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0" yWindow="0" windowWidth="25600" windowHeight="15480" tabRatio="500"/>
  </bookViews>
  <sheets>
    <sheet name="sorted by name" sheetId="1" r:id="rId1"/>
    <sheet name="sorted by number of hits" sheetId="2" r:id="rId2"/>
    <sheet name="sorted by MW normalized hits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48" i="3" l="1"/>
  <c r="G748" i="3"/>
  <c r="F747" i="3"/>
  <c r="G747" i="3"/>
  <c r="F746" i="3"/>
  <c r="G746" i="3"/>
  <c r="F745" i="3"/>
  <c r="G745" i="3"/>
  <c r="F744" i="3"/>
  <c r="G744" i="3"/>
  <c r="F743" i="3"/>
  <c r="G743" i="3"/>
  <c r="F742" i="3"/>
  <c r="G742" i="3"/>
  <c r="F741" i="3"/>
  <c r="G741" i="3"/>
  <c r="F740" i="3"/>
  <c r="G740" i="3"/>
  <c r="F739" i="3"/>
  <c r="G739" i="3"/>
  <c r="F738" i="3"/>
  <c r="G738" i="3"/>
  <c r="F737" i="3"/>
  <c r="G737" i="3"/>
  <c r="F736" i="3"/>
  <c r="G736" i="3"/>
  <c r="F735" i="3"/>
  <c r="G735" i="3"/>
  <c r="F734" i="3"/>
  <c r="G734" i="3"/>
  <c r="F733" i="3"/>
  <c r="G733" i="3"/>
  <c r="F732" i="3"/>
  <c r="G732" i="3"/>
  <c r="F731" i="3"/>
  <c r="G731" i="3"/>
  <c r="F730" i="3"/>
  <c r="G730" i="3"/>
  <c r="F729" i="3"/>
  <c r="G729" i="3"/>
  <c r="F728" i="3"/>
  <c r="G728" i="3"/>
  <c r="F727" i="3"/>
  <c r="G727" i="3"/>
  <c r="F726" i="3"/>
  <c r="G726" i="3"/>
  <c r="F725" i="3"/>
  <c r="G725" i="3"/>
  <c r="F724" i="3"/>
  <c r="G724" i="3"/>
  <c r="F723" i="3"/>
  <c r="G723" i="3"/>
  <c r="F722" i="3"/>
  <c r="G722" i="3"/>
  <c r="F721" i="3"/>
  <c r="G721" i="3"/>
  <c r="F720" i="3"/>
  <c r="G720" i="3"/>
  <c r="F719" i="3"/>
  <c r="G719" i="3"/>
  <c r="F718" i="3"/>
  <c r="G718" i="3"/>
  <c r="F717" i="3"/>
  <c r="G717" i="3"/>
  <c r="F716" i="3"/>
  <c r="G716" i="3"/>
  <c r="F715" i="3"/>
  <c r="G715" i="3"/>
  <c r="F714" i="3"/>
  <c r="G714" i="3"/>
  <c r="F713" i="3"/>
  <c r="G713" i="3"/>
  <c r="F712" i="3"/>
  <c r="G712" i="3"/>
  <c r="F711" i="3"/>
  <c r="G711" i="3"/>
  <c r="F710" i="3"/>
  <c r="G710" i="3"/>
  <c r="F709" i="3"/>
  <c r="G709" i="3"/>
  <c r="F708" i="3"/>
  <c r="G708" i="3"/>
  <c r="F707" i="3"/>
  <c r="G707" i="3"/>
  <c r="F706" i="3"/>
  <c r="G706" i="3"/>
  <c r="F705" i="3"/>
  <c r="G705" i="3"/>
  <c r="F704" i="3"/>
  <c r="G704" i="3"/>
  <c r="F703" i="3"/>
  <c r="G703" i="3"/>
  <c r="F702" i="3"/>
  <c r="G702" i="3"/>
  <c r="F701" i="3"/>
  <c r="G701" i="3"/>
  <c r="F700" i="3"/>
  <c r="G700" i="3"/>
  <c r="F699" i="3"/>
  <c r="G699" i="3"/>
  <c r="F698" i="3"/>
  <c r="G698" i="3"/>
  <c r="F697" i="3"/>
  <c r="G697" i="3"/>
  <c r="F696" i="3"/>
  <c r="G696" i="3"/>
  <c r="F695" i="3"/>
  <c r="G695" i="3"/>
  <c r="F694" i="3"/>
  <c r="G694" i="3"/>
  <c r="F693" i="3"/>
  <c r="G693" i="3"/>
  <c r="F692" i="3"/>
  <c r="G692" i="3"/>
  <c r="F691" i="3"/>
  <c r="G691" i="3"/>
  <c r="F690" i="3"/>
  <c r="G690" i="3"/>
  <c r="F689" i="3"/>
  <c r="G689" i="3"/>
  <c r="F688" i="3"/>
  <c r="G688" i="3"/>
  <c r="F687" i="3"/>
  <c r="G687" i="3"/>
  <c r="F686" i="3"/>
  <c r="G686" i="3"/>
  <c r="F685" i="3"/>
  <c r="G685" i="3"/>
  <c r="F684" i="3"/>
  <c r="G684" i="3"/>
  <c r="F683" i="3"/>
  <c r="G683" i="3"/>
  <c r="F682" i="3"/>
  <c r="G682" i="3"/>
  <c r="F681" i="3"/>
  <c r="G681" i="3"/>
  <c r="F680" i="3"/>
  <c r="G680" i="3"/>
  <c r="F679" i="3"/>
  <c r="G679" i="3"/>
  <c r="F678" i="3"/>
  <c r="G678" i="3"/>
  <c r="F677" i="3"/>
  <c r="G677" i="3"/>
  <c r="F676" i="3"/>
  <c r="G676" i="3"/>
  <c r="F675" i="3"/>
  <c r="G675" i="3"/>
  <c r="F674" i="3"/>
  <c r="G674" i="3"/>
  <c r="F673" i="3"/>
  <c r="G673" i="3"/>
  <c r="F672" i="3"/>
  <c r="G672" i="3"/>
  <c r="F671" i="3"/>
  <c r="G671" i="3"/>
  <c r="F670" i="3"/>
  <c r="G670" i="3"/>
  <c r="F669" i="3"/>
  <c r="G669" i="3"/>
  <c r="F668" i="3"/>
  <c r="G668" i="3"/>
  <c r="F667" i="3"/>
  <c r="G667" i="3"/>
  <c r="F666" i="3"/>
  <c r="G666" i="3"/>
  <c r="F665" i="3"/>
  <c r="G665" i="3"/>
  <c r="F664" i="3"/>
  <c r="G664" i="3"/>
  <c r="F663" i="3"/>
  <c r="G663" i="3"/>
  <c r="F662" i="3"/>
  <c r="G662" i="3"/>
  <c r="F661" i="3"/>
  <c r="G661" i="3"/>
  <c r="F660" i="3"/>
  <c r="G660" i="3"/>
  <c r="F659" i="3"/>
  <c r="G659" i="3"/>
  <c r="F658" i="3"/>
  <c r="G658" i="3"/>
  <c r="F657" i="3"/>
  <c r="G657" i="3"/>
  <c r="F656" i="3"/>
  <c r="G656" i="3"/>
  <c r="F655" i="3"/>
  <c r="G655" i="3"/>
  <c r="F654" i="3"/>
  <c r="G654" i="3"/>
  <c r="F653" i="3"/>
  <c r="G653" i="3"/>
  <c r="F652" i="3"/>
  <c r="G652" i="3"/>
  <c r="F651" i="3"/>
  <c r="G651" i="3"/>
  <c r="F650" i="3"/>
  <c r="G650" i="3"/>
  <c r="F649" i="3"/>
  <c r="G649" i="3"/>
  <c r="F648" i="3"/>
  <c r="G648" i="3"/>
  <c r="F647" i="3"/>
  <c r="G647" i="3"/>
  <c r="F646" i="3"/>
  <c r="G646" i="3"/>
  <c r="F645" i="3"/>
  <c r="G645" i="3"/>
  <c r="F644" i="3"/>
  <c r="G644" i="3"/>
  <c r="F643" i="3"/>
  <c r="G643" i="3"/>
  <c r="F642" i="3"/>
  <c r="G642" i="3"/>
  <c r="F641" i="3"/>
  <c r="G641" i="3"/>
  <c r="F640" i="3"/>
  <c r="G640" i="3"/>
  <c r="F639" i="3"/>
  <c r="G639" i="3"/>
  <c r="F638" i="3"/>
  <c r="G638" i="3"/>
  <c r="F637" i="3"/>
  <c r="G637" i="3"/>
  <c r="F636" i="3"/>
  <c r="G636" i="3"/>
  <c r="F635" i="3"/>
  <c r="G635" i="3"/>
  <c r="F634" i="3"/>
  <c r="G634" i="3"/>
  <c r="F633" i="3"/>
  <c r="G633" i="3"/>
  <c r="F632" i="3"/>
  <c r="G632" i="3"/>
  <c r="F631" i="3"/>
  <c r="G631" i="3"/>
  <c r="F630" i="3"/>
  <c r="G630" i="3"/>
  <c r="F629" i="3"/>
  <c r="G629" i="3"/>
  <c r="F628" i="3"/>
  <c r="G628" i="3"/>
  <c r="F627" i="3"/>
  <c r="G627" i="3"/>
  <c r="F626" i="3"/>
  <c r="G626" i="3"/>
  <c r="F625" i="3"/>
  <c r="G625" i="3"/>
  <c r="F624" i="3"/>
  <c r="G624" i="3"/>
  <c r="F623" i="3"/>
  <c r="G623" i="3"/>
  <c r="F622" i="3"/>
  <c r="G622" i="3"/>
  <c r="F621" i="3"/>
  <c r="G621" i="3"/>
  <c r="F620" i="3"/>
  <c r="G620" i="3"/>
  <c r="F619" i="3"/>
  <c r="G619" i="3"/>
  <c r="F618" i="3"/>
  <c r="G618" i="3"/>
  <c r="F617" i="3"/>
  <c r="G617" i="3"/>
  <c r="F616" i="3"/>
  <c r="G616" i="3"/>
  <c r="F615" i="3"/>
  <c r="G615" i="3"/>
  <c r="F614" i="3"/>
  <c r="G614" i="3"/>
  <c r="F613" i="3"/>
  <c r="G613" i="3"/>
  <c r="F612" i="3"/>
  <c r="G612" i="3"/>
  <c r="F611" i="3"/>
  <c r="G611" i="3"/>
  <c r="F610" i="3"/>
  <c r="G610" i="3"/>
  <c r="F609" i="3"/>
  <c r="G609" i="3"/>
  <c r="F608" i="3"/>
  <c r="G608" i="3"/>
  <c r="F607" i="3"/>
  <c r="G607" i="3"/>
  <c r="F606" i="3"/>
  <c r="G606" i="3"/>
  <c r="F605" i="3"/>
  <c r="G605" i="3"/>
  <c r="F604" i="3"/>
  <c r="G604" i="3"/>
  <c r="F603" i="3"/>
  <c r="G603" i="3"/>
  <c r="F602" i="3"/>
  <c r="G602" i="3"/>
  <c r="F601" i="3"/>
  <c r="G601" i="3"/>
  <c r="F600" i="3"/>
  <c r="G600" i="3"/>
  <c r="F599" i="3"/>
  <c r="G599" i="3"/>
  <c r="F598" i="3"/>
  <c r="G598" i="3"/>
  <c r="F597" i="3"/>
  <c r="G597" i="3"/>
  <c r="F596" i="3"/>
  <c r="G596" i="3"/>
  <c r="F595" i="3"/>
  <c r="G595" i="3"/>
  <c r="F594" i="3"/>
  <c r="G594" i="3"/>
  <c r="F593" i="3"/>
  <c r="G593" i="3"/>
  <c r="F592" i="3"/>
  <c r="G592" i="3"/>
  <c r="F591" i="3"/>
  <c r="G591" i="3"/>
  <c r="F590" i="3"/>
  <c r="G590" i="3"/>
  <c r="F589" i="3"/>
  <c r="G589" i="3"/>
  <c r="F588" i="3"/>
  <c r="G588" i="3"/>
  <c r="F587" i="3"/>
  <c r="G587" i="3"/>
  <c r="F586" i="3"/>
  <c r="G586" i="3"/>
  <c r="F585" i="3"/>
  <c r="G585" i="3"/>
  <c r="F584" i="3"/>
  <c r="G584" i="3"/>
  <c r="F583" i="3"/>
  <c r="G583" i="3"/>
  <c r="F582" i="3"/>
  <c r="G582" i="3"/>
  <c r="F581" i="3"/>
  <c r="G581" i="3"/>
  <c r="F580" i="3"/>
  <c r="G580" i="3"/>
  <c r="F579" i="3"/>
  <c r="G579" i="3"/>
  <c r="F578" i="3"/>
  <c r="G578" i="3"/>
  <c r="F577" i="3"/>
  <c r="G577" i="3"/>
  <c r="F576" i="3"/>
  <c r="G576" i="3"/>
  <c r="F575" i="3"/>
  <c r="G575" i="3"/>
  <c r="F574" i="3"/>
  <c r="G574" i="3"/>
  <c r="F573" i="3"/>
  <c r="G573" i="3"/>
  <c r="F572" i="3"/>
  <c r="G572" i="3"/>
  <c r="F571" i="3"/>
  <c r="G571" i="3"/>
  <c r="F570" i="3"/>
  <c r="G570" i="3"/>
  <c r="F569" i="3"/>
  <c r="G569" i="3"/>
  <c r="F568" i="3"/>
  <c r="G568" i="3"/>
  <c r="F567" i="3"/>
  <c r="G567" i="3"/>
  <c r="F566" i="3"/>
  <c r="G566" i="3"/>
  <c r="F565" i="3"/>
  <c r="G565" i="3"/>
  <c r="F564" i="3"/>
  <c r="G564" i="3"/>
  <c r="F563" i="3"/>
  <c r="G563" i="3"/>
  <c r="F562" i="3"/>
  <c r="G562" i="3"/>
  <c r="F561" i="3"/>
  <c r="G561" i="3"/>
  <c r="F560" i="3"/>
  <c r="G560" i="3"/>
  <c r="F559" i="3"/>
  <c r="G559" i="3"/>
  <c r="F558" i="3"/>
  <c r="G558" i="3"/>
  <c r="F557" i="3"/>
  <c r="G557" i="3"/>
  <c r="F556" i="3"/>
  <c r="G556" i="3"/>
  <c r="F555" i="3"/>
  <c r="G555" i="3"/>
  <c r="F554" i="3"/>
  <c r="G554" i="3"/>
  <c r="F553" i="3"/>
  <c r="G553" i="3"/>
  <c r="F552" i="3"/>
  <c r="G552" i="3"/>
  <c r="F551" i="3"/>
  <c r="G551" i="3"/>
  <c r="F550" i="3"/>
  <c r="G550" i="3"/>
  <c r="F549" i="3"/>
  <c r="G549" i="3"/>
  <c r="F548" i="3"/>
  <c r="G548" i="3"/>
  <c r="F547" i="3"/>
  <c r="G547" i="3"/>
  <c r="F546" i="3"/>
  <c r="G546" i="3"/>
  <c r="F545" i="3"/>
  <c r="G545" i="3"/>
  <c r="F544" i="3"/>
  <c r="G544" i="3"/>
  <c r="F543" i="3"/>
  <c r="G543" i="3"/>
  <c r="F542" i="3"/>
  <c r="G542" i="3"/>
  <c r="F541" i="3"/>
  <c r="G541" i="3"/>
  <c r="F540" i="3"/>
  <c r="G540" i="3"/>
  <c r="F539" i="3"/>
  <c r="G539" i="3"/>
  <c r="F538" i="3"/>
  <c r="G538" i="3"/>
  <c r="F537" i="3"/>
  <c r="G537" i="3"/>
  <c r="F536" i="3"/>
  <c r="G536" i="3"/>
  <c r="F535" i="3"/>
  <c r="G535" i="3"/>
  <c r="F534" i="3"/>
  <c r="G534" i="3"/>
  <c r="F533" i="3"/>
  <c r="G533" i="3"/>
  <c r="F532" i="3"/>
  <c r="G532" i="3"/>
  <c r="F531" i="3"/>
  <c r="G531" i="3"/>
  <c r="F530" i="3"/>
  <c r="G530" i="3"/>
  <c r="F529" i="3"/>
  <c r="G529" i="3"/>
  <c r="F528" i="3"/>
  <c r="G528" i="3"/>
  <c r="F527" i="3"/>
  <c r="G527" i="3"/>
  <c r="F526" i="3"/>
  <c r="G526" i="3"/>
  <c r="F525" i="3"/>
  <c r="G525" i="3"/>
  <c r="F524" i="3"/>
  <c r="G524" i="3"/>
  <c r="F523" i="3"/>
  <c r="G523" i="3"/>
  <c r="F522" i="3"/>
  <c r="G522" i="3"/>
  <c r="F521" i="3"/>
  <c r="G521" i="3"/>
  <c r="F520" i="3"/>
  <c r="G520" i="3"/>
  <c r="F519" i="3"/>
  <c r="G519" i="3"/>
  <c r="F518" i="3"/>
  <c r="G518" i="3"/>
  <c r="F517" i="3"/>
  <c r="G517" i="3"/>
  <c r="F516" i="3"/>
  <c r="G516" i="3"/>
  <c r="F515" i="3"/>
  <c r="G515" i="3"/>
  <c r="F514" i="3"/>
  <c r="G514" i="3"/>
  <c r="F513" i="3"/>
  <c r="G513" i="3"/>
  <c r="F512" i="3"/>
  <c r="G512" i="3"/>
  <c r="F511" i="3"/>
  <c r="G511" i="3"/>
  <c r="F510" i="3"/>
  <c r="G510" i="3"/>
  <c r="F509" i="3"/>
  <c r="G509" i="3"/>
  <c r="F508" i="3"/>
  <c r="G508" i="3"/>
  <c r="F507" i="3"/>
  <c r="G507" i="3"/>
  <c r="F506" i="3"/>
  <c r="G506" i="3"/>
  <c r="F505" i="3"/>
  <c r="G505" i="3"/>
  <c r="F504" i="3"/>
  <c r="G504" i="3"/>
  <c r="F503" i="3"/>
  <c r="G503" i="3"/>
  <c r="F502" i="3"/>
  <c r="G502" i="3"/>
  <c r="F501" i="3"/>
  <c r="G501" i="3"/>
  <c r="F500" i="3"/>
  <c r="G500" i="3"/>
  <c r="F499" i="3"/>
  <c r="G499" i="3"/>
  <c r="F498" i="3"/>
  <c r="G498" i="3"/>
  <c r="F497" i="3"/>
  <c r="G497" i="3"/>
  <c r="F496" i="3"/>
  <c r="G496" i="3"/>
  <c r="F495" i="3"/>
  <c r="G495" i="3"/>
  <c r="F494" i="3"/>
  <c r="G494" i="3"/>
  <c r="F493" i="3"/>
  <c r="G493" i="3"/>
  <c r="F492" i="3"/>
  <c r="G492" i="3"/>
  <c r="F491" i="3"/>
  <c r="G491" i="3"/>
  <c r="F490" i="3"/>
  <c r="G490" i="3"/>
  <c r="F489" i="3"/>
  <c r="G489" i="3"/>
  <c r="F488" i="3"/>
  <c r="G488" i="3"/>
  <c r="F487" i="3"/>
  <c r="G487" i="3"/>
  <c r="F486" i="3"/>
  <c r="G486" i="3"/>
  <c r="F485" i="3"/>
  <c r="G485" i="3"/>
  <c r="F484" i="3"/>
  <c r="G484" i="3"/>
  <c r="F483" i="3"/>
  <c r="G483" i="3"/>
  <c r="F482" i="3"/>
  <c r="G482" i="3"/>
  <c r="F481" i="3"/>
  <c r="G481" i="3"/>
  <c r="F480" i="3"/>
  <c r="G480" i="3"/>
  <c r="F479" i="3"/>
  <c r="G479" i="3"/>
  <c r="F478" i="3"/>
  <c r="G478" i="3"/>
  <c r="F477" i="3"/>
  <c r="G477" i="3"/>
  <c r="F476" i="3"/>
  <c r="G476" i="3"/>
  <c r="F475" i="3"/>
  <c r="G475" i="3"/>
  <c r="F474" i="3"/>
  <c r="G474" i="3"/>
  <c r="F473" i="3"/>
  <c r="G473" i="3"/>
  <c r="F472" i="3"/>
  <c r="G472" i="3"/>
  <c r="F471" i="3"/>
  <c r="G471" i="3"/>
  <c r="F470" i="3"/>
  <c r="G470" i="3"/>
  <c r="F469" i="3"/>
  <c r="G469" i="3"/>
  <c r="F468" i="3"/>
  <c r="G468" i="3"/>
  <c r="F467" i="3"/>
  <c r="G467" i="3"/>
  <c r="F466" i="3"/>
  <c r="G466" i="3"/>
  <c r="F465" i="3"/>
  <c r="G465" i="3"/>
  <c r="F464" i="3"/>
  <c r="G464" i="3"/>
  <c r="F463" i="3"/>
  <c r="G463" i="3"/>
  <c r="F462" i="3"/>
  <c r="G462" i="3"/>
  <c r="F461" i="3"/>
  <c r="G461" i="3"/>
  <c r="F460" i="3"/>
  <c r="G460" i="3"/>
  <c r="F459" i="3"/>
  <c r="G459" i="3"/>
  <c r="F458" i="3"/>
  <c r="G458" i="3"/>
  <c r="F457" i="3"/>
  <c r="G457" i="3"/>
  <c r="F456" i="3"/>
  <c r="G456" i="3"/>
  <c r="F455" i="3"/>
  <c r="G455" i="3"/>
  <c r="F454" i="3"/>
  <c r="G454" i="3"/>
  <c r="F453" i="3"/>
  <c r="G453" i="3"/>
  <c r="F452" i="3"/>
  <c r="G452" i="3"/>
  <c r="F451" i="3"/>
  <c r="G451" i="3"/>
  <c r="F450" i="3"/>
  <c r="G450" i="3"/>
  <c r="F449" i="3"/>
  <c r="G449" i="3"/>
  <c r="F448" i="3"/>
  <c r="G448" i="3"/>
  <c r="F447" i="3"/>
  <c r="G447" i="3"/>
  <c r="F446" i="3"/>
  <c r="G446" i="3"/>
  <c r="F445" i="3"/>
  <c r="G445" i="3"/>
  <c r="F444" i="3"/>
  <c r="G444" i="3"/>
  <c r="F443" i="3"/>
  <c r="G443" i="3"/>
  <c r="F442" i="3"/>
  <c r="G442" i="3"/>
  <c r="F441" i="3"/>
  <c r="G441" i="3"/>
  <c r="F440" i="3"/>
  <c r="G440" i="3"/>
  <c r="F439" i="3"/>
  <c r="G439" i="3"/>
  <c r="F438" i="3"/>
  <c r="G438" i="3"/>
  <c r="F437" i="3"/>
  <c r="G437" i="3"/>
  <c r="F436" i="3"/>
  <c r="G436" i="3"/>
  <c r="F435" i="3"/>
  <c r="G435" i="3"/>
  <c r="F434" i="3"/>
  <c r="G434" i="3"/>
  <c r="F433" i="3"/>
  <c r="G433" i="3"/>
  <c r="F432" i="3"/>
  <c r="G432" i="3"/>
  <c r="F431" i="3"/>
  <c r="G431" i="3"/>
  <c r="F430" i="3"/>
  <c r="G430" i="3"/>
  <c r="F429" i="3"/>
  <c r="G429" i="3"/>
  <c r="F428" i="3"/>
  <c r="G428" i="3"/>
  <c r="F427" i="3"/>
  <c r="G427" i="3"/>
  <c r="F426" i="3"/>
  <c r="G426" i="3"/>
  <c r="F425" i="3"/>
  <c r="G425" i="3"/>
  <c r="F424" i="3"/>
  <c r="G424" i="3"/>
  <c r="F423" i="3"/>
  <c r="G423" i="3"/>
  <c r="F422" i="3"/>
  <c r="G422" i="3"/>
  <c r="F421" i="3"/>
  <c r="G421" i="3"/>
  <c r="F420" i="3"/>
  <c r="G420" i="3"/>
  <c r="F419" i="3"/>
  <c r="G419" i="3"/>
  <c r="F418" i="3"/>
  <c r="G418" i="3"/>
  <c r="F417" i="3"/>
  <c r="G417" i="3"/>
  <c r="F416" i="3"/>
  <c r="G416" i="3"/>
  <c r="F415" i="3"/>
  <c r="G415" i="3"/>
  <c r="F414" i="3"/>
  <c r="G414" i="3"/>
  <c r="F413" i="3"/>
  <c r="G413" i="3"/>
  <c r="F412" i="3"/>
  <c r="G412" i="3"/>
  <c r="F411" i="3"/>
  <c r="G411" i="3"/>
  <c r="F410" i="3"/>
  <c r="G410" i="3"/>
  <c r="F409" i="3"/>
  <c r="G409" i="3"/>
  <c r="F408" i="3"/>
  <c r="G408" i="3"/>
  <c r="F407" i="3"/>
  <c r="G407" i="3"/>
  <c r="F406" i="3"/>
  <c r="G406" i="3"/>
  <c r="F405" i="3"/>
  <c r="G405" i="3"/>
  <c r="F404" i="3"/>
  <c r="G404" i="3"/>
  <c r="F403" i="3"/>
  <c r="G403" i="3"/>
  <c r="F402" i="3"/>
  <c r="G402" i="3"/>
  <c r="F401" i="3"/>
  <c r="G401" i="3"/>
  <c r="F400" i="3"/>
  <c r="G400" i="3"/>
  <c r="F399" i="3"/>
  <c r="G399" i="3"/>
  <c r="F398" i="3"/>
  <c r="G398" i="3"/>
  <c r="F397" i="3"/>
  <c r="G397" i="3"/>
  <c r="F396" i="3"/>
  <c r="G396" i="3"/>
  <c r="F395" i="3"/>
  <c r="G395" i="3"/>
  <c r="F394" i="3"/>
  <c r="G394" i="3"/>
  <c r="F393" i="3"/>
  <c r="G393" i="3"/>
  <c r="F392" i="3"/>
  <c r="G392" i="3"/>
  <c r="F391" i="3"/>
  <c r="G391" i="3"/>
  <c r="F390" i="3"/>
  <c r="G390" i="3"/>
  <c r="F389" i="3"/>
  <c r="G389" i="3"/>
  <c r="F388" i="3"/>
  <c r="G388" i="3"/>
  <c r="F387" i="3"/>
  <c r="G387" i="3"/>
  <c r="F386" i="3"/>
  <c r="G386" i="3"/>
  <c r="F385" i="3"/>
  <c r="G385" i="3"/>
  <c r="F384" i="3"/>
  <c r="G384" i="3"/>
  <c r="F383" i="3"/>
  <c r="G383" i="3"/>
  <c r="F382" i="3"/>
  <c r="G382" i="3"/>
  <c r="F381" i="3"/>
  <c r="G381" i="3"/>
  <c r="F380" i="3"/>
  <c r="G380" i="3"/>
  <c r="F379" i="3"/>
  <c r="G379" i="3"/>
  <c r="F378" i="3"/>
  <c r="G378" i="3"/>
  <c r="F377" i="3"/>
  <c r="G377" i="3"/>
  <c r="F376" i="3"/>
  <c r="G376" i="3"/>
  <c r="F375" i="3"/>
  <c r="G375" i="3"/>
  <c r="F374" i="3"/>
  <c r="G374" i="3"/>
  <c r="F373" i="3"/>
  <c r="G373" i="3"/>
  <c r="F372" i="3"/>
  <c r="G372" i="3"/>
  <c r="F371" i="3"/>
  <c r="G371" i="3"/>
  <c r="F370" i="3"/>
  <c r="G370" i="3"/>
  <c r="F369" i="3"/>
  <c r="G369" i="3"/>
  <c r="F368" i="3"/>
  <c r="G368" i="3"/>
  <c r="F367" i="3"/>
  <c r="G367" i="3"/>
  <c r="F366" i="3"/>
  <c r="G366" i="3"/>
  <c r="F365" i="3"/>
  <c r="G365" i="3"/>
  <c r="F364" i="3"/>
  <c r="G364" i="3"/>
  <c r="F363" i="3"/>
  <c r="G363" i="3"/>
  <c r="F362" i="3"/>
  <c r="G362" i="3"/>
  <c r="F361" i="3"/>
  <c r="G361" i="3"/>
  <c r="F360" i="3"/>
  <c r="G360" i="3"/>
  <c r="F359" i="3"/>
  <c r="G359" i="3"/>
  <c r="F358" i="3"/>
  <c r="G358" i="3"/>
  <c r="F357" i="3"/>
  <c r="G357" i="3"/>
  <c r="F356" i="3"/>
  <c r="G356" i="3"/>
  <c r="F355" i="3"/>
  <c r="G355" i="3"/>
  <c r="F354" i="3"/>
  <c r="G354" i="3"/>
  <c r="F353" i="3"/>
  <c r="G353" i="3"/>
  <c r="F352" i="3"/>
  <c r="G352" i="3"/>
  <c r="F351" i="3"/>
  <c r="G351" i="3"/>
  <c r="F350" i="3"/>
  <c r="G350" i="3"/>
  <c r="F349" i="3"/>
  <c r="G349" i="3"/>
  <c r="F348" i="3"/>
  <c r="G348" i="3"/>
  <c r="F347" i="3"/>
  <c r="G347" i="3"/>
  <c r="F346" i="3"/>
  <c r="G346" i="3"/>
  <c r="F345" i="3"/>
  <c r="G345" i="3"/>
  <c r="F344" i="3"/>
  <c r="G344" i="3"/>
  <c r="F343" i="3"/>
  <c r="G343" i="3"/>
  <c r="F342" i="3"/>
  <c r="G342" i="3"/>
  <c r="F341" i="3"/>
  <c r="G341" i="3"/>
  <c r="F340" i="3"/>
  <c r="G340" i="3"/>
  <c r="F339" i="3"/>
  <c r="G339" i="3"/>
  <c r="F338" i="3"/>
  <c r="G338" i="3"/>
  <c r="F337" i="3"/>
  <c r="G337" i="3"/>
  <c r="F336" i="3"/>
  <c r="G336" i="3"/>
  <c r="F335" i="3"/>
  <c r="G335" i="3"/>
  <c r="F334" i="3"/>
  <c r="G334" i="3"/>
  <c r="F333" i="3"/>
  <c r="G333" i="3"/>
  <c r="F332" i="3"/>
  <c r="G332" i="3"/>
  <c r="F331" i="3"/>
  <c r="G331" i="3"/>
  <c r="F330" i="3"/>
  <c r="G330" i="3"/>
  <c r="F329" i="3"/>
  <c r="G329" i="3"/>
  <c r="F328" i="3"/>
  <c r="G328" i="3"/>
  <c r="F327" i="3"/>
  <c r="G327" i="3"/>
  <c r="F326" i="3"/>
  <c r="G326" i="3"/>
  <c r="F325" i="3"/>
  <c r="G325" i="3"/>
  <c r="F324" i="3"/>
  <c r="G324" i="3"/>
  <c r="F323" i="3"/>
  <c r="G323" i="3"/>
  <c r="F322" i="3"/>
  <c r="G322" i="3"/>
  <c r="F321" i="3"/>
  <c r="G321" i="3"/>
  <c r="F320" i="3"/>
  <c r="G320" i="3"/>
  <c r="F319" i="3"/>
  <c r="G319" i="3"/>
  <c r="F318" i="3"/>
  <c r="G318" i="3"/>
  <c r="F317" i="3"/>
  <c r="G317" i="3"/>
  <c r="F316" i="3"/>
  <c r="G316" i="3"/>
  <c r="F315" i="3"/>
  <c r="G315" i="3"/>
  <c r="F314" i="3"/>
  <c r="G314" i="3"/>
  <c r="F313" i="3"/>
  <c r="G313" i="3"/>
  <c r="F312" i="3"/>
  <c r="G312" i="3"/>
  <c r="F311" i="3"/>
  <c r="G311" i="3"/>
  <c r="F310" i="3"/>
  <c r="G310" i="3"/>
  <c r="F309" i="3"/>
  <c r="G309" i="3"/>
  <c r="F308" i="3"/>
  <c r="G308" i="3"/>
  <c r="F307" i="3"/>
  <c r="G307" i="3"/>
  <c r="F306" i="3"/>
  <c r="G306" i="3"/>
  <c r="F305" i="3"/>
  <c r="G305" i="3"/>
  <c r="F304" i="3"/>
  <c r="G304" i="3"/>
  <c r="F303" i="3"/>
  <c r="G303" i="3"/>
  <c r="F302" i="3"/>
  <c r="G302" i="3"/>
  <c r="F301" i="3"/>
  <c r="G301" i="3"/>
  <c r="F300" i="3"/>
  <c r="G300" i="3"/>
  <c r="F299" i="3"/>
  <c r="G299" i="3"/>
  <c r="F298" i="3"/>
  <c r="G298" i="3"/>
  <c r="F297" i="3"/>
  <c r="G297" i="3"/>
  <c r="F296" i="3"/>
  <c r="G296" i="3"/>
  <c r="F295" i="3"/>
  <c r="G295" i="3"/>
  <c r="F294" i="3"/>
  <c r="G294" i="3"/>
  <c r="F293" i="3"/>
  <c r="G293" i="3"/>
  <c r="F292" i="3"/>
  <c r="G292" i="3"/>
  <c r="F291" i="3"/>
  <c r="G291" i="3"/>
  <c r="F290" i="3"/>
  <c r="G290" i="3"/>
  <c r="F289" i="3"/>
  <c r="G289" i="3"/>
  <c r="F288" i="3"/>
  <c r="G288" i="3"/>
  <c r="F287" i="3"/>
  <c r="G287" i="3"/>
  <c r="F286" i="3"/>
  <c r="G286" i="3"/>
  <c r="F285" i="3"/>
  <c r="G285" i="3"/>
  <c r="F284" i="3"/>
  <c r="G284" i="3"/>
  <c r="F283" i="3"/>
  <c r="G283" i="3"/>
  <c r="F282" i="3"/>
  <c r="G282" i="3"/>
  <c r="F281" i="3"/>
  <c r="G281" i="3"/>
  <c r="F280" i="3"/>
  <c r="G280" i="3"/>
  <c r="F279" i="3"/>
  <c r="G279" i="3"/>
  <c r="F278" i="3"/>
  <c r="G278" i="3"/>
  <c r="F277" i="3"/>
  <c r="G277" i="3"/>
  <c r="F276" i="3"/>
  <c r="G276" i="3"/>
  <c r="F275" i="3"/>
  <c r="G275" i="3"/>
  <c r="F274" i="3"/>
  <c r="G274" i="3"/>
  <c r="F273" i="3"/>
  <c r="G273" i="3"/>
  <c r="F272" i="3"/>
  <c r="G272" i="3"/>
  <c r="F271" i="3"/>
  <c r="G271" i="3"/>
  <c r="F270" i="3"/>
  <c r="G270" i="3"/>
  <c r="F269" i="3"/>
  <c r="G269" i="3"/>
  <c r="F268" i="3"/>
  <c r="G268" i="3"/>
  <c r="F267" i="3"/>
  <c r="G267" i="3"/>
  <c r="F266" i="3"/>
  <c r="G266" i="3"/>
  <c r="F265" i="3"/>
  <c r="G265" i="3"/>
  <c r="F264" i="3"/>
  <c r="G264" i="3"/>
  <c r="F263" i="3"/>
  <c r="G263" i="3"/>
  <c r="F262" i="3"/>
  <c r="G262" i="3"/>
  <c r="F261" i="3"/>
  <c r="G261" i="3"/>
  <c r="F260" i="3"/>
  <c r="G260" i="3"/>
  <c r="F259" i="3"/>
  <c r="G259" i="3"/>
  <c r="F258" i="3"/>
  <c r="G258" i="3"/>
  <c r="F257" i="3"/>
  <c r="G257" i="3"/>
  <c r="F256" i="3"/>
  <c r="G256" i="3"/>
  <c r="F255" i="3"/>
  <c r="G255" i="3"/>
  <c r="F254" i="3"/>
  <c r="G254" i="3"/>
  <c r="F253" i="3"/>
  <c r="G253" i="3"/>
  <c r="F252" i="3"/>
  <c r="G252" i="3"/>
  <c r="F251" i="3"/>
  <c r="G251" i="3"/>
  <c r="F250" i="3"/>
  <c r="G250" i="3"/>
  <c r="F249" i="3"/>
  <c r="G249" i="3"/>
  <c r="F248" i="3"/>
  <c r="G248" i="3"/>
  <c r="F247" i="3"/>
  <c r="G247" i="3"/>
  <c r="F246" i="3"/>
  <c r="G246" i="3"/>
  <c r="F245" i="3"/>
  <c r="G245" i="3"/>
  <c r="F244" i="3"/>
  <c r="G244" i="3"/>
  <c r="F243" i="3"/>
  <c r="G243" i="3"/>
  <c r="F242" i="3"/>
  <c r="G242" i="3"/>
  <c r="F241" i="3"/>
  <c r="G241" i="3"/>
  <c r="F240" i="3"/>
  <c r="G240" i="3"/>
  <c r="F239" i="3"/>
  <c r="G239" i="3"/>
  <c r="F238" i="3"/>
  <c r="G238" i="3"/>
  <c r="F237" i="3"/>
  <c r="G237" i="3"/>
  <c r="F236" i="3"/>
  <c r="G236" i="3"/>
  <c r="F235" i="3"/>
  <c r="G235" i="3"/>
  <c r="F234" i="3"/>
  <c r="G234" i="3"/>
  <c r="F233" i="3"/>
  <c r="G233" i="3"/>
  <c r="F232" i="3"/>
  <c r="G232" i="3"/>
  <c r="F231" i="3"/>
  <c r="G231" i="3"/>
  <c r="F230" i="3"/>
  <c r="G230" i="3"/>
  <c r="F229" i="3"/>
  <c r="G229" i="3"/>
  <c r="F228" i="3"/>
  <c r="G228" i="3"/>
  <c r="F227" i="3"/>
  <c r="G227" i="3"/>
  <c r="F226" i="3"/>
  <c r="G226" i="3"/>
  <c r="F225" i="3"/>
  <c r="G225" i="3"/>
  <c r="F224" i="3"/>
  <c r="G224" i="3"/>
  <c r="F223" i="3"/>
  <c r="G223" i="3"/>
  <c r="F222" i="3"/>
  <c r="G222" i="3"/>
  <c r="F221" i="3"/>
  <c r="G221" i="3"/>
  <c r="F220" i="3"/>
  <c r="G220" i="3"/>
  <c r="F219" i="3"/>
  <c r="G219" i="3"/>
  <c r="F218" i="3"/>
  <c r="G218" i="3"/>
  <c r="F217" i="3"/>
  <c r="G217" i="3"/>
  <c r="F216" i="3"/>
  <c r="G216" i="3"/>
  <c r="F215" i="3"/>
  <c r="G215" i="3"/>
  <c r="F214" i="3"/>
  <c r="G214" i="3"/>
  <c r="F213" i="3"/>
  <c r="G213" i="3"/>
  <c r="F212" i="3"/>
  <c r="G212" i="3"/>
  <c r="F211" i="3"/>
  <c r="G211" i="3"/>
  <c r="F210" i="3"/>
  <c r="G210" i="3"/>
  <c r="F209" i="3"/>
  <c r="G209" i="3"/>
  <c r="F208" i="3"/>
  <c r="G208" i="3"/>
  <c r="F207" i="3"/>
  <c r="G207" i="3"/>
  <c r="F206" i="3"/>
  <c r="G206" i="3"/>
  <c r="F205" i="3"/>
  <c r="G205" i="3"/>
  <c r="F204" i="3"/>
  <c r="G204" i="3"/>
  <c r="F203" i="3"/>
  <c r="G203" i="3"/>
  <c r="F202" i="3"/>
  <c r="G202" i="3"/>
  <c r="F201" i="3"/>
  <c r="G201" i="3"/>
  <c r="F200" i="3"/>
  <c r="G200" i="3"/>
  <c r="F199" i="3"/>
  <c r="G199" i="3"/>
  <c r="F198" i="3"/>
  <c r="G198" i="3"/>
  <c r="F197" i="3"/>
  <c r="G197" i="3"/>
  <c r="F196" i="3"/>
  <c r="G196" i="3"/>
  <c r="F195" i="3"/>
  <c r="G195" i="3"/>
  <c r="F194" i="3"/>
  <c r="G194" i="3"/>
  <c r="F193" i="3"/>
  <c r="G193" i="3"/>
  <c r="F192" i="3"/>
  <c r="G192" i="3"/>
  <c r="F191" i="3"/>
  <c r="G191" i="3"/>
  <c r="F190" i="3"/>
  <c r="G190" i="3"/>
  <c r="F189" i="3"/>
  <c r="G189" i="3"/>
  <c r="F188" i="3"/>
  <c r="G188" i="3"/>
  <c r="F187" i="3"/>
  <c r="G187" i="3"/>
  <c r="F186" i="3"/>
  <c r="G186" i="3"/>
  <c r="F185" i="3"/>
  <c r="G185" i="3"/>
  <c r="F184" i="3"/>
  <c r="G184" i="3"/>
  <c r="F183" i="3"/>
  <c r="G183" i="3"/>
  <c r="F182" i="3"/>
  <c r="G182" i="3"/>
  <c r="F181" i="3"/>
  <c r="G181" i="3"/>
  <c r="F180" i="3"/>
  <c r="G180" i="3"/>
  <c r="F179" i="3"/>
  <c r="G179" i="3"/>
  <c r="F178" i="3"/>
  <c r="G178" i="3"/>
  <c r="F177" i="3"/>
  <c r="G177" i="3"/>
  <c r="F176" i="3"/>
  <c r="G176" i="3"/>
  <c r="F175" i="3"/>
  <c r="G175" i="3"/>
  <c r="F174" i="3"/>
  <c r="G174" i="3"/>
  <c r="F173" i="3"/>
  <c r="G173" i="3"/>
  <c r="F172" i="3"/>
  <c r="G172" i="3"/>
  <c r="F171" i="3"/>
  <c r="G171" i="3"/>
  <c r="F170" i="3"/>
  <c r="G170" i="3"/>
  <c r="F169" i="3"/>
  <c r="G169" i="3"/>
  <c r="F168" i="3"/>
  <c r="G168" i="3"/>
  <c r="F167" i="3"/>
  <c r="G167" i="3"/>
  <c r="F166" i="3"/>
  <c r="G166" i="3"/>
  <c r="F165" i="3"/>
  <c r="G165" i="3"/>
  <c r="F164" i="3"/>
  <c r="G164" i="3"/>
  <c r="F163" i="3"/>
  <c r="G163" i="3"/>
  <c r="F162" i="3"/>
  <c r="G162" i="3"/>
  <c r="F161" i="3"/>
  <c r="G161" i="3"/>
  <c r="F160" i="3"/>
  <c r="G160" i="3"/>
  <c r="F159" i="3"/>
  <c r="G159" i="3"/>
  <c r="F158" i="3"/>
  <c r="G158" i="3"/>
  <c r="F157" i="3"/>
  <c r="G157" i="3"/>
  <c r="F156" i="3"/>
  <c r="G156" i="3"/>
  <c r="F155" i="3"/>
  <c r="G155" i="3"/>
  <c r="F154" i="3"/>
  <c r="G154" i="3"/>
  <c r="F153" i="3"/>
  <c r="G153" i="3"/>
  <c r="F152" i="3"/>
  <c r="G152" i="3"/>
  <c r="F151" i="3"/>
  <c r="G151" i="3"/>
  <c r="F150" i="3"/>
  <c r="G150" i="3"/>
  <c r="F149" i="3"/>
  <c r="G149" i="3"/>
  <c r="F148" i="3"/>
  <c r="G148" i="3"/>
  <c r="F147" i="3"/>
  <c r="G147" i="3"/>
  <c r="F146" i="3"/>
  <c r="G146" i="3"/>
  <c r="F145" i="3"/>
  <c r="G145" i="3"/>
  <c r="F144" i="3"/>
  <c r="G144" i="3"/>
  <c r="F143" i="3"/>
  <c r="G143" i="3"/>
  <c r="F142" i="3"/>
  <c r="G142" i="3"/>
  <c r="F141" i="3"/>
  <c r="G141" i="3"/>
  <c r="F140" i="3"/>
  <c r="G140" i="3"/>
  <c r="F139" i="3"/>
  <c r="G139" i="3"/>
  <c r="F138" i="3"/>
  <c r="G138" i="3"/>
  <c r="F137" i="3"/>
  <c r="G137" i="3"/>
  <c r="F136" i="3"/>
  <c r="G136" i="3"/>
  <c r="F135" i="3"/>
  <c r="G135" i="3"/>
  <c r="F134" i="3"/>
  <c r="G134" i="3"/>
  <c r="F133" i="3"/>
  <c r="G133" i="3"/>
  <c r="F132" i="3"/>
  <c r="G132" i="3"/>
  <c r="F131" i="3"/>
  <c r="G131" i="3"/>
  <c r="F130" i="3"/>
  <c r="G130" i="3"/>
  <c r="F129" i="3"/>
  <c r="G129" i="3"/>
  <c r="F128" i="3"/>
  <c r="G128" i="3"/>
  <c r="F127" i="3"/>
  <c r="G127" i="3"/>
  <c r="F126" i="3"/>
  <c r="G126" i="3"/>
  <c r="F125" i="3"/>
  <c r="G125" i="3"/>
  <c r="F124" i="3"/>
  <c r="G124" i="3"/>
  <c r="F123" i="3"/>
  <c r="G123" i="3"/>
  <c r="F122" i="3"/>
  <c r="G122" i="3"/>
  <c r="F121" i="3"/>
  <c r="G121" i="3"/>
  <c r="F120" i="3"/>
  <c r="G120" i="3"/>
  <c r="F119" i="3"/>
  <c r="G119" i="3"/>
  <c r="F118" i="3"/>
  <c r="G118" i="3"/>
  <c r="F117" i="3"/>
  <c r="G117" i="3"/>
  <c r="F116" i="3"/>
  <c r="G116" i="3"/>
  <c r="F115" i="3"/>
  <c r="G115" i="3"/>
  <c r="F114" i="3"/>
  <c r="G114" i="3"/>
  <c r="F113" i="3"/>
  <c r="G113" i="3"/>
  <c r="F112" i="3"/>
  <c r="G112" i="3"/>
  <c r="F111" i="3"/>
  <c r="G111" i="3"/>
  <c r="F110" i="3"/>
  <c r="G110" i="3"/>
  <c r="F109" i="3"/>
  <c r="G109" i="3"/>
  <c r="F108" i="3"/>
  <c r="G108" i="3"/>
  <c r="F107" i="3"/>
  <c r="G107" i="3"/>
  <c r="F106" i="3"/>
  <c r="G106" i="3"/>
  <c r="F105" i="3"/>
  <c r="G105" i="3"/>
  <c r="F104" i="3"/>
  <c r="G104" i="3"/>
  <c r="F103" i="3"/>
  <c r="G103" i="3"/>
  <c r="F102" i="3"/>
  <c r="G102" i="3"/>
  <c r="F101" i="3"/>
  <c r="G101" i="3"/>
  <c r="F100" i="3"/>
  <c r="G100" i="3"/>
  <c r="F99" i="3"/>
  <c r="G99" i="3"/>
  <c r="F98" i="3"/>
  <c r="G98" i="3"/>
  <c r="F97" i="3"/>
  <c r="G97" i="3"/>
  <c r="F96" i="3"/>
  <c r="G96" i="3"/>
  <c r="F95" i="3"/>
  <c r="G95" i="3"/>
  <c r="F94" i="3"/>
  <c r="G94" i="3"/>
  <c r="F93" i="3"/>
  <c r="G93" i="3"/>
  <c r="F92" i="3"/>
  <c r="G92" i="3"/>
  <c r="F91" i="3"/>
  <c r="G91" i="3"/>
  <c r="F90" i="3"/>
  <c r="G90" i="3"/>
  <c r="F89" i="3"/>
  <c r="G89" i="3"/>
  <c r="F88" i="3"/>
  <c r="G88" i="3"/>
  <c r="F87" i="3"/>
  <c r="G87" i="3"/>
  <c r="F86" i="3"/>
  <c r="G86" i="3"/>
  <c r="F85" i="3"/>
  <c r="G85" i="3"/>
  <c r="F84" i="3"/>
  <c r="G84" i="3"/>
  <c r="F83" i="3"/>
  <c r="G83" i="3"/>
  <c r="F82" i="3"/>
  <c r="G82" i="3"/>
  <c r="F81" i="3"/>
  <c r="G81" i="3"/>
  <c r="F80" i="3"/>
  <c r="G80" i="3"/>
  <c r="F79" i="3"/>
  <c r="G79" i="3"/>
  <c r="F78" i="3"/>
  <c r="G78" i="3"/>
  <c r="F77" i="3"/>
  <c r="G77" i="3"/>
  <c r="F76" i="3"/>
  <c r="G76" i="3"/>
  <c r="F75" i="3"/>
  <c r="G75" i="3"/>
  <c r="F74" i="3"/>
  <c r="G74" i="3"/>
  <c r="F73" i="3"/>
  <c r="G73" i="3"/>
  <c r="F72" i="3"/>
  <c r="G72" i="3"/>
  <c r="F71" i="3"/>
  <c r="G71" i="3"/>
  <c r="F70" i="3"/>
  <c r="G70" i="3"/>
  <c r="F69" i="3"/>
  <c r="G69" i="3"/>
  <c r="F68" i="3"/>
  <c r="G68" i="3"/>
  <c r="F67" i="3"/>
  <c r="G67" i="3"/>
  <c r="F66" i="3"/>
  <c r="G66" i="3"/>
  <c r="F65" i="3"/>
  <c r="G65" i="3"/>
  <c r="F64" i="3"/>
  <c r="G64" i="3"/>
  <c r="F63" i="3"/>
  <c r="G63" i="3"/>
  <c r="F62" i="3"/>
  <c r="G62" i="3"/>
  <c r="F61" i="3"/>
  <c r="G61" i="3"/>
  <c r="F60" i="3"/>
  <c r="G60" i="3"/>
  <c r="F59" i="3"/>
  <c r="G59" i="3"/>
  <c r="F58" i="3"/>
  <c r="G58" i="3"/>
  <c r="F57" i="3"/>
  <c r="G57" i="3"/>
  <c r="F56" i="3"/>
  <c r="G56" i="3"/>
  <c r="F55" i="3"/>
  <c r="G55" i="3"/>
  <c r="F54" i="3"/>
  <c r="G54" i="3"/>
  <c r="F53" i="3"/>
  <c r="G53" i="3"/>
  <c r="F52" i="3"/>
  <c r="G52" i="3"/>
  <c r="F51" i="3"/>
  <c r="G51" i="3"/>
  <c r="F50" i="3"/>
  <c r="G50" i="3"/>
  <c r="F49" i="3"/>
  <c r="G49" i="3"/>
  <c r="F48" i="3"/>
  <c r="G48" i="3"/>
  <c r="F47" i="3"/>
  <c r="G47" i="3"/>
  <c r="F46" i="3"/>
  <c r="G46" i="3"/>
  <c r="F45" i="3"/>
  <c r="G45" i="3"/>
  <c r="F44" i="3"/>
  <c r="G44" i="3"/>
  <c r="F43" i="3"/>
  <c r="G43" i="3"/>
  <c r="F42" i="3"/>
  <c r="G42" i="3"/>
  <c r="F41" i="3"/>
  <c r="G41" i="3"/>
  <c r="F40" i="3"/>
  <c r="G40" i="3"/>
  <c r="F39" i="3"/>
  <c r="G39" i="3"/>
  <c r="F38" i="3"/>
  <c r="G38" i="3"/>
  <c r="F37" i="3"/>
  <c r="G37" i="3"/>
  <c r="F36" i="3"/>
  <c r="G36" i="3"/>
  <c r="F35" i="3"/>
  <c r="G35" i="3"/>
  <c r="F34" i="3"/>
  <c r="G34" i="3"/>
  <c r="F33" i="3"/>
  <c r="G33" i="3"/>
  <c r="F32" i="3"/>
  <c r="G32" i="3"/>
  <c r="F31" i="3"/>
  <c r="G31" i="3"/>
  <c r="F30" i="3"/>
  <c r="G30" i="3"/>
  <c r="F29" i="3"/>
  <c r="G29" i="3"/>
  <c r="F28" i="3"/>
  <c r="G28" i="3"/>
  <c r="F27" i="3"/>
  <c r="G27" i="3"/>
  <c r="F26" i="3"/>
  <c r="G26" i="3"/>
  <c r="F25" i="3"/>
  <c r="G25" i="3"/>
  <c r="F24" i="3"/>
  <c r="G24" i="3"/>
  <c r="F23" i="3"/>
  <c r="G23" i="3"/>
  <c r="F22" i="3"/>
  <c r="G22" i="3"/>
  <c r="F21" i="3"/>
  <c r="G21" i="3"/>
  <c r="F20" i="3"/>
  <c r="G20" i="3"/>
  <c r="F19" i="3"/>
  <c r="G19" i="3"/>
  <c r="F18" i="3"/>
  <c r="G18" i="3"/>
  <c r="F17" i="3"/>
  <c r="G17" i="3"/>
  <c r="F16" i="3"/>
  <c r="G16" i="3"/>
  <c r="F15" i="3"/>
  <c r="G15" i="3"/>
  <c r="F14" i="3"/>
  <c r="G14" i="3"/>
  <c r="F13" i="3"/>
  <c r="G13" i="3"/>
  <c r="F12" i="3"/>
  <c r="G12" i="3"/>
  <c r="F11" i="3"/>
  <c r="G11" i="3"/>
  <c r="F10" i="3"/>
  <c r="G10" i="3"/>
  <c r="F9" i="3"/>
  <c r="G9" i="3"/>
  <c r="F8" i="3"/>
  <c r="G8" i="3"/>
  <c r="F7" i="3"/>
  <c r="G7" i="3"/>
  <c r="F6" i="3"/>
  <c r="G6" i="3"/>
  <c r="F5" i="3"/>
  <c r="G5" i="3"/>
  <c r="F4" i="3"/>
  <c r="G4" i="3"/>
  <c r="F3" i="3"/>
  <c r="G3" i="3"/>
  <c r="F748" i="2"/>
  <c r="F747" i="2"/>
  <c r="F746" i="2"/>
  <c r="F745" i="2"/>
  <c r="F744" i="2"/>
  <c r="F743" i="2"/>
  <c r="F742" i="2"/>
  <c r="F741" i="2"/>
  <c r="F740" i="2"/>
  <c r="F739" i="2"/>
  <c r="F738" i="2"/>
  <c r="F737" i="2"/>
  <c r="F736" i="2"/>
  <c r="F735" i="2"/>
  <c r="F734" i="2"/>
  <c r="F733" i="2"/>
  <c r="F732" i="2"/>
  <c r="F731" i="2"/>
  <c r="F730" i="2"/>
  <c r="F729" i="2"/>
  <c r="F728" i="2"/>
  <c r="F727" i="2"/>
  <c r="F726" i="2"/>
  <c r="F725" i="2"/>
  <c r="F724" i="2"/>
  <c r="F723" i="2"/>
  <c r="F722" i="2"/>
  <c r="F721" i="2"/>
  <c r="F720" i="2"/>
  <c r="F719" i="2"/>
  <c r="F718" i="2"/>
  <c r="F717" i="2"/>
  <c r="F716" i="2"/>
  <c r="F715" i="2"/>
  <c r="F714" i="2"/>
  <c r="F713" i="2"/>
  <c r="F712" i="2"/>
  <c r="F711" i="2"/>
  <c r="F710" i="2"/>
  <c r="F709" i="2"/>
  <c r="F708" i="2"/>
  <c r="F707" i="2"/>
  <c r="F706" i="2"/>
  <c r="F705" i="2"/>
  <c r="F704" i="2"/>
  <c r="F703" i="2"/>
  <c r="F702" i="2"/>
  <c r="F701" i="2"/>
  <c r="F700" i="2"/>
  <c r="F699" i="2"/>
  <c r="F698" i="2"/>
  <c r="F697" i="2"/>
  <c r="F696" i="2"/>
  <c r="F695" i="2"/>
  <c r="F694" i="2"/>
  <c r="F693" i="2"/>
  <c r="F692" i="2"/>
  <c r="F691" i="2"/>
  <c r="F690" i="2"/>
  <c r="F689" i="2"/>
  <c r="F688" i="2"/>
  <c r="F687" i="2"/>
  <c r="F686" i="2"/>
  <c r="F685" i="2"/>
  <c r="F684" i="2"/>
  <c r="F683" i="2"/>
  <c r="F682" i="2"/>
  <c r="F681" i="2"/>
  <c r="F680" i="2"/>
  <c r="F679" i="2"/>
  <c r="F678" i="2"/>
  <c r="F677" i="2"/>
  <c r="F676" i="2"/>
  <c r="F675" i="2"/>
  <c r="F674" i="2"/>
  <c r="F673" i="2"/>
  <c r="F672" i="2"/>
  <c r="F671" i="2"/>
  <c r="F670" i="2"/>
  <c r="F669" i="2"/>
  <c r="F668" i="2"/>
  <c r="F667" i="2"/>
  <c r="F666" i="2"/>
  <c r="F665" i="2"/>
  <c r="F664" i="2"/>
  <c r="F663" i="2"/>
  <c r="F662" i="2"/>
  <c r="F661" i="2"/>
  <c r="F660" i="2"/>
  <c r="F659" i="2"/>
  <c r="F658" i="2"/>
  <c r="F657" i="2"/>
  <c r="F656" i="2"/>
  <c r="F655" i="2"/>
  <c r="F654" i="2"/>
  <c r="F653" i="2"/>
  <c r="F652" i="2"/>
  <c r="F651" i="2"/>
  <c r="F650" i="2"/>
  <c r="F649" i="2"/>
  <c r="F648" i="2"/>
  <c r="F647" i="2"/>
  <c r="F646" i="2"/>
  <c r="F645" i="2"/>
  <c r="F644" i="2"/>
  <c r="F643" i="2"/>
  <c r="F642" i="2"/>
  <c r="F641" i="2"/>
  <c r="F640" i="2"/>
  <c r="F639" i="2"/>
  <c r="F638" i="2"/>
  <c r="F637" i="2"/>
  <c r="F636" i="2"/>
  <c r="F635" i="2"/>
  <c r="F634" i="2"/>
  <c r="F633" i="2"/>
  <c r="F632" i="2"/>
  <c r="F631" i="2"/>
  <c r="F630" i="2"/>
  <c r="F629" i="2"/>
  <c r="F628" i="2"/>
  <c r="F627" i="2"/>
  <c r="F626" i="2"/>
  <c r="F625" i="2"/>
  <c r="F624" i="2"/>
  <c r="F623" i="2"/>
  <c r="F622" i="2"/>
  <c r="F621" i="2"/>
  <c r="F620" i="2"/>
  <c r="F619" i="2"/>
  <c r="F618" i="2"/>
  <c r="F617" i="2"/>
  <c r="F616" i="2"/>
  <c r="F615" i="2"/>
  <c r="F614" i="2"/>
  <c r="F613" i="2"/>
  <c r="F612" i="2"/>
  <c r="F611" i="2"/>
  <c r="F610" i="2"/>
  <c r="F609" i="2"/>
  <c r="F608" i="2"/>
  <c r="F607" i="2"/>
  <c r="F606" i="2"/>
  <c r="F605" i="2"/>
  <c r="F604" i="2"/>
  <c r="F603" i="2"/>
  <c r="F602" i="2"/>
  <c r="F601" i="2"/>
  <c r="F600" i="2"/>
  <c r="F599" i="2"/>
  <c r="F598" i="2"/>
  <c r="F597" i="2"/>
  <c r="F596" i="2"/>
  <c r="F595" i="2"/>
  <c r="F594" i="2"/>
  <c r="F593" i="2"/>
  <c r="F592" i="2"/>
  <c r="F591" i="2"/>
  <c r="F590" i="2"/>
  <c r="F589" i="2"/>
  <c r="F588" i="2"/>
  <c r="F587" i="2"/>
  <c r="F586" i="2"/>
  <c r="F585" i="2"/>
  <c r="F584" i="2"/>
  <c r="F583" i="2"/>
  <c r="F582" i="2"/>
  <c r="F581" i="2"/>
  <c r="F580" i="2"/>
  <c r="F579" i="2"/>
  <c r="F578" i="2"/>
  <c r="F577" i="2"/>
  <c r="F576" i="2"/>
  <c r="F575" i="2"/>
  <c r="F574" i="2"/>
  <c r="F573" i="2"/>
  <c r="F572" i="2"/>
  <c r="F571" i="2"/>
  <c r="F570" i="2"/>
  <c r="F569" i="2"/>
  <c r="F568" i="2"/>
  <c r="F567" i="2"/>
  <c r="F566" i="2"/>
  <c r="F565" i="2"/>
  <c r="F564" i="2"/>
  <c r="F563" i="2"/>
  <c r="F562" i="2"/>
  <c r="F561" i="2"/>
  <c r="F560" i="2"/>
  <c r="F559" i="2"/>
  <c r="F558" i="2"/>
  <c r="F557" i="2"/>
  <c r="F556" i="2"/>
  <c r="F555" i="2"/>
  <c r="F554" i="2"/>
  <c r="F553" i="2"/>
  <c r="F552" i="2"/>
  <c r="F551" i="2"/>
  <c r="F550" i="2"/>
  <c r="F549" i="2"/>
  <c r="F548" i="2"/>
  <c r="F547" i="2"/>
  <c r="F546" i="2"/>
  <c r="F545" i="2"/>
  <c r="F544" i="2"/>
  <c r="F543" i="2"/>
  <c r="F542" i="2"/>
  <c r="F541" i="2"/>
  <c r="F540" i="2"/>
  <c r="F539" i="2"/>
  <c r="F538" i="2"/>
  <c r="F537" i="2"/>
  <c r="F536" i="2"/>
  <c r="F535" i="2"/>
  <c r="F534" i="2"/>
  <c r="F533" i="2"/>
  <c r="F532" i="2"/>
  <c r="F531" i="2"/>
  <c r="F530" i="2"/>
  <c r="F529" i="2"/>
  <c r="F528" i="2"/>
  <c r="F527" i="2"/>
  <c r="F526" i="2"/>
  <c r="F525" i="2"/>
  <c r="F524" i="2"/>
  <c r="F523" i="2"/>
  <c r="F522" i="2"/>
  <c r="F521" i="2"/>
  <c r="F520" i="2"/>
  <c r="F519" i="2"/>
  <c r="F518" i="2"/>
  <c r="F517" i="2"/>
  <c r="F516" i="2"/>
  <c r="F515" i="2"/>
  <c r="F514" i="2"/>
  <c r="F513" i="2"/>
  <c r="F512" i="2"/>
  <c r="F511" i="2"/>
  <c r="F510" i="2"/>
  <c r="F509" i="2"/>
  <c r="F508" i="2"/>
  <c r="F507" i="2"/>
  <c r="F506" i="2"/>
  <c r="F505" i="2"/>
  <c r="F504" i="2"/>
  <c r="F503" i="2"/>
  <c r="F502" i="2"/>
  <c r="F501" i="2"/>
  <c r="F500" i="2"/>
  <c r="F499" i="2"/>
  <c r="F498" i="2"/>
  <c r="F497" i="2"/>
  <c r="F496" i="2"/>
  <c r="F495" i="2"/>
  <c r="F494" i="2"/>
  <c r="F493" i="2"/>
  <c r="F492" i="2"/>
  <c r="F491" i="2"/>
  <c r="F490" i="2"/>
  <c r="F489" i="2"/>
  <c r="F488" i="2"/>
  <c r="F487" i="2"/>
  <c r="F486" i="2"/>
  <c r="F485" i="2"/>
  <c r="F484" i="2"/>
  <c r="F483" i="2"/>
  <c r="F482" i="2"/>
  <c r="F481" i="2"/>
  <c r="F480" i="2"/>
  <c r="F479" i="2"/>
  <c r="F478" i="2"/>
  <c r="F477" i="2"/>
  <c r="F476" i="2"/>
  <c r="F475" i="2"/>
  <c r="F474" i="2"/>
  <c r="F473" i="2"/>
  <c r="F472" i="2"/>
  <c r="F471" i="2"/>
  <c r="F470" i="2"/>
  <c r="F469" i="2"/>
  <c r="F468" i="2"/>
  <c r="F467" i="2"/>
  <c r="F466" i="2"/>
  <c r="F465" i="2"/>
  <c r="F464" i="2"/>
  <c r="F463" i="2"/>
  <c r="F462" i="2"/>
  <c r="F461" i="2"/>
  <c r="F460" i="2"/>
  <c r="F459" i="2"/>
  <c r="F458" i="2"/>
  <c r="F457" i="2"/>
  <c r="F456" i="2"/>
  <c r="F455" i="2"/>
  <c r="F454" i="2"/>
  <c r="F453" i="2"/>
  <c r="F452" i="2"/>
  <c r="F451" i="2"/>
  <c r="F450" i="2"/>
  <c r="F449" i="2"/>
  <c r="F448" i="2"/>
  <c r="F447" i="2"/>
  <c r="F446" i="2"/>
  <c r="F445" i="2"/>
  <c r="F444" i="2"/>
  <c r="F443" i="2"/>
  <c r="F442" i="2"/>
  <c r="F441" i="2"/>
  <c r="F440" i="2"/>
  <c r="F439" i="2"/>
  <c r="F438" i="2"/>
  <c r="F437" i="2"/>
  <c r="F436" i="2"/>
  <c r="F435" i="2"/>
  <c r="F434" i="2"/>
  <c r="F433" i="2"/>
  <c r="F432" i="2"/>
  <c r="F431" i="2"/>
  <c r="F430" i="2"/>
  <c r="F429" i="2"/>
  <c r="F428" i="2"/>
  <c r="F427" i="2"/>
  <c r="F426" i="2"/>
  <c r="F425" i="2"/>
  <c r="F424" i="2"/>
  <c r="F423" i="2"/>
  <c r="F422" i="2"/>
  <c r="F421" i="2"/>
  <c r="F420" i="2"/>
  <c r="F419" i="2"/>
  <c r="F418" i="2"/>
  <c r="F417" i="2"/>
  <c r="F416" i="2"/>
  <c r="F415" i="2"/>
  <c r="F414" i="2"/>
  <c r="F413" i="2"/>
  <c r="F412" i="2"/>
  <c r="F411" i="2"/>
  <c r="F410" i="2"/>
  <c r="F409" i="2"/>
  <c r="F408" i="2"/>
  <c r="F407" i="2"/>
  <c r="F406" i="2"/>
  <c r="F405" i="2"/>
  <c r="F404" i="2"/>
  <c r="F403" i="2"/>
  <c r="F402" i="2"/>
  <c r="F401" i="2"/>
  <c r="F400" i="2"/>
  <c r="F399" i="2"/>
  <c r="F398" i="2"/>
  <c r="F397" i="2"/>
  <c r="F396" i="2"/>
  <c r="F395" i="2"/>
  <c r="F394" i="2"/>
  <c r="F393" i="2"/>
  <c r="F392" i="2"/>
  <c r="F391" i="2"/>
  <c r="F390" i="2"/>
  <c r="F389" i="2"/>
  <c r="F388" i="2"/>
  <c r="F387" i="2"/>
  <c r="F386" i="2"/>
  <c r="F385" i="2"/>
  <c r="F384" i="2"/>
  <c r="F383" i="2"/>
  <c r="F382" i="2"/>
  <c r="F381" i="2"/>
  <c r="F380" i="2"/>
  <c r="F379" i="2"/>
  <c r="F378" i="2"/>
  <c r="F377" i="2"/>
  <c r="F376" i="2"/>
  <c r="F375" i="2"/>
  <c r="F374" i="2"/>
  <c r="F373" i="2"/>
  <c r="F372" i="2"/>
  <c r="F371" i="2"/>
  <c r="F370" i="2"/>
  <c r="F369" i="2"/>
  <c r="F368" i="2"/>
  <c r="F367" i="2"/>
  <c r="F366" i="2"/>
  <c r="F365" i="2"/>
  <c r="F364" i="2"/>
  <c r="F363" i="2"/>
  <c r="F362" i="2"/>
  <c r="F361" i="2"/>
  <c r="F360" i="2"/>
  <c r="F359" i="2"/>
  <c r="F358" i="2"/>
  <c r="F357" i="2"/>
  <c r="F356" i="2"/>
  <c r="F355" i="2"/>
  <c r="F354" i="2"/>
  <c r="F353" i="2"/>
  <c r="F352" i="2"/>
  <c r="F351" i="2"/>
  <c r="F350" i="2"/>
  <c r="F349" i="2"/>
  <c r="F348" i="2"/>
  <c r="F347" i="2"/>
  <c r="F346" i="2"/>
  <c r="F345" i="2"/>
  <c r="F344" i="2"/>
  <c r="F343" i="2"/>
  <c r="F342" i="2"/>
  <c r="F341" i="2"/>
  <c r="F340" i="2"/>
  <c r="F339" i="2"/>
  <c r="F338" i="2"/>
  <c r="F337" i="2"/>
  <c r="F336" i="2"/>
  <c r="F335" i="2"/>
  <c r="F334" i="2"/>
  <c r="F333" i="2"/>
  <c r="F332" i="2"/>
  <c r="F331" i="2"/>
  <c r="F330" i="2"/>
  <c r="F329" i="2"/>
  <c r="F328" i="2"/>
  <c r="F327" i="2"/>
  <c r="F326" i="2"/>
  <c r="F325" i="2"/>
  <c r="F324" i="2"/>
  <c r="F323" i="2"/>
  <c r="F322" i="2"/>
  <c r="F321" i="2"/>
  <c r="F320" i="2"/>
  <c r="F319" i="2"/>
  <c r="F318" i="2"/>
  <c r="F317" i="2"/>
  <c r="F316" i="2"/>
  <c r="F315" i="2"/>
  <c r="F314" i="2"/>
  <c r="F313" i="2"/>
  <c r="F312" i="2"/>
  <c r="F311" i="2"/>
  <c r="F310" i="2"/>
  <c r="F309" i="2"/>
  <c r="F308" i="2"/>
  <c r="F307" i="2"/>
  <c r="F306" i="2"/>
  <c r="F305" i="2"/>
  <c r="F304" i="2"/>
  <c r="F303" i="2"/>
  <c r="F302" i="2"/>
  <c r="F301" i="2"/>
  <c r="F300" i="2"/>
  <c r="F299" i="2"/>
  <c r="F298" i="2"/>
  <c r="F297" i="2"/>
  <c r="F296" i="2"/>
  <c r="F295" i="2"/>
  <c r="F294" i="2"/>
  <c r="F293" i="2"/>
  <c r="F292" i="2"/>
  <c r="F291" i="2"/>
  <c r="F290" i="2"/>
  <c r="F289" i="2"/>
  <c r="F288" i="2"/>
  <c r="F287" i="2"/>
  <c r="F286" i="2"/>
  <c r="F285" i="2"/>
  <c r="F284" i="2"/>
  <c r="F283" i="2"/>
  <c r="F282" i="2"/>
  <c r="F281" i="2"/>
  <c r="F280" i="2"/>
  <c r="F279" i="2"/>
  <c r="F278" i="2"/>
  <c r="F277" i="2"/>
  <c r="F276" i="2"/>
  <c r="F275" i="2"/>
  <c r="F274" i="2"/>
  <c r="F273" i="2"/>
  <c r="F272" i="2"/>
  <c r="F271" i="2"/>
  <c r="F270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</calcChain>
</file>

<file path=xl/sharedStrings.xml><?xml version="1.0" encoding="utf-8"?>
<sst xmlns="http://schemas.openxmlformats.org/spreadsheetml/2006/main" count="4501" uniqueCount="1469">
  <si>
    <t>Protein Name</t>
  </si>
  <si>
    <t>Accession</t>
  </si>
  <si>
    <t>MW</t>
  </si>
  <si>
    <t>W-contrl</t>
  </si>
  <si>
    <t>w-TXUIP</t>
  </si>
  <si>
    <t>Txnip-control</t>
  </si>
  <si>
    <t>DEL</t>
  </si>
  <si>
    <t xml:space="preserve">Gene_Symbol=- 11 kDa protein </t>
  </si>
  <si>
    <t>IPI00878392</t>
  </si>
  <si>
    <t xml:space="preserve">Gene_Symbol=- 12 kDa protein </t>
  </si>
  <si>
    <t>IPI00796346</t>
  </si>
  <si>
    <t xml:space="preserve">Gene_Symbol=- 13 kDa protein </t>
  </si>
  <si>
    <t>IPI00249267</t>
  </si>
  <si>
    <t xml:space="preserve">Gene_Symbol=- 18 kDa protein </t>
  </si>
  <si>
    <t>IPI00796554</t>
  </si>
  <si>
    <t xml:space="preserve">Gene_Symbol=- 21 kDa protein </t>
  </si>
  <si>
    <t>IPI00877807</t>
  </si>
  <si>
    <t xml:space="preserve">Gene_Symbol=- 28 kDa protein </t>
  </si>
  <si>
    <t>IPI00879359</t>
  </si>
  <si>
    <t xml:space="preserve">Gene_Symbol=- 33 kDa protein </t>
  </si>
  <si>
    <t>IPI00848107</t>
  </si>
  <si>
    <t xml:space="preserve">Gene_Symbol=- C7 protein </t>
  </si>
  <si>
    <t>IPI00642632</t>
  </si>
  <si>
    <t xml:space="preserve">Gene_Symbol=- cDNA FLJ46898 fis, clone UTERU3022168, highly similar to Protein FAM62A </t>
  </si>
  <si>
    <t>IPI00902463</t>
  </si>
  <si>
    <t xml:space="preserve">Gene_Symbol=- cDNA FLJ50378, highly similar to Phenylalanyl-tRNA synthetase alpha chain </t>
  </si>
  <si>
    <t>IPI00909657</t>
  </si>
  <si>
    <t xml:space="preserve">Gene_Symbol=- cDNA FLJ50661, highly similar to Dihydrolipoyl dehydrogenase, mitochondrial </t>
  </si>
  <si>
    <t>IPI00909143</t>
  </si>
  <si>
    <t xml:space="preserve">Gene_Symbol=- cDNA FLJ51165, highly similar to DNA damage-binding protein 1 </t>
  </si>
  <si>
    <t>IPI00909251</t>
  </si>
  <si>
    <t xml:space="preserve">Gene_Symbol=- cDNA FLJ51284, highly similar to Adapter-relatedprotein complex 3 mu-1 subunit </t>
  </si>
  <si>
    <t>IPI00909671</t>
  </si>
  <si>
    <t xml:space="preserve">Gene_Symbol=- cDNA FLJ51707, highly similar to Heat-shock protein 105 kDa </t>
  </si>
  <si>
    <t>IPI00910755</t>
  </si>
  <si>
    <t xml:space="preserve">Gene_Symbol=- cDNA FLJ52237, highly similar to Creatine kinase B-type </t>
  </si>
  <si>
    <t>IPI00908811</t>
  </si>
  <si>
    <t xml:space="preserve">Gene_Symbol=- cDNA FLJ52777 </t>
  </si>
  <si>
    <t>IPI00910708</t>
  </si>
  <si>
    <t xml:space="preserve">Gene_Symbol=- cDNA FLJ52947, highly similar to GrpE protein homolog 1, mitochondrial </t>
  </si>
  <si>
    <t>IPI00909181</t>
  </si>
  <si>
    <t xml:space="preserve">Gene_Symbol=- cDNA FLJ53125, highly similar to Phosphoglycerate kinase 1 </t>
  </si>
  <si>
    <t>IPI00908661</t>
  </si>
  <si>
    <t xml:space="preserve">Gene_Symbol=- cDNA FLJ53237, highly similar to Caseinolytic peptidase B protein </t>
  </si>
  <si>
    <t>IPI00910365</t>
  </si>
  <si>
    <t xml:space="preserve">Gene_Symbol=- cDNA FLJ53378, highly similar to Eukaryotic translation initiation factor 3 subunit 8 </t>
  </si>
  <si>
    <t>IPI00910003</t>
  </si>
  <si>
    <t xml:space="preserve">Gene_Symbol=- cDNA FLJ53464, highly similar to Threonyl-tRNA synthetase, cytoplasmic </t>
  </si>
  <si>
    <t>IPI00908949</t>
  </si>
  <si>
    <t xml:space="preserve">Gene_Symbol=- cDNA FLJ53754, highly similar to Transmembrane emp24 domain-containing protein 10 </t>
  </si>
  <si>
    <t>IPI00911085</t>
  </si>
  <si>
    <t xml:space="preserve">Gene_Symbol=- cDNA FLJ53892, highly similar to Pantothenate kinase 4 </t>
  </si>
  <si>
    <t>IPI00910339</t>
  </si>
  <si>
    <t xml:space="preserve">Gene_Symbol=- cDNA FLJ54106, moderately similar to Synaptic vesicle membrane protein VAT-1 homolog </t>
  </si>
  <si>
    <t>IPI00909022</t>
  </si>
  <si>
    <t xml:space="preserve">Gene_Symbol=- cDNA FLJ54554, highly similar to Pyruvate kinase isozymes M1/M2 </t>
  </si>
  <si>
    <t>IPI00910979</t>
  </si>
  <si>
    <t xml:space="preserve">Gene_Symbol=- cDNA FLJ55002, highly similar to Alpha-centractin </t>
  </si>
  <si>
    <t>IPI00908883</t>
  </si>
  <si>
    <t xml:space="preserve">Gene_Symbol=- cDNA FLJ55760, highly similar to Squalene synthetase </t>
  </si>
  <si>
    <t>IPI00909060</t>
  </si>
  <si>
    <t>Gene_Symbol=- cDNA FLJ56053, highly similar to Serine/threonine-protein phosphatase 2A 65 kDa regulatory subunit A alpha</t>
  </si>
  <si>
    <t>IPI00910732</t>
  </si>
  <si>
    <t xml:space="preserve">Gene_Symbol=- cDNA FLJ56462, highly similar to SAPS domain family member 1 </t>
  </si>
  <si>
    <t>IPI00910203</t>
  </si>
  <si>
    <t>Gene_Symbol=- cDNA FLJ57204, highly similar to Homo sapiens ancient ubiquitous protein 1 (AUP1), transcript variant 2, m</t>
  </si>
  <si>
    <t>IPI00910371</t>
  </si>
  <si>
    <t xml:space="preserve">Gene_Symbol=- cDNA FLJ57664, highly similar to Mitochondrial 28S ribosomal protein S29 </t>
  </si>
  <si>
    <t>IPI00910684</t>
  </si>
  <si>
    <t xml:space="preserve">Gene_Symbol=- cDNA FLJ58073, moderately similar to Cathepsin B </t>
  </si>
  <si>
    <t>IPI00909303</t>
  </si>
  <si>
    <t xml:space="preserve">Gene_Symbol=- cDNA FLJ58500, highly similar to Cytoplasmic dynein 1 light intermediate chain 1 </t>
  </si>
  <si>
    <t>IPI00909015</t>
  </si>
  <si>
    <t xml:space="preserve">Gene_Symbol=- cDNA FLJ58513, highly similar to Mitochondrial-processing peptidase subunit beta, mitochondrial </t>
  </si>
  <si>
    <t>IPI00909134</t>
  </si>
  <si>
    <t xml:space="preserve">Gene_Symbol=- cDNA FLJ58626, highly similar to Endoplasmin </t>
  </si>
  <si>
    <t>IPI00908897</t>
  </si>
  <si>
    <t xml:space="preserve">Gene_Symbol=- cDNA FLJ58732, highly similar to Transportin-1 </t>
  </si>
  <si>
    <t>IPI00908817</t>
  </si>
  <si>
    <t xml:space="preserve">Gene_Symbol=- cDNA FLJ59194, moderately similar to Dynein light chain 2A, cytoplasmic </t>
  </si>
  <si>
    <t>IPI00910924</t>
  </si>
  <si>
    <t xml:space="preserve">Gene_Symbol=- cDNA FLJ59940, highly similar to Tubulin beta-2C chain </t>
  </si>
  <si>
    <t>IPI00908605</t>
  </si>
  <si>
    <t xml:space="preserve">Gene_Symbol=- cDNA FLJ60352, highly similar to Glutaryl-CoA dehydrogenase, mitochondrial </t>
  </si>
  <si>
    <t>IPI00909645</t>
  </si>
  <si>
    <t xml:space="preserve">Gene_Symbol=- cDNA FLJ61039, highly similar to Stomatin-like protein 2 </t>
  </si>
  <si>
    <t>IPI00908723</t>
  </si>
  <si>
    <t xml:space="preserve">Gene_Symbol=- cDNA FLJ61590, moderately similar to Pleckstrin homology domain-containing family A member 5 (Fragment) </t>
  </si>
  <si>
    <t>IPI00910030</t>
  </si>
  <si>
    <t xml:space="preserve">Gene_Symbol=- cDNA FLJ75174, highly similar to Homo sapiens calmodulin 1 (phosphorylase kinase, delta), mRNA </t>
  </si>
  <si>
    <t>IPI00794543</t>
  </si>
  <si>
    <t xml:space="preserve">Gene_Symbol=- cDNA FLJ78387 </t>
  </si>
  <si>
    <t>IPI00876888</t>
  </si>
  <si>
    <t xml:space="preserve">Gene_Symbol=- RPS9 protein (Fragment) </t>
  </si>
  <si>
    <t>IPI00847192</t>
  </si>
  <si>
    <t xml:space="preserve">Gene_Symbol=- Uncharacterized protein ENSP00000343748 </t>
  </si>
  <si>
    <t>IPI00472119</t>
  </si>
  <si>
    <t xml:space="preserve">Gene_Symbol=A1BG alpha 1B-glycoprotein precursor </t>
  </si>
  <si>
    <t>IPI00745089</t>
  </si>
  <si>
    <t xml:space="preserve">Gene_Symbol=A2M Alpha-2-macroglobulin </t>
  </si>
  <si>
    <t>IPI00478003</t>
  </si>
  <si>
    <t xml:space="preserve">Gene_Symbol=ABI1 Isoform 5 of Abl interactor 1 </t>
  </si>
  <si>
    <t>IPI00431030</t>
  </si>
  <si>
    <t xml:space="preserve">Gene_Symbol=ACACA 265 kDa protein </t>
  </si>
  <si>
    <t>IPI00793409</t>
  </si>
  <si>
    <t xml:space="preserve">Gene_Symbol=ACAD11 Isoform 1 of Acyl-CoA dehydrogenase family member 11 </t>
  </si>
  <si>
    <t>IPI00420065</t>
  </si>
  <si>
    <t xml:space="preserve">Gene_Symbol=ACAD9 Putative uncharacterized protein </t>
  </si>
  <si>
    <t>IPI00790834</t>
  </si>
  <si>
    <t xml:space="preserve">Gene_Symbol=ACADM acyl-Coenzyme A dehydrogenase, C-4 to C-12 straight chain isoform b precursor </t>
  </si>
  <si>
    <t>IPI00895801</t>
  </si>
  <si>
    <t xml:space="preserve">Gene_Symbol=ACLY cDNA FLJ56442, highly similar to ATP-citrate synthase </t>
  </si>
  <si>
    <t>IPI00394838</t>
  </si>
  <si>
    <t xml:space="preserve">Gene_Symbol=ACOT8 Acyl-coenzyme A thioesterase 8 </t>
  </si>
  <si>
    <t>IPI00298202</t>
  </si>
  <si>
    <t xml:space="preserve">Gene_Symbol=ACSL3 Long-chain-fatty-acid--CoA ligase 3 </t>
  </si>
  <si>
    <t>IPI00031397</t>
  </si>
  <si>
    <t xml:space="preserve">Gene_Symbol=ACTB Actin, cytoplasmic 1 </t>
  </si>
  <si>
    <t>IPI00021439</t>
  </si>
  <si>
    <t xml:space="preserve">Gene_Symbol=ACTBL2 Beta-actin-like protein 2 </t>
  </si>
  <si>
    <t>IPI00003269</t>
  </si>
  <si>
    <t xml:space="preserve">Gene_Symbol=ACTL6A Isoform 2 of Actin-like protein 6A </t>
  </si>
  <si>
    <t>IPI00216622</t>
  </si>
  <si>
    <t xml:space="preserve">Gene_Symbol=ACTN1 actinin, alpha 1 isoform a </t>
  </si>
  <si>
    <t>IPI00759776</t>
  </si>
  <si>
    <t xml:space="preserve">Gene_Symbol=ACTR10 Actin-related protein 10 </t>
  </si>
  <si>
    <t>IPI00302690</t>
  </si>
  <si>
    <t xml:space="preserve">Gene_Symbol=ACTR2 45 kDa protein </t>
  </si>
  <si>
    <t>IPI00749250</t>
  </si>
  <si>
    <t xml:space="preserve">Gene_Symbol=AFP Alpha-fetoprotein </t>
  </si>
  <si>
    <t>IPI00022443</t>
  </si>
  <si>
    <t xml:space="preserve">Gene_Symbol=AGK Isoform 1 of Acylglycerol kinase, mitochondrial </t>
  </si>
  <si>
    <t>IPI00019353</t>
  </si>
  <si>
    <t xml:space="preserve">Gene_Symbol=AHCY Adenosylhomocysteinase </t>
  </si>
  <si>
    <t>IPI00012007</t>
  </si>
  <si>
    <t xml:space="preserve">Gene_Symbol=AHCYL1 Adenosylhomocysteinase </t>
  </si>
  <si>
    <t>IPI00872261</t>
  </si>
  <si>
    <t xml:space="preserve">Gene_Symbol=AHSA1 Activator of 90 kDa heat shock protein ATPase homolog 1 </t>
  </si>
  <si>
    <t>IPI00030706</t>
  </si>
  <si>
    <t xml:space="preserve">Gene_Symbol=AIFM1 Isoform 3 of Apoptosis-inducing factor 1, mitochondrial </t>
  </si>
  <si>
    <t>IPI00157908</t>
  </si>
  <si>
    <t xml:space="preserve">Gene_Symbol=AK2 Isoform 2 of Adenylate kinase isoenzyme 2, mitochondrial </t>
  </si>
  <si>
    <t>IPI00218988</t>
  </si>
  <si>
    <t xml:space="preserve">Gene_Symbol=AKAP8 A-kinase anchor protein 8 </t>
  </si>
  <si>
    <t>IPI00014474</t>
  </si>
  <si>
    <t xml:space="preserve">Gene_Symbol=AKAP8L A-kinase anchor protein 8-like </t>
  </si>
  <si>
    <t>IPI00297455</t>
  </si>
  <si>
    <t xml:space="preserve">Gene_Symbol=ALB Isoform 1 of Serum albumin </t>
  </si>
  <si>
    <t>IPI00745872</t>
  </si>
  <si>
    <t xml:space="preserve">Gene_Symbol=ALDH18A1 Isoform Short of Delta-1-pyrroline-5-carboxylate synthetase </t>
  </si>
  <si>
    <t>IPI00218547</t>
  </si>
  <si>
    <t xml:space="preserve">Gene_Symbol=ALDOA cDNA FLJ56890, highly similar to Fructose-bisphosphate aldolase A </t>
  </si>
  <si>
    <t>IPI00796333</t>
  </si>
  <si>
    <t xml:space="preserve">Gene_Symbol=ALDOC Fructose-bisphosphate aldolase </t>
  </si>
  <si>
    <t>IPI00792375</t>
  </si>
  <si>
    <t xml:space="preserve">Gene_Symbol=AMOT Isoform 1 of Angiomotin </t>
  </si>
  <si>
    <t>IPI00163085</t>
  </si>
  <si>
    <t xml:space="preserve">Gene_Symbol=ANXA6 Annexin A6 </t>
  </si>
  <si>
    <t>IPI00221226</t>
  </si>
  <si>
    <t xml:space="preserve">Gene_Symbol=AP2A1 Isoform A of AP-2 complex subunit alpha-1 </t>
  </si>
  <si>
    <t>IPI00304577</t>
  </si>
  <si>
    <t xml:space="preserve">Gene_Symbol=AP2A2 cDNA PSEC0195 fis, clone HEMBA1001322, highly similar to ALPHA-ADAPTIN C </t>
  </si>
  <si>
    <t>IPI00166396</t>
  </si>
  <si>
    <t xml:space="preserve">Gene_Symbol=AP2B1 Isoform 1 of AP-2 complex subunit beta-1 </t>
  </si>
  <si>
    <t>IPI00784156</t>
  </si>
  <si>
    <t xml:space="preserve">Gene_Symbol=AP2M1 Isoform 1 of AP-2 complex subunit mu-1 </t>
  </si>
  <si>
    <t>IPI00022256</t>
  </si>
  <si>
    <t xml:space="preserve">Gene_Symbol=APBB1 Isoform 1 of Amyloid beta A4 precursor protein-binding family B member 1 </t>
  </si>
  <si>
    <t>IPI00010843</t>
  </si>
  <si>
    <t xml:space="preserve">Gene_Symbol=APOA1 Apolipoprotein A-I </t>
  </si>
  <si>
    <t>IPI00021841</t>
  </si>
  <si>
    <t xml:space="preserve">Gene_Symbol=APOA4 apolipoprotein A-IV precursor </t>
  </si>
  <si>
    <t>IPI00847179</t>
  </si>
  <si>
    <t xml:space="preserve">Gene_Symbol=ARF4 14 kDa protein </t>
  </si>
  <si>
    <t>IPI00792330</t>
  </si>
  <si>
    <t xml:space="preserve">Gene_Symbol=ARID1A Isoform 1 of AT-rich interactive domain-containing protein 1A </t>
  </si>
  <si>
    <t>IPI00643722</t>
  </si>
  <si>
    <t xml:space="preserve">Gene_Symbol=ASCC3L1 Isoform 1 of U5 small nuclear ribonucleoprotein 200 kDa helicase </t>
  </si>
  <si>
    <t>IPI00420014</t>
  </si>
  <si>
    <t xml:space="preserve">Gene_Symbol=ATP1A1 ATPase, Na+/K+ transporting, alpha 1 polypeptide </t>
  </si>
  <si>
    <t>IPI00646182</t>
  </si>
  <si>
    <t xml:space="preserve">Gene_Symbol=ATP1B3 Sodium/potassium-transporting ATPase subunit beta-3 </t>
  </si>
  <si>
    <t>IPI00008167</t>
  </si>
  <si>
    <t xml:space="preserve">Gene_Symbol=ATP2A2 Uncharacterized protein ATP2A2 </t>
  </si>
  <si>
    <t>IPI00747443</t>
  </si>
  <si>
    <t xml:space="preserve">Gene_Symbol=ATP5A1 ATP synthase subunit alpha, mitochondrial </t>
  </si>
  <si>
    <t>IPI00440493</t>
  </si>
  <si>
    <t xml:space="preserve">Gene_Symbol=ATP5B ATP synthase subunit beta, mitochondrial </t>
  </si>
  <si>
    <t>IPI00303476</t>
  </si>
  <si>
    <t xml:space="preserve">Gene_Symbol=ATP5C1 Isoform Liver of ATP synthase subunit gamma, mitochondrial </t>
  </si>
  <si>
    <t>IPI00478410</t>
  </si>
  <si>
    <t xml:space="preserve">Gene_Symbol=ATP5F1 ATP synthase, H+ transporting, mitochondrial F0 complex, subunit B1 </t>
  </si>
  <si>
    <t>IPI00456747</t>
  </si>
  <si>
    <t xml:space="preserve">Gene_Symbol=ATP5H Isoform 1 of ATP synthase subunit d, mitochondrial </t>
  </si>
  <si>
    <t>IPI00220487</t>
  </si>
  <si>
    <t xml:space="preserve">Gene_Symbol=ATP5L ATP synthase subunit g, mitochondrial </t>
  </si>
  <si>
    <t>IPI00027448</t>
  </si>
  <si>
    <t xml:space="preserve">Gene_Symbol=ATP5O ATP synthase subunit O, mitochondrial </t>
  </si>
  <si>
    <t>IPI00007611</t>
  </si>
  <si>
    <t xml:space="preserve">Gene_Symbol=ATXN2L Isoform 1 of Ataxin-2-like protein </t>
  </si>
  <si>
    <t>IPI00456359</t>
  </si>
  <si>
    <t xml:space="preserve">Gene_Symbol=BAG2 BAG family molecular chaperone regulator 2 </t>
  </si>
  <si>
    <t>IPI00000643</t>
  </si>
  <si>
    <t xml:space="preserve">Gene_Symbol=BASP1 Brain acid soluble protein 1 </t>
  </si>
  <si>
    <t>IPI00299024</t>
  </si>
  <si>
    <t xml:space="preserve">Gene_Symbol=BAT3 Isoform 1 of Large proline-rich protein BAT3 </t>
  </si>
  <si>
    <t>IPI00465128</t>
  </si>
  <si>
    <t xml:space="preserve">Gene_Symbol=BAX Isoform Epsilon of Apoptosis regulator BAX </t>
  </si>
  <si>
    <t>IPI00071059</t>
  </si>
  <si>
    <t>Gene_Symbol=BCKDHA cDNA FLJ45695 fis, clone FEBRA2013570, highly similar to 2-oxoisovalerate dehydrogenase alpha subunit</t>
  </si>
  <si>
    <t>IPI00444329</t>
  </si>
  <si>
    <t xml:space="preserve">Gene_Symbol=BCKDHB 2-oxoisovalerate dehydrogenase subunit beta, mitochondrial </t>
  </si>
  <si>
    <t>IPI00011276</t>
  </si>
  <si>
    <t xml:space="preserve">Gene_Symbol=BCR Isoform 1 of Breakpoint cluster region protein </t>
  </si>
  <si>
    <t>IPI00004497</t>
  </si>
  <si>
    <t xml:space="preserve">Gene_Symbol=BIRC6 baculoviral IAP repeat-containing 6 </t>
  </si>
  <si>
    <t>IPI00299635</t>
  </si>
  <si>
    <t xml:space="preserve">Gene_Symbol=BRWD2 Bromodomain and WD repeat-containing protein 2 </t>
  </si>
  <si>
    <t>IPI00412224</t>
  </si>
  <si>
    <t xml:space="preserve">Gene_Symbol=BUB3 BUB3 budding uninhibited by benzimidazoles 3 isoform b </t>
  </si>
  <si>
    <t>IPI00514701</t>
  </si>
  <si>
    <t xml:space="preserve">Gene_Symbol=C10orf119 Isoform 2 of UPF0557 protein C10orf119 </t>
  </si>
  <si>
    <t>IPI00552546</t>
  </si>
  <si>
    <t xml:space="preserve">Gene_Symbol=C10orf58 Uncharacterized protein C10orf58 </t>
  </si>
  <si>
    <t>IPI00646889</t>
  </si>
  <si>
    <t xml:space="preserve">Gene_Symbol=C14orf156 SRA stem-loop-interacting RNA-binding protein, mitochondrial </t>
  </si>
  <si>
    <t>IPI00009922</t>
  </si>
  <si>
    <t xml:space="preserve">Gene_Symbol=C17orf75 Protein Njmu-R1 </t>
  </si>
  <si>
    <t>IPI00029473</t>
  </si>
  <si>
    <t xml:space="preserve">Gene_Symbol=C1orf57 Chromosome 1 open reading frame 57 </t>
  </si>
  <si>
    <t>IPI00514501</t>
  </si>
  <si>
    <t xml:space="preserve">Gene_Symbol=C1QBP Complement component 1 Q subcomponent-binding protein, mitochondrial </t>
  </si>
  <si>
    <t>IPI00014230</t>
  </si>
  <si>
    <t xml:space="preserve">Gene_Symbol=C20orf116 Isoform 2 of Uncharacterized protein C20orf116 </t>
  </si>
  <si>
    <t>IPI00375407</t>
  </si>
  <si>
    <t xml:space="preserve">Gene_Symbol=C20orf3 Adipocyte plasma membrane-associated protein </t>
  </si>
  <si>
    <t>IPI00031131</t>
  </si>
  <si>
    <t xml:space="preserve">Gene_Symbol=C21orf66 Isoform A of GC-rich sequence DNA-binding factor homolog </t>
  </si>
  <si>
    <t>IPI00001364</t>
  </si>
  <si>
    <t xml:space="preserve">Gene_Symbol=C22orf28 UPF0027 protein C22orf28 </t>
  </si>
  <si>
    <t>IPI00550689</t>
  </si>
  <si>
    <t xml:space="preserve">Gene_Symbol=C2orf47 Uncharacterized protein C2orf47, mitochondrial </t>
  </si>
  <si>
    <t>IPI00291751</t>
  </si>
  <si>
    <t xml:space="preserve">Gene_Symbol=C2orf7 Protease-associated domain-containing protein of 21 kDa </t>
  </si>
  <si>
    <t>IPI00031138</t>
  </si>
  <si>
    <t xml:space="preserve">Gene_Symbol=C3 Complement C3 (Fragment) </t>
  </si>
  <si>
    <t>IPI00783987</t>
  </si>
  <si>
    <t xml:space="preserve">Gene_Symbol=C3orf10 Isoform 2 of Probable protein BRICK1 </t>
  </si>
  <si>
    <t>IPI00844425</t>
  </si>
  <si>
    <t xml:space="preserve">Gene_Symbol=C4orf30 Uncharacterized protein C4orf30 </t>
  </si>
  <si>
    <t>IPI00015609</t>
  </si>
  <si>
    <t xml:space="preserve">Gene_Symbol=CAD Putative uncharacterized protein CAD </t>
  </si>
  <si>
    <t>IPI00893035</t>
  </si>
  <si>
    <t xml:space="preserve">Gene_Symbol=CALU cDNA FLJ31776 fis, clone NT2RI2008141, highly similar to CALUMENIN </t>
  </si>
  <si>
    <t>IPI00789155</t>
  </si>
  <si>
    <t xml:space="preserve">Gene_Symbol=CAND1 Isoform 2 of Cullin-associated NEDD8-dissociated protein 1 </t>
  </si>
  <si>
    <t>IPI00604431</t>
  </si>
  <si>
    <t xml:space="preserve">Gene_Symbol=CANX cDNA FLJ55574, highly similar to Calnexin </t>
  </si>
  <si>
    <t>IPI00020984</t>
  </si>
  <si>
    <t xml:space="preserve">Gene_Symbol=CAPZA1 Uncharacterized protein CAPZA1 (Fragment) </t>
  </si>
  <si>
    <t>IPI00873484</t>
  </si>
  <si>
    <t xml:space="preserve">Gene_Symbol=CAPZA2 Uncharacterized protein CAPZA2 </t>
  </si>
  <si>
    <t>IPI00873113</t>
  </si>
  <si>
    <t xml:space="preserve">Gene_Symbol=CAPZB Isoform 2 of F-actin-capping protein subunit beta </t>
  </si>
  <si>
    <t>IPI00642256</t>
  </si>
  <si>
    <t xml:space="preserve">Gene_Symbol=CBR1 Carbonyl reductase [NADPH] 1 </t>
  </si>
  <si>
    <t>IPI00295386</t>
  </si>
  <si>
    <t xml:space="preserve">Gene_Symbol=CBWD2 COBW domain-containing protein 2 </t>
  </si>
  <si>
    <t>IPI00216734</t>
  </si>
  <si>
    <t xml:space="preserve">Gene_Symbol=CCT2 T-complex protein 1 subunit beta </t>
  </si>
  <si>
    <t>IPI00297779</t>
  </si>
  <si>
    <t xml:space="preserve">Gene_Symbol=CCT3 chaperonin containing TCP1, subunit 3 isoform c </t>
  </si>
  <si>
    <t>IPI00552715</t>
  </si>
  <si>
    <t xml:space="preserve">Gene_Symbol=CCT4 T-complex protein 1, delta subunit </t>
  </si>
  <si>
    <t>IPI00873222</t>
  </si>
  <si>
    <t xml:space="preserve">Gene_Symbol=CCT5 T-complex protein 1 subunit epsilon </t>
  </si>
  <si>
    <t>IPI00010720</t>
  </si>
  <si>
    <t xml:space="preserve">Gene_Symbol=CCT6A T-complex protein 1 subunit zeta </t>
  </si>
  <si>
    <t>IPI00027626</t>
  </si>
  <si>
    <t xml:space="preserve">Gene_Symbol=CCT7 T-complex protein 1 subunit eta </t>
  </si>
  <si>
    <t>IPI00018465</t>
  </si>
  <si>
    <t xml:space="preserve">Gene_Symbol=CCT8 T-complex protein 1 subunit theta </t>
  </si>
  <si>
    <t>IPI00784090</t>
  </si>
  <si>
    <t xml:space="preserve">Gene_Symbol=CDC2 cell division cycle 2 protein isoform 1 </t>
  </si>
  <si>
    <t>IPI00908424</t>
  </si>
  <si>
    <t xml:space="preserve">Gene_Symbol=CDK2 Cell division protein kinase 2 </t>
  </si>
  <si>
    <t>IPI00031681</t>
  </si>
  <si>
    <t xml:space="preserve">Gene_Symbol=CDK4 17 kDa protein </t>
  </si>
  <si>
    <t>IPI00790969</t>
  </si>
  <si>
    <t xml:space="preserve">Gene_Symbol=CDK5 Cell division protein kinase 5 </t>
  </si>
  <si>
    <t>IPI00023530</t>
  </si>
  <si>
    <t xml:space="preserve">Gene_Symbol=CDKN2A Cyclin-dependent kinase inhibitor </t>
  </si>
  <si>
    <t>IPI00001560</t>
  </si>
  <si>
    <t xml:space="preserve">Gene_Symbol=CFB cDNA FLJ55673, highly similar to Complement factor B </t>
  </si>
  <si>
    <t>IPI00019591</t>
  </si>
  <si>
    <t xml:space="preserve">Gene_Symbol=CFH Isoform 1 of Complement factor H </t>
  </si>
  <si>
    <t>IPI00029739</t>
  </si>
  <si>
    <t xml:space="preserve">Gene_Symbol=CFL1 Cofilin-1 </t>
  </si>
  <si>
    <t>IPI00012011</t>
  </si>
  <si>
    <t xml:space="preserve">Gene_Symbol=CHCHD4 Isoform 1 of Mitochondrial intermembrane space import and assembly protein 40 </t>
  </si>
  <si>
    <t>IPI00748354</t>
  </si>
  <si>
    <t xml:space="preserve">Gene_Symbol=CHD4 Isoform 2 of Chromodomain-helicase-DNA-binding protein 4 </t>
  </si>
  <si>
    <t>IPI00455210</t>
  </si>
  <si>
    <t xml:space="preserve">Gene_Symbol=CISD1 CDGSH iron sulfur domain-containing protein 1 </t>
  </si>
  <si>
    <t>IPI00020510</t>
  </si>
  <si>
    <t xml:space="preserve">Gene_Symbol=CKAP4 Isoform 2 of Cytoskeleton-associated protein 4 </t>
  </si>
  <si>
    <t>IPI00604713</t>
  </si>
  <si>
    <t xml:space="preserve">Gene_Symbol=CLTA Isoform Non-brain of Clathrin light chain A </t>
  </si>
  <si>
    <t>IPI00216393</t>
  </si>
  <si>
    <t xml:space="preserve">Gene_Symbol=CLTC Isoform 2 of Clathrin heavy chain 1 </t>
  </si>
  <si>
    <t>IPI00455383</t>
  </si>
  <si>
    <t xml:space="preserve">Gene_Symbol=CNP Isoform CNPII of 2,3-cyclic-nucleotide 3-phosphodiesterase </t>
  </si>
  <si>
    <t>IPI00306667</t>
  </si>
  <si>
    <t xml:space="preserve">Gene_Symbol=COMT Isoform Soluble of Catechol O-methyltransferase </t>
  </si>
  <si>
    <t>IPI00375513</t>
  </si>
  <si>
    <t xml:space="preserve">Gene_Symbol=COPA Isoform 2 of Coatomer subunit alpha </t>
  </si>
  <si>
    <t>IPI00646493</t>
  </si>
  <si>
    <t xml:space="preserve">Gene_Symbol=COPB1 Coatomer subunit beta </t>
  </si>
  <si>
    <t>IPI00295851</t>
  </si>
  <si>
    <t xml:space="preserve">Gene_Symbol=COPB2 Coatomer subunit beta </t>
  </si>
  <si>
    <t>IPI00220219</t>
  </si>
  <si>
    <t xml:space="preserve">Gene_Symbol=COPE Coatomer subunit epsilon </t>
  </si>
  <si>
    <t>IPI00465132</t>
  </si>
  <si>
    <t xml:space="preserve">Gene_Symbol=COPG Coatomer subunit gamma </t>
  </si>
  <si>
    <t>IPI00783982</t>
  </si>
  <si>
    <t xml:space="preserve">Gene_Symbol=COPG2 Coatomer subunit gamma-2 </t>
  </si>
  <si>
    <t>IPI00002557</t>
  </si>
  <si>
    <t xml:space="preserve">Gene_Symbol=COPS4 COP9 signalosome complex subunit 4 </t>
  </si>
  <si>
    <t>IPI00171844</t>
  </si>
  <si>
    <t xml:space="preserve">Gene_Symbol=COPS7A 18 kDa protein </t>
  </si>
  <si>
    <t>IPI00798179</t>
  </si>
  <si>
    <t xml:space="preserve">Gene_Symbol=COPS7B Isoform 2 of COP9 signalosome complex subunit 7b </t>
  </si>
  <si>
    <t>IPI00478990</t>
  </si>
  <si>
    <t xml:space="preserve">Gene_Symbol=COPS8 COP9 signalosome subunit 8 isoform 2 </t>
  </si>
  <si>
    <t>IPI00377080</t>
  </si>
  <si>
    <t xml:space="preserve">Gene_Symbol=CP Ceruloplasmin </t>
  </si>
  <si>
    <t>IPI00017601</t>
  </si>
  <si>
    <t xml:space="preserve">Gene_Symbol=CSE1L Isoform 3 of Exportin-2 </t>
  </si>
  <si>
    <t>IPI00219994</t>
  </si>
  <si>
    <t xml:space="preserve">Gene_Symbol=CSNK2A1 CSNK2A1 protein </t>
  </si>
  <si>
    <t>IPI00016613</t>
  </si>
  <si>
    <t xml:space="preserve">Gene_Symbol=CTNNB1 85 kDa protein </t>
  </si>
  <si>
    <t>IPI00903028</t>
  </si>
  <si>
    <t xml:space="preserve">Gene_Symbol=CTNND1 Isoform 2A of Catenin delta-1 </t>
  </si>
  <si>
    <t>IPI00219728</t>
  </si>
  <si>
    <t xml:space="preserve">Gene_Symbol=CTPS CTP synthase 1 </t>
  </si>
  <si>
    <t>IPI00290142</t>
  </si>
  <si>
    <t xml:space="preserve">Gene_Symbol=CTTN cortactin isoform b </t>
  </si>
  <si>
    <t>IPI00062884</t>
  </si>
  <si>
    <t xml:space="preserve">Gene_Symbol=CTTN CTTN protein </t>
  </si>
  <si>
    <t>IPI00746806</t>
  </si>
  <si>
    <t xml:space="preserve">Gene_Symbol=CUL3 Isoform 3 of Cullin-3 </t>
  </si>
  <si>
    <t>IPI00382459</t>
  </si>
  <si>
    <t xml:space="preserve">Gene_Symbol=CUL5 Uncharacterized protein CUL5 (Fragment) </t>
  </si>
  <si>
    <t>IPI00871370</t>
  </si>
  <si>
    <t xml:space="preserve">Gene_Symbol=CYB5B Cytochrome b5 type B </t>
  </si>
  <si>
    <t>IPI00641334</t>
  </si>
  <si>
    <t xml:space="preserve">Gene_Symbol=CYB5R3 34 kDa protein </t>
  </si>
  <si>
    <t>IPI00871319</t>
  </si>
  <si>
    <t xml:space="preserve">Gene_Symbol=CYFIP1 Isoform 1 of Cytoplasmic FMR1-interacting protein 1 </t>
  </si>
  <si>
    <t>IPI00644231</t>
  </si>
  <si>
    <t xml:space="preserve">Gene_Symbol=DADB-112B14.11 Complement component 4B </t>
  </si>
  <si>
    <t>IPI00887154</t>
  </si>
  <si>
    <t xml:space="preserve">Gene_Symbol=DARS Aspartyl-tRNA synthetase, cytoplasmic </t>
  </si>
  <si>
    <t>IPI00216951</t>
  </si>
  <si>
    <t>Gene_Symbol=DBT Lipoamide acyltransferase component of branched-chain alpha-keto acid dehydrogenase complex, mitochondri</t>
  </si>
  <si>
    <t>IPI00003944</t>
  </si>
  <si>
    <t xml:space="preserve">Gene_Symbol=DCTN1 Uncharacterized protein DCTN1 </t>
  </si>
  <si>
    <t>IPI00873712</t>
  </si>
  <si>
    <t xml:space="preserve">Gene_Symbol=DCTN2 cDNA FLJ77785 </t>
  </si>
  <si>
    <t>IPI00789792</t>
  </si>
  <si>
    <t xml:space="preserve">Gene_Symbol=DCTN3 Isoform 3 of Dynactin subunit 3 </t>
  </si>
  <si>
    <t>IPI00514971</t>
  </si>
  <si>
    <t xml:space="preserve">Gene_Symbol=DDOST dolichyl-diphosphooligosaccharide-protein glycosyltransferase precursor </t>
  </si>
  <si>
    <t>IPI00297084</t>
  </si>
  <si>
    <t xml:space="preserve">Gene_Symbol=DDX1 ATP-dependent RNA helicase DDX1 </t>
  </si>
  <si>
    <t>IPI00293655</t>
  </si>
  <si>
    <t xml:space="preserve">Gene_Symbol=DDX17 DEAD box polypeptide 17 isoform 1 </t>
  </si>
  <si>
    <t>IPI00023785</t>
  </si>
  <si>
    <t xml:space="preserve">Gene_Symbol=DDX21 Isoform 1 of Nucleolar RNA helicase 2 </t>
  </si>
  <si>
    <t>IPI00015953</t>
  </si>
  <si>
    <t xml:space="preserve">Gene_Symbol=DDX41 Probable ATP-dependent RNA helicase DDX41 </t>
  </si>
  <si>
    <t>IPI00007208</t>
  </si>
  <si>
    <t xml:space="preserve">Gene_Symbol=DDX6 Probable ATP-dependent RNA helicase DDX6 </t>
  </si>
  <si>
    <t>IPI00030320</t>
  </si>
  <si>
    <t xml:space="preserve">Gene_Symbol=DHPS Isoform Long of Deoxyhypusine synthase </t>
  </si>
  <si>
    <t>IPI00026829</t>
  </si>
  <si>
    <t xml:space="preserve">Gene_Symbol=DHRS13 30 kDa protein </t>
  </si>
  <si>
    <t>IPI00790184</t>
  </si>
  <si>
    <t xml:space="preserve">Gene_Symbol=DHRS7B 35 kDa protein </t>
  </si>
  <si>
    <t>IPI00871975</t>
  </si>
  <si>
    <t xml:space="preserve">Gene_Symbol=DHX15 Putative pre-mRNA-splicing factor ATP-dependent RNA helicase DHX15 </t>
  </si>
  <si>
    <t>IPI00396435</t>
  </si>
  <si>
    <t xml:space="preserve">Gene_Symbol=DHX35 DEAH (Asp-Glu-Ala-His) box polypeptide 35 </t>
  </si>
  <si>
    <t>IPI00642913</t>
  </si>
  <si>
    <t xml:space="preserve">Gene_Symbol=DHX36 113 kDa protein </t>
  </si>
  <si>
    <t>IPI00873284</t>
  </si>
  <si>
    <t xml:space="preserve">Gene_Symbol=DICER1 dicer1 </t>
  </si>
  <si>
    <t>IPI00219036</t>
  </si>
  <si>
    <t xml:space="preserve">Gene_Symbol=DIS3 Isoform 1 of Exosome complex exonuclease RRP44 </t>
  </si>
  <si>
    <t>IPI00746351</t>
  </si>
  <si>
    <t xml:space="preserve">Gene_Symbol=DLG3 synapse-associated protein 102 isoform b </t>
  </si>
  <si>
    <t>IPI00647338</t>
  </si>
  <si>
    <t>Gene_Symbol=DLST Dihydrolipoyllysine-residue succinyltransferase component of 2-oxoglutarate dehydrogenase complex, mito</t>
  </si>
  <si>
    <t>IPI00420108</t>
  </si>
  <si>
    <t xml:space="preserve">Gene_Symbol=DNAJA1 DnaJ homolog subfamily A member 1 </t>
  </si>
  <si>
    <t>IPI00012535</t>
  </si>
  <si>
    <t xml:space="preserve">Gene_Symbol=DNAJA2 DnaJ homolog subfamily A member 2 </t>
  </si>
  <si>
    <t>IPI00032406</t>
  </si>
  <si>
    <t xml:space="preserve">Gene_Symbol=DNAJA3 Isoform 2 of DnaJ homolog subfamily A member 3, mitochondrial </t>
  </si>
  <si>
    <t>IPI00179187</t>
  </si>
  <si>
    <t xml:space="preserve">Gene_Symbol=DNAJB11 DnaJ homolog subfamily B member 11 </t>
  </si>
  <si>
    <t>IPI00008454</t>
  </si>
  <si>
    <t xml:space="preserve">Gene_Symbol=DNAJC10 Isoform 1 of DnaJ homolog subfamily C member 10 </t>
  </si>
  <si>
    <t>IPI00293260</t>
  </si>
  <si>
    <t xml:space="preserve">Gene_Symbol=DPM1 Dolichol-phosphate mannosyltransferase </t>
  </si>
  <si>
    <t>IPI00022018</t>
  </si>
  <si>
    <t xml:space="preserve">Gene_Symbol=DSP Isoform DPI of Desmoplakin </t>
  </si>
  <si>
    <t>IPI00013933</t>
  </si>
  <si>
    <t xml:space="preserve">Gene_Symbol=DYNC1H1 Cytoplasmic dynein 1 heavy chain 1 </t>
  </si>
  <si>
    <t>IPI00456969</t>
  </si>
  <si>
    <t xml:space="preserve">Gene_Symbol=DYNC1I2 Isoform 2E of Cytoplasmic dynein 1 intermediate chain 2 </t>
  </si>
  <si>
    <t>IPI00827859</t>
  </si>
  <si>
    <t xml:space="preserve">Gene_Symbol=DYNC2H1 Isoform 1 of Cytoplasmic dynein 2 heavy chain 1 </t>
  </si>
  <si>
    <t>IPI00788188</t>
  </si>
  <si>
    <t xml:space="preserve">Gene_Symbol=DYNLT1 Dynein, light chain, Tctex-type 1 </t>
  </si>
  <si>
    <t>IPI00479503</t>
  </si>
  <si>
    <t xml:space="preserve">Gene_Symbol=EEF1A1 Elongation factor 1-alpha </t>
  </si>
  <si>
    <t>IPI00025447</t>
  </si>
  <si>
    <t xml:space="preserve">Gene_Symbol=EEF1B2 Elongation factor 1-beta </t>
  </si>
  <si>
    <t>IPI00178440</t>
  </si>
  <si>
    <t xml:space="preserve">Gene_Symbol=EEF1D eukaryotic translation elongation factor 1 delta isoform 3 </t>
  </si>
  <si>
    <t>IPI00789435</t>
  </si>
  <si>
    <t xml:space="preserve">Gene_Symbol=EEF1E1 Eukaryotic translation elongation factor 1 epsilon-1 </t>
  </si>
  <si>
    <t>IPI00003588</t>
  </si>
  <si>
    <t xml:space="preserve">Gene_Symbol=EEF1G 50 kDa protein </t>
  </si>
  <si>
    <t>IPI00747497</t>
  </si>
  <si>
    <t xml:space="preserve">Gene_Symbol=EEF2 Elongation factor 2 </t>
  </si>
  <si>
    <t>IPI00186290</t>
  </si>
  <si>
    <t xml:space="preserve">Gene_Symbol=EFTUD2 116 kDa U5 small nuclear ribonucleoprotein component </t>
  </si>
  <si>
    <t>IPI00003519</t>
  </si>
  <si>
    <t xml:space="preserve">Gene_Symbol=EIF2B5 Translation initiation factor eIF-2B subunit epsilon </t>
  </si>
  <si>
    <t>IPI00011898</t>
  </si>
  <si>
    <t xml:space="preserve">Gene_Symbol=EIF3A Eukaryotic translation initiation factor 3 subunit A </t>
  </si>
  <si>
    <t>IPI00029012</t>
  </si>
  <si>
    <t xml:space="preserve">Gene_Symbol=EIF3B Isoform 2 of Eukaryotic translation initiation factor 3 subunit B </t>
  </si>
  <si>
    <t>IPI00719752</t>
  </si>
  <si>
    <t xml:space="preserve">Gene_Symbol=EIF3D Uncharacterized protein EIF3D </t>
  </si>
  <si>
    <t>IPI00791086</t>
  </si>
  <si>
    <t xml:space="preserve">Gene_Symbol=EIF3E Eukaryotic translation initiation factor 3 subunit E </t>
  </si>
  <si>
    <t>IPI00013068</t>
  </si>
  <si>
    <t xml:space="preserve">Gene_Symbol=EIF3EIP Putative uncharacterized protein </t>
  </si>
  <si>
    <t>IPI00879876</t>
  </si>
  <si>
    <t>Gene_Symbol=EIF3F cDNA FLJ36192 fis, clone TESTI2027450, highly similar to Eukaryotic translation initiation factor 3 su</t>
  </si>
  <si>
    <t>IPI00654777</t>
  </si>
  <si>
    <t xml:space="preserve">Gene_Symbol=EIF3G Eukaryotic translation initiation factor 3 subunit G </t>
  </si>
  <si>
    <t>IPI00290460</t>
  </si>
  <si>
    <t>Gene_Symbol=EIF3H cDNA FLJ35809 fis, clone TESTI2006016, highly similar to Eukaryotic translation initiation factor 3 su</t>
  </si>
  <si>
    <t>IPI00647650</t>
  </si>
  <si>
    <t xml:space="preserve">Gene_Symbol=EIF3I Eukaryotic translation initiation factor 3 subunit I </t>
  </si>
  <si>
    <t>IPI00012795</t>
  </si>
  <si>
    <t xml:space="preserve">Gene_Symbol=EIF3K Eukaryotic translation initiation factor 3 subunit K </t>
  </si>
  <si>
    <t>IPI00033143</t>
  </si>
  <si>
    <t xml:space="preserve">Gene_Symbol=EIF3M Eukaryotic translation initiation factor 3 subunit M </t>
  </si>
  <si>
    <t>IPI00102069</t>
  </si>
  <si>
    <t xml:space="preserve">Gene_Symbol=EIF4A1 46 kDa protein </t>
  </si>
  <si>
    <t>IPI00871852</t>
  </si>
  <si>
    <t xml:space="preserve">Gene_Symbol=EMD Emerin </t>
  </si>
  <si>
    <t>IPI00032003</t>
  </si>
  <si>
    <t xml:space="preserve">Gene_Symbol=ENO1 Isoform alpha-enolase of Alpha-enolase </t>
  </si>
  <si>
    <t>IPI00465248</t>
  </si>
  <si>
    <t xml:space="preserve">Gene_Symbol=EPPK1 Epiplakin </t>
  </si>
  <si>
    <t>IPI00010951</t>
  </si>
  <si>
    <t xml:space="preserve">Gene_Symbol=EPRS Bifunctional aminoacyl-tRNA synthetase </t>
  </si>
  <si>
    <t>IPI00013452</t>
  </si>
  <si>
    <t xml:space="preserve">Gene_Symbol=ETFA electron transfer flavoprotein, alpha polypeptide isoform b </t>
  </si>
  <si>
    <t>IPI00895865</t>
  </si>
  <si>
    <t xml:space="preserve">Gene_Symbol=EXOC4 EXOC4 protein </t>
  </si>
  <si>
    <t>IPI00655649</t>
  </si>
  <si>
    <t xml:space="preserve">Gene_Symbol=FAM62B Isoform 2 of Extended synaptotagmin-2 </t>
  </si>
  <si>
    <t>IPI00409635</t>
  </si>
  <si>
    <t xml:space="preserve">Gene_Symbol=FAM91A1 Protein FAM91A1 </t>
  </si>
  <si>
    <t>IPI00152671</t>
  </si>
  <si>
    <t xml:space="preserve">Gene_Symbol=FAM96B UPF0195 protein FAM96B </t>
  </si>
  <si>
    <t>IPI00007024</t>
  </si>
  <si>
    <t xml:space="preserve">Gene_Symbol=FANCI Isoform 3 of Fanconi anemia group I protein </t>
  </si>
  <si>
    <t>IPI00306518</t>
  </si>
  <si>
    <t xml:space="preserve">Gene_Symbol=FARSB Phenylalanyl-tRNA synthetase beta chain </t>
  </si>
  <si>
    <t>IPI00300074</t>
  </si>
  <si>
    <t xml:space="preserve">Gene_Symbol=FASN Fatty acid synthase </t>
  </si>
  <si>
    <t>IPI00026781</t>
  </si>
  <si>
    <t xml:space="preserve">Gene_Symbol=FLNA Filamin A, alpha </t>
  </si>
  <si>
    <t>IPI00644576</t>
  </si>
  <si>
    <t xml:space="preserve">Gene_Symbol=FLNB Isoform 1 of Filamin-B </t>
  </si>
  <si>
    <t>IPI00289334</t>
  </si>
  <si>
    <t xml:space="preserve">Gene_Symbol=FLNC Isoform 2 of Filamin-C </t>
  </si>
  <si>
    <t>IPI00413958</t>
  </si>
  <si>
    <t xml:space="preserve">Gene_Symbol=FRAP1 FKBP12-rapamycin complex-associated protein </t>
  </si>
  <si>
    <t>IPI00031410</t>
  </si>
  <si>
    <t xml:space="preserve">Gene_Symbol=GALK1 cDNA FLJ56840, highly similar to Galactokinase </t>
  </si>
  <si>
    <t>IPI00019383</t>
  </si>
  <si>
    <t xml:space="preserve">Gene_Symbol=GANAB Isoform 3 of Neutral alpha-glucosidase AB </t>
  </si>
  <si>
    <t>IPI00441414</t>
  </si>
  <si>
    <t xml:space="preserve">Gene_Symbol=GAPDH Glyceraldehyde-3-phosphate dehydrogenase </t>
  </si>
  <si>
    <t>IPI00219018</t>
  </si>
  <si>
    <t xml:space="preserve">Gene_Symbol=GARS Glycyl-tRNA synthetase </t>
  </si>
  <si>
    <t>IPI00783097</t>
  </si>
  <si>
    <t xml:space="preserve">Gene_Symbol=GART Isoform Long of Trifunctional purine biosynthetic protein adenosine-3 </t>
  </si>
  <si>
    <t>IPI00025273</t>
  </si>
  <si>
    <t xml:space="preserve">Gene_Symbol=GCN1L1 Translational activator GCN1 </t>
  </si>
  <si>
    <t>IPI00001159</t>
  </si>
  <si>
    <t xml:space="preserve">Gene_Symbol=GCS1 Mannosyl-oligosaccharide glucosidase </t>
  </si>
  <si>
    <t>IPI00328170</t>
  </si>
  <si>
    <t xml:space="preserve">Gene_Symbol=GFPT1 Isoform 2 of Glucosamine--fructose-6-phosphate aminotransferase [isomerizing] 1 </t>
  </si>
  <si>
    <t>IPI00299506</t>
  </si>
  <si>
    <t xml:space="preserve">Gene_Symbol=GMPPA Isoform 2 of Mannose-1-phosphate guanyltransferase alpha </t>
  </si>
  <si>
    <t>IPI00657888</t>
  </si>
  <si>
    <t xml:space="preserve">Gene_Symbol=GMPS GMP synthase [glutamine-hydrolyzing] </t>
  </si>
  <si>
    <t>IPI00029079</t>
  </si>
  <si>
    <t xml:space="preserve">Gene_Symbol=GPSN2 Isoform 2 of Synaptic glycoprotein SC2 </t>
  </si>
  <si>
    <t>IPI00301279</t>
  </si>
  <si>
    <t xml:space="preserve">Gene_Symbol=GSN Gelsolin </t>
  </si>
  <si>
    <t>IPI00796316</t>
  </si>
  <si>
    <t xml:space="preserve">Gene_Symbol=GSN Isoform 1 of Gelsolin </t>
  </si>
  <si>
    <t>IPI00026314</t>
  </si>
  <si>
    <t xml:space="preserve">Gene_Symbol=GSTM3 Glutathione S-transferase Mu 3 </t>
  </si>
  <si>
    <t>IPI00246975</t>
  </si>
  <si>
    <t xml:space="preserve">Gene_Symbol=GSTP1 Glutathione S-transferase P </t>
  </si>
  <si>
    <t>IPI00219757</t>
  </si>
  <si>
    <t xml:space="preserve">Gene_Symbol=H1FX Histone H1x </t>
  </si>
  <si>
    <t>IPI00021924</t>
  </si>
  <si>
    <t xml:space="preserve">Gene_Symbol=H2BFS Histone H2B type F-S </t>
  </si>
  <si>
    <t>IPI00477495</t>
  </si>
  <si>
    <t xml:space="preserve">Gene_Symbol=HADHA Trifunctional enzyme subunit alpha, mitochondrial </t>
  </si>
  <si>
    <t>IPI00031522</t>
  </si>
  <si>
    <t xml:space="preserve">Gene_Symbol=HAGH Hydroxyacylglutathione hydrolase </t>
  </si>
  <si>
    <t>IPI00745553</t>
  </si>
  <si>
    <t xml:space="preserve">Gene_Symbol=HAT1 Histone acetyltransferase type B catalytic subunit </t>
  </si>
  <si>
    <t>IPI00024719</t>
  </si>
  <si>
    <t xml:space="preserve">Gene_Symbol=HAX1 HCLS1 associated protein X-1 </t>
  </si>
  <si>
    <t>IPI00641973</t>
  </si>
  <si>
    <t xml:space="preserve">Gene_Symbol=HBB Hemoglobin subunit beta </t>
  </si>
  <si>
    <t>IPI00654755</t>
  </si>
  <si>
    <t xml:space="preserve">Gene_Symbol=hCG_2001000 hypothetical protein LOC729617 </t>
  </si>
  <si>
    <t>IPI00788093</t>
  </si>
  <si>
    <t xml:space="preserve">Gene_Symbol=hCG_2033311 hypothetical protein LOC644928 </t>
  </si>
  <si>
    <t>IPI00479694</t>
  </si>
  <si>
    <t xml:space="preserve">Gene_Symbol=hCG_39912 hypothetical protein LOC642250 </t>
  </si>
  <si>
    <t>IPI00887088</t>
  </si>
  <si>
    <t xml:space="preserve">Gene_Symbol=HECTD1 HECT domain containing 1 </t>
  </si>
  <si>
    <t>IPI00871372</t>
  </si>
  <si>
    <t xml:space="preserve">Gene_Symbol=HECTD3 cDNA FLJ55564, highly similar to Probable E3 ubiquitin-protein ligase HECTD3 </t>
  </si>
  <si>
    <t>IPI00760744</t>
  </si>
  <si>
    <t xml:space="preserve">Gene_Symbol=HECW2 Isoform 1 of E3 ubiquitin-protein ligase HECW2 </t>
  </si>
  <si>
    <t>IPI00017163</t>
  </si>
  <si>
    <t xml:space="preserve">Gene_Symbol=HIST1H1B Histone H1.5 </t>
  </si>
  <si>
    <t>IPI00217468</t>
  </si>
  <si>
    <t xml:space="preserve">Gene_Symbol=HIST1H1E Histone H1.4 </t>
  </si>
  <si>
    <t>IPI00217467</t>
  </si>
  <si>
    <t>Gene_Symbol=HIST1H4F;HIST1H4J;HIST1H4A;HIST1H4C;HIST1H4E;HIST1H4L;HIST1H4K;HIST1H4I;HIST2H4B;HIST4H4;HIST1H4D;HIST1H4B;H</t>
  </si>
  <si>
    <t>IPI00453473</t>
  </si>
  <si>
    <t xml:space="preserve">Gene_Symbol=HIST2H2AA4;HIST2H2AA3 Histone H2A type 2-A </t>
  </si>
  <si>
    <t>IPI00216457</t>
  </si>
  <si>
    <t xml:space="preserve">Gene_Symbol=HLA-A Major histocompatibility complex, class I, A </t>
  </si>
  <si>
    <t>IPI00894325</t>
  </si>
  <si>
    <t xml:space="preserve">Gene_Symbol=HLCS Biotin--protein ligase </t>
  </si>
  <si>
    <t>IPI00301907</t>
  </si>
  <si>
    <t xml:space="preserve">Gene_Symbol=HNRNPA2B1 Isoform A2 of Heterogeneous nuclear ribonucleoproteins A2/B1 </t>
  </si>
  <si>
    <t>IPI00414696</t>
  </si>
  <si>
    <t xml:space="preserve">Gene_Symbol=HNRNPAB Isoform 3 of Heterogeneous nuclear ribonucleoprotein A/B </t>
  </si>
  <si>
    <t>IPI00334713</t>
  </si>
  <si>
    <t xml:space="preserve">Gene_Symbol=HNRNPF Heterogeneous nuclear ribonucleoprotein F </t>
  </si>
  <si>
    <t>IPI00003881</t>
  </si>
  <si>
    <t xml:space="preserve">Gene_Symbol=HNRNPH1 51 kDa protein </t>
  </si>
  <si>
    <t>IPI00479191</t>
  </si>
  <si>
    <t xml:space="preserve">Gene_Symbol=HNRNPH3 Isoform 3 of Heterogeneous nuclear ribonucleoprotein H3 </t>
  </si>
  <si>
    <t>IPI00216493</t>
  </si>
  <si>
    <t xml:space="preserve">Gene_Symbol=HNRNPK Isoform 3 of Heterogeneous nuclear ribonucleoprotein K </t>
  </si>
  <si>
    <t>IPI00807545</t>
  </si>
  <si>
    <t xml:space="preserve">Gene_Symbol=HNRNPL heterogeneous nuclear ribonucleoprotein L isoform a </t>
  </si>
  <si>
    <t>IPI00027834</t>
  </si>
  <si>
    <t xml:space="preserve">Gene_Symbol=HNRNPM Isoform 2 of Heterogeneous nuclear ribonucleoprotein M </t>
  </si>
  <si>
    <t>IPI00383296</t>
  </si>
  <si>
    <t xml:space="preserve">Gene_Symbol=HNRNPR Heterogeneous nuclear ribonucleoprotein-R2 </t>
  </si>
  <si>
    <t>IPI00856038</t>
  </si>
  <si>
    <t xml:space="preserve">Gene_Symbol=HNRNPU cDNA FLJ54020, highly similar to Heterogeneous nuclear ribonucleoprotein U </t>
  </si>
  <si>
    <t>IPI00644224</t>
  </si>
  <si>
    <t xml:space="preserve">Gene_Symbol=HNRNPUL1 Isoform 2 of Heterogeneous nuclear ribonucleoprotein U-like protein 1 </t>
  </si>
  <si>
    <t>IPI00167147</t>
  </si>
  <si>
    <t xml:space="preserve">Gene_Symbol=HNRNPUL2 Heterogeneous nuclear ribonucleoprotein U-like protein 2 </t>
  </si>
  <si>
    <t>IPI00456887</t>
  </si>
  <si>
    <t xml:space="preserve">Gene_Symbol=HP Haptoglobin </t>
  </si>
  <si>
    <t>IPI00902590</t>
  </si>
  <si>
    <t xml:space="preserve">Gene_Symbol=HPX Hemopexin </t>
  </si>
  <si>
    <t>IPI00022488</t>
  </si>
  <si>
    <t xml:space="preserve">Gene_Symbol=HSD17B12 Estradiol 17-beta-dehydrogenase 12 </t>
  </si>
  <si>
    <t>IPI00007676</t>
  </si>
  <si>
    <t xml:space="preserve">Gene_Symbol=HSP90AB1 Heat shock protein HSP 90-beta </t>
  </si>
  <si>
    <t>IPI00414676</t>
  </si>
  <si>
    <t xml:space="preserve">Gene_Symbol=HSPA1A;HSPA1B cDNA FLJ54392, highly similar to Heat shock 70 kDa protein 1 </t>
  </si>
  <si>
    <t>IPI00845339</t>
  </si>
  <si>
    <t xml:space="preserve">Gene_Symbol=HSPA4 Heat shock 70 kDa protein 4 </t>
  </si>
  <si>
    <t>IPI00002966</t>
  </si>
  <si>
    <t xml:space="preserve">Gene_Symbol=HSPA5 HSPA5 protein </t>
  </si>
  <si>
    <t>IPI00003362</t>
  </si>
  <si>
    <t xml:space="preserve">Gene_Symbol=HSPA9 Stress-70 protein, mitochondrial </t>
  </si>
  <si>
    <t>IPI00007765</t>
  </si>
  <si>
    <t xml:space="preserve">Gene_Symbol=HSPD1 60 kDa heat shock protein, mitochondrial </t>
  </si>
  <si>
    <t>IPI00784154</t>
  </si>
  <si>
    <t xml:space="preserve">Gene_Symbol=HTATSF1 cDNA FLJ60139, highly similar to Homo sapiens HIV TAT specific factor 1 (HTATSF1), mRNA </t>
  </si>
  <si>
    <t>IPI00644220</t>
  </si>
  <si>
    <t xml:space="preserve">Gene_Symbol=HUWE1 482 kDa protein </t>
  </si>
  <si>
    <t>IPI00179298</t>
  </si>
  <si>
    <t xml:space="preserve">Gene_Symbol=IARS isoleucyl-tRNA synthetase </t>
  </si>
  <si>
    <t>IPI00877938</t>
  </si>
  <si>
    <t xml:space="preserve">Gene_Symbol=IDH2 Isocitrate dehydrogenase [NADP], mitochondrial </t>
  </si>
  <si>
    <t>IPI00011107</t>
  </si>
  <si>
    <t xml:space="preserve">Gene_Symbol=IGHA1;IGHV3OR16-13 IGHA1 protein </t>
  </si>
  <si>
    <t>IPI00061977</t>
  </si>
  <si>
    <t xml:space="preserve">Gene_Symbol=IGKC IGKC protein </t>
  </si>
  <si>
    <t>IPI00472961</t>
  </si>
  <si>
    <t xml:space="preserve">Gene_Symbol=IKBKAP inhibitor of kappa light polypeptide gene enhancer in B-cells, kinase complex-associated protein </t>
  </si>
  <si>
    <t>IPI00743416</t>
  </si>
  <si>
    <t xml:space="preserve">Gene_Symbol=ILF2 Interleukin enhancer-binding factor 2 </t>
  </si>
  <si>
    <t>IPI00005198</t>
  </si>
  <si>
    <t xml:space="preserve">Gene_Symbol=ILVBL Isoform 1 of Acetolactate synthase-like protein </t>
  </si>
  <si>
    <t>IPI00554541</t>
  </si>
  <si>
    <t xml:space="preserve">Gene_Symbol=IMPDH2 Inosine-5-monophosphate dehydrogenase 2 </t>
  </si>
  <si>
    <t>IPI00291510</t>
  </si>
  <si>
    <t xml:space="preserve">Gene_Symbol=IPO5 importin 5 </t>
  </si>
  <si>
    <t>IPI00793443</t>
  </si>
  <si>
    <t xml:space="preserve">Gene_Symbol=IPO7 Importin-7 </t>
  </si>
  <si>
    <t>IPI00007402</t>
  </si>
  <si>
    <t xml:space="preserve">Gene_Symbol=IQGAP1 Ras GTPase-activating-like protein IQGAP1 </t>
  </si>
  <si>
    <t>IPI00009342</t>
  </si>
  <si>
    <t xml:space="preserve">Gene_Symbol=IRS4 Insulin receptor substrate 4 </t>
  </si>
  <si>
    <t>IPI00020729</t>
  </si>
  <si>
    <t xml:space="preserve">Gene_Symbol=ITCH Isoform 2 of E3 ubiquitin-protein ligase Itchy homolog </t>
  </si>
  <si>
    <t>IPI00176010</t>
  </si>
  <si>
    <t xml:space="preserve">Gene_Symbol=ITIH2 Inter-alpha (Globulin) inhibitor H2 </t>
  </si>
  <si>
    <t>IPI00645038</t>
  </si>
  <si>
    <t xml:space="preserve">Gene_Symbol=ITIH4 inter-alpha (globulin) inhibitor H4 </t>
  </si>
  <si>
    <t>IPI00896419</t>
  </si>
  <si>
    <t xml:space="preserve">Gene_Symbol=KARS lysyl-tRNA synthetase isoform 1 </t>
  </si>
  <si>
    <t>IPI00307092</t>
  </si>
  <si>
    <t xml:space="preserve">Gene_Symbol=KHSRP Isoform 2 of Far upstream element-binding protein 2 </t>
  </si>
  <si>
    <t>IPI00855957</t>
  </si>
  <si>
    <t xml:space="preserve">Gene_Symbol=KIAA1618 Isoform 1 of Protein ALO17 </t>
  </si>
  <si>
    <t>IPI00642126</t>
  </si>
  <si>
    <t xml:space="preserve">Gene_Symbol=KIF5B Kinesin-1 heavy chain </t>
  </si>
  <si>
    <t>IPI00012837</t>
  </si>
  <si>
    <t xml:space="preserve">Gene_Symbol=KPNB1 Importin subunit beta-1 </t>
  </si>
  <si>
    <t>IPI00001639</t>
  </si>
  <si>
    <t xml:space="preserve">Gene_Symbol=KRT13 31 kDa protein </t>
  </si>
  <si>
    <t>IPI00791156</t>
  </si>
  <si>
    <t xml:space="preserve">Gene_Symbol=KRT15 Uncharacterized protein KRT15 </t>
  </si>
  <si>
    <t>IPI00797326</t>
  </si>
  <si>
    <t xml:space="preserve">Gene_Symbol=KRT5 Keratin, type II cytoskeletal 5 </t>
  </si>
  <si>
    <t>IPI00009867</t>
  </si>
  <si>
    <t xml:space="preserve">Gene_Symbol=LANCL1 LanC-like protein 1 </t>
  </si>
  <si>
    <t>IPI00005724</t>
  </si>
  <si>
    <t xml:space="preserve">Gene_Symbol=LARS cDNA FLJ58466, highly similar to Leucyl-tRNA synthetase, cytoplasmic </t>
  </si>
  <si>
    <t>IPI00871954</t>
  </si>
  <si>
    <t xml:space="preserve">Gene_Symbol=LDHA Isoform 1 of L-lactate dehydrogenase A chain </t>
  </si>
  <si>
    <t>IPI00217966</t>
  </si>
  <si>
    <t xml:space="preserve">Gene_Symbol=LDHB L-lactate dehydrogenase B chain </t>
  </si>
  <si>
    <t>IPI00219217</t>
  </si>
  <si>
    <t xml:space="preserve">Gene_Symbol=LGALS7;LGALS7B Galectin-7 </t>
  </si>
  <si>
    <t>IPI00219221</t>
  </si>
  <si>
    <t xml:space="preserve">Gene_Symbol=LLGL1 LLGL1 protein </t>
  </si>
  <si>
    <t>IPI00791938</t>
  </si>
  <si>
    <t xml:space="preserve">Gene_Symbol=LMAN2 Vesicular integral-membrane protein VIP36 </t>
  </si>
  <si>
    <t>IPI00009950</t>
  </si>
  <si>
    <t xml:space="preserve">Gene_Symbol=LOC285176 similar to ribosomal protein L10 </t>
  </si>
  <si>
    <t>IPI00886943</t>
  </si>
  <si>
    <t xml:space="preserve">Gene_Symbol=LOC348262 hypothetical protein LOC348262 </t>
  </si>
  <si>
    <t>IPI00746221</t>
  </si>
  <si>
    <t xml:space="preserve">Gene_Symbol=LOC645691 similar to heterogeneous nuclear ribonucleoprotein A1 </t>
  </si>
  <si>
    <t>IPI00738822</t>
  </si>
  <si>
    <t xml:space="preserve">Gene_Symbol=LOC650788 similar to 40S ribosomal protein S28 </t>
  </si>
  <si>
    <t>IPI00887241</t>
  </si>
  <si>
    <t xml:space="preserve">Gene_Symbol=LOC652826 similar to 26S proteasome ATPase subunit </t>
  </si>
  <si>
    <t>IPI00738042</t>
  </si>
  <si>
    <t xml:space="preserve">Gene_Symbol=LOC653972;CBX3 Chromobox protein homolog 3 </t>
  </si>
  <si>
    <t>IPI00297579</t>
  </si>
  <si>
    <t xml:space="preserve">Gene_Symbol=LOC730107;LOC654085 similar to Glycine cleavage system H protein, mitochondrial </t>
  </si>
  <si>
    <t>IPI00738964</t>
  </si>
  <si>
    <t xml:space="preserve">Gene_Symbol=LOC730429 similar to E3 ubiquitin protein ligase, HECT domain containing, 1 </t>
  </si>
  <si>
    <t>IPI00741894</t>
  </si>
  <si>
    <t xml:space="preserve">Gene_Symbol=LRP1 Prolow-density lipoprotein receptor-related protein 1 </t>
  </si>
  <si>
    <t>IPI00020557</t>
  </si>
  <si>
    <t xml:space="preserve">Gene_Symbol=LRPPRC Leucine-rich PPR motif-containing protein, mitochondrial </t>
  </si>
  <si>
    <t>IPI00783271</t>
  </si>
  <si>
    <t xml:space="preserve">Gene_Symbol=LRRC59 Leucine-rich repeat-containing protein 59 </t>
  </si>
  <si>
    <t>IPI00396321</t>
  </si>
  <si>
    <t xml:space="preserve">Gene_Symbol=LSM12 Isoform 2 of Protein LSM12 homolog </t>
  </si>
  <si>
    <t>IPI00867714</t>
  </si>
  <si>
    <t xml:space="preserve">Gene_Symbol=MAD2L1 Mitotic spindle assembly checkpoint protein MAD2A </t>
  </si>
  <si>
    <t>IPI00012369</t>
  </si>
  <si>
    <t xml:space="preserve">Gene_Symbol=MAGED1 Isoform 2 of Melanoma-associated antigen D1 </t>
  </si>
  <si>
    <t>IPI00398845</t>
  </si>
  <si>
    <t xml:space="preserve">Gene_Symbol=MAGED2 Isoform 1 of Melanoma-associated antigen D2 </t>
  </si>
  <si>
    <t>IPI00009542</t>
  </si>
  <si>
    <t xml:space="preserve">Gene_Symbol=MAP1B Microtubule-associated protein 1B </t>
  </si>
  <si>
    <t>IPI00008868</t>
  </si>
  <si>
    <t xml:space="preserve">Gene_Symbol=MARCKS Myristoylated alanine-rich C-kinase substrate </t>
  </si>
  <si>
    <t>IPI00219301</t>
  </si>
  <si>
    <t xml:space="preserve">Gene_Symbol=MARS Methionyl-tRNA synthetase, cytoplasmic </t>
  </si>
  <si>
    <t>IPI00008240</t>
  </si>
  <si>
    <t xml:space="preserve">Gene_Symbol=MCCC1 Methylcrotonoyl-CoA carboxylase subunit alpha, mitochondrial </t>
  </si>
  <si>
    <t>IPI00024580</t>
  </si>
  <si>
    <t xml:space="preserve">Gene_Symbol=MCCC2 Isoform 1 of Methylcrotonoyl-CoA carboxylase beta chain, mitochondrial </t>
  </si>
  <si>
    <t>IPI00784044</t>
  </si>
  <si>
    <t xml:space="preserve">Gene_Symbol=MCM3 cDNA FLJ55599, highly similar to DNA replication licensing factor MCM3 </t>
  </si>
  <si>
    <t>IPI00013214</t>
  </si>
  <si>
    <t xml:space="preserve">Gene_Symbol=MCM4 cDNA FLJ54365, highly similar to DNA replication licensing factor MCM4 </t>
  </si>
  <si>
    <t>IPI00795318</t>
  </si>
  <si>
    <t xml:space="preserve">Gene_Symbol=MCM5 Minichromosome maintenance complex component 5 </t>
  </si>
  <si>
    <t>IPI00877948</t>
  </si>
  <si>
    <t xml:space="preserve">Gene_Symbol=MCM6 DNA replication licensing factor MCM6 </t>
  </si>
  <si>
    <t>IPI00031517</t>
  </si>
  <si>
    <t xml:space="preserve">Gene_Symbol=MCM7 Isoform 1 of DNA replication licensing factor MCM7 </t>
  </si>
  <si>
    <t>IPI00299904</t>
  </si>
  <si>
    <t xml:space="preserve">Gene_Symbol=MDH2 Malate dehydrogenase, mitochondrial </t>
  </si>
  <si>
    <t>IPI00291006</t>
  </si>
  <si>
    <t xml:space="preserve">Gene_Symbol=MDN1 Midasin </t>
  </si>
  <si>
    <t>IPI00167941</t>
  </si>
  <si>
    <t xml:space="preserve">Gene_Symbol=MFAP1 Microfibrillar-associated protein 1 </t>
  </si>
  <si>
    <t>IPI00022790</t>
  </si>
  <si>
    <t xml:space="preserve">Gene_Symbol=MID1IP1 Mid1-interacting protein 1 </t>
  </si>
  <si>
    <t>IPI00009730</t>
  </si>
  <si>
    <t xml:space="preserve">Gene_Symbol=MLF2 Myeloid leukemia factor 2 </t>
  </si>
  <si>
    <t>IPI00023095</t>
  </si>
  <si>
    <t xml:space="preserve">Gene_Symbol=MLLT11 Protein AF1q </t>
  </si>
  <si>
    <t>IPI00011421</t>
  </si>
  <si>
    <t xml:space="preserve">Gene_Symbol=MORG1 Mitogen-activated protein kinase organizer 1 </t>
  </si>
  <si>
    <t>IPI00031581</t>
  </si>
  <si>
    <t xml:space="preserve">Gene_Symbol=MPI Isoform 1 of Mannose-6-phosphate isomerase </t>
  </si>
  <si>
    <t>IPI00219358</t>
  </si>
  <si>
    <t xml:space="preserve">Gene_Symbol=MRLC2 Myosin regulatory light chain </t>
  </si>
  <si>
    <t>IPI00719669</t>
  </si>
  <si>
    <t xml:space="preserve">Gene_Symbol=MRPL12 39S ribosomal protein L12, mitochondrial </t>
  </si>
  <si>
    <t>IPI00005537</t>
  </si>
  <si>
    <t xml:space="preserve">Gene_Symbol=MRPL13 18 kDa protein </t>
  </si>
  <si>
    <t>IPI00792439</t>
  </si>
  <si>
    <t xml:space="preserve">Gene_Symbol=MRPL22 mitochondrial ribosomal protein L22 isoform b </t>
  </si>
  <si>
    <t>IPI00556611</t>
  </si>
  <si>
    <t xml:space="preserve">Gene_Symbol=MRPL4 Isoform 2 of 39S ribosomal protein L4, mitochondrial </t>
  </si>
  <si>
    <t>IPI00107137</t>
  </si>
  <si>
    <t xml:space="preserve">Gene_Symbol=MRPL41 39S ribosomal protein L41, mitochondrial </t>
  </si>
  <si>
    <t>IPI00217553</t>
  </si>
  <si>
    <t xml:space="preserve">Gene_Symbol=MRPL43 Isoform 4 of 39S ribosomal protein L43, mitochondrial </t>
  </si>
  <si>
    <t>IPI00428288</t>
  </si>
  <si>
    <t xml:space="preserve">Gene_Symbol=MRPL49 39S ribosomal protein L49, mitochondrial </t>
  </si>
  <si>
    <t>IPI00013195</t>
  </si>
  <si>
    <t xml:space="preserve">Gene_Symbol=MRPS18B Mitochondrial ribosomal protein S18B </t>
  </si>
  <si>
    <t>IPI00445391</t>
  </si>
  <si>
    <t xml:space="preserve">Gene_Symbol=MRPS22 23 kDa protein </t>
  </si>
  <si>
    <t>IPI00793335</t>
  </si>
  <si>
    <t xml:space="preserve">Gene_Symbol=MRPS23 28S ribosomal protein S23, mitochondrial </t>
  </si>
  <si>
    <t>IPI00032881</t>
  </si>
  <si>
    <t xml:space="preserve">Gene_Symbol=MRPS25 28S ribosomal protein S25, mitochondrial </t>
  </si>
  <si>
    <t>IPI00013167</t>
  </si>
  <si>
    <t xml:space="preserve">Gene_Symbol=MRPS26 28S ribosomal protein S26, mitochondrial </t>
  </si>
  <si>
    <t>IPI00006606</t>
  </si>
  <si>
    <t xml:space="preserve">Gene_Symbol=MRPS27 cDNA FLJ54536, highly similar to Mitochondrial 28S ribosomal protein S27 </t>
  </si>
  <si>
    <t>IPI00022002</t>
  </si>
  <si>
    <t xml:space="preserve">Gene_Symbol=MSH2 MutS homolog 2 variant </t>
  </si>
  <si>
    <t>IPI00893933</t>
  </si>
  <si>
    <t xml:space="preserve">Gene_Symbol=MSH6 Isoform GTBP-N of DNA mismatch repair protein Msh6 </t>
  </si>
  <si>
    <t>IPI00384456</t>
  </si>
  <si>
    <t xml:space="preserve">Gene_Symbol=MT-CO2 Cytochrome c oxidase subunit 2 </t>
  </si>
  <si>
    <t>IPI00017510</t>
  </si>
  <si>
    <t xml:space="preserve">Gene_Symbol=MTA1 Isoform Long of Metastasis-associated protein MTA1 </t>
  </si>
  <si>
    <t>IPI00012773</t>
  </si>
  <si>
    <t xml:space="preserve">Gene_Symbol=MTHFD1 C-1-tetrahydrofolate synthase, cytoplasmic </t>
  </si>
  <si>
    <t>IPI00218342</t>
  </si>
  <si>
    <t>Gene_Symbol=MTHFD2 cDNA, FLJ93628, Homo sapiens methylene tetrahydrofolate dehydrogenase (NAD+dependent), methenyltetrah</t>
  </si>
  <si>
    <t>IPI00873127</t>
  </si>
  <si>
    <t xml:space="preserve">Gene_Symbol=MYCBP2 Isoform 2 of Probable E3 ubiquitin-protein ligase MYCBP2 </t>
  </si>
  <si>
    <t>IPI00607852</t>
  </si>
  <si>
    <t xml:space="preserve">Gene_Symbol=MYH9 Isoform 1 of Myosin-9 </t>
  </si>
  <si>
    <t>IPI00019502</t>
  </si>
  <si>
    <t xml:space="preserve">Gene_Symbol=MYL6;MYL6B Isoform Non-muscle of Myosin light polypeptide 6 </t>
  </si>
  <si>
    <t>IPI00335168</t>
  </si>
  <si>
    <t xml:space="preserve">Gene_Symbol=MYO6 Isoform 2 of Myosin-VI </t>
  </si>
  <si>
    <t>IPI00008455</t>
  </si>
  <si>
    <t xml:space="preserve">Gene_Symbol=NANS Sialic acid synthase </t>
  </si>
  <si>
    <t>IPI00147874</t>
  </si>
  <si>
    <t xml:space="preserve">Gene_Symbol=NCAPD2 Condensin complex subunit 1 </t>
  </si>
  <si>
    <t>IPI00299524</t>
  </si>
  <si>
    <t xml:space="preserve">Gene_Symbol=NCAPG Condensin complex subunit 3 </t>
  </si>
  <si>
    <t>IPI00106495</t>
  </si>
  <si>
    <t xml:space="preserve">Gene_Symbol=NCBP1 Nuclear cap-binding protein subunit 1 </t>
  </si>
  <si>
    <t>IPI00019380</t>
  </si>
  <si>
    <t xml:space="preserve">Gene_Symbol=NCKAP1 NCK-associated protein 1 isoform 2 </t>
  </si>
  <si>
    <t>IPI00409684</t>
  </si>
  <si>
    <t xml:space="preserve">Gene_Symbol=NCL cDNA FLJ10452 fis, clone NT2RP1000966, highly similar to NUCLEOLIN </t>
  </si>
  <si>
    <t>IPI00827674</t>
  </si>
  <si>
    <t xml:space="preserve">Gene_Symbol=NDUFA5 NADH dehydrogenase [ubiquinone] 1 alpha subcomplex subunit 5 </t>
  </si>
  <si>
    <t>IPI00554681</t>
  </si>
  <si>
    <t xml:space="preserve">Gene_Symbol=NDUFS3 NADH dehydrogenase [ubiquinone] iron-sulfur protein 3, mitochondrial </t>
  </si>
  <si>
    <t>IPI00025796</t>
  </si>
  <si>
    <t xml:space="preserve">Gene_Symbol=NEDD4L Isoform 5 of E3 ubiquitin-protein ligase NEDD4-like protein </t>
  </si>
  <si>
    <t>IPI00166830</t>
  </si>
  <si>
    <t xml:space="preserve">Gene_Symbol=NEK7 Serine/threonine-protein kinase Nek7 </t>
  </si>
  <si>
    <t>IPI00152658</t>
  </si>
  <si>
    <t xml:space="preserve">Gene_Symbol=NF1 Isoform 1 of Neurofibromin </t>
  </si>
  <si>
    <t>IPI00304235</t>
  </si>
  <si>
    <t xml:space="preserve">Gene_Symbol=NME2 Nucleoside diphosphate kinase </t>
  </si>
  <si>
    <t>IPI00604590</t>
  </si>
  <si>
    <t xml:space="preserve">Gene_Symbol=NME3 Nucleoside diphosphate kinase 3 </t>
  </si>
  <si>
    <t>IPI00012315</t>
  </si>
  <si>
    <t xml:space="preserve">Gene_Symbol=NMT1 Isoform Long of Glycylpeptide N-tetradecanoyltransferase 1 </t>
  </si>
  <si>
    <t>IPI00329692</t>
  </si>
  <si>
    <t xml:space="preserve">Gene_Symbol=NOMO1;NOMO3 Nodal modulator 1 </t>
  </si>
  <si>
    <t>IPI00329352</t>
  </si>
  <si>
    <t xml:space="preserve">Gene_Symbol=NONO Non-POU domain-containing octamer-binding protein </t>
  </si>
  <si>
    <t>IPI00304596</t>
  </si>
  <si>
    <t xml:space="preserve">Gene_Symbol=NPEPPS Puromycin-sensitive aminopeptidase </t>
  </si>
  <si>
    <t>IPI00026216</t>
  </si>
  <si>
    <t xml:space="preserve">Gene_Symbol=NPM1 Isoform 1 of Nucleophosmin </t>
  </si>
  <si>
    <t>IPI00549248</t>
  </si>
  <si>
    <t xml:space="preserve">Gene_Symbol=NSF Vesicle-fusing ATPase </t>
  </si>
  <si>
    <t>IPI00006451</t>
  </si>
  <si>
    <t xml:space="preserve">Gene_Symbol=NSUN2 tRNA (cytosine-5-)-methyltransferase NSUN2 </t>
  </si>
  <si>
    <t>IPI00306369</t>
  </si>
  <si>
    <t xml:space="preserve">Gene_Symbol=NUBP2 C447E6.1 </t>
  </si>
  <si>
    <t>IPI00872338</t>
  </si>
  <si>
    <t xml:space="preserve">Gene_Symbol=NUDT21 Cleavage and polyadenylation specificity factor subunit 5 </t>
  </si>
  <si>
    <t>IPI00646917</t>
  </si>
  <si>
    <t xml:space="preserve">Gene_Symbol=NUFIP2 Nuclear fragile X mental retardation-interacting protein 2 </t>
  </si>
  <si>
    <t>IPI00002349</t>
  </si>
  <si>
    <t xml:space="preserve">Gene_Symbol=NUP205 Nuclear pore complex protein Nup205 </t>
  </si>
  <si>
    <t>IPI00783781</t>
  </si>
  <si>
    <t xml:space="preserve">Gene_Symbol=NUP93 Nuclear pore complex protein Nup93 </t>
  </si>
  <si>
    <t>IPI00397904</t>
  </si>
  <si>
    <t xml:space="preserve">Gene_Symbol=NXN Isoform 1 of Nucleoredoxin </t>
  </si>
  <si>
    <t>IPI00304267</t>
  </si>
  <si>
    <t xml:space="preserve">Gene_Symbol=OAT Ornithine aminotransferase, mitochondrial </t>
  </si>
  <si>
    <t>IPI00022334</t>
  </si>
  <si>
    <t xml:space="preserve">Gene_Symbol=OGDH 2-oxoglutarate dehydrogenase E1 component, mitochondrial </t>
  </si>
  <si>
    <t>IPI00098902</t>
  </si>
  <si>
    <t xml:space="preserve">Gene_Symbol=OLA1 Isoform 1 of Obg-like ATPase 1 </t>
  </si>
  <si>
    <t>IPI00290416</t>
  </si>
  <si>
    <t xml:space="preserve">Gene_Symbol=P4HA1 Isoform 2 of Prolyl 4-hydroxylase subunit alpha-1 </t>
  </si>
  <si>
    <t>IPI00218682</t>
  </si>
  <si>
    <t xml:space="preserve">Gene_Symbol=P4HB cDNA FLJ59430, highly similar to Protein disulfide-isomerase </t>
  </si>
  <si>
    <t>IPI00878551</t>
  </si>
  <si>
    <t xml:space="preserve">Gene_Symbol=PABPC1 Isoform 1 of Polyadenylate-binding protein 1 </t>
  </si>
  <si>
    <t>IPI00008524</t>
  </si>
  <si>
    <t xml:space="preserve">Gene_Symbol=PC Pyruvate carboxylase, mitochondrial </t>
  </si>
  <si>
    <t>IPI00299402</t>
  </si>
  <si>
    <t xml:space="preserve">Gene_Symbol=PCBP1 Poly(rC)-binding protein 1 </t>
  </si>
  <si>
    <t>IPI00016610</t>
  </si>
  <si>
    <t xml:space="preserve">Gene_Symbol=PCCA propionyl-Coenzyme A carboxylase, alpha polypeptide isoform a precursor </t>
  </si>
  <si>
    <t>IPI00744115</t>
  </si>
  <si>
    <t xml:space="preserve">Gene_Symbol=PCCB Propionyl-CoA carboxylase beta chain, mitochondrial </t>
  </si>
  <si>
    <t>IPI00007247</t>
  </si>
  <si>
    <t xml:space="preserve">Gene_Symbol=PCMT1 Isoform 2 of Protein-L-isoaspartate(D-aspartate) O-methyltransferase </t>
  </si>
  <si>
    <t>IPI00828189</t>
  </si>
  <si>
    <t xml:space="preserve">Gene_Symbol=PCNA Proliferating cell nuclear antigen </t>
  </si>
  <si>
    <t>IPI00021700</t>
  </si>
  <si>
    <t xml:space="preserve">Gene_Symbol=PDCD6 Programmed cell death protein 6 </t>
  </si>
  <si>
    <t>IPI00025277</t>
  </si>
  <si>
    <t xml:space="preserve">Gene_Symbol=PDHA1 Mitochondrial PDHA1 </t>
  </si>
  <si>
    <t>IPI00306301</t>
  </si>
  <si>
    <t xml:space="preserve">Gene_Symbol=PDHB Isoform 2 of Pyruvate dehydrogenase E1 component subunit beta, mitochondrial </t>
  </si>
  <si>
    <t>IPI00549885</t>
  </si>
  <si>
    <t xml:space="preserve">Gene_Symbol=PDIA4 Protein disulfide-isomerase A4 </t>
  </si>
  <si>
    <t>IPI00009904</t>
  </si>
  <si>
    <t xml:space="preserve">Gene_Symbol=PDIA6 Isoform 1 of Protein disulfide-isomerase A6 </t>
  </si>
  <si>
    <t>IPI00644989</t>
  </si>
  <si>
    <t xml:space="preserve">Gene_Symbol=PDK1 [Pyruvate dehydrogenase [lipoamide]] kinase isozyme 1, mitochondrial </t>
  </si>
  <si>
    <t>IPI00014831</t>
  </si>
  <si>
    <t xml:space="preserve">Gene_Symbol=PDXDC1 Isoform 1 of Pyridoxal-dependent decarboxylase domain-containing protein 1 </t>
  </si>
  <si>
    <t>IPI00384689</t>
  </si>
  <si>
    <t xml:space="preserve">Gene_Symbol=PDZD11 Isoform 2 of PDZ domain-containing protein 11 </t>
  </si>
  <si>
    <t>IPI00641523</t>
  </si>
  <si>
    <t xml:space="preserve">Gene_Symbol=PELO Protein pelota homolog </t>
  </si>
  <si>
    <t>IPI00106698</t>
  </si>
  <si>
    <t xml:space="preserve">Gene_Symbol=PFAS Phosphoribosylformylglycinamidine synthase </t>
  </si>
  <si>
    <t>IPI00004534</t>
  </si>
  <si>
    <t xml:space="preserve">Gene_Symbol=PFDN2 Prefoldin subunit 2 </t>
  </si>
  <si>
    <t>IPI00006052</t>
  </si>
  <si>
    <t xml:space="preserve">Gene_Symbol=PFKL cDNA FLJ30173 fis, clone BRACE2000969, highly similar to 6-phosphofructokinase, liver type </t>
  </si>
  <si>
    <t>IPI00902982</t>
  </si>
  <si>
    <t xml:space="preserve">Gene_Symbol=PGM3 Isoform 2 of Phosphoacetylglucosamine mutase </t>
  </si>
  <si>
    <t>IPI00643166</t>
  </si>
  <si>
    <t xml:space="preserve">Gene_Symbol=PGRMC1 Membrane-associated progesterone receptor component 1 </t>
  </si>
  <si>
    <t>IPI00220739</t>
  </si>
  <si>
    <t xml:space="preserve">Gene_Symbol=PGRMC2 Membrane-associated progesterone receptor component 2 </t>
  </si>
  <si>
    <t>IPI00005202</t>
  </si>
  <si>
    <t xml:space="preserve">Gene_Symbol=PHB Prohibitin variant (Fragment) </t>
  </si>
  <si>
    <t>IPI00791634</t>
  </si>
  <si>
    <t xml:space="preserve">Gene_Symbol=PHB2 cDNA FLJ56579, highly similar to Prohibitin-2 </t>
  </si>
  <si>
    <t>IPI00797822</t>
  </si>
  <si>
    <t xml:space="preserve">Gene_Symbol=PHGDH D-3-phosphoglycerate dehydrogenase </t>
  </si>
  <si>
    <t>IPI00011200</t>
  </si>
  <si>
    <t xml:space="preserve">Gene_Symbol=PIK3R4 Phosphoinositide 3-kinase regulatory subunit 4 </t>
  </si>
  <si>
    <t>IPI00024006</t>
  </si>
  <si>
    <t xml:space="preserve">Gene_Symbol=PLOD1 cDNA FLJ59393, highly similar to Procollagen-lysine,2-oxoglutarate5-dioxygenase 1 </t>
  </si>
  <si>
    <t>IPI00027192</t>
  </si>
  <si>
    <t xml:space="preserve">Gene_Symbol=PLOD2 Isoform 1 of Procollagen-lysine,2-oxoglutarate 5-dioxygenase 2 </t>
  </si>
  <si>
    <t>IPI00472165</t>
  </si>
  <si>
    <t xml:space="preserve">Gene_Symbol=PLS3 plastin 3 </t>
  </si>
  <si>
    <t>IPI00216694</t>
  </si>
  <si>
    <t xml:space="preserve">Gene_Symbol=PNMA2 Paraneoplastic antigen Ma2 </t>
  </si>
  <si>
    <t>IPI00027028</t>
  </si>
  <si>
    <t xml:space="preserve">Gene_Symbol=PNPLA6 Isoform 1 of Neuropathy target esterase </t>
  </si>
  <si>
    <t>IPI00847348</t>
  </si>
  <si>
    <t xml:space="preserve">Gene_Symbol=POLR1C Isoform 2 of DNA-directed RNA polymerases I and III subunit RPAC1 </t>
  </si>
  <si>
    <t>IPI00217386</t>
  </si>
  <si>
    <t xml:space="preserve">Gene_Symbol=POLR2A DNA-directed RNA polymerase II subunit RPB1 </t>
  </si>
  <si>
    <t>IPI00031627</t>
  </si>
  <si>
    <t xml:space="preserve">Gene_Symbol=POLR2H DNA-directed RNA polymerases I, II, and III subunit RPABC3 </t>
  </si>
  <si>
    <t>IPI00003309</t>
  </si>
  <si>
    <t xml:space="preserve">Gene_Symbol=POLRMT DNA-directed RNA polymerase, mitochondrial precursor </t>
  </si>
  <si>
    <t>IPI00298738</t>
  </si>
  <si>
    <t xml:space="preserve">Gene_Symbol=PPIA Peptidyl-prolyl cis-trans isomerase </t>
  </si>
  <si>
    <t>IPI00877002</t>
  </si>
  <si>
    <t xml:space="preserve">Gene_Symbol=PPIH Peptidyl-prolyl cis-trans isomerase </t>
  </si>
  <si>
    <t>IPI00645020</t>
  </si>
  <si>
    <t xml:space="preserve">Gene_Symbol=PPM1G Protein phosphatase 1G </t>
  </si>
  <si>
    <t>IPI00006167</t>
  </si>
  <si>
    <t xml:space="preserve">Gene_Symbol=PPP1CA Serine/threonine-protein phosphatase PP1-alpha catalytic subunit </t>
  </si>
  <si>
    <t>IPI00550451</t>
  </si>
  <si>
    <t xml:space="preserve">Gene_Symbol=PPP2CA Serine/threonine protein phosphatase </t>
  </si>
  <si>
    <t>IPI00815784</t>
  </si>
  <si>
    <t xml:space="preserve">Gene_Symbol=PPP6C protein phosphatase 6, catalytic subunit isoform c </t>
  </si>
  <si>
    <t>IPI00890827</t>
  </si>
  <si>
    <t xml:space="preserve">Gene_Symbol=PPT1 Palmitoyl-protein thioesterase 1 </t>
  </si>
  <si>
    <t>IPI00002412</t>
  </si>
  <si>
    <t xml:space="preserve">Gene_Symbol=PRAF2 PRA1 family protein 2 </t>
  </si>
  <si>
    <t>IPI00026994</t>
  </si>
  <si>
    <t xml:space="preserve">Gene_Symbol=PRDX1 19 kDa protein </t>
  </si>
  <si>
    <t>IPI00640741</t>
  </si>
  <si>
    <t xml:space="preserve">Gene_Symbol=PRDX2 Uncharacterized protein PRDX2 </t>
  </si>
  <si>
    <t>IPI00794777</t>
  </si>
  <si>
    <t xml:space="preserve">Gene_Symbol=PRDX3 peroxiredoxin 3 isoform b </t>
  </si>
  <si>
    <t>IPI00374151</t>
  </si>
  <si>
    <t xml:space="preserve">Gene_Symbol=PRDX5 Uncharacterized protein PRDX5 (Fragment) </t>
  </si>
  <si>
    <t>IPI00876999</t>
  </si>
  <si>
    <t xml:space="preserve">Gene_Symbol=PRDX6 Peroxiredoxin-6 </t>
  </si>
  <si>
    <t>IPI00220301</t>
  </si>
  <si>
    <t xml:space="preserve">Gene_Symbol=PRKAA1 protein kinase, AMP-activated, alpha 1 catalytic subunit isoform 2 </t>
  </si>
  <si>
    <t>IPI00410287</t>
  </si>
  <si>
    <t xml:space="preserve">Gene_Symbol=PRKAB2 5-AMP-activated protein kinase subunit beta-2 </t>
  </si>
  <si>
    <t>IPI00013905</t>
  </si>
  <si>
    <t xml:space="preserve">Gene_Symbol=PRKAG1 AMP-activated protein kinase, noncatalytic gamma-1 subunit isoform 2 </t>
  </si>
  <si>
    <t>IPI00883914</t>
  </si>
  <si>
    <t xml:space="preserve">Gene_Symbol=PRKDC Isoform 1 of DNA-dependent protein kinase catalytic subunit </t>
  </si>
  <si>
    <t>IPI00296337</t>
  </si>
  <si>
    <t xml:space="preserve">Gene_Symbol=PRPF19 Pre-mRNA-processing factor 19 </t>
  </si>
  <si>
    <t>IPI00004968</t>
  </si>
  <si>
    <t xml:space="preserve">Gene_Symbol=PRPF39 PRP39 pre-mRNA processing factor 39 homolog </t>
  </si>
  <si>
    <t>IPI00878754</t>
  </si>
  <si>
    <t xml:space="preserve">Gene_Symbol=PRPF40A formin binding protein 3 </t>
  </si>
  <si>
    <t>IPI00337386</t>
  </si>
  <si>
    <t xml:space="preserve">Gene_Symbol=PRPF6 Pre-mRNA-processing factor 6 </t>
  </si>
  <si>
    <t>IPI00305068</t>
  </si>
  <si>
    <t xml:space="preserve">Gene_Symbol=PRPF8 Pre-mRNA-processing-splicing factor 8 </t>
  </si>
  <si>
    <t>IPI00007928</t>
  </si>
  <si>
    <t xml:space="preserve">Gene_Symbol=PRPS1 Ribose-phosphate pyrophosphokinase 1 </t>
  </si>
  <si>
    <t>IPI00219616</t>
  </si>
  <si>
    <t xml:space="preserve">Gene_Symbol=PRPSAP1 phosphoribosyl pyrophosphate synthetase-associated protein 1 </t>
  </si>
  <si>
    <t>IPI00797603</t>
  </si>
  <si>
    <t xml:space="preserve">Gene_Symbol=PRSS1 Trypsin-1 </t>
  </si>
  <si>
    <t>IPI00011694</t>
  </si>
  <si>
    <t xml:space="preserve">Gene_Symbol=PRUNE Isoform 1 of Protein prune homolog </t>
  </si>
  <si>
    <t>IPI00166931</t>
  </si>
  <si>
    <t xml:space="preserve">Gene_Symbol=PSMA2 Proteasome subunit alpha type-2 </t>
  </si>
  <si>
    <t>IPI00219622</t>
  </si>
  <si>
    <t xml:space="preserve">Gene_Symbol=PSMA3 Isoform 1 of Proteasome subunit alpha type-3 </t>
  </si>
  <si>
    <t>IPI00419249</t>
  </si>
  <si>
    <t xml:space="preserve">Gene_Symbol=PSMA5 Proteasome subunit alpha type-5 </t>
  </si>
  <si>
    <t>IPI00291922</t>
  </si>
  <si>
    <t xml:space="preserve">Gene_Symbol=PSMA8 Isoform 2 of Proteasome subunit alpha type-7-like </t>
  </si>
  <si>
    <t>IPI00219950</t>
  </si>
  <si>
    <t xml:space="preserve">Gene_Symbol=PSMB1 Proteasome subunit beta type-1 </t>
  </si>
  <si>
    <t>IPI00025019</t>
  </si>
  <si>
    <t xml:space="preserve">Gene_Symbol=PSMB3 Proteasome subunit beta type-3 </t>
  </si>
  <si>
    <t>IPI00028004</t>
  </si>
  <si>
    <t xml:space="preserve">Gene_Symbol=PSMB4 Proteasome subunit beta type-4 </t>
  </si>
  <si>
    <t>IPI00555956</t>
  </si>
  <si>
    <t xml:space="preserve">Gene_Symbol=PSMB6 20 kDa protein </t>
  </si>
  <si>
    <t>IPI00789119</t>
  </si>
  <si>
    <t xml:space="preserve">Gene_Symbol=PSMC1 26S protease regulatory subunit 4 </t>
  </si>
  <si>
    <t>IPI00011126</t>
  </si>
  <si>
    <t xml:space="preserve">Gene_Symbol=PSMC2 26S protease regulatory subunit 7 </t>
  </si>
  <si>
    <t>IPI00021435</t>
  </si>
  <si>
    <t xml:space="preserve">Gene_Symbol=PSMC3 26S protease regulatory subunit 6A </t>
  </si>
  <si>
    <t>IPI00018398</t>
  </si>
  <si>
    <t xml:space="preserve">Gene_Symbol=PSMC5 cDNA FLJ75514, highly similar to S.scrofa putative 26S protease subunit </t>
  </si>
  <si>
    <t>IPI00745502</t>
  </si>
  <si>
    <t xml:space="preserve">Gene_Symbol=PSMC6 proteasome 26S ATPase subunit 6 </t>
  </si>
  <si>
    <t>IPI00021926</t>
  </si>
  <si>
    <t xml:space="preserve">Gene_Symbol=PSMD1 Isoform 2 of 26S proteasome non-ATPase regulatory subunit 1 </t>
  </si>
  <si>
    <t>IPI00456695</t>
  </si>
  <si>
    <t xml:space="preserve">Gene_Symbol=PSMD11 Proteasome 26S non-ATPase subunit 11 variant (Fragment) </t>
  </si>
  <si>
    <t>IPI00105598</t>
  </si>
  <si>
    <t xml:space="preserve">Gene_Symbol=PSMD12 26S proteasome non-ATPase regulatory subunit 12 </t>
  </si>
  <si>
    <t>IPI00185374</t>
  </si>
  <si>
    <t xml:space="preserve">Gene_Symbol=PSMD13 HSPC027 </t>
  </si>
  <si>
    <t>IPI00549672</t>
  </si>
  <si>
    <t xml:space="preserve">Gene_Symbol=PSMD14 26S proteasome non-ATPase regulatory subunit 14 </t>
  </si>
  <si>
    <t>IPI00024821</t>
  </si>
  <si>
    <t xml:space="preserve">Gene_Symbol=PSMD2 26S proteasome non-ATPase regulatory subunit 2 </t>
  </si>
  <si>
    <t>IPI00012268</t>
  </si>
  <si>
    <t xml:space="preserve">Gene_Symbol=PSMD3 26S proteasome non-ATPase regulatory subunit 3 </t>
  </si>
  <si>
    <t>IPI00011603</t>
  </si>
  <si>
    <t xml:space="preserve">Gene_Symbol=PSMD6 34 kDa protein </t>
  </si>
  <si>
    <t>IPI00795037</t>
  </si>
  <si>
    <t xml:space="preserve">Gene_Symbol=PSMD7 26S proteasome non-ATPase regulatory subunit 7 </t>
  </si>
  <si>
    <t>IPI00019927</t>
  </si>
  <si>
    <t xml:space="preserve">Gene_Symbol=PSMD8 26S proteasome non-ATPase regulatory subunit 8 </t>
  </si>
  <si>
    <t>IPI00883744</t>
  </si>
  <si>
    <t xml:space="preserve">Gene_Symbol=PSME3 Isoform 2 of Proteasome activator complex subunit 3 </t>
  </si>
  <si>
    <t>IPI00219445</t>
  </si>
  <si>
    <t xml:space="preserve">Gene_Symbol=PTCD1 cDNA FLJ56092, highly similar to Pentatricopeptide repeat protein 1 </t>
  </si>
  <si>
    <t>IPI00171925</t>
  </si>
  <si>
    <t xml:space="preserve">Gene_Symbol=PTPLAD1 Protein tyrosine phosphatase-like protein PTPLAD1 </t>
  </si>
  <si>
    <t>IPI00008998</t>
  </si>
  <si>
    <t xml:space="preserve">Gene_Symbol=PUF60 Isoform 1 of Poly(U)-binding-splicing factor PUF60 </t>
  </si>
  <si>
    <t>IPI00069750</t>
  </si>
  <si>
    <t xml:space="preserve">Gene_Symbol=PYCR1 cDNA FLJ56298, highly similar to Pyrroline-5-carboxylate reductase 1 </t>
  </si>
  <si>
    <t>IPI00550882</t>
  </si>
  <si>
    <t xml:space="preserve">Gene_Symbol=PYCR2 Pyrroline-5-carboxylate reductase 2 </t>
  </si>
  <si>
    <t>IPI00470610</t>
  </si>
  <si>
    <t xml:space="preserve">Gene_Symbol=PYCRL pyrroline-5-carboxylate reductase-like </t>
  </si>
  <si>
    <t>IPI00646105</t>
  </si>
  <si>
    <t xml:space="preserve">Gene_Symbol=QARS Glutaminyl-tRNA synthetase </t>
  </si>
  <si>
    <t>IPI00026665</t>
  </si>
  <si>
    <t xml:space="preserve">Gene_Symbol=RAB10 Ras-related protein Rab-10 </t>
  </si>
  <si>
    <t>IPI00016513</t>
  </si>
  <si>
    <t xml:space="preserve">Gene_Symbol=RAB11A 22 kDa protein </t>
  </si>
  <si>
    <t>IPI00795676</t>
  </si>
  <si>
    <t xml:space="preserve">Gene_Symbol=RAB14 20 kDa protein </t>
  </si>
  <si>
    <t>IPI00646415</t>
  </si>
  <si>
    <t xml:space="preserve">Gene_Symbol=RAB18 Ras-related protein Rab-18 </t>
  </si>
  <si>
    <t>IPI00014577</t>
  </si>
  <si>
    <t xml:space="preserve">Gene_Symbol=RAB1C Putative Ras-related protein Rab-1C </t>
  </si>
  <si>
    <t>IPI00374519</t>
  </si>
  <si>
    <t xml:space="preserve">Gene_Symbol=RAB2A Ras-related protein Rab-2A </t>
  </si>
  <si>
    <t>IPI00031169</t>
  </si>
  <si>
    <t xml:space="preserve">Gene_Symbol=RAB5C Ras-related protein Rab-5C </t>
  </si>
  <si>
    <t>IPI00016339</t>
  </si>
  <si>
    <t xml:space="preserve">Gene_Symbol=RAB6A Isoform 2 of Ras-related protein Rab-6A </t>
  </si>
  <si>
    <t>IPI00217943</t>
  </si>
  <si>
    <t xml:space="preserve">Gene_Symbol=RAB7A Ras-related protein Rab-7a </t>
  </si>
  <si>
    <t>IPI00016342</t>
  </si>
  <si>
    <t xml:space="preserve">Gene_Symbol=RAB9A Ras-related protein Rab-9A </t>
  </si>
  <si>
    <t>IPI00016372</t>
  </si>
  <si>
    <t xml:space="preserve">Gene_Symbol=RAD18 6 kDa protein </t>
  </si>
  <si>
    <t>IPI00879326</t>
  </si>
  <si>
    <t xml:space="preserve">Gene_Symbol=RAD50 77 kDa protein </t>
  </si>
  <si>
    <t>IPI00658205</t>
  </si>
  <si>
    <t xml:space="preserve">Gene_Symbol=RAD51L3 Isoform 3 of DNA repair protein RAD51 homolog 4 </t>
  </si>
  <si>
    <t>IPI00216381</t>
  </si>
  <si>
    <t xml:space="preserve">Gene_Symbol=RAE1 mRNA export factor </t>
  </si>
  <si>
    <t>IPI00019733</t>
  </si>
  <si>
    <t xml:space="preserve">Gene_Symbol=RARS Isoform Monomeric of Arginyl-tRNA synthetase, cytoplasmic </t>
  </si>
  <si>
    <t>IPI00759723</t>
  </si>
  <si>
    <t xml:space="preserve">Gene_Symbol=RBBP7 Histone-binding protein RBBP7 </t>
  </si>
  <si>
    <t>IPI00395865</t>
  </si>
  <si>
    <t xml:space="preserve">Gene_Symbol=RBM17 Splicing factor 45 </t>
  </si>
  <si>
    <t>IPI00176706</t>
  </si>
  <si>
    <t xml:space="preserve">Gene_Symbol=RBM25 RNA binding motif protein 25 </t>
  </si>
  <si>
    <t>IPI00004273</t>
  </si>
  <si>
    <t xml:space="preserve">Gene_Symbol=RCN2 Uncharacterized protein RCN2 </t>
  </si>
  <si>
    <t>IPI00790214</t>
  </si>
  <si>
    <t xml:space="preserve">Gene_Symbol=RFC2 Isoform 2 of Replication factor C subunit 2 </t>
  </si>
  <si>
    <t>IPI00218280</t>
  </si>
  <si>
    <t xml:space="preserve">Gene_Symbol=RFC3 replication factor C 3 isoform 2 </t>
  </si>
  <si>
    <t>IPI00373882</t>
  </si>
  <si>
    <t xml:space="preserve">Gene_Symbol=RFC5 replication factor C 5 isoform 2 </t>
  </si>
  <si>
    <t>IPI00373883</t>
  </si>
  <si>
    <t xml:space="preserve">Gene_Symbol=RNF13 RING finger protein 13 </t>
  </si>
  <si>
    <t>IPI00151036</t>
  </si>
  <si>
    <t xml:space="preserve">Gene_Symbol=RNH1 Ribonuclease/angiogenin inhibitor </t>
  </si>
  <si>
    <t>IPI00783491</t>
  </si>
  <si>
    <t xml:space="preserve">Gene_Symbol=RPA1 Replication protein A 70 kDa DNA-binding subunit </t>
  </si>
  <si>
    <t>IPI00020127</t>
  </si>
  <si>
    <t xml:space="preserve">Gene_Symbol=RPA2 Isoform 2 of Replication protein A 32 kDa subunit </t>
  </si>
  <si>
    <t>IPI00647667</t>
  </si>
  <si>
    <t xml:space="preserve">Gene_Symbol=RPL11 Isoform 2 of 60S ribosomal protein L11 </t>
  </si>
  <si>
    <t>IPI00746438</t>
  </si>
  <si>
    <t xml:space="preserve">Gene_Symbol=RPL18 60S ribosomal protein L18 </t>
  </si>
  <si>
    <t>IPI00215719</t>
  </si>
  <si>
    <t xml:space="preserve">Gene_Symbol=RPL23 60S ribosomal protein L23 </t>
  </si>
  <si>
    <t>IPI00010153</t>
  </si>
  <si>
    <t xml:space="preserve">Gene_Symbol=RPL26L1 60S ribosomal protein L26-like 1 </t>
  </si>
  <si>
    <t>IPI00007144</t>
  </si>
  <si>
    <t xml:space="preserve">Gene_Symbol=RPL3 ribosomal protein L3 isoform b </t>
  </si>
  <si>
    <t>IPI00651660</t>
  </si>
  <si>
    <t xml:space="preserve">Gene_Symbol=RPL38 60S ribosomal protein L38 </t>
  </si>
  <si>
    <t>IPI00215790</t>
  </si>
  <si>
    <t xml:space="preserve">Gene_Symbol=RPL7A Ribosomal protein L7a </t>
  </si>
  <si>
    <t>IPI00478896</t>
  </si>
  <si>
    <t xml:space="preserve">Gene_Symbol=RPLP0 60S acidic ribosomal protein P0 </t>
  </si>
  <si>
    <t>IPI00556485</t>
  </si>
  <si>
    <t xml:space="preserve">Gene_Symbol=RPN1 Dolichyl-diphosphooligosaccharide--protein glycosyltransferase 67 kDa subunit precursor </t>
  </si>
  <si>
    <t>IPI00025874</t>
  </si>
  <si>
    <t xml:space="preserve">Gene_Symbol=RPN2 cDNA, FLJ96923, highly similar to Homo sapiens ribophorin II (RPN2), mRNA </t>
  </si>
  <si>
    <t>IPI00872681</t>
  </si>
  <si>
    <t xml:space="preserve">Gene_Symbol=RPS10 40S ribosomal protein S10 </t>
  </si>
  <si>
    <t>IPI00008438</t>
  </si>
  <si>
    <t xml:space="preserve">Gene_Symbol=RPS13 40S ribosomal protein S13 </t>
  </si>
  <si>
    <t>IPI00221089</t>
  </si>
  <si>
    <t xml:space="preserve">Gene_Symbol=RPS14 40S ribosomal protein S14 </t>
  </si>
  <si>
    <t>IPI00026271</t>
  </si>
  <si>
    <t xml:space="preserve">Gene_Symbol=RPS15A 40S ribosomal protein S15a </t>
  </si>
  <si>
    <t>IPI00221091</t>
  </si>
  <si>
    <t xml:space="preserve">Gene_Symbol=RPS16 RPS16 protein </t>
  </si>
  <si>
    <t>IPI00450975</t>
  </si>
  <si>
    <t xml:space="preserve">Gene_Symbol=RPS18;LOC100130553 40S ribosomal protein S18 </t>
  </si>
  <si>
    <t>IPI00013296</t>
  </si>
  <si>
    <t xml:space="preserve">Gene_Symbol=RPS2 40S ribosomal protein S2 </t>
  </si>
  <si>
    <t>IPI00013485</t>
  </si>
  <si>
    <t xml:space="preserve">Gene_Symbol=RPS20 5 kDa protein </t>
  </si>
  <si>
    <t>IPI00796373</t>
  </si>
  <si>
    <t xml:space="preserve">Gene_Symbol=RPS24 Isoform 2 of 40S ribosomal protein S24 </t>
  </si>
  <si>
    <t>IPI00847986</t>
  </si>
  <si>
    <t xml:space="preserve">Gene_Symbol=RPS27 Ribosomal protein S27 </t>
  </si>
  <si>
    <t>IPI00514399</t>
  </si>
  <si>
    <t xml:space="preserve">Gene_Symbol=RPS3 40S ribosomal protein S3 </t>
  </si>
  <si>
    <t>IPI00011253</t>
  </si>
  <si>
    <t xml:space="preserve">Gene_Symbol=RPS4X 40S ribosomal protein S4, X isoform </t>
  </si>
  <si>
    <t>IPI00217030</t>
  </si>
  <si>
    <t xml:space="preserve">Gene_Symbol=RPS5 40S ribosomal protein S5 </t>
  </si>
  <si>
    <t>IPI00008433</t>
  </si>
  <si>
    <t xml:space="preserve">Gene_Symbol=RPS8 25 kDa protein </t>
  </si>
  <si>
    <t>IPI00872430</t>
  </si>
  <si>
    <t xml:space="preserve">Gene_Symbol=RPSA 16 kDa protein </t>
  </si>
  <si>
    <t>IPI00790580</t>
  </si>
  <si>
    <t xml:space="preserve">Gene_Symbol=RRM2 Ribonucleoside-diphosphate reductase M2 subunit </t>
  </si>
  <si>
    <t>IPI00011118</t>
  </si>
  <si>
    <t xml:space="preserve">Gene_Symbol=RTN4 Isoform 1 of Reticulon-4 </t>
  </si>
  <si>
    <t>IPI00021766</t>
  </si>
  <si>
    <t xml:space="preserve">Gene_Symbol=RUVBL1 Isoform 2 of RuvB-like 1 </t>
  </si>
  <si>
    <t>IPI00788942</t>
  </si>
  <si>
    <t xml:space="preserve">Gene_Symbol=RUVBL2 RuvB-like 2 </t>
  </si>
  <si>
    <t>IPI00009104</t>
  </si>
  <si>
    <t xml:space="preserve">Gene_Symbol=SAP30BP Isoform 1 of SAP30-binding protein </t>
  </si>
  <si>
    <t>IPI00549296</t>
  </si>
  <si>
    <t xml:space="preserve">Gene_Symbol=SAPS3 Isoform 4 of SAPS domain family member 3 </t>
  </si>
  <si>
    <t>IPI00019540</t>
  </si>
  <si>
    <t xml:space="preserve">Gene_Symbol=SCRIB Isoform 4 of Protein LAP4 </t>
  </si>
  <si>
    <t>IPI00425566</t>
  </si>
  <si>
    <t xml:space="preserve">Gene_Symbol=SCYE1 cDNA FLJ61202, highly similar to Multisynthetase complex auxiliary component p43 </t>
  </si>
  <si>
    <t>IPI00793201</t>
  </si>
  <si>
    <t xml:space="preserve">Gene_Symbol=SDF2 Stromal cell-derived factor 2 </t>
  </si>
  <si>
    <t>IPI00293167</t>
  </si>
  <si>
    <t xml:space="preserve">Gene_Symbol=SDF2L1 Dihydropyrimidinase-like 2 </t>
  </si>
  <si>
    <t>IPI00106642</t>
  </si>
  <si>
    <t xml:space="preserve">Gene_Symbol=SDHA SDHA protein </t>
  </si>
  <si>
    <t>IPI00879322</t>
  </si>
  <si>
    <t xml:space="preserve">Gene_Symbol=SDHB Succinate dehydrogenase [ubiquinone] iron-sulfur subunit, mitochondrial </t>
  </si>
  <si>
    <t>IPI00294911</t>
  </si>
  <si>
    <t xml:space="preserve">Gene_Symbol=SEC22B Vesicle-trafficking protein SEC22b </t>
  </si>
  <si>
    <t>IPI00006865</t>
  </si>
  <si>
    <t xml:space="preserve">Gene_Symbol=SEC23A Protein transport protein Sec23A </t>
  </si>
  <si>
    <t>IPI00017375</t>
  </si>
  <si>
    <t xml:space="preserve">Gene_Symbol=SEPT2 Septin-2 </t>
  </si>
  <si>
    <t>IPI00014177</t>
  </si>
  <si>
    <t xml:space="preserve">Gene_Symbol=SEPT9 septin 9 isoform b </t>
  </si>
  <si>
    <t>IPI00784808</t>
  </si>
  <si>
    <t xml:space="preserve">Gene_Symbol=SERPINA1 Isoform 1 of Alpha-1-antitrypsin </t>
  </si>
  <si>
    <t>IPI00553177</t>
  </si>
  <si>
    <t xml:space="preserve">Gene_Symbol=SERPINA3 Isoform 1 of Alpha-1-antichymotrypsin </t>
  </si>
  <si>
    <t>IPI00847635</t>
  </si>
  <si>
    <t xml:space="preserve">Gene_Symbol=SERPING1 cDNA FLJ58826, highly similar to Plasma protease C1 inhibitor </t>
  </si>
  <si>
    <t>IPI00879931</t>
  </si>
  <si>
    <t xml:space="preserve">Gene_Symbol=SERPINH1 Serpin H1 </t>
  </si>
  <si>
    <t>IPI00032140</t>
  </si>
  <si>
    <t xml:space="preserve">Gene_Symbol=SET Isoform 1 of Protein SET </t>
  </si>
  <si>
    <t>IPI00072377</t>
  </si>
  <si>
    <t xml:space="preserve">Gene_Symbol=SF3A1 Splicing factor 3 subunit 1 </t>
  </si>
  <si>
    <t>IPI00017451</t>
  </si>
  <si>
    <t xml:space="preserve">Gene_Symbol=SF3A2 SF3A2 protein (Fragment) </t>
  </si>
  <si>
    <t>IPI00017341</t>
  </si>
  <si>
    <t xml:space="preserve">Gene_Symbol=SF3A3 Splicing factor 3A subunit 3 </t>
  </si>
  <si>
    <t>IPI00029764</t>
  </si>
  <si>
    <t xml:space="preserve">Gene_Symbol=SF3B1 Splicing factor 3B subunit 1 </t>
  </si>
  <si>
    <t>IPI00026089</t>
  </si>
  <si>
    <t xml:space="preserve">Gene_Symbol=SF3B14 Pre-mRNA branch site protein p14 </t>
  </si>
  <si>
    <t>IPI00032827</t>
  </si>
  <si>
    <t xml:space="preserve">Gene_Symbol=SF3B2 Putative uncharacterized protein DKFZp781L0540 (Fragment) </t>
  </si>
  <si>
    <t>IPI00477803</t>
  </si>
  <si>
    <t xml:space="preserve">Gene_Symbol=SF3B3 Isoform 1 of Splicing factor 3B subunit 3 </t>
  </si>
  <si>
    <t>IPI00300371</t>
  </si>
  <si>
    <t xml:space="preserve">Gene_Symbol=SF3B4 Splicing factor 3B subunit 4 </t>
  </si>
  <si>
    <t>IPI00017339</t>
  </si>
  <si>
    <t xml:space="preserve">Gene_Symbol=SFN Isoform 2 of 14-3-3 protein sigma </t>
  </si>
  <si>
    <t>IPI00411765</t>
  </si>
  <si>
    <t xml:space="preserve">Gene_Symbol=SFPQ Isoform Long of Splicing factor, proline- and glutamine-rich </t>
  </si>
  <si>
    <t>IPI00010740</t>
  </si>
  <si>
    <t xml:space="preserve">Gene_Symbol=SFRS1 Isoform ASF-2 of Splicing factor, arginine/serine-rich 1 </t>
  </si>
  <si>
    <t>IPI00218591</t>
  </si>
  <si>
    <t xml:space="preserve">Gene_Symbol=SFRS3 cDNA FLJ52832, highly similar to Splicing factor, arginine/serine-rich 3 </t>
  </si>
  <si>
    <t>IPI00843996</t>
  </si>
  <si>
    <t xml:space="preserve">Gene_Symbol=SFXN1 Sideroflexin-1 </t>
  </si>
  <si>
    <t>IPI00009368</t>
  </si>
  <si>
    <t xml:space="preserve">Gene_Symbol=SIRT1 Sirtuin (Silent mating type information regulation 2 homolog) 1 </t>
  </si>
  <si>
    <t>IPI00879854</t>
  </si>
  <si>
    <t xml:space="preserve">Gene_Symbol=SKIV2L Superkiller viralicidic activity 2-like </t>
  </si>
  <si>
    <t>IPI00645082</t>
  </si>
  <si>
    <t xml:space="preserve">Gene_Symbol=SKIV2L2 Superkiller viralicidic activity 2-like 2 </t>
  </si>
  <si>
    <t>IPI00647217</t>
  </si>
  <si>
    <t xml:space="preserve">Gene_Symbol=SKP1 Isoform 1 of S-phase kinase-associated protein 1 </t>
  </si>
  <si>
    <t>IPI00301364</t>
  </si>
  <si>
    <t xml:space="preserve">Gene_Symbol=SLC1A5 Neutral amino acid transporter B(0) </t>
  </si>
  <si>
    <t>IPI00019472</t>
  </si>
  <si>
    <t xml:space="preserve">Gene_Symbol=SLC25A1 Tricarboxylate transport protein, mitochondrial </t>
  </si>
  <si>
    <t>IPI00294159</t>
  </si>
  <si>
    <t xml:space="preserve">Gene_Symbol=SLC25A11 34 kDa protein </t>
  </si>
  <si>
    <t>IPI00796094</t>
  </si>
  <si>
    <t>Gene_Symbol=SLC25A3 cDNA FLJ90278 fis, clone NT2RP1000325, highly similar to Phosphate carrier protein, mitochondrialpre</t>
  </si>
  <si>
    <t>IPI00790115</t>
  </si>
  <si>
    <t xml:space="preserve">Gene_Symbol=SLC25A5 ADP/ATP translocase 2 </t>
  </si>
  <si>
    <t>IPI00007188</t>
  </si>
  <si>
    <t xml:space="preserve">Gene_Symbol=SLC2A1 Solute carrier family 2, facilitated glucose transporter member 1 </t>
  </si>
  <si>
    <t>IPI00220194</t>
  </si>
  <si>
    <t xml:space="preserve">Gene_Symbol=SLC3A2;LOC442497 solute carrier family 3 (activators of dibasic and neutral amino acid transport), member 2 </t>
  </si>
  <si>
    <t>IPI00604710</t>
  </si>
  <si>
    <t xml:space="preserve">Gene_Symbol=SLFN11 Schlafen family member 11 </t>
  </si>
  <si>
    <t>IPI00171044</t>
  </si>
  <si>
    <t xml:space="preserve">Gene_Symbol=SMARCC1 SWI/SNF related, matrix associated, actin dependent regulator of chromatin, subfamily c, member 1 </t>
  </si>
  <si>
    <t>IPI00797830</t>
  </si>
  <si>
    <t xml:space="preserve">Gene_Symbol=SMC1A Structural maintenance of chromosomes protein 1A </t>
  </si>
  <si>
    <t>IPI00291939</t>
  </si>
  <si>
    <t xml:space="preserve">Gene_Symbol=SMC2 Isoform 1 of Structural maintenance of chromosomes protein 2 </t>
  </si>
  <si>
    <t>IPI00007927</t>
  </si>
  <si>
    <t xml:space="preserve">Gene_Symbol=SMC3 Structural maintenance of chromosomes protein 3 </t>
  </si>
  <si>
    <t>IPI00219420</t>
  </si>
  <si>
    <t xml:space="preserve">Gene_Symbol=SMC4 Isoform 1 of Structural maintenance of chromosomes protein 4 </t>
  </si>
  <si>
    <t>IPI00411559</t>
  </si>
  <si>
    <t xml:space="preserve">Gene_Symbol=SNAP23 Isoform SNAP-23a of Synaptosomal-associated protein 23 </t>
  </si>
  <si>
    <t>IPI00010438</t>
  </si>
  <si>
    <t xml:space="preserve">Gene_Symbol=SNRPA U1 small nuclear ribonucleoprotein A </t>
  </si>
  <si>
    <t>IPI00012382</t>
  </si>
  <si>
    <t xml:space="preserve">Gene_Symbol=SNRPA1 U2 small nuclear ribonucleoprotein A </t>
  </si>
  <si>
    <t>IPI00297477</t>
  </si>
  <si>
    <t xml:space="preserve">Gene_Symbol=SNRPB Uncharacterized protein SNRPB </t>
  </si>
  <si>
    <t>IPI00877103</t>
  </si>
  <si>
    <t xml:space="preserve">Gene_Symbol=SNRPD1 16 kDa protein </t>
  </si>
  <si>
    <t>IPI00903286</t>
  </si>
  <si>
    <t xml:space="preserve">Gene_Symbol=SNRPD2 Small nuclear ribonucleoprotein Sm D2 </t>
  </si>
  <si>
    <t>IPI00017963</t>
  </si>
  <si>
    <t xml:space="preserve">Gene_Symbol=SNRPD3 cDNA FLJ51872, highly similar to Small nuclear ribonucleoprotein Sm D3 </t>
  </si>
  <si>
    <t>IPI00878876</t>
  </si>
  <si>
    <t xml:space="preserve">Gene_Symbol=SNRPF Small nuclear ribonucleoprotein F </t>
  </si>
  <si>
    <t>IPI00220528</t>
  </si>
  <si>
    <t xml:space="preserve">Gene_Symbol=SNX9 cDNA FLJ45417 fis, clone BRHIP3033811, highly similar to Sorting nexin-9 </t>
  </si>
  <si>
    <t>IPI00873809</t>
  </si>
  <si>
    <t xml:space="preserve">Gene_Symbol=SPIN1 Spindlin-1 </t>
  </si>
  <si>
    <t>IPI00550655</t>
  </si>
  <si>
    <t xml:space="preserve">Gene_Symbol=SPTAN1 Isoform 2 of Spectrin alpha chain, brain </t>
  </si>
  <si>
    <t>IPI00871535</t>
  </si>
  <si>
    <t xml:space="preserve">Gene_Symbol=SPTBN1 Isoform Long of Spectrin beta chain, brain 1 </t>
  </si>
  <si>
    <t>IPI00005614</t>
  </si>
  <si>
    <t xml:space="preserve">Gene_Symbol=SRM Spermidine synthase </t>
  </si>
  <si>
    <t>IPI00292020</t>
  </si>
  <si>
    <t xml:space="preserve">Gene_Symbol=SRPK1 SFRS protein kinase 1 </t>
  </si>
  <si>
    <t>IPI00644437</t>
  </si>
  <si>
    <t xml:space="preserve">Gene_Symbol=SRPRB Signal recognition particle receptor subunit beta </t>
  </si>
  <si>
    <t>IPI00295098</t>
  </si>
  <si>
    <t xml:space="preserve">Gene_Symbol=SRRM1 Isoform 1 of Serine/arginine repetitive matrix protein 1 </t>
  </si>
  <si>
    <t>IPI00647720</t>
  </si>
  <si>
    <t xml:space="preserve">Gene_Symbol=SSB Lupus La protein </t>
  </si>
  <si>
    <t>IPI00009032</t>
  </si>
  <si>
    <t xml:space="preserve">Gene_Symbol=SSBP1 Single-stranded DNA-binding protein, mitochondrial </t>
  </si>
  <si>
    <t>IPI00029744</t>
  </si>
  <si>
    <t xml:space="preserve">Gene_Symbol=SSR1 Isoform 1 of Translocon-associated protein subunit alpha </t>
  </si>
  <si>
    <t>IPI00301021</t>
  </si>
  <si>
    <t xml:space="preserve">Gene_Symbol=SSR4 Translocon-associated protein subunit delta precursor </t>
  </si>
  <si>
    <t>IPI00019385</t>
  </si>
  <si>
    <t xml:space="preserve">Gene_Symbol=SSRP1 FACT complex subunit SSRP1 </t>
  </si>
  <si>
    <t>IPI00005154</t>
  </si>
  <si>
    <t xml:space="preserve">Gene_Symbol=STAT3 Isoform 1 of Signal transducer and activator of transcription 3 </t>
  </si>
  <si>
    <t>IPI00784414</t>
  </si>
  <si>
    <t xml:space="preserve">Gene_Symbol=STATH Statherin </t>
  </si>
  <si>
    <t>IPI00022990</t>
  </si>
  <si>
    <t xml:space="preserve">Gene_Symbol=STMN1 Stathmin 1/oncoprotein 18 </t>
  </si>
  <si>
    <t>IPI00643115</t>
  </si>
  <si>
    <t xml:space="preserve">Gene_Symbol=STRAP cDNA FLJ51909, highly similar to Serine-threonine kinase receptor-associatedprotein </t>
  </si>
  <si>
    <t>IPI00294536</t>
  </si>
  <si>
    <t xml:space="preserve">Gene_Symbol=STRN4 zinedin isoform 2 </t>
  </si>
  <si>
    <t>IPI00741970</t>
  </si>
  <si>
    <t xml:space="preserve">Gene_Symbol=SUCLA2 Isoform 2 of Succinyl-CoA ligase [ADP-forming] subunit beta, mitochondrial </t>
  </si>
  <si>
    <t>IPI00217232</t>
  </si>
  <si>
    <t xml:space="preserve">Gene_Symbol=SUCLG2 Succinyl-CoA ligase [GDP-forming] subunit beta, mitochondrial </t>
  </si>
  <si>
    <t>IPI00096066</t>
  </si>
  <si>
    <t xml:space="preserve">Gene_Symbol=SYMPK Isoform 1 of Symplekin </t>
  </si>
  <si>
    <t>IPI00023344</t>
  </si>
  <si>
    <t xml:space="preserve">Gene_Symbol=SYNCRIP Isoform 4 of Heterogeneous nuclear ribonucleoprotein Q </t>
  </si>
  <si>
    <t>IPI00402184</t>
  </si>
  <si>
    <t xml:space="preserve">Gene_Symbol=SYNJ2BP Synaptojanin-2-binding protein </t>
  </si>
  <si>
    <t>IPI00299193</t>
  </si>
  <si>
    <t xml:space="preserve">Gene_Symbol=TAF15 Isoform Long of TATA-binding protein-associated factor 2N </t>
  </si>
  <si>
    <t>IPI00294426</t>
  </si>
  <si>
    <t xml:space="preserve">Gene_Symbol=TAGLN2 21 kDa protein </t>
  </si>
  <si>
    <t>IPI00644531</t>
  </si>
  <si>
    <t xml:space="preserve">Gene_Symbol=TAOK1 Isoform 1 of Serine/threonine-protein kinase TAO1 </t>
  </si>
  <si>
    <t>IPI00002232</t>
  </si>
  <si>
    <t xml:space="preserve">Gene_Symbol=TARBP1 Probable methyltransferase TARBP1 </t>
  </si>
  <si>
    <t>IPI00298447</t>
  </si>
  <si>
    <t xml:space="preserve">Gene_Symbol=TARBP2 TAR RNA-binding protein 2 </t>
  </si>
  <si>
    <t>IPI00219167</t>
  </si>
  <si>
    <t xml:space="preserve">Gene_Symbol=TCF25 Transcription factor 25 </t>
  </si>
  <si>
    <t>IPI00007320</t>
  </si>
  <si>
    <t xml:space="preserve">Gene_Symbol=TCP1 T-complex protein 1 subunit alpha </t>
  </si>
  <si>
    <t>IPI00290566</t>
  </si>
  <si>
    <t xml:space="preserve">Gene_Symbol=TF Serotransferrin </t>
  </si>
  <si>
    <t>IPI00022463</t>
  </si>
  <si>
    <t xml:space="preserve">Gene_Symbol=TFG TFG protein </t>
  </si>
  <si>
    <t>IPI00796921</t>
  </si>
  <si>
    <t xml:space="preserve">Gene_Symbol=TFIP11 Isoform 1 of Tuftelin-interacting protein 11 </t>
  </si>
  <si>
    <t>IPI00015924</t>
  </si>
  <si>
    <t xml:space="preserve">Gene_Symbol=THOP1 Thimet oligopeptidase </t>
  </si>
  <si>
    <t>IPI00549189</t>
  </si>
  <si>
    <t xml:space="preserve">Gene_Symbol=TIMM13 Mitochondrial import inner membrane translocase subunit Tim13 </t>
  </si>
  <si>
    <t>IPI00001589</t>
  </si>
  <si>
    <t xml:space="preserve">Gene_Symbol=TIMM50 Isoform 1 of Mitochondrial import inner membrane translocase subunit TIM50 </t>
  </si>
  <si>
    <t>IPI00656071</t>
  </si>
  <si>
    <t xml:space="preserve">Gene_Symbol=TLK1 Isoform 1 of Serine/threonine-protein kinase tousled-like 1 </t>
  </si>
  <si>
    <t>IPI00339361</t>
  </si>
  <si>
    <t xml:space="preserve">Gene_Symbol=TMED1 Transmembrane emp24 domain-containing protein 1 </t>
  </si>
  <si>
    <t>IPI00009976</t>
  </si>
  <si>
    <t xml:space="preserve">Gene_Symbol=TMPO Isoform Beta of Lamina-associated polypeptide 2, isoforms beta/gamma </t>
  </si>
  <si>
    <t>IPI00030131</t>
  </si>
  <si>
    <t xml:space="preserve">Gene_Symbol=TPD52L2 Isoform 2 of Tumor protein D54 </t>
  </si>
  <si>
    <t>IPI00221178</t>
  </si>
  <si>
    <t xml:space="preserve">Gene_Symbol=TPI1 cDNA FLJ52069, highly similar to Triosephosphate isomerase </t>
  </si>
  <si>
    <t>IPI00797270</t>
  </si>
  <si>
    <t xml:space="preserve">Gene_Symbol=TPM3 Putative uncharacterized protein DKFZp686J1372 </t>
  </si>
  <si>
    <t>IPI00642042</t>
  </si>
  <si>
    <t xml:space="preserve">Gene_Symbol=TRAPPC3 Uncharacterized protein TRAPPC3 </t>
  </si>
  <si>
    <t>IPI00640089</t>
  </si>
  <si>
    <t xml:space="preserve">Gene_Symbol=TRAPPC4 Trafficking protein particle complex subunit 4 </t>
  </si>
  <si>
    <t>IPI00007691</t>
  </si>
  <si>
    <t xml:space="preserve">Gene_Symbol=TRIM28 Isoform 2 of Transcription intermediary factor 1-beta </t>
  </si>
  <si>
    <t>IPI00438230</t>
  </si>
  <si>
    <t xml:space="preserve">Gene_Symbol=TRIP13 Isoform 1 of Thyroid receptor-interacting protein 13 </t>
  </si>
  <si>
    <t>IPI00003505</t>
  </si>
  <si>
    <t xml:space="preserve">Gene_Symbol=TTC37 Tetratricopeptide repeat protein 37 </t>
  </si>
  <si>
    <t>IPI00005634</t>
  </si>
  <si>
    <t xml:space="preserve">Gene_Symbol=TUBA1A Tubulin alpha-1A chain </t>
  </si>
  <si>
    <t>IPI00180675</t>
  </si>
  <si>
    <t xml:space="preserve">Gene_Symbol=TUBB Tubulin beta chain </t>
  </si>
  <si>
    <t>IPI00011654</t>
  </si>
  <si>
    <t xml:space="preserve">Gene_Symbol=TUFM Tu translation elongation factor, mitochondrial precursor </t>
  </si>
  <si>
    <t>IPI00027107</t>
  </si>
  <si>
    <t xml:space="preserve">Gene_Symbol=TXN Thioredoxin </t>
  </si>
  <si>
    <t>IPI00216298</t>
  </si>
  <si>
    <t xml:space="preserve">Gene_Symbol=TXN2 Thioredoxin, mitochondrial </t>
  </si>
  <si>
    <t>IPI00878215</t>
  </si>
  <si>
    <t xml:space="preserve">Gene_Symbol=TXNDC5;MUTED thioredoxin domain containing 5 isoform 2 </t>
  </si>
  <si>
    <t>IPI00395646</t>
  </si>
  <si>
    <t xml:space="preserve">Gene_Symbol=TXNIP Thioredoxin-interacting protein </t>
  </si>
  <si>
    <t>IPI00007956</t>
  </si>
  <si>
    <t xml:space="preserve">Gene_Symbol=U2AF2 Isoform 2 of Splicing factor U2AF 65 kDa subunit </t>
  </si>
  <si>
    <t>IPI00830039</t>
  </si>
  <si>
    <t xml:space="preserve">Gene_Symbol=UBE2O Ubiquitin-conjugating enzyme E2 O </t>
  </si>
  <si>
    <t>IPI00783378</t>
  </si>
  <si>
    <t xml:space="preserve">Gene_Symbol=UBR4 Isoform 2 of E3 ubiquitin-protein ligase UBR4 </t>
  </si>
  <si>
    <t>IPI00746934</t>
  </si>
  <si>
    <t xml:space="preserve">Gene_Symbol=UNC45A Isoform 2 of UNC45 homolog A </t>
  </si>
  <si>
    <t>IPI00735181</t>
  </si>
  <si>
    <t xml:space="preserve">Gene_Symbol=UQCRC2 Cytochrome b-c1 complex subunit 2, mitochondrial </t>
  </si>
  <si>
    <t>IPI00305383</t>
  </si>
  <si>
    <t xml:space="preserve">Gene_Symbol=USP39 U4/U6.U5 tri-snRNP-associated protein 2 </t>
  </si>
  <si>
    <t>IPI00419844</t>
  </si>
  <si>
    <t xml:space="preserve">Gene_Symbol=USP47 Isoform 1 of Ubiquitin carboxyl-terminal hydrolase 47 </t>
  </si>
  <si>
    <t>IPI00607554</t>
  </si>
  <si>
    <t xml:space="preserve">Gene_Symbol=USP7 Ubiquitin carboxyl-terminal hydrolase </t>
  </si>
  <si>
    <t>IPI00646721</t>
  </si>
  <si>
    <t xml:space="preserve">Gene_Symbol=USP9X ubiquitin specific protease 9, X-linked isoform 3 </t>
  </si>
  <si>
    <t>IPI00221012</t>
  </si>
  <si>
    <t xml:space="preserve">Gene_Symbol=UTRN Utrophin </t>
  </si>
  <si>
    <t>IPI00009329</t>
  </si>
  <si>
    <t xml:space="preserve">Gene_Symbol=VAMP8 Vesicle-associated membrane protein 8 </t>
  </si>
  <si>
    <t>IPI00030911</t>
  </si>
  <si>
    <t xml:space="preserve">Gene_Symbol=VAPA Vesicle-associated membrane protein-associated protein A </t>
  </si>
  <si>
    <t>IPI00170692</t>
  </si>
  <si>
    <t xml:space="preserve">Gene_Symbol=VARS Valyl-tRNA synthetase </t>
  </si>
  <si>
    <t>IPI00893918</t>
  </si>
  <si>
    <t xml:space="preserve">Gene_Symbol=VCP 89 kDa protein </t>
  </si>
  <si>
    <t>IPI00871453</t>
  </si>
  <si>
    <t xml:space="preserve">Gene_Symbol=VDAC1 20 kDa protein </t>
  </si>
  <si>
    <t>IPI00790304</t>
  </si>
  <si>
    <t xml:space="preserve">Gene_Symbol=VIM Vimentin </t>
  </si>
  <si>
    <t>IPI00418471</t>
  </si>
  <si>
    <t xml:space="preserve">Gene_Symbol=VPS16 Isoform 1 of Vacuolar protein sorting-associated protein 16 homolog </t>
  </si>
  <si>
    <t>IPI00305438</t>
  </si>
  <si>
    <t xml:space="preserve">Gene_Symbol=VPS35 Vacuolar protein sorting-associated protein 35 </t>
  </si>
  <si>
    <t>IPI00018931</t>
  </si>
  <si>
    <t xml:space="preserve">Gene_Symbol=VTN Vitronectin </t>
  </si>
  <si>
    <t>IPI00298971</t>
  </si>
  <si>
    <t xml:space="preserve">Gene_Symbol=WAPAL Isoform 2 of Wings apart-like protein homolog </t>
  </si>
  <si>
    <t>IPI00744918</t>
  </si>
  <si>
    <t xml:space="preserve">Gene_Symbol=WASF1 Wiskott-Aldrich syndrome protein family member 1 </t>
  </si>
  <si>
    <t>IPI00022007</t>
  </si>
  <si>
    <t xml:space="preserve">Gene_Symbol=WASF2 Wiskott-Aldrich syndrome protein family member 2 </t>
  </si>
  <si>
    <t>IPI00472164</t>
  </si>
  <si>
    <t xml:space="preserve">Gene_Symbol=WDR57 cDNA FLJ56825, highly similar to WD repeat protein 57 </t>
  </si>
  <si>
    <t>IPI00006723</t>
  </si>
  <si>
    <t xml:space="preserve">Gene_Symbol=WDR61 WD repeat-containing protein 61 </t>
  </si>
  <si>
    <t>IPI00019269</t>
  </si>
  <si>
    <t xml:space="preserve">Gene_Symbol=WDR68 WD repeat-containing protein 68 </t>
  </si>
  <si>
    <t>IPI00006754</t>
  </si>
  <si>
    <t xml:space="preserve">Gene_Symbol=WWP2 NEDD4-like E3 ubiquitin-protein ligase WWP2 </t>
  </si>
  <si>
    <t>IPI00013010</t>
  </si>
  <si>
    <t xml:space="preserve">Gene_Symbol=XPO1 cDNA FLJ55480, highly similar to Exportin-1 </t>
  </si>
  <si>
    <t>IPI00893013</t>
  </si>
  <si>
    <t xml:space="preserve">Gene_Symbol=XPO5 Isoform 1 of Exportin-5 </t>
  </si>
  <si>
    <t>IPI00640703</t>
  </si>
  <si>
    <t xml:space="preserve">Gene_Symbol=XPO6 127 kDa protein </t>
  </si>
  <si>
    <t>IPI00642684</t>
  </si>
  <si>
    <t xml:space="preserve">Gene_Symbol=XPO7 exportin 7 isoform a </t>
  </si>
  <si>
    <t>IPI00855940</t>
  </si>
  <si>
    <t xml:space="preserve">Gene_Symbol=XPOT Exportin-T </t>
  </si>
  <si>
    <t>IPI00306290</t>
  </si>
  <si>
    <t xml:space="preserve">Gene_Symbol=XRCC5 Putative uncharacterized protein XRCC5 </t>
  </si>
  <si>
    <t>IPI00871391</t>
  </si>
  <si>
    <t xml:space="preserve">Gene_Symbol=XRCC6 X-ray repair complementing defective repair in Chinese hamster cells 6 </t>
  </si>
  <si>
    <t>IPI00893179</t>
  </si>
  <si>
    <t xml:space="preserve">Gene_Symbol=YBX1 Nuclease-sensitive element-binding protein 1 </t>
  </si>
  <si>
    <t>IPI00031812</t>
  </si>
  <si>
    <t xml:space="preserve">Gene_Symbol=YBX2 Y-box-binding protein 2 </t>
  </si>
  <si>
    <t>IPI00250153</t>
  </si>
  <si>
    <t xml:space="preserve">Gene_Symbol=YWHAE 14-3-3 protein epsilon </t>
  </si>
  <si>
    <t>IPI00000816</t>
  </si>
  <si>
    <t xml:space="preserve">Gene_Symbol=YWHAH 14-3-3 protein eta </t>
  </si>
  <si>
    <t>IPI00216319</t>
  </si>
  <si>
    <t xml:space="preserve">Gene_Symbol=YWHAQ 14-3-3 protein theta </t>
  </si>
  <si>
    <t>IPI00018146</t>
  </si>
  <si>
    <t>IPIr00046309</t>
  </si>
  <si>
    <t>IPIr00217466</t>
  </si>
  <si>
    <t>IPIr00217467</t>
  </si>
  <si>
    <t>IPIr00217468</t>
  </si>
  <si>
    <t>IPIr00217469</t>
  </si>
  <si>
    <t>IPIr00419983</t>
  </si>
  <si>
    <t>IPIr00743652</t>
  </si>
  <si>
    <t>sp|ALBU_BOVIN|</t>
  </si>
  <si>
    <t>sp|AMYS_HUMAN|</t>
  </si>
  <si>
    <t>sp|CAS1_BOVIN|</t>
  </si>
  <si>
    <t>sp|CAS2_BOVIN|</t>
  </si>
  <si>
    <t>sp|CASB_BOVIN|</t>
  </si>
  <si>
    <t>sp|CTRA_BOVIN|</t>
  </si>
  <si>
    <t>sp|CTRB_BOVIN|</t>
  </si>
  <si>
    <t>sp|K1C10_HUMAN|</t>
  </si>
  <si>
    <t>sp|K1C15_SHEEP|</t>
  </si>
  <si>
    <t>sp|K1C9_HUMAN|</t>
  </si>
  <si>
    <t>sp|K1H2_HUMAN|</t>
  </si>
  <si>
    <t>sp|K1H8_HUMAN|</t>
  </si>
  <si>
    <t>sp|K1HA_HUMAN|</t>
  </si>
  <si>
    <t>sp|K2C1_HUMAN|</t>
  </si>
  <si>
    <t>sp|K2M1_SHEEP|</t>
  </si>
  <si>
    <t>sp|K2M2_SHEEP|</t>
  </si>
  <si>
    <t>sp|KRHB4_HUMAN|</t>
  </si>
  <si>
    <t>sp|KRUC_SHEEP|</t>
  </si>
  <si>
    <t>sp|LALBA_BOVIN|</t>
  </si>
  <si>
    <t>sp|LYSC_LYSEN|</t>
  </si>
  <si>
    <t>sp|SSPA_STAAU|</t>
  </si>
  <si>
    <t>sp|TRY1_BOVIN|</t>
  </si>
  <si>
    <t>sp|TRY2_BOVIN|</t>
  </si>
  <si>
    <t>sp|TRYP_PIG|</t>
  </si>
  <si>
    <t>(Txnip-control)/M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charset val="204"/>
      <scheme val="minor"/>
    </font>
    <font>
      <u/>
      <sz val="10"/>
      <color indexed="12"/>
      <name val="Arial"/>
    </font>
    <font>
      <sz val="11"/>
      <name val="Arial"/>
    </font>
    <font>
      <sz val="8"/>
      <name val="Calibri"/>
      <family val="2"/>
      <charset val="204"/>
      <scheme val="minor"/>
    </font>
  </fonts>
  <fills count="8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/>
      <top/>
      <bottom style="thin">
        <color indexed="8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</cellStyleXfs>
  <cellXfs count="41">
    <xf numFmtId="0" fontId="0" fillId="0" borderId="0" xfId="0"/>
    <xf numFmtId="0" fontId="2" fillId="2" borderId="1" xfId="0" applyFont="1" applyFill="1" applyBorder="1" applyAlignment="1">
      <alignment wrapText="1"/>
    </xf>
    <xf numFmtId="0" fontId="2" fillId="2" borderId="2" xfId="0" applyFont="1" applyFill="1" applyBorder="1" applyAlignment="1">
      <alignment wrapText="1"/>
    </xf>
    <xf numFmtId="0" fontId="0" fillId="2" borderId="3" xfId="0" applyFill="1" applyBorder="1"/>
    <xf numFmtId="0" fontId="1" fillId="2" borderId="4" xfId="1" applyFill="1" applyBorder="1" applyAlignment="1" applyProtection="1">
      <alignment wrapText="1"/>
    </xf>
    <xf numFmtId="0" fontId="1" fillId="2" borderId="5" xfId="1" applyFill="1" applyBorder="1" applyAlignment="1" applyProtection="1">
      <alignment wrapText="1"/>
    </xf>
    <xf numFmtId="0" fontId="0" fillId="2" borderId="6" xfId="0" applyFill="1" applyBorder="1"/>
    <xf numFmtId="0" fontId="1" fillId="0" borderId="7" xfId="1" applyFill="1" applyBorder="1" applyAlignment="1" applyProtection="1">
      <alignment wrapText="1"/>
    </xf>
    <xf numFmtId="0" fontId="2" fillId="0" borderId="7" xfId="0" applyFont="1" applyFill="1" applyBorder="1" applyAlignment="1">
      <alignment wrapText="1"/>
    </xf>
    <xf numFmtId="0" fontId="2" fillId="0" borderId="8" xfId="0" applyFont="1" applyFill="1" applyBorder="1" applyAlignment="1">
      <alignment wrapText="1"/>
    </xf>
    <xf numFmtId="0" fontId="0" fillId="0" borderId="6" xfId="0" applyFill="1" applyBorder="1"/>
    <xf numFmtId="0" fontId="1" fillId="0" borderId="7" xfId="1" applyBorder="1" applyAlignment="1" applyProtection="1">
      <alignment wrapText="1"/>
    </xf>
    <xf numFmtId="0" fontId="2" fillId="0" borderId="7" xfId="0" applyFont="1" applyBorder="1" applyAlignment="1">
      <alignment wrapText="1"/>
    </xf>
    <xf numFmtId="0" fontId="2" fillId="0" borderId="8" xfId="0" applyFont="1" applyBorder="1" applyAlignment="1">
      <alignment wrapText="1"/>
    </xf>
    <xf numFmtId="0" fontId="0" fillId="0" borderId="9" xfId="0" applyBorder="1"/>
    <xf numFmtId="0" fontId="0" fillId="0" borderId="9" xfId="0" applyFill="1" applyBorder="1"/>
    <xf numFmtId="0" fontId="1" fillId="3" borderId="7" xfId="1" applyFill="1" applyBorder="1" applyAlignment="1" applyProtection="1">
      <alignment wrapText="1"/>
    </xf>
    <xf numFmtId="0" fontId="2" fillId="3" borderId="7" xfId="0" applyFont="1" applyFill="1" applyBorder="1" applyAlignment="1">
      <alignment wrapText="1"/>
    </xf>
    <xf numFmtId="0" fontId="2" fillId="3" borderId="8" xfId="0" applyFont="1" applyFill="1" applyBorder="1" applyAlignment="1">
      <alignment wrapText="1"/>
    </xf>
    <xf numFmtId="0" fontId="0" fillId="3" borderId="9" xfId="0" applyFill="1" applyBorder="1"/>
    <xf numFmtId="0" fontId="1" fillId="4" borderId="7" xfId="1" applyFill="1" applyBorder="1" applyAlignment="1" applyProtection="1">
      <alignment wrapText="1"/>
    </xf>
    <xf numFmtId="0" fontId="2" fillId="4" borderId="7" xfId="0" applyFont="1" applyFill="1" applyBorder="1" applyAlignment="1">
      <alignment wrapText="1"/>
    </xf>
    <xf numFmtId="0" fontId="2" fillId="4" borderId="8" xfId="0" applyFont="1" applyFill="1" applyBorder="1" applyAlignment="1">
      <alignment wrapText="1"/>
    </xf>
    <xf numFmtId="0" fontId="0" fillId="4" borderId="9" xfId="0" applyFill="1" applyBorder="1"/>
    <xf numFmtId="0" fontId="1" fillId="5" borderId="7" xfId="1" applyFill="1" applyBorder="1" applyAlignment="1" applyProtection="1">
      <alignment wrapText="1"/>
    </xf>
    <xf numFmtId="0" fontId="2" fillId="5" borderId="7" xfId="0" applyFont="1" applyFill="1" applyBorder="1" applyAlignment="1">
      <alignment wrapText="1"/>
    </xf>
    <xf numFmtId="0" fontId="2" fillId="5" borderId="8" xfId="0" applyFont="1" applyFill="1" applyBorder="1" applyAlignment="1">
      <alignment wrapText="1"/>
    </xf>
    <xf numFmtId="0" fontId="0" fillId="5" borderId="9" xfId="0" applyFill="1" applyBorder="1"/>
    <xf numFmtId="0" fontId="1" fillId="6" borderId="7" xfId="1" applyFill="1" applyBorder="1" applyAlignment="1" applyProtection="1">
      <alignment wrapText="1"/>
    </xf>
    <xf numFmtId="0" fontId="2" fillId="6" borderId="7" xfId="0" applyFont="1" applyFill="1" applyBorder="1" applyAlignment="1">
      <alignment wrapText="1"/>
    </xf>
    <xf numFmtId="0" fontId="2" fillId="6" borderId="8" xfId="0" applyFont="1" applyFill="1" applyBorder="1" applyAlignment="1">
      <alignment wrapText="1"/>
    </xf>
    <xf numFmtId="0" fontId="0" fillId="6" borderId="9" xfId="0" applyFill="1" applyBorder="1"/>
    <xf numFmtId="0" fontId="1" fillId="7" borderId="7" xfId="1" applyFill="1" applyBorder="1" applyAlignment="1" applyProtection="1">
      <alignment wrapText="1"/>
    </xf>
    <xf numFmtId="0" fontId="2" fillId="7" borderId="7" xfId="0" applyFont="1" applyFill="1" applyBorder="1" applyAlignment="1">
      <alignment wrapText="1"/>
    </xf>
    <xf numFmtId="0" fontId="2" fillId="7" borderId="8" xfId="0" applyFont="1" applyFill="1" applyBorder="1" applyAlignment="1">
      <alignment wrapText="1"/>
    </xf>
    <xf numFmtId="0" fontId="0" fillId="7" borderId="9" xfId="0" applyFill="1" applyBorder="1"/>
    <xf numFmtId="0" fontId="0" fillId="7" borderId="6" xfId="0" applyFill="1" applyBorder="1"/>
    <xf numFmtId="0" fontId="0" fillId="2" borderId="0" xfId="0" applyFill="1"/>
    <xf numFmtId="0" fontId="0" fillId="0" borderId="0" xfId="0" applyFill="1"/>
    <xf numFmtId="0" fontId="1" fillId="2" borderId="1" xfId="1" applyFill="1" applyBorder="1" applyAlignment="1" applyProtection="1">
      <alignment wrapText="1"/>
    </xf>
    <xf numFmtId="0" fontId="1" fillId="2" borderId="4" xfId="1" applyFill="1" applyBorder="1" applyAlignment="1" applyProtection="1">
      <alignment wrapText="1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403" Type="http://schemas.openxmlformats.org/officeDocument/2006/relationships/hyperlink" Target="http://www.ebi.ac.uk/cgi-bin/dbfetch?db=IPI&amp;id=IPI00438230" TargetMode="External"/><Relationship Id="rId1404" Type="http://schemas.openxmlformats.org/officeDocument/2006/relationships/hyperlink" Target="http://192.168.105.44/2008/extra.php?func=changecat&amp;CatId=30&amp;Accession=IPI00003505" TargetMode="External"/><Relationship Id="rId1405" Type="http://schemas.openxmlformats.org/officeDocument/2006/relationships/hyperlink" Target="http://www.ebi.ac.uk/cgi-bin/dbfetch?db=IPI&amp;id=IPI00003505" TargetMode="External"/><Relationship Id="rId1406" Type="http://schemas.openxmlformats.org/officeDocument/2006/relationships/hyperlink" Target="http://192.168.105.44/2008/extra.php?func=changecat&amp;CatId=30&amp;Accession=IPI00005634" TargetMode="External"/><Relationship Id="rId1407" Type="http://schemas.openxmlformats.org/officeDocument/2006/relationships/hyperlink" Target="http://www.ebi.ac.uk/cgi-bin/dbfetch?db=IPI&amp;id=IPI00005634" TargetMode="External"/><Relationship Id="rId1408" Type="http://schemas.openxmlformats.org/officeDocument/2006/relationships/hyperlink" Target="http://192.168.105.44/2008/extra.php?func=changecat&amp;CatId=30&amp;Accession=IPI00180675" TargetMode="External"/><Relationship Id="rId1409" Type="http://schemas.openxmlformats.org/officeDocument/2006/relationships/hyperlink" Target="http://www.ebi.ac.uk/cgi-bin/dbfetch?db=IPI&amp;id=IPI00180675" TargetMode="External"/><Relationship Id="rId30" Type="http://schemas.openxmlformats.org/officeDocument/2006/relationships/hyperlink" Target="http://192.168.105.44/2008/extra.php?func=changecat&amp;CatId=30&amp;Accession=sp%7CK2M2_SHEEP%7C" TargetMode="External"/><Relationship Id="rId31" Type="http://schemas.openxmlformats.org/officeDocument/2006/relationships/hyperlink" Target="http://www.ebi.ac.uk/cgi-bin/dbfetch?db=IPI&amp;id=sp%7CK2M2_SHEEP%7C" TargetMode="External"/><Relationship Id="rId32" Type="http://schemas.openxmlformats.org/officeDocument/2006/relationships/hyperlink" Target="http://192.168.105.44/2008/extra.php?func=changecat&amp;CatId=30&amp;Accession=sp%7CTRY2_BOVIN%7C" TargetMode="External"/><Relationship Id="rId33" Type="http://schemas.openxmlformats.org/officeDocument/2006/relationships/hyperlink" Target="http://www.ebi.ac.uk/cgi-bin/dbfetch?db=IPI&amp;id=sp%7CTRY2_BOVIN%7C" TargetMode="External"/><Relationship Id="rId34" Type="http://schemas.openxmlformats.org/officeDocument/2006/relationships/hyperlink" Target="http://192.168.105.44/2008/extra.php?func=changecat&amp;CatId=30&amp;Accession=IPIr00217469" TargetMode="External"/><Relationship Id="rId35" Type="http://schemas.openxmlformats.org/officeDocument/2006/relationships/hyperlink" Target="http://www.ebi.ac.uk/cgi-bin/dbfetch?db=IPI&amp;id=IPIr00217469" TargetMode="External"/><Relationship Id="rId36" Type="http://schemas.openxmlformats.org/officeDocument/2006/relationships/hyperlink" Target="http://192.168.105.44/2008/extra.php?func=changecat&amp;CatId=30&amp;Accession=IPIr00743652" TargetMode="External"/><Relationship Id="rId37" Type="http://schemas.openxmlformats.org/officeDocument/2006/relationships/hyperlink" Target="http://www.ebi.ac.uk/cgi-bin/dbfetch?db=IPI&amp;id=IPIr00743652" TargetMode="External"/><Relationship Id="rId38" Type="http://schemas.openxmlformats.org/officeDocument/2006/relationships/hyperlink" Target="http://192.168.105.44/2008/extra.php?func=changecat&amp;CatId=30&amp;Accession=sp%7CCTRB_BOVIN%7C" TargetMode="External"/><Relationship Id="rId39" Type="http://schemas.openxmlformats.org/officeDocument/2006/relationships/hyperlink" Target="http://www.ebi.ac.uk/cgi-bin/dbfetch?db=IPI&amp;id=sp%7CCTRB_BOVIN%7C" TargetMode="External"/><Relationship Id="rId400" Type="http://schemas.openxmlformats.org/officeDocument/2006/relationships/hyperlink" Target="http://192.168.105.44/2008/extra.php?func=changecat&amp;CatId=30&amp;Accession=IPI00016613" TargetMode="External"/><Relationship Id="rId401" Type="http://schemas.openxmlformats.org/officeDocument/2006/relationships/hyperlink" Target="http://www.ebi.ac.uk/cgi-bin/dbfetch?db=IPI&amp;id=IPI00016613" TargetMode="External"/><Relationship Id="rId402" Type="http://schemas.openxmlformats.org/officeDocument/2006/relationships/hyperlink" Target="http://192.168.105.44/2008/extra.php?func=changecat&amp;CatId=30&amp;Accession=IPI00903028" TargetMode="External"/><Relationship Id="rId403" Type="http://schemas.openxmlformats.org/officeDocument/2006/relationships/hyperlink" Target="http://www.ebi.ac.uk/cgi-bin/dbfetch?db=IPI&amp;id=IPI00903028" TargetMode="External"/><Relationship Id="rId404" Type="http://schemas.openxmlformats.org/officeDocument/2006/relationships/hyperlink" Target="http://192.168.105.44/2008/extra.php?func=changecat&amp;CatId=30&amp;Accession=IPI00219728" TargetMode="External"/><Relationship Id="rId405" Type="http://schemas.openxmlformats.org/officeDocument/2006/relationships/hyperlink" Target="http://www.ebi.ac.uk/cgi-bin/dbfetch?db=IPI&amp;id=IPI00219728" TargetMode="External"/><Relationship Id="rId406" Type="http://schemas.openxmlformats.org/officeDocument/2006/relationships/hyperlink" Target="http://192.168.105.44/2008/extra.php?func=changecat&amp;CatId=30&amp;Accession=IPI00290142" TargetMode="External"/><Relationship Id="rId407" Type="http://schemas.openxmlformats.org/officeDocument/2006/relationships/hyperlink" Target="http://www.ebi.ac.uk/cgi-bin/dbfetch?db=IPI&amp;id=IPI00290142" TargetMode="External"/><Relationship Id="rId408" Type="http://schemas.openxmlformats.org/officeDocument/2006/relationships/hyperlink" Target="http://192.168.105.44/2008/extra.php?func=changecat&amp;CatId=30&amp;Accession=IPI00062884" TargetMode="External"/><Relationship Id="rId409" Type="http://schemas.openxmlformats.org/officeDocument/2006/relationships/hyperlink" Target="http://www.ebi.ac.uk/cgi-bin/dbfetch?db=IPI&amp;id=IPI00062884" TargetMode="External"/><Relationship Id="rId1280" Type="http://schemas.openxmlformats.org/officeDocument/2006/relationships/hyperlink" Target="http://192.168.105.44/2008/extra.php?func=changecat&amp;CatId=30&amp;Accession=IPI00007188" TargetMode="External"/><Relationship Id="rId1281" Type="http://schemas.openxmlformats.org/officeDocument/2006/relationships/hyperlink" Target="http://www.ebi.ac.uk/cgi-bin/dbfetch?db=IPI&amp;id=IPI00007188" TargetMode="External"/><Relationship Id="rId1282" Type="http://schemas.openxmlformats.org/officeDocument/2006/relationships/hyperlink" Target="http://192.168.105.44/2008/extra.php?func=changecat&amp;CatId=30&amp;Accession=IPI00220194" TargetMode="External"/><Relationship Id="rId1283" Type="http://schemas.openxmlformats.org/officeDocument/2006/relationships/hyperlink" Target="http://www.ebi.ac.uk/cgi-bin/dbfetch?db=IPI&amp;id=IPI00220194" TargetMode="External"/><Relationship Id="rId1284" Type="http://schemas.openxmlformats.org/officeDocument/2006/relationships/hyperlink" Target="http://192.168.105.44/2008/extra.php?func=changecat&amp;CatId=30&amp;Accession=IPI00604710" TargetMode="External"/><Relationship Id="rId1285" Type="http://schemas.openxmlformats.org/officeDocument/2006/relationships/hyperlink" Target="http://www.ebi.ac.uk/cgi-bin/dbfetch?db=IPI&amp;id=IPI00604710" TargetMode="External"/><Relationship Id="rId1286" Type="http://schemas.openxmlformats.org/officeDocument/2006/relationships/hyperlink" Target="http://192.168.105.44/2008/extra.php?func=changecat&amp;CatId=30&amp;Accession=IPI00171044" TargetMode="External"/><Relationship Id="rId1287" Type="http://schemas.openxmlformats.org/officeDocument/2006/relationships/hyperlink" Target="http://www.ebi.ac.uk/cgi-bin/dbfetch?db=IPI&amp;id=IPI00171044" TargetMode="External"/><Relationship Id="rId1288" Type="http://schemas.openxmlformats.org/officeDocument/2006/relationships/hyperlink" Target="http://192.168.105.44/2008/extra.php?func=changecat&amp;CatId=30&amp;Accession=IPI00797830" TargetMode="External"/><Relationship Id="rId1289" Type="http://schemas.openxmlformats.org/officeDocument/2006/relationships/hyperlink" Target="http://www.ebi.ac.uk/cgi-bin/dbfetch?db=IPI&amp;id=IPI00797830" TargetMode="External"/><Relationship Id="rId280" Type="http://schemas.openxmlformats.org/officeDocument/2006/relationships/hyperlink" Target="http://192.168.105.44/2008/extra.php?func=changecat&amp;CatId=30&amp;Accession=IPI00514701" TargetMode="External"/><Relationship Id="rId281" Type="http://schemas.openxmlformats.org/officeDocument/2006/relationships/hyperlink" Target="http://www.ebi.ac.uk/cgi-bin/dbfetch?db=IPI&amp;id=IPI00514701" TargetMode="External"/><Relationship Id="rId282" Type="http://schemas.openxmlformats.org/officeDocument/2006/relationships/hyperlink" Target="http://192.168.105.44/2008/extra.php?func=changecat&amp;CatId=30&amp;Accession=IPI00552546" TargetMode="External"/><Relationship Id="rId283" Type="http://schemas.openxmlformats.org/officeDocument/2006/relationships/hyperlink" Target="http://www.ebi.ac.uk/cgi-bin/dbfetch?db=IPI&amp;id=IPI00552546" TargetMode="External"/><Relationship Id="rId284" Type="http://schemas.openxmlformats.org/officeDocument/2006/relationships/hyperlink" Target="http://192.168.105.44/2008/extra.php?func=changecat&amp;CatId=30&amp;Accession=IPI00646889" TargetMode="External"/><Relationship Id="rId285" Type="http://schemas.openxmlformats.org/officeDocument/2006/relationships/hyperlink" Target="http://www.ebi.ac.uk/cgi-bin/dbfetch?db=IPI&amp;id=IPI00646889" TargetMode="External"/><Relationship Id="rId286" Type="http://schemas.openxmlformats.org/officeDocument/2006/relationships/hyperlink" Target="http://192.168.105.44/2008/extra.php?func=changecat&amp;CatId=30&amp;Accession=IPI00009922" TargetMode="External"/><Relationship Id="rId287" Type="http://schemas.openxmlformats.org/officeDocument/2006/relationships/hyperlink" Target="http://www.ebi.ac.uk/cgi-bin/dbfetch?db=IPI&amp;id=IPI00009922" TargetMode="External"/><Relationship Id="rId288" Type="http://schemas.openxmlformats.org/officeDocument/2006/relationships/hyperlink" Target="http://192.168.105.44/2008/extra.php?func=changecat&amp;CatId=30&amp;Accession=IPI00029473" TargetMode="External"/><Relationship Id="rId289" Type="http://schemas.openxmlformats.org/officeDocument/2006/relationships/hyperlink" Target="http://www.ebi.ac.uk/cgi-bin/dbfetch?db=IPI&amp;id=IPI00029473" TargetMode="External"/><Relationship Id="rId730" Type="http://schemas.openxmlformats.org/officeDocument/2006/relationships/hyperlink" Target="http://192.168.105.44/2008/extra.php?func=changecat&amp;CatId=30&amp;Accession=IPI00791938" TargetMode="External"/><Relationship Id="rId731" Type="http://schemas.openxmlformats.org/officeDocument/2006/relationships/hyperlink" Target="http://www.ebi.ac.uk/cgi-bin/dbfetch?db=IPI&amp;id=IPI00791938" TargetMode="External"/><Relationship Id="rId732" Type="http://schemas.openxmlformats.org/officeDocument/2006/relationships/hyperlink" Target="http://192.168.105.44/2008/extra.php?func=changecat&amp;CatId=30&amp;Accession=IPI00009950" TargetMode="External"/><Relationship Id="rId733" Type="http://schemas.openxmlformats.org/officeDocument/2006/relationships/hyperlink" Target="http://www.ebi.ac.uk/cgi-bin/dbfetch?db=IPI&amp;id=IPI00009950" TargetMode="External"/><Relationship Id="rId734" Type="http://schemas.openxmlformats.org/officeDocument/2006/relationships/hyperlink" Target="http://192.168.105.44/2008/extra.php?func=changecat&amp;CatId=30&amp;Accession=IPI00886943" TargetMode="External"/><Relationship Id="rId735" Type="http://schemas.openxmlformats.org/officeDocument/2006/relationships/hyperlink" Target="http://www.ebi.ac.uk/cgi-bin/dbfetch?db=IPI&amp;id=IPI00886943" TargetMode="External"/><Relationship Id="rId736" Type="http://schemas.openxmlformats.org/officeDocument/2006/relationships/hyperlink" Target="http://192.168.105.44/2008/extra.php?func=changecat&amp;CatId=30&amp;Accession=IPI00746221" TargetMode="External"/><Relationship Id="rId737" Type="http://schemas.openxmlformats.org/officeDocument/2006/relationships/hyperlink" Target="http://www.ebi.ac.uk/cgi-bin/dbfetch?db=IPI&amp;id=IPI00746221" TargetMode="External"/><Relationship Id="rId738" Type="http://schemas.openxmlformats.org/officeDocument/2006/relationships/hyperlink" Target="http://192.168.105.44/2008/extra.php?func=changecat&amp;CatId=30&amp;Accession=IPI00738822" TargetMode="External"/><Relationship Id="rId739" Type="http://schemas.openxmlformats.org/officeDocument/2006/relationships/hyperlink" Target="http://www.ebi.ac.uk/cgi-bin/dbfetch?db=IPI&amp;id=IPI00738822" TargetMode="External"/><Relationship Id="rId1410" Type="http://schemas.openxmlformats.org/officeDocument/2006/relationships/hyperlink" Target="http://192.168.105.44/2008/extra.php?func=changecat&amp;CatId=30&amp;Accession=IPI00011654" TargetMode="External"/><Relationship Id="rId1411" Type="http://schemas.openxmlformats.org/officeDocument/2006/relationships/hyperlink" Target="http://www.ebi.ac.uk/cgi-bin/dbfetch?db=IPI&amp;id=IPI00011654" TargetMode="External"/><Relationship Id="rId1412" Type="http://schemas.openxmlformats.org/officeDocument/2006/relationships/hyperlink" Target="http://192.168.105.44/2008/extra.php?func=changecat&amp;CatId=30&amp;Accession=IPI00027107" TargetMode="External"/><Relationship Id="rId1413" Type="http://schemas.openxmlformats.org/officeDocument/2006/relationships/hyperlink" Target="http://www.ebi.ac.uk/cgi-bin/dbfetch?db=IPI&amp;id=IPI00027107" TargetMode="External"/><Relationship Id="rId1414" Type="http://schemas.openxmlformats.org/officeDocument/2006/relationships/hyperlink" Target="http://192.168.105.44/2008/extra.php?func=changecat&amp;CatId=30&amp;Accession=IPI00216298" TargetMode="External"/><Relationship Id="rId1415" Type="http://schemas.openxmlformats.org/officeDocument/2006/relationships/hyperlink" Target="http://www.ebi.ac.uk/cgi-bin/dbfetch?db=IPI&amp;id=IPI00216298" TargetMode="External"/><Relationship Id="rId1416" Type="http://schemas.openxmlformats.org/officeDocument/2006/relationships/hyperlink" Target="http://192.168.105.44/2008/extra.php?func=changecat&amp;CatId=30&amp;Accession=IPI00878215" TargetMode="External"/><Relationship Id="rId1417" Type="http://schemas.openxmlformats.org/officeDocument/2006/relationships/hyperlink" Target="http://www.ebi.ac.uk/cgi-bin/dbfetch?db=IPI&amp;id=IPI00878215" TargetMode="External"/><Relationship Id="rId1418" Type="http://schemas.openxmlformats.org/officeDocument/2006/relationships/hyperlink" Target="http://192.168.105.44/2008/extra.php?func=changecat&amp;CatId=30&amp;Accession=IPI00395646" TargetMode="External"/><Relationship Id="rId1419" Type="http://schemas.openxmlformats.org/officeDocument/2006/relationships/hyperlink" Target="http://www.ebi.ac.uk/cgi-bin/dbfetch?db=IPI&amp;id=IPI00395646" TargetMode="External"/><Relationship Id="rId40" Type="http://schemas.openxmlformats.org/officeDocument/2006/relationships/hyperlink" Target="http://192.168.105.44/2008/extra.php?func=changecat&amp;CatId=30&amp;Accession=sp%7CTRYP_PIG%7C" TargetMode="External"/><Relationship Id="rId41" Type="http://schemas.openxmlformats.org/officeDocument/2006/relationships/hyperlink" Target="http://www.ebi.ac.uk/cgi-bin/dbfetch?db=IPI&amp;id=sp%7CTRYP_PIG%7C" TargetMode="External"/><Relationship Id="rId42" Type="http://schemas.openxmlformats.org/officeDocument/2006/relationships/hyperlink" Target="http://192.168.105.44/2008/extra.php?func=changecat&amp;CatId=30&amp;Accession=sp%7CKRUC_SHEEP%7C" TargetMode="External"/><Relationship Id="rId43" Type="http://schemas.openxmlformats.org/officeDocument/2006/relationships/hyperlink" Target="http://www.ebi.ac.uk/cgi-bin/dbfetch?db=IPI&amp;id=sp%7CKRUC_SHEEP%7C" TargetMode="External"/><Relationship Id="rId44" Type="http://schemas.openxmlformats.org/officeDocument/2006/relationships/hyperlink" Target="http://192.168.105.44/2008/extra.php?func=changecat&amp;CatId=30&amp;Accession=sp%7CAMYS_HUMAN%7C" TargetMode="External"/><Relationship Id="rId45" Type="http://schemas.openxmlformats.org/officeDocument/2006/relationships/hyperlink" Target="http://www.ebi.ac.uk/cgi-bin/dbfetch?db=IPI&amp;id=sp%7CAMYS_HUMAN%7C" TargetMode="External"/><Relationship Id="rId46" Type="http://schemas.openxmlformats.org/officeDocument/2006/relationships/hyperlink" Target="http://192.168.105.44/2008/extra.php?func=changecat&amp;CatId=30&amp;Accession=sp%7CK1H8_HUMAN%7C" TargetMode="External"/><Relationship Id="rId47" Type="http://schemas.openxmlformats.org/officeDocument/2006/relationships/hyperlink" Target="http://www.ebi.ac.uk/cgi-bin/dbfetch?db=IPI&amp;id=sp%7CK1H8_HUMAN%7C" TargetMode="External"/><Relationship Id="rId48" Type="http://schemas.openxmlformats.org/officeDocument/2006/relationships/hyperlink" Target="http://192.168.105.44/2008/extra.php?func=changecat&amp;CatId=30&amp;Accession=sp%7CLYSC_LYSEN%7C" TargetMode="External"/><Relationship Id="rId49" Type="http://schemas.openxmlformats.org/officeDocument/2006/relationships/hyperlink" Target="http://www.ebi.ac.uk/cgi-bin/dbfetch?db=IPI&amp;id=sp%7CLYSC_LYSEN%7C" TargetMode="External"/><Relationship Id="rId410" Type="http://schemas.openxmlformats.org/officeDocument/2006/relationships/hyperlink" Target="http://192.168.105.44/2008/extra.php?func=changecat&amp;CatId=30&amp;Accession=IPI00746806" TargetMode="External"/><Relationship Id="rId411" Type="http://schemas.openxmlformats.org/officeDocument/2006/relationships/hyperlink" Target="http://www.ebi.ac.uk/cgi-bin/dbfetch?db=IPI&amp;id=IPI00746806" TargetMode="External"/><Relationship Id="rId412" Type="http://schemas.openxmlformats.org/officeDocument/2006/relationships/hyperlink" Target="http://192.168.105.44/2008/extra.php?func=changecat&amp;CatId=30&amp;Accession=IPI00382459" TargetMode="External"/><Relationship Id="rId413" Type="http://schemas.openxmlformats.org/officeDocument/2006/relationships/hyperlink" Target="http://www.ebi.ac.uk/cgi-bin/dbfetch?db=IPI&amp;id=IPI00382459" TargetMode="External"/><Relationship Id="rId414" Type="http://schemas.openxmlformats.org/officeDocument/2006/relationships/hyperlink" Target="http://192.168.105.44/2008/extra.php?func=changecat&amp;CatId=30&amp;Accession=IPI00871370" TargetMode="External"/><Relationship Id="rId415" Type="http://schemas.openxmlformats.org/officeDocument/2006/relationships/hyperlink" Target="http://www.ebi.ac.uk/cgi-bin/dbfetch?db=IPI&amp;id=IPI00871370" TargetMode="External"/><Relationship Id="rId416" Type="http://schemas.openxmlformats.org/officeDocument/2006/relationships/hyperlink" Target="http://192.168.105.44/2008/extra.php?func=changecat&amp;CatId=30&amp;Accession=IPI00641334" TargetMode="External"/><Relationship Id="rId417" Type="http://schemas.openxmlformats.org/officeDocument/2006/relationships/hyperlink" Target="http://www.ebi.ac.uk/cgi-bin/dbfetch?db=IPI&amp;id=IPI00641334" TargetMode="External"/><Relationship Id="rId418" Type="http://schemas.openxmlformats.org/officeDocument/2006/relationships/hyperlink" Target="http://192.168.105.44/2008/extra.php?func=changecat&amp;CatId=30&amp;Accession=IPI00871319" TargetMode="External"/><Relationship Id="rId419" Type="http://schemas.openxmlformats.org/officeDocument/2006/relationships/hyperlink" Target="http://www.ebi.ac.uk/cgi-bin/dbfetch?db=IPI&amp;id=IPI00871319" TargetMode="External"/><Relationship Id="rId1290" Type="http://schemas.openxmlformats.org/officeDocument/2006/relationships/hyperlink" Target="http://192.168.105.44/2008/extra.php?func=changecat&amp;CatId=30&amp;Accession=IPI00291939" TargetMode="External"/><Relationship Id="rId1291" Type="http://schemas.openxmlformats.org/officeDocument/2006/relationships/hyperlink" Target="http://www.ebi.ac.uk/cgi-bin/dbfetch?db=IPI&amp;id=IPI00291939" TargetMode="External"/><Relationship Id="rId1292" Type="http://schemas.openxmlformats.org/officeDocument/2006/relationships/hyperlink" Target="http://192.168.105.44/2008/extra.php?func=changecat&amp;CatId=30&amp;Accession=IPI00007927" TargetMode="External"/><Relationship Id="rId1293" Type="http://schemas.openxmlformats.org/officeDocument/2006/relationships/hyperlink" Target="http://www.ebi.ac.uk/cgi-bin/dbfetch?db=IPI&amp;id=IPI00007927" TargetMode="External"/><Relationship Id="rId1294" Type="http://schemas.openxmlformats.org/officeDocument/2006/relationships/hyperlink" Target="http://192.168.105.44/2008/extra.php?func=changecat&amp;CatId=30&amp;Accession=IPI00219420" TargetMode="External"/><Relationship Id="rId1295" Type="http://schemas.openxmlformats.org/officeDocument/2006/relationships/hyperlink" Target="http://www.ebi.ac.uk/cgi-bin/dbfetch?db=IPI&amp;id=IPI00219420" TargetMode="External"/><Relationship Id="rId1296" Type="http://schemas.openxmlformats.org/officeDocument/2006/relationships/hyperlink" Target="http://192.168.105.44/2008/extra.php?func=changecat&amp;CatId=30&amp;Accession=IPI00411559" TargetMode="External"/><Relationship Id="rId1297" Type="http://schemas.openxmlformats.org/officeDocument/2006/relationships/hyperlink" Target="http://www.ebi.ac.uk/cgi-bin/dbfetch?db=IPI&amp;id=IPI00411559" TargetMode="External"/><Relationship Id="rId1298" Type="http://schemas.openxmlformats.org/officeDocument/2006/relationships/hyperlink" Target="http://192.168.105.44/2008/extra.php?func=changecat&amp;CatId=30&amp;Accession=IPI00010438" TargetMode="External"/><Relationship Id="rId1299" Type="http://schemas.openxmlformats.org/officeDocument/2006/relationships/hyperlink" Target="http://www.ebi.ac.uk/cgi-bin/dbfetch?db=IPI&amp;id=IPI00010438" TargetMode="External"/><Relationship Id="rId290" Type="http://schemas.openxmlformats.org/officeDocument/2006/relationships/hyperlink" Target="http://192.168.105.44/2008/extra.php?func=changecat&amp;CatId=30&amp;Accession=IPI00514501" TargetMode="External"/><Relationship Id="rId291" Type="http://schemas.openxmlformats.org/officeDocument/2006/relationships/hyperlink" Target="http://www.ebi.ac.uk/cgi-bin/dbfetch?db=IPI&amp;id=IPI00514501" TargetMode="External"/><Relationship Id="rId292" Type="http://schemas.openxmlformats.org/officeDocument/2006/relationships/hyperlink" Target="http://192.168.105.44/2008/extra.php?func=changecat&amp;CatId=30&amp;Accession=IPI00014230" TargetMode="External"/><Relationship Id="rId293" Type="http://schemas.openxmlformats.org/officeDocument/2006/relationships/hyperlink" Target="http://www.ebi.ac.uk/cgi-bin/dbfetch?db=IPI&amp;id=IPI00014230" TargetMode="External"/><Relationship Id="rId294" Type="http://schemas.openxmlformats.org/officeDocument/2006/relationships/hyperlink" Target="http://192.168.105.44/2008/extra.php?func=changecat&amp;CatId=30&amp;Accession=IPI00375407" TargetMode="External"/><Relationship Id="rId295" Type="http://schemas.openxmlformats.org/officeDocument/2006/relationships/hyperlink" Target="http://www.ebi.ac.uk/cgi-bin/dbfetch?db=IPI&amp;id=IPI00375407" TargetMode="External"/><Relationship Id="rId296" Type="http://schemas.openxmlformats.org/officeDocument/2006/relationships/hyperlink" Target="http://192.168.105.44/2008/extra.php?func=changecat&amp;CatId=30&amp;Accession=IPI00031131" TargetMode="External"/><Relationship Id="rId297" Type="http://schemas.openxmlformats.org/officeDocument/2006/relationships/hyperlink" Target="http://www.ebi.ac.uk/cgi-bin/dbfetch?db=IPI&amp;id=IPI00031131" TargetMode="External"/><Relationship Id="rId298" Type="http://schemas.openxmlformats.org/officeDocument/2006/relationships/hyperlink" Target="http://192.168.105.44/2008/extra.php?func=changecat&amp;CatId=30&amp;Accession=IPI00001364" TargetMode="External"/><Relationship Id="rId299" Type="http://schemas.openxmlformats.org/officeDocument/2006/relationships/hyperlink" Target="http://www.ebi.ac.uk/cgi-bin/dbfetch?db=IPI&amp;id=IPI00001364" TargetMode="External"/><Relationship Id="rId740" Type="http://schemas.openxmlformats.org/officeDocument/2006/relationships/hyperlink" Target="http://192.168.105.44/2008/extra.php?func=changecat&amp;CatId=30&amp;Accession=IPI00887241" TargetMode="External"/><Relationship Id="rId741" Type="http://schemas.openxmlformats.org/officeDocument/2006/relationships/hyperlink" Target="http://www.ebi.ac.uk/cgi-bin/dbfetch?db=IPI&amp;id=IPI00887241" TargetMode="External"/><Relationship Id="rId742" Type="http://schemas.openxmlformats.org/officeDocument/2006/relationships/hyperlink" Target="http://192.168.105.44/2008/extra.php?func=changecat&amp;CatId=30&amp;Accession=IPI00738042" TargetMode="External"/><Relationship Id="rId743" Type="http://schemas.openxmlformats.org/officeDocument/2006/relationships/hyperlink" Target="http://www.ebi.ac.uk/cgi-bin/dbfetch?db=IPI&amp;id=IPI00738042" TargetMode="External"/><Relationship Id="rId744" Type="http://schemas.openxmlformats.org/officeDocument/2006/relationships/hyperlink" Target="http://192.168.105.44/2008/extra.php?func=changecat&amp;CatId=30&amp;Accession=IPI00297579" TargetMode="External"/><Relationship Id="rId745" Type="http://schemas.openxmlformats.org/officeDocument/2006/relationships/hyperlink" Target="http://www.ebi.ac.uk/cgi-bin/dbfetch?db=IPI&amp;id=IPI00297579" TargetMode="External"/><Relationship Id="rId746" Type="http://schemas.openxmlformats.org/officeDocument/2006/relationships/hyperlink" Target="http://192.168.105.44/2008/extra.php?func=changecat&amp;CatId=30&amp;Accession=IPI00738964" TargetMode="External"/><Relationship Id="rId747" Type="http://schemas.openxmlformats.org/officeDocument/2006/relationships/hyperlink" Target="http://www.ebi.ac.uk/cgi-bin/dbfetch?db=IPI&amp;id=IPI00738964" TargetMode="External"/><Relationship Id="rId748" Type="http://schemas.openxmlformats.org/officeDocument/2006/relationships/hyperlink" Target="http://192.168.105.44/2008/extra.php?func=changecat&amp;CatId=30&amp;Accession=IPI00741894" TargetMode="External"/><Relationship Id="rId749" Type="http://schemas.openxmlformats.org/officeDocument/2006/relationships/hyperlink" Target="http://www.ebi.ac.uk/cgi-bin/dbfetch?db=IPI&amp;id=IPI00741894" TargetMode="External"/><Relationship Id="rId1420" Type="http://schemas.openxmlformats.org/officeDocument/2006/relationships/hyperlink" Target="http://192.168.105.44/2008/extra.php?func=changecat&amp;CatId=30&amp;Accession=IPI00007956" TargetMode="External"/><Relationship Id="rId1421" Type="http://schemas.openxmlformats.org/officeDocument/2006/relationships/hyperlink" Target="http://www.ebi.ac.uk/cgi-bin/dbfetch?db=IPI&amp;id=IPI00007956" TargetMode="External"/><Relationship Id="rId1422" Type="http://schemas.openxmlformats.org/officeDocument/2006/relationships/hyperlink" Target="http://192.168.105.44/2008/extra.php?func=changecat&amp;CatId=30&amp;Accession=IPI00830039" TargetMode="External"/><Relationship Id="rId1423" Type="http://schemas.openxmlformats.org/officeDocument/2006/relationships/hyperlink" Target="http://www.ebi.ac.uk/cgi-bin/dbfetch?db=IPI&amp;id=IPI00830039" TargetMode="External"/><Relationship Id="rId1424" Type="http://schemas.openxmlformats.org/officeDocument/2006/relationships/hyperlink" Target="http://192.168.105.44/2008/extra.php?func=changecat&amp;CatId=30&amp;Accession=IPI00783378" TargetMode="External"/><Relationship Id="rId1425" Type="http://schemas.openxmlformats.org/officeDocument/2006/relationships/hyperlink" Target="http://www.ebi.ac.uk/cgi-bin/dbfetch?db=IPI&amp;id=IPI00783378" TargetMode="External"/><Relationship Id="rId1426" Type="http://schemas.openxmlformats.org/officeDocument/2006/relationships/hyperlink" Target="http://192.168.105.44/2008/extra.php?func=changecat&amp;CatId=30&amp;Accession=IPI00746934" TargetMode="External"/><Relationship Id="rId1427" Type="http://schemas.openxmlformats.org/officeDocument/2006/relationships/hyperlink" Target="http://www.ebi.ac.uk/cgi-bin/dbfetch?db=IPI&amp;id=IPI00746934" TargetMode="External"/><Relationship Id="rId1428" Type="http://schemas.openxmlformats.org/officeDocument/2006/relationships/hyperlink" Target="http://192.168.105.44/2008/extra.php?func=changecat&amp;CatId=30&amp;Accession=IPI00735181" TargetMode="External"/><Relationship Id="rId1429" Type="http://schemas.openxmlformats.org/officeDocument/2006/relationships/hyperlink" Target="http://www.ebi.ac.uk/cgi-bin/dbfetch?db=IPI&amp;id=IPI00735181" TargetMode="External"/><Relationship Id="rId50" Type="http://schemas.openxmlformats.org/officeDocument/2006/relationships/hyperlink" Target="http://192.168.105.44/2008/extra.php?func=changecat&amp;CatId=30&amp;Accession=IPIr00217466" TargetMode="External"/><Relationship Id="rId51" Type="http://schemas.openxmlformats.org/officeDocument/2006/relationships/hyperlink" Target="http://www.ebi.ac.uk/cgi-bin/dbfetch?db=IPI&amp;id=IPIr00217466" TargetMode="External"/><Relationship Id="rId52" Type="http://schemas.openxmlformats.org/officeDocument/2006/relationships/hyperlink" Target="http://192.168.105.44/2008/extra.php?func=changecat&amp;CatId=30&amp;Accession=sp%7CALBU_BOVIN%7C" TargetMode="External"/><Relationship Id="rId53" Type="http://schemas.openxmlformats.org/officeDocument/2006/relationships/hyperlink" Target="http://www.ebi.ac.uk/cgi-bin/dbfetch?db=IPI&amp;id=sp%7CALBU_BOVIN%7C" TargetMode="External"/><Relationship Id="rId54" Type="http://schemas.openxmlformats.org/officeDocument/2006/relationships/hyperlink" Target="http://192.168.105.44/2008/extra.php?func=changecat&amp;CatId=30&amp;Accession=sp%7CCAS2_BOVIN%7C" TargetMode="External"/><Relationship Id="rId55" Type="http://schemas.openxmlformats.org/officeDocument/2006/relationships/hyperlink" Target="http://www.ebi.ac.uk/cgi-bin/dbfetch?db=IPI&amp;id=sp%7CCAS2_BOVIN%7C" TargetMode="External"/><Relationship Id="rId56" Type="http://schemas.openxmlformats.org/officeDocument/2006/relationships/hyperlink" Target="http://192.168.105.44/2008/extra.php?func=changecat&amp;CatId=30&amp;Accession=sp%7CK2M1_SHEEP%7C" TargetMode="External"/><Relationship Id="rId57" Type="http://schemas.openxmlformats.org/officeDocument/2006/relationships/hyperlink" Target="http://www.ebi.ac.uk/cgi-bin/dbfetch?db=IPI&amp;id=sp%7CK2M1_SHEEP%7C" TargetMode="External"/><Relationship Id="rId58" Type="http://schemas.openxmlformats.org/officeDocument/2006/relationships/hyperlink" Target="http://192.168.105.44/2008/extra.php?func=changecat&amp;CatId=30&amp;Accession=sp%7CTRY1_BOVIN%7C" TargetMode="External"/><Relationship Id="rId59" Type="http://schemas.openxmlformats.org/officeDocument/2006/relationships/hyperlink" Target="http://www.ebi.ac.uk/cgi-bin/dbfetch?db=IPI&amp;id=sp%7CTRY1_BOVIN%7C" TargetMode="External"/><Relationship Id="rId420" Type="http://schemas.openxmlformats.org/officeDocument/2006/relationships/hyperlink" Target="http://192.168.105.44/2008/extra.php?func=changecat&amp;CatId=30&amp;Accession=IPI00644231" TargetMode="External"/><Relationship Id="rId421" Type="http://schemas.openxmlformats.org/officeDocument/2006/relationships/hyperlink" Target="http://www.ebi.ac.uk/cgi-bin/dbfetch?db=IPI&amp;id=IPI00644231" TargetMode="External"/><Relationship Id="rId422" Type="http://schemas.openxmlformats.org/officeDocument/2006/relationships/hyperlink" Target="http://192.168.105.44/2008/extra.php?func=changecat&amp;CatId=30&amp;Accession=IPI00887154" TargetMode="External"/><Relationship Id="rId423" Type="http://schemas.openxmlformats.org/officeDocument/2006/relationships/hyperlink" Target="http://www.ebi.ac.uk/cgi-bin/dbfetch?db=IPI&amp;id=IPI00887154" TargetMode="External"/><Relationship Id="rId424" Type="http://schemas.openxmlformats.org/officeDocument/2006/relationships/hyperlink" Target="http://192.168.105.44/2008/extra.php?func=changecat&amp;CatId=30&amp;Accession=IPI00216951" TargetMode="External"/><Relationship Id="rId425" Type="http://schemas.openxmlformats.org/officeDocument/2006/relationships/hyperlink" Target="http://www.ebi.ac.uk/cgi-bin/dbfetch?db=IPI&amp;id=IPI00216951" TargetMode="External"/><Relationship Id="rId426" Type="http://schemas.openxmlformats.org/officeDocument/2006/relationships/hyperlink" Target="http://192.168.105.44/2008/extra.php?func=changecat&amp;CatId=30&amp;Accession=IPI00003944" TargetMode="External"/><Relationship Id="rId427" Type="http://schemas.openxmlformats.org/officeDocument/2006/relationships/hyperlink" Target="http://www.ebi.ac.uk/cgi-bin/dbfetch?db=IPI&amp;id=IPI00003944" TargetMode="External"/><Relationship Id="rId428" Type="http://schemas.openxmlformats.org/officeDocument/2006/relationships/hyperlink" Target="http://192.168.105.44/2008/extra.php?func=changecat&amp;CatId=30&amp;Accession=IPI00873712" TargetMode="External"/><Relationship Id="rId429" Type="http://schemas.openxmlformats.org/officeDocument/2006/relationships/hyperlink" Target="http://www.ebi.ac.uk/cgi-bin/dbfetch?db=IPI&amp;id=IPI00873712" TargetMode="External"/><Relationship Id="rId1100" Type="http://schemas.openxmlformats.org/officeDocument/2006/relationships/hyperlink" Target="http://192.168.105.44/2008/extra.php?func=changecat&amp;CatId=30&amp;Accession=IPI00014577" TargetMode="External"/><Relationship Id="rId1101" Type="http://schemas.openxmlformats.org/officeDocument/2006/relationships/hyperlink" Target="http://www.ebi.ac.uk/cgi-bin/dbfetch?db=IPI&amp;id=IPI00014577" TargetMode="External"/><Relationship Id="rId1102" Type="http://schemas.openxmlformats.org/officeDocument/2006/relationships/hyperlink" Target="http://192.168.105.44/2008/extra.php?func=changecat&amp;CatId=30&amp;Accession=IPI00374519" TargetMode="External"/><Relationship Id="rId1103" Type="http://schemas.openxmlformats.org/officeDocument/2006/relationships/hyperlink" Target="http://www.ebi.ac.uk/cgi-bin/dbfetch?db=IPI&amp;id=IPI00374519" TargetMode="External"/><Relationship Id="rId1104" Type="http://schemas.openxmlformats.org/officeDocument/2006/relationships/hyperlink" Target="http://192.168.105.44/2008/extra.php?func=changecat&amp;CatId=30&amp;Accession=IPI00031169" TargetMode="External"/><Relationship Id="rId1105" Type="http://schemas.openxmlformats.org/officeDocument/2006/relationships/hyperlink" Target="http://www.ebi.ac.uk/cgi-bin/dbfetch?db=IPI&amp;id=IPI00031169" TargetMode="External"/><Relationship Id="rId1106" Type="http://schemas.openxmlformats.org/officeDocument/2006/relationships/hyperlink" Target="http://192.168.105.44/2008/extra.php?func=changecat&amp;CatId=30&amp;Accession=IPI00016339" TargetMode="External"/><Relationship Id="rId1107" Type="http://schemas.openxmlformats.org/officeDocument/2006/relationships/hyperlink" Target="http://www.ebi.ac.uk/cgi-bin/dbfetch?db=IPI&amp;id=IPI00016339" TargetMode="External"/><Relationship Id="rId1108" Type="http://schemas.openxmlformats.org/officeDocument/2006/relationships/hyperlink" Target="http://192.168.105.44/2008/extra.php?func=changecat&amp;CatId=30&amp;Accession=IPI00217943" TargetMode="External"/><Relationship Id="rId1109" Type="http://schemas.openxmlformats.org/officeDocument/2006/relationships/hyperlink" Target="http://www.ebi.ac.uk/cgi-bin/dbfetch?db=IPI&amp;id=IPI00217943" TargetMode="External"/><Relationship Id="rId100" Type="http://schemas.openxmlformats.org/officeDocument/2006/relationships/hyperlink" Target="http://192.168.105.44/2008/extra.php?func=changecat&amp;CatId=30&amp;Accession=IPI00909181" TargetMode="External"/><Relationship Id="rId101" Type="http://schemas.openxmlformats.org/officeDocument/2006/relationships/hyperlink" Target="http://www.ebi.ac.uk/cgi-bin/dbfetch?db=IPI&amp;id=IPI00909181" TargetMode="External"/><Relationship Id="rId102" Type="http://schemas.openxmlformats.org/officeDocument/2006/relationships/hyperlink" Target="http://192.168.105.44/2008/extra.php?func=changecat&amp;CatId=30&amp;Accession=IPI00908661" TargetMode="External"/><Relationship Id="rId103" Type="http://schemas.openxmlformats.org/officeDocument/2006/relationships/hyperlink" Target="http://www.ebi.ac.uk/cgi-bin/dbfetch?db=IPI&amp;id=IPI00908661" TargetMode="External"/><Relationship Id="rId104" Type="http://schemas.openxmlformats.org/officeDocument/2006/relationships/hyperlink" Target="http://192.168.105.44/2008/extra.php?func=changecat&amp;CatId=30&amp;Accession=IPI00910365" TargetMode="External"/><Relationship Id="rId105" Type="http://schemas.openxmlformats.org/officeDocument/2006/relationships/hyperlink" Target="http://www.ebi.ac.uk/cgi-bin/dbfetch?db=IPI&amp;id=IPI00910365" TargetMode="External"/><Relationship Id="rId106" Type="http://schemas.openxmlformats.org/officeDocument/2006/relationships/hyperlink" Target="http://192.168.105.44/2008/extra.php?func=changecat&amp;CatId=30&amp;Accession=IPI00910003" TargetMode="External"/><Relationship Id="rId107" Type="http://schemas.openxmlformats.org/officeDocument/2006/relationships/hyperlink" Target="http://www.ebi.ac.uk/cgi-bin/dbfetch?db=IPI&amp;id=IPI00910003" TargetMode="External"/><Relationship Id="rId108" Type="http://schemas.openxmlformats.org/officeDocument/2006/relationships/hyperlink" Target="http://192.168.105.44/2008/extra.php?func=changecat&amp;CatId=30&amp;Accession=IPI00908949" TargetMode="External"/><Relationship Id="rId109" Type="http://schemas.openxmlformats.org/officeDocument/2006/relationships/hyperlink" Target="http://www.ebi.ac.uk/cgi-bin/dbfetch?db=IPI&amp;id=IPI00908949" TargetMode="External"/><Relationship Id="rId750" Type="http://schemas.openxmlformats.org/officeDocument/2006/relationships/hyperlink" Target="http://192.168.105.44/2008/extra.php?func=changecat&amp;CatId=30&amp;Accession=IPI00020557" TargetMode="External"/><Relationship Id="rId751" Type="http://schemas.openxmlformats.org/officeDocument/2006/relationships/hyperlink" Target="http://www.ebi.ac.uk/cgi-bin/dbfetch?db=IPI&amp;id=IPI00020557" TargetMode="External"/><Relationship Id="rId752" Type="http://schemas.openxmlformats.org/officeDocument/2006/relationships/hyperlink" Target="http://192.168.105.44/2008/extra.php?func=changecat&amp;CatId=30&amp;Accession=IPI00783271" TargetMode="External"/><Relationship Id="rId753" Type="http://schemas.openxmlformats.org/officeDocument/2006/relationships/hyperlink" Target="http://www.ebi.ac.uk/cgi-bin/dbfetch?db=IPI&amp;id=IPI00783271" TargetMode="External"/><Relationship Id="rId754" Type="http://schemas.openxmlformats.org/officeDocument/2006/relationships/hyperlink" Target="http://192.168.105.44/2008/extra.php?func=changecat&amp;CatId=30&amp;Accession=IPI00396321" TargetMode="External"/><Relationship Id="rId755" Type="http://schemas.openxmlformats.org/officeDocument/2006/relationships/hyperlink" Target="http://www.ebi.ac.uk/cgi-bin/dbfetch?db=IPI&amp;id=IPI00396321" TargetMode="External"/><Relationship Id="rId756" Type="http://schemas.openxmlformats.org/officeDocument/2006/relationships/hyperlink" Target="http://192.168.105.44/2008/extra.php?func=changecat&amp;CatId=30&amp;Accession=IPI00867714" TargetMode="External"/><Relationship Id="rId757" Type="http://schemas.openxmlformats.org/officeDocument/2006/relationships/hyperlink" Target="http://www.ebi.ac.uk/cgi-bin/dbfetch?db=IPI&amp;id=IPI00867714" TargetMode="External"/><Relationship Id="rId758" Type="http://schemas.openxmlformats.org/officeDocument/2006/relationships/hyperlink" Target="http://192.168.105.44/2008/extra.php?func=changecat&amp;CatId=30&amp;Accession=IPI00012369" TargetMode="External"/><Relationship Id="rId759" Type="http://schemas.openxmlformats.org/officeDocument/2006/relationships/hyperlink" Target="http://www.ebi.ac.uk/cgi-bin/dbfetch?db=IPI&amp;id=IPI00012369" TargetMode="External"/><Relationship Id="rId1430" Type="http://schemas.openxmlformats.org/officeDocument/2006/relationships/hyperlink" Target="http://192.168.105.44/2008/extra.php?func=changecat&amp;CatId=30&amp;Accession=IPI00305383" TargetMode="External"/><Relationship Id="rId1431" Type="http://schemas.openxmlformats.org/officeDocument/2006/relationships/hyperlink" Target="http://www.ebi.ac.uk/cgi-bin/dbfetch?db=IPI&amp;id=IPI00305383" TargetMode="External"/><Relationship Id="rId1432" Type="http://schemas.openxmlformats.org/officeDocument/2006/relationships/hyperlink" Target="http://192.168.105.44/2008/extra.php?func=changecat&amp;CatId=30&amp;Accession=IPI00419844" TargetMode="External"/><Relationship Id="rId1433" Type="http://schemas.openxmlformats.org/officeDocument/2006/relationships/hyperlink" Target="http://www.ebi.ac.uk/cgi-bin/dbfetch?db=IPI&amp;id=IPI00419844" TargetMode="External"/><Relationship Id="rId1434" Type="http://schemas.openxmlformats.org/officeDocument/2006/relationships/hyperlink" Target="http://192.168.105.44/2008/extra.php?func=changecat&amp;CatId=30&amp;Accession=IPI00607554" TargetMode="External"/><Relationship Id="rId1435" Type="http://schemas.openxmlformats.org/officeDocument/2006/relationships/hyperlink" Target="http://www.ebi.ac.uk/cgi-bin/dbfetch?db=IPI&amp;id=IPI00607554" TargetMode="External"/><Relationship Id="rId1436" Type="http://schemas.openxmlformats.org/officeDocument/2006/relationships/hyperlink" Target="http://192.168.105.44/2008/extra.php?func=changecat&amp;CatId=30&amp;Accession=IPI00646721" TargetMode="External"/><Relationship Id="rId1437" Type="http://schemas.openxmlformats.org/officeDocument/2006/relationships/hyperlink" Target="http://www.ebi.ac.uk/cgi-bin/dbfetch?db=IPI&amp;id=IPI00646721" TargetMode="External"/><Relationship Id="rId1438" Type="http://schemas.openxmlformats.org/officeDocument/2006/relationships/hyperlink" Target="http://192.168.105.44/2008/extra.php?func=changecat&amp;CatId=30&amp;Accession=IPI00221012" TargetMode="External"/><Relationship Id="rId1439" Type="http://schemas.openxmlformats.org/officeDocument/2006/relationships/hyperlink" Target="http://www.ebi.ac.uk/cgi-bin/dbfetch?db=IPI&amp;id=IPI00221012" TargetMode="External"/><Relationship Id="rId60" Type="http://schemas.openxmlformats.org/officeDocument/2006/relationships/hyperlink" Target="http://192.168.105.44/2008/extra.php?func=changecat&amp;CatId=30&amp;Accession=IPIr00217468" TargetMode="External"/><Relationship Id="rId61" Type="http://schemas.openxmlformats.org/officeDocument/2006/relationships/hyperlink" Target="http://www.ebi.ac.uk/cgi-bin/dbfetch?db=IPI&amp;id=IPIr00217468" TargetMode="External"/><Relationship Id="rId62" Type="http://schemas.openxmlformats.org/officeDocument/2006/relationships/hyperlink" Target="http://192.168.105.44/2008/extra.php?func=changecat&amp;CatId=30&amp;Accession=sp%7CCTRA_BOVIN%7C" TargetMode="External"/><Relationship Id="rId63" Type="http://schemas.openxmlformats.org/officeDocument/2006/relationships/hyperlink" Target="http://www.ebi.ac.uk/cgi-bin/dbfetch?db=IPI&amp;id=sp%7CCTRA_BOVIN%7C" TargetMode="External"/><Relationship Id="rId64" Type="http://schemas.openxmlformats.org/officeDocument/2006/relationships/hyperlink" Target="http://192.168.105.44/2008/extra.php?func=changecat&amp;CatId=30&amp;Accession=sp%7CK2C1_HUMAN%7C" TargetMode="External"/><Relationship Id="rId65" Type="http://schemas.openxmlformats.org/officeDocument/2006/relationships/hyperlink" Target="http://www.ebi.ac.uk/cgi-bin/dbfetch?db=IPI&amp;id=sp%7CK2C1_HUMAN%7C" TargetMode="External"/><Relationship Id="rId66" Type="http://schemas.openxmlformats.org/officeDocument/2006/relationships/hyperlink" Target="http://192.168.105.44/2008/extra.php?func=changecat&amp;CatId=30&amp;Accession=sp%7CKRHB4_HUMAN%7C" TargetMode="External"/><Relationship Id="rId67" Type="http://schemas.openxmlformats.org/officeDocument/2006/relationships/hyperlink" Target="http://www.ebi.ac.uk/cgi-bin/dbfetch?db=IPI&amp;id=sp%7CKRHB4_HUMAN%7C" TargetMode="External"/><Relationship Id="rId68" Type="http://schemas.openxmlformats.org/officeDocument/2006/relationships/hyperlink" Target="http://192.168.105.44/2008/extra.php?func=changecat&amp;CatId=30&amp;Accession=IPI00878392" TargetMode="External"/><Relationship Id="rId69" Type="http://schemas.openxmlformats.org/officeDocument/2006/relationships/hyperlink" Target="http://www.ebi.ac.uk/cgi-bin/dbfetch?db=IPI&amp;id=IPI00878392" TargetMode="External"/><Relationship Id="rId430" Type="http://schemas.openxmlformats.org/officeDocument/2006/relationships/hyperlink" Target="http://192.168.105.44/2008/extra.php?func=changecat&amp;CatId=30&amp;Accession=IPI00789792" TargetMode="External"/><Relationship Id="rId431" Type="http://schemas.openxmlformats.org/officeDocument/2006/relationships/hyperlink" Target="http://www.ebi.ac.uk/cgi-bin/dbfetch?db=IPI&amp;id=IPI00789792" TargetMode="External"/><Relationship Id="rId432" Type="http://schemas.openxmlformats.org/officeDocument/2006/relationships/hyperlink" Target="http://192.168.105.44/2008/extra.php?func=changecat&amp;CatId=30&amp;Accession=IPI00514971" TargetMode="External"/><Relationship Id="rId433" Type="http://schemas.openxmlformats.org/officeDocument/2006/relationships/hyperlink" Target="http://www.ebi.ac.uk/cgi-bin/dbfetch?db=IPI&amp;id=IPI00514971" TargetMode="External"/><Relationship Id="rId434" Type="http://schemas.openxmlformats.org/officeDocument/2006/relationships/hyperlink" Target="http://192.168.105.44/2008/extra.php?func=changecat&amp;CatId=30&amp;Accession=IPI00297084" TargetMode="External"/><Relationship Id="rId435" Type="http://schemas.openxmlformats.org/officeDocument/2006/relationships/hyperlink" Target="http://www.ebi.ac.uk/cgi-bin/dbfetch?db=IPI&amp;id=IPI00297084" TargetMode="External"/><Relationship Id="rId436" Type="http://schemas.openxmlformats.org/officeDocument/2006/relationships/hyperlink" Target="http://192.168.105.44/2008/extra.php?func=changecat&amp;CatId=30&amp;Accession=IPI00293655" TargetMode="External"/><Relationship Id="rId437" Type="http://schemas.openxmlformats.org/officeDocument/2006/relationships/hyperlink" Target="http://www.ebi.ac.uk/cgi-bin/dbfetch?db=IPI&amp;id=IPI00293655" TargetMode="External"/><Relationship Id="rId438" Type="http://schemas.openxmlformats.org/officeDocument/2006/relationships/hyperlink" Target="http://192.168.105.44/2008/extra.php?func=changecat&amp;CatId=30&amp;Accession=IPI00023785" TargetMode="External"/><Relationship Id="rId439" Type="http://schemas.openxmlformats.org/officeDocument/2006/relationships/hyperlink" Target="http://www.ebi.ac.uk/cgi-bin/dbfetch?db=IPI&amp;id=IPI00023785" TargetMode="External"/><Relationship Id="rId1110" Type="http://schemas.openxmlformats.org/officeDocument/2006/relationships/hyperlink" Target="http://192.168.105.44/2008/extra.php?func=changecat&amp;CatId=30&amp;Accession=IPI00016342" TargetMode="External"/><Relationship Id="rId1111" Type="http://schemas.openxmlformats.org/officeDocument/2006/relationships/hyperlink" Target="http://www.ebi.ac.uk/cgi-bin/dbfetch?db=IPI&amp;id=IPI00016342" TargetMode="External"/><Relationship Id="rId1112" Type="http://schemas.openxmlformats.org/officeDocument/2006/relationships/hyperlink" Target="http://192.168.105.44/2008/extra.php?func=changecat&amp;CatId=30&amp;Accession=IPI00016372" TargetMode="External"/><Relationship Id="rId1113" Type="http://schemas.openxmlformats.org/officeDocument/2006/relationships/hyperlink" Target="http://www.ebi.ac.uk/cgi-bin/dbfetch?db=IPI&amp;id=IPI00016372" TargetMode="External"/><Relationship Id="rId1114" Type="http://schemas.openxmlformats.org/officeDocument/2006/relationships/hyperlink" Target="http://192.168.105.44/2008/extra.php?func=changecat&amp;CatId=30&amp;Accession=IPI00879326" TargetMode="External"/><Relationship Id="rId1115" Type="http://schemas.openxmlformats.org/officeDocument/2006/relationships/hyperlink" Target="http://www.ebi.ac.uk/cgi-bin/dbfetch?db=IPI&amp;id=IPI00879326" TargetMode="External"/><Relationship Id="rId1116" Type="http://schemas.openxmlformats.org/officeDocument/2006/relationships/hyperlink" Target="http://192.168.105.44/2008/extra.php?func=changecat&amp;CatId=30&amp;Accession=IPI00658205" TargetMode="External"/><Relationship Id="rId1117" Type="http://schemas.openxmlformats.org/officeDocument/2006/relationships/hyperlink" Target="http://www.ebi.ac.uk/cgi-bin/dbfetch?db=IPI&amp;id=IPI00658205" TargetMode="External"/><Relationship Id="rId1118" Type="http://schemas.openxmlformats.org/officeDocument/2006/relationships/hyperlink" Target="http://192.168.105.44/2008/extra.php?func=changecat&amp;CatId=30&amp;Accession=IPI00216381" TargetMode="External"/><Relationship Id="rId1119" Type="http://schemas.openxmlformats.org/officeDocument/2006/relationships/hyperlink" Target="http://www.ebi.ac.uk/cgi-bin/dbfetch?db=IPI&amp;id=IPI00216381" TargetMode="External"/><Relationship Id="rId110" Type="http://schemas.openxmlformats.org/officeDocument/2006/relationships/hyperlink" Target="http://192.168.105.44/2008/extra.php?func=changecat&amp;CatId=30&amp;Accession=IPI00911085" TargetMode="External"/><Relationship Id="rId111" Type="http://schemas.openxmlformats.org/officeDocument/2006/relationships/hyperlink" Target="http://www.ebi.ac.uk/cgi-bin/dbfetch?db=IPI&amp;id=IPI00911085" TargetMode="External"/><Relationship Id="rId112" Type="http://schemas.openxmlformats.org/officeDocument/2006/relationships/hyperlink" Target="http://192.168.105.44/2008/extra.php?func=changecat&amp;CatId=30&amp;Accession=IPI00910339" TargetMode="External"/><Relationship Id="rId113" Type="http://schemas.openxmlformats.org/officeDocument/2006/relationships/hyperlink" Target="http://www.ebi.ac.uk/cgi-bin/dbfetch?db=IPI&amp;id=IPI00910339" TargetMode="External"/><Relationship Id="rId114" Type="http://schemas.openxmlformats.org/officeDocument/2006/relationships/hyperlink" Target="http://192.168.105.44/2008/extra.php?func=changecat&amp;CatId=30&amp;Accession=IPI00909022" TargetMode="External"/><Relationship Id="rId115" Type="http://schemas.openxmlformats.org/officeDocument/2006/relationships/hyperlink" Target="http://www.ebi.ac.uk/cgi-bin/dbfetch?db=IPI&amp;id=IPI00909022" TargetMode="External"/><Relationship Id="rId116" Type="http://schemas.openxmlformats.org/officeDocument/2006/relationships/hyperlink" Target="http://192.168.105.44/2008/extra.php?func=changecat&amp;CatId=30&amp;Accession=IPI00910979" TargetMode="External"/><Relationship Id="rId117" Type="http://schemas.openxmlformats.org/officeDocument/2006/relationships/hyperlink" Target="http://www.ebi.ac.uk/cgi-bin/dbfetch?db=IPI&amp;id=IPI00910979" TargetMode="External"/><Relationship Id="rId118" Type="http://schemas.openxmlformats.org/officeDocument/2006/relationships/hyperlink" Target="http://192.168.105.44/2008/extra.php?func=changecat&amp;CatId=30&amp;Accession=IPI00908883" TargetMode="External"/><Relationship Id="rId119" Type="http://schemas.openxmlformats.org/officeDocument/2006/relationships/hyperlink" Target="http://www.ebi.ac.uk/cgi-bin/dbfetch?db=IPI&amp;id=IPI00908883" TargetMode="External"/><Relationship Id="rId760" Type="http://schemas.openxmlformats.org/officeDocument/2006/relationships/hyperlink" Target="http://192.168.105.44/2008/extra.php?func=changecat&amp;CatId=30&amp;Accession=IPI00398845" TargetMode="External"/><Relationship Id="rId761" Type="http://schemas.openxmlformats.org/officeDocument/2006/relationships/hyperlink" Target="http://www.ebi.ac.uk/cgi-bin/dbfetch?db=IPI&amp;id=IPI00398845" TargetMode="External"/><Relationship Id="rId762" Type="http://schemas.openxmlformats.org/officeDocument/2006/relationships/hyperlink" Target="http://192.168.105.44/2008/extra.php?func=changecat&amp;CatId=30&amp;Accession=IPI00009542" TargetMode="External"/><Relationship Id="rId763" Type="http://schemas.openxmlformats.org/officeDocument/2006/relationships/hyperlink" Target="http://www.ebi.ac.uk/cgi-bin/dbfetch?db=IPI&amp;id=IPI00009542" TargetMode="External"/><Relationship Id="rId764" Type="http://schemas.openxmlformats.org/officeDocument/2006/relationships/hyperlink" Target="http://192.168.105.44/2008/extra.php?func=changecat&amp;CatId=30&amp;Accession=IPI00008868" TargetMode="External"/><Relationship Id="rId765" Type="http://schemas.openxmlformats.org/officeDocument/2006/relationships/hyperlink" Target="http://www.ebi.ac.uk/cgi-bin/dbfetch?db=IPI&amp;id=IPI00008868" TargetMode="External"/><Relationship Id="rId766" Type="http://schemas.openxmlformats.org/officeDocument/2006/relationships/hyperlink" Target="http://192.168.105.44/2008/extra.php?func=changecat&amp;CatId=30&amp;Accession=IPI00219301" TargetMode="External"/><Relationship Id="rId767" Type="http://schemas.openxmlformats.org/officeDocument/2006/relationships/hyperlink" Target="http://www.ebi.ac.uk/cgi-bin/dbfetch?db=IPI&amp;id=IPI00219301" TargetMode="External"/><Relationship Id="rId768" Type="http://schemas.openxmlformats.org/officeDocument/2006/relationships/hyperlink" Target="http://192.168.105.44/2008/extra.php?func=changecat&amp;CatId=30&amp;Accession=IPI00008240" TargetMode="External"/><Relationship Id="rId769" Type="http://schemas.openxmlformats.org/officeDocument/2006/relationships/hyperlink" Target="http://www.ebi.ac.uk/cgi-bin/dbfetch?db=IPI&amp;id=IPI00008240" TargetMode="External"/><Relationship Id="rId1440" Type="http://schemas.openxmlformats.org/officeDocument/2006/relationships/hyperlink" Target="http://192.168.105.44/2008/extra.php?func=changecat&amp;CatId=30&amp;Accession=IPI00009329" TargetMode="External"/><Relationship Id="rId1441" Type="http://schemas.openxmlformats.org/officeDocument/2006/relationships/hyperlink" Target="http://www.ebi.ac.uk/cgi-bin/dbfetch?db=IPI&amp;id=IPI00009329" TargetMode="External"/><Relationship Id="rId1442" Type="http://schemas.openxmlformats.org/officeDocument/2006/relationships/hyperlink" Target="http://192.168.105.44/2008/extra.php?func=changecat&amp;CatId=30&amp;Accession=IPI00030911" TargetMode="External"/><Relationship Id="rId1443" Type="http://schemas.openxmlformats.org/officeDocument/2006/relationships/hyperlink" Target="http://www.ebi.ac.uk/cgi-bin/dbfetch?db=IPI&amp;id=IPI00030911" TargetMode="External"/><Relationship Id="rId1444" Type="http://schemas.openxmlformats.org/officeDocument/2006/relationships/hyperlink" Target="http://192.168.105.44/2008/extra.php?func=changecat&amp;CatId=30&amp;Accession=IPI00170692" TargetMode="External"/><Relationship Id="rId1445" Type="http://schemas.openxmlformats.org/officeDocument/2006/relationships/hyperlink" Target="http://www.ebi.ac.uk/cgi-bin/dbfetch?db=IPI&amp;id=IPI00170692" TargetMode="External"/><Relationship Id="rId1446" Type="http://schemas.openxmlformats.org/officeDocument/2006/relationships/hyperlink" Target="http://192.168.105.44/2008/extra.php?func=changecat&amp;CatId=30&amp;Accession=IPI00893918" TargetMode="External"/><Relationship Id="rId1447" Type="http://schemas.openxmlformats.org/officeDocument/2006/relationships/hyperlink" Target="http://www.ebi.ac.uk/cgi-bin/dbfetch?db=IPI&amp;id=IPI00893918" TargetMode="External"/><Relationship Id="rId1448" Type="http://schemas.openxmlformats.org/officeDocument/2006/relationships/hyperlink" Target="http://192.168.105.44/2008/extra.php?func=changecat&amp;CatId=30&amp;Accession=IPI00871453" TargetMode="External"/><Relationship Id="rId1449" Type="http://schemas.openxmlformats.org/officeDocument/2006/relationships/hyperlink" Target="http://www.ebi.ac.uk/cgi-bin/dbfetch?db=IPI&amp;id=IPI00871453" TargetMode="External"/><Relationship Id="rId70" Type="http://schemas.openxmlformats.org/officeDocument/2006/relationships/hyperlink" Target="http://192.168.105.44/2008/extra.php?func=changecat&amp;CatId=30&amp;Accession=IPI00796346" TargetMode="External"/><Relationship Id="rId71" Type="http://schemas.openxmlformats.org/officeDocument/2006/relationships/hyperlink" Target="http://www.ebi.ac.uk/cgi-bin/dbfetch?db=IPI&amp;id=IPI00796346" TargetMode="External"/><Relationship Id="rId72" Type="http://schemas.openxmlformats.org/officeDocument/2006/relationships/hyperlink" Target="http://192.168.105.44/2008/extra.php?func=changecat&amp;CatId=30&amp;Accession=IPI00249267" TargetMode="External"/><Relationship Id="rId73" Type="http://schemas.openxmlformats.org/officeDocument/2006/relationships/hyperlink" Target="http://www.ebi.ac.uk/cgi-bin/dbfetch?db=IPI&amp;id=IPI00249267" TargetMode="External"/><Relationship Id="rId74" Type="http://schemas.openxmlformats.org/officeDocument/2006/relationships/hyperlink" Target="http://192.168.105.44/2008/extra.php?func=changecat&amp;CatId=30&amp;Accession=IPI00796554" TargetMode="External"/><Relationship Id="rId75" Type="http://schemas.openxmlformats.org/officeDocument/2006/relationships/hyperlink" Target="http://www.ebi.ac.uk/cgi-bin/dbfetch?db=IPI&amp;id=IPI00796554" TargetMode="External"/><Relationship Id="rId76" Type="http://schemas.openxmlformats.org/officeDocument/2006/relationships/hyperlink" Target="http://192.168.105.44/2008/extra.php?func=changecat&amp;CatId=30&amp;Accession=IPI00877807" TargetMode="External"/><Relationship Id="rId77" Type="http://schemas.openxmlformats.org/officeDocument/2006/relationships/hyperlink" Target="http://www.ebi.ac.uk/cgi-bin/dbfetch?db=IPI&amp;id=IPI00877807" TargetMode="External"/><Relationship Id="rId78" Type="http://schemas.openxmlformats.org/officeDocument/2006/relationships/hyperlink" Target="http://192.168.105.44/2008/extra.php?func=changecat&amp;CatId=30&amp;Accession=IPI00879359" TargetMode="External"/><Relationship Id="rId79" Type="http://schemas.openxmlformats.org/officeDocument/2006/relationships/hyperlink" Target="http://www.ebi.ac.uk/cgi-bin/dbfetch?db=IPI&amp;id=IPI00879359" TargetMode="External"/><Relationship Id="rId440" Type="http://schemas.openxmlformats.org/officeDocument/2006/relationships/hyperlink" Target="http://192.168.105.44/2008/extra.php?func=changecat&amp;CatId=30&amp;Accession=IPI00015953" TargetMode="External"/><Relationship Id="rId441" Type="http://schemas.openxmlformats.org/officeDocument/2006/relationships/hyperlink" Target="http://www.ebi.ac.uk/cgi-bin/dbfetch?db=IPI&amp;id=IPI00015953" TargetMode="External"/><Relationship Id="rId442" Type="http://schemas.openxmlformats.org/officeDocument/2006/relationships/hyperlink" Target="http://192.168.105.44/2008/extra.php?func=changecat&amp;CatId=30&amp;Accession=IPI00007208" TargetMode="External"/><Relationship Id="rId443" Type="http://schemas.openxmlformats.org/officeDocument/2006/relationships/hyperlink" Target="http://www.ebi.ac.uk/cgi-bin/dbfetch?db=IPI&amp;id=IPI00007208" TargetMode="External"/><Relationship Id="rId444" Type="http://schemas.openxmlformats.org/officeDocument/2006/relationships/hyperlink" Target="http://192.168.105.44/2008/extra.php?func=changecat&amp;CatId=30&amp;Accession=IPI00030320" TargetMode="External"/><Relationship Id="rId445" Type="http://schemas.openxmlformats.org/officeDocument/2006/relationships/hyperlink" Target="http://www.ebi.ac.uk/cgi-bin/dbfetch?db=IPI&amp;id=IPI00030320" TargetMode="External"/><Relationship Id="rId446" Type="http://schemas.openxmlformats.org/officeDocument/2006/relationships/hyperlink" Target="http://192.168.105.44/2008/extra.php?func=changecat&amp;CatId=30&amp;Accession=IPI00026829" TargetMode="External"/><Relationship Id="rId447" Type="http://schemas.openxmlformats.org/officeDocument/2006/relationships/hyperlink" Target="http://www.ebi.ac.uk/cgi-bin/dbfetch?db=IPI&amp;id=IPI00026829" TargetMode="External"/><Relationship Id="rId448" Type="http://schemas.openxmlformats.org/officeDocument/2006/relationships/hyperlink" Target="http://192.168.105.44/2008/extra.php?func=changecat&amp;CatId=30&amp;Accession=IPI00790184" TargetMode="External"/><Relationship Id="rId449" Type="http://schemas.openxmlformats.org/officeDocument/2006/relationships/hyperlink" Target="http://www.ebi.ac.uk/cgi-bin/dbfetch?db=IPI&amp;id=IPI00790184" TargetMode="External"/><Relationship Id="rId1120" Type="http://schemas.openxmlformats.org/officeDocument/2006/relationships/hyperlink" Target="http://192.168.105.44/2008/extra.php?func=changecat&amp;CatId=30&amp;Accession=IPI00019733" TargetMode="External"/><Relationship Id="rId1121" Type="http://schemas.openxmlformats.org/officeDocument/2006/relationships/hyperlink" Target="http://www.ebi.ac.uk/cgi-bin/dbfetch?db=IPI&amp;id=IPI00019733" TargetMode="External"/><Relationship Id="rId1122" Type="http://schemas.openxmlformats.org/officeDocument/2006/relationships/hyperlink" Target="http://192.168.105.44/2008/extra.php?func=changecat&amp;CatId=30&amp;Accession=IPI00759723" TargetMode="External"/><Relationship Id="rId1123" Type="http://schemas.openxmlformats.org/officeDocument/2006/relationships/hyperlink" Target="http://www.ebi.ac.uk/cgi-bin/dbfetch?db=IPI&amp;id=IPI00759723" TargetMode="External"/><Relationship Id="rId1124" Type="http://schemas.openxmlformats.org/officeDocument/2006/relationships/hyperlink" Target="http://192.168.105.44/2008/extra.php?func=changecat&amp;CatId=30&amp;Accession=IPI00395865" TargetMode="External"/><Relationship Id="rId1125" Type="http://schemas.openxmlformats.org/officeDocument/2006/relationships/hyperlink" Target="http://www.ebi.ac.uk/cgi-bin/dbfetch?db=IPI&amp;id=IPI00395865" TargetMode="External"/><Relationship Id="rId1126" Type="http://schemas.openxmlformats.org/officeDocument/2006/relationships/hyperlink" Target="http://192.168.105.44/2008/extra.php?func=changecat&amp;CatId=30&amp;Accession=IPI00176706" TargetMode="External"/><Relationship Id="rId1127" Type="http://schemas.openxmlformats.org/officeDocument/2006/relationships/hyperlink" Target="http://www.ebi.ac.uk/cgi-bin/dbfetch?db=IPI&amp;id=IPI00176706" TargetMode="External"/><Relationship Id="rId1128" Type="http://schemas.openxmlformats.org/officeDocument/2006/relationships/hyperlink" Target="http://192.168.105.44/2008/extra.php?func=changecat&amp;CatId=30&amp;Accession=IPI00004273" TargetMode="External"/><Relationship Id="rId1129" Type="http://schemas.openxmlformats.org/officeDocument/2006/relationships/hyperlink" Target="http://www.ebi.ac.uk/cgi-bin/dbfetch?db=IPI&amp;id=IPI00004273" TargetMode="External"/><Relationship Id="rId120" Type="http://schemas.openxmlformats.org/officeDocument/2006/relationships/hyperlink" Target="http://192.168.105.44/2008/extra.php?func=changecat&amp;CatId=30&amp;Accession=IPI00909060" TargetMode="External"/><Relationship Id="rId121" Type="http://schemas.openxmlformats.org/officeDocument/2006/relationships/hyperlink" Target="http://www.ebi.ac.uk/cgi-bin/dbfetch?db=IPI&amp;id=IPI00909060" TargetMode="External"/><Relationship Id="rId122" Type="http://schemas.openxmlformats.org/officeDocument/2006/relationships/hyperlink" Target="http://192.168.105.44/2008/extra.php?func=changecat&amp;CatId=30&amp;Accession=IPI00910732" TargetMode="External"/><Relationship Id="rId123" Type="http://schemas.openxmlformats.org/officeDocument/2006/relationships/hyperlink" Target="http://www.ebi.ac.uk/cgi-bin/dbfetch?db=IPI&amp;id=IPI00910732" TargetMode="External"/><Relationship Id="rId124" Type="http://schemas.openxmlformats.org/officeDocument/2006/relationships/hyperlink" Target="http://192.168.105.44/2008/extra.php?func=changecat&amp;CatId=30&amp;Accession=IPI00910203" TargetMode="External"/><Relationship Id="rId125" Type="http://schemas.openxmlformats.org/officeDocument/2006/relationships/hyperlink" Target="http://www.ebi.ac.uk/cgi-bin/dbfetch?db=IPI&amp;id=IPI00910203" TargetMode="External"/><Relationship Id="rId126" Type="http://schemas.openxmlformats.org/officeDocument/2006/relationships/hyperlink" Target="http://192.168.105.44/2008/extra.php?func=changecat&amp;CatId=30&amp;Accession=IPI00910371" TargetMode="External"/><Relationship Id="rId127" Type="http://schemas.openxmlformats.org/officeDocument/2006/relationships/hyperlink" Target="http://www.ebi.ac.uk/cgi-bin/dbfetch?db=IPI&amp;id=IPI00910371" TargetMode="External"/><Relationship Id="rId128" Type="http://schemas.openxmlformats.org/officeDocument/2006/relationships/hyperlink" Target="http://192.168.105.44/2008/extra.php?func=changecat&amp;CatId=30&amp;Accession=IPI00910684" TargetMode="External"/><Relationship Id="rId129" Type="http://schemas.openxmlformats.org/officeDocument/2006/relationships/hyperlink" Target="http://www.ebi.ac.uk/cgi-bin/dbfetch?db=IPI&amp;id=IPI00910684" TargetMode="External"/><Relationship Id="rId770" Type="http://schemas.openxmlformats.org/officeDocument/2006/relationships/hyperlink" Target="http://192.168.105.44/2008/extra.php?func=changecat&amp;CatId=30&amp;Accession=IPI00024580" TargetMode="External"/><Relationship Id="rId771" Type="http://schemas.openxmlformats.org/officeDocument/2006/relationships/hyperlink" Target="http://www.ebi.ac.uk/cgi-bin/dbfetch?db=IPI&amp;id=IPI00024580" TargetMode="External"/><Relationship Id="rId772" Type="http://schemas.openxmlformats.org/officeDocument/2006/relationships/hyperlink" Target="http://192.168.105.44/2008/extra.php?func=changecat&amp;CatId=30&amp;Accession=IPI00784044" TargetMode="External"/><Relationship Id="rId773" Type="http://schemas.openxmlformats.org/officeDocument/2006/relationships/hyperlink" Target="http://www.ebi.ac.uk/cgi-bin/dbfetch?db=IPI&amp;id=IPI00784044" TargetMode="External"/><Relationship Id="rId774" Type="http://schemas.openxmlformats.org/officeDocument/2006/relationships/hyperlink" Target="http://192.168.105.44/2008/extra.php?func=changecat&amp;CatId=30&amp;Accession=IPI00013214" TargetMode="External"/><Relationship Id="rId775" Type="http://schemas.openxmlformats.org/officeDocument/2006/relationships/hyperlink" Target="http://www.ebi.ac.uk/cgi-bin/dbfetch?db=IPI&amp;id=IPI00013214" TargetMode="External"/><Relationship Id="rId776" Type="http://schemas.openxmlformats.org/officeDocument/2006/relationships/hyperlink" Target="http://192.168.105.44/2008/extra.php?func=changecat&amp;CatId=30&amp;Accession=IPI00795318" TargetMode="External"/><Relationship Id="rId777" Type="http://schemas.openxmlformats.org/officeDocument/2006/relationships/hyperlink" Target="http://www.ebi.ac.uk/cgi-bin/dbfetch?db=IPI&amp;id=IPI00795318" TargetMode="External"/><Relationship Id="rId778" Type="http://schemas.openxmlformats.org/officeDocument/2006/relationships/hyperlink" Target="http://192.168.105.44/2008/extra.php?func=changecat&amp;CatId=30&amp;Accession=IPI00877948" TargetMode="External"/><Relationship Id="rId779" Type="http://schemas.openxmlformats.org/officeDocument/2006/relationships/hyperlink" Target="http://www.ebi.ac.uk/cgi-bin/dbfetch?db=IPI&amp;id=IPI00877948" TargetMode="External"/><Relationship Id="rId1450" Type="http://schemas.openxmlformats.org/officeDocument/2006/relationships/hyperlink" Target="http://192.168.105.44/2008/extra.php?func=changecat&amp;CatId=30&amp;Accession=IPI00790304" TargetMode="External"/><Relationship Id="rId1451" Type="http://schemas.openxmlformats.org/officeDocument/2006/relationships/hyperlink" Target="http://www.ebi.ac.uk/cgi-bin/dbfetch?db=IPI&amp;id=IPI00790304" TargetMode="External"/><Relationship Id="rId1452" Type="http://schemas.openxmlformats.org/officeDocument/2006/relationships/hyperlink" Target="http://192.168.105.44/2008/extra.php?func=changecat&amp;CatId=30&amp;Accession=IPI00418471" TargetMode="External"/><Relationship Id="rId1453" Type="http://schemas.openxmlformats.org/officeDocument/2006/relationships/hyperlink" Target="http://www.ebi.ac.uk/cgi-bin/dbfetch?db=IPI&amp;id=IPI00418471" TargetMode="External"/><Relationship Id="rId1454" Type="http://schemas.openxmlformats.org/officeDocument/2006/relationships/hyperlink" Target="http://192.168.105.44/2008/extra.php?func=changecat&amp;CatId=30&amp;Accession=IPI00305438" TargetMode="External"/><Relationship Id="rId1455" Type="http://schemas.openxmlformats.org/officeDocument/2006/relationships/hyperlink" Target="http://www.ebi.ac.uk/cgi-bin/dbfetch?db=IPI&amp;id=IPI00305438" TargetMode="External"/><Relationship Id="rId1456" Type="http://schemas.openxmlformats.org/officeDocument/2006/relationships/hyperlink" Target="http://192.168.105.44/2008/extra.php?func=changecat&amp;CatId=30&amp;Accession=IPI00018931" TargetMode="External"/><Relationship Id="rId1457" Type="http://schemas.openxmlformats.org/officeDocument/2006/relationships/hyperlink" Target="http://www.ebi.ac.uk/cgi-bin/dbfetch?db=IPI&amp;id=IPI00018931" TargetMode="External"/><Relationship Id="rId1458" Type="http://schemas.openxmlformats.org/officeDocument/2006/relationships/hyperlink" Target="http://192.168.105.44/2008/extra.php?func=changecat&amp;CatId=30&amp;Accession=IPI00298971" TargetMode="External"/><Relationship Id="rId1459" Type="http://schemas.openxmlformats.org/officeDocument/2006/relationships/hyperlink" Target="http://www.ebi.ac.uk/cgi-bin/dbfetch?db=IPI&amp;id=IPI00298971" TargetMode="External"/><Relationship Id="rId80" Type="http://schemas.openxmlformats.org/officeDocument/2006/relationships/hyperlink" Target="http://192.168.105.44/2008/extra.php?func=changecat&amp;CatId=30&amp;Accession=IPI00848107" TargetMode="External"/><Relationship Id="rId81" Type="http://schemas.openxmlformats.org/officeDocument/2006/relationships/hyperlink" Target="http://www.ebi.ac.uk/cgi-bin/dbfetch?db=IPI&amp;id=IPI00848107" TargetMode="External"/><Relationship Id="rId82" Type="http://schemas.openxmlformats.org/officeDocument/2006/relationships/hyperlink" Target="http://192.168.105.44/2008/extra.php?func=changecat&amp;CatId=30&amp;Accession=IPI00642632" TargetMode="External"/><Relationship Id="rId83" Type="http://schemas.openxmlformats.org/officeDocument/2006/relationships/hyperlink" Target="http://www.ebi.ac.uk/cgi-bin/dbfetch?db=IPI&amp;id=IPI00642632" TargetMode="External"/><Relationship Id="rId84" Type="http://schemas.openxmlformats.org/officeDocument/2006/relationships/hyperlink" Target="http://192.168.105.44/2008/extra.php?func=changecat&amp;CatId=30&amp;Accession=IPI00902463" TargetMode="External"/><Relationship Id="rId85" Type="http://schemas.openxmlformats.org/officeDocument/2006/relationships/hyperlink" Target="http://www.ebi.ac.uk/cgi-bin/dbfetch?db=IPI&amp;id=IPI00902463" TargetMode="External"/><Relationship Id="rId86" Type="http://schemas.openxmlformats.org/officeDocument/2006/relationships/hyperlink" Target="http://192.168.105.44/2008/extra.php?func=changecat&amp;CatId=30&amp;Accession=IPI00909657" TargetMode="External"/><Relationship Id="rId87" Type="http://schemas.openxmlformats.org/officeDocument/2006/relationships/hyperlink" Target="http://www.ebi.ac.uk/cgi-bin/dbfetch?db=IPI&amp;id=IPI00909657" TargetMode="External"/><Relationship Id="rId88" Type="http://schemas.openxmlformats.org/officeDocument/2006/relationships/hyperlink" Target="http://192.168.105.44/2008/extra.php?func=changecat&amp;CatId=30&amp;Accession=IPI00909143" TargetMode="External"/><Relationship Id="rId89" Type="http://schemas.openxmlformats.org/officeDocument/2006/relationships/hyperlink" Target="http://www.ebi.ac.uk/cgi-bin/dbfetch?db=IPI&amp;id=IPI00909143" TargetMode="External"/><Relationship Id="rId450" Type="http://schemas.openxmlformats.org/officeDocument/2006/relationships/hyperlink" Target="http://192.168.105.44/2008/extra.php?func=changecat&amp;CatId=30&amp;Accession=IPI00871975" TargetMode="External"/><Relationship Id="rId451" Type="http://schemas.openxmlformats.org/officeDocument/2006/relationships/hyperlink" Target="http://www.ebi.ac.uk/cgi-bin/dbfetch?db=IPI&amp;id=IPI00871975" TargetMode="External"/><Relationship Id="rId452" Type="http://schemas.openxmlformats.org/officeDocument/2006/relationships/hyperlink" Target="http://192.168.105.44/2008/extra.php?func=changecat&amp;CatId=30&amp;Accession=IPI00396435" TargetMode="External"/><Relationship Id="rId453" Type="http://schemas.openxmlformats.org/officeDocument/2006/relationships/hyperlink" Target="http://www.ebi.ac.uk/cgi-bin/dbfetch?db=IPI&amp;id=IPI00396435" TargetMode="External"/><Relationship Id="rId454" Type="http://schemas.openxmlformats.org/officeDocument/2006/relationships/hyperlink" Target="http://192.168.105.44/2008/extra.php?func=changecat&amp;CatId=30&amp;Accession=IPI00642913" TargetMode="External"/><Relationship Id="rId455" Type="http://schemas.openxmlformats.org/officeDocument/2006/relationships/hyperlink" Target="http://www.ebi.ac.uk/cgi-bin/dbfetch?db=IPI&amp;id=IPI00642913" TargetMode="External"/><Relationship Id="rId456" Type="http://schemas.openxmlformats.org/officeDocument/2006/relationships/hyperlink" Target="http://192.168.105.44/2008/extra.php?func=changecat&amp;CatId=30&amp;Accession=IPI00873284" TargetMode="External"/><Relationship Id="rId459" Type="http://schemas.openxmlformats.org/officeDocument/2006/relationships/hyperlink" Target="http://www.ebi.ac.uk/cgi-bin/dbfetch?db=IPI&amp;id=IPI00219036" TargetMode="External"/><Relationship Id="rId457" Type="http://schemas.openxmlformats.org/officeDocument/2006/relationships/hyperlink" Target="http://www.ebi.ac.uk/cgi-bin/dbfetch?db=IPI&amp;id=IPI00873284" TargetMode="External"/><Relationship Id="rId458" Type="http://schemas.openxmlformats.org/officeDocument/2006/relationships/hyperlink" Target="http://192.168.105.44/2008/extra.php?func=changecat&amp;CatId=30&amp;Accession=IPI00219036" TargetMode="External"/><Relationship Id="rId1130" Type="http://schemas.openxmlformats.org/officeDocument/2006/relationships/hyperlink" Target="http://192.168.105.44/2008/extra.php?func=changecat&amp;CatId=30&amp;Accession=IPI00790214" TargetMode="External"/><Relationship Id="rId1131" Type="http://schemas.openxmlformats.org/officeDocument/2006/relationships/hyperlink" Target="http://www.ebi.ac.uk/cgi-bin/dbfetch?db=IPI&amp;id=IPI00790214" TargetMode="External"/><Relationship Id="rId1132" Type="http://schemas.openxmlformats.org/officeDocument/2006/relationships/hyperlink" Target="http://192.168.105.44/2008/extra.php?func=changecat&amp;CatId=30&amp;Accession=IPI00218280" TargetMode="External"/><Relationship Id="rId1133" Type="http://schemas.openxmlformats.org/officeDocument/2006/relationships/hyperlink" Target="http://www.ebi.ac.uk/cgi-bin/dbfetch?db=IPI&amp;id=IPI00218280" TargetMode="External"/><Relationship Id="rId1134" Type="http://schemas.openxmlformats.org/officeDocument/2006/relationships/hyperlink" Target="http://192.168.105.44/2008/extra.php?func=changecat&amp;CatId=30&amp;Accession=IPI00373882" TargetMode="External"/><Relationship Id="rId1135" Type="http://schemas.openxmlformats.org/officeDocument/2006/relationships/hyperlink" Target="http://www.ebi.ac.uk/cgi-bin/dbfetch?db=IPI&amp;id=IPI00373882" TargetMode="External"/><Relationship Id="rId1136" Type="http://schemas.openxmlformats.org/officeDocument/2006/relationships/hyperlink" Target="http://192.168.105.44/2008/extra.php?func=changecat&amp;CatId=30&amp;Accession=IPI00373883" TargetMode="External"/><Relationship Id="rId1137" Type="http://schemas.openxmlformats.org/officeDocument/2006/relationships/hyperlink" Target="http://www.ebi.ac.uk/cgi-bin/dbfetch?db=IPI&amp;id=IPI00373883" TargetMode="External"/><Relationship Id="rId1138" Type="http://schemas.openxmlformats.org/officeDocument/2006/relationships/hyperlink" Target="http://192.168.105.44/2008/extra.php?func=changecat&amp;CatId=30&amp;Accession=IPI00151036" TargetMode="External"/><Relationship Id="rId1139" Type="http://schemas.openxmlformats.org/officeDocument/2006/relationships/hyperlink" Target="http://www.ebi.ac.uk/cgi-bin/dbfetch?db=IPI&amp;id=IPI00151036" TargetMode="External"/><Relationship Id="rId130" Type="http://schemas.openxmlformats.org/officeDocument/2006/relationships/hyperlink" Target="http://192.168.105.44/2008/extra.php?func=changecat&amp;CatId=30&amp;Accession=IPI00909303" TargetMode="External"/><Relationship Id="rId131" Type="http://schemas.openxmlformats.org/officeDocument/2006/relationships/hyperlink" Target="http://www.ebi.ac.uk/cgi-bin/dbfetch?db=IPI&amp;id=IPI00909303" TargetMode="External"/><Relationship Id="rId132" Type="http://schemas.openxmlformats.org/officeDocument/2006/relationships/hyperlink" Target="http://192.168.105.44/2008/extra.php?func=changecat&amp;CatId=30&amp;Accession=IPI00909015" TargetMode="External"/><Relationship Id="rId133" Type="http://schemas.openxmlformats.org/officeDocument/2006/relationships/hyperlink" Target="http://www.ebi.ac.uk/cgi-bin/dbfetch?db=IPI&amp;id=IPI00909015" TargetMode="External"/><Relationship Id="rId134" Type="http://schemas.openxmlformats.org/officeDocument/2006/relationships/hyperlink" Target="http://192.168.105.44/2008/extra.php?func=changecat&amp;CatId=30&amp;Accession=IPI00909134" TargetMode="External"/><Relationship Id="rId135" Type="http://schemas.openxmlformats.org/officeDocument/2006/relationships/hyperlink" Target="http://www.ebi.ac.uk/cgi-bin/dbfetch?db=IPI&amp;id=IPI00909134" TargetMode="External"/><Relationship Id="rId136" Type="http://schemas.openxmlformats.org/officeDocument/2006/relationships/hyperlink" Target="http://192.168.105.44/2008/extra.php?func=changecat&amp;CatId=30&amp;Accession=IPI00908897" TargetMode="External"/><Relationship Id="rId137" Type="http://schemas.openxmlformats.org/officeDocument/2006/relationships/hyperlink" Target="http://www.ebi.ac.uk/cgi-bin/dbfetch?db=IPI&amp;id=IPI00908897" TargetMode="External"/><Relationship Id="rId138" Type="http://schemas.openxmlformats.org/officeDocument/2006/relationships/hyperlink" Target="http://192.168.105.44/2008/extra.php?func=changecat&amp;CatId=30&amp;Accession=IPI00908817" TargetMode="External"/><Relationship Id="rId139" Type="http://schemas.openxmlformats.org/officeDocument/2006/relationships/hyperlink" Target="http://www.ebi.ac.uk/cgi-bin/dbfetch?db=IPI&amp;id=IPI00908817" TargetMode="External"/><Relationship Id="rId900" Type="http://schemas.openxmlformats.org/officeDocument/2006/relationships/hyperlink" Target="http://192.168.105.44/2008/extra.php?func=changecat&amp;CatId=30&amp;Accession=IPI00022334" TargetMode="External"/><Relationship Id="rId901" Type="http://schemas.openxmlformats.org/officeDocument/2006/relationships/hyperlink" Target="http://www.ebi.ac.uk/cgi-bin/dbfetch?db=IPI&amp;id=IPI00022334" TargetMode="External"/><Relationship Id="rId902" Type="http://schemas.openxmlformats.org/officeDocument/2006/relationships/hyperlink" Target="http://192.168.105.44/2008/extra.php?func=changecat&amp;CatId=30&amp;Accession=IPI00098902" TargetMode="External"/><Relationship Id="rId903" Type="http://schemas.openxmlformats.org/officeDocument/2006/relationships/hyperlink" Target="http://www.ebi.ac.uk/cgi-bin/dbfetch?db=IPI&amp;id=IPI00098902" TargetMode="External"/><Relationship Id="rId904" Type="http://schemas.openxmlformats.org/officeDocument/2006/relationships/hyperlink" Target="http://192.168.105.44/2008/extra.php?func=changecat&amp;CatId=30&amp;Accession=IPI00290416" TargetMode="External"/><Relationship Id="rId905" Type="http://schemas.openxmlformats.org/officeDocument/2006/relationships/hyperlink" Target="http://www.ebi.ac.uk/cgi-bin/dbfetch?db=IPI&amp;id=IPI00290416" TargetMode="External"/><Relationship Id="rId906" Type="http://schemas.openxmlformats.org/officeDocument/2006/relationships/hyperlink" Target="http://192.168.105.44/2008/extra.php?func=changecat&amp;CatId=30&amp;Accession=IPI00218682" TargetMode="External"/><Relationship Id="rId907" Type="http://schemas.openxmlformats.org/officeDocument/2006/relationships/hyperlink" Target="http://www.ebi.ac.uk/cgi-bin/dbfetch?db=IPI&amp;id=IPI00218682" TargetMode="External"/><Relationship Id="rId908" Type="http://schemas.openxmlformats.org/officeDocument/2006/relationships/hyperlink" Target="http://192.168.105.44/2008/extra.php?func=changecat&amp;CatId=30&amp;Accession=IPI00878551" TargetMode="External"/><Relationship Id="rId909" Type="http://schemas.openxmlformats.org/officeDocument/2006/relationships/hyperlink" Target="http://www.ebi.ac.uk/cgi-bin/dbfetch?db=IPI&amp;id=IPI00878551" TargetMode="External"/><Relationship Id="rId780" Type="http://schemas.openxmlformats.org/officeDocument/2006/relationships/hyperlink" Target="http://192.168.105.44/2008/extra.php?func=changecat&amp;CatId=30&amp;Accession=IPI00031517" TargetMode="External"/><Relationship Id="rId781" Type="http://schemas.openxmlformats.org/officeDocument/2006/relationships/hyperlink" Target="http://www.ebi.ac.uk/cgi-bin/dbfetch?db=IPI&amp;id=IPI00031517" TargetMode="External"/><Relationship Id="rId782" Type="http://schemas.openxmlformats.org/officeDocument/2006/relationships/hyperlink" Target="http://192.168.105.44/2008/extra.php?func=changecat&amp;CatId=30&amp;Accession=IPI00299904" TargetMode="External"/><Relationship Id="rId783" Type="http://schemas.openxmlformats.org/officeDocument/2006/relationships/hyperlink" Target="http://www.ebi.ac.uk/cgi-bin/dbfetch?db=IPI&amp;id=IPI00299904" TargetMode="External"/><Relationship Id="rId784" Type="http://schemas.openxmlformats.org/officeDocument/2006/relationships/hyperlink" Target="http://192.168.105.44/2008/extra.php?func=changecat&amp;CatId=30&amp;Accession=IPI00291006" TargetMode="External"/><Relationship Id="rId785" Type="http://schemas.openxmlformats.org/officeDocument/2006/relationships/hyperlink" Target="http://www.ebi.ac.uk/cgi-bin/dbfetch?db=IPI&amp;id=IPI00291006" TargetMode="External"/><Relationship Id="rId786" Type="http://schemas.openxmlformats.org/officeDocument/2006/relationships/hyperlink" Target="http://192.168.105.44/2008/extra.php?func=changecat&amp;CatId=30&amp;Accession=IPI00167941" TargetMode="External"/><Relationship Id="rId787" Type="http://schemas.openxmlformats.org/officeDocument/2006/relationships/hyperlink" Target="http://www.ebi.ac.uk/cgi-bin/dbfetch?db=IPI&amp;id=IPI00167941" TargetMode="External"/><Relationship Id="rId788" Type="http://schemas.openxmlformats.org/officeDocument/2006/relationships/hyperlink" Target="http://192.168.105.44/2008/extra.php?func=changecat&amp;CatId=30&amp;Accession=IPI00022790" TargetMode="External"/><Relationship Id="rId789" Type="http://schemas.openxmlformats.org/officeDocument/2006/relationships/hyperlink" Target="http://www.ebi.ac.uk/cgi-bin/dbfetch?db=IPI&amp;id=IPI00022790" TargetMode="External"/><Relationship Id="rId1460" Type="http://schemas.openxmlformats.org/officeDocument/2006/relationships/hyperlink" Target="http://192.168.105.44/2008/extra.php?func=changecat&amp;CatId=30&amp;Accession=IPI00744918" TargetMode="External"/><Relationship Id="rId1461" Type="http://schemas.openxmlformats.org/officeDocument/2006/relationships/hyperlink" Target="http://www.ebi.ac.uk/cgi-bin/dbfetch?db=IPI&amp;id=IPI00744918" TargetMode="External"/><Relationship Id="rId1462" Type="http://schemas.openxmlformats.org/officeDocument/2006/relationships/hyperlink" Target="http://192.168.105.44/2008/extra.php?func=changecat&amp;CatId=30&amp;Accession=IPI00022007" TargetMode="External"/><Relationship Id="rId1463" Type="http://schemas.openxmlformats.org/officeDocument/2006/relationships/hyperlink" Target="http://www.ebi.ac.uk/cgi-bin/dbfetch?db=IPI&amp;id=IPI00022007" TargetMode="External"/><Relationship Id="rId1464" Type="http://schemas.openxmlformats.org/officeDocument/2006/relationships/hyperlink" Target="http://192.168.105.44/2008/extra.php?func=changecat&amp;CatId=30&amp;Accession=IPI00472164" TargetMode="External"/><Relationship Id="rId1465" Type="http://schemas.openxmlformats.org/officeDocument/2006/relationships/hyperlink" Target="http://www.ebi.ac.uk/cgi-bin/dbfetch?db=IPI&amp;id=IPI00472164" TargetMode="External"/><Relationship Id="rId1466" Type="http://schemas.openxmlformats.org/officeDocument/2006/relationships/hyperlink" Target="http://192.168.105.44/2008/extra.php?func=changecat&amp;CatId=30&amp;Accession=IPI00006723" TargetMode="External"/><Relationship Id="rId1467" Type="http://schemas.openxmlformats.org/officeDocument/2006/relationships/hyperlink" Target="http://www.ebi.ac.uk/cgi-bin/dbfetch?db=IPI&amp;id=IPI00006723" TargetMode="External"/><Relationship Id="rId1468" Type="http://schemas.openxmlformats.org/officeDocument/2006/relationships/hyperlink" Target="http://192.168.105.44/2008/extra.php?func=changecat&amp;CatId=30&amp;Accession=IPI00019269" TargetMode="External"/><Relationship Id="rId1469" Type="http://schemas.openxmlformats.org/officeDocument/2006/relationships/hyperlink" Target="http://www.ebi.ac.uk/cgi-bin/dbfetch?db=IPI&amp;id=IPI00019269" TargetMode="External"/><Relationship Id="rId90" Type="http://schemas.openxmlformats.org/officeDocument/2006/relationships/hyperlink" Target="http://192.168.105.44/2008/extra.php?func=changecat&amp;CatId=30&amp;Accession=IPI00909251" TargetMode="External"/><Relationship Id="rId91" Type="http://schemas.openxmlformats.org/officeDocument/2006/relationships/hyperlink" Target="http://www.ebi.ac.uk/cgi-bin/dbfetch?db=IPI&amp;id=IPI00909251" TargetMode="External"/><Relationship Id="rId92" Type="http://schemas.openxmlformats.org/officeDocument/2006/relationships/hyperlink" Target="http://192.168.105.44/2008/extra.php?func=changecat&amp;CatId=30&amp;Accession=IPI00909671" TargetMode="External"/><Relationship Id="rId93" Type="http://schemas.openxmlformats.org/officeDocument/2006/relationships/hyperlink" Target="http://www.ebi.ac.uk/cgi-bin/dbfetch?db=IPI&amp;id=IPI00909671" TargetMode="External"/><Relationship Id="rId94" Type="http://schemas.openxmlformats.org/officeDocument/2006/relationships/hyperlink" Target="http://192.168.105.44/2008/extra.php?func=changecat&amp;CatId=30&amp;Accession=IPI00910755" TargetMode="External"/><Relationship Id="rId95" Type="http://schemas.openxmlformats.org/officeDocument/2006/relationships/hyperlink" Target="http://www.ebi.ac.uk/cgi-bin/dbfetch?db=IPI&amp;id=IPI00910755" TargetMode="External"/><Relationship Id="rId96" Type="http://schemas.openxmlformats.org/officeDocument/2006/relationships/hyperlink" Target="http://192.168.105.44/2008/extra.php?func=changecat&amp;CatId=30&amp;Accession=IPI00908811" TargetMode="External"/><Relationship Id="rId97" Type="http://schemas.openxmlformats.org/officeDocument/2006/relationships/hyperlink" Target="http://www.ebi.ac.uk/cgi-bin/dbfetch?db=IPI&amp;id=IPI00908811" TargetMode="External"/><Relationship Id="rId98" Type="http://schemas.openxmlformats.org/officeDocument/2006/relationships/hyperlink" Target="http://192.168.105.44/2008/extra.php?func=changecat&amp;CatId=30&amp;Accession=IPI00910708" TargetMode="External"/><Relationship Id="rId99" Type="http://schemas.openxmlformats.org/officeDocument/2006/relationships/hyperlink" Target="http://www.ebi.ac.uk/cgi-bin/dbfetch?db=IPI&amp;id=IPI00910708" TargetMode="External"/><Relationship Id="rId460" Type="http://schemas.openxmlformats.org/officeDocument/2006/relationships/hyperlink" Target="http://192.168.105.44/2008/extra.php?func=changecat&amp;CatId=30&amp;Accession=IPI00746351" TargetMode="External"/><Relationship Id="rId461" Type="http://schemas.openxmlformats.org/officeDocument/2006/relationships/hyperlink" Target="http://www.ebi.ac.uk/cgi-bin/dbfetch?db=IPI&amp;id=IPI00746351" TargetMode="External"/><Relationship Id="rId462" Type="http://schemas.openxmlformats.org/officeDocument/2006/relationships/hyperlink" Target="http://192.168.105.44/2008/extra.php?func=changecat&amp;CatId=30&amp;Accession=IPI00647338" TargetMode="External"/><Relationship Id="rId463" Type="http://schemas.openxmlformats.org/officeDocument/2006/relationships/hyperlink" Target="http://www.ebi.ac.uk/cgi-bin/dbfetch?db=IPI&amp;id=IPI00647338" TargetMode="External"/><Relationship Id="rId464" Type="http://schemas.openxmlformats.org/officeDocument/2006/relationships/hyperlink" Target="http://192.168.105.44/2008/extra.php?func=changecat&amp;CatId=30&amp;Accession=IPI00420108" TargetMode="External"/><Relationship Id="rId465" Type="http://schemas.openxmlformats.org/officeDocument/2006/relationships/hyperlink" Target="http://www.ebi.ac.uk/cgi-bin/dbfetch?db=IPI&amp;id=IPI00420108" TargetMode="External"/><Relationship Id="rId466" Type="http://schemas.openxmlformats.org/officeDocument/2006/relationships/hyperlink" Target="http://192.168.105.44/2008/extra.php?func=changecat&amp;CatId=30&amp;Accession=IPI00012535" TargetMode="External"/><Relationship Id="rId467" Type="http://schemas.openxmlformats.org/officeDocument/2006/relationships/hyperlink" Target="http://www.ebi.ac.uk/cgi-bin/dbfetch?db=IPI&amp;id=IPI00012535" TargetMode="External"/><Relationship Id="rId468" Type="http://schemas.openxmlformats.org/officeDocument/2006/relationships/hyperlink" Target="http://192.168.105.44/2008/extra.php?func=changecat&amp;CatId=30&amp;Accession=IPI00032406" TargetMode="External"/><Relationship Id="rId469" Type="http://schemas.openxmlformats.org/officeDocument/2006/relationships/hyperlink" Target="http://www.ebi.ac.uk/cgi-bin/dbfetch?db=IPI&amp;id=IPI00032406" TargetMode="External"/><Relationship Id="rId1140" Type="http://schemas.openxmlformats.org/officeDocument/2006/relationships/hyperlink" Target="http://192.168.105.44/2008/extra.php?func=changecat&amp;CatId=30&amp;Accession=IPI00783491" TargetMode="External"/><Relationship Id="rId1141" Type="http://schemas.openxmlformats.org/officeDocument/2006/relationships/hyperlink" Target="http://www.ebi.ac.uk/cgi-bin/dbfetch?db=IPI&amp;id=IPI00783491" TargetMode="External"/><Relationship Id="rId1142" Type="http://schemas.openxmlformats.org/officeDocument/2006/relationships/hyperlink" Target="http://192.168.105.44/2008/extra.php?func=changecat&amp;CatId=30&amp;Accession=IPI00020127" TargetMode="External"/><Relationship Id="rId1143" Type="http://schemas.openxmlformats.org/officeDocument/2006/relationships/hyperlink" Target="http://www.ebi.ac.uk/cgi-bin/dbfetch?db=IPI&amp;id=IPI00020127" TargetMode="External"/><Relationship Id="rId1144" Type="http://schemas.openxmlformats.org/officeDocument/2006/relationships/hyperlink" Target="http://192.168.105.44/2008/extra.php?func=changecat&amp;CatId=30&amp;Accession=IPI00647667" TargetMode="External"/><Relationship Id="rId1145" Type="http://schemas.openxmlformats.org/officeDocument/2006/relationships/hyperlink" Target="http://www.ebi.ac.uk/cgi-bin/dbfetch?db=IPI&amp;id=IPI00647667" TargetMode="External"/><Relationship Id="rId1146" Type="http://schemas.openxmlformats.org/officeDocument/2006/relationships/hyperlink" Target="http://192.168.105.44/2008/extra.php?func=changecat&amp;CatId=30&amp;Accession=IPI00746438" TargetMode="External"/><Relationship Id="rId1147" Type="http://schemas.openxmlformats.org/officeDocument/2006/relationships/hyperlink" Target="http://www.ebi.ac.uk/cgi-bin/dbfetch?db=IPI&amp;id=IPI00746438" TargetMode="External"/><Relationship Id="rId1148" Type="http://schemas.openxmlformats.org/officeDocument/2006/relationships/hyperlink" Target="http://192.168.105.44/2008/extra.php?func=changecat&amp;CatId=30&amp;Accession=IPI00215719" TargetMode="External"/><Relationship Id="rId1149" Type="http://schemas.openxmlformats.org/officeDocument/2006/relationships/hyperlink" Target="http://www.ebi.ac.uk/cgi-bin/dbfetch?db=IPI&amp;id=IPI00215719" TargetMode="External"/><Relationship Id="rId140" Type="http://schemas.openxmlformats.org/officeDocument/2006/relationships/hyperlink" Target="http://192.168.105.44/2008/extra.php?func=changecat&amp;CatId=30&amp;Accession=IPI00910924" TargetMode="External"/><Relationship Id="rId141" Type="http://schemas.openxmlformats.org/officeDocument/2006/relationships/hyperlink" Target="http://www.ebi.ac.uk/cgi-bin/dbfetch?db=IPI&amp;id=IPI00910924" TargetMode="External"/><Relationship Id="rId142" Type="http://schemas.openxmlformats.org/officeDocument/2006/relationships/hyperlink" Target="http://192.168.105.44/2008/extra.php?func=changecat&amp;CatId=30&amp;Accession=IPI00908605" TargetMode="External"/><Relationship Id="rId143" Type="http://schemas.openxmlformats.org/officeDocument/2006/relationships/hyperlink" Target="http://www.ebi.ac.uk/cgi-bin/dbfetch?db=IPI&amp;id=IPI00908605" TargetMode="External"/><Relationship Id="rId144" Type="http://schemas.openxmlformats.org/officeDocument/2006/relationships/hyperlink" Target="http://192.168.105.44/2008/extra.php?func=changecat&amp;CatId=30&amp;Accession=IPI00909645" TargetMode="External"/><Relationship Id="rId145" Type="http://schemas.openxmlformats.org/officeDocument/2006/relationships/hyperlink" Target="http://www.ebi.ac.uk/cgi-bin/dbfetch?db=IPI&amp;id=IPI00909645" TargetMode="External"/><Relationship Id="rId146" Type="http://schemas.openxmlformats.org/officeDocument/2006/relationships/hyperlink" Target="http://192.168.105.44/2008/extra.php?func=changecat&amp;CatId=30&amp;Accession=IPI00908723" TargetMode="External"/><Relationship Id="rId147" Type="http://schemas.openxmlformats.org/officeDocument/2006/relationships/hyperlink" Target="http://www.ebi.ac.uk/cgi-bin/dbfetch?db=IPI&amp;id=IPI00908723" TargetMode="External"/><Relationship Id="rId148" Type="http://schemas.openxmlformats.org/officeDocument/2006/relationships/hyperlink" Target="http://192.168.105.44/2008/extra.php?func=changecat&amp;CatId=30&amp;Accession=IPI00910030" TargetMode="External"/><Relationship Id="rId149" Type="http://schemas.openxmlformats.org/officeDocument/2006/relationships/hyperlink" Target="http://www.ebi.ac.uk/cgi-bin/dbfetch?db=IPI&amp;id=IPI00910030" TargetMode="External"/><Relationship Id="rId910" Type="http://schemas.openxmlformats.org/officeDocument/2006/relationships/hyperlink" Target="http://192.168.105.44/2008/extra.php?func=changecat&amp;CatId=30&amp;Accession=IPI00008524" TargetMode="External"/><Relationship Id="rId911" Type="http://schemas.openxmlformats.org/officeDocument/2006/relationships/hyperlink" Target="http://www.ebi.ac.uk/cgi-bin/dbfetch?db=IPI&amp;id=IPI00008524" TargetMode="External"/><Relationship Id="rId912" Type="http://schemas.openxmlformats.org/officeDocument/2006/relationships/hyperlink" Target="http://192.168.105.44/2008/extra.php?func=changecat&amp;CatId=30&amp;Accession=IPI00299402" TargetMode="External"/><Relationship Id="rId913" Type="http://schemas.openxmlformats.org/officeDocument/2006/relationships/hyperlink" Target="http://www.ebi.ac.uk/cgi-bin/dbfetch?db=IPI&amp;id=IPI00299402" TargetMode="External"/><Relationship Id="rId914" Type="http://schemas.openxmlformats.org/officeDocument/2006/relationships/hyperlink" Target="http://192.168.105.44/2008/extra.php?func=changecat&amp;CatId=30&amp;Accession=IPI00016610" TargetMode="External"/><Relationship Id="rId915" Type="http://schemas.openxmlformats.org/officeDocument/2006/relationships/hyperlink" Target="http://www.ebi.ac.uk/cgi-bin/dbfetch?db=IPI&amp;id=IPI00016610" TargetMode="External"/><Relationship Id="rId916" Type="http://schemas.openxmlformats.org/officeDocument/2006/relationships/hyperlink" Target="http://192.168.105.44/2008/extra.php?func=changecat&amp;CatId=30&amp;Accession=IPI00744115" TargetMode="External"/><Relationship Id="rId917" Type="http://schemas.openxmlformats.org/officeDocument/2006/relationships/hyperlink" Target="http://www.ebi.ac.uk/cgi-bin/dbfetch?db=IPI&amp;id=IPI00744115" TargetMode="External"/><Relationship Id="rId918" Type="http://schemas.openxmlformats.org/officeDocument/2006/relationships/hyperlink" Target="http://192.168.105.44/2008/extra.php?func=changecat&amp;CatId=30&amp;Accession=IPI00007247" TargetMode="External"/><Relationship Id="rId919" Type="http://schemas.openxmlformats.org/officeDocument/2006/relationships/hyperlink" Target="http://www.ebi.ac.uk/cgi-bin/dbfetch?db=IPI&amp;id=IPI00007247" TargetMode="External"/><Relationship Id="rId790" Type="http://schemas.openxmlformats.org/officeDocument/2006/relationships/hyperlink" Target="http://192.168.105.44/2008/extra.php?func=changecat&amp;CatId=30&amp;Accession=IPI00009730" TargetMode="External"/><Relationship Id="rId791" Type="http://schemas.openxmlformats.org/officeDocument/2006/relationships/hyperlink" Target="http://www.ebi.ac.uk/cgi-bin/dbfetch?db=IPI&amp;id=IPI00009730" TargetMode="External"/><Relationship Id="rId792" Type="http://schemas.openxmlformats.org/officeDocument/2006/relationships/hyperlink" Target="http://192.168.105.44/2008/extra.php?func=changecat&amp;CatId=30&amp;Accession=IPI00023095" TargetMode="External"/><Relationship Id="rId793" Type="http://schemas.openxmlformats.org/officeDocument/2006/relationships/hyperlink" Target="http://www.ebi.ac.uk/cgi-bin/dbfetch?db=IPI&amp;id=IPI00023095" TargetMode="External"/><Relationship Id="rId794" Type="http://schemas.openxmlformats.org/officeDocument/2006/relationships/hyperlink" Target="http://192.168.105.44/2008/extra.php?func=changecat&amp;CatId=30&amp;Accession=IPI00011421" TargetMode="External"/><Relationship Id="rId795" Type="http://schemas.openxmlformats.org/officeDocument/2006/relationships/hyperlink" Target="http://www.ebi.ac.uk/cgi-bin/dbfetch?db=IPI&amp;id=IPI00011421" TargetMode="External"/><Relationship Id="rId796" Type="http://schemas.openxmlformats.org/officeDocument/2006/relationships/hyperlink" Target="http://192.168.105.44/2008/extra.php?func=changecat&amp;CatId=30&amp;Accession=IPI00031581" TargetMode="External"/><Relationship Id="rId797" Type="http://schemas.openxmlformats.org/officeDocument/2006/relationships/hyperlink" Target="http://www.ebi.ac.uk/cgi-bin/dbfetch?db=IPI&amp;id=IPI00031581" TargetMode="External"/><Relationship Id="rId798" Type="http://schemas.openxmlformats.org/officeDocument/2006/relationships/hyperlink" Target="http://192.168.105.44/2008/extra.php?func=changecat&amp;CatId=30&amp;Accession=IPI00219358" TargetMode="External"/><Relationship Id="rId799" Type="http://schemas.openxmlformats.org/officeDocument/2006/relationships/hyperlink" Target="http://www.ebi.ac.uk/cgi-bin/dbfetch?db=IPI&amp;id=IPI00219358" TargetMode="External"/><Relationship Id="rId1470" Type="http://schemas.openxmlformats.org/officeDocument/2006/relationships/hyperlink" Target="http://192.168.105.44/2008/extra.php?func=changecat&amp;CatId=30&amp;Accession=IPI00006754" TargetMode="External"/><Relationship Id="rId1471" Type="http://schemas.openxmlformats.org/officeDocument/2006/relationships/hyperlink" Target="http://www.ebi.ac.uk/cgi-bin/dbfetch?db=IPI&amp;id=IPI00006754" TargetMode="External"/><Relationship Id="rId1472" Type="http://schemas.openxmlformats.org/officeDocument/2006/relationships/hyperlink" Target="http://192.168.105.44/2008/extra.php?func=changecat&amp;CatId=30&amp;Accession=IPI00013010" TargetMode="External"/><Relationship Id="rId1473" Type="http://schemas.openxmlformats.org/officeDocument/2006/relationships/hyperlink" Target="http://www.ebi.ac.uk/cgi-bin/dbfetch?db=IPI&amp;id=IPI00013010" TargetMode="External"/><Relationship Id="rId1474" Type="http://schemas.openxmlformats.org/officeDocument/2006/relationships/hyperlink" Target="http://192.168.105.44/2008/extra.php?func=changecat&amp;CatId=30&amp;Accession=IPI00893013" TargetMode="External"/><Relationship Id="rId1475" Type="http://schemas.openxmlformats.org/officeDocument/2006/relationships/hyperlink" Target="http://www.ebi.ac.uk/cgi-bin/dbfetch?db=IPI&amp;id=IPI00893013" TargetMode="External"/><Relationship Id="rId1476" Type="http://schemas.openxmlformats.org/officeDocument/2006/relationships/hyperlink" Target="http://192.168.105.44/2008/extra.php?func=changecat&amp;CatId=30&amp;Accession=IPI00640703" TargetMode="External"/><Relationship Id="rId1477" Type="http://schemas.openxmlformats.org/officeDocument/2006/relationships/hyperlink" Target="http://www.ebi.ac.uk/cgi-bin/dbfetch?db=IPI&amp;id=IPI00640703" TargetMode="External"/><Relationship Id="rId1478" Type="http://schemas.openxmlformats.org/officeDocument/2006/relationships/hyperlink" Target="http://192.168.105.44/2008/extra.php?func=changecat&amp;CatId=30&amp;Accession=IPI00642684" TargetMode="External"/><Relationship Id="rId1479" Type="http://schemas.openxmlformats.org/officeDocument/2006/relationships/hyperlink" Target="http://www.ebi.ac.uk/cgi-bin/dbfetch?db=IPI&amp;id=IPI00642684" TargetMode="External"/><Relationship Id="rId470" Type="http://schemas.openxmlformats.org/officeDocument/2006/relationships/hyperlink" Target="http://192.168.105.44/2008/extra.php?func=changecat&amp;CatId=30&amp;Accession=IPI00179187" TargetMode="External"/><Relationship Id="rId471" Type="http://schemas.openxmlformats.org/officeDocument/2006/relationships/hyperlink" Target="http://www.ebi.ac.uk/cgi-bin/dbfetch?db=IPI&amp;id=IPI00179187" TargetMode="External"/><Relationship Id="rId472" Type="http://schemas.openxmlformats.org/officeDocument/2006/relationships/hyperlink" Target="http://192.168.105.44/2008/extra.php?func=changecat&amp;CatId=30&amp;Accession=IPI00008454" TargetMode="External"/><Relationship Id="rId473" Type="http://schemas.openxmlformats.org/officeDocument/2006/relationships/hyperlink" Target="http://www.ebi.ac.uk/cgi-bin/dbfetch?db=IPI&amp;id=IPI00008454" TargetMode="External"/><Relationship Id="rId474" Type="http://schemas.openxmlformats.org/officeDocument/2006/relationships/hyperlink" Target="http://192.168.105.44/2008/extra.php?func=changecat&amp;CatId=30&amp;Accession=IPI00293260" TargetMode="External"/><Relationship Id="rId475" Type="http://schemas.openxmlformats.org/officeDocument/2006/relationships/hyperlink" Target="http://www.ebi.ac.uk/cgi-bin/dbfetch?db=IPI&amp;id=IPI00293260" TargetMode="External"/><Relationship Id="rId476" Type="http://schemas.openxmlformats.org/officeDocument/2006/relationships/hyperlink" Target="http://192.168.105.44/2008/extra.php?func=changecat&amp;CatId=30&amp;Accession=IPI00022018" TargetMode="External"/><Relationship Id="rId477" Type="http://schemas.openxmlformats.org/officeDocument/2006/relationships/hyperlink" Target="http://www.ebi.ac.uk/cgi-bin/dbfetch?db=IPI&amp;id=IPI00022018" TargetMode="External"/><Relationship Id="rId478" Type="http://schemas.openxmlformats.org/officeDocument/2006/relationships/hyperlink" Target="http://192.168.105.44/2008/extra.php?func=changecat&amp;CatId=30&amp;Accession=IPI00013933" TargetMode="External"/><Relationship Id="rId479" Type="http://schemas.openxmlformats.org/officeDocument/2006/relationships/hyperlink" Target="http://www.ebi.ac.uk/cgi-bin/dbfetch?db=IPI&amp;id=IPI00013933" TargetMode="External"/><Relationship Id="rId1150" Type="http://schemas.openxmlformats.org/officeDocument/2006/relationships/hyperlink" Target="http://192.168.105.44/2008/extra.php?func=changecat&amp;CatId=30&amp;Accession=IPI00010153" TargetMode="External"/><Relationship Id="rId1151" Type="http://schemas.openxmlformats.org/officeDocument/2006/relationships/hyperlink" Target="http://www.ebi.ac.uk/cgi-bin/dbfetch?db=IPI&amp;id=IPI00010153" TargetMode="External"/><Relationship Id="rId1152" Type="http://schemas.openxmlformats.org/officeDocument/2006/relationships/hyperlink" Target="http://192.168.105.44/2008/extra.php?func=changecat&amp;CatId=30&amp;Accession=IPI00007144" TargetMode="External"/><Relationship Id="rId1153" Type="http://schemas.openxmlformats.org/officeDocument/2006/relationships/hyperlink" Target="http://www.ebi.ac.uk/cgi-bin/dbfetch?db=IPI&amp;id=IPI00007144" TargetMode="External"/><Relationship Id="rId1154" Type="http://schemas.openxmlformats.org/officeDocument/2006/relationships/hyperlink" Target="http://192.168.105.44/2008/extra.php?func=changecat&amp;CatId=30&amp;Accession=IPI00651660" TargetMode="External"/><Relationship Id="rId1155" Type="http://schemas.openxmlformats.org/officeDocument/2006/relationships/hyperlink" Target="http://www.ebi.ac.uk/cgi-bin/dbfetch?db=IPI&amp;id=IPI00651660" TargetMode="External"/><Relationship Id="rId1156" Type="http://schemas.openxmlformats.org/officeDocument/2006/relationships/hyperlink" Target="http://192.168.105.44/2008/extra.php?func=changecat&amp;CatId=30&amp;Accession=IPI00215790" TargetMode="External"/><Relationship Id="rId1157" Type="http://schemas.openxmlformats.org/officeDocument/2006/relationships/hyperlink" Target="http://www.ebi.ac.uk/cgi-bin/dbfetch?db=IPI&amp;id=IPI00215790" TargetMode="External"/><Relationship Id="rId1158" Type="http://schemas.openxmlformats.org/officeDocument/2006/relationships/hyperlink" Target="http://192.168.105.44/2008/extra.php?func=changecat&amp;CatId=30&amp;Accession=IPI00478896" TargetMode="External"/><Relationship Id="rId1159" Type="http://schemas.openxmlformats.org/officeDocument/2006/relationships/hyperlink" Target="http://www.ebi.ac.uk/cgi-bin/dbfetch?db=IPI&amp;id=IPI00478896" TargetMode="External"/><Relationship Id="rId150" Type="http://schemas.openxmlformats.org/officeDocument/2006/relationships/hyperlink" Target="http://192.168.105.44/2008/extra.php?func=changecat&amp;CatId=30&amp;Accession=IPI00794543" TargetMode="External"/><Relationship Id="rId151" Type="http://schemas.openxmlformats.org/officeDocument/2006/relationships/hyperlink" Target="http://www.ebi.ac.uk/cgi-bin/dbfetch?db=IPI&amp;id=IPI00794543" TargetMode="External"/><Relationship Id="rId152" Type="http://schemas.openxmlformats.org/officeDocument/2006/relationships/hyperlink" Target="http://192.168.105.44/2008/extra.php?func=changecat&amp;CatId=30&amp;Accession=IPI00876888" TargetMode="External"/><Relationship Id="rId153" Type="http://schemas.openxmlformats.org/officeDocument/2006/relationships/hyperlink" Target="http://www.ebi.ac.uk/cgi-bin/dbfetch?db=IPI&amp;id=IPI00876888" TargetMode="External"/><Relationship Id="rId154" Type="http://schemas.openxmlformats.org/officeDocument/2006/relationships/hyperlink" Target="http://192.168.105.44/2008/extra.php?func=changecat&amp;CatId=30&amp;Accession=IPI00847192" TargetMode="External"/><Relationship Id="rId155" Type="http://schemas.openxmlformats.org/officeDocument/2006/relationships/hyperlink" Target="http://www.ebi.ac.uk/cgi-bin/dbfetch?db=IPI&amp;id=IPI00847192" TargetMode="External"/><Relationship Id="rId156" Type="http://schemas.openxmlformats.org/officeDocument/2006/relationships/hyperlink" Target="http://192.168.105.44/2008/extra.php?func=changecat&amp;CatId=30&amp;Accession=IPI00472119" TargetMode="External"/><Relationship Id="rId157" Type="http://schemas.openxmlformats.org/officeDocument/2006/relationships/hyperlink" Target="http://www.ebi.ac.uk/cgi-bin/dbfetch?db=IPI&amp;id=IPI00472119" TargetMode="External"/><Relationship Id="rId158" Type="http://schemas.openxmlformats.org/officeDocument/2006/relationships/hyperlink" Target="http://192.168.105.44/2008/extra.php?func=changecat&amp;CatId=30&amp;Accession=IPI00745089" TargetMode="External"/><Relationship Id="rId159" Type="http://schemas.openxmlformats.org/officeDocument/2006/relationships/hyperlink" Target="http://www.ebi.ac.uk/cgi-bin/dbfetch?db=IPI&amp;id=IPI00745089" TargetMode="External"/><Relationship Id="rId920" Type="http://schemas.openxmlformats.org/officeDocument/2006/relationships/hyperlink" Target="http://192.168.105.44/2008/extra.php?func=changecat&amp;CatId=30&amp;Accession=IPI00828189" TargetMode="External"/><Relationship Id="rId921" Type="http://schemas.openxmlformats.org/officeDocument/2006/relationships/hyperlink" Target="http://www.ebi.ac.uk/cgi-bin/dbfetch?db=IPI&amp;id=IPI00828189" TargetMode="External"/><Relationship Id="rId922" Type="http://schemas.openxmlformats.org/officeDocument/2006/relationships/hyperlink" Target="http://192.168.105.44/2008/extra.php?func=changecat&amp;CatId=30&amp;Accession=IPI00021700" TargetMode="External"/><Relationship Id="rId923" Type="http://schemas.openxmlformats.org/officeDocument/2006/relationships/hyperlink" Target="http://www.ebi.ac.uk/cgi-bin/dbfetch?db=IPI&amp;id=IPI00021700" TargetMode="External"/><Relationship Id="rId924" Type="http://schemas.openxmlformats.org/officeDocument/2006/relationships/hyperlink" Target="http://192.168.105.44/2008/extra.php?func=changecat&amp;CatId=30&amp;Accession=IPI00025277" TargetMode="External"/><Relationship Id="rId925" Type="http://schemas.openxmlformats.org/officeDocument/2006/relationships/hyperlink" Target="http://www.ebi.ac.uk/cgi-bin/dbfetch?db=IPI&amp;id=IPI00025277" TargetMode="External"/><Relationship Id="rId926" Type="http://schemas.openxmlformats.org/officeDocument/2006/relationships/hyperlink" Target="http://192.168.105.44/2008/extra.php?func=changecat&amp;CatId=30&amp;Accession=IPI00306301" TargetMode="External"/><Relationship Id="rId927" Type="http://schemas.openxmlformats.org/officeDocument/2006/relationships/hyperlink" Target="http://www.ebi.ac.uk/cgi-bin/dbfetch?db=IPI&amp;id=IPI00306301" TargetMode="External"/><Relationship Id="rId928" Type="http://schemas.openxmlformats.org/officeDocument/2006/relationships/hyperlink" Target="http://192.168.105.44/2008/extra.php?func=changecat&amp;CatId=30&amp;Accession=IPI00549885" TargetMode="External"/><Relationship Id="rId929" Type="http://schemas.openxmlformats.org/officeDocument/2006/relationships/hyperlink" Target="http://www.ebi.ac.uk/cgi-bin/dbfetch?db=IPI&amp;id=IPI00549885" TargetMode="External"/><Relationship Id="rId600" Type="http://schemas.openxmlformats.org/officeDocument/2006/relationships/hyperlink" Target="http://192.168.105.44/2008/extra.php?func=changecat&amp;CatId=30&amp;Accession=IPI00641973" TargetMode="External"/><Relationship Id="rId601" Type="http://schemas.openxmlformats.org/officeDocument/2006/relationships/hyperlink" Target="http://www.ebi.ac.uk/cgi-bin/dbfetch?db=IPI&amp;id=IPI00641973" TargetMode="External"/><Relationship Id="rId602" Type="http://schemas.openxmlformats.org/officeDocument/2006/relationships/hyperlink" Target="http://192.168.105.44/2008/extra.php?func=changecat&amp;CatId=30&amp;Accession=IPI00654755" TargetMode="External"/><Relationship Id="rId603" Type="http://schemas.openxmlformats.org/officeDocument/2006/relationships/hyperlink" Target="http://www.ebi.ac.uk/cgi-bin/dbfetch?db=IPI&amp;id=IPI00654755" TargetMode="External"/><Relationship Id="rId604" Type="http://schemas.openxmlformats.org/officeDocument/2006/relationships/hyperlink" Target="http://192.168.105.44/2008/extra.php?func=changecat&amp;CatId=30&amp;Accession=IPI00788093" TargetMode="External"/><Relationship Id="rId605" Type="http://schemas.openxmlformats.org/officeDocument/2006/relationships/hyperlink" Target="http://www.ebi.ac.uk/cgi-bin/dbfetch?db=IPI&amp;id=IPI00788093" TargetMode="External"/><Relationship Id="rId606" Type="http://schemas.openxmlformats.org/officeDocument/2006/relationships/hyperlink" Target="http://192.168.105.44/2008/extra.php?func=changecat&amp;CatId=30&amp;Accession=IPI00479694" TargetMode="External"/><Relationship Id="rId607" Type="http://schemas.openxmlformats.org/officeDocument/2006/relationships/hyperlink" Target="http://www.ebi.ac.uk/cgi-bin/dbfetch?db=IPI&amp;id=IPI00479694" TargetMode="External"/><Relationship Id="rId608" Type="http://schemas.openxmlformats.org/officeDocument/2006/relationships/hyperlink" Target="http://192.168.105.44/2008/extra.php?func=changecat&amp;CatId=30&amp;Accession=IPI00887088" TargetMode="External"/><Relationship Id="rId609" Type="http://schemas.openxmlformats.org/officeDocument/2006/relationships/hyperlink" Target="http://www.ebi.ac.uk/cgi-bin/dbfetch?db=IPI&amp;id=IPI00887088" TargetMode="External"/><Relationship Id="rId1480" Type="http://schemas.openxmlformats.org/officeDocument/2006/relationships/hyperlink" Target="http://192.168.105.44/2008/extra.php?func=changecat&amp;CatId=30&amp;Accession=IPI00855940" TargetMode="External"/><Relationship Id="rId1481" Type="http://schemas.openxmlformats.org/officeDocument/2006/relationships/hyperlink" Target="http://www.ebi.ac.uk/cgi-bin/dbfetch?db=IPI&amp;id=IPI00855940" TargetMode="External"/><Relationship Id="rId1482" Type="http://schemas.openxmlformats.org/officeDocument/2006/relationships/hyperlink" Target="http://192.168.105.44/2008/extra.php?func=changecat&amp;CatId=30&amp;Accession=IPI00306290" TargetMode="External"/><Relationship Id="rId1483" Type="http://schemas.openxmlformats.org/officeDocument/2006/relationships/hyperlink" Target="http://www.ebi.ac.uk/cgi-bin/dbfetch?db=IPI&amp;id=IPI00306290" TargetMode="External"/><Relationship Id="rId1484" Type="http://schemas.openxmlformats.org/officeDocument/2006/relationships/hyperlink" Target="http://192.168.105.44/2008/extra.php?func=changecat&amp;CatId=30&amp;Accession=IPI00871391" TargetMode="External"/><Relationship Id="rId1485" Type="http://schemas.openxmlformats.org/officeDocument/2006/relationships/hyperlink" Target="http://www.ebi.ac.uk/cgi-bin/dbfetch?db=IPI&amp;id=IPI00871391" TargetMode="External"/><Relationship Id="rId1486" Type="http://schemas.openxmlformats.org/officeDocument/2006/relationships/hyperlink" Target="http://192.168.105.44/2008/extra.php?func=changecat&amp;CatId=30&amp;Accession=IPI00893179" TargetMode="External"/><Relationship Id="rId1487" Type="http://schemas.openxmlformats.org/officeDocument/2006/relationships/hyperlink" Target="http://www.ebi.ac.uk/cgi-bin/dbfetch?db=IPI&amp;id=IPI00893179" TargetMode="External"/><Relationship Id="rId1488" Type="http://schemas.openxmlformats.org/officeDocument/2006/relationships/hyperlink" Target="http://192.168.105.44/2008/extra.php?func=changecat&amp;CatId=30&amp;Accession=IPI00031812" TargetMode="External"/><Relationship Id="rId1489" Type="http://schemas.openxmlformats.org/officeDocument/2006/relationships/hyperlink" Target="http://www.ebi.ac.uk/cgi-bin/dbfetch?db=IPI&amp;id=IPI00031812" TargetMode="External"/><Relationship Id="rId480" Type="http://schemas.openxmlformats.org/officeDocument/2006/relationships/hyperlink" Target="http://192.168.105.44/2008/extra.php?func=changecat&amp;CatId=30&amp;Accession=IPI00456969" TargetMode="External"/><Relationship Id="rId481" Type="http://schemas.openxmlformats.org/officeDocument/2006/relationships/hyperlink" Target="http://www.ebi.ac.uk/cgi-bin/dbfetch?db=IPI&amp;id=IPI00456969" TargetMode="External"/><Relationship Id="rId482" Type="http://schemas.openxmlformats.org/officeDocument/2006/relationships/hyperlink" Target="http://192.168.105.44/2008/extra.php?func=changecat&amp;CatId=30&amp;Accession=IPI00827859" TargetMode="External"/><Relationship Id="rId483" Type="http://schemas.openxmlformats.org/officeDocument/2006/relationships/hyperlink" Target="http://www.ebi.ac.uk/cgi-bin/dbfetch?db=IPI&amp;id=IPI00827859" TargetMode="External"/><Relationship Id="rId484" Type="http://schemas.openxmlformats.org/officeDocument/2006/relationships/hyperlink" Target="http://192.168.105.44/2008/extra.php?func=changecat&amp;CatId=30&amp;Accession=IPI00788188" TargetMode="External"/><Relationship Id="rId485" Type="http://schemas.openxmlformats.org/officeDocument/2006/relationships/hyperlink" Target="http://www.ebi.ac.uk/cgi-bin/dbfetch?db=IPI&amp;id=IPI00788188" TargetMode="External"/><Relationship Id="rId486" Type="http://schemas.openxmlformats.org/officeDocument/2006/relationships/hyperlink" Target="http://192.168.105.44/2008/extra.php?func=changecat&amp;CatId=30&amp;Accession=IPI00479503" TargetMode="External"/><Relationship Id="rId487" Type="http://schemas.openxmlformats.org/officeDocument/2006/relationships/hyperlink" Target="http://www.ebi.ac.uk/cgi-bin/dbfetch?db=IPI&amp;id=IPI00479503" TargetMode="External"/><Relationship Id="rId488" Type="http://schemas.openxmlformats.org/officeDocument/2006/relationships/hyperlink" Target="http://192.168.105.44/2008/extra.php?func=changecat&amp;CatId=30&amp;Accession=IPI00025447" TargetMode="External"/><Relationship Id="rId489" Type="http://schemas.openxmlformats.org/officeDocument/2006/relationships/hyperlink" Target="http://www.ebi.ac.uk/cgi-bin/dbfetch?db=IPI&amp;id=IPI00025447" TargetMode="External"/><Relationship Id="rId1160" Type="http://schemas.openxmlformats.org/officeDocument/2006/relationships/hyperlink" Target="http://192.168.105.44/2008/extra.php?func=changecat&amp;CatId=30&amp;Accession=IPI00556485" TargetMode="External"/><Relationship Id="rId1161" Type="http://schemas.openxmlformats.org/officeDocument/2006/relationships/hyperlink" Target="http://www.ebi.ac.uk/cgi-bin/dbfetch?db=IPI&amp;id=IPI00556485" TargetMode="External"/><Relationship Id="rId1162" Type="http://schemas.openxmlformats.org/officeDocument/2006/relationships/hyperlink" Target="http://192.168.105.44/2008/extra.php?func=changecat&amp;CatId=30&amp;Accession=IPI00025874" TargetMode="External"/><Relationship Id="rId1163" Type="http://schemas.openxmlformats.org/officeDocument/2006/relationships/hyperlink" Target="http://www.ebi.ac.uk/cgi-bin/dbfetch?db=IPI&amp;id=IPI00025874" TargetMode="External"/><Relationship Id="rId1164" Type="http://schemas.openxmlformats.org/officeDocument/2006/relationships/hyperlink" Target="http://192.168.105.44/2008/extra.php?func=changecat&amp;CatId=30&amp;Accession=IPI00872681" TargetMode="External"/><Relationship Id="rId1165" Type="http://schemas.openxmlformats.org/officeDocument/2006/relationships/hyperlink" Target="http://www.ebi.ac.uk/cgi-bin/dbfetch?db=IPI&amp;id=IPI00872681" TargetMode="External"/><Relationship Id="rId1166" Type="http://schemas.openxmlformats.org/officeDocument/2006/relationships/hyperlink" Target="http://192.168.105.44/2008/extra.php?func=changecat&amp;CatId=30&amp;Accession=IPI00008438" TargetMode="External"/><Relationship Id="rId1167" Type="http://schemas.openxmlformats.org/officeDocument/2006/relationships/hyperlink" Target="http://www.ebi.ac.uk/cgi-bin/dbfetch?db=IPI&amp;id=IPI00008438" TargetMode="External"/><Relationship Id="rId1168" Type="http://schemas.openxmlformats.org/officeDocument/2006/relationships/hyperlink" Target="http://192.168.105.44/2008/extra.php?func=changecat&amp;CatId=30&amp;Accession=IPI00221089" TargetMode="External"/><Relationship Id="rId1169" Type="http://schemas.openxmlformats.org/officeDocument/2006/relationships/hyperlink" Target="http://www.ebi.ac.uk/cgi-bin/dbfetch?db=IPI&amp;id=IPI00221089" TargetMode="External"/><Relationship Id="rId160" Type="http://schemas.openxmlformats.org/officeDocument/2006/relationships/hyperlink" Target="http://192.168.105.44/2008/extra.php?func=changecat&amp;CatId=30&amp;Accession=IPI00478003" TargetMode="External"/><Relationship Id="rId161" Type="http://schemas.openxmlformats.org/officeDocument/2006/relationships/hyperlink" Target="http://www.ebi.ac.uk/cgi-bin/dbfetch?db=IPI&amp;id=IPI00478003" TargetMode="External"/><Relationship Id="rId162" Type="http://schemas.openxmlformats.org/officeDocument/2006/relationships/hyperlink" Target="http://192.168.105.44/2008/extra.php?func=changecat&amp;CatId=30&amp;Accession=IPI00431030" TargetMode="External"/><Relationship Id="rId163" Type="http://schemas.openxmlformats.org/officeDocument/2006/relationships/hyperlink" Target="http://www.ebi.ac.uk/cgi-bin/dbfetch?db=IPI&amp;id=IPI00431030" TargetMode="External"/><Relationship Id="rId164" Type="http://schemas.openxmlformats.org/officeDocument/2006/relationships/hyperlink" Target="http://192.168.105.44/2008/extra.php?func=changecat&amp;CatId=30&amp;Accession=IPI00793409" TargetMode="External"/><Relationship Id="rId165" Type="http://schemas.openxmlformats.org/officeDocument/2006/relationships/hyperlink" Target="http://www.ebi.ac.uk/cgi-bin/dbfetch?db=IPI&amp;id=IPI00793409" TargetMode="External"/><Relationship Id="rId166" Type="http://schemas.openxmlformats.org/officeDocument/2006/relationships/hyperlink" Target="http://192.168.105.44/2008/extra.php?func=changecat&amp;CatId=30&amp;Accession=IPI00420065" TargetMode="External"/><Relationship Id="rId167" Type="http://schemas.openxmlformats.org/officeDocument/2006/relationships/hyperlink" Target="http://www.ebi.ac.uk/cgi-bin/dbfetch?db=IPI&amp;id=IPI00420065" TargetMode="External"/><Relationship Id="rId168" Type="http://schemas.openxmlformats.org/officeDocument/2006/relationships/hyperlink" Target="http://192.168.105.44/2008/extra.php?func=changecat&amp;CatId=30&amp;Accession=IPI00790834" TargetMode="External"/><Relationship Id="rId169" Type="http://schemas.openxmlformats.org/officeDocument/2006/relationships/hyperlink" Target="http://www.ebi.ac.uk/cgi-bin/dbfetch?db=IPI&amp;id=IPI00790834" TargetMode="External"/><Relationship Id="rId930" Type="http://schemas.openxmlformats.org/officeDocument/2006/relationships/hyperlink" Target="http://192.168.105.44/2008/extra.php?func=changecat&amp;CatId=30&amp;Accession=IPI00009904" TargetMode="External"/><Relationship Id="rId931" Type="http://schemas.openxmlformats.org/officeDocument/2006/relationships/hyperlink" Target="http://www.ebi.ac.uk/cgi-bin/dbfetch?db=IPI&amp;id=IPI00009904" TargetMode="External"/><Relationship Id="rId932" Type="http://schemas.openxmlformats.org/officeDocument/2006/relationships/hyperlink" Target="http://192.168.105.44/2008/extra.php?func=changecat&amp;CatId=30&amp;Accession=IPI00644989" TargetMode="External"/><Relationship Id="rId933" Type="http://schemas.openxmlformats.org/officeDocument/2006/relationships/hyperlink" Target="http://www.ebi.ac.uk/cgi-bin/dbfetch?db=IPI&amp;id=IPI00644989" TargetMode="External"/><Relationship Id="rId934" Type="http://schemas.openxmlformats.org/officeDocument/2006/relationships/hyperlink" Target="http://192.168.105.44/2008/extra.php?func=changecat&amp;CatId=30&amp;Accession=IPI00014831" TargetMode="External"/><Relationship Id="rId935" Type="http://schemas.openxmlformats.org/officeDocument/2006/relationships/hyperlink" Target="http://www.ebi.ac.uk/cgi-bin/dbfetch?db=IPI&amp;id=IPI00014831" TargetMode="External"/><Relationship Id="rId936" Type="http://schemas.openxmlformats.org/officeDocument/2006/relationships/hyperlink" Target="http://192.168.105.44/2008/extra.php?func=changecat&amp;CatId=30&amp;Accession=IPI00384689" TargetMode="External"/><Relationship Id="rId937" Type="http://schemas.openxmlformats.org/officeDocument/2006/relationships/hyperlink" Target="http://www.ebi.ac.uk/cgi-bin/dbfetch?db=IPI&amp;id=IPI00384689" TargetMode="External"/><Relationship Id="rId938" Type="http://schemas.openxmlformats.org/officeDocument/2006/relationships/hyperlink" Target="http://192.168.105.44/2008/extra.php?func=changecat&amp;CatId=30&amp;Accession=IPI00641523" TargetMode="External"/><Relationship Id="rId939" Type="http://schemas.openxmlformats.org/officeDocument/2006/relationships/hyperlink" Target="http://www.ebi.ac.uk/cgi-bin/dbfetch?db=IPI&amp;id=IPI00641523" TargetMode="External"/><Relationship Id="rId610" Type="http://schemas.openxmlformats.org/officeDocument/2006/relationships/hyperlink" Target="http://192.168.105.44/2008/extra.php?func=changecat&amp;CatId=30&amp;Accession=IPI00871372" TargetMode="External"/><Relationship Id="rId611" Type="http://schemas.openxmlformats.org/officeDocument/2006/relationships/hyperlink" Target="http://www.ebi.ac.uk/cgi-bin/dbfetch?db=IPI&amp;id=IPI00871372" TargetMode="External"/><Relationship Id="rId612" Type="http://schemas.openxmlformats.org/officeDocument/2006/relationships/hyperlink" Target="http://192.168.105.44/2008/extra.php?func=changecat&amp;CatId=30&amp;Accession=IPI00760744" TargetMode="External"/><Relationship Id="rId613" Type="http://schemas.openxmlformats.org/officeDocument/2006/relationships/hyperlink" Target="http://www.ebi.ac.uk/cgi-bin/dbfetch?db=IPI&amp;id=IPI00760744" TargetMode="External"/><Relationship Id="rId614" Type="http://schemas.openxmlformats.org/officeDocument/2006/relationships/hyperlink" Target="http://192.168.105.44/2008/extra.php?func=changecat&amp;CatId=30&amp;Accession=IPI00017163" TargetMode="External"/><Relationship Id="rId615" Type="http://schemas.openxmlformats.org/officeDocument/2006/relationships/hyperlink" Target="http://www.ebi.ac.uk/cgi-bin/dbfetch?db=IPI&amp;id=IPI00017163" TargetMode="External"/><Relationship Id="rId616" Type="http://schemas.openxmlformats.org/officeDocument/2006/relationships/hyperlink" Target="http://192.168.105.44/2008/extra.php?func=changecat&amp;CatId=30&amp;Accession=IPI00217468" TargetMode="External"/><Relationship Id="rId617" Type="http://schemas.openxmlformats.org/officeDocument/2006/relationships/hyperlink" Target="http://www.ebi.ac.uk/cgi-bin/dbfetch?db=IPI&amp;id=IPI00217468" TargetMode="External"/><Relationship Id="rId618" Type="http://schemas.openxmlformats.org/officeDocument/2006/relationships/hyperlink" Target="http://192.168.105.44/2008/extra.php?func=changecat&amp;CatId=30&amp;Accession=IPI00217467" TargetMode="External"/><Relationship Id="rId619" Type="http://schemas.openxmlformats.org/officeDocument/2006/relationships/hyperlink" Target="http://www.ebi.ac.uk/cgi-bin/dbfetch?db=IPI&amp;id=IPI00217467" TargetMode="External"/><Relationship Id="rId1490" Type="http://schemas.openxmlformats.org/officeDocument/2006/relationships/hyperlink" Target="http://192.168.105.44/2008/extra.php?func=changecat&amp;CatId=30&amp;Accession=IPI00250153" TargetMode="External"/><Relationship Id="rId1491" Type="http://schemas.openxmlformats.org/officeDocument/2006/relationships/hyperlink" Target="http://www.ebi.ac.uk/cgi-bin/dbfetch?db=IPI&amp;id=IPI00250153" TargetMode="External"/><Relationship Id="rId1492" Type="http://schemas.openxmlformats.org/officeDocument/2006/relationships/hyperlink" Target="http://192.168.105.44/2008/extra.php?func=changecat&amp;CatId=30&amp;Accession=IPI00000816" TargetMode="External"/><Relationship Id="rId1493" Type="http://schemas.openxmlformats.org/officeDocument/2006/relationships/hyperlink" Target="http://www.ebi.ac.uk/cgi-bin/dbfetch?db=IPI&amp;id=IPI00000816" TargetMode="External"/><Relationship Id="rId1494" Type="http://schemas.openxmlformats.org/officeDocument/2006/relationships/hyperlink" Target="http://192.168.105.44/2008/extra.php?func=changecat&amp;CatId=30&amp;Accession=IPI00216319" TargetMode="External"/><Relationship Id="rId1495" Type="http://schemas.openxmlformats.org/officeDocument/2006/relationships/hyperlink" Target="http://www.ebi.ac.uk/cgi-bin/dbfetch?db=IPI&amp;id=IPI00216319" TargetMode="External"/><Relationship Id="rId1496" Type="http://schemas.openxmlformats.org/officeDocument/2006/relationships/hyperlink" Target="http://192.168.105.44/2008/extra.php?func=changecat&amp;CatId=30&amp;Accession=IPI00018146" TargetMode="External"/><Relationship Id="rId1497" Type="http://schemas.openxmlformats.org/officeDocument/2006/relationships/hyperlink" Target="http://www.ebi.ac.uk/cgi-bin/dbfetch?db=IPI&amp;id=IPI00018146" TargetMode="External"/><Relationship Id="rId490" Type="http://schemas.openxmlformats.org/officeDocument/2006/relationships/hyperlink" Target="http://192.168.105.44/2008/extra.php?func=changecat&amp;CatId=30&amp;Accession=IPI00178440" TargetMode="External"/><Relationship Id="rId491" Type="http://schemas.openxmlformats.org/officeDocument/2006/relationships/hyperlink" Target="http://www.ebi.ac.uk/cgi-bin/dbfetch?db=IPI&amp;id=IPI00178440" TargetMode="External"/><Relationship Id="rId492" Type="http://schemas.openxmlformats.org/officeDocument/2006/relationships/hyperlink" Target="http://192.168.105.44/2008/extra.php?func=changecat&amp;CatId=30&amp;Accession=IPI00789435" TargetMode="External"/><Relationship Id="rId493" Type="http://schemas.openxmlformats.org/officeDocument/2006/relationships/hyperlink" Target="http://www.ebi.ac.uk/cgi-bin/dbfetch?db=IPI&amp;id=IPI00789435" TargetMode="External"/><Relationship Id="rId494" Type="http://schemas.openxmlformats.org/officeDocument/2006/relationships/hyperlink" Target="http://192.168.105.44/2008/extra.php?func=changecat&amp;CatId=30&amp;Accession=IPI00003588" TargetMode="External"/><Relationship Id="rId495" Type="http://schemas.openxmlformats.org/officeDocument/2006/relationships/hyperlink" Target="http://www.ebi.ac.uk/cgi-bin/dbfetch?db=IPI&amp;id=IPI00003588" TargetMode="External"/><Relationship Id="rId496" Type="http://schemas.openxmlformats.org/officeDocument/2006/relationships/hyperlink" Target="http://192.168.105.44/2008/extra.php?func=changecat&amp;CatId=30&amp;Accession=IPI00747497" TargetMode="External"/><Relationship Id="rId497" Type="http://schemas.openxmlformats.org/officeDocument/2006/relationships/hyperlink" Target="http://www.ebi.ac.uk/cgi-bin/dbfetch?db=IPI&amp;id=IPI00747497" TargetMode="External"/><Relationship Id="rId498" Type="http://schemas.openxmlformats.org/officeDocument/2006/relationships/hyperlink" Target="http://192.168.105.44/2008/extra.php?func=changecat&amp;CatId=30&amp;Accession=IPI00186290" TargetMode="External"/><Relationship Id="rId499" Type="http://schemas.openxmlformats.org/officeDocument/2006/relationships/hyperlink" Target="http://www.ebi.ac.uk/cgi-bin/dbfetch?db=IPI&amp;id=IPI00186290" TargetMode="External"/><Relationship Id="rId1170" Type="http://schemas.openxmlformats.org/officeDocument/2006/relationships/hyperlink" Target="http://192.168.105.44/2008/extra.php?func=changecat&amp;CatId=30&amp;Accession=IPI00026271" TargetMode="External"/><Relationship Id="rId1171" Type="http://schemas.openxmlformats.org/officeDocument/2006/relationships/hyperlink" Target="http://www.ebi.ac.uk/cgi-bin/dbfetch?db=IPI&amp;id=IPI00026271" TargetMode="External"/><Relationship Id="rId1172" Type="http://schemas.openxmlformats.org/officeDocument/2006/relationships/hyperlink" Target="http://192.168.105.44/2008/extra.php?func=changecat&amp;CatId=30&amp;Accession=IPI00221091" TargetMode="External"/><Relationship Id="rId1173" Type="http://schemas.openxmlformats.org/officeDocument/2006/relationships/hyperlink" Target="http://www.ebi.ac.uk/cgi-bin/dbfetch?db=IPI&amp;id=IPI00221091" TargetMode="External"/><Relationship Id="rId1174" Type="http://schemas.openxmlformats.org/officeDocument/2006/relationships/hyperlink" Target="http://192.168.105.44/2008/extra.php?func=changecat&amp;CatId=30&amp;Accession=IPI00450975" TargetMode="External"/><Relationship Id="rId1175" Type="http://schemas.openxmlformats.org/officeDocument/2006/relationships/hyperlink" Target="http://www.ebi.ac.uk/cgi-bin/dbfetch?db=IPI&amp;id=IPI00450975" TargetMode="External"/><Relationship Id="rId1176" Type="http://schemas.openxmlformats.org/officeDocument/2006/relationships/hyperlink" Target="http://192.168.105.44/2008/extra.php?func=changecat&amp;CatId=30&amp;Accession=IPI00013296" TargetMode="External"/><Relationship Id="rId1177" Type="http://schemas.openxmlformats.org/officeDocument/2006/relationships/hyperlink" Target="http://www.ebi.ac.uk/cgi-bin/dbfetch?db=IPI&amp;id=IPI00013296" TargetMode="External"/><Relationship Id="rId1178" Type="http://schemas.openxmlformats.org/officeDocument/2006/relationships/hyperlink" Target="http://192.168.105.44/2008/extra.php?func=changecat&amp;CatId=30&amp;Accession=IPI00013485" TargetMode="External"/><Relationship Id="rId1179" Type="http://schemas.openxmlformats.org/officeDocument/2006/relationships/hyperlink" Target="http://www.ebi.ac.uk/cgi-bin/dbfetch?db=IPI&amp;id=IPI00013485" TargetMode="External"/><Relationship Id="rId170" Type="http://schemas.openxmlformats.org/officeDocument/2006/relationships/hyperlink" Target="http://192.168.105.44/2008/extra.php?func=changecat&amp;CatId=30&amp;Accession=IPI00895801" TargetMode="External"/><Relationship Id="rId171" Type="http://schemas.openxmlformats.org/officeDocument/2006/relationships/hyperlink" Target="http://www.ebi.ac.uk/cgi-bin/dbfetch?db=IPI&amp;id=IPI00895801" TargetMode="External"/><Relationship Id="rId172" Type="http://schemas.openxmlformats.org/officeDocument/2006/relationships/hyperlink" Target="http://192.168.105.44/2008/extra.php?func=changecat&amp;CatId=30&amp;Accession=IPI00394838" TargetMode="External"/><Relationship Id="rId173" Type="http://schemas.openxmlformats.org/officeDocument/2006/relationships/hyperlink" Target="http://www.ebi.ac.uk/cgi-bin/dbfetch?db=IPI&amp;id=IPI00394838" TargetMode="External"/><Relationship Id="rId174" Type="http://schemas.openxmlformats.org/officeDocument/2006/relationships/hyperlink" Target="http://192.168.105.44/2008/extra.php?func=changecat&amp;CatId=30&amp;Accession=IPI00298202" TargetMode="External"/><Relationship Id="rId175" Type="http://schemas.openxmlformats.org/officeDocument/2006/relationships/hyperlink" Target="http://www.ebi.ac.uk/cgi-bin/dbfetch?db=IPI&amp;id=IPI00298202" TargetMode="External"/><Relationship Id="rId176" Type="http://schemas.openxmlformats.org/officeDocument/2006/relationships/hyperlink" Target="http://192.168.105.44/2008/extra.php?func=changecat&amp;CatId=30&amp;Accession=IPI00031397" TargetMode="External"/><Relationship Id="rId177" Type="http://schemas.openxmlformats.org/officeDocument/2006/relationships/hyperlink" Target="http://www.ebi.ac.uk/cgi-bin/dbfetch?db=IPI&amp;id=IPI00031397" TargetMode="External"/><Relationship Id="rId178" Type="http://schemas.openxmlformats.org/officeDocument/2006/relationships/hyperlink" Target="http://192.168.105.44/2008/extra.php?func=changecat&amp;CatId=30&amp;Accession=IPI00021439" TargetMode="External"/><Relationship Id="rId179" Type="http://schemas.openxmlformats.org/officeDocument/2006/relationships/hyperlink" Target="http://www.ebi.ac.uk/cgi-bin/dbfetch?db=IPI&amp;id=IPI00021439" TargetMode="External"/><Relationship Id="rId940" Type="http://schemas.openxmlformats.org/officeDocument/2006/relationships/hyperlink" Target="http://192.168.105.44/2008/extra.php?func=changecat&amp;CatId=30&amp;Accession=IPI00106698" TargetMode="External"/><Relationship Id="rId941" Type="http://schemas.openxmlformats.org/officeDocument/2006/relationships/hyperlink" Target="http://www.ebi.ac.uk/cgi-bin/dbfetch?db=IPI&amp;id=IPI00106698" TargetMode="External"/><Relationship Id="rId942" Type="http://schemas.openxmlformats.org/officeDocument/2006/relationships/hyperlink" Target="http://192.168.105.44/2008/extra.php?func=changecat&amp;CatId=30&amp;Accession=IPI00004534" TargetMode="External"/><Relationship Id="rId943" Type="http://schemas.openxmlformats.org/officeDocument/2006/relationships/hyperlink" Target="http://www.ebi.ac.uk/cgi-bin/dbfetch?db=IPI&amp;id=IPI00004534" TargetMode="External"/><Relationship Id="rId944" Type="http://schemas.openxmlformats.org/officeDocument/2006/relationships/hyperlink" Target="http://192.168.105.44/2008/extra.php?func=changecat&amp;CatId=30&amp;Accession=IPI00006052" TargetMode="External"/><Relationship Id="rId945" Type="http://schemas.openxmlformats.org/officeDocument/2006/relationships/hyperlink" Target="http://www.ebi.ac.uk/cgi-bin/dbfetch?db=IPI&amp;id=IPI00006052" TargetMode="External"/><Relationship Id="rId946" Type="http://schemas.openxmlformats.org/officeDocument/2006/relationships/hyperlink" Target="http://192.168.105.44/2008/extra.php?func=changecat&amp;CatId=30&amp;Accession=IPI00902982" TargetMode="External"/><Relationship Id="rId947" Type="http://schemas.openxmlformats.org/officeDocument/2006/relationships/hyperlink" Target="http://www.ebi.ac.uk/cgi-bin/dbfetch?db=IPI&amp;id=IPI00902982" TargetMode="External"/><Relationship Id="rId948" Type="http://schemas.openxmlformats.org/officeDocument/2006/relationships/hyperlink" Target="http://192.168.105.44/2008/extra.php?func=changecat&amp;CatId=30&amp;Accession=IPI00643166" TargetMode="External"/><Relationship Id="rId949" Type="http://schemas.openxmlformats.org/officeDocument/2006/relationships/hyperlink" Target="http://www.ebi.ac.uk/cgi-bin/dbfetch?db=IPI&amp;id=IPI00643166" TargetMode="External"/><Relationship Id="rId620" Type="http://schemas.openxmlformats.org/officeDocument/2006/relationships/hyperlink" Target="http://192.168.105.44/2008/extra.php?func=changecat&amp;CatId=30&amp;Accession=IPI00453473" TargetMode="External"/><Relationship Id="rId621" Type="http://schemas.openxmlformats.org/officeDocument/2006/relationships/hyperlink" Target="http://www.ebi.ac.uk/cgi-bin/dbfetch?db=IPI&amp;id=IPI00453473" TargetMode="External"/><Relationship Id="rId622" Type="http://schemas.openxmlformats.org/officeDocument/2006/relationships/hyperlink" Target="http://192.168.105.44/2008/extra.php?func=changecat&amp;CatId=30&amp;Accession=IPI00216457" TargetMode="External"/><Relationship Id="rId623" Type="http://schemas.openxmlformats.org/officeDocument/2006/relationships/hyperlink" Target="http://www.ebi.ac.uk/cgi-bin/dbfetch?db=IPI&amp;id=IPI00216457" TargetMode="External"/><Relationship Id="rId624" Type="http://schemas.openxmlformats.org/officeDocument/2006/relationships/hyperlink" Target="http://192.168.105.44/2008/extra.php?func=changecat&amp;CatId=30&amp;Accession=IPI00894325" TargetMode="External"/><Relationship Id="rId625" Type="http://schemas.openxmlformats.org/officeDocument/2006/relationships/hyperlink" Target="http://www.ebi.ac.uk/cgi-bin/dbfetch?db=IPI&amp;id=IPI00894325" TargetMode="External"/><Relationship Id="rId626" Type="http://schemas.openxmlformats.org/officeDocument/2006/relationships/hyperlink" Target="http://192.168.105.44/2008/extra.php?func=changecat&amp;CatId=30&amp;Accession=IPI00301907" TargetMode="External"/><Relationship Id="rId627" Type="http://schemas.openxmlformats.org/officeDocument/2006/relationships/hyperlink" Target="http://www.ebi.ac.uk/cgi-bin/dbfetch?db=IPI&amp;id=IPI00301907" TargetMode="External"/><Relationship Id="rId628" Type="http://schemas.openxmlformats.org/officeDocument/2006/relationships/hyperlink" Target="http://192.168.105.44/2008/extra.php?func=changecat&amp;CatId=30&amp;Accession=IPI00414696" TargetMode="External"/><Relationship Id="rId629" Type="http://schemas.openxmlformats.org/officeDocument/2006/relationships/hyperlink" Target="http://www.ebi.ac.uk/cgi-bin/dbfetch?db=IPI&amp;id=IPI00414696" TargetMode="External"/><Relationship Id="rId1300" Type="http://schemas.openxmlformats.org/officeDocument/2006/relationships/hyperlink" Target="http://192.168.105.44/2008/extra.php?func=changecat&amp;CatId=30&amp;Accession=IPI00012382" TargetMode="External"/><Relationship Id="rId1301" Type="http://schemas.openxmlformats.org/officeDocument/2006/relationships/hyperlink" Target="http://www.ebi.ac.uk/cgi-bin/dbfetch?db=IPI&amp;id=IPI00012382" TargetMode="External"/><Relationship Id="rId1302" Type="http://schemas.openxmlformats.org/officeDocument/2006/relationships/hyperlink" Target="http://192.168.105.44/2008/extra.php?func=changecat&amp;CatId=30&amp;Accession=IPI00297477" TargetMode="External"/><Relationship Id="rId1303" Type="http://schemas.openxmlformats.org/officeDocument/2006/relationships/hyperlink" Target="http://www.ebi.ac.uk/cgi-bin/dbfetch?db=IPI&amp;id=IPI00297477" TargetMode="External"/><Relationship Id="rId1304" Type="http://schemas.openxmlformats.org/officeDocument/2006/relationships/hyperlink" Target="http://192.168.105.44/2008/extra.php?func=changecat&amp;CatId=30&amp;Accession=IPI00877103" TargetMode="External"/><Relationship Id="rId1305" Type="http://schemas.openxmlformats.org/officeDocument/2006/relationships/hyperlink" Target="http://www.ebi.ac.uk/cgi-bin/dbfetch?db=IPI&amp;id=IPI00877103" TargetMode="External"/><Relationship Id="rId1306" Type="http://schemas.openxmlformats.org/officeDocument/2006/relationships/hyperlink" Target="http://192.168.105.44/2008/extra.php?func=changecat&amp;CatId=30&amp;Accession=IPI00903286" TargetMode="External"/><Relationship Id="rId1307" Type="http://schemas.openxmlformats.org/officeDocument/2006/relationships/hyperlink" Target="http://www.ebi.ac.uk/cgi-bin/dbfetch?db=IPI&amp;id=IPI00903286" TargetMode="External"/><Relationship Id="rId1308" Type="http://schemas.openxmlformats.org/officeDocument/2006/relationships/hyperlink" Target="http://192.168.105.44/2008/extra.php?func=changecat&amp;CatId=30&amp;Accession=IPI00017963" TargetMode="External"/><Relationship Id="rId1309" Type="http://schemas.openxmlformats.org/officeDocument/2006/relationships/hyperlink" Target="http://www.ebi.ac.uk/cgi-bin/dbfetch?db=IPI&amp;id=IPI00017963" TargetMode="External"/><Relationship Id="rId300" Type="http://schemas.openxmlformats.org/officeDocument/2006/relationships/hyperlink" Target="http://192.168.105.44/2008/extra.php?func=changecat&amp;CatId=30&amp;Accession=IPI00550689" TargetMode="External"/><Relationship Id="rId301" Type="http://schemas.openxmlformats.org/officeDocument/2006/relationships/hyperlink" Target="http://www.ebi.ac.uk/cgi-bin/dbfetch?db=IPI&amp;id=IPI00550689" TargetMode="External"/><Relationship Id="rId302" Type="http://schemas.openxmlformats.org/officeDocument/2006/relationships/hyperlink" Target="http://192.168.105.44/2008/extra.php?func=changecat&amp;CatId=30&amp;Accession=IPI00291751" TargetMode="External"/><Relationship Id="rId303" Type="http://schemas.openxmlformats.org/officeDocument/2006/relationships/hyperlink" Target="http://www.ebi.ac.uk/cgi-bin/dbfetch?db=IPI&amp;id=IPI00291751" TargetMode="External"/><Relationship Id="rId304" Type="http://schemas.openxmlformats.org/officeDocument/2006/relationships/hyperlink" Target="http://192.168.105.44/2008/extra.php?func=changecat&amp;CatId=30&amp;Accession=IPI00031138" TargetMode="External"/><Relationship Id="rId305" Type="http://schemas.openxmlformats.org/officeDocument/2006/relationships/hyperlink" Target="http://www.ebi.ac.uk/cgi-bin/dbfetch?db=IPI&amp;id=IPI00031138" TargetMode="External"/><Relationship Id="rId306" Type="http://schemas.openxmlformats.org/officeDocument/2006/relationships/hyperlink" Target="http://192.168.105.44/2008/extra.php?func=changecat&amp;CatId=30&amp;Accession=IPI00783987" TargetMode="External"/><Relationship Id="rId307" Type="http://schemas.openxmlformats.org/officeDocument/2006/relationships/hyperlink" Target="http://www.ebi.ac.uk/cgi-bin/dbfetch?db=IPI&amp;id=IPI00783987" TargetMode="External"/><Relationship Id="rId308" Type="http://schemas.openxmlformats.org/officeDocument/2006/relationships/hyperlink" Target="http://192.168.105.44/2008/extra.php?func=changecat&amp;CatId=30&amp;Accession=IPI00844425" TargetMode="External"/><Relationship Id="rId309" Type="http://schemas.openxmlformats.org/officeDocument/2006/relationships/hyperlink" Target="http://www.ebi.ac.uk/cgi-bin/dbfetch?db=IPI&amp;id=IPI00844425" TargetMode="External"/><Relationship Id="rId1180" Type="http://schemas.openxmlformats.org/officeDocument/2006/relationships/hyperlink" Target="http://192.168.105.44/2008/extra.php?func=changecat&amp;CatId=30&amp;Accession=IPI00796373" TargetMode="External"/><Relationship Id="rId1181" Type="http://schemas.openxmlformats.org/officeDocument/2006/relationships/hyperlink" Target="http://www.ebi.ac.uk/cgi-bin/dbfetch?db=IPI&amp;id=IPI00796373" TargetMode="External"/><Relationship Id="rId1182" Type="http://schemas.openxmlformats.org/officeDocument/2006/relationships/hyperlink" Target="http://192.168.105.44/2008/extra.php?func=changecat&amp;CatId=30&amp;Accession=IPI00847986" TargetMode="External"/><Relationship Id="rId1183" Type="http://schemas.openxmlformats.org/officeDocument/2006/relationships/hyperlink" Target="http://www.ebi.ac.uk/cgi-bin/dbfetch?db=IPI&amp;id=IPI00847986" TargetMode="External"/><Relationship Id="rId1184" Type="http://schemas.openxmlformats.org/officeDocument/2006/relationships/hyperlink" Target="http://192.168.105.44/2008/extra.php?func=changecat&amp;CatId=30&amp;Accession=IPI00514399" TargetMode="External"/><Relationship Id="rId1185" Type="http://schemas.openxmlformats.org/officeDocument/2006/relationships/hyperlink" Target="http://www.ebi.ac.uk/cgi-bin/dbfetch?db=IPI&amp;id=IPI00514399" TargetMode="External"/><Relationship Id="rId1186" Type="http://schemas.openxmlformats.org/officeDocument/2006/relationships/hyperlink" Target="http://192.168.105.44/2008/extra.php?func=changecat&amp;CatId=30&amp;Accession=IPI00011253" TargetMode="External"/><Relationship Id="rId1187" Type="http://schemas.openxmlformats.org/officeDocument/2006/relationships/hyperlink" Target="http://www.ebi.ac.uk/cgi-bin/dbfetch?db=IPI&amp;id=IPI00011253" TargetMode="External"/><Relationship Id="rId1188" Type="http://schemas.openxmlformats.org/officeDocument/2006/relationships/hyperlink" Target="http://192.168.105.44/2008/extra.php?func=changecat&amp;CatId=30&amp;Accession=IPI00217030" TargetMode="External"/><Relationship Id="rId1189" Type="http://schemas.openxmlformats.org/officeDocument/2006/relationships/hyperlink" Target="http://www.ebi.ac.uk/cgi-bin/dbfetch?db=IPI&amp;id=IPI00217030" TargetMode="External"/><Relationship Id="rId180" Type="http://schemas.openxmlformats.org/officeDocument/2006/relationships/hyperlink" Target="http://192.168.105.44/2008/extra.php?func=changecat&amp;CatId=30&amp;Accession=IPI00003269" TargetMode="External"/><Relationship Id="rId181" Type="http://schemas.openxmlformats.org/officeDocument/2006/relationships/hyperlink" Target="http://www.ebi.ac.uk/cgi-bin/dbfetch?db=IPI&amp;id=IPI00003269" TargetMode="External"/><Relationship Id="rId182" Type="http://schemas.openxmlformats.org/officeDocument/2006/relationships/hyperlink" Target="http://192.168.105.44/2008/extra.php?func=changecat&amp;CatId=30&amp;Accession=IPI00216622" TargetMode="External"/><Relationship Id="rId183" Type="http://schemas.openxmlformats.org/officeDocument/2006/relationships/hyperlink" Target="http://www.ebi.ac.uk/cgi-bin/dbfetch?db=IPI&amp;id=IPI00216622" TargetMode="External"/><Relationship Id="rId184" Type="http://schemas.openxmlformats.org/officeDocument/2006/relationships/hyperlink" Target="http://192.168.105.44/2008/extra.php?func=changecat&amp;CatId=30&amp;Accession=IPI00759776" TargetMode="External"/><Relationship Id="rId185" Type="http://schemas.openxmlformats.org/officeDocument/2006/relationships/hyperlink" Target="http://www.ebi.ac.uk/cgi-bin/dbfetch?db=IPI&amp;id=IPI00759776" TargetMode="External"/><Relationship Id="rId186" Type="http://schemas.openxmlformats.org/officeDocument/2006/relationships/hyperlink" Target="http://192.168.105.44/2008/extra.php?func=changecat&amp;CatId=30&amp;Accession=IPI00302690" TargetMode="External"/><Relationship Id="rId187" Type="http://schemas.openxmlformats.org/officeDocument/2006/relationships/hyperlink" Target="http://www.ebi.ac.uk/cgi-bin/dbfetch?db=IPI&amp;id=IPI00302690" TargetMode="External"/><Relationship Id="rId188" Type="http://schemas.openxmlformats.org/officeDocument/2006/relationships/hyperlink" Target="http://192.168.105.44/2008/extra.php?func=changecat&amp;CatId=30&amp;Accession=IPI00749250" TargetMode="External"/><Relationship Id="rId189" Type="http://schemas.openxmlformats.org/officeDocument/2006/relationships/hyperlink" Target="http://www.ebi.ac.uk/cgi-bin/dbfetch?db=IPI&amp;id=IPI00749250" TargetMode="External"/><Relationship Id="rId950" Type="http://schemas.openxmlformats.org/officeDocument/2006/relationships/hyperlink" Target="http://192.168.105.44/2008/extra.php?func=changecat&amp;CatId=30&amp;Accession=IPI00220739" TargetMode="External"/><Relationship Id="rId951" Type="http://schemas.openxmlformats.org/officeDocument/2006/relationships/hyperlink" Target="http://www.ebi.ac.uk/cgi-bin/dbfetch?db=IPI&amp;id=IPI00220739" TargetMode="External"/><Relationship Id="rId952" Type="http://schemas.openxmlformats.org/officeDocument/2006/relationships/hyperlink" Target="http://192.168.105.44/2008/extra.php?func=changecat&amp;CatId=30&amp;Accession=IPI00005202" TargetMode="External"/><Relationship Id="rId953" Type="http://schemas.openxmlformats.org/officeDocument/2006/relationships/hyperlink" Target="http://www.ebi.ac.uk/cgi-bin/dbfetch?db=IPI&amp;id=IPI00005202" TargetMode="External"/><Relationship Id="rId954" Type="http://schemas.openxmlformats.org/officeDocument/2006/relationships/hyperlink" Target="http://192.168.105.44/2008/extra.php?func=changecat&amp;CatId=30&amp;Accession=IPI00791634" TargetMode="External"/><Relationship Id="rId955" Type="http://schemas.openxmlformats.org/officeDocument/2006/relationships/hyperlink" Target="http://www.ebi.ac.uk/cgi-bin/dbfetch?db=IPI&amp;id=IPI00791634" TargetMode="External"/><Relationship Id="rId956" Type="http://schemas.openxmlformats.org/officeDocument/2006/relationships/hyperlink" Target="http://192.168.105.44/2008/extra.php?func=changecat&amp;CatId=30&amp;Accession=IPI00797822" TargetMode="External"/><Relationship Id="rId957" Type="http://schemas.openxmlformats.org/officeDocument/2006/relationships/hyperlink" Target="http://www.ebi.ac.uk/cgi-bin/dbfetch?db=IPI&amp;id=IPI00797822" TargetMode="External"/><Relationship Id="rId958" Type="http://schemas.openxmlformats.org/officeDocument/2006/relationships/hyperlink" Target="http://192.168.105.44/2008/extra.php?func=changecat&amp;CatId=30&amp;Accession=IPI00011200" TargetMode="External"/><Relationship Id="rId959" Type="http://schemas.openxmlformats.org/officeDocument/2006/relationships/hyperlink" Target="http://www.ebi.ac.uk/cgi-bin/dbfetch?db=IPI&amp;id=IPI00011200" TargetMode="External"/><Relationship Id="rId630" Type="http://schemas.openxmlformats.org/officeDocument/2006/relationships/hyperlink" Target="http://192.168.105.44/2008/extra.php?func=changecat&amp;CatId=30&amp;Accession=IPI00334713" TargetMode="External"/><Relationship Id="rId631" Type="http://schemas.openxmlformats.org/officeDocument/2006/relationships/hyperlink" Target="http://www.ebi.ac.uk/cgi-bin/dbfetch?db=IPI&amp;id=IPI00334713" TargetMode="External"/><Relationship Id="rId632" Type="http://schemas.openxmlformats.org/officeDocument/2006/relationships/hyperlink" Target="http://192.168.105.44/2008/extra.php?func=changecat&amp;CatId=30&amp;Accession=IPI00003881" TargetMode="External"/><Relationship Id="rId633" Type="http://schemas.openxmlformats.org/officeDocument/2006/relationships/hyperlink" Target="http://www.ebi.ac.uk/cgi-bin/dbfetch?db=IPI&amp;id=IPI00003881" TargetMode="External"/><Relationship Id="rId634" Type="http://schemas.openxmlformats.org/officeDocument/2006/relationships/hyperlink" Target="http://192.168.105.44/2008/extra.php?func=changecat&amp;CatId=30&amp;Accession=IPI00479191" TargetMode="External"/><Relationship Id="rId635" Type="http://schemas.openxmlformats.org/officeDocument/2006/relationships/hyperlink" Target="http://www.ebi.ac.uk/cgi-bin/dbfetch?db=IPI&amp;id=IPI00479191" TargetMode="External"/><Relationship Id="rId636" Type="http://schemas.openxmlformats.org/officeDocument/2006/relationships/hyperlink" Target="http://192.168.105.44/2008/extra.php?func=changecat&amp;CatId=30&amp;Accession=IPI00216493" TargetMode="External"/><Relationship Id="rId637" Type="http://schemas.openxmlformats.org/officeDocument/2006/relationships/hyperlink" Target="http://www.ebi.ac.uk/cgi-bin/dbfetch?db=IPI&amp;id=IPI00216493" TargetMode="External"/><Relationship Id="rId638" Type="http://schemas.openxmlformats.org/officeDocument/2006/relationships/hyperlink" Target="http://192.168.105.44/2008/extra.php?func=changecat&amp;CatId=30&amp;Accession=IPI00807545" TargetMode="External"/><Relationship Id="rId639" Type="http://schemas.openxmlformats.org/officeDocument/2006/relationships/hyperlink" Target="http://www.ebi.ac.uk/cgi-bin/dbfetch?db=IPI&amp;id=IPI00807545" TargetMode="External"/><Relationship Id="rId1310" Type="http://schemas.openxmlformats.org/officeDocument/2006/relationships/hyperlink" Target="http://192.168.105.44/2008/extra.php?func=changecat&amp;CatId=30&amp;Accession=IPI00878876" TargetMode="External"/><Relationship Id="rId1311" Type="http://schemas.openxmlformats.org/officeDocument/2006/relationships/hyperlink" Target="http://www.ebi.ac.uk/cgi-bin/dbfetch?db=IPI&amp;id=IPI00878876" TargetMode="External"/><Relationship Id="rId1312" Type="http://schemas.openxmlformats.org/officeDocument/2006/relationships/hyperlink" Target="http://192.168.105.44/2008/extra.php?func=changecat&amp;CatId=30&amp;Accession=IPI00220528" TargetMode="External"/><Relationship Id="rId1313" Type="http://schemas.openxmlformats.org/officeDocument/2006/relationships/hyperlink" Target="http://www.ebi.ac.uk/cgi-bin/dbfetch?db=IPI&amp;id=IPI00220528" TargetMode="External"/><Relationship Id="rId1314" Type="http://schemas.openxmlformats.org/officeDocument/2006/relationships/hyperlink" Target="http://192.168.105.44/2008/extra.php?func=changecat&amp;CatId=30&amp;Accession=IPI00873809" TargetMode="External"/><Relationship Id="rId1315" Type="http://schemas.openxmlformats.org/officeDocument/2006/relationships/hyperlink" Target="http://www.ebi.ac.uk/cgi-bin/dbfetch?db=IPI&amp;id=IPI00873809" TargetMode="External"/><Relationship Id="rId1316" Type="http://schemas.openxmlformats.org/officeDocument/2006/relationships/hyperlink" Target="http://192.168.105.44/2008/extra.php?func=changecat&amp;CatId=30&amp;Accession=IPI00550655" TargetMode="External"/><Relationship Id="rId1317" Type="http://schemas.openxmlformats.org/officeDocument/2006/relationships/hyperlink" Target="http://www.ebi.ac.uk/cgi-bin/dbfetch?db=IPI&amp;id=IPI00550655" TargetMode="External"/><Relationship Id="rId1318" Type="http://schemas.openxmlformats.org/officeDocument/2006/relationships/hyperlink" Target="http://192.168.105.44/2008/extra.php?func=changecat&amp;CatId=30&amp;Accession=IPI00871535" TargetMode="External"/><Relationship Id="rId1319" Type="http://schemas.openxmlformats.org/officeDocument/2006/relationships/hyperlink" Target="http://www.ebi.ac.uk/cgi-bin/dbfetch?db=IPI&amp;id=IPI00871535" TargetMode="External"/><Relationship Id="rId310" Type="http://schemas.openxmlformats.org/officeDocument/2006/relationships/hyperlink" Target="http://192.168.105.44/2008/extra.php?func=changecat&amp;CatId=30&amp;Accession=IPI00015609" TargetMode="External"/><Relationship Id="rId311" Type="http://schemas.openxmlformats.org/officeDocument/2006/relationships/hyperlink" Target="http://www.ebi.ac.uk/cgi-bin/dbfetch?db=IPI&amp;id=IPI00015609" TargetMode="External"/><Relationship Id="rId312" Type="http://schemas.openxmlformats.org/officeDocument/2006/relationships/hyperlink" Target="http://192.168.105.44/2008/extra.php?func=changecat&amp;CatId=30&amp;Accession=IPI00893035" TargetMode="External"/><Relationship Id="rId313" Type="http://schemas.openxmlformats.org/officeDocument/2006/relationships/hyperlink" Target="http://www.ebi.ac.uk/cgi-bin/dbfetch?db=IPI&amp;id=IPI00893035" TargetMode="External"/><Relationship Id="rId314" Type="http://schemas.openxmlformats.org/officeDocument/2006/relationships/hyperlink" Target="http://192.168.105.44/2008/extra.php?func=changecat&amp;CatId=30&amp;Accession=IPI00789155" TargetMode="External"/><Relationship Id="rId315" Type="http://schemas.openxmlformats.org/officeDocument/2006/relationships/hyperlink" Target="http://www.ebi.ac.uk/cgi-bin/dbfetch?db=IPI&amp;id=IPI00789155" TargetMode="External"/><Relationship Id="rId316" Type="http://schemas.openxmlformats.org/officeDocument/2006/relationships/hyperlink" Target="http://192.168.105.44/2008/extra.php?func=changecat&amp;CatId=30&amp;Accession=IPI00604431" TargetMode="External"/><Relationship Id="rId317" Type="http://schemas.openxmlformats.org/officeDocument/2006/relationships/hyperlink" Target="http://www.ebi.ac.uk/cgi-bin/dbfetch?db=IPI&amp;id=IPI00604431" TargetMode="External"/><Relationship Id="rId318" Type="http://schemas.openxmlformats.org/officeDocument/2006/relationships/hyperlink" Target="http://192.168.105.44/2008/extra.php?func=changecat&amp;CatId=30&amp;Accession=IPI00020984" TargetMode="External"/><Relationship Id="rId319" Type="http://schemas.openxmlformats.org/officeDocument/2006/relationships/hyperlink" Target="http://www.ebi.ac.uk/cgi-bin/dbfetch?db=IPI&amp;id=IPI00020984" TargetMode="External"/><Relationship Id="rId1190" Type="http://schemas.openxmlformats.org/officeDocument/2006/relationships/hyperlink" Target="http://192.168.105.44/2008/extra.php?func=changecat&amp;CatId=30&amp;Accession=IPI00008433" TargetMode="External"/><Relationship Id="rId1191" Type="http://schemas.openxmlformats.org/officeDocument/2006/relationships/hyperlink" Target="http://www.ebi.ac.uk/cgi-bin/dbfetch?db=IPI&amp;id=IPI00008433" TargetMode="External"/><Relationship Id="rId1192" Type="http://schemas.openxmlformats.org/officeDocument/2006/relationships/hyperlink" Target="http://192.168.105.44/2008/extra.php?func=changecat&amp;CatId=30&amp;Accession=IPI00872430" TargetMode="External"/><Relationship Id="rId1193" Type="http://schemas.openxmlformats.org/officeDocument/2006/relationships/hyperlink" Target="http://www.ebi.ac.uk/cgi-bin/dbfetch?db=IPI&amp;id=IPI00872430" TargetMode="External"/><Relationship Id="rId1194" Type="http://schemas.openxmlformats.org/officeDocument/2006/relationships/hyperlink" Target="http://192.168.105.44/2008/extra.php?func=changecat&amp;CatId=30&amp;Accession=IPI00790580" TargetMode="External"/><Relationship Id="rId1195" Type="http://schemas.openxmlformats.org/officeDocument/2006/relationships/hyperlink" Target="http://www.ebi.ac.uk/cgi-bin/dbfetch?db=IPI&amp;id=IPI00790580" TargetMode="External"/><Relationship Id="rId1196" Type="http://schemas.openxmlformats.org/officeDocument/2006/relationships/hyperlink" Target="http://192.168.105.44/2008/extra.php?func=changecat&amp;CatId=30&amp;Accession=IPI00011118" TargetMode="External"/><Relationship Id="rId1197" Type="http://schemas.openxmlformats.org/officeDocument/2006/relationships/hyperlink" Target="http://www.ebi.ac.uk/cgi-bin/dbfetch?db=IPI&amp;id=IPI00011118" TargetMode="External"/><Relationship Id="rId1198" Type="http://schemas.openxmlformats.org/officeDocument/2006/relationships/hyperlink" Target="http://192.168.105.44/2008/extra.php?func=changecat&amp;CatId=30&amp;Accession=IPI00021766" TargetMode="External"/><Relationship Id="rId1199" Type="http://schemas.openxmlformats.org/officeDocument/2006/relationships/hyperlink" Target="http://www.ebi.ac.uk/cgi-bin/dbfetch?db=IPI&amp;id=IPI00021766" TargetMode="External"/><Relationship Id="rId190" Type="http://schemas.openxmlformats.org/officeDocument/2006/relationships/hyperlink" Target="http://192.168.105.44/2008/extra.php?func=changecat&amp;CatId=30&amp;Accession=IPI00022443" TargetMode="External"/><Relationship Id="rId191" Type="http://schemas.openxmlformats.org/officeDocument/2006/relationships/hyperlink" Target="http://www.ebi.ac.uk/cgi-bin/dbfetch?db=IPI&amp;id=IPI00022443" TargetMode="External"/><Relationship Id="rId192" Type="http://schemas.openxmlformats.org/officeDocument/2006/relationships/hyperlink" Target="http://192.168.105.44/2008/extra.php?func=changecat&amp;CatId=30&amp;Accession=IPI00019353" TargetMode="External"/><Relationship Id="rId193" Type="http://schemas.openxmlformats.org/officeDocument/2006/relationships/hyperlink" Target="http://www.ebi.ac.uk/cgi-bin/dbfetch?db=IPI&amp;id=IPI00019353" TargetMode="External"/><Relationship Id="rId194" Type="http://schemas.openxmlformats.org/officeDocument/2006/relationships/hyperlink" Target="http://192.168.105.44/2008/extra.php?func=changecat&amp;CatId=30&amp;Accession=IPI00012007" TargetMode="External"/><Relationship Id="rId195" Type="http://schemas.openxmlformats.org/officeDocument/2006/relationships/hyperlink" Target="http://www.ebi.ac.uk/cgi-bin/dbfetch?db=IPI&amp;id=IPI00012007" TargetMode="External"/><Relationship Id="rId196" Type="http://schemas.openxmlformats.org/officeDocument/2006/relationships/hyperlink" Target="http://192.168.105.44/2008/extra.php?func=changecat&amp;CatId=30&amp;Accession=IPI00872261" TargetMode="External"/><Relationship Id="rId197" Type="http://schemas.openxmlformats.org/officeDocument/2006/relationships/hyperlink" Target="http://www.ebi.ac.uk/cgi-bin/dbfetch?db=IPI&amp;id=IPI00872261" TargetMode="External"/><Relationship Id="rId198" Type="http://schemas.openxmlformats.org/officeDocument/2006/relationships/hyperlink" Target="http://192.168.105.44/2008/extra.php?func=changecat&amp;CatId=30&amp;Accession=IPI00030706" TargetMode="External"/><Relationship Id="rId199" Type="http://schemas.openxmlformats.org/officeDocument/2006/relationships/hyperlink" Target="http://www.ebi.ac.uk/cgi-bin/dbfetch?db=IPI&amp;id=IPI00030706" TargetMode="External"/><Relationship Id="rId960" Type="http://schemas.openxmlformats.org/officeDocument/2006/relationships/hyperlink" Target="http://192.168.105.44/2008/extra.php?func=changecat&amp;CatId=30&amp;Accession=IPI00024006" TargetMode="External"/><Relationship Id="rId961" Type="http://schemas.openxmlformats.org/officeDocument/2006/relationships/hyperlink" Target="http://www.ebi.ac.uk/cgi-bin/dbfetch?db=IPI&amp;id=IPI00024006" TargetMode="External"/><Relationship Id="rId962" Type="http://schemas.openxmlformats.org/officeDocument/2006/relationships/hyperlink" Target="http://192.168.105.44/2008/extra.php?func=changecat&amp;CatId=30&amp;Accession=IPI00027192" TargetMode="External"/><Relationship Id="rId963" Type="http://schemas.openxmlformats.org/officeDocument/2006/relationships/hyperlink" Target="http://www.ebi.ac.uk/cgi-bin/dbfetch?db=IPI&amp;id=IPI00027192" TargetMode="External"/><Relationship Id="rId964" Type="http://schemas.openxmlformats.org/officeDocument/2006/relationships/hyperlink" Target="http://192.168.105.44/2008/extra.php?func=changecat&amp;CatId=30&amp;Accession=IPI00472165" TargetMode="External"/><Relationship Id="rId965" Type="http://schemas.openxmlformats.org/officeDocument/2006/relationships/hyperlink" Target="http://www.ebi.ac.uk/cgi-bin/dbfetch?db=IPI&amp;id=IPI00472165" TargetMode="External"/><Relationship Id="rId966" Type="http://schemas.openxmlformats.org/officeDocument/2006/relationships/hyperlink" Target="http://192.168.105.44/2008/extra.php?func=changecat&amp;CatId=30&amp;Accession=IPI00216694" TargetMode="External"/><Relationship Id="rId967" Type="http://schemas.openxmlformats.org/officeDocument/2006/relationships/hyperlink" Target="http://www.ebi.ac.uk/cgi-bin/dbfetch?db=IPI&amp;id=IPI00216694" TargetMode="External"/><Relationship Id="rId968" Type="http://schemas.openxmlformats.org/officeDocument/2006/relationships/hyperlink" Target="http://192.168.105.44/2008/extra.php?func=changecat&amp;CatId=30&amp;Accession=IPI00027028" TargetMode="External"/><Relationship Id="rId969" Type="http://schemas.openxmlformats.org/officeDocument/2006/relationships/hyperlink" Target="http://www.ebi.ac.uk/cgi-bin/dbfetch?db=IPI&amp;id=IPI00027028" TargetMode="External"/><Relationship Id="rId640" Type="http://schemas.openxmlformats.org/officeDocument/2006/relationships/hyperlink" Target="http://192.168.105.44/2008/extra.php?func=changecat&amp;CatId=30&amp;Accession=IPI00027834" TargetMode="External"/><Relationship Id="rId641" Type="http://schemas.openxmlformats.org/officeDocument/2006/relationships/hyperlink" Target="http://www.ebi.ac.uk/cgi-bin/dbfetch?db=IPI&amp;id=IPI00027834" TargetMode="External"/><Relationship Id="rId642" Type="http://schemas.openxmlformats.org/officeDocument/2006/relationships/hyperlink" Target="http://192.168.105.44/2008/extra.php?func=changecat&amp;CatId=30&amp;Accession=IPI00383296" TargetMode="External"/><Relationship Id="rId643" Type="http://schemas.openxmlformats.org/officeDocument/2006/relationships/hyperlink" Target="http://www.ebi.ac.uk/cgi-bin/dbfetch?db=IPI&amp;id=IPI00383296" TargetMode="External"/><Relationship Id="rId644" Type="http://schemas.openxmlformats.org/officeDocument/2006/relationships/hyperlink" Target="http://192.168.105.44/2008/extra.php?func=changecat&amp;CatId=30&amp;Accession=IPI00856038" TargetMode="External"/><Relationship Id="rId645" Type="http://schemas.openxmlformats.org/officeDocument/2006/relationships/hyperlink" Target="http://www.ebi.ac.uk/cgi-bin/dbfetch?db=IPI&amp;id=IPI00856038" TargetMode="External"/><Relationship Id="rId646" Type="http://schemas.openxmlformats.org/officeDocument/2006/relationships/hyperlink" Target="http://192.168.105.44/2008/extra.php?func=changecat&amp;CatId=30&amp;Accession=IPI00644224" TargetMode="External"/><Relationship Id="rId647" Type="http://schemas.openxmlformats.org/officeDocument/2006/relationships/hyperlink" Target="http://www.ebi.ac.uk/cgi-bin/dbfetch?db=IPI&amp;id=IPI00644224" TargetMode="External"/><Relationship Id="rId648" Type="http://schemas.openxmlformats.org/officeDocument/2006/relationships/hyperlink" Target="http://192.168.105.44/2008/extra.php?func=changecat&amp;CatId=30&amp;Accession=IPI00167147" TargetMode="External"/><Relationship Id="rId649" Type="http://schemas.openxmlformats.org/officeDocument/2006/relationships/hyperlink" Target="http://www.ebi.ac.uk/cgi-bin/dbfetch?db=IPI&amp;id=IPI00167147" TargetMode="External"/><Relationship Id="rId1320" Type="http://schemas.openxmlformats.org/officeDocument/2006/relationships/hyperlink" Target="http://192.168.105.44/2008/extra.php?func=changecat&amp;CatId=30&amp;Accession=IPI00005614" TargetMode="External"/><Relationship Id="rId1321" Type="http://schemas.openxmlformats.org/officeDocument/2006/relationships/hyperlink" Target="http://www.ebi.ac.uk/cgi-bin/dbfetch?db=IPI&amp;id=IPI00005614" TargetMode="External"/><Relationship Id="rId1322" Type="http://schemas.openxmlformats.org/officeDocument/2006/relationships/hyperlink" Target="http://192.168.105.44/2008/extra.php?func=changecat&amp;CatId=30&amp;Accession=IPI00292020" TargetMode="External"/><Relationship Id="rId1323" Type="http://schemas.openxmlformats.org/officeDocument/2006/relationships/hyperlink" Target="http://www.ebi.ac.uk/cgi-bin/dbfetch?db=IPI&amp;id=IPI00292020" TargetMode="External"/><Relationship Id="rId1324" Type="http://schemas.openxmlformats.org/officeDocument/2006/relationships/hyperlink" Target="http://192.168.105.44/2008/extra.php?func=changecat&amp;CatId=30&amp;Accession=IPI00644437" TargetMode="External"/><Relationship Id="rId1325" Type="http://schemas.openxmlformats.org/officeDocument/2006/relationships/hyperlink" Target="http://www.ebi.ac.uk/cgi-bin/dbfetch?db=IPI&amp;id=IPI00644437" TargetMode="External"/><Relationship Id="rId1326" Type="http://schemas.openxmlformats.org/officeDocument/2006/relationships/hyperlink" Target="http://192.168.105.44/2008/extra.php?func=changecat&amp;CatId=30&amp;Accession=IPI00295098" TargetMode="External"/><Relationship Id="rId1327" Type="http://schemas.openxmlformats.org/officeDocument/2006/relationships/hyperlink" Target="http://www.ebi.ac.uk/cgi-bin/dbfetch?db=IPI&amp;id=IPI00295098" TargetMode="External"/><Relationship Id="rId1328" Type="http://schemas.openxmlformats.org/officeDocument/2006/relationships/hyperlink" Target="http://192.168.105.44/2008/extra.php?func=changecat&amp;CatId=30&amp;Accession=IPI00647720" TargetMode="External"/><Relationship Id="rId1329" Type="http://schemas.openxmlformats.org/officeDocument/2006/relationships/hyperlink" Target="http://www.ebi.ac.uk/cgi-bin/dbfetch?db=IPI&amp;id=IPI00647720" TargetMode="External"/><Relationship Id="rId320" Type="http://schemas.openxmlformats.org/officeDocument/2006/relationships/hyperlink" Target="http://192.168.105.44/2008/extra.php?func=changecat&amp;CatId=30&amp;Accession=IPI00873484" TargetMode="External"/><Relationship Id="rId321" Type="http://schemas.openxmlformats.org/officeDocument/2006/relationships/hyperlink" Target="http://www.ebi.ac.uk/cgi-bin/dbfetch?db=IPI&amp;id=IPI00873484" TargetMode="External"/><Relationship Id="rId322" Type="http://schemas.openxmlformats.org/officeDocument/2006/relationships/hyperlink" Target="http://192.168.105.44/2008/extra.php?func=changecat&amp;CatId=30&amp;Accession=IPI00873113" TargetMode="External"/><Relationship Id="rId323" Type="http://schemas.openxmlformats.org/officeDocument/2006/relationships/hyperlink" Target="http://www.ebi.ac.uk/cgi-bin/dbfetch?db=IPI&amp;id=IPI00873113" TargetMode="External"/><Relationship Id="rId324" Type="http://schemas.openxmlformats.org/officeDocument/2006/relationships/hyperlink" Target="http://192.168.105.44/2008/extra.php?func=changecat&amp;CatId=30&amp;Accession=IPI00642256" TargetMode="External"/><Relationship Id="rId325" Type="http://schemas.openxmlformats.org/officeDocument/2006/relationships/hyperlink" Target="http://www.ebi.ac.uk/cgi-bin/dbfetch?db=IPI&amp;id=IPI00642256" TargetMode="External"/><Relationship Id="rId1000" Type="http://schemas.openxmlformats.org/officeDocument/2006/relationships/hyperlink" Target="http://192.168.105.44/2008/extra.php?func=changecat&amp;CatId=30&amp;Accession=IPI00374151" TargetMode="External"/><Relationship Id="rId1001" Type="http://schemas.openxmlformats.org/officeDocument/2006/relationships/hyperlink" Target="http://www.ebi.ac.uk/cgi-bin/dbfetch?db=IPI&amp;id=IPI00374151" TargetMode="External"/><Relationship Id="rId1002" Type="http://schemas.openxmlformats.org/officeDocument/2006/relationships/hyperlink" Target="http://192.168.105.44/2008/extra.php?func=changecat&amp;CatId=30&amp;Accession=IPI00876999" TargetMode="External"/><Relationship Id="rId1003" Type="http://schemas.openxmlformats.org/officeDocument/2006/relationships/hyperlink" Target="http://www.ebi.ac.uk/cgi-bin/dbfetch?db=IPI&amp;id=IPI00876999" TargetMode="External"/><Relationship Id="rId1004" Type="http://schemas.openxmlformats.org/officeDocument/2006/relationships/hyperlink" Target="http://192.168.105.44/2008/extra.php?func=changecat&amp;CatId=30&amp;Accession=IPI00220301" TargetMode="External"/><Relationship Id="rId1005" Type="http://schemas.openxmlformats.org/officeDocument/2006/relationships/hyperlink" Target="http://www.ebi.ac.uk/cgi-bin/dbfetch?db=IPI&amp;id=IPI00220301" TargetMode="External"/><Relationship Id="rId1006" Type="http://schemas.openxmlformats.org/officeDocument/2006/relationships/hyperlink" Target="http://192.168.105.44/2008/extra.php?func=changecat&amp;CatId=30&amp;Accession=IPI00410287" TargetMode="External"/><Relationship Id="rId1007" Type="http://schemas.openxmlformats.org/officeDocument/2006/relationships/hyperlink" Target="http://www.ebi.ac.uk/cgi-bin/dbfetch?db=IPI&amp;id=IPI00410287" TargetMode="External"/><Relationship Id="rId1008" Type="http://schemas.openxmlformats.org/officeDocument/2006/relationships/hyperlink" Target="http://192.168.105.44/2008/extra.php?func=changecat&amp;CatId=30&amp;Accession=IPI00013905" TargetMode="External"/><Relationship Id="rId1009" Type="http://schemas.openxmlformats.org/officeDocument/2006/relationships/hyperlink" Target="http://www.ebi.ac.uk/cgi-bin/dbfetch?db=IPI&amp;id=IPI00013905" TargetMode="External"/><Relationship Id="rId326" Type="http://schemas.openxmlformats.org/officeDocument/2006/relationships/hyperlink" Target="http://192.168.105.44/2008/extra.php?func=changecat&amp;CatId=30&amp;Accession=IPI00295386" TargetMode="External"/><Relationship Id="rId327" Type="http://schemas.openxmlformats.org/officeDocument/2006/relationships/hyperlink" Target="http://www.ebi.ac.uk/cgi-bin/dbfetch?db=IPI&amp;id=IPI00295386" TargetMode="External"/><Relationship Id="rId328" Type="http://schemas.openxmlformats.org/officeDocument/2006/relationships/hyperlink" Target="http://192.168.105.44/2008/extra.php?func=changecat&amp;CatId=30&amp;Accession=IPI00216734" TargetMode="External"/><Relationship Id="rId329" Type="http://schemas.openxmlformats.org/officeDocument/2006/relationships/hyperlink" Target="http://www.ebi.ac.uk/cgi-bin/dbfetch?db=IPI&amp;id=IPI00216734" TargetMode="External"/><Relationship Id="rId970" Type="http://schemas.openxmlformats.org/officeDocument/2006/relationships/hyperlink" Target="http://192.168.105.44/2008/extra.php?func=changecat&amp;CatId=30&amp;Accession=IPI00847348" TargetMode="External"/><Relationship Id="rId971" Type="http://schemas.openxmlformats.org/officeDocument/2006/relationships/hyperlink" Target="http://www.ebi.ac.uk/cgi-bin/dbfetch?db=IPI&amp;id=IPI00847348" TargetMode="External"/><Relationship Id="rId972" Type="http://schemas.openxmlformats.org/officeDocument/2006/relationships/hyperlink" Target="http://192.168.105.44/2008/extra.php?func=changecat&amp;CatId=30&amp;Accession=IPI00217386" TargetMode="External"/><Relationship Id="rId973" Type="http://schemas.openxmlformats.org/officeDocument/2006/relationships/hyperlink" Target="http://www.ebi.ac.uk/cgi-bin/dbfetch?db=IPI&amp;id=IPI00217386" TargetMode="External"/><Relationship Id="rId974" Type="http://schemas.openxmlformats.org/officeDocument/2006/relationships/hyperlink" Target="http://192.168.105.44/2008/extra.php?func=changecat&amp;CatId=30&amp;Accession=IPI00031627" TargetMode="External"/><Relationship Id="rId975" Type="http://schemas.openxmlformats.org/officeDocument/2006/relationships/hyperlink" Target="http://www.ebi.ac.uk/cgi-bin/dbfetch?db=IPI&amp;id=IPI00031627" TargetMode="External"/><Relationship Id="rId976" Type="http://schemas.openxmlformats.org/officeDocument/2006/relationships/hyperlink" Target="http://192.168.105.44/2008/extra.php?func=changecat&amp;CatId=30&amp;Accession=IPI00003309" TargetMode="External"/><Relationship Id="rId977" Type="http://schemas.openxmlformats.org/officeDocument/2006/relationships/hyperlink" Target="http://www.ebi.ac.uk/cgi-bin/dbfetch?db=IPI&amp;id=IPI00003309" TargetMode="External"/><Relationship Id="rId978" Type="http://schemas.openxmlformats.org/officeDocument/2006/relationships/hyperlink" Target="http://192.168.105.44/2008/extra.php?func=changecat&amp;CatId=30&amp;Accession=IPI00298738" TargetMode="External"/><Relationship Id="rId979" Type="http://schemas.openxmlformats.org/officeDocument/2006/relationships/hyperlink" Target="http://www.ebi.ac.uk/cgi-bin/dbfetch?db=IPI&amp;id=IPI00298738" TargetMode="External"/><Relationship Id="rId650" Type="http://schemas.openxmlformats.org/officeDocument/2006/relationships/hyperlink" Target="http://192.168.105.44/2008/extra.php?func=changecat&amp;CatId=30&amp;Accession=IPI00456887" TargetMode="External"/><Relationship Id="rId651" Type="http://schemas.openxmlformats.org/officeDocument/2006/relationships/hyperlink" Target="http://www.ebi.ac.uk/cgi-bin/dbfetch?db=IPI&amp;id=IPI00456887" TargetMode="External"/><Relationship Id="rId652" Type="http://schemas.openxmlformats.org/officeDocument/2006/relationships/hyperlink" Target="http://192.168.105.44/2008/extra.php?func=changecat&amp;CatId=30&amp;Accession=IPI00902590" TargetMode="External"/><Relationship Id="rId653" Type="http://schemas.openxmlformats.org/officeDocument/2006/relationships/hyperlink" Target="http://www.ebi.ac.uk/cgi-bin/dbfetch?db=IPI&amp;id=IPI00902590" TargetMode="External"/><Relationship Id="rId654" Type="http://schemas.openxmlformats.org/officeDocument/2006/relationships/hyperlink" Target="http://192.168.105.44/2008/extra.php?func=changecat&amp;CatId=30&amp;Accession=IPI00022488" TargetMode="External"/><Relationship Id="rId655" Type="http://schemas.openxmlformats.org/officeDocument/2006/relationships/hyperlink" Target="http://www.ebi.ac.uk/cgi-bin/dbfetch?db=IPI&amp;id=IPI00022488" TargetMode="External"/><Relationship Id="rId656" Type="http://schemas.openxmlformats.org/officeDocument/2006/relationships/hyperlink" Target="http://192.168.105.44/2008/extra.php?func=changecat&amp;CatId=30&amp;Accession=IPI00007676" TargetMode="External"/><Relationship Id="rId657" Type="http://schemas.openxmlformats.org/officeDocument/2006/relationships/hyperlink" Target="http://www.ebi.ac.uk/cgi-bin/dbfetch?db=IPI&amp;id=IPI00007676" TargetMode="External"/><Relationship Id="rId658" Type="http://schemas.openxmlformats.org/officeDocument/2006/relationships/hyperlink" Target="http://192.168.105.44/2008/extra.php?func=changecat&amp;CatId=30&amp;Accession=IPI00414676" TargetMode="External"/><Relationship Id="rId659" Type="http://schemas.openxmlformats.org/officeDocument/2006/relationships/hyperlink" Target="http://www.ebi.ac.uk/cgi-bin/dbfetch?db=IPI&amp;id=IPI00414676" TargetMode="External"/><Relationship Id="rId1330" Type="http://schemas.openxmlformats.org/officeDocument/2006/relationships/hyperlink" Target="http://192.168.105.44/2008/extra.php?func=changecat&amp;CatId=30&amp;Accession=IPI00009032" TargetMode="External"/><Relationship Id="rId1331" Type="http://schemas.openxmlformats.org/officeDocument/2006/relationships/hyperlink" Target="http://www.ebi.ac.uk/cgi-bin/dbfetch?db=IPI&amp;id=IPI00009032" TargetMode="External"/><Relationship Id="rId1332" Type="http://schemas.openxmlformats.org/officeDocument/2006/relationships/hyperlink" Target="http://192.168.105.44/2008/extra.php?func=changecat&amp;CatId=30&amp;Accession=IPI00029744" TargetMode="External"/><Relationship Id="rId1333" Type="http://schemas.openxmlformats.org/officeDocument/2006/relationships/hyperlink" Target="http://www.ebi.ac.uk/cgi-bin/dbfetch?db=IPI&amp;id=IPI00029744" TargetMode="External"/><Relationship Id="rId1334" Type="http://schemas.openxmlformats.org/officeDocument/2006/relationships/hyperlink" Target="http://192.168.105.44/2008/extra.php?func=changecat&amp;CatId=30&amp;Accession=IPI00301021" TargetMode="External"/><Relationship Id="rId1335" Type="http://schemas.openxmlformats.org/officeDocument/2006/relationships/hyperlink" Target="http://www.ebi.ac.uk/cgi-bin/dbfetch?db=IPI&amp;id=IPI00301021" TargetMode="External"/><Relationship Id="rId1336" Type="http://schemas.openxmlformats.org/officeDocument/2006/relationships/hyperlink" Target="http://192.168.105.44/2008/extra.php?func=changecat&amp;CatId=30&amp;Accession=IPI00019385" TargetMode="External"/><Relationship Id="rId1337" Type="http://schemas.openxmlformats.org/officeDocument/2006/relationships/hyperlink" Target="http://www.ebi.ac.uk/cgi-bin/dbfetch?db=IPI&amp;id=IPI00019385" TargetMode="External"/><Relationship Id="rId1338" Type="http://schemas.openxmlformats.org/officeDocument/2006/relationships/hyperlink" Target="http://192.168.105.44/2008/extra.php?func=changecat&amp;CatId=30&amp;Accession=IPI00005154" TargetMode="External"/><Relationship Id="rId1339" Type="http://schemas.openxmlformats.org/officeDocument/2006/relationships/hyperlink" Target="http://www.ebi.ac.uk/cgi-bin/dbfetch?db=IPI&amp;id=IPI00005154" TargetMode="External"/><Relationship Id="rId330" Type="http://schemas.openxmlformats.org/officeDocument/2006/relationships/hyperlink" Target="http://192.168.105.44/2008/extra.php?func=changecat&amp;CatId=30&amp;Accession=IPI00297779" TargetMode="External"/><Relationship Id="rId331" Type="http://schemas.openxmlformats.org/officeDocument/2006/relationships/hyperlink" Target="http://www.ebi.ac.uk/cgi-bin/dbfetch?db=IPI&amp;id=IPI00297779" TargetMode="External"/><Relationship Id="rId332" Type="http://schemas.openxmlformats.org/officeDocument/2006/relationships/hyperlink" Target="http://192.168.105.44/2008/extra.php?func=changecat&amp;CatId=30&amp;Accession=IPI00552715" TargetMode="External"/><Relationship Id="rId333" Type="http://schemas.openxmlformats.org/officeDocument/2006/relationships/hyperlink" Target="http://www.ebi.ac.uk/cgi-bin/dbfetch?db=IPI&amp;id=IPI00552715" TargetMode="External"/><Relationship Id="rId334" Type="http://schemas.openxmlformats.org/officeDocument/2006/relationships/hyperlink" Target="http://192.168.105.44/2008/extra.php?func=changecat&amp;CatId=30&amp;Accession=IPI00873222" TargetMode="External"/><Relationship Id="rId335" Type="http://schemas.openxmlformats.org/officeDocument/2006/relationships/hyperlink" Target="http://www.ebi.ac.uk/cgi-bin/dbfetch?db=IPI&amp;id=IPI00873222" TargetMode="External"/><Relationship Id="rId1010" Type="http://schemas.openxmlformats.org/officeDocument/2006/relationships/hyperlink" Target="http://192.168.105.44/2008/extra.php?func=changecat&amp;CatId=30&amp;Accession=IPI00883914" TargetMode="External"/><Relationship Id="rId1011" Type="http://schemas.openxmlformats.org/officeDocument/2006/relationships/hyperlink" Target="http://www.ebi.ac.uk/cgi-bin/dbfetch?db=IPI&amp;id=IPI00883914" TargetMode="External"/><Relationship Id="rId1012" Type="http://schemas.openxmlformats.org/officeDocument/2006/relationships/hyperlink" Target="http://192.168.105.44/2008/extra.php?func=changecat&amp;CatId=30&amp;Accession=IPI00296337" TargetMode="External"/><Relationship Id="rId1013" Type="http://schemas.openxmlformats.org/officeDocument/2006/relationships/hyperlink" Target="http://www.ebi.ac.uk/cgi-bin/dbfetch?db=IPI&amp;id=IPI00296337" TargetMode="External"/><Relationship Id="rId1014" Type="http://schemas.openxmlformats.org/officeDocument/2006/relationships/hyperlink" Target="http://192.168.105.44/2008/extra.php?func=changecat&amp;CatId=30&amp;Accession=IPI00004968" TargetMode="External"/><Relationship Id="rId1015" Type="http://schemas.openxmlformats.org/officeDocument/2006/relationships/hyperlink" Target="http://www.ebi.ac.uk/cgi-bin/dbfetch?db=IPI&amp;id=IPI00004968" TargetMode="External"/><Relationship Id="rId1016" Type="http://schemas.openxmlformats.org/officeDocument/2006/relationships/hyperlink" Target="http://192.168.105.44/2008/extra.php?func=changecat&amp;CatId=30&amp;Accession=IPI00878754" TargetMode="External"/><Relationship Id="rId1017" Type="http://schemas.openxmlformats.org/officeDocument/2006/relationships/hyperlink" Target="http://www.ebi.ac.uk/cgi-bin/dbfetch?db=IPI&amp;id=IPI00878754" TargetMode="External"/><Relationship Id="rId1018" Type="http://schemas.openxmlformats.org/officeDocument/2006/relationships/hyperlink" Target="http://192.168.105.44/2008/extra.php?func=changecat&amp;CatId=30&amp;Accession=IPI00337386" TargetMode="External"/><Relationship Id="rId1019" Type="http://schemas.openxmlformats.org/officeDocument/2006/relationships/hyperlink" Target="http://www.ebi.ac.uk/cgi-bin/dbfetch?db=IPI&amp;id=IPI00337386" TargetMode="External"/><Relationship Id="rId336" Type="http://schemas.openxmlformats.org/officeDocument/2006/relationships/hyperlink" Target="http://192.168.105.44/2008/extra.php?func=changecat&amp;CatId=30&amp;Accession=IPI00010720" TargetMode="External"/><Relationship Id="rId337" Type="http://schemas.openxmlformats.org/officeDocument/2006/relationships/hyperlink" Target="http://www.ebi.ac.uk/cgi-bin/dbfetch?db=IPI&amp;id=IPI00010720" TargetMode="External"/><Relationship Id="rId338" Type="http://schemas.openxmlformats.org/officeDocument/2006/relationships/hyperlink" Target="http://192.168.105.44/2008/extra.php?func=changecat&amp;CatId=30&amp;Accession=IPI00027626" TargetMode="External"/><Relationship Id="rId339" Type="http://schemas.openxmlformats.org/officeDocument/2006/relationships/hyperlink" Target="http://www.ebi.ac.uk/cgi-bin/dbfetch?db=IPI&amp;id=IPI00027626" TargetMode="External"/><Relationship Id="rId980" Type="http://schemas.openxmlformats.org/officeDocument/2006/relationships/hyperlink" Target="http://192.168.105.44/2008/extra.php?func=changecat&amp;CatId=30&amp;Accession=IPI00877002" TargetMode="External"/><Relationship Id="rId981" Type="http://schemas.openxmlformats.org/officeDocument/2006/relationships/hyperlink" Target="http://www.ebi.ac.uk/cgi-bin/dbfetch?db=IPI&amp;id=IPI00877002" TargetMode="External"/><Relationship Id="rId982" Type="http://schemas.openxmlformats.org/officeDocument/2006/relationships/hyperlink" Target="http://192.168.105.44/2008/extra.php?func=changecat&amp;CatId=30&amp;Accession=IPI00645020" TargetMode="External"/><Relationship Id="rId983" Type="http://schemas.openxmlformats.org/officeDocument/2006/relationships/hyperlink" Target="http://www.ebi.ac.uk/cgi-bin/dbfetch?db=IPI&amp;id=IPI00645020" TargetMode="External"/><Relationship Id="rId984" Type="http://schemas.openxmlformats.org/officeDocument/2006/relationships/hyperlink" Target="http://192.168.105.44/2008/extra.php?func=changecat&amp;CatId=30&amp;Accession=IPI00006167" TargetMode="External"/><Relationship Id="rId985" Type="http://schemas.openxmlformats.org/officeDocument/2006/relationships/hyperlink" Target="http://www.ebi.ac.uk/cgi-bin/dbfetch?db=IPI&amp;id=IPI00006167" TargetMode="External"/><Relationship Id="rId986" Type="http://schemas.openxmlformats.org/officeDocument/2006/relationships/hyperlink" Target="http://192.168.105.44/2008/extra.php?func=changecat&amp;CatId=30&amp;Accession=IPI00550451" TargetMode="External"/><Relationship Id="rId987" Type="http://schemas.openxmlformats.org/officeDocument/2006/relationships/hyperlink" Target="http://www.ebi.ac.uk/cgi-bin/dbfetch?db=IPI&amp;id=IPI00550451" TargetMode="External"/><Relationship Id="rId988" Type="http://schemas.openxmlformats.org/officeDocument/2006/relationships/hyperlink" Target="http://192.168.105.44/2008/extra.php?func=changecat&amp;CatId=30&amp;Accession=IPI00815784" TargetMode="External"/><Relationship Id="rId989" Type="http://schemas.openxmlformats.org/officeDocument/2006/relationships/hyperlink" Target="http://www.ebi.ac.uk/cgi-bin/dbfetch?db=IPI&amp;id=IPI00815784" TargetMode="External"/><Relationship Id="rId660" Type="http://schemas.openxmlformats.org/officeDocument/2006/relationships/hyperlink" Target="http://192.168.105.44/2008/extra.php?func=changecat&amp;CatId=30&amp;Accession=IPI00845339" TargetMode="External"/><Relationship Id="rId661" Type="http://schemas.openxmlformats.org/officeDocument/2006/relationships/hyperlink" Target="http://www.ebi.ac.uk/cgi-bin/dbfetch?db=IPI&amp;id=IPI00845339" TargetMode="External"/><Relationship Id="rId662" Type="http://schemas.openxmlformats.org/officeDocument/2006/relationships/hyperlink" Target="http://192.168.105.44/2008/extra.php?func=changecat&amp;CatId=30&amp;Accession=IPI00002966" TargetMode="External"/><Relationship Id="rId663" Type="http://schemas.openxmlformats.org/officeDocument/2006/relationships/hyperlink" Target="http://www.ebi.ac.uk/cgi-bin/dbfetch?db=IPI&amp;id=IPI00002966" TargetMode="External"/><Relationship Id="rId664" Type="http://schemas.openxmlformats.org/officeDocument/2006/relationships/hyperlink" Target="http://192.168.105.44/2008/extra.php?func=changecat&amp;CatId=30&amp;Accession=IPI00003362" TargetMode="External"/><Relationship Id="rId665" Type="http://schemas.openxmlformats.org/officeDocument/2006/relationships/hyperlink" Target="http://www.ebi.ac.uk/cgi-bin/dbfetch?db=IPI&amp;id=IPI00003362" TargetMode="External"/><Relationship Id="rId666" Type="http://schemas.openxmlformats.org/officeDocument/2006/relationships/hyperlink" Target="http://192.168.105.44/2008/extra.php?func=changecat&amp;CatId=30&amp;Accession=IPI00007765" TargetMode="External"/><Relationship Id="rId667" Type="http://schemas.openxmlformats.org/officeDocument/2006/relationships/hyperlink" Target="http://www.ebi.ac.uk/cgi-bin/dbfetch?db=IPI&amp;id=IPI00007765" TargetMode="External"/><Relationship Id="rId668" Type="http://schemas.openxmlformats.org/officeDocument/2006/relationships/hyperlink" Target="http://192.168.105.44/2008/extra.php?func=changecat&amp;CatId=30&amp;Accession=IPI00784154" TargetMode="External"/><Relationship Id="rId669" Type="http://schemas.openxmlformats.org/officeDocument/2006/relationships/hyperlink" Target="http://www.ebi.ac.uk/cgi-bin/dbfetch?db=IPI&amp;id=IPI00784154" TargetMode="External"/><Relationship Id="rId1340" Type="http://schemas.openxmlformats.org/officeDocument/2006/relationships/hyperlink" Target="http://192.168.105.44/2008/extra.php?func=changecat&amp;CatId=30&amp;Accession=IPI00784414" TargetMode="External"/><Relationship Id="rId1341" Type="http://schemas.openxmlformats.org/officeDocument/2006/relationships/hyperlink" Target="http://www.ebi.ac.uk/cgi-bin/dbfetch?db=IPI&amp;id=IPI00784414" TargetMode="External"/><Relationship Id="rId1342" Type="http://schemas.openxmlformats.org/officeDocument/2006/relationships/hyperlink" Target="http://192.168.105.44/2008/extra.php?func=changecat&amp;CatId=30&amp;Accession=IPI00022990" TargetMode="External"/><Relationship Id="rId1343" Type="http://schemas.openxmlformats.org/officeDocument/2006/relationships/hyperlink" Target="http://www.ebi.ac.uk/cgi-bin/dbfetch?db=IPI&amp;id=IPI00022990" TargetMode="External"/><Relationship Id="rId1344" Type="http://schemas.openxmlformats.org/officeDocument/2006/relationships/hyperlink" Target="http://192.168.105.44/2008/extra.php?func=changecat&amp;CatId=30&amp;Accession=IPI00643115" TargetMode="External"/><Relationship Id="rId1345" Type="http://schemas.openxmlformats.org/officeDocument/2006/relationships/hyperlink" Target="http://www.ebi.ac.uk/cgi-bin/dbfetch?db=IPI&amp;id=IPI00643115" TargetMode="External"/><Relationship Id="rId1346" Type="http://schemas.openxmlformats.org/officeDocument/2006/relationships/hyperlink" Target="http://192.168.105.44/2008/extra.php?func=changecat&amp;CatId=30&amp;Accession=IPI00294536" TargetMode="External"/><Relationship Id="rId1347" Type="http://schemas.openxmlformats.org/officeDocument/2006/relationships/hyperlink" Target="http://www.ebi.ac.uk/cgi-bin/dbfetch?db=IPI&amp;id=IPI00294536" TargetMode="External"/><Relationship Id="rId1348" Type="http://schemas.openxmlformats.org/officeDocument/2006/relationships/hyperlink" Target="http://192.168.105.44/2008/extra.php?func=changecat&amp;CatId=30&amp;Accession=IPI00741970" TargetMode="External"/><Relationship Id="rId1349" Type="http://schemas.openxmlformats.org/officeDocument/2006/relationships/hyperlink" Target="http://www.ebi.ac.uk/cgi-bin/dbfetch?db=IPI&amp;id=IPI00741970" TargetMode="External"/><Relationship Id="rId340" Type="http://schemas.openxmlformats.org/officeDocument/2006/relationships/hyperlink" Target="http://192.168.105.44/2008/extra.php?func=changecat&amp;CatId=30&amp;Accession=IPI00018465" TargetMode="External"/><Relationship Id="rId341" Type="http://schemas.openxmlformats.org/officeDocument/2006/relationships/hyperlink" Target="http://www.ebi.ac.uk/cgi-bin/dbfetch?db=IPI&amp;id=IPI00018465" TargetMode="External"/><Relationship Id="rId342" Type="http://schemas.openxmlformats.org/officeDocument/2006/relationships/hyperlink" Target="http://192.168.105.44/2008/extra.php?func=changecat&amp;CatId=30&amp;Accession=IPI00784090" TargetMode="External"/><Relationship Id="rId343" Type="http://schemas.openxmlformats.org/officeDocument/2006/relationships/hyperlink" Target="http://www.ebi.ac.uk/cgi-bin/dbfetch?db=IPI&amp;id=IPI00784090" TargetMode="External"/><Relationship Id="rId344" Type="http://schemas.openxmlformats.org/officeDocument/2006/relationships/hyperlink" Target="http://192.168.105.44/2008/extra.php?func=changecat&amp;CatId=30&amp;Accession=IPI00908424" TargetMode="External"/><Relationship Id="rId345" Type="http://schemas.openxmlformats.org/officeDocument/2006/relationships/hyperlink" Target="http://www.ebi.ac.uk/cgi-bin/dbfetch?db=IPI&amp;id=IPI00908424" TargetMode="External"/><Relationship Id="rId1020" Type="http://schemas.openxmlformats.org/officeDocument/2006/relationships/hyperlink" Target="http://192.168.105.44/2008/extra.php?func=changecat&amp;CatId=30&amp;Accession=IPI00305068" TargetMode="External"/><Relationship Id="rId1021" Type="http://schemas.openxmlformats.org/officeDocument/2006/relationships/hyperlink" Target="http://www.ebi.ac.uk/cgi-bin/dbfetch?db=IPI&amp;id=IPI00305068" TargetMode="External"/><Relationship Id="rId1022" Type="http://schemas.openxmlformats.org/officeDocument/2006/relationships/hyperlink" Target="http://192.168.105.44/2008/extra.php?func=changecat&amp;CatId=30&amp;Accession=IPI00007928" TargetMode="External"/><Relationship Id="rId1023" Type="http://schemas.openxmlformats.org/officeDocument/2006/relationships/hyperlink" Target="http://www.ebi.ac.uk/cgi-bin/dbfetch?db=IPI&amp;id=IPI00007928" TargetMode="External"/><Relationship Id="rId1024" Type="http://schemas.openxmlformats.org/officeDocument/2006/relationships/hyperlink" Target="http://192.168.105.44/2008/extra.php?func=changecat&amp;CatId=30&amp;Accession=IPI00219616" TargetMode="External"/><Relationship Id="rId1025" Type="http://schemas.openxmlformats.org/officeDocument/2006/relationships/hyperlink" Target="http://www.ebi.ac.uk/cgi-bin/dbfetch?db=IPI&amp;id=IPI00219616" TargetMode="External"/><Relationship Id="rId1026" Type="http://schemas.openxmlformats.org/officeDocument/2006/relationships/hyperlink" Target="http://192.168.105.44/2008/extra.php?func=changecat&amp;CatId=30&amp;Accession=IPI00797603" TargetMode="External"/><Relationship Id="rId1027" Type="http://schemas.openxmlformats.org/officeDocument/2006/relationships/hyperlink" Target="http://www.ebi.ac.uk/cgi-bin/dbfetch?db=IPI&amp;id=IPI00797603" TargetMode="External"/><Relationship Id="rId1028" Type="http://schemas.openxmlformats.org/officeDocument/2006/relationships/hyperlink" Target="http://192.168.105.44/2008/extra.php?func=changecat&amp;CatId=30&amp;Accession=IPI00011694" TargetMode="External"/><Relationship Id="rId1029" Type="http://schemas.openxmlformats.org/officeDocument/2006/relationships/hyperlink" Target="http://www.ebi.ac.uk/cgi-bin/dbfetch?db=IPI&amp;id=IPI00011694" TargetMode="External"/><Relationship Id="rId346" Type="http://schemas.openxmlformats.org/officeDocument/2006/relationships/hyperlink" Target="http://192.168.105.44/2008/extra.php?func=changecat&amp;CatId=30&amp;Accession=IPI00031681" TargetMode="External"/><Relationship Id="rId347" Type="http://schemas.openxmlformats.org/officeDocument/2006/relationships/hyperlink" Target="http://www.ebi.ac.uk/cgi-bin/dbfetch?db=IPI&amp;id=IPI00031681" TargetMode="External"/><Relationship Id="rId348" Type="http://schemas.openxmlformats.org/officeDocument/2006/relationships/hyperlink" Target="http://192.168.105.44/2008/extra.php?func=changecat&amp;CatId=30&amp;Accession=IPI00790969" TargetMode="External"/><Relationship Id="rId349" Type="http://schemas.openxmlformats.org/officeDocument/2006/relationships/hyperlink" Target="http://www.ebi.ac.uk/cgi-bin/dbfetch?db=IPI&amp;id=IPI00790969" TargetMode="External"/><Relationship Id="rId990" Type="http://schemas.openxmlformats.org/officeDocument/2006/relationships/hyperlink" Target="http://192.168.105.44/2008/extra.php?func=changecat&amp;CatId=30&amp;Accession=IPI00890827" TargetMode="External"/><Relationship Id="rId991" Type="http://schemas.openxmlformats.org/officeDocument/2006/relationships/hyperlink" Target="http://www.ebi.ac.uk/cgi-bin/dbfetch?db=IPI&amp;id=IPI00890827" TargetMode="External"/><Relationship Id="rId992" Type="http://schemas.openxmlformats.org/officeDocument/2006/relationships/hyperlink" Target="http://192.168.105.44/2008/extra.php?func=changecat&amp;CatId=30&amp;Accession=IPI00002412" TargetMode="External"/><Relationship Id="rId993" Type="http://schemas.openxmlformats.org/officeDocument/2006/relationships/hyperlink" Target="http://www.ebi.ac.uk/cgi-bin/dbfetch?db=IPI&amp;id=IPI00002412" TargetMode="External"/><Relationship Id="rId994" Type="http://schemas.openxmlformats.org/officeDocument/2006/relationships/hyperlink" Target="http://192.168.105.44/2008/extra.php?func=changecat&amp;CatId=30&amp;Accession=IPI00026994" TargetMode="External"/><Relationship Id="rId995" Type="http://schemas.openxmlformats.org/officeDocument/2006/relationships/hyperlink" Target="http://www.ebi.ac.uk/cgi-bin/dbfetch?db=IPI&amp;id=IPI00026994" TargetMode="External"/><Relationship Id="rId996" Type="http://schemas.openxmlformats.org/officeDocument/2006/relationships/hyperlink" Target="http://192.168.105.44/2008/extra.php?func=changecat&amp;CatId=30&amp;Accession=IPI00640741" TargetMode="External"/><Relationship Id="rId997" Type="http://schemas.openxmlformats.org/officeDocument/2006/relationships/hyperlink" Target="http://www.ebi.ac.uk/cgi-bin/dbfetch?db=IPI&amp;id=IPI00640741" TargetMode="External"/><Relationship Id="rId998" Type="http://schemas.openxmlformats.org/officeDocument/2006/relationships/hyperlink" Target="http://192.168.105.44/2008/extra.php?func=changecat&amp;CatId=30&amp;Accession=IPI00794777" TargetMode="External"/><Relationship Id="rId999" Type="http://schemas.openxmlformats.org/officeDocument/2006/relationships/hyperlink" Target="http://www.ebi.ac.uk/cgi-bin/dbfetch?db=IPI&amp;id=IPI00794777" TargetMode="External"/><Relationship Id="rId670" Type="http://schemas.openxmlformats.org/officeDocument/2006/relationships/hyperlink" Target="http://192.168.105.44/2008/extra.php?func=changecat&amp;CatId=30&amp;Accession=IPI00644220" TargetMode="External"/><Relationship Id="rId671" Type="http://schemas.openxmlformats.org/officeDocument/2006/relationships/hyperlink" Target="http://www.ebi.ac.uk/cgi-bin/dbfetch?db=IPI&amp;id=IPI00644220" TargetMode="External"/><Relationship Id="rId672" Type="http://schemas.openxmlformats.org/officeDocument/2006/relationships/hyperlink" Target="http://192.168.105.44/2008/extra.php?func=changecat&amp;CatId=30&amp;Accession=IPI00179298" TargetMode="External"/><Relationship Id="rId673" Type="http://schemas.openxmlformats.org/officeDocument/2006/relationships/hyperlink" Target="http://www.ebi.ac.uk/cgi-bin/dbfetch?db=IPI&amp;id=IPI00179298" TargetMode="External"/><Relationship Id="rId674" Type="http://schemas.openxmlformats.org/officeDocument/2006/relationships/hyperlink" Target="http://192.168.105.44/2008/extra.php?func=changecat&amp;CatId=30&amp;Accession=IPI00877938" TargetMode="External"/><Relationship Id="rId675" Type="http://schemas.openxmlformats.org/officeDocument/2006/relationships/hyperlink" Target="http://www.ebi.ac.uk/cgi-bin/dbfetch?db=IPI&amp;id=IPI00877938" TargetMode="External"/><Relationship Id="rId676" Type="http://schemas.openxmlformats.org/officeDocument/2006/relationships/hyperlink" Target="http://192.168.105.44/2008/extra.php?func=changecat&amp;CatId=30&amp;Accession=IPI00011107" TargetMode="External"/><Relationship Id="rId677" Type="http://schemas.openxmlformats.org/officeDocument/2006/relationships/hyperlink" Target="http://www.ebi.ac.uk/cgi-bin/dbfetch?db=IPI&amp;id=IPI00011107" TargetMode="External"/><Relationship Id="rId678" Type="http://schemas.openxmlformats.org/officeDocument/2006/relationships/hyperlink" Target="http://192.168.105.44/2008/extra.php?func=changecat&amp;CatId=30&amp;Accession=IPI00061977" TargetMode="External"/><Relationship Id="rId679" Type="http://schemas.openxmlformats.org/officeDocument/2006/relationships/hyperlink" Target="http://www.ebi.ac.uk/cgi-bin/dbfetch?db=IPI&amp;id=IPI00061977" TargetMode="External"/><Relationship Id="rId1350" Type="http://schemas.openxmlformats.org/officeDocument/2006/relationships/hyperlink" Target="http://192.168.105.44/2008/extra.php?func=changecat&amp;CatId=30&amp;Accession=IPI00217232" TargetMode="External"/><Relationship Id="rId1351" Type="http://schemas.openxmlformats.org/officeDocument/2006/relationships/hyperlink" Target="http://www.ebi.ac.uk/cgi-bin/dbfetch?db=IPI&amp;id=IPI00217232" TargetMode="External"/><Relationship Id="rId1352" Type="http://schemas.openxmlformats.org/officeDocument/2006/relationships/hyperlink" Target="http://192.168.105.44/2008/extra.php?func=changecat&amp;CatId=30&amp;Accession=IPI00096066" TargetMode="External"/><Relationship Id="rId1353" Type="http://schemas.openxmlformats.org/officeDocument/2006/relationships/hyperlink" Target="http://www.ebi.ac.uk/cgi-bin/dbfetch?db=IPI&amp;id=IPI00096066" TargetMode="External"/><Relationship Id="rId1354" Type="http://schemas.openxmlformats.org/officeDocument/2006/relationships/hyperlink" Target="http://192.168.105.44/2008/extra.php?func=changecat&amp;CatId=30&amp;Accession=IPI00023344" TargetMode="External"/><Relationship Id="rId1355" Type="http://schemas.openxmlformats.org/officeDocument/2006/relationships/hyperlink" Target="http://www.ebi.ac.uk/cgi-bin/dbfetch?db=IPI&amp;id=IPI00023344" TargetMode="External"/><Relationship Id="rId1356" Type="http://schemas.openxmlformats.org/officeDocument/2006/relationships/hyperlink" Target="http://192.168.105.44/2008/extra.php?func=changecat&amp;CatId=30&amp;Accession=IPI00402184" TargetMode="External"/><Relationship Id="rId1357" Type="http://schemas.openxmlformats.org/officeDocument/2006/relationships/hyperlink" Target="http://www.ebi.ac.uk/cgi-bin/dbfetch?db=IPI&amp;id=IPI00402184" TargetMode="External"/><Relationship Id="rId1358" Type="http://schemas.openxmlformats.org/officeDocument/2006/relationships/hyperlink" Target="http://192.168.105.44/2008/extra.php?func=changecat&amp;CatId=30&amp;Accession=IPI00299193" TargetMode="External"/><Relationship Id="rId1359" Type="http://schemas.openxmlformats.org/officeDocument/2006/relationships/hyperlink" Target="http://www.ebi.ac.uk/cgi-bin/dbfetch?db=IPI&amp;id=IPI00299193" TargetMode="External"/><Relationship Id="rId350" Type="http://schemas.openxmlformats.org/officeDocument/2006/relationships/hyperlink" Target="http://192.168.105.44/2008/extra.php?func=changecat&amp;CatId=30&amp;Accession=IPI00023530" TargetMode="External"/><Relationship Id="rId351" Type="http://schemas.openxmlformats.org/officeDocument/2006/relationships/hyperlink" Target="http://www.ebi.ac.uk/cgi-bin/dbfetch?db=IPI&amp;id=IPI00023530" TargetMode="External"/><Relationship Id="rId352" Type="http://schemas.openxmlformats.org/officeDocument/2006/relationships/hyperlink" Target="http://192.168.105.44/2008/extra.php?func=changecat&amp;CatId=30&amp;Accession=IPI00001560" TargetMode="External"/><Relationship Id="rId353" Type="http://schemas.openxmlformats.org/officeDocument/2006/relationships/hyperlink" Target="http://www.ebi.ac.uk/cgi-bin/dbfetch?db=IPI&amp;id=IPI00001560" TargetMode="External"/><Relationship Id="rId354" Type="http://schemas.openxmlformats.org/officeDocument/2006/relationships/hyperlink" Target="http://192.168.105.44/2008/extra.php?func=changecat&amp;CatId=30&amp;Accession=IPI00019591" TargetMode="External"/><Relationship Id="rId355" Type="http://schemas.openxmlformats.org/officeDocument/2006/relationships/hyperlink" Target="http://www.ebi.ac.uk/cgi-bin/dbfetch?db=IPI&amp;id=IPI00019591" TargetMode="External"/><Relationship Id="rId1030" Type="http://schemas.openxmlformats.org/officeDocument/2006/relationships/hyperlink" Target="http://192.168.105.44/2008/extra.php?func=changecat&amp;CatId=30&amp;Accession=IPI00166931" TargetMode="External"/><Relationship Id="rId1031" Type="http://schemas.openxmlformats.org/officeDocument/2006/relationships/hyperlink" Target="http://www.ebi.ac.uk/cgi-bin/dbfetch?db=IPI&amp;id=IPI00166931" TargetMode="External"/><Relationship Id="rId1032" Type="http://schemas.openxmlformats.org/officeDocument/2006/relationships/hyperlink" Target="http://192.168.105.44/2008/extra.php?func=changecat&amp;CatId=30&amp;Accession=IPI00219622" TargetMode="External"/><Relationship Id="rId1033" Type="http://schemas.openxmlformats.org/officeDocument/2006/relationships/hyperlink" Target="http://www.ebi.ac.uk/cgi-bin/dbfetch?db=IPI&amp;id=IPI00219622" TargetMode="External"/><Relationship Id="rId1034" Type="http://schemas.openxmlformats.org/officeDocument/2006/relationships/hyperlink" Target="http://192.168.105.44/2008/extra.php?func=changecat&amp;CatId=30&amp;Accession=IPI00419249" TargetMode="External"/><Relationship Id="rId1035" Type="http://schemas.openxmlformats.org/officeDocument/2006/relationships/hyperlink" Target="http://www.ebi.ac.uk/cgi-bin/dbfetch?db=IPI&amp;id=IPI00419249" TargetMode="External"/><Relationship Id="rId1036" Type="http://schemas.openxmlformats.org/officeDocument/2006/relationships/hyperlink" Target="http://192.168.105.44/2008/extra.php?func=changecat&amp;CatId=30&amp;Accession=IPI00291922" TargetMode="External"/><Relationship Id="rId1037" Type="http://schemas.openxmlformats.org/officeDocument/2006/relationships/hyperlink" Target="http://www.ebi.ac.uk/cgi-bin/dbfetch?db=IPI&amp;id=IPI00291922" TargetMode="External"/><Relationship Id="rId1038" Type="http://schemas.openxmlformats.org/officeDocument/2006/relationships/hyperlink" Target="http://192.168.105.44/2008/extra.php?func=changecat&amp;CatId=30&amp;Accession=IPI00219950" TargetMode="External"/><Relationship Id="rId1039" Type="http://schemas.openxmlformats.org/officeDocument/2006/relationships/hyperlink" Target="http://www.ebi.ac.uk/cgi-bin/dbfetch?db=IPI&amp;id=IPI00219950" TargetMode="External"/><Relationship Id="rId356" Type="http://schemas.openxmlformats.org/officeDocument/2006/relationships/hyperlink" Target="http://192.168.105.44/2008/extra.php?func=changecat&amp;CatId=30&amp;Accession=IPI00029739" TargetMode="External"/><Relationship Id="rId357" Type="http://schemas.openxmlformats.org/officeDocument/2006/relationships/hyperlink" Target="http://www.ebi.ac.uk/cgi-bin/dbfetch?db=IPI&amp;id=IPI00029739" TargetMode="External"/><Relationship Id="rId358" Type="http://schemas.openxmlformats.org/officeDocument/2006/relationships/hyperlink" Target="http://192.168.105.44/2008/extra.php?func=changecat&amp;CatId=30&amp;Accession=IPI00012011" TargetMode="External"/><Relationship Id="rId359" Type="http://schemas.openxmlformats.org/officeDocument/2006/relationships/hyperlink" Target="http://www.ebi.ac.uk/cgi-bin/dbfetch?db=IPI&amp;id=IPI00012011" TargetMode="External"/><Relationship Id="rId800" Type="http://schemas.openxmlformats.org/officeDocument/2006/relationships/hyperlink" Target="http://192.168.105.44/2008/extra.php?func=changecat&amp;CatId=30&amp;Accession=IPI00719669" TargetMode="External"/><Relationship Id="rId801" Type="http://schemas.openxmlformats.org/officeDocument/2006/relationships/hyperlink" Target="http://www.ebi.ac.uk/cgi-bin/dbfetch?db=IPI&amp;id=IPI00719669" TargetMode="External"/><Relationship Id="rId802" Type="http://schemas.openxmlformats.org/officeDocument/2006/relationships/hyperlink" Target="http://192.168.105.44/2008/extra.php?func=changecat&amp;CatId=30&amp;Accession=IPI00005537" TargetMode="External"/><Relationship Id="rId803" Type="http://schemas.openxmlformats.org/officeDocument/2006/relationships/hyperlink" Target="http://www.ebi.ac.uk/cgi-bin/dbfetch?db=IPI&amp;id=IPI00005537" TargetMode="External"/><Relationship Id="rId804" Type="http://schemas.openxmlformats.org/officeDocument/2006/relationships/hyperlink" Target="http://192.168.105.44/2008/extra.php?func=changecat&amp;CatId=30&amp;Accession=IPI00792439" TargetMode="External"/><Relationship Id="rId805" Type="http://schemas.openxmlformats.org/officeDocument/2006/relationships/hyperlink" Target="http://www.ebi.ac.uk/cgi-bin/dbfetch?db=IPI&amp;id=IPI00792439" TargetMode="External"/><Relationship Id="rId806" Type="http://schemas.openxmlformats.org/officeDocument/2006/relationships/hyperlink" Target="http://192.168.105.44/2008/extra.php?func=changecat&amp;CatId=30&amp;Accession=IPI00556611" TargetMode="External"/><Relationship Id="rId807" Type="http://schemas.openxmlformats.org/officeDocument/2006/relationships/hyperlink" Target="http://www.ebi.ac.uk/cgi-bin/dbfetch?db=IPI&amp;id=IPI00556611" TargetMode="External"/><Relationship Id="rId808" Type="http://schemas.openxmlformats.org/officeDocument/2006/relationships/hyperlink" Target="http://192.168.105.44/2008/extra.php?func=changecat&amp;CatId=30&amp;Accession=IPI00107137" TargetMode="External"/><Relationship Id="rId809" Type="http://schemas.openxmlformats.org/officeDocument/2006/relationships/hyperlink" Target="http://www.ebi.ac.uk/cgi-bin/dbfetch?db=IPI&amp;id=IPI00107137" TargetMode="External"/><Relationship Id="rId680" Type="http://schemas.openxmlformats.org/officeDocument/2006/relationships/hyperlink" Target="http://192.168.105.44/2008/extra.php?func=changecat&amp;CatId=30&amp;Accession=IPI00472961" TargetMode="External"/><Relationship Id="rId681" Type="http://schemas.openxmlformats.org/officeDocument/2006/relationships/hyperlink" Target="http://www.ebi.ac.uk/cgi-bin/dbfetch?db=IPI&amp;id=IPI00472961" TargetMode="External"/><Relationship Id="rId682" Type="http://schemas.openxmlformats.org/officeDocument/2006/relationships/hyperlink" Target="http://192.168.105.44/2008/extra.php?func=changecat&amp;CatId=30&amp;Accession=IPI00743416" TargetMode="External"/><Relationship Id="rId683" Type="http://schemas.openxmlformats.org/officeDocument/2006/relationships/hyperlink" Target="http://www.ebi.ac.uk/cgi-bin/dbfetch?db=IPI&amp;id=IPI00743416" TargetMode="External"/><Relationship Id="rId684" Type="http://schemas.openxmlformats.org/officeDocument/2006/relationships/hyperlink" Target="http://192.168.105.44/2008/extra.php?func=changecat&amp;CatId=30&amp;Accession=IPI00005198" TargetMode="External"/><Relationship Id="rId685" Type="http://schemas.openxmlformats.org/officeDocument/2006/relationships/hyperlink" Target="http://www.ebi.ac.uk/cgi-bin/dbfetch?db=IPI&amp;id=IPI00005198" TargetMode="External"/><Relationship Id="rId686" Type="http://schemas.openxmlformats.org/officeDocument/2006/relationships/hyperlink" Target="http://192.168.105.44/2008/extra.php?func=changecat&amp;CatId=30&amp;Accession=IPI00554541" TargetMode="External"/><Relationship Id="rId687" Type="http://schemas.openxmlformats.org/officeDocument/2006/relationships/hyperlink" Target="http://www.ebi.ac.uk/cgi-bin/dbfetch?db=IPI&amp;id=IPI00554541" TargetMode="External"/><Relationship Id="rId688" Type="http://schemas.openxmlformats.org/officeDocument/2006/relationships/hyperlink" Target="http://192.168.105.44/2008/extra.php?func=changecat&amp;CatId=30&amp;Accession=IPI00291510" TargetMode="External"/><Relationship Id="rId689" Type="http://schemas.openxmlformats.org/officeDocument/2006/relationships/hyperlink" Target="http://www.ebi.ac.uk/cgi-bin/dbfetch?db=IPI&amp;id=IPI00291510" TargetMode="External"/><Relationship Id="rId1360" Type="http://schemas.openxmlformats.org/officeDocument/2006/relationships/hyperlink" Target="http://192.168.105.44/2008/extra.php?func=changecat&amp;CatId=30&amp;Accession=IPI00294426" TargetMode="External"/><Relationship Id="rId1361" Type="http://schemas.openxmlformats.org/officeDocument/2006/relationships/hyperlink" Target="http://www.ebi.ac.uk/cgi-bin/dbfetch?db=IPI&amp;id=IPI00294426" TargetMode="External"/><Relationship Id="rId1362" Type="http://schemas.openxmlformats.org/officeDocument/2006/relationships/hyperlink" Target="http://192.168.105.44/2008/extra.php?func=changecat&amp;CatId=30&amp;Accession=IPI00644531" TargetMode="External"/><Relationship Id="rId1363" Type="http://schemas.openxmlformats.org/officeDocument/2006/relationships/hyperlink" Target="http://www.ebi.ac.uk/cgi-bin/dbfetch?db=IPI&amp;id=IPI00644531" TargetMode="External"/><Relationship Id="rId1364" Type="http://schemas.openxmlformats.org/officeDocument/2006/relationships/hyperlink" Target="http://192.168.105.44/2008/extra.php?func=changecat&amp;CatId=30&amp;Accession=IPI00002232" TargetMode="External"/><Relationship Id="rId1365" Type="http://schemas.openxmlformats.org/officeDocument/2006/relationships/hyperlink" Target="http://www.ebi.ac.uk/cgi-bin/dbfetch?db=IPI&amp;id=IPI00002232" TargetMode="External"/><Relationship Id="rId1366" Type="http://schemas.openxmlformats.org/officeDocument/2006/relationships/hyperlink" Target="http://192.168.105.44/2008/extra.php?func=changecat&amp;CatId=30&amp;Accession=IPI00298447" TargetMode="External"/><Relationship Id="rId1367" Type="http://schemas.openxmlformats.org/officeDocument/2006/relationships/hyperlink" Target="http://www.ebi.ac.uk/cgi-bin/dbfetch?db=IPI&amp;id=IPI00298447" TargetMode="External"/><Relationship Id="rId1368" Type="http://schemas.openxmlformats.org/officeDocument/2006/relationships/hyperlink" Target="http://192.168.105.44/2008/extra.php?func=changecat&amp;CatId=30&amp;Accession=IPI00219167" TargetMode="External"/><Relationship Id="rId1369" Type="http://schemas.openxmlformats.org/officeDocument/2006/relationships/hyperlink" Target="http://www.ebi.ac.uk/cgi-bin/dbfetch?db=IPI&amp;id=IPI00219167" TargetMode="External"/><Relationship Id="rId360" Type="http://schemas.openxmlformats.org/officeDocument/2006/relationships/hyperlink" Target="http://192.168.105.44/2008/extra.php?func=changecat&amp;CatId=30&amp;Accession=IPI00748354" TargetMode="External"/><Relationship Id="rId361" Type="http://schemas.openxmlformats.org/officeDocument/2006/relationships/hyperlink" Target="http://www.ebi.ac.uk/cgi-bin/dbfetch?db=IPI&amp;id=IPI00748354" TargetMode="External"/><Relationship Id="rId362" Type="http://schemas.openxmlformats.org/officeDocument/2006/relationships/hyperlink" Target="http://192.168.105.44/2008/extra.php?func=changecat&amp;CatId=30&amp;Accession=IPI00455210" TargetMode="External"/><Relationship Id="rId363" Type="http://schemas.openxmlformats.org/officeDocument/2006/relationships/hyperlink" Target="http://www.ebi.ac.uk/cgi-bin/dbfetch?db=IPI&amp;id=IPI00455210" TargetMode="External"/><Relationship Id="rId364" Type="http://schemas.openxmlformats.org/officeDocument/2006/relationships/hyperlink" Target="http://192.168.105.44/2008/extra.php?func=changecat&amp;CatId=30&amp;Accession=IPI00020510" TargetMode="External"/><Relationship Id="rId365" Type="http://schemas.openxmlformats.org/officeDocument/2006/relationships/hyperlink" Target="http://www.ebi.ac.uk/cgi-bin/dbfetch?db=IPI&amp;id=IPI00020510" TargetMode="External"/><Relationship Id="rId1040" Type="http://schemas.openxmlformats.org/officeDocument/2006/relationships/hyperlink" Target="http://192.168.105.44/2008/extra.php?func=changecat&amp;CatId=30&amp;Accession=IPI00025019" TargetMode="External"/><Relationship Id="rId1041" Type="http://schemas.openxmlformats.org/officeDocument/2006/relationships/hyperlink" Target="http://www.ebi.ac.uk/cgi-bin/dbfetch?db=IPI&amp;id=IPI00025019" TargetMode="External"/><Relationship Id="rId1042" Type="http://schemas.openxmlformats.org/officeDocument/2006/relationships/hyperlink" Target="http://192.168.105.44/2008/extra.php?func=changecat&amp;CatId=30&amp;Accession=IPI00028004" TargetMode="External"/><Relationship Id="rId1043" Type="http://schemas.openxmlformats.org/officeDocument/2006/relationships/hyperlink" Target="http://www.ebi.ac.uk/cgi-bin/dbfetch?db=IPI&amp;id=IPI00028004" TargetMode="External"/><Relationship Id="rId1044" Type="http://schemas.openxmlformats.org/officeDocument/2006/relationships/hyperlink" Target="http://192.168.105.44/2008/extra.php?func=changecat&amp;CatId=30&amp;Accession=IPI00555956" TargetMode="External"/><Relationship Id="rId1045" Type="http://schemas.openxmlformats.org/officeDocument/2006/relationships/hyperlink" Target="http://www.ebi.ac.uk/cgi-bin/dbfetch?db=IPI&amp;id=IPI00555956" TargetMode="External"/><Relationship Id="rId1046" Type="http://schemas.openxmlformats.org/officeDocument/2006/relationships/hyperlink" Target="http://192.168.105.44/2008/extra.php?func=changecat&amp;CatId=30&amp;Accession=IPI00789119" TargetMode="External"/><Relationship Id="rId1047" Type="http://schemas.openxmlformats.org/officeDocument/2006/relationships/hyperlink" Target="http://www.ebi.ac.uk/cgi-bin/dbfetch?db=IPI&amp;id=IPI00789119" TargetMode="External"/><Relationship Id="rId1048" Type="http://schemas.openxmlformats.org/officeDocument/2006/relationships/hyperlink" Target="http://192.168.105.44/2008/extra.php?func=changecat&amp;CatId=30&amp;Accession=IPI00011126" TargetMode="External"/><Relationship Id="rId1049" Type="http://schemas.openxmlformats.org/officeDocument/2006/relationships/hyperlink" Target="http://www.ebi.ac.uk/cgi-bin/dbfetch?db=IPI&amp;id=IPI00011126" TargetMode="External"/><Relationship Id="rId366" Type="http://schemas.openxmlformats.org/officeDocument/2006/relationships/hyperlink" Target="http://192.168.105.44/2008/extra.php?func=changecat&amp;CatId=30&amp;Accession=IPI00604713" TargetMode="External"/><Relationship Id="rId367" Type="http://schemas.openxmlformats.org/officeDocument/2006/relationships/hyperlink" Target="http://www.ebi.ac.uk/cgi-bin/dbfetch?db=IPI&amp;id=IPI00604713" TargetMode="External"/><Relationship Id="rId368" Type="http://schemas.openxmlformats.org/officeDocument/2006/relationships/hyperlink" Target="http://192.168.105.44/2008/extra.php?func=changecat&amp;CatId=30&amp;Accession=IPI00216393" TargetMode="External"/><Relationship Id="rId369" Type="http://schemas.openxmlformats.org/officeDocument/2006/relationships/hyperlink" Target="http://www.ebi.ac.uk/cgi-bin/dbfetch?db=IPI&amp;id=IPI00216393" TargetMode="External"/><Relationship Id="rId810" Type="http://schemas.openxmlformats.org/officeDocument/2006/relationships/hyperlink" Target="http://192.168.105.44/2008/extra.php?func=changecat&amp;CatId=30&amp;Accession=IPI00217553" TargetMode="External"/><Relationship Id="rId811" Type="http://schemas.openxmlformats.org/officeDocument/2006/relationships/hyperlink" Target="http://www.ebi.ac.uk/cgi-bin/dbfetch?db=IPI&amp;id=IPI00217553" TargetMode="External"/><Relationship Id="rId812" Type="http://schemas.openxmlformats.org/officeDocument/2006/relationships/hyperlink" Target="http://192.168.105.44/2008/extra.php?func=changecat&amp;CatId=30&amp;Accession=IPI00428288" TargetMode="External"/><Relationship Id="rId813" Type="http://schemas.openxmlformats.org/officeDocument/2006/relationships/hyperlink" Target="http://www.ebi.ac.uk/cgi-bin/dbfetch?db=IPI&amp;id=IPI00428288" TargetMode="External"/><Relationship Id="rId814" Type="http://schemas.openxmlformats.org/officeDocument/2006/relationships/hyperlink" Target="http://192.168.105.44/2008/extra.php?func=changecat&amp;CatId=30&amp;Accession=IPI00013195" TargetMode="External"/><Relationship Id="rId815" Type="http://schemas.openxmlformats.org/officeDocument/2006/relationships/hyperlink" Target="http://www.ebi.ac.uk/cgi-bin/dbfetch?db=IPI&amp;id=IPI00013195" TargetMode="External"/><Relationship Id="rId816" Type="http://schemas.openxmlformats.org/officeDocument/2006/relationships/hyperlink" Target="http://192.168.105.44/2008/extra.php?func=changecat&amp;CatId=30&amp;Accession=IPI00445391" TargetMode="External"/><Relationship Id="rId817" Type="http://schemas.openxmlformats.org/officeDocument/2006/relationships/hyperlink" Target="http://www.ebi.ac.uk/cgi-bin/dbfetch?db=IPI&amp;id=IPI00445391" TargetMode="External"/><Relationship Id="rId818" Type="http://schemas.openxmlformats.org/officeDocument/2006/relationships/hyperlink" Target="http://192.168.105.44/2008/extra.php?func=changecat&amp;CatId=30&amp;Accession=IPI00793335" TargetMode="External"/><Relationship Id="rId819" Type="http://schemas.openxmlformats.org/officeDocument/2006/relationships/hyperlink" Target="http://www.ebi.ac.uk/cgi-bin/dbfetch?db=IPI&amp;id=IPI00793335" TargetMode="External"/><Relationship Id="rId690" Type="http://schemas.openxmlformats.org/officeDocument/2006/relationships/hyperlink" Target="http://192.168.105.44/2008/extra.php?func=changecat&amp;CatId=30&amp;Accession=IPI00793443" TargetMode="External"/><Relationship Id="rId691" Type="http://schemas.openxmlformats.org/officeDocument/2006/relationships/hyperlink" Target="http://www.ebi.ac.uk/cgi-bin/dbfetch?db=IPI&amp;id=IPI00793443" TargetMode="External"/><Relationship Id="rId692" Type="http://schemas.openxmlformats.org/officeDocument/2006/relationships/hyperlink" Target="http://192.168.105.44/2008/extra.php?func=changecat&amp;CatId=30&amp;Accession=IPI00007402" TargetMode="External"/><Relationship Id="rId693" Type="http://schemas.openxmlformats.org/officeDocument/2006/relationships/hyperlink" Target="http://www.ebi.ac.uk/cgi-bin/dbfetch?db=IPI&amp;id=IPI00007402" TargetMode="External"/><Relationship Id="rId694" Type="http://schemas.openxmlformats.org/officeDocument/2006/relationships/hyperlink" Target="http://192.168.105.44/2008/extra.php?func=changecat&amp;CatId=30&amp;Accession=IPI00009342" TargetMode="External"/><Relationship Id="rId695" Type="http://schemas.openxmlformats.org/officeDocument/2006/relationships/hyperlink" Target="http://www.ebi.ac.uk/cgi-bin/dbfetch?db=IPI&amp;id=IPI00009342" TargetMode="External"/><Relationship Id="rId696" Type="http://schemas.openxmlformats.org/officeDocument/2006/relationships/hyperlink" Target="http://192.168.105.44/2008/extra.php?func=changecat&amp;CatId=30&amp;Accession=IPI00020729" TargetMode="External"/><Relationship Id="rId697" Type="http://schemas.openxmlformats.org/officeDocument/2006/relationships/hyperlink" Target="http://www.ebi.ac.uk/cgi-bin/dbfetch?db=IPI&amp;id=IPI00020729" TargetMode="External"/><Relationship Id="rId698" Type="http://schemas.openxmlformats.org/officeDocument/2006/relationships/hyperlink" Target="http://192.168.105.44/2008/extra.php?func=changecat&amp;CatId=30&amp;Accession=IPI00176010" TargetMode="External"/><Relationship Id="rId699" Type="http://schemas.openxmlformats.org/officeDocument/2006/relationships/hyperlink" Target="http://www.ebi.ac.uk/cgi-bin/dbfetch?db=IPI&amp;id=IPI00176010" TargetMode="External"/><Relationship Id="rId1370" Type="http://schemas.openxmlformats.org/officeDocument/2006/relationships/hyperlink" Target="http://192.168.105.44/2008/extra.php?func=changecat&amp;CatId=30&amp;Accession=IPI00007320" TargetMode="External"/><Relationship Id="rId1371" Type="http://schemas.openxmlformats.org/officeDocument/2006/relationships/hyperlink" Target="http://www.ebi.ac.uk/cgi-bin/dbfetch?db=IPI&amp;id=IPI00007320" TargetMode="External"/><Relationship Id="rId1372" Type="http://schemas.openxmlformats.org/officeDocument/2006/relationships/hyperlink" Target="http://192.168.105.44/2008/extra.php?func=changecat&amp;CatId=30&amp;Accession=IPI00290566" TargetMode="External"/><Relationship Id="rId1373" Type="http://schemas.openxmlformats.org/officeDocument/2006/relationships/hyperlink" Target="http://www.ebi.ac.uk/cgi-bin/dbfetch?db=IPI&amp;id=IPI00290566" TargetMode="External"/><Relationship Id="rId1374" Type="http://schemas.openxmlformats.org/officeDocument/2006/relationships/hyperlink" Target="http://192.168.105.44/2008/extra.php?func=changecat&amp;CatId=30&amp;Accession=IPI00022463" TargetMode="External"/><Relationship Id="rId1375" Type="http://schemas.openxmlformats.org/officeDocument/2006/relationships/hyperlink" Target="http://www.ebi.ac.uk/cgi-bin/dbfetch?db=IPI&amp;id=IPI00022463" TargetMode="External"/><Relationship Id="rId1376" Type="http://schemas.openxmlformats.org/officeDocument/2006/relationships/hyperlink" Target="http://192.168.105.44/2008/extra.php?func=changecat&amp;CatId=30&amp;Accession=IPI00796921" TargetMode="External"/><Relationship Id="rId1377" Type="http://schemas.openxmlformats.org/officeDocument/2006/relationships/hyperlink" Target="http://www.ebi.ac.uk/cgi-bin/dbfetch?db=IPI&amp;id=IPI00796921" TargetMode="External"/><Relationship Id="rId1378" Type="http://schemas.openxmlformats.org/officeDocument/2006/relationships/hyperlink" Target="http://192.168.105.44/2008/extra.php?func=changecat&amp;CatId=30&amp;Accession=IPI00015924" TargetMode="External"/><Relationship Id="rId1379" Type="http://schemas.openxmlformats.org/officeDocument/2006/relationships/hyperlink" Target="http://www.ebi.ac.uk/cgi-bin/dbfetch?db=IPI&amp;id=IPI00015924" TargetMode="External"/><Relationship Id="rId370" Type="http://schemas.openxmlformats.org/officeDocument/2006/relationships/hyperlink" Target="http://192.168.105.44/2008/extra.php?func=changecat&amp;CatId=30&amp;Accession=IPI00455383" TargetMode="External"/><Relationship Id="rId371" Type="http://schemas.openxmlformats.org/officeDocument/2006/relationships/hyperlink" Target="http://www.ebi.ac.uk/cgi-bin/dbfetch?db=IPI&amp;id=IPI00455383" TargetMode="External"/><Relationship Id="rId372" Type="http://schemas.openxmlformats.org/officeDocument/2006/relationships/hyperlink" Target="http://192.168.105.44/2008/extra.php?func=changecat&amp;CatId=30&amp;Accession=IPI00306667" TargetMode="External"/><Relationship Id="rId373" Type="http://schemas.openxmlformats.org/officeDocument/2006/relationships/hyperlink" Target="http://www.ebi.ac.uk/cgi-bin/dbfetch?db=IPI&amp;id=IPI00306667" TargetMode="External"/><Relationship Id="rId374" Type="http://schemas.openxmlformats.org/officeDocument/2006/relationships/hyperlink" Target="http://192.168.105.44/2008/extra.php?func=changecat&amp;CatId=30&amp;Accession=IPI00375513" TargetMode="External"/><Relationship Id="rId375" Type="http://schemas.openxmlformats.org/officeDocument/2006/relationships/hyperlink" Target="http://www.ebi.ac.uk/cgi-bin/dbfetch?db=IPI&amp;id=IPI00375513" TargetMode="External"/><Relationship Id="rId1050" Type="http://schemas.openxmlformats.org/officeDocument/2006/relationships/hyperlink" Target="http://192.168.105.44/2008/extra.php?func=changecat&amp;CatId=30&amp;Accession=IPI00021435" TargetMode="External"/><Relationship Id="rId1051" Type="http://schemas.openxmlformats.org/officeDocument/2006/relationships/hyperlink" Target="http://www.ebi.ac.uk/cgi-bin/dbfetch?db=IPI&amp;id=IPI00021435" TargetMode="External"/><Relationship Id="rId1052" Type="http://schemas.openxmlformats.org/officeDocument/2006/relationships/hyperlink" Target="http://192.168.105.44/2008/extra.php?func=changecat&amp;CatId=30&amp;Accession=IPI00018398" TargetMode="External"/><Relationship Id="rId1053" Type="http://schemas.openxmlformats.org/officeDocument/2006/relationships/hyperlink" Target="http://www.ebi.ac.uk/cgi-bin/dbfetch?db=IPI&amp;id=IPI00018398" TargetMode="External"/><Relationship Id="rId1054" Type="http://schemas.openxmlformats.org/officeDocument/2006/relationships/hyperlink" Target="http://192.168.105.44/2008/extra.php?func=changecat&amp;CatId=30&amp;Accession=IPI00745502" TargetMode="External"/><Relationship Id="rId1055" Type="http://schemas.openxmlformats.org/officeDocument/2006/relationships/hyperlink" Target="http://www.ebi.ac.uk/cgi-bin/dbfetch?db=IPI&amp;id=IPI00745502" TargetMode="External"/><Relationship Id="rId1056" Type="http://schemas.openxmlformats.org/officeDocument/2006/relationships/hyperlink" Target="http://192.168.105.44/2008/extra.php?func=changecat&amp;CatId=30&amp;Accession=IPI00021926" TargetMode="External"/><Relationship Id="rId1057" Type="http://schemas.openxmlformats.org/officeDocument/2006/relationships/hyperlink" Target="http://www.ebi.ac.uk/cgi-bin/dbfetch?db=IPI&amp;id=IPI00021926" TargetMode="External"/><Relationship Id="rId1058" Type="http://schemas.openxmlformats.org/officeDocument/2006/relationships/hyperlink" Target="http://192.168.105.44/2008/extra.php?func=changecat&amp;CatId=30&amp;Accession=IPI00456695" TargetMode="External"/><Relationship Id="rId1059" Type="http://schemas.openxmlformats.org/officeDocument/2006/relationships/hyperlink" Target="http://www.ebi.ac.uk/cgi-bin/dbfetch?db=IPI&amp;id=IPI00456695" TargetMode="External"/><Relationship Id="rId376" Type="http://schemas.openxmlformats.org/officeDocument/2006/relationships/hyperlink" Target="http://192.168.105.44/2008/extra.php?func=changecat&amp;CatId=30&amp;Accession=IPI00646493" TargetMode="External"/><Relationship Id="rId377" Type="http://schemas.openxmlformats.org/officeDocument/2006/relationships/hyperlink" Target="http://www.ebi.ac.uk/cgi-bin/dbfetch?db=IPI&amp;id=IPI00646493" TargetMode="External"/><Relationship Id="rId378" Type="http://schemas.openxmlformats.org/officeDocument/2006/relationships/hyperlink" Target="http://192.168.105.44/2008/extra.php?func=changecat&amp;CatId=30&amp;Accession=IPI00295851" TargetMode="External"/><Relationship Id="rId379" Type="http://schemas.openxmlformats.org/officeDocument/2006/relationships/hyperlink" Target="http://www.ebi.ac.uk/cgi-bin/dbfetch?db=IPI&amp;id=IPI00295851" TargetMode="External"/><Relationship Id="rId820" Type="http://schemas.openxmlformats.org/officeDocument/2006/relationships/hyperlink" Target="http://192.168.105.44/2008/extra.php?func=changecat&amp;CatId=30&amp;Accession=IPI00032881" TargetMode="External"/><Relationship Id="rId821" Type="http://schemas.openxmlformats.org/officeDocument/2006/relationships/hyperlink" Target="http://www.ebi.ac.uk/cgi-bin/dbfetch?db=IPI&amp;id=IPI00032881" TargetMode="External"/><Relationship Id="rId822" Type="http://schemas.openxmlformats.org/officeDocument/2006/relationships/hyperlink" Target="http://192.168.105.44/2008/extra.php?func=changecat&amp;CatId=30&amp;Accession=IPI00013167" TargetMode="External"/><Relationship Id="rId823" Type="http://schemas.openxmlformats.org/officeDocument/2006/relationships/hyperlink" Target="http://www.ebi.ac.uk/cgi-bin/dbfetch?db=IPI&amp;id=IPI00013167" TargetMode="External"/><Relationship Id="rId824" Type="http://schemas.openxmlformats.org/officeDocument/2006/relationships/hyperlink" Target="http://192.168.105.44/2008/extra.php?func=changecat&amp;CatId=30&amp;Accession=IPI00006606" TargetMode="External"/><Relationship Id="rId825" Type="http://schemas.openxmlformats.org/officeDocument/2006/relationships/hyperlink" Target="http://www.ebi.ac.uk/cgi-bin/dbfetch?db=IPI&amp;id=IPI00006606" TargetMode="External"/><Relationship Id="rId826" Type="http://schemas.openxmlformats.org/officeDocument/2006/relationships/hyperlink" Target="http://192.168.105.44/2008/extra.php?func=changecat&amp;CatId=30&amp;Accession=IPI00022002" TargetMode="External"/><Relationship Id="rId827" Type="http://schemas.openxmlformats.org/officeDocument/2006/relationships/hyperlink" Target="http://www.ebi.ac.uk/cgi-bin/dbfetch?db=IPI&amp;id=IPI00022002" TargetMode="External"/><Relationship Id="rId828" Type="http://schemas.openxmlformats.org/officeDocument/2006/relationships/hyperlink" Target="http://192.168.105.44/2008/extra.php?func=changecat&amp;CatId=30&amp;Accession=IPI00893933" TargetMode="External"/><Relationship Id="rId829" Type="http://schemas.openxmlformats.org/officeDocument/2006/relationships/hyperlink" Target="http://www.ebi.ac.uk/cgi-bin/dbfetch?db=IPI&amp;id=IPI00893933" TargetMode="External"/><Relationship Id="rId500" Type="http://schemas.openxmlformats.org/officeDocument/2006/relationships/hyperlink" Target="http://192.168.105.44/2008/extra.php?func=changecat&amp;CatId=30&amp;Accession=IPI00003519" TargetMode="External"/><Relationship Id="rId501" Type="http://schemas.openxmlformats.org/officeDocument/2006/relationships/hyperlink" Target="http://www.ebi.ac.uk/cgi-bin/dbfetch?db=IPI&amp;id=IPI00003519" TargetMode="External"/><Relationship Id="rId502" Type="http://schemas.openxmlformats.org/officeDocument/2006/relationships/hyperlink" Target="http://192.168.105.44/2008/extra.php?func=changecat&amp;CatId=30&amp;Accession=IPI00011898" TargetMode="External"/><Relationship Id="rId503" Type="http://schemas.openxmlformats.org/officeDocument/2006/relationships/hyperlink" Target="http://www.ebi.ac.uk/cgi-bin/dbfetch?db=IPI&amp;id=IPI00011898" TargetMode="External"/><Relationship Id="rId504" Type="http://schemas.openxmlformats.org/officeDocument/2006/relationships/hyperlink" Target="http://192.168.105.44/2008/extra.php?func=changecat&amp;CatId=30&amp;Accession=IPI00029012" TargetMode="External"/><Relationship Id="rId505" Type="http://schemas.openxmlformats.org/officeDocument/2006/relationships/hyperlink" Target="http://www.ebi.ac.uk/cgi-bin/dbfetch?db=IPI&amp;id=IPI00029012" TargetMode="External"/><Relationship Id="rId506" Type="http://schemas.openxmlformats.org/officeDocument/2006/relationships/hyperlink" Target="http://192.168.105.44/2008/extra.php?func=changecat&amp;CatId=30&amp;Accession=IPI00719752" TargetMode="External"/><Relationship Id="rId507" Type="http://schemas.openxmlformats.org/officeDocument/2006/relationships/hyperlink" Target="http://www.ebi.ac.uk/cgi-bin/dbfetch?db=IPI&amp;id=IPI00719752" TargetMode="External"/><Relationship Id="rId508" Type="http://schemas.openxmlformats.org/officeDocument/2006/relationships/hyperlink" Target="http://192.168.105.44/2008/extra.php?func=changecat&amp;CatId=30&amp;Accession=IPI00791086" TargetMode="External"/><Relationship Id="rId509" Type="http://schemas.openxmlformats.org/officeDocument/2006/relationships/hyperlink" Target="http://www.ebi.ac.uk/cgi-bin/dbfetch?db=IPI&amp;id=IPI00791086" TargetMode="External"/><Relationship Id="rId1380" Type="http://schemas.openxmlformats.org/officeDocument/2006/relationships/hyperlink" Target="http://192.168.105.44/2008/extra.php?func=changecat&amp;CatId=30&amp;Accession=IPI00549189" TargetMode="External"/><Relationship Id="rId1381" Type="http://schemas.openxmlformats.org/officeDocument/2006/relationships/hyperlink" Target="http://www.ebi.ac.uk/cgi-bin/dbfetch?db=IPI&amp;id=IPI00549189" TargetMode="External"/><Relationship Id="rId1382" Type="http://schemas.openxmlformats.org/officeDocument/2006/relationships/hyperlink" Target="http://192.168.105.44/2008/extra.php?func=changecat&amp;CatId=30&amp;Accession=IPI00001589" TargetMode="External"/><Relationship Id="rId1383" Type="http://schemas.openxmlformats.org/officeDocument/2006/relationships/hyperlink" Target="http://www.ebi.ac.uk/cgi-bin/dbfetch?db=IPI&amp;id=IPI00001589" TargetMode="External"/><Relationship Id="rId1384" Type="http://schemas.openxmlformats.org/officeDocument/2006/relationships/hyperlink" Target="http://192.168.105.44/2008/extra.php?func=changecat&amp;CatId=30&amp;Accession=IPI00656071" TargetMode="External"/><Relationship Id="rId1385" Type="http://schemas.openxmlformats.org/officeDocument/2006/relationships/hyperlink" Target="http://www.ebi.ac.uk/cgi-bin/dbfetch?db=IPI&amp;id=IPI00656071" TargetMode="External"/><Relationship Id="rId1386" Type="http://schemas.openxmlformats.org/officeDocument/2006/relationships/hyperlink" Target="http://192.168.105.44/2008/extra.php?func=changecat&amp;CatId=30&amp;Accession=IPI00339361" TargetMode="External"/><Relationship Id="rId1387" Type="http://schemas.openxmlformats.org/officeDocument/2006/relationships/hyperlink" Target="http://www.ebi.ac.uk/cgi-bin/dbfetch?db=IPI&amp;id=IPI00339361" TargetMode="External"/><Relationship Id="rId1388" Type="http://schemas.openxmlformats.org/officeDocument/2006/relationships/hyperlink" Target="http://192.168.105.44/2008/extra.php?func=changecat&amp;CatId=30&amp;Accession=IPI00009976" TargetMode="External"/><Relationship Id="rId1389" Type="http://schemas.openxmlformats.org/officeDocument/2006/relationships/hyperlink" Target="http://www.ebi.ac.uk/cgi-bin/dbfetch?db=IPI&amp;id=IPI00009976" TargetMode="External"/><Relationship Id="rId380" Type="http://schemas.openxmlformats.org/officeDocument/2006/relationships/hyperlink" Target="http://192.168.105.44/2008/extra.php?func=changecat&amp;CatId=30&amp;Accession=IPI00220219" TargetMode="External"/><Relationship Id="rId381" Type="http://schemas.openxmlformats.org/officeDocument/2006/relationships/hyperlink" Target="http://www.ebi.ac.uk/cgi-bin/dbfetch?db=IPI&amp;id=IPI00220219" TargetMode="External"/><Relationship Id="rId382" Type="http://schemas.openxmlformats.org/officeDocument/2006/relationships/hyperlink" Target="http://192.168.105.44/2008/extra.php?func=changecat&amp;CatId=30&amp;Accession=IPI00465132" TargetMode="External"/><Relationship Id="rId383" Type="http://schemas.openxmlformats.org/officeDocument/2006/relationships/hyperlink" Target="http://www.ebi.ac.uk/cgi-bin/dbfetch?db=IPI&amp;id=IPI00465132" TargetMode="External"/><Relationship Id="rId384" Type="http://schemas.openxmlformats.org/officeDocument/2006/relationships/hyperlink" Target="http://192.168.105.44/2008/extra.php?func=changecat&amp;CatId=30&amp;Accession=IPI00783982" TargetMode="External"/><Relationship Id="rId385" Type="http://schemas.openxmlformats.org/officeDocument/2006/relationships/hyperlink" Target="http://www.ebi.ac.uk/cgi-bin/dbfetch?db=IPI&amp;id=IPI00783982" TargetMode="External"/><Relationship Id="rId1060" Type="http://schemas.openxmlformats.org/officeDocument/2006/relationships/hyperlink" Target="http://192.168.105.44/2008/extra.php?func=changecat&amp;CatId=30&amp;Accession=IPI00105598" TargetMode="External"/><Relationship Id="rId1061" Type="http://schemas.openxmlformats.org/officeDocument/2006/relationships/hyperlink" Target="http://www.ebi.ac.uk/cgi-bin/dbfetch?db=IPI&amp;id=IPI00105598" TargetMode="External"/><Relationship Id="rId1062" Type="http://schemas.openxmlformats.org/officeDocument/2006/relationships/hyperlink" Target="http://192.168.105.44/2008/extra.php?func=changecat&amp;CatId=30&amp;Accession=IPI00185374" TargetMode="External"/><Relationship Id="rId1063" Type="http://schemas.openxmlformats.org/officeDocument/2006/relationships/hyperlink" Target="http://www.ebi.ac.uk/cgi-bin/dbfetch?db=IPI&amp;id=IPI00185374" TargetMode="External"/><Relationship Id="rId1064" Type="http://schemas.openxmlformats.org/officeDocument/2006/relationships/hyperlink" Target="http://192.168.105.44/2008/extra.php?func=changecat&amp;CatId=30&amp;Accession=IPI00549672" TargetMode="External"/><Relationship Id="rId1065" Type="http://schemas.openxmlformats.org/officeDocument/2006/relationships/hyperlink" Target="http://www.ebi.ac.uk/cgi-bin/dbfetch?db=IPI&amp;id=IPI00549672" TargetMode="External"/><Relationship Id="rId386" Type="http://schemas.openxmlformats.org/officeDocument/2006/relationships/hyperlink" Target="http://192.168.105.44/2008/extra.php?func=changecat&amp;CatId=30&amp;Accession=IPI00002557" TargetMode="External"/><Relationship Id="rId387" Type="http://schemas.openxmlformats.org/officeDocument/2006/relationships/hyperlink" Target="http://www.ebi.ac.uk/cgi-bin/dbfetch?db=IPI&amp;id=IPI00002557" TargetMode="External"/><Relationship Id="rId388" Type="http://schemas.openxmlformats.org/officeDocument/2006/relationships/hyperlink" Target="http://192.168.105.44/2008/extra.php?func=changecat&amp;CatId=30&amp;Accession=IPI00171844" TargetMode="External"/><Relationship Id="rId389" Type="http://schemas.openxmlformats.org/officeDocument/2006/relationships/hyperlink" Target="http://www.ebi.ac.uk/cgi-bin/dbfetch?db=IPI&amp;id=IPI00171844" TargetMode="External"/><Relationship Id="rId1066" Type="http://schemas.openxmlformats.org/officeDocument/2006/relationships/hyperlink" Target="http://192.168.105.44/2008/extra.php?func=changecat&amp;CatId=30&amp;Accession=IPI00024821" TargetMode="External"/><Relationship Id="rId1067" Type="http://schemas.openxmlformats.org/officeDocument/2006/relationships/hyperlink" Target="http://www.ebi.ac.uk/cgi-bin/dbfetch?db=IPI&amp;id=IPI00024821" TargetMode="External"/><Relationship Id="rId1068" Type="http://schemas.openxmlformats.org/officeDocument/2006/relationships/hyperlink" Target="http://192.168.105.44/2008/extra.php?func=changecat&amp;CatId=30&amp;Accession=IPI00012268" TargetMode="External"/><Relationship Id="rId1069" Type="http://schemas.openxmlformats.org/officeDocument/2006/relationships/hyperlink" Target="http://www.ebi.ac.uk/cgi-bin/dbfetch?db=IPI&amp;id=IPI00012268" TargetMode="External"/><Relationship Id="rId830" Type="http://schemas.openxmlformats.org/officeDocument/2006/relationships/hyperlink" Target="http://192.168.105.44/2008/extra.php?func=changecat&amp;CatId=30&amp;Accession=IPI00384456" TargetMode="External"/><Relationship Id="rId831" Type="http://schemas.openxmlformats.org/officeDocument/2006/relationships/hyperlink" Target="http://www.ebi.ac.uk/cgi-bin/dbfetch?db=IPI&amp;id=IPI00384456" TargetMode="External"/><Relationship Id="rId832" Type="http://schemas.openxmlformats.org/officeDocument/2006/relationships/hyperlink" Target="http://192.168.105.44/2008/extra.php?func=changecat&amp;CatId=30&amp;Accession=IPI00017510" TargetMode="External"/><Relationship Id="rId833" Type="http://schemas.openxmlformats.org/officeDocument/2006/relationships/hyperlink" Target="http://www.ebi.ac.uk/cgi-bin/dbfetch?db=IPI&amp;id=IPI00017510" TargetMode="External"/><Relationship Id="rId834" Type="http://schemas.openxmlformats.org/officeDocument/2006/relationships/hyperlink" Target="http://192.168.105.44/2008/extra.php?func=changecat&amp;CatId=30&amp;Accession=IPI00012773" TargetMode="External"/><Relationship Id="rId835" Type="http://schemas.openxmlformats.org/officeDocument/2006/relationships/hyperlink" Target="http://www.ebi.ac.uk/cgi-bin/dbfetch?db=IPI&amp;id=IPI00012773" TargetMode="External"/><Relationship Id="rId836" Type="http://schemas.openxmlformats.org/officeDocument/2006/relationships/hyperlink" Target="http://192.168.105.44/2008/extra.php?func=changecat&amp;CatId=30&amp;Accession=IPI00218342" TargetMode="External"/><Relationship Id="rId837" Type="http://schemas.openxmlformats.org/officeDocument/2006/relationships/hyperlink" Target="http://www.ebi.ac.uk/cgi-bin/dbfetch?db=IPI&amp;id=IPI00218342" TargetMode="External"/><Relationship Id="rId838" Type="http://schemas.openxmlformats.org/officeDocument/2006/relationships/hyperlink" Target="http://192.168.105.44/2008/extra.php?func=changecat&amp;CatId=30&amp;Accession=IPI00873127" TargetMode="External"/><Relationship Id="rId839" Type="http://schemas.openxmlformats.org/officeDocument/2006/relationships/hyperlink" Target="http://www.ebi.ac.uk/cgi-bin/dbfetch?db=IPI&amp;id=IPI00873127" TargetMode="External"/><Relationship Id="rId510" Type="http://schemas.openxmlformats.org/officeDocument/2006/relationships/hyperlink" Target="http://192.168.105.44/2008/extra.php?func=changecat&amp;CatId=30&amp;Accession=IPI00013068" TargetMode="External"/><Relationship Id="rId511" Type="http://schemas.openxmlformats.org/officeDocument/2006/relationships/hyperlink" Target="http://www.ebi.ac.uk/cgi-bin/dbfetch?db=IPI&amp;id=IPI00013068" TargetMode="External"/><Relationship Id="rId512" Type="http://schemas.openxmlformats.org/officeDocument/2006/relationships/hyperlink" Target="http://192.168.105.44/2008/extra.php?func=changecat&amp;CatId=30&amp;Accession=IPI00879876" TargetMode="External"/><Relationship Id="rId513" Type="http://schemas.openxmlformats.org/officeDocument/2006/relationships/hyperlink" Target="http://www.ebi.ac.uk/cgi-bin/dbfetch?db=IPI&amp;id=IPI00879876" TargetMode="External"/><Relationship Id="rId514" Type="http://schemas.openxmlformats.org/officeDocument/2006/relationships/hyperlink" Target="http://192.168.105.44/2008/extra.php?func=changecat&amp;CatId=30&amp;Accession=IPI00654777" TargetMode="External"/><Relationship Id="rId515" Type="http://schemas.openxmlformats.org/officeDocument/2006/relationships/hyperlink" Target="http://www.ebi.ac.uk/cgi-bin/dbfetch?db=IPI&amp;id=IPI00654777" TargetMode="External"/><Relationship Id="rId516" Type="http://schemas.openxmlformats.org/officeDocument/2006/relationships/hyperlink" Target="http://192.168.105.44/2008/extra.php?func=changecat&amp;CatId=30&amp;Accession=IPI00290460" TargetMode="External"/><Relationship Id="rId517" Type="http://schemas.openxmlformats.org/officeDocument/2006/relationships/hyperlink" Target="http://www.ebi.ac.uk/cgi-bin/dbfetch?db=IPI&amp;id=IPI00290460" TargetMode="External"/><Relationship Id="rId518" Type="http://schemas.openxmlformats.org/officeDocument/2006/relationships/hyperlink" Target="http://192.168.105.44/2008/extra.php?func=changecat&amp;CatId=30&amp;Accession=IPI00647650" TargetMode="External"/><Relationship Id="rId519" Type="http://schemas.openxmlformats.org/officeDocument/2006/relationships/hyperlink" Target="http://www.ebi.ac.uk/cgi-bin/dbfetch?db=IPI&amp;id=IPI00647650" TargetMode="External"/><Relationship Id="rId1390" Type="http://schemas.openxmlformats.org/officeDocument/2006/relationships/hyperlink" Target="http://192.168.105.44/2008/extra.php?func=changecat&amp;CatId=30&amp;Accession=IPI00030131" TargetMode="External"/><Relationship Id="rId1391" Type="http://schemas.openxmlformats.org/officeDocument/2006/relationships/hyperlink" Target="http://www.ebi.ac.uk/cgi-bin/dbfetch?db=IPI&amp;id=IPI00030131" TargetMode="External"/><Relationship Id="rId1392" Type="http://schemas.openxmlformats.org/officeDocument/2006/relationships/hyperlink" Target="http://192.168.105.44/2008/extra.php?func=changecat&amp;CatId=30&amp;Accession=IPI00221178" TargetMode="External"/><Relationship Id="rId1393" Type="http://schemas.openxmlformats.org/officeDocument/2006/relationships/hyperlink" Target="http://www.ebi.ac.uk/cgi-bin/dbfetch?db=IPI&amp;id=IPI00221178" TargetMode="External"/><Relationship Id="rId1394" Type="http://schemas.openxmlformats.org/officeDocument/2006/relationships/hyperlink" Target="http://192.168.105.44/2008/extra.php?func=changecat&amp;CatId=30&amp;Accession=IPI00797270" TargetMode="External"/><Relationship Id="rId1395" Type="http://schemas.openxmlformats.org/officeDocument/2006/relationships/hyperlink" Target="http://www.ebi.ac.uk/cgi-bin/dbfetch?db=IPI&amp;id=IPI00797270" TargetMode="External"/><Relationship Id="rId1396" Type="http://schemas.openxmlformats.org/officeDocument/2006/relationships/hyperlink" Target="http://192.168.105.44/2008/extra.php?func=changecat&amp;CatId=30&amp;Accession=IPI00642042" TargetMode="External"/><Relationship Id="rId1397" Type="http://schemas.openxmlformats.org/officeDocument/2006/relationships/hyperlink" Target="http://www.ebi.ac.uk/cgi-bin/dbfetch?db=IPI&amp;id=IPI00642042" TargetMode="External"/><Relationship Id="rId1398" Type="http://schemas.openxmlformats.org/officeDocument/2006/relationships/hyperlink" Target="http://192.168.105.44/2008/extra.php?func=changecat&amp;CatId=30&amp;Accession=IPI00640089" TargetMode="External"/><Relationship Id="rId1399" Type="http://schemas.openxmlformats.org/officeDocument/2006/relationships/hyperlink" Target="http://www.ebi.ac.uk/cgi-bin/dbfetch?db=IPI&amp;id=IPI00640089" TargetMode="External"/><Relationship Id="rId390" Type="http://schemas.openxmlformats.org/officeDocument/2006/relationships/hyperlink" Target="http://192.168.105.44/2008/extra.php?func=changecat&amp;CatId=30&amp;Accession=IPI00798179" TargetMode="External"/><Relationship Id="rId391" Type="http://schemas.openxmlformats.org/officeDocument/2006/relationships/hyperlink" Target="http://www.ebi.ac.uk/cgi-bin/dbfetch?db=IPI&amp;id=IPI00798179" TargetMode="External"/><Relationship Id="rId392" Type="http://schemas.openxmlformats.org/officeDocument/2006/relationships/hyperlink" Target="http://192.168.105.44/2008/extra.php?func=changecat&amp;CatId=30&amp;Accession=IPI00478990" TargetMode="External"/><Relationship Id="rId393" Type="http://schemas.openxmlformats.org/officeDocument/2006/relationships/hyperlink" Target="http://www.ebi.ac.uk/cgi-bin/dbfetch?db=IPI&amp;id=IPI00478990" TargetMode="External"/><Relationship Id="rId394" Type="http://schemas.openxmlformats.org/officeDocument/2006/relationships/hyperlink" Target="http://192.168.105.44/2008/extra.php?func=changecat&amp;CatId=30&amp;Accession=IPI00377080" TargetMode="External"/><Relationship Id="rId395" Type="http://schemas.openxmlformats.org/officeDocument/2006/relationships/hyperlink" Target="http://www.ebi.ac.uk/cgi-bin/dbfetch?db=IPI&amp;id=IPI00377080" TargetMode="External"/><Relationship Id="rId396" Type="http://schemas.openxmlformats.org/officeDocument/2006/relationships/hyperlink" Target="http://192.168.105.44/2008/extra.php?func=changecat&amp;CatId=30&amp;Accession=IPI00017601" TargetMode="External"/><Relationship Id="rId397" Type="http://schemas.openxmlformats.org/officeDocument/2006/relationships/hyperlink" Target="http://www.ebi.ac.uk/cgi-bin/dbfetch?db=IPI&amp;id=IPI00017601" TargetMode="External"/><Relationship Id="rId398" Type="http://schemas.openxmlformats.org/officeDocument/2006/relationships/hyperlink" Target="http://192.168.105.44/2008/extra.php?func=changecat&amp;CatId=30&amp;Accession=IPI00219994" TargetMode="External"/><Relationship Id="rId399" Type="http://schemas.openxmlformats.org/officeDocument/2006/relationships/hyperlink" Target="http://www.ebi.ac.uk/cgi-bin/dbfetch?db=IPI&amp;id=IPI00219994" TargetMode="External"/><Relationship Id="rId1070" Type="http://schemas.openxmlformats.org/officeDocument/2006/relationships/hyperlink" Target="http://192.168.105.44/2008/extra.php?func=changecat&amp;CatId=30&amp;Accession=IPI00011603" TargetMode="External"/><Relationship Id="rId1071" Type="http://schemas.openxmlformats.org/officeDocument/2006/relationships/hyperlink" Target="http://www.ebi.ac.uk/cgi-bin/dbfetch?db=IPI&amp;id=IPI00011603" TargetMode="External"/><Relationship Id="rId1072" Type="http://schemas.openxmlformats.org/officeDocument/2006/relationships/hyperlink" Target="http://192.168.105.44/2008/extra.php?func=changecat&amp;CatId=30&amp;Accession=IPI00795037" TargetMode="External"/><Relationship Id="rId1073" Type="http://schemas.openxmlformats.org/officeDocument/2006/relationships/hyperlink" Target="http://www.ebi.ac.uk/cgi-bin/dbfetch?db=IPI&amp;id=IPI00795037" TargetMode="External"/><Relationship Id="rId1074" Type="http://schemas.openxmlformats.org/officeDocument/2006/relationships/hyperlink" Target="http://192.168.105.44/2008/extra.php?func=changecat&amp;CatId=30&amp;Accession=IPI00019927" TargetMode="External"/><Relationship Id="rId1075" Type="http://schemas.openxmlformats.org/officeDocument/2006/relationships/hyperlink" Target="http://www.ebi.ac.uk/cgi-bin/dbfetch?db=IPI&amp;id=IPI00019927" TargetMode="External"/><Relationship Id="rId1076" Type="http://schemas.openxmlformats.org/officeDocument/2006/relationships/hyperlink" Target="http://192.168.105.44/2008/extra.php?func=changecat&amp;CatId=30&amp;Accession=IPI00883744" TargetMode="External"/><Relationship Id="rId1077" Type="http://schemas.openxmlformats.org/officeDocument/2006/relationships/hyperlink" Target="http://www.ebi.ac.uk/cgi-bin/dbfetch?db=IPI&amp;id=IPI00883744" TargetMode="External"/><Relationship Id="rId1078" Type="http://schemas.openxmlformats.org/officeDocument/2006/relationships/hyperlink" Target="http://192.168.105.44/2008/extra.php?func=changecat&amp;CatId=30&amp;Accession=IPI00219445" TargetMode="External"/><Relationship Id="rId1079" Type="http://schemas.openxmlformats.org/officeDocument/2006/relationships/hyperlink" Target="http://www.ebi.ac.uk/cgi-bin/dbfetch?db=IPI&amp;id=IPI00219445" TargetMode="External"/><Relationship Id="rId840" Type="http://schemas.openxmlformats.org/officeDocument/2006/relationships/hyperlink" Target="http://192.168.105.44/2008/extra.php?func=changecat&amp;CatId=30&amp;Accession=IPI00607852" TargetMode="External"/><Relationship Id="rId841" Type="http://schemas.openxmlformats.org/officeDocument/2006/relationships/hyperlink" Target="http://www.ebi.ac.uk/cgi-bin/dbfetch?db=IPI&amp;id=IPI00607852" TargetMode="External"/><Relationship Id="rId842" Type="http://schemas.openxmlformats.org/officeDocument/2006/relationships/hyperlink" Target="http://192.168.105.44/2008/extra.php?func=changecat&amp;CatId=30&amp;Accession=IPI00019502" TargetMode="External"/><Relationship Id="rId843" Type="http://schemas.openxmlformats.org/officeDocument/2006/relationships/hyperlink" Target="http://www.ebi.ac.uk/cgi-bin/dbfetch?db=IPI&amp;id=IPI00019502" TargetMode="External"/><Relationship Id="rId844" Type="http://schemas.openxmlformats.org/officeDocument/2006/relationships/hyperlink" Target="http://192.168.105.44/2008/extra.php?func=changecat&amp;CatId=30&amp;Accession=IPI00335168" TargetMode="External"/><Relationship Id="rId845" Type="http://schemas.openxmlformats.org/officeDocument/2006/relationships/hyperlink" Target="http://www.ebi.ac.uk/cgi-bin/dbfetch?db=IPI&amp;id=IPI00335168" TargetMode="External"/><Relationship Id="rId846" Type="http://schemas.openxmlformats.org/officeDocument/2006/relationships/hyperlink" Target="http://192.168.105.44/2008/extra.php?func=changecat&amp;CatId=30&amp;Accession=IPI00008455" TargetMode="External"/><Relationship Id="rId847" Type="http://schemas.openxmlformats.org/officeDocument/2006/relationships/hyperlink" Target="http://www.ebi.ac.uk/cgi-bin/dbfetch?db=IPI&amp;id=IPI00008455" TargetMode="External"/><Relationship Id="rId848" Type="http://schemas.openxmlformats.org/officeDocument/2006/relationships/hyperlink" Target="http://192.168.105.44/2008/extra.php?func=changecat&amp;CatId=30&amp;Accession=IPI00147874" TargetMode="External"/><Relationship Id="rId849" Type="http://schemas.openxmlformats.org/officeDocument/2006/relationships/hyperlink" Target="http://www.ebi.ac.uk/cgi-bin/dbfetch?db=IPI&amp;id=IPI00147874" TargetMode="External"/><Relationship Id="rId520" Type="http://schemas.openxmlformats.org/officeDocument/2006/relationships/hyperlink" Target="http://192.168.105.44/2008/extra.php?func=changecat&amp;CatId=30&amp;Accession=IPI00012795" TargetMode="External"/><Relationship Id="rId521" Type="http://schemas.openxmlformats.org/officeDocument/2006/relationships/hyperlink" Target="http://www.ebi.ac.uk/cgi-bin/dbfetch?db=IPI&amp;id=IPI00012795" TargetMode="External"/><Relationship Id="rId522" Type="http://schemas.openxmlformats.org/officeDocument/2006/relationships/hyperlink" Target="http://192.168.105.44/2008/extra.php?func=changecat&amp;CatId=30&amp;Accession=IPI00033143" TargetMode="External"/><Relationship Id="rId523" Type="http://schemas.openxmlformats.org/officeDocument/2006/relationships/hyperlink" Target="http://www.ebi.ac.uk/cgi-bin/dbfetch?db=IPI&amp;id=IPI00033143" TargetMode="External"/><Relationship Id="rId524" Type="http://schemas.openxmlformats.org/officeDocument/2006/relationships/hyperlink" Target="http://192.168.105.44/2008/extra.php?func=changecat&amp;CatId=30&amp;Accession=IPI00102069" TargetMode="External"/><Relationship Id="rId525" Type="http://schemas.openxmlformats.org/officeDocument/2006/relationships/hyperlink" Target="http://www.ebi.ac.uk/cgi-bin/dbfetch?db=IPI&amp;id=IPI00102069" TargetMode="External"/><Relationship Id="rId526" Type="http://schemas.openxmlformats.org/officeDocument/2006/relationships/hyperlink" Target="http://192.168.105.44/2008/extra.php?func=changecat&amp;CatId=30&amp;Accession=IPI00871852" TargetMode="External"/><Relationship Id="rId527" Type="http://schemas.openxmlformats.org/officeDocument/2006/relationships/hyperlink" Target="http://www.ebi.ac.uk/cgi-bin/dbfetch?db=IPI&amp;id=IPI00871852" TargetMode="External"/><Relationship Id="rId528" Type="http://schemas.openxmlformats.org/officeDocument/2006/relationships/hyperlink" Target="http://192.168.105.44/2008/extra.php?func=changecat&amp;CatId=30&amp;Accession=IPI00032003" TargetMode="External"/><Relationship Id="rId529" Type="http://schemas.openxmlformats.org/officeDocument/2006/relationships/hyperlink" Target="http://www.ebi.ac.uk/cgi-bin/dbfetch?db=IPI&amp;id=IPI00032003" TargetMode="External"/><Relationship Id="rId1200" Type="http://schemas.openxmlformats.org/officeDocument/2006/relationships/hyperlink" Target="http://192.168.105.44/2008/extra.php?func=changecat&amp;CatId=30&amp;Accession=IPI00788942" TargetMode="External"/><Relationship Id="rId1201" Type="http://schemas.openxmlformats.org/officeDocument/2006/relationships/hyperlink" Target="http://www.ebi.ac.uk/cgi-bin/dbfetch?db=IPI&amp;id=IPI00788942" TargetMode="External"/><Relationship Id="rId1202" Type="http://schemas.openxmlformats.org/officeDocument/2006/relationships/hyperlink" Target="http://192.168.105.44/2008/extra.php?func=changecat&amp;CatId=30&amp;Accession=IPI00009104" TargetMode="External"/><Relationship Id="rId1203" Type="http://schemas.openxmlformats.org/officeDocument/2006/relationships/hyperlink" Target="http://www.ebi.ac.uk/cgi-bin/dbfetch?db=IPI&amp;id=IPI00009104" TargetMode="External"/><Relationship Id="rId1204" Type="http://schemas.openxmlformats.org/officeDocument/2006/relationships/hyperlink" Target="http://192.168.105.44/2008/extra.php?func=changecat&amp;CatId=30&amp;Accession=IPI00549296" TargetMode="External"/><Relationship Id="rId1205" Type="http://schemas.openxmlformats.org/officeDocument/2006/relationships/hyperlink" Target="http://www.ebi.ac.uk/cgi-bin/dbfetch?db=IPI&amp;id=IPI00549296" TargetMode="External"/><Relationship Id="rId1206" Type="http://schemas.openxmlformats.org/officeDocument/2006/relationships/hyperlink" Target="http://192.168.105.44/2008/extra.php?func=changecat&amp;CatId=30&amp;Accession=IPI00019540" TargetMode="External"/><Relationship Id="rId1207" Type="http://schemas.openxmlformats.org/officeDocument/2006/relationships/hyperlink" Target="http://www.ebi.ac.uk/cgi-bin/dbfetch?db=IPI&amp;id=IPI00019540" TargetMode="External"/><Relationship Id="rId1208" Type="http://schemas.openxmlformats.org/officeDocument/2006/relationships/hyperlink" Target="http://192.168.105.44/2008/extra.php?func=changecat&amp;CatId=30&amp;Accession=IPI00425566" TargetMode="External"/><Relationship Id="rId1209" Type="http://schemas.openxmlformats.org/officeDocument/2006/relationships/hyperlink" Target="http://www.ebi.ac.uk/cgi-bin/dbfetch?db=IPI&amp;id=IPI00425566" TargetMode="External"/><Relationship Id="rId200" Type="http://schemas.openxmlformats.org/officeDocument/2006/relationships/hyperlink" Target="http://192.168.105.44/2008/extra.php?func=changecat&amp;CatId=30&amp;Accession=IPI00157908" TargetMode="External"/><Relationship Id="rId201" Type="http://schemas.openxmlformats.org/officeDocument/2006/relationships/hyperlink" Target="http://www.ebi.ac.uk/cgi-bin/dbfetch?db=IPI&amp;id=IPI00157908" TargetMode="External"/><Relationship Id="rId202" Type="http://schemas.openxmlformats.org/officeDocument/2006/relationships/hyperlink" Target="http://192.168.105.44/2008/extra.php?func=changecat&amp;CatId=30&amp;Accession=IPI00218988" TargetMode="External"/><Relationship Id="rId203" Type="http://schemas.openxmlformats.org/officeDocument/2006/relationships/hyperlink" Target="http://www.ebi.ac.uk/cgi-bin/dbfetch?db=IPI&amp;id=IPI00218988" TargetMode="External"/><Relationship Id="rId204" Type="http://schemas.openxmlformats.org/officeDocument/2006/relationships/hyperlink" Target="http://192.168.105.44/2008/extra.php?func=changecat&amp;CatId=30&amp;Accession=IPI00014474" TargetMode="External"/><Relationship Id="rId205" Type="http://schemas.openxmlformats.org/officeDocument/2006/relationships/hyperlink" Target="http://www.ebi.ac.uk/cgi-bin/dbfetch?db=IPI&amp;id=IPI00014474" TargetMode="External"/><Relationship Id="rId206" Type="http://schemas.openxmlformats.org/officeDocument/2006/relationships/hyperlink" Target="http://192.168.105.44/2008/extra.php?func=changecat&amp;CatId=30&amp;Accession=IPI00297455" TargetMode="External"/><Relationship Id="rId207" Type="http://schemas.openxmlformats.org/officeDocument/2006/relationships/hyperlink" Target="http://www.ebi.ac.uk/cgi-bin/dbfetch?db=IPI&amp;id=IPI00297455" TargetMode="External"/><Relationship Id="rId208" Type="http://schemas.openxmlformats.org/officeDocument/2006/relationships/hyperlink" Target="http://192.168.105.44/2008/extra.php?func=changecat&amp;CatId=30&amp;Accession=IPI00745872" TargetMode="External"/><Relationship Id="rId209" Type="http://schemas.openxmlformats.org/officeDocument/2006/relationships/hyperlink" Target="http://www.ebi.ac.uk/cgi-bin/dbfetch?db=IPI&amp;id=IPI00745872" TargetMode="External"/><Relationship Id="rId1080" Type="http://schemas.openxmlformats.org/officeDocument/2006/relationships/hyperlink" Target="http://192.168.105.44/2008/extra.php?func=changecat&amp;CatId=30&amp;Accession=IPI00171925" TargetMode="External"/><Relationship Id="rId1081" Type="http://schemas.openxmlformats.org/officeDocument/2006/relationships/hyperlink" Target="http://www.ebi.ac.uk/cgi-bin/dbfetch?db=IPI&amp;id=IPI00171925" TargetMode="External"/><Relationship Id="rId1082" Type="http://schemas.openxmlformats.org/officeDocument/2006/relationships/hyperlink" Target="http://192.168.105.44/2008/extra.php?func=changecat&amp;CatId=30&amp;Accession=IPI00008998" TargetMode="External"/><Relationship Id="rId1083" Type="http://schemas.openxmlformats.org/officeDocument/2006/relationships/hyperlink" Target="http://www.ebi.ac.uk/cgi-bin/dbfetch?db=IPI&amp;id=IPI00008998" TargetMode="External"/><Relationship Id="rId1084" Type="http://schemas.openxmlformats.org/officeDocument/2006/relationships/hyperlink" Target="http://192.168.105.44/2008/extra.php?func=changecat&amp;CatId=30&amp;Accession=IPI00069750" TargetMode="External"/><Relationship Id="rId1085" Type="http://schemas.openxmlformats.org/officeDocument/2006/relationships/hyperlink" Target="http://www.ebi.ac.uk/cgi-bin/dbfetch?db=IPI&amp;id=IPI00069750" TargetMode="External"/><Relationship Id="rId1086" Type="http://schemas.openxmlformats.org/officeDocument/2006/relationships/hyperlink" Target="http://192.168.105.44/2008/extra.php?func=changecat&amp;CatId=30&amp;Accession=IPI00550882" TargetMode="External"/><Relationship Id="rId1087" Type="http://schemas.openxmlformats.org/officeDocument/2006/relationships/hyperlink" Target="http://www.ebi.ac.uk/cgi-bin/dbfetch?db=IPI&amp;id=IPI00550882" TargetMode="External"/><Relationship Id="rId1088" Type="http://schemas.openxmlformats.org/officeDocument/2006/relationships/hyperlink" Target="http://192.168.105.44/2008/extra.php?func=changecat&amp;CatId=30&amp;Accession=IPI00470610" TargetMode="External"/><Relationship Id="rId1089" Type="http://schemas.openxmlformats.org/officeDocument/2006/relationships/hyperlink" Target="http://www.ebi.ac.uk/cgi-bin/dbfetch?db=IPI&amp;id=IPI00470610" TargetMode="External"/><Relationship Id="rId850" Type="http://schemas.openxmlformats.org/officeDocument/2006/relationships/hyperlink" Target="http://192.168.105.44/2008/extra.php?func=changecat&amp;CatId=30&amp;Accession=IPI00299524" TargetMode="External"/><Relationship Id="rId851" Type="http://schemas.openxmlformats.org/officeDocument/2006/relationships/hyperlink" Target="http://www.ebi.ac.uk/cgi-bin/dbfetch?db=IPI&amp;id=IPI00299524" TargetMode="External"/><Relationship Id="rId852" Type="http://schemas.openxmlformats.org/officeDocument/2006/relationships/hyperlink" Target="http://192.168.105.44/2008/extra.php?func=changecat&amp;CatId=30&amp;Accession=IPI00106495" TargetMode="External"/><Relationship Id="rId853" Type="http://schemas.openxmlformats.org/officeDocument/2006/relationships/hyperlink" Target="http://www.ebi.ac.uk/cgi-bin/dbfetch?db=IPI&amp;id=IPI00106495" TargetMode="External"/><Relationship Id="rId854" Type="http://schemas.openxmlformats.org/officeDocument/2006/relationships/hyperlink" Target="http://192.168.105.44/2008/extra.php?func=changecat&amp;CatId=30&amp;Accession=IPI00019380" TargetMode="External"/><Relationship Id="rId855" Type="http://schemas.openxmlformats.org/officeDocument/2006/relationships/hyperlink" Target="http://www.ebi.ac.uk/cgi-bin/dbfetch?db=IPI&amp;id=IPI00019380" TargetMode="External"/><Relationship Id="rId856" Type="http://schemas.openxmlformats.org/officeDocument/2006/relationships/hyperlink" Target="http://192.168.105.44/2008/extra.php?func=changecat&amp;CatId=30&amp;Accession=IPI00409684" TargetMode="External"/><Relationship Id="rId857" Type="http://schemas.openxmlformats.org/officeDocument/2006/relationships/hyperlink" Target="http://www.ebi.ac.uk/cgi-bin/dbfetch?db=IPI&amp;id=IPI00409684" TargetMode="External"/><Relationship Id="rId858" Type="http://schemas.openxmlformats.org/officeDocument/2006/relationships/hyperlink" Target="http://192.168.105.44/2008/extra.php?func=changecat&amp;CatId=30&amp;Accession=IPI00827674" TargetMode="External"/><Relationship Id="rId859" Type="http://schemas.openxmlformats.org/officeDocument/2006/relationships/hyperlink" Target="http://www.ebi.ac.uk/cgi-bin/dbfetch?db=IPI&amp;id=IPI00827674" TargetMode="External"/><Relationship Id="rId530" Type="http://schemas.openxmlformats.org/officeDocument/2006/relationships/hyperlink" Target="http://192.168.105.44/2008/extra.php?func=changecat&amp;CatId=30&amp;Accession=IPI00465248" TargetMode="External"/><Relationship Id="rId531" Type="http://schemas.openxmlformats.org/officeDocument/2006/relationships/hyperlink" Target="http://www.ebi.ac.uk/cgi-bin/dbfetch?db=IPI&amp;id=IPI00465248" TargetMode="External"/><Relationship Id="rId532" Type="http://schemas.openxmlformats.org/officeDocument/2006/relationships/hyperlink" Target="http://192.168.105.44/2008/extra.php?func=changecat&amp;CatId=30&amp;Accession=IPI00010951" TargetMode="External"/><Relationship Id="rId533" Type="http://schemas.openxmlformats.org/officeDocument/2006/relationships/hyperlink" Target="http://www.ebi.ac.uk/cgi-bin/dbfetch?db=IPI&amp;id=IPI00010951" TargetMode="External"/><Relationship Id="rId534" Type="http://schemas.openxmlformats.org/officeDocument/2006/relationships/hyperlink" Target="http://192.168.105.44/2008/extra.php?func=changecat&amp;CatId=30&amp;Accession=IPI00013452" TargetMode="External"/><Relationship Id="rId535" Type="http://schemas.openxmlformats.org/officeDocument/2006/relationships/hyperlink" Target="http://www.ebi.ac.uk/cgi-bin/dbfetch?db=IPI&amp;id=IPI00013452" TargetMode="External"/><Relationship Id="rId536" Type="http://schemas.openxmlformats.org/officeDocument/2006/relationships/hyperlink" Target="http://192.168.105.44/2008/extra.php?func=changecat&amp;CatId=30&amp;Accession=IPI00895865" TargetMode="External"/><Relationship Id="rId537" Type="http://schemas.openxmlformats.org/officeDocument/2006/relationships/hyperlink" Target="http://www.ebi.ac.uk/cgi-bin/dbfetch?db=IPI&amp;id=IPI00895865" TargetMode="External"/><Relationship Id="rId538" Type="http://schemas.openxmlformats.org/officeDocument/2006/relationships/hyperlink" Target="http://192.168.105.44/2008/extra.php?func=changecat&amp;CatId=30&amp;Accession=IPI00655649" TargetMode="External"/><Relationship Id="rId539" Type="http://schemas.openxmlformats.org/officeDocument/2006/relationships/hyperlink" Target="http://www.ebi.ac.uk/cgi-bin/dbfetch?db=IPI&amp;id=IPI00655649" TargetMode="External"/><Relationship Id="rId1210" Type="http://schemas.openxmlformats.org/officeDocument/2006/relationships/hyperlink" Target="http://192.168.105.44/2008/extra.php?func=changecat&amp;CatId=30&amp;Accession=IPI00793201" TargetMode="External"/><Relationship Id="rId1211" Type="http://schemas.openxmlformats.org/officeDocument/2006/relationships/hyperlink" Target="http://www.ebi.ac.uk/cgi-bin/dbfetch?db=IPI&amp;id=IPI00793201" TargetMode="External"/><Relationship Id="rId1212" Type="http://schemas.openxmlformats.org/officeDocument/2006/relationships/hyperlink" Target="http://192.168.105.44/2008/extra.php?func=changecat&amp;CatId=30&amp;Accession=IPI00293167" TargetMode="External"/><Relationship Id="rId1213" Type="http://schemas.openxmlformats.org/officeDocument/2006/relationships/hyperlink" Target="http://www.ebi.ac.uk/cgi-bin/dbfetch?db=IPI&amp;id=IPI00293167" TargetMode="External"/><Relationship Id="rId1214" Type="http://schemas.openxmlformats.org/officeDocument/2006/relationships/hyperlink" Target="http://192.168.105.44/2008/extra.php?func=changecat&amp;CatId=30&amp;Accession=IPI00106642" TargetMode="External"/><Relationship Id="rId1215" Type="http://schemas.openxmlformats.org/officeDocument/2006/relationships/hyperlink" Target="http://www.ebi.ac.uk/cgi-bin/dbfetch?db=IPI&amp;id=IPI00106642" TargetMode="External"/><Relationship Id="rId1216" Type="http://schemas.openxmlformats.org/officeDocument/2006/relationships/hyperlink" Target="http://192.168.105.44/2008/extra.php?func=changecat&amp;CatId=30&amp;Accession=IPI00879322" TargetMode="External"/><Relationship Id="rId1217" Type="http://schemas.openxmlformats.org/officeDocument/2006/relationships/hyperlink" Target="http://www.ebi.ac.uk/cgi-bin/dbfetch?db=IPI&amp;id=IPI00879322" TargetMode="External"/><Relationship Id="rId1218" Type="http://schemas.openxmlformats.org/officeDocument/2006/relationships/hyperlink" Target="http://192.168.105.44/2008/extra.php?func=changecat&amp;CatId=30&amp;Accession=IPI00294911" TargetMode="External"/><Relationship Id="rId1219" Type="http://schemas.openxmlformats.org/officeDocument/2006/relationships/hyperlink" Target="http://www.ebi.ac.uk/cgi-bin/dbfetch?db=IPI&amp;id=IPI00294911" TargetMode="External"/><Relationship Id="rId210" Type="http://schemas.openxmlformats.org/officeDocument/2006/relationships/hyperlink" Target="http://192.168.105.44/2008/extra.php?func=changecat&amp;CatId=30&amp;Accession=IPI00218547" TargetMode="External"/><Relationship Id="rId211" Type="http://schemas.openxmlformats.org/officeDocument/2006/relationships/hyperlink" Target="http://www.ebi.ac.uk/cgi-bin/dbfetch?db=IPI&amp;id=IPI00218547" TargetMode="External"/><Relationship Id="rId212" Type="http://schemas.openxmlformats.org/officeDocument/2006/relationships/hyperlink" Target="http://192.168.105.44/2008/extra.php?func=changecat&amp;CatId=30&amp;Accession=IPI00796333" TargetMode="External"/><Relationship Id="rId213" Type="http://schemas.openxmlformats.org/officeDocument/2006/relationships/hyperlink" Target="http://www.ebi.ac.uk/cgi-bin/dbfetch?db=IPI&amp;id=IPI00796333" TargetMode="External"/><Relationship Id="rId214" Type="http://schemas.openxmlformats.org/officeDocument/2006/relationships/hyperlink" Target="http://192.168.105.44/2008/extra.php?func=changecat&amp;CatId=30&amp;Accession=IPI00792375" TargetMode="External"/><Relationship Id="rId215" Type="http://schemas.openxmlformats.org/officeDocument/2006/relationships/hyperlink" Target="http://www.ebi.ac.uk/cgi-bin/dbfetch?db=IPI&amp;id=IPI00792375" TargetMode="External"/><Relationship Id="rId216" Type="http://schemas.openxmlformats.org/officeDocument/2006/relationships/hyperlink" Target="http://192.168.105.44/2008/extra.php?func=changecat&amp;CatId=30&amp;Accession=IPI00163085" TargetMode="External"/><Relationship Id="rId217" Type="http://schemas.openxmlformats.org/officeDocument/2006/relationships/hyperlink" Target="http://www.ebi.ac.uk/cgi-bin/dbfetch?db=IPI&amp;id=IPI00163085" TargetMode="External"/><Relationship Id="rId218" Type="http://schemas.openxmlformats.org/officeDocument/2006/relationships/hyperlink" Target="http://192.168.105.44/2008/extra.php?func=changecat&amp;CatId=30&amp;Accession=IPI00221226" TargetMode="External"/><Relationship Id="rId219" Type="http://schemas.openxmlformats.org/officeDocument/2006/relationships/hyperlink" Target="http://www.ebi.ac.uk/cgi-bin/dbfetch?db=IPI&amp;id=IPI00221226" TargetMode="External"/><Relationship Id="rId1090" Type="http://schemas.openxmlformats.org/officeDocument/2006/relationships/hyperlink" Target="http://192.168.105.44/2008/extra.php?func=changecat&amp;CatId=30&amp;Accession=IPI00646105" TargetMode="External"/><Relationship Id="rId1091" Type="http://schemas.openxmlformats.org/officeDocument/2006/relationships/hyperlink" Target="http://www.ebi.ac.uk/cgi-bin/dbfetch?db=IPI&amp;id=IPI00646105" TargetMode="External"/><Relationship Id="rId1092" Type="http://schemas.openxmlformats.org/officeDocument/2006/relationships/hyperlink" Target="http://192.168.105.44/2008/extra.php?func=changecat&amp;CatId=30&amp;Accession=IPI00026665" TargetMode="External"/><Relationship Id="rId1093" Type="http://schemas.openxmlformats.org/officeDocument/2006/relationships/hyperlink" Target="http://www.ebi.ac.uk/cgi-bin/dbfetch?db=IPI&amp;id=IPI00026665" TargetMode="External"/><Relationship Id="rId1094" Type="http://schemas.openxmlformats.org/officeDocument/2006/relationships/hyperlink" Target="http://192.168.105.44/2008/extra.php?func=changecat&amp;CatId=30&amp;Accession=IPI00016513" TargetMode="External"/><Relationship Id="rId1095" Type="http://schemas.openxmlformats.org/officeDocument/2006/relationships/hyperlink" Target="http://www.ebi.ac.uk/cgi-bin/dbfetch?db=IPI&amp;id=IPI00016513" TargetMode="External"/><Relationship Id="rId1096" Type="http://schemas.openxmlformats.org/officeDocument/2006/relationships/hyperlink" Target="http://192.168.105.44/2008/extra.php?func=changecat&amp;CatId=30&amp;Accession=IPI00795676" TargetMode="External"/><Relationship Id="rId1097" Type="http://schemas.openxmlformats.org/officeDocument/2006/relationships/hyperlink" Target="http://www.ebi.ac.uk/cgi-bin/dbfetch?db=IPI&amp;id=IPI00795676" TargetMode="External"/><Relationship Id="rId1098" Type="http://schemas.openxmlformats.org/officeDocument/2006/relationships/hyperlink" Target="http://192.168.105.44/2008/extra.php?func=changecat&amp;CatId=30&amp;Accession=IPI00646415" TargetMode="External"/><Relationship Id="rId1099" Type="http://schemas.openxmlformats.org/officeDocument/2006/relationships/hyperlink" Target="http://www.ebi.ac.uk/cgi-bin/dbfetch?db=IPI&amp;id=IPI00646415" TargetMode="External"/><Relationship Id="rId860" Type="http://schemas.openxmlformats.org/officeDocument/2006/relationships/hyperlink" Target="http://192.168.105.44/2008/extra.php?func=changecat&amp;CatId=30&amp;Accession=IPI00554681" TargetMode="External"/><Relationship Id="rId861" Type="http://schemas.openxmlformats.org/officeDocument/2006/relationships/hyperlink" Target="http://www.ebi.ac.uk/cgi-bin/dbfetch?db=IPI&amp;id=IPI00554681" TargetMode="External"/><Relationship Id="rId862" Type="http://schemas.openxmlformats.org/officeDocument/2006/relationships/hyperlink" Target="http://192.168.105.44/2008/extra.php?func=changecat&amp;CatId=30&amp;Accession=IPI00025796" TargetMode="External"/><Relationship Id="rId863" Type="http://schemas.openxmlformats.org/officeDocument/2006/relationships/hyperlink" Target="http://www.ebi.ac.uk/cgi-bin/dbfetch?db=IPI&amp;id=IPI00025796" TargetMode="External"/><Relationship Id="rId864" Type="http://schemas.openxmlformats.org/officeDocument/2006/relationships/hyperlink" Target="http://192.168.105.44/2008/extra.php?func=changecat&amp;CatId=30&amp;Accession=IPI00166830" TargetMode="External"/><Relationship Id="rId865" Type="http://schemas.openxmlformats.org/officeDocument/2006/relationships/hyperlink" Target="http://www.ebi.ac.uk/cgi-bin/dbfetch?db=IPI&amp;id=IPI00166830" TargetMode="External"/><Relationship Id="rId866" Type="http://schemas.openxmlformats.org/officeDocument/2006/relationships/hyperlink" Target="http://192.168.105.44/2008/extra.php?func=changecat&amp;CatId=30&amp;Accession=IPI00152658" TargetMode="External"/><Relationship Id="rId867" Type="http://schemas.openxmlformats.org/officeDocument/2006/relationships/hyperlink" Target="http://www.ebi.ac.uk/cgi-bin/dbfetch?db=IPI&amp;id=IPI00152658" TargetMode="External"/><Relationship Id="rId868" Type="http://schemas.openxmlformats.org/officeDocument/2006/relationships/hyperlink" Target="http://192.168.105.44/2008/extra.php?func=changecat&amp;CatId=30&amp;Accession=IPI00304235" TargetMode="External"/><Relationship Id="rId869" Type="http://schemas.openxmlformats.org/officeDocument/2006/relationships/hyperlink" Target="http://www.ebi.ac.uk/cgi-bin/dbfetch?db=IPI&amp;id=IPI00304235" TargetMode="External"/><Relationship Id="rId540" Type="http://schemas.openxmlformats.org/officeDocument/2006/relationships/hyperlink" Target="http://192.168.105.44/2008/extra.php?func=changecat&amp;CatId=30&amp;Accession=IPI00409635" TargetMode="External"/><Relationship Id="rId541" Type="http://schemas.openxmlformats.org/officeDocument/2006/relationships/hyperlink" Target="http://www.ebi.ac.uk/cgi-bin/dbfetch?db=IPI&amp;id=IPI00409635" TargetMode="External"/><Relationship Id="rId542" Type="http://schemas.openxmlformats.org/officeDocument/2006/relationships/hyperlink" Target="http://192.168.105.44/2008/extra.php?func=changecat&amp;CatId=30&amp;Accession=IPI00152671" TargetMode="External"/><Relationship Id="rId543" Type="http://schemas.openxmlformats.org/officeDocument/2006/relationships/hyperlink" Target="http://www.ebi.ac.uk/cgi-bin/dbfetch?db=IPI&amp;id=IPI00152671" TargetMode="External"/><Relationship Id="rId544" Type="http://schemas.openxmlformats.org/officeDocument/2006/relationships/hyperlink" Target="http://192.168.105.44/2008/extra.php?func=changecat&amp;CatId=30&amp;Accession=IPI00007024" TargetMode="External"/><Relationship Id="rId545" Type="http://schemas.openxmlformats.org/officeDocument/2006/relationships/hyperlink" Target="http://www.ebi.ac.uk/cgi-bin/dbfetch?db=IPI&amp;id=IPI00007024" TargetMode="External"/><Relationship Id="rId546" Type="http://schemas.openxmlformats.org/officeDocument/2006/relationships/hyperlink" Target="http://192.168.105.44/2008/extra.php?func=changecat&amp;CatId=30&amp;Accession=IPI00306518" TargetMode="External"/><Relationship Id="rId547" Type="http://schemas.openxmlformats.org/officeDocument/2006/relationships/hyperlink" Target="http://www.ebi.ac.uk/cgi-bin/dbfetch?db=IPI&amp;id=IPI00306518" TargetMode="External"/><Relationship Id="rId548" Type="http://schemas.openxmlformats.org/officeDocument/2006/relationships/hyperlink" Target="http://192.168.105.44/2008/extra.php?func=changecat&amp;CatId=30&amp;Accession=IPI00300074" TargetMode="External"/><Relationship Id="rId549" Type="http://schemas.openxmlformats.org/officeDocument/2006/relationships/hyperlink" Target="http://www.ebi.ac.uk/cgi-bin/dbfetch?db=IPI&amp;id=IPI00300074" TargetMode="External"/><Relationship Id="rId1220" Type="http://schemas.openxmlformats.org/officeDocument/2006/relationships/hyperlink" Target="http://192.168.105.44/2008/extra.php?func=changecat&amp;CatId=30&amp;Accession=IPI00006865" TargetMode="External"/><Relationship Id="rId1221" Type="http://schemas.openxmlformats.org/officeDocument/2006/relationships/hyperlink" Target="http://www.ebi.ac.uk/cgi-bin/dbfetch?db=IPI&amp;id=IPI00006865" TargetMode="External"/><Relationship Id="rId1222" Type="http://schemas.openxmlformats.org/officeDocument/2006/relationships/hyperlink" Target="http://192.168.105.44/2008/extra.php?func=changecat&amp;CatId=30&amp;Accession=IPI00017375" TargetMode="External"/><Relationship Id="rId1223" Type="http://schemas.openxmlformats.org/officeDocument/2006/relationships/hyperlink" Target="http://www.ebi.ac.uk/cgi-bin/dbfetch?db=IPI&amp;id=IPI00017375" TargetMode="External"/><Relationship Id="rId1224" Type="http://schemas.openxmlformats.org/officeDocument/2006/relationships/hyperlink" Target="http://192.168.105.44/2008/extra.php?func=changecat&amp;CatId=30&amp;Accession=IPI00014177" TargetMode="External"/><Relationship Id="rId1225" Type="http://schemas.openxmlformats.org/officeDocument/2006/relationships/hyperlink" Target="http://www.ebi.ac.uk/cgi-bin/dbfetch?db=IPI&amp;id=IPI00014177" TargetMode="External"/><Relationship Id="rId1226" Type="http://schemas.openxmlformats.org/officeDocument/2006/relationships/hyperlink" Target="http://192.168.105.44/2008/extra.php?func=changecat&amp;CatId=30&amp;Accession=IPI00784808" TargetMode="External"/><Relationship Id="rId1227" Type="http://schemas.openxmlformats.org/officeDocument/2006/relationships/hyperlink" Target="http://www.ebi.ac.uk/cgi-bin/dbfetch?db=IPI&amp;id=IPI00784808" TargetMode="External"/><Relationship Id="rId1228" Type="http://schemas.openxmlformats.org/officeDocument/2006/relationships/hyperlink" Target="http://192.168.105.44/2008/extra.php?func=changecat&amp;CatId=30&amp;Accession=IPI00553177" TargetMode="External"/><Relationship Id="rId1229" Type="http://schemas.openxmlformats.org/officeDocument/2006/relationships/hyperlink" Target="http://www.ebi.ac.uk/cgi-bin/dbfetch?db=IPI&amp;id=IPI00553177" TargetMode="External"/><Relationship Id="rId220" Type="http://schemas.openxmlformats.org/officeDocument/2006/relationships/hyperlink" Target="http://192.168.105.44/2008/extra.php?func=changecat&amp;CatId=30&amp;Accession=IPI00304577" TargetMode="External"/><Relationship Id="rId221" Type="http://schemas.openxmlformats.org/officeDocument/2006/relationships/hyperlink" Target="http://www.ebi.ac.uk/cgi-bin/dbfetch?db=IPI&amp;id=IPI00304577" TargetMode="External"/><Relationship Id="rId222" Type="http://schemas.openxmlformats.org/officeDocument/2006/relationships/hyperlink" Target="http://192.168.105.44/2008/extra.php?func=changecat&amp;CatId=30&amp;Accession=IPI00166396" TargetMode="External"/><Relationship Id="rId223" Type="http://schemas.openxmlformats.org/officeDocument/2006/relationships/hyperlink" Target="http://www.ebi.ac.uk/cgi-bin/dbfetch?db=IPI&amp;id=IPI00166396" TargetMode="External"/><Relationship Id="rId224" Type="http://schemas.openxmlformats.org/officeDocument/2006/relationships/hyperlink" Target="http://192.168.105.44/2008/extra.php?func=changecat&amp;CatId=30&amp;Accession=IPI00784156" TargetMode="External"/><Relationship Id="rId225" Type="http://schemas.openxmlformats.org/officeDocument/2006/relationships/hyperlink" Target="http://www.ebi.ac.uk/cgi-bin/dbfetch?db=IPI&amp;id=IPI00784156" TargetMode="External"/><Relationship Id="rId226" Type="http://schemas.openxmlformats.org/officeDocument/2006/relationships/hyperlink" Target="http://192.168.105.44/2008/extra.php?func=changecat&amp;CatId=30&amp;Accession=IPI00022256" TargetMode="External"/><Relationship Id="rId227" Type="http://schemas.openxmlformats.org/officeDocument/2006/relationships/hyperlink" Target="http://www.ebi.ac.uk/cgi-bin/dbfetch?db=IPI&amp;id=IPI00022256" TargetMode="External"/><Relationship Id="rId228" Type="http://schemas.openxmlformats.org/officeDocument/2006/relationships/hyperlink" Target="http://192.168.105.44/2008/extra.php?func=changecat&amp;CatId=30&amp;Accession=IPI00010843" TargetMode="External"/><Relationship Id="rId229" Type="http://schemas.openxmlformats.org/officeDocument/2006/relationships/hyperlink" Target="http://www.ebi.ac.uk/cgi-bin/dbfetch?db=IPI&amp;id=IPI00010843" TargetMode="External"/><Relationship Id="rId870" Type="http://schemas.openxmlformats.org/officeDocument/2006/relationships/hyperlink" Target="http://192.168.105.44/2008/extra.php?func=changecat&amp;CatId=30&amp;Accession=IPI00604590" TargetMode="External"/><Relationship Id="rId871" Type="http://schemas.openxmlformats.org/officeDocument/2006/relationships/hyperlink" Target="http://www.ebi.ac.uk/cgi-bin/dbfetch?db=IPI&amp;id=IPI00604590" TargetMode="External"/><Relationship Id="rId872" Type="http://schemas.openxmlformats.org/officeDocument/2006/relationships/hyperlink" Target="http://192.168.105.44/2008/extra.php?func=changecat&amp;CatId=30&amp;Accession=IPI00012315" TargetMode="External"/><Relationship Id="rId873" Type="http://schemas.openxmlformats.org/officeDocument/2006/relationships/hyperlink" Target="http://www.ebi.ac.uk/cgi-bin/dbfetch?db=IPI&amp;id=IPI00012315" TargetMode="External"/><Relationship Id="rId874" Type="http://schemas.openxmlformats.org/officeDocument/2006/relationships/hyperlink" Target="http://192.168.105.44/2008/extra.php?func=changecat&amp;CatId=30&amp;Accession=IPI00329692" TargetMode="External"/><Relationship Id="rId875" Type="http://schemas.openxmlformats.org/officeDocument/2006/relationships/hyperlink" Target="http://www.ebi.ac.uk/cgi-bin/dbfetch?db=IPI&amp;id=IPI00329692" TargetMode="External"/><Relationship Id="rId876" Type="http://schemas.openxmlformats.org/officeDocument/2006/relationships/hyperlink" Target="http://192.168.105.44/2008/extra.php?func=changecat&amp;CatId=30&amp;Accession=IPI00329352" TargetMode="External"/><Relationship Id="rId877" Type="http://schemas.openxmlformats.org/officeDocument/2006/relationships/hyperlink" Target="http://www.ebi.ac.uk/cgi-bin/dbfetch?db=IPI&amp;id=IPI00329352" TargetMode="External"/><Relationship Id="rId878" Type="http://schemas.openxmlformats.org/officeDocument/2006/relationships/hyperlink" Target="http://192.168.105.44/2008/extra.php?func=changecat&amp;CatId=30&amp;Accession=IPI00304596" TargetMode="External"/><Relationship Id="rId879" Type="http://schemas.openxmlformats.org/officeDocument/2006/relationships/hyperlink" Target="http://www.ebi.ac.uk/cgi-bin/dbfetch?db=IPI&amp;id=IPI00304596" TargetMode="External"/><Relationship Id="rId550" Type="http://schemas.openxmlformats.org/officeDocument/2006/relationships/hyperlink" Target="http://192.168.105.44/2008/extra.php?func=changecat&amp;CatId=30&amp;Accession=IPI00026781" TargetMode="External"/><Relationship Id="rId551" Type="http://schemas.openxmlformats.org/officeDocument/2006/relationships/hyperlink" Target="http://www.ebi.ac.uk/cgi-bin/dbfetch?db=IPI&amp;id=IPI00026781" TargetMode="External"/><Relationship Id="rId552" Type="http://schemas.openxmlformats.org/officeDocument/2006/relationships/hyperlink" Target="http://192.168.105.44/2008/extra.php?func=changecat&amp;CatId=30&amp;Accession=IPI00644576" TargetMode="External"/><Relationship Id="rId553" Type="http://schemas.openxmlformats.org/officeDocument/2006/relationships/hyperlink" Target="http://www.ebi.ac.uk/cgi-bin/dbfetch?db=IPI&amp;id=IPI00644576" TargetMode="External"/><Relationship Id="rId554" Type="http://schemas.openxmlformats.org/officeDocument/2006/relationships/hyperlink" Target="http://192.168.105.44/2008/extra.php?func=changecat&amp;CatId=30&amp;Accession=IPI00289334" TargetMode="External"/><Relationship Id="rId555" Type="http://schemas.openxmlformats.org/officeDocument/2006/relationships/hyperlink" Target="http://www.ebi.ac.uk/cgi-bin/dbfetch?db=IPI&amp;id=IPI00289334" TargetMode="External"/><Relationship Id="rId556" Type="http://schemas.openxmlformats.org/officeDocument/2006/relationships/hyperlink" Target="http://192.168.105.44/2008/extra.php?func=changecat&amp;CatId=30&amp;Accession=IPI00413958" TargetMode="External"/><Relationship Id="rId557" Type="http://schemas.openxmlformats.org/officeDocument/2006/relationships/hyperlink" Target="http://www.ebi.ac.uk/cgi-bin/dbfetch?db=IPI&amp;id=IPI00413958" TargetMode="External"/><Relationship Id="rId558" Type="http://schemas.openxmlformats.org/officeDocument/2006/relationships/hyperlink" Target="http://192.168.105.44/2008/extra.php?func=changecat&amp;CatId=30&amp;Accession=IPI00031410" TargetMode="External"/><Relationship Id="rId559" Type="http://schemas.openxmlformats.org/officeDocument/2006/relationships/hyperlink" Target="http://www.ebi.ac.uk/cgi-bin/dbfetch?db=IPI&amp;id=IPI00031410" TargetMode="External"/><Relationship Id="rId1230" Type="http://schemas.openxmlformats.org/officeDocument/2006/relationships/hyperlink" Target="http://192.168.105.44/2008/extra.php?func=changecat&amp;CatId=30&amp;Accession=IPI00847635" TargetMode="External"/><Relationship Id="rId1231" Type="http://schemas.openxmlformats.org/officeDocument/2006/relationships/hyperlink" Target="http://www.ebi.ac.uk/cgi-bin/dbfetch?db=IPI&amp;id=IPI00847635" TargetMode="External"/><Relationship Id="rId1232" Type="http://schemas.openxmlformats.org/officeDocument/2006/relationships/hyperlink" Target="http://192.168.105.44/2008/extra.php?func=changecat&amp;CatId=30&amp;Accession=IPI00879931" TargetMode="External"/><Relationship Id="rId1233" Type="http://schemas.openxmlformats.org/officeDocument/2006/relationships/hyperlink" Target="http://www.ebi.ac.uk/cgi-bin/dbfetch?db=IPI&amp;id=IPI00879931" TargetMode="External"/><Relationship Id="rId1234" Type="http://schemas.openxmlformats.org/officeDocument/2006/relationships/hyperlink" Target="http://192.168.105.44/2008/extra.php?func=changecat&amp;CatId=30&amp;Accession=IPI00032140" TargetMode="External"/><Relationship Id="rId1235" Type="http://schemas.openxmlformats.org/officeDocument/2006/relationships/hyperlink" Target="http://www.ebi.ac.uk/cgi-bin/dbfetch?db=IPI&amp;id=IPI00032140" TargetMode="External"/><Relationship Id="rId1236" Type="http://schemas.openxmlformats.org/officeDocument/2006/relationships/hyperlink" Target="http://192.168.105.44/2008/extra.php?func=changecat&amp;CatId=30&amp;Accession=IPI00072377" TargetMode="External"/><Relationship Id="rId1237" Type="http://schemas.openxmlformats.org/officeDocument/2006/relationships/hyperlink" Target="http://www.ebi.ac.uk/cgi-bin/dbfetch?db=IPI&amp;id=IPI00072377" TargetMode="External"/><Relationship Id="rId1238" Type="http://schemas.openxmlformats.org/officeDocument/2006/relationships/hyperlink" Target="http://192.168.105.44/2008/extra.php?func=changecat&amp;CatId=30&amp;Accession=IPI00017451" TargetMode="External"/><Relationship Id="rId1239" Type="http://schemas.openxmlformats.org/officeDocument/2006/relationships/hyperlink" Target="http://www.ebi.ac.uk/cgi-bin/dbfetch?db=IPI&amp;id=IPI00017451" TargetMode="External"/><Relationship Id="rId230" Type="http://schemas.openxmlformats.org/officeDocument/2006/relationships/hyperlink" Target="http://192.168.105.44/2008/extra.php?func=changecat&amp;CatId=30&amp;Accession=IPI00021841" TargetMode="External"/><Relationship Id="rId231" Type="http://schemas.openxmlformats.org/officeDocument/2006/relationships/hyperlink" Target="http://www.ebi.ac.uk/cgi-bin/dbfetch?db=IPI&amp;id=IPI00021841" TargetMode="External"/><Relationship Id="rId232" Type="http://schemas.openxmlformats.org/officeDocument/2006/relationships/hyperlink" Target="http://192.168.105.44/2008/extra.php?func=changecat&amp;CatId=30&amp;Accession=IPI00847179" TargetMode="External"/><Relationship Id="rId233" Type="http://schemas.openxmlformats.org/officeDocument/2006/relationships/hyperlink" Target="http://www.ebi.ac.uk/cgi-bin/dbfetch?db=IPI&amp;id=IPI00847179" TargetMode="External"/><Relationship Id="rId234" Type="http://schemas.openxmlformats.org/officeDocument/2006/relationships/hyperlink" Target="http://192.168.105.44/2008/extra.php?func=changecat&amp;CatId=30&amp;Accession=IPI00792330" TargetMode="External"/><Relationship Id="rId235" Type="http://schemas.openxmlformats.org/officeDocument/2006/relationships/hyperlink" Target="http://www.ebi.ac.uk/cgi-bin/dbfetch?db=IPI&amp;id=IPI00792330" TargetMode="External"/><Relationship Id="rId236" Type="http://schemas.openxmlformats.org/officeDocument/2006/relationships/hyperlink" Target="http://192.168.105.44/2008/extra.php?func=changecat&amp;CatId=30&amp;Accession=IPI00643722" TargetMode="External"/><Relationship Id="rId237" Type="http://schemas.openxmlformats.org/officeDocument/2006/relationships/hyperlink" Target="http://www.ebi.ac.uk/cgi-bin/dbfetch?db=IPI&amp;id=IPI00643722" TargetMode="External"/><Relationship Id="rId238" Type="http://schemas.openxmlformats.org/officeDocument/2006/relationships/hyperlink" Target="http://192.168.105.44/2008/extra.php?func=changecat&amp;CatId=30&amp;Accession=IPI00420014" TargetMode="External"/><Relationship Id="rId239" Type="http://schemas.openxmlformats.org/officeDocument/2006/relationships/hyperlink" Target="http://www.ebi.ac.uk/cgi-bin/dbfetch?db=IPI&amp;id=IPI00420014" TargetMode="External"/><Relationship Id="rId880" Type="http://schemas.openxmlformats.org/officeDocument/2006/relationships/hyperlink" Target="http://192.168.105.44/2008/extra.php?func=changecat&amp;CatId=30&amp;Accession=IPI00026216" TargetMode="External"/><Relationship Id="rId881" Type="http://schemas.openxmlformats.org/officeDocument/2006/relationships/hyperlink" Target="http://www.ebi.ac.uk/cgi-bin/dbfetch?db=IPI&amp;id=IPI00026216" TargetMode="External"/><Relationship Id="rId882" Type="http://schemas.openxmlformats.org/officeDocument/2006/relationships/hyperlink" Target="http://192.168.105.44/2008/extra.php?func=changecat&amp;CatId=30&amp;Accession=IPI00549248" TargetMode="External"/><Relationship Id="rId883" Type="http://schemas.openxmlformats.org/officeDocument/2006/relationships/hyperlink" Target="http://www.ebi.ac.uk/cgi-bin/dbfetch?db=IPI&amp;id=IPI00549248" TargetMode="External"/><Relationship Id="rId884" Type="http://schemas.openxmlformats.org/officeDocument/2006/relationships/hyperlink" Target="http://192.168.105.44/2008/extra.php?func=changecat&amp;CatId=30&amp;Accession=IPI00006451" TargetMode="External"/><Relationship Id="rId885" Type="http://schemas.openxmlformats.org/officeDocument/2006/relationships/hyperlink" Target="http://www.ebi.ac.uk/cgi-bin/dbfetch?db=IPI&amp;id=IPI00006451" TargetMode="External"/><Relationship Id="rId886" Type="http://schemas.openxmlformats.org/officeDocument/2006/relationships/hyperlink" Target="http://192.168.105.44/2008/extra.php?func=changecat&amp;CatId=30&amp;Accession=IPI00306369" TargetMode="External"/><Relationship Id="rId887" Type="http://schemas.openxmlformats.org/officeDocument/2006/relationships/hyperlink" Target="http://www.ebi.ac.uk/cgi-bin/dbfetch?db=IPI&amp;id=IPI00306369" TargetMode="External"/><Relationship Id="rId888" Type="http://schemas.openxmlformats.org/officeDocument/2006/relationships/hyperlink" Target="http://192.168.105.44/2008/extra.php?func=changecat&amp;CatId=30&amp;Accession=IPI00872338" TargetMode="External"/><Relationship Id="rId889" Type="http://schemas.openxmlformats.org/officeDocument/2006/relationships/hyperlink" Target="http://www.ebi.ac.uk/cgi-bin/dbfetch?db=IPI&amp;id=IPI00872338" TargetMode="External"/><Relationship Id="rId560" Type="http://schemas.openxmlformats.org/officeDocument/2006/relationships/hyperlink" Target="http://192.168.105.44/2008/extra.php?func=changecat&amp;CatId=30&amp;Accession=IPI00019383" TargetMode="External"/><Relationship Id="rId561" Type="http://schemas.openxmlformats.org/officeDocument/2006/relationships/hyperlink" Target="http://www.ebi.ac.uk/cgi-bin/dbfetch?db=IPI&amp;id=IPI00019383" TargetMode="External"/><Relationship Id="rId562" Type="http://schemas.openxmlformats.org/officeDocument/2006/relationships/hyperlink" Target="http://192.168.105.44/2008/extra.php?func=changecat&amp;CatId=30&amp;Accession=IPI00441414" TargetMode="External"/><Relationship Id="rId563" Type="http://schemas.openxmlformats.org/officeDocument/2006/relationships/hyperlink" Target="http://www.ebi.ac.uk/cgi-bin/dbfetch?db=IPI&amp;id=IPI00441414" TargetMode="External"/><Relationship Id="rId564" Type="http://schemas.openxmlformats.org/officeDocument/2006/relationships/hyperlink" Target="http://192.168.105.44/2008/extra.php?func=changecat&amp;CatId=30&amp;Accession=IPI00219018" TargetMode="External"/><Relationship Id="rId565" Type="http://schemas.openxmlformats.org/officeDocument/2006/relationships/hyperlink" Target="http://www.ebi.ac.uk/cgi-bin/dbfetch?db=IPI&amp;id=IPI00219018" TargetMode="External"/><Relationship Id="rId566" Type="http://schemas.openxmlformats.org/officeDocument/2006/relationships/hyperlink" Target="http://192.168.105.44/2008/extra.php?func=changecat&amp;CatId=30&amp;Accession=IPI00783097" TargetMode="External"/><Relationship Id="rId567" Type="http://schemas.openxmlformats.org/officeDocument/2006/relationships/hyperlink" Target="http://www.ebi.ac.uk/cgi-bin/dbfetch?db=IPI&amp;id=IPI00783097" TargetMode="External"/><Relationship Id="rId568" Type="http://schemas.openxmlformats.org/officeDocument/2006/relationships/hyperlink" Target="http://192.168.105.44/2008/extra.php?func=changecat&amp;CatId=30&amp;Accession=IPI00025273" TargetMode="External"/><Relationship Id="rId569" Type="http://schemas.openxmlformats.org/officeDocument/2006/relationships/hyperlink" Target="http://www.ebi.ac.uk/cgi-bin/dbfetch?db=IPI&amp;id=IPI00025273" TargetMode="External"/><Relationship Id="rId1240" Type="http://schemas.openxmlformats.org/officeDocument/2006/relationships/hyperlink" Target="http://192.168.105.44/2008/extra.php?func=changecat&amp;CatId=30&amp;Accession=IPI00017341" TargetMode="External"/><Relationship Id="rId1241" Type="http://schemas.openxmlformats.org/officeDocument/2006/relationships/hyperlink" Target="http://www.ebi.ac.uk/cgi-bin/dbfetch?db=IPI&amp;id=IPI00017341" TargetMode="External"/><Relationship Id="rId1242" Type="http://schemas.openxmlformats.org/officeDocument/2006/relationships/hyperlink" Target="http://192.168.105.44/2008/extra.php?func=changecat&amp;CatId=30&amp;Accession=IPI00029764" TargetMode="External"/><Relationship Id="rId1243" Type="http://schemas.openxmlformats.org/officeDocument/2006/relationships/hyperlink" Target="http://www.ebi.ac.uk/cgi-bin/dbfetch?db=IPI&amp;id=IPI00029764" TargetMode="External"/><Relationship Id="rId1244" Type="http://schemas.openxmlformats.org/officeDocument/2006/relationships/hyperlink" Target="http://192.168.105.44/2008/extra.php?func=changecat&amp;CatId=30&amp;Accession=IPI00026089" TargetMode="External"/><Relationship Id="rId1245" Type="http://schemas.openxmlformats.org/officeDocument/2006/relationships/hyperlink" Target="http://www.ebi.ac.uk/cgi-bin/dbfetch?db=IPI&amp;id=IPI00026089" TargetMode="External"/><Relationship Id="rId1246" Type="http://schemas.openxmlformats.org/officeDocument/2006/relationships/hyperlink" Target="http://192.168.105.44/2008/extra.php?func=changecat&amp;CatId=30&amp;Accession=IPI00032827" TargetMode="External"/><Relationship Id="rId1247" Type="http://schemas.openxmlformats.org/officeDocument/2006/relationships/hyperlink" Target="http://www.ebi.ac.uk/cgi-bin/dbfetch?db=IPI&amp;id=IPI00032827" TargetMode="External"/><Relationship Id="rId1248" Type="http://schemas.openxmlformats.org/officeDocument/2006/relationships/hyperlink" Target="http://192.168.105.44/2008/extra.php?func=changecat&amp;CatId=30&amp;Accession=IPI00477803" TargetMode="External"/><Relationship Id="rId1249" Type="http://schemas.openxmlformats.org/officeDocument/2006/relationships/hyperlink" Target="http://www.ebi.ac.uk/cgi-bin/dbfetch?db=IPI&amp;id=IPI00477803" TargetMode="External"/><Relationship Id="rId240" Type="http://schemas.openxmlformats.org/officeDocument/2006/relationships/hyperlink" Target="http://192.168.105.44/2008/extra.php?func=changecat&amp;CatId=30&amp;Accession=IPI00646182" TargetMode="External"/><Relationship Id="rId241" Type="http://schemas.openxmlformats.org/officeDocument/2006/relationships/hyperlink" Target="http://www.ebi.ac.uk/cgi-bin/dbfetch?db=IPI&amp;id=IPI00646182" TargetMode="External"/><Relationship Id="rId242" Type="http://schemas.openxmlformats.org/officeDocument/2006/relationships/hyperlink" Target="http://192.168.105.44/2008/extra.php?func=changecat&amp;CatId=30&amp;Accession=IPI00008167" TargetMode="External"/><Relationship Id="rId243" Type="http://schemas.openxmlformats.org/officeDocument/2006/relationships/hyperlink" Target="http://www.ebi.ac.uk/cgi-bin/dbfetch?db=IPI&amp;id=IPI00008167" TargetMode="External"/><Relationship Id="rId244" Type="http://schemas.openxmlformats.org/officeDocument/2006/relationships/hyperlink" Target="http://192.168.105.44/2008/extra.php?func=changecat&amp;CatId=30&amp;Accession=IPI00747443" TargetMode="External"/><Relationship Id="rId245" Type="http://schemas.openxmlformats.org/officeDocument/2006/relationships/hyperlink" Target="http://www.ebi.ac.uk/cgi-bin/dbfetch?db=IPI&amp;id=IPI00747443" TargetMode="External"/><Relationship Id="rId246" Type="http://schemas.openxmlformats.org/officeDocument/2006/relationships/hyperlink" Target="http://192.168.105.44/2008/extra.php?func=changecat&amp;CatId=30&amp;Accession=IPI00440493" TargetMode="External"/><Relationship Id="rId247" Type="http://schemas.openxmlformats.org/officeDocument/2006/relationships/hyperlink" Target="http://www.ebi.ac.uk/cgi-bin/dbfetch?db=IPI&amp;id=IPI00440493" TargetMode="External"/><Relationship Id="rId248" Type="http://schemas.openxmlformats.org/officeDocument/2006/relationships/hyperlink" Target="http://192.168.105.44/2008/extra.php?func=changecat&amp;CatId=30&amp;Accession=IPI00303476" TargetMode="External"/><Relationship Id="rId249" Type="http://schemas.openxmlformats.org/officeDocument/2006/relationships/hyperlink" Target="http://www.ebi.ac.uk/cgi-bin/dbfetch?db=IPI&amp;id=IPI00303476" TargetMode="External"/><Relationship Id="rId890" Type="http://schemas.openxmlformats.org/officeDocument/2006/relationships/hyperlink" Target="http://192.168.105.44/2008/extra.php?func=changecat&amp;CatId=30&amp;Accession=IPI00646917" TargetMode="External"/><Relationship Id="rId891" Type="http://schemas.openxmlformats.org/officeDocument/2006/relationships/hyperlink" Target="http://www.ebi.ac.uk/cgi-bin/dbfetch?db=IPI&amp;id=IPI00646917" TargetMode="External"/><Relationship Id="rId892" Type="http://schemas.openxmlformats.org/officeDocument/2006/relationships/hyperlink" Target="http://192.168.105.44/2008/extra.php?func=changecat&amp;CatId=30&amp;Accession=IPI00002349" TargetMode="External"/><Relationship Id="rId893" Type="http://schemas.openxmlformats.org/officeDocument/2006/relationships/hyperlink" Target="http://www.ebi.ac.uk/cgi-bin/dbfetch?db=IPI&amp;id=IPI00002349" TargetMode="External"/><Relationship Id="rId894" Type="http://schemas.openxmlformats.org/officeDocument/2006/relationships/hyperlink" Target="http://192.168.105.44/2008/extra.php?func=changecat&amp;CatId=30&amp;Accession=IPI00783781" TargetMode="External"/><Relationship Id="rId895" Type="http://schemas.openxmlformats.org/officeDocument/2006/relationships/hyperlink" Target="http://www.ebi.ac.uk/cgi-bin/dbfetch?db=IPI&amp;id=IPI00783781" TargetMode="External"/><Relationship Id="rId896" Type="http://schemas.openxmlformats.org/officeDocument/2006/relationships/hyperlink" Target="http://192.168.105.44/2008/extra.php?func=changecat&amp;CatId=30&amp;Accession=IPI00397904" TargetMode="External"/><Relationship Id="rId897" Type="http://schemas.openxmlformats.org/officeDocument/2006/relationships/hyperlink" Target="http://www.ebi.ac.uk/cgi-bin/dbfetch?db=IPI&amp;id=IPI00397904" TargetMode="External"/><Relationship Id="rId898" Type="http://schemas.openxmlformats.org/officeDocument/2006/relationships/hyperlink" Target="http://192.168.105.44/2008/extra.php?func=changecat&amp;CatId=30&amp;Accession=IPI00304267" TargetMode="External"/><Relationship Id="rId899" Type="http://schemas.openxmlformats.org/officeDocument/2006/relationships/hyperlink" Target="http://www.ebi.ac.uk/cgi-bin/dbfetch?db=IPI&amp;id=IPI00304267" TargetMode="External"/><Relationship Id="rId570" Type="http://schemas.openxmlformats.org/officeDocument/2006/relationships/hyperlink" Target="http://192.168.105.44/2008/extra.php?func=changecat&amp;CatId=30&amp;Accession=IPI00001159" TargetMode="External"/><Relationship Id="rId571" Type="http://schemas.openxmlformats.org/officeDocument/2006/relationships/hyperlink" Target="http://www.ebi.ac.uk/cgi-bin/dbfetch?db=IPI&amp;id=IPI00001159" TargetMode="External"/><Relationship Id="rId572" Type="http://schemas.openxmlformats.org/officeDocument/2006/relationships/hyperlink" Target="http://192.168.105.44/2008/extra.php?func=changecat&amp;CatId=30&amp;Accession=IPI00328170" TargetMode="External"/><Relationship Id="rId573" Type="http://schemas.openxmlformats.org/officeDocument/2006/relationships/hyperlink" Target="http://www.ebi.ac.uk/cgi-bin/dbfetch?db=IPI&amp;id=IPI00328170" TargetMode="External"/><Relationship Id="rId574" Type="http://schemas.openxmlformats.org/officeDocument/2006/relationships/hyperlink" Target="http://192.168.105.44/2008/extra.php?func=changecat&amp;CatId=30&amp;Accession=IPI00299506" TargetMode="External"/><Relationship Id="rId575" Type="http://schemas.openxmlformats.org/officeDocument/2006/relationships/hyperlink" Target="http://www.ebi.ac.uk/cgi-bin/dbfetch?db=IPI&amp;id=IPI00299506" TargetMode="External"/><Relationship Id="rId576" Type="http://schemas.openxmlformats.org/officeDocument/2006/relationships/hyperlink" Target="http://192.168.105.44/2008/extra.php?func=changecat&amp;CatId=30&amp;Accession=IPI00657888" TargetMode="External"/><Relationship Id="rId577" Type="http://schemas.openxmlformats.org/officeDocument/2006/relationships/hyperlink" Target="http://www.ebi.ac.uk/cgi-bin/dbfetch?db=IPI&amp;id=IPI00657888" TargetMode="External"/><Relationship Id="rId578" Type="http://schemas.openxmlformats.org/officeDocument/2006/relationships/hyperlink" Target="http://192.168.105.44/2008/extra.php?func=changecat&amp;CatId=30&amp;Accession=IPI00029079" TargetMode="External"/><Relationship Id="rId579" Type="http://schemas.openxmlformats.org/officeDocument/2006/relationships/hyperlink" Target="http://www.ebi.ac.uk/cgi-bin/dbfetch?db=IPI&amp;id=IPI00029079" TargetMode="External"/><Relationship Id="rId1250" Type="http://schemas.openxmlformats.org/officeDocument/2006/relationships/hyperlink" Target="http://192.168.105.44/2008/extra.php?func=changecat&amp;CatId=30&amp;Accession=IPI00300371" TargetMode="External"/><Relationship Id="rId1251" Type="http://schemas.openxmlformats.org/officeDocument/2006/relationships/hyperlink" Target="http://www.ebi.ac.uk/cgi-bin/dbfetch?db=IPI&amp;id=IPI00300371" TargetMode="External"/><Relationship Id="rId1252" Type="http://schemas.openxmlformats.org/officeDocument/2006/relationships/hyperlink" Target="http://192.168.105.44/2008/extra.php?func=changecat&amp;CatId=30&amp;Accession=IPI00017339" TargetMode="External"/><Relationship Id="rId1253" Type="http://schemas.openxmlformats.org/officeDocument/2006/relationships/hyperlink" Target="http://www.ebi.ac.uk/cgi-bin/dbfetch?db=IPI&amp;id=IPI00017339" TargetMode="External"/><Relationship Id="rId1254" Type="http://schemas.openxmlformats.org/officeDocument/2006/relationships/hyperlink" Target="http://192.168.105.44/2008/extra.php?func=changecat&amp;CatId=30&amp;Accession=IPI00411765" TargetMode="External"/><Relationship Id="rId1255" Type="http://schemas.openxmlformats.org/officeDocument/2006/relationships/hyperlink" Target="http://www.ebi.ac.uk/cgi-bin/dbfetch?db=IPI&amp;id=IPI00411765" TargetMode="External"/><Relationship Id="rId1256" Type="http://schemas.openxmlformats.org/officeDocument/2006/relationships/hyperlink" Target="http://192.168.105.44/2008/extra.php?func=changecat&amp;CatId=30&amp;Accession=IPI00010740" TargetMode="External"/><Relationship Id="rId1257" Type="http://schemas.openxmlformats.org/officeDocument/2006/relationships/hyperlink" Target="http://www.ebi.ac.uk/cgi-bin/dbfetch?db=IPI&amp;id=IPI00010740" TargetMode="External"/><Relationship Id="rId1258" Type="http://schemas.openxmlformats.org/officeDocument/2006/relationships/hyperlink" Target="http://192.168.105.44/2008/extra.php?func=changecat&amp;CatId=30&amp;Accession=IPI00218591" TargetMode="External"/><Relationship Id="rId1259" Type="http://schemas.openxmlformats.org/officeDocument/2006/relationships/hyperlink" Target="http://www.ebi.ac.uk/cgi-bin/dbfetch?db=IPI&amp;id=IPI00218591" TargetMode="External"/><Relationship Id="rId250" Type="http://schemas.openxmlformats.org/officeDocument/2006/relationships/hyperlink" Target="http://192.168.105.44/2008/extra.php?func=changecat&amp;CatId=30&amp;Accession=IPI00478410" TargetMode="External"/><Relationship Id="rId251" Type="http://schemas.openxmlformats.org/officeDocument/2006/relationships/hyperlink" Target="http://www.ebi.ac.uk/cgi-bin/dbfetch?db=IPI&amp;id=IPI00478410" TargetMode="External"/><Relationship Id="rId252" Type="http://schemas.openxmlformats.org/officeDocument/2006/relationships/hyperlink" Target="http://192.168.105.44/2008/extra.php?func=changecat&amp;CatId=30&amp;Accession=IPI00456747" TargetMode="External"/><Relationship Id="rId253" Type="http://schemas.openxmlformats.org/officeDocument/2006/relationships/hyperlink" Target="http://www.ebi.ac.uk/cgi-bin/dbfetch?db=IPI&amp;id=IPI00456747" TargetMode="External"/><Relationship Id="rId254" Type="http://schemas.openxmlformats.org/officeDocument/2006/relationships/hyperlink" Target="http://192.168.105.44/2008/extra.php?func=changecat&amp;CatId=30&amp;Accession=IPI00220487" TargetMode="External"/><Relationship Id="rId255" Type="http://schemas.openxmlformats.org/officeDocument/2006/relationships/hyperlink" Target="http://www.ebi.ac.uk/cgi-bin/dbfetch?db=IPI&amp;id=IPI00220487" TargetMode="External"/><Relationship Id="rId256" Type="http://schemas.openxmlformats.org/officeDocument/2006/relationships/hyperlink" Target="http://192.168.105.44/2008/extra.php?func=changecat&amp;CatId=30&amp;Accession=IPI00027448" TargetMode="External"/><Relationship Id="rId257" Type="http://schemas.openxmlformats.org/officeDocument/2006/relationships/hyperlink" Target="http://www.ebi.ac.uk/cgi-bin/dbfetch?db=IPI&amp;id=IPI00027448" TargetMode="External"/><Relationship Id="rId258" Type="http://schemas.openxmlformats.org/officeDocument/2006/relationships/hyperlink" Target="http://192.168.105.44/2008/extra.php?func=changecat&amp;CatId=30&amp;Accession=IPI00007611" TargetMode="External"/><Relationship Id="rId259" Type="http://schemas.openxmlformats.org/officeDocument/2006/relationships/hyperlink" Target="http://www.ebi.ac.uk/cgi-bin/dbfetch?db=IPI&amp;id=IPI00007611" TargetMode="External"/><Relationship Id="rId700" Type="http://schemas.openxmlformats.org/officeDocument/2006/relationships/hyperlink" Target="http://192.168.105.44/2008/extra.php?func=changecat&amp;CatId=30&amp;Accession=IPI00645038" TargetMode="External"/><Relationship Id="rId701" Type="http://schemas.openxmlformats.org/officeDocument/2006/relationships/hyperlink" Target="http://www.ebi.ac.uk/cgi-bin/dbfetch?db=IPI&amp;id=IPI00645038" TargetMode="External"/><Relationship Id="rId702" Type="http://schemas.openxmlformats.org/officeDocument/2006/relationships/hyperlink" Target="http://192.168.105.44/2008/extra.php?func=changecat&amp;CatId=30&amp;Accession=IPI00896419" TargetMode="External"/><Relationship Id="rId703" Type="http://schemas.openxmlformats.org/officeDocument/2006/relationships/hyperlink" Target="http://www.ebi.ac.uk/cgi-bin/dbfetch?db=IPI&amp;id=IPI00896419" TargetMode="External"/><Relationship Id="rId704" Type="http://schemas.openxmlformats.org/officeDocument/2006/relationships/hyperlink" Target="http://192.168.105.44/2008/extra.php?func=changecat&amp;CatId=30&amp;Accession=IPI00307092" TargetMode="External"/><Relationship Id="rId705" Type="http://schemas.openxmlformats.org/officeDocument/2006/relationships/hyperlink" Target="http://www.ebi.ac.uk/cgi-bin/dbfetch?db=IPI&amp;id=IPI00307092" TargetMode="External"/><Relationship Id="rId706" Type="http://schemas.openxmlformats.org/officeDocument/2006/relationships/hyperlink" Target="http://192.168.105.44/2008/extra.php?func=changecat&amp;CatId=30&amp;Accession=IPI00855957" TargetMode="External"/><Relationship Id="rId707" Type="http://schemas.openxmlformats.org/officeDocument/2006/relationships/hyperlink" Target="http://www.ebi.ac.uk/cgi-bin/dbfetch?db=IPI&amp;id=IPI00855957" TargetMode="External"/><Relationship Id="rId708" Type="http://schemas.openxmlformats.org/officeDocument/2006/relationships/hyperlink" Target="http://192.168.105.44/2008/extra.php?func=changecat&amp;CatId=30&amp;Accession=IPI00642126" TargetMode="External"/><Relationship Id="rId709" Type="http://schemas.openxmlformats.org/officeDocument/2006/relationships/hyperlink" Target="http://www.ebi.ac.uk/cgi-bin/dbfetch?db=IPI&amp;id=IPI00642126" TargetMode="External"/><Relationship Id="rId10" Type="http://schemas.openxmlformats.org/officeDocument/2006/relationships/hyperlink" Target="http://192.168.105.44/2008/extra.php?func=changecat&amp;CatId=30&amp;Accession=sp%7CK1H2_HUMAN%7C" TargetMode="External"/><Relationship Id="rId11" Type="http://schemas.openxmlformats.org/officeDocument/2006/relationships/hyperlink" Target="http://www.ebi.ac.uk/cgi-bin/dbfetch?db=IPI&amp;id=sp%7CK1H2_HUMAN%7C" TargetMode="External"/><Relationship Id="rId12" Type="http://schemas.openxmlformats.org/officeDocument/2006/relationships/hyperlink" Target="http://192.168.105.44/2008/extra.php?func=changecat&amp;CatId=30&amp;Accession=sp%7CK1C9_HUMAN%7C" TargetMode="External"/><Relationship Id="rId13" Type="http://schemas.openxmlformats.org/officeDocument/2006/relationships/hyperlink" Target="http://www.ebi.ac.uk/cgi-bin/dbfetch?db=IPI&amp;id=sp%7CK1C9_HUMAN%7C" TargetMode="External"/><Relationship Id="rId14" Type="http://schemas.openxmlformats.org/officeDocument/2006/relationships/hyperlink" Target="http://192.168.105.44/2008/extra.php?func=changecat&amp;CatId=30&amp;Accession=sp%7CLALBA_BOVIN%7C" TargetMode="External"/><Relationship Id="rId15" Type="http://schemas.openxmlformats.org/officeDocument/2006/relationships/hyperlink" Target="http://www.ebi.ac.uk/cgi-bin/dbfetch?db=IPI&amp;id=sp%7CLALBA_BOVIN%7C" TargetMode="External"/><Relationship Id="rId16" Type="http://schemas.openxmlformats.org/officeDocument/2006/relationships/hyperlink" Target="http://192.168.105.44/2008/extra.php?func=changecat&amp;CatId=30&amp;Accession=sp%7CCAS1_BOVIN%7C" TargetMode="External"/><Relationship Id="rId17" Type="http://schemas.openxmlformats.org/officeDocument/2006/relationships/hyperlink" Target="http://www.ebi.ac.uk/cgi-bin/dbfetch?db=IPI&amp;id=sp%7CCAS1_BOVIN%7C" TargetMode="External"/><Relationship Id="rId18" Type="http://schemas.openxmlformats.org/officeDocument/2006/relationships/hyperlink" Target="http://192.168.105.44/2008/extra.php?func=changecat&amp;CatId=30&amp;Accession=sp%7CK1HA_HUMAN%7C" TargetMode="External"/><Relationship Id="rId19" Type="http://schemas.openxmlformats.org/officeDocument/2006/relationships/hyperlink" Target="http://www.ebi.ac.uk/cgi-bin/dbfetch?db=IPI&amp;id=sp%7CK1HA_HUMAN%7C" TargetMode="External"/><Relationship Id="rId1" Type="http://schemas.openxmlformats.org/officeDocument/2006/relationships/hyperlink" Target="http://192.168.105.44/2008/extra.php?func=display&amp;CatId=30&amp;order=reference" TargetMode="External"/><Relationship Id="rId2" Type="http://schemas.openxmlformats.org/officeDocument/2006/relationships/hyperlink" Target="http://192.168.105.44/2008/extra.php?func=display&amp;CatId=30&amp;order=Accession" TargetMode="External"/><Relationship Id="rId3" Type="http://schemas.openxmlformats.org/officeDocument/2006/relationships/hyperlink" Target="http://192.168.105.44/2008/extra.php?func=display&amp;CatId=30&amp;order=MW" TargetMode="External"/><Relationship Id="rId4" Type="http://schemas.openxmlformats.org/officeDocument/2006/relationships/hyperlink" Target="http://192.168.105.44/2008/extra.php?func=delsample&amp;CatId=30&amp;sample=W-contrl" TargetMode="External"/><Relationship Id="rId5" Type="http://schemas.openxmlformats.org/officeDocument/2006/relationships/hyperlink" Target="http://192.168.105.44/2008/extra.php?func=delsample&amp;CatId=30&amp;sample=w-TXUIP" TargetMode="External"/><Relationship Id="rId6" Type="http://schemas.openxmlformats.org/officeDocument/2006/relationships/hyperlink" Target="http://192.168.105.44/2008/extra.php?func=changecat&amp;CatId=30&amp;Accession=IPIr00419983" TargetMode="External"/><Relationship Id="rId7" Type="http://schemas.openxmlformats.org/officeDocument/2006/relationships/hyperlink" Target="http://www.ebi.ac.uk/cgi-bin/dbfetch?db=IPI&amp;id=IPIr00419983" TargetMode="External"/><Relationship Id="rId8" Type="http://schemas.openxmlformats.org/officeDocument/2006/relationships/hyperlink" Target="http://192.168.105.44/2008/extra.php?func=changecat&amp;CatId=30&amp;Accession=IPIr00046309" TargetMode="External"/><Relationship Id="rId9" Type="http://schemas.openxmlformats.org/officeDocument/2006/relationships/hyperlink" Target="http://www.ebi.ac.uk/cgi-bin/dbfetch?db=IPI&amp;id=IPIr00046309" TargetMode="External"/><Relationship Id="rId580" Type="http://schemas.openxmlformats.org/officeDocument/2006/relationships/hyperlink" Target="http://192.168.105.44/2008/extra.php?func=changecat&amp;CatId=30&amp;Accession=IPI00301279" TargetMode="External"/><Relationship Id="rId581" Type="http://schemas.openxmlformats.org/officeDocument/2006/relationships/hyperlink" Target="http://www.ebi.ac.uk/cgi-bin/dbfetch?db=IPI&amp;id=IPI00301279" TargetMode="External"/><Relationship Id="rId582" Type="http://schemas.openxmlformats.org/officeDocument/2006/relationships/hyperlink" Target="http://192.168.105.44/2008/extra.php?func=changecat&amp;CatId=30&amp;Accession=IPI00796316" TargetMode="External"/><Relationship Id="rId583" Type="http://schemas.openxmlformats.org/officeDocument/2006/relationships/hyperlink" Target="http://www.ebi.ac.uk/cgi-bin/dbfetch?db=IPI&amp;id=IPI00796316" TargetMode="External"/><Relationship Id="rId584" Type="http://schemas.openxmlformats.org/officeDocument/2006/relationships/hyperlink" Target="http://192.168.105.44/2008/extra.php?func=changecat&amp;CatId=30&amp;Accession=IPI00026314" TargetMode="External"/><Relationship Id="rId585" Type="http://schemas.openxmlformats.org/officeDocument/2006/relationships/hyperlink" Target="http://www.ebi.ac.uk/cgi-bin/dbfetch?db=IPI&amp;id=IPI00026314" TargetMode="External"/><Relationship Id="rId586" Type="http://schemas.openxmlformats.org/officeDocument/2006/relationships/hyperlink" Target="http://192.168.105.44/2008/extra.php?func=changecat&amp;CatId=30&amp;Accession=IPI00246975" TargetMode="External"/><Relationship Id="rId587" Type="http://schemas.openxmlformats.org/officeDocument/2006/relationships/hyperlink" Target="http://www.ebi.ac.uk/cgi-bin/dbfetch?db=IPI&amp;id=IPI00246975" TargetMode="External"/><Relationship Id="rId588" Type="http://schemas.openxmlformats.org/officeDocument/2006/relationships/hyperlink" Target="http://192.168.105.44/2008/extra.php?func=changecat&amp;CatId=30&amp;Accession=IPI00219757" TargetMode="External"/><Relationship Id="rId589" Type="http://schemas.openxmlformats.org/officeDocument/2006/relationships/hyperlink" Target="http://www.ebi.ac.uk/cgi-bin/dbfetch?db=IPI&amp;id=IPI00219757" TargetMode="External"/><Relationship Id="rId1260" Type="http://schemas.openxmlformats.org/officeDocument/2006/relationships/hyperlink" Target="http://192.168.105.44/2008/extra.php?func=changecat&amp;CatId=30&amp;Accession=IPI00843996" TargetMode="External"/><Relationship Id="rId1261" Type="http://schemas.openxmlformats.org/officeDocument/2006/relationships/hyperlink" Target="http://www.ebi.ac.uk/cgi-bin/dbfetch?db=IPI&amp;id=IPI00843996" TargetMode="External"/><Relationship Id="rId1262" Type="http://schemas.openxmlformats.org/officeDocument/2006/relationships/hyperlink" Target="http://192.168.105.44/2008/extra.php?func=changecat&amp;CatId=30&amp;Accession=IPI00009368" TargetMode="External"/><Relationship Id="rId260" Type="http://schemas.openxmlformats.org/officeDocument/2006/relationships/hyperlink" Target="http://192.168.105.44/2008/extra.php?func=changecat&amp;CatId=30&amp;Accession=IPI00456359" TargetMode="External"/><Relationship Id="rId261" Type="http://schemas.openxmlformats.org/officeDocument/2006/relationships/hyperlink" Target="http://www.ebi.ac.uk/cgi-bin/dbfetch?db=IPI&amp;id=IPI00456359" TargetMode="External"/><Relationship Id="rId262" Type="http://schemas.openxmlformats.org/officeDocument/2006/relationships/hyperlink" Target="http://192.168.105.44/2008/extra.php?func=changecat&amp;CatId=30&amp;Accession=IPI00000643" TargetMode="External"/><Relationship Id="rId263" Type="http://schemas.openxmlformats.org/officeDocument/2006/relationships/hyperlink" Target="http://www.ebi.ac.uk/cgi-bin/dbfetch?db=IPI&amp;id=IPI00000643" TargetMode="External"/><Relationship Id="rId264" Type="http://schemas.openxmlformats.org/officeDocument/2006/relationships/hyperlink" Target="http://192.168.105.44/2008/extra.php?func=changecat&amp;CatId=30&amp;Accession=IPI00299024" TargetMode="External"/><Relationship Id="rId265" Type="http://schemas.openxmlformats.org/officeDocument/2006/relationships/hyperlink" Target="http://www.ebi.ac.uk/cgi-bin/dbfetch?db=IPI&amp;id=IPI00299024" TargetMode="External"/><Relationship Id="rId266" Type="http://schemas.openxmlformats.org/officeDocument/2006/relationships/hyperlink" Target="http://192.168.105.44/2008/extra.php?func=changecat&amp;CatId=30&amp;Accession=IPI00465128" TargetMode="External"/><Relationship Id="rId267" Type="http://schemas.openxmlformats.org/officeDocument/2006/relationships/hyperlink" Target="http://www.ebi.ac.uk/cgi-bin/dbfetch?db=IPI&amp;id=IPI00465128" TargetMode="External"/><Relationship Id="rId268" Type="http://schemas.openxmlformats.org/officeDocument/2006/relationships/hyperlink" Target="http://192.168.105.44/2008/extra.php?func=changecat&amp;CatId=30&amp;Accession=IPI00071059" TargetMode="External"/><Relationship Id="rId269" Type="http://schemas.openxmlformats.org/officeDocument/2006/relationships/hyperlink" Target="http://www.ebi.ac.uk/cgi-bin/dbfetch?db=IPI&amp;id=IPI00071059" TargetMode="External"/><Relationship Id="rId1263" Type="http://schemas.openxmlformats.org/officeDocument/2006/relationships/hyperlink" Target="http://www.ebi.ac.uk/cgi-bin/dbfetch?db=IPI&amp;id=IPI00009368" TargetMode="External"/><Relationship Id="rId1264" Type="http://schemas.openxmlformats.org/officeDocument/2006/relationships/hyperlink" Target="http://192.168.105.44/2008/extra.php?func=changecat&amp;CatId=30&amp;Accession=IPI00879854" TargetMode="External"/><Relationship Id="rId1265" Type="http://schemas.openxmlformats.org/officeDocument/2006/relationships/hyperlink" Target="http://www.ebi.ac.uk/cgi-bin/dbfetch?db=IPI&amp;id=IPI00879854" TargetMode="External"/><Relationship Id="rId1266" Type="http://schemas.openxmlformats.org/officeDocument/2006/relationships/hyperlink" Target="http://192.168.105.44/2008/extra.php?func=changecat&amp;CatId=30&amp;Accession=IPI00645082" TargetMode="External"/><Relationship Id="rId1267" Type="http://schemas.openxmlformats.org/officeDocument/2006/relationships/hyperlink" Target="http://www.ebi.ac.uk/cgi-bin/dbfetch?db=IPI&amp;id=IPI00645082" TargetMode="External"/><Relationship Id="rId1268" Type="http://schemas.openxmlformats.org/officeDocument/2006/relationships/hyperlink" Target="http://192.168.105.44/2008/extra.php?func=changecat&amp;CatId=30&amp;Accession=IPI00647217" TargetMode="External"/><Relationship Id="rId1269" Type="http://schemas.openxmlformats.org/officeDocument/2006/relationships/hyperlink" Target="http://www.ebi.ac.uk/cgi-bin/dbfetch?db=IPI&amp;id=IPI00647217" TargetMode="External"/><Relationship Id="rId710" Type="http://schemas.openxmlformats.org/officeDocument/2006/relationships/hyperlink" Target="http://192.168.105.44/2008/extra.php?func=changecat&amp;CatId=30&amp;Accession=IPI00012837" TargetMode="External"/><Relationship Id="rId711" Type="http://schemas.openxmlformats.org/officeDocument/2006/relationships/hyperlink" Target="http://www.ebi.ac.uk/cgi-bin/dbfetch?db=IPI&amp;id=IPI00012837" TargetMode="External"/><Relationship Id="rId712" Type="http://schemas.openxmlformats.org/officeDocument/2006/relationships/hyperlink" Target="http://192.168.105.44/2008/extra.php?func=changecat&amp;CatId=30&amp;Accession=IPI00001639" TargetMode="External"/><Relationship Id="rId713" Type="http://schemas.openxmlformats.org/officeDocument/2006/relationships/hyperlink" Target="http://www.ebi.ac.uk/cgi-bin/dbfetch?db=IPI&amp;id=IPI00001639" TargetMode="External"/><Relationship Id="rId714" Type="http://schemas.openxmlformats.org/officeDocument/2006/relationships/hyperlink" Target="http://192.168.105.44/2008/extra.php?func=changecat&amp;CatId=30&amp;Accession=IPI00791156" TargetMode="External"/><Relationship Id="rId715" Type="http://schemas.openxmlformats.org/officeDocument/2006/relationships/hyperlink" Target="http://www.ebi.ac.uk/cgi-bin/dbfetch?db=IPI&amp;id=IPI00791156" TargetMode="External"/><Relationship Id="rId716" Type="http://schemas.openxmlformats.org/officeDocument/2006/relationships/hyperlink" Target="http://192.168.105.44/2008/extra.php?func=changecat&amp;CatId=30&amp;Accession=IPI00797326" TargetMode="External"/><Relationship Id="rId717" Type="http://schemas.openxmlformats.org/officeDocument/2006/relationships/hyperlink" Target="http://www.ebi.ac.uk/cgi-bin/dbfetch?db=IPI&amp;id=IPI00797326" TargetMode="External"/><Relationship Id="rId718" Type="http://schemas.openxmlformats.org/officeDocument/2006/relationships/hyperlink" Target="http://192.168.105.44/2008/extra.php?func=changecat&amp;CatId=30&amp;Accession=IPI00009867" TargetMode="External"/><Relationship Id="rId719" Type="http://schemas.openxmlformats.org/officeDocument/2006/relationships/hyperlink" Target="http://www.ebi.ac.uk/cgi-bin/dbfetch?db=IPI&amp;id=IPI00009867" TargetMode="External"/><Relationship Id="rId20" Type="http://schemas.openxmlformats.org/officeDocument/2006/relationships/hyperlink" Target="http://192.168.105.44/2008/extra.php?func=changecat&amp;CatId=30&amp;Accession=sp%7CK1C15_SHEEP%7C" TargetMode="External"/><Relationship Id="rId21" Type="http://schemas.openxmlformats.org/officeDocument/2006/relationships/hyperlink" Target="http://www.ebi.ac.uk/cgi-bin/dbfetch?db=IPI&amp;id=sp%7CK1C15_SHEEP%7C" TargetMode="External"/><Relationship Id="rId22" Type="http://schemas.openxmlformats.org/officeDocument/2006/relationships/hyperlink" Target="http://192.168.105.44/2008/extra.php?func=changecat&amp;CatId=30&amp;Accession=sp%7CSSPA_STAAU%7C" TargetMode="External"/><Relationship Id="rId23" Type="http://schemas.openxmlformats.org/officeDocument/2006/relationships/hyperlink" Target="http://www.ebi.ac.uk/cgi-bin/dbfetch?db=IPI&amp;id=sp%7CSSPA_STAAU%7C" TargetMode="External"/><Relationship Id="rId24" Type="http://schemas.openxmlformats.org/officeDocument/2006/relationships/hyperlink" Target="http://192.168.105.44/2008/extra.php?func=changecat&amp;CatId=30&amp;Accession=IPIr00217467" TargetMode="External"/><Relationship Id="rId25" Type="http://schemas.openxmlformats.org/officeDocument/2006/relationships/hyperlink" Target="http://www.ebi.ac.uk/cgi-bin/dbfetch?db=IPI&amp;id=IPIr00217467" TargetMode="External"/><Relationship Id="rId26" Type="http://schemas.openxmlformats.org/officeDocument/2006/relationships/hyperlink" Target="http://192.168.105.44/2008/extra.php?func=changecat&amp;CatId=30&amp;Accession=sp%7CK1C10_HUMAN%7C" TargetMode="External"/><Relationship Id="rId27" Type="http://schemas.openxmlformats.org/officeDocument/2006/relationships/hyperlink" Target="http://www.ebi.ac.uk/cgi-bin/dbfetch?db=IPI&amp;id=sp%7CK1C10_HUMAN%7C" TargetMode="External"/><Relationship Id="rId28" Type="http://schemas.openxmlformats.org/officeDocument/2006/relationships/hyperlink" Target="http://192.168.105.44/2008/extra.php?func=changecat&amp;CatId=30&amp;Accession=sp%7CCASB_BOVIN%7C" TargetMode="External"/><Relationship Id="rId29" Type="http://schemas.openxmlformats.org/officeDocument/2006/relationships/hyperlink" Target="http://www.ebi.ac.uk/cgi-bin/dbfetch?db=IPI&amp;id=sp%7CCASB_BOVIN%7C" TargetMode="External"/><Relationship Id="rId590" Type="http://schemas.openxmlformats.org/officeDocument/2006/relationships/hyperlink" Target="http://192.168.105.44/2008/extra.php?func=changecat&amp;CatId=30&amp;Accession=IPI00021924" TargetMode="External"/><Relationship Id="rId591" Type="http://schemas.openxmlformats.org/officeDocument/2006/relationships/hyperlink" Target="http://www.ebi.ac.uk/cgi-bin/dbfetch?db=IPI&amp;id=IPI00021924" TargetMode="External"/><Relationship Id="rId592" Type="http://schemas.openxmlformats.org/officeDocument/2006/relationships/hyperlink" Target="http://192.168.105.44/2008/extra.php?func=changecat&amp;CatId=30&amp;Accession=IPI00477495" TargetMode="External"/><Relationship Id="rId593" Type="http://schemas.openxmlformats.org/officeDocument/2006/relationships/hyperlink" Target="http://www.ebi.ac.uk/cgi-bin/dbfetch?db=IPI&amp;id=IPI00477495" TargetMode="External"/><Relationship Id="rId594" Type="http://schemas.openxmlformats.org/officeDocument/2006/relationships/hyperlink" Target="http://192.168.105.44/2008/extra.php?func=changecat&amp;CatId=30&amp;Accession=IPI00031522" TargetMode="External"/><Relationship Id="rId595" Type="http://schemas.openxmlformats.org/officeDocument/2006/relationships/hyperlink" Target="http://www.ebi.ac.uk/cgi-bin/dbfetch?db=IPI&amp;id=IPI00031522" TargetMode="External"/><Relationship Id="rId596" Type="http://schemas.openxmlformats.org/officeDocument/2006/relationships/hyperlink" Target="http://192.168.105.44/2008/extra.php?func=changecat&amp;CatId=30&amp;Accession=IPI00745553" TargetMode="External"/><Relationship Id="rId597" Type="http://schemas.openxmlformats.org/officeDocument/2006/relationships/hyperlink" Target="http://www.ebi.ac.uk/cgi-bin/dbfetch?db=IPI&amp;id=IPI00745553" TargetMode="External"/><Relationship Id="rId598" Type="http://schemas.openxmlformats.org/officeDocument/2006/relationships/hyperlink" Target="http://192.168.105.44/2008/extra.php?func=changecat&amp;CatId=30&amp;Accession=IPI00024719" TargetMode="External"/><Relationship Id="rId599" Type="http://schemas.openxmlformats.org/officeDocument/2006/relationships/hyperlink" Target="http://www.ebi.ac.uk/cgi-bin/dbfetch?db=IPI&amp;id=IPI00024719" TargetMode="External"/><Relationship Id="rId1270" Type="http://schemas.openxmlformats.org/officeDocument/2006/relationships/hyperlink" Target="http://192.168.105.44/2008/extra.php?func=changecat&amp;CatId=30&amp;Accession=IPI00301364" TargetMode="External"/><Relationship Id="rId1271" Type="http://schemas.openxmlformats.org/officeDocument/2006/relationships/hyperlink" Target="http://www.ebi.ac.uk/cgi-bin/dbfetch?db=IPI&amp;id=IPI00301364" TargetMode="External"/><Relationship Id="rId1272" Type="http://schemas.openxmlformats.org/officeDocument/2006/relationships/hyperlink" Target="http://192.168.105.44/2008/extra.php?func=changecat&amp;CatId=30&amp;Accession=IPI00019472" TargetMode="External"/><Relationship Id="rId1273" Type="http://schemas.openxmlformats.org/officeDocument/2006/relationships/hyperlink" Target="http://www.ebi.ac.uk/cgi-bin/dbfetch?db=IPI&amp;id=IPI00019472" TargetMode="External"/><Relationship Id="rId1274" Type="http://schemas.openxmlformats.org/officeDocument/2006/relationships/hyperlink" Target="http://192.168.105.44/2008/extra.php?func=changecat&amp;CatId=30&amp;Accession=IPI00294159" TargetMode="External"/><Relationship Id="rId1275" Type="http://schemas.openxmlformats.org/officeDocument/2006/relationships/hyperlink" Target="http://www.ebi.ac.uk/cgi-bin/dbfetch?db=IPI&amp;id=IPI00294159" TargetMode="External"/><Relationship Id="rId1276" Type="http://schemas.openxmlformats.org/officeDocument/2006/relationships/hyperlink" Target="http://192.168.105.44/2008/extra.php?func=changecat&amp;CatId=30&amp;Accession=IPI00796094" TargetMode="External"/><Relationship Id="rId1277" Type="http://schemas.openxmlformats.org/officeDocument/2006/relationships/hyperlink" Target="http://www.ebi.ac.uk/cgi-bin/dbfetch?db=IPI&amp;id=IPI00796094" TargetMode="External"/><Relationship Id="rId1278" Type="http://schemas.openxmlformats.org/officeDocument/2006/relationships/hyperlink" Target="http://192.168.105.44/2008/extra.php?func=changecat&amp;CatId=30&amp;Accession=IPI00790115" TargetMode="External"/><Relationship Id="rId1279" Type="http://schemas.openxmlformats.org/officeDocument/2006/relationships/hyperlink" Target="http://www.ebi.ac.uk/cgi-bin/dbfetch?db=IPI&amp;id=IPI00790115" TargetMode="External"/><Relationship Id="rId270" Type="http://schemas.openxmlformats.org/officeDocument/2006/relationships/hyperlink" Target="http://192.168.105.44/2008/extra.php?func=changecat&amp;CatId=30&amp;Accession=IPI00444329" TargetMode="External"/><Relationship Id="rId271" Type="http://schemas.openxmlformats.org/officeDocument/2006/relationships/hyperlink" Target="http://www.ebi.ac.uk/cgi-bin/dbfetch?db=IPI&amp;id=IPI00444329" TargetMode="External"/><Relationship Id="rId272" Type="http://schemas.openxmlformats.org/officeDocument/2006/relationships/hyperlink" Target="http://192.168.105.44/2008/extra.php?func=changecat&amp;CatId=30&amp;Accession=IPI00011276" TargetMode="External"/><Relationship Id="rId273" Type="http://schemas.openxmlformats.org/officeDocument/2006/relationships/hyperlink" Target="http://www.ebi.ac.uk/cgi-bin/dbfetch?db=IPI&amp;id=IPI00011276" TargetMode="External"/><Relationship Id="rId274" Type="http://schemas.openxmlformats.org/officeDocument/2006/relationships/hyperlink" Target="http://192.168.105.44/2008/extra.php?func=changecat&amp;CatId=30&amp;Accession=IPI00004497" TargetMode="External"/><Relationship Id="rId275" Type="http://schemas.openxmlformats.org/officeDocument/2006/relationships/hyperlink" Target="http://www.ebi.ac.uk/cgi-bin/dbfetch?db=IPI&amp;id=IPI00004497" TargetMode="External"/><Relationship Id="rId276" Type="http://schemas.openxmlformats.org/officeDocument/2006/relationships/hyperlink" Target="http://192.168.105.44/2008/extra.php?func=changecat&amp;CatId=30&amp;Accession=IPI00299635" TargetMode="External"/><Relationship Id="rId277" Type="http://schemas.openxmlformats.org/officeDocument/2006/relationships/hyperlink" Target="http://www.ebi.ac.uk/cgi-bin/dbfetch?db=IPI&amp;id=IPI00299635" TargetMode="External"/><Relationship Id="rId278" Type="http://schemas.openxmlformats.org/officeDocument/2006/relationships/hyperlink" Target="http://192.168.105.44/2008/extra.php?func=changecat&amp;CatId=30&amp;Accession=IPI00412224" TargetMode="External"/><Relationship Id="rId279" Type="http://schemas.openxmlformats.org/officeDocument/2006/relationships/hyperlink" Target="http://www.ebi.ac.uk/cgi-bin/dbfetch?db=IPI&amp;id=IPI00412224" TargetMode="External"/><Relationship Id="rId720" Type="http://schemas.openxmlformats.org/officeDocument/2006/relationships/hyperlink" Target="http://192.168.105.44/2008/extra.php?func=changecat&amp;CatId=30&amp;Accession=IPI00005724" TargetMode="External"/><Relationship Id="rId721" Type="http://schemas.openxmlformats.org/officeDocument/2006/relationships/hyperlink" Target="http://www.ebi.ac.uk/cgi-bin/dbfetch?db=IPI&amp;id=IPI00005724" TargetMode="External"/><Relationship Id="rId722" Type="http://schemas.openxmlformats.org/officeDocument/2006/relationships/hyperlink" Target="http://192.168.105.44/2008/extra.php?func=changecat&amp;CatId=30&amp;Accession=IPI00871954" TargetMode="External"/><Relationship Id="rId723" Type="http://schemas.openxmlformats.org/officeDocument/2006/relationships/hyperlink" Target="http://www.ebi.ac.uk/cgi-bin/dbfetch?db=IPI&amp;id=IPI00871954" TargetMode="External"/><Relationship Id="rId724" Type="http://schemas.openxmlformats.org/officeDocument/2006/relationships/hyperlink" Target="http://192.168.105.44/2008/extra.php?func=changecat&amp;CatId=30&amp;Accession=IPI00217966" TargetMode="External"/><Relationship Id="rId725" Type="http://schemas.openxmlformats.org/officeDocument/2006/relationships/hyperlink" Target="http://www.ebi.ac.uk/cgi-bin/dbfetch?db=IPI&amp;id=IPI00217966" TargetMode="External"/><Relationship Id="rId726" Type="http://schemas.openxmlformats.org/officeDocument/2006/relationships/hyperlink" Target="http://192.168.105.44/2008/extra.php?func=changecat&amp;CatId=30&amp;Accession=IPI00219217" TargetMode="External"/><Relationship Id="rId727" Type="http://schemas.openxmlformats.org/officeDocument/2006/relationships/hyperlink" Target="http://www.ebi.ac.uk/cgi-bin/dbfetch?db=IPI&amp;id=IPI00219217" TargetMode="External"/><Relationship Id="rId728" Type="http://schemas.openxmlformats.org/officeDocument/2006/relationships/hyperlink" Target="http://192.168.105.44/2008/extra.php?func=changecat&amp;CatId=30&amp;Accession=IPI00219221" TargetMode="External"/><Relationship Id="rId729" Type="http://schemas.openxmlformats.org/officeDocument/2006/relationships/hyperlink" Target="http://www.ebi.ac.uk/cgi-bin/dbfetch?db=IPI&amp;id=IPI00219221" TargetMode="External"/><Relationship Id="rId1400" Type="http://schemas.openxmlformats.org/officeDocument/2006/relationships/hyperlink" Target="http://192.168.105.44/2008/extra.php?func=changecat&amp;CatId=30&amp;Accession=IPI00007691" TargetMode="External"/><Relationship Id="rId1401" Type="http://schemas.openxmlformats.org/officeDocument/2006/relationships/hyperlink" Target="http://www.ebi.ac.uk/cgi-bin/dbfetch?db=IPI&amp;id=IPI00007691" TargetMode="External"/><Relationship Id="rId1402" Type="http://schemas.openxmlformats.org/officeDocument/2006/relationships/hyperlink" Target="http://192.168.105.44/2008/extra.php?func=changecat&amp;CatId=30&amp;Accession=IPI00438230" TargetMode="External"/></Relationships>
</file>

<file path=xl/worksheets/_rels/sheet2.xml.rels><?xml version="1.0" encoding="UTF-8" standalone="yes"?>
<Relationships xmlns="http://schemas.openxmlformats.org/package/2006/relationships"><Relationship Id="rId1403" Type="http://schemas.openxmlformats.org/officeDocument/2006/relationships/hyperlink" Target="http://www.ebi.ac.uk/cgi-bin/dbfetch?db=IPI&amp;id=IPI00438230" TargetMode="External"/><Relationship Id="rId1404" Type="http://schemas.openxmlformats.org/officeDocument/2006/relationships/hyperlink" Target="http://192.168.105.44/2008/extra.php?func=changecat&amp;CatId=30&amp;Accession=IPI00003505" TargetMode="External"/><Relationship Id="rId1405" Type="http://schemas.openxmlformats.org/officeDocument/2006/relationships/hyperlink" Target="http://www.ebi.ac.uk/cgi-bin/dbfetch?db=IPI&amp;id=IPI00003505" TargetMode="External"/><Relationship Id="rId1406" Type="http://schemas.openxmlformats.org/officeDocument/2006/relationships/hyperlink" Target="http://192.168.105.44/2008/extra.php?func=changecat&amp;CatId=30&amp;Accession=IPI00005634" TargetMode="External"/><Relationship Id="rId1407" Type="http://schemas.openxmlformats.org/officeDocument/2006/relationships/hyperlink" Target="http://www.ebi.ac.uk/cgi-bin/dbfetch?db=IPI&amp;id=IPI00005634" TargetMode="External"/><Relationship Id="rId1408" Type="http://schemas.openxmlformats.org/officeDocument/2006/relationships/hyperlink" Target="http://192.168.105.44/2008/extra.php?func=changecat&amp;CatId=30&amp;Accession=IPI00180675" TargetMode="External"/><Relationship Id="rId1409" Type="http://schemas.openxmlformats.org/officeDocument/2006/relationships/hyperlink" Target="http://www.ebi.ac.uk/cgi-bin/dbfetch?db=IPI&amp;id=IPI00180675" TargetMode="External"/><Relationship Id="rId30" Type="http://schemas.openxmlformats.org/officeDocument/2006/relationships/hyperlink" Target="http://192.168.105.44/2008/extra.php?func=changecat&amp;CatId=30&amp;Accession=sp%7CK2M2_SHEEP%7C" TargetMode="External"/><Relationship Id="rId31" Type="http://schemas.openxmlformats.org/officeDocument/2006/relationships/hyperlink" Target="http://www.ebi.ac.uk/cgi-bin/dbfetch?db=IPI&amp;id=sp%7CK2M2_SHEEP%7C" TargetMode="External"/><Relationship Id="rId32" Type="http://schemas.openxmlformats.org/officeDocument/2006/relationships/hyperlink" Target="http://192.168.105.44/2008/extra.php?func=changecat&amp;CatId=30&amp;Accession=sp%7CTRY2_BOVIN%7C" TargetMode="External"/><Relationship Id="rId33" Type="http://schemas.openxmlformats.org/officeDocument/2006/relationships/hyperlink" Target="http://www.ebi.ac.uk/cgi-bin/dbfetch?db=IPI&amp;id=sp%7CTRY2_BOVIN%7C" TargetMode="External"/><Relationship Id="rId34" Type="http://schemas.openxmlformats.org/officeDocument/2006/relationships/hyperlink" Target="http://192.168.105.44/2008/extra.php?func=changecat&amp;CatId=30&amp;Accession=IPIr00217469" TargetMode="External"/><Relationship Id="rId35" Type="http://schemas.openxmlformats.org/officeDocument/2006/relationships/hyperlink" Target="http://www.ebi.ac.uk/cgi-bin/dbfetch?db=IPI&amp;id=IPIr00217469" TargetMode="External"/><Relationship Id="rId36" Type="http://schemas.openxmlformats.org/officeDocument/2006/relationships/hyperlink" Target="http://192.168.105.44/2008/extra.php?func=changecat&amp;CatId=30&amp;Accession=IPIr00743652" TargetMode="External"/><Relationship Id="rId37" Type="http://schemas.openxmlformats.org/officeDocument/2006/relationships/hyperlink" Target="http://www.ebi.ac.uk/cgi-bin/dbfetch?db=IPI&amp;id=IPIr00743652" TargetMode="External"/><Relationship Id="rId38" Type="http://schemas.openxmlformats.org/officeDocument/2006/relationships/hyperlink" Target="http://192.168.105.44/2008/extra.php?func=changecat&amp;CatId=30&amp;Accession=sp%7CCTRB_BOVIN%7C" TargetMode="External"/><Relationship Id="rId39" Type="http://schemas.openxmlformats.org/officeDocument/2006/relationships/hyperlink" Target="http://www.ebi.ac.uk/cgi-bin/dbfetch?db=IPI&amp;id=sp%7CCTRB_BOVIN%7C" TargetMode="External"/><Relationship Id="rId400" Type="http://schemas.openxmlformats.org/officeDocument/2006/relationships/hyperlink" Target="http://192.168.105.44/2008/extra.php?func=changecat&amp;CatId=30&amp;Accession=IPI00016613" TargetMode="External"/><Relationship Id="rId401" Type="http://schemas.openxmlformats.org/officeDocument/2006/relationships/hyperlink" Target="http://www.ebi.ac.uk/cgi-bin/dbfetch?db=IPI&amp;id=IPI00016613" TargetMode="External"/><Relationship Id="rId402" Type="http://schemas.openxmlformats.org/officeDocument/2006/relationships/hyperlink" Target="http://192.168.105.44/2008/extra.php?func=changecat&amp;CatId=30&amp;Accession=IPI00903028" TargetMode="External"/><Relationship Id="rId403" Type="http://schemas.openxmlformats.org/officeDocument/2006/relationships/hyperlink" Target="http://www.ebi.ac.uk/cgi-bin/dbfetch?db=IPI&amp;id=IPI00903028" TargetMode="External"/><Relationship Id="rId404" Type="http://schemas.openxmlformats.org/officeDocument/2006/relationships/hyperlink" Target="http://192.168.105.44/2008/extra.php?func=changecat&amp;CatId=30&amp;Accession=IPI00219728" TargetMode="External"/><Relationship Id="rId405" Type="http://schemas.openxmlformats.org/officeDocument/2006/relationships/hyperlink" Target="http://www.ebi.ac.uk/cgi-bin/dbfetch?db=IPI&amp;id=IPI00219728" TargetMode="External"/><Relationship Id="rId406" Type="http://schemas.openxmlformats.org/officeDocument/2006/relationships/hyperlink" Target="http://192.168.105.44/2008/extra.php?func=changecat&amp;CatId=30&amp;Accession=IPI00290142" TargetMode="External"/><Relationship Id="rId407" Type="http://schemas.openxmlformats.org/officeDocument/2006/relationships/hyperlink" Target="http://www.ebi.ac.uk/cgi-bin/dbfetch?db=IPI&amp;id=IPI00290142" TargetMode="External"/><Relationship Id="rId408" Type="http://schemas.openxmlformats.org/officeDocument/2006/relationships/hyperlink" Target="http://192.168.105.44/2008/extra.php?func=changecat&amp;CatId=30&amp;Accession=IPI00062884" TargetMode="External"/><Relationship Id="rId409" Type="http://schemas.openxmlformats.org/officeDocument/2006/relationships/hyperlink" Target="http://www.ebi.ac.uk/cgi-bin/dbfetch?db=IPI&amp;id=IPI00062884" TargetMode="External"/><Relationship Id="rId1280" Type="http://schemas.openxmlformats.org/officeDocument/2006/relationships/hyperlink" Target="http://192.168.105.44/2008/extra.php?func=changecat&amp;CatId=30&amp;Accession=IPI00007188" TargetMode="External"/><Relationship Id="rId1281" Type="http://schemas.openxmlformats.org/officeDocument/2006/relationships/hyperlink" Target="http://www.ebi.ac.uk/cgi-bin/dbfetch?db=IPI&amp;id=IPI00007188" TargetMode="External"/><Relationship Id="rId1282" Type="http://schemas.openxmlformats.org/officeDocument/2006/relationships/hyperlink" Target="http://192.168.105.44/2008/extra.php?func=changecat&amp;CatId=30&amp;Accession=IPI00220194" TargetMode="External"/><Relationship Id="rId1283" Type="http://schemas.openxmlformats.org/officeDocument/2006/relationships/hyperlink" Target="http://www.ebi.ac.uk/cgi-bin/dbfetch?db=IPI&amp;id=IPI00220194" TargetMode="External"/><Relationship Id="rId1284" Type="http://schemas.openxmlformats.org/officeDocument/2006/relationships/hyperlink" Target="http://192.168.105.44/2008/extra.php?func=changecat&amp;CatId=30&amp;Accession=IPI00604710" TargetMode="External"/><Relationship Id="rId1285" Type="http://schemas.openxmlformats.org/officeDocument/2006/relationships/hyperlink" Target="http://www.ebi.ac.uk/cgi-bin/dbfetch?db=IPI&amp;id=IPI00604710" TargetMode="External"/><Relationship Id="rId1286" Type="http://schemas.openxmlformats.org/officeDocument/2006/relationships/hyperlink" Target="http://192.168.105.44/2008/extra.php?func=changecat&amp;CatId=30&amp;Accession=IPI00171044" TargetMode="External"/><Relationship Id="rId1287" Type="http://schemas.openxmlformats.org/officeDocument/2006/relationships/hyperlink" Target="http://www.ebi.ac.uk/cgi-bin/dbfetch?db=IPI&amp;id=IPI00171044" TargetMode="External"/><Relationship Id="rId1288" Type="http://schemas.openxmlformats.org/officeDocument/2006/relationships/hyperlink" Target="http://192.168.105.44/2008/extra.php?func=changecat&amp;CatId=30&amp;Accession=IPI00797830" TargetMode="External"/><Relationship Id="rId1289" Type="http://schemas.openxmlformats.org/officeDocument/2006/relationships/hyperlink" Target="http://www.ebi.ac.uk/cgi-bin/dbfetch?db=IPI&amp;id=IPI00797830" TargetMode="External"/><Relationship Id="rId280" Type="http://schemas.openxmlformats.org/officeDocument/2006/relationships/hyperlink" Target="http://192.168.105.44/2008/extra.php?func=changecat&amp;CatId=30&amp;Accession=IPI00514701" TargetMode="External"/><Relationship Id="rId281" Type="http://schemas.openxmlformats.org/officeDocument/2006/relationships/hyperlink" Target="http://www.ebi.ac.uk/cgi-bin/dbfetch?db=IPI&amp;id=IPI00514701" TargetMode="External"/><Relationship Id="rId282" Type="http://schemas.openxmlformats.org/officeDocument/2006/relationships/hyperlink" Target="http://192.168.105.44/2008/extra.php?func=changecat&amp;CatId=30&amp;Accession=IPI00552546" TargetMode="External"/><Relationship Id="rId283" Type="http://schemas.openxmlformats.org/officeDocument/2006/relationships/hyperlink" Target="http://www.ebi.ac.uk/cgi-bin/dbfetch?db=IPI&amp;id=IPI00552546" TargetMode="External"/><Relationship Id="rId284" Type="http://schemas.openxmlformats.org/officeDocument/2006/relationships/hyperlink" Target="http://192.168.105.44/2008/extra.php?func=changecat&amp;CatId=30&amp;Accession=IPI00646889" TargetMode="External"/><Relationship Id="rId285" Type="http://schemas.openxmlformats.org/officeDocument/2006/relationships/hyperlink" Target="http://www.ebi.ac.uk/cgi-bin/dbfetch?db=IPI&amp;id=IPI00646889" TargetMode="External"/><Relationship Id="rId286" Type="http://schemas.openxmlformats.org/officeDocument/2006/relationships/hyperlink" Target="http://192.168.105.44/2008/extra.php?func=changecat&amp;CatId=30&amp;Accession=IPI00009922" TargetMode="External"/><Relationship Id="rId287" Type="http://schemas.openxmlformats.org/officeDocument/2006/relationships/hyperlink" Target="http://www.ebi.ac.uk/cgi-bin/dbfetch?db=IPI&amp;id=IPI00009922" TargetMode="External"/><Relationship Id="rId288" Type="http://schemas.openxmlformats.org/officeDocument/2006/relationships/hyperlink" Target="http://192.168.105.44/2008/extra.php?func=changecat&amp;CatId=30&amp;Accession=IPI00029473" TargetMode="External"/><Relationship Id="rId289" Type="http://schemas.openxmlformats.org/officeDocument/2006/relationships/hyperlink" Target="http://www.ebi.ac.uk/cgi-bin/dbfetch?db=IPI&amp;id=IPI00029473" TargetMode="External"/><Relationship Id="rId730" Type="http://schemas.openxmlformats.org/officeDocument/2006/relationships/hyperlink" Target="http://192.168.105.44/2008/extra.php?func=changecat&amp;CatId=30&amp;Accession=IPI00791938" TargetMode="External"/><Relationship Id="rId731" Type="http://schemas.openxmlformats.org/officeDocument/2006/relationships/hyperlink" Target="http://www.ebi.ac.uk/cgi-bin/dbfetch?db=IPI&amp;id=IPI00791938" TargetMode="External"/><Relationship Id="rId732" Type="http://schemas.openxmlformats.org/officeDocument/2006/relationships/hyperlink" Target="http://192.168.105.44/2008/extra.php?func=changecat&amp;CatId=30&amp;Accession=IPI00009950" TargetMode="External"/><Relationship Id="rId733" Type="http://schemas.openxmlformats.org/officeDocument/2006/relationships/hyperlink" Target="http://www.ebi.ac.uk/cgi-bin/dbfetch?db=IPI&amp;id=IPI00009950" TargetMode="External"/><Relationship Id="rId734" Type="http://schemas.openxmlformats.org/officeDocument/2006/relationships/hyperlink" Target="http://192.168.105.44/2008/extra.php?func=changecat&amp;CatId=30&amp;Accession=IPI00886943" TargetMode="External"/><Relationship Id="rId735" Type="http://schemas.openxmlformats.org/officeDocument/2006/relationships/hyperlink" Target="http://www.ebi.ac.uk/cgi-bin/dbfetch?db=IPI&amp;id=IPI00886943" TargetMode="External"/><Relationship Id="rId736" Type="http://schemas.openxmlformats.org/officeDocument/2006/relationships/hyperlink" Target="http://192.168.105.44/2008/extra.php?func=changecat&amp;CatId=30&amp;Accession=IPI00746221" TargetMode="External"/><Relationship Id="rId737" Type="http://schemas.openxmlformats.org/officeDocument/2006/relationships/hyperlink" Target="http://www.ebi.ac.uk/cgi-bin/dbfetch?db=IPI&amp;id=IPI00746221" TargetMode="External"/><Relationship Id="rId738" Type="http://schemas.openxmlformats.org/officeDocument/2006/relationships/hyperlink" Target="http://192.168.105.44/2008/extra.php?func=changecat&amp;CatId=30&amp;Accession=IPI00738822" TargetMode="External"/><Relationship Id="rId739" Type="http://schemas.openxmlformats.org/officeDocument/2006/relationships/hyperlink" Target="http://www.ebi.ac.uk/cgi-bin/dbfetch?db=IPI&amp;id=IPI00738822" TargetMode="External"/><Relationship Id="rId1410" Type="http://schemas.openxmlformats.org/officeDocument/2006/relationships/hyperlink" Target="http://192.168.105.44/2008/extra.php?func=changecat&amp;CatId=30&amp;Accession=IPI00011654" TargetMode="External"/><Relationship Id="rId1411" Type="http://schemas.openxmlformats.org/officeDocument/2006/relationships/hyperlink" Target="http://www.ebi.ac.uk/cgi-bin/dbfetch?db=IPI&amp;id=IPI00011654" TargetMode="External"/><Relationship Id="rId1412" Type="http://schemas.openxmlformats.org/officeDocument/2006/relationships/hyperlink" Target="http://192.168.105.44/2008/extra.php?func=changecat&amp;CatId=30&amp;Accession=IPI00027107" TargetMode="External"/><Relationship Id="rId1413" Type="http://schemas.openxmlformats.org/officeDocument/2006/relationships/hyperlink" Target="http://www.ebi.ac.uk/cgi-bin/dbfetch?db=IPI&amp;id=IPI00027107" TargetMode="External"/><Relationship Id="rId1414" Type="http://schemas.openxmlformats.org/officeDocument/2006/relationships/hyperlink" Target="http://192.168.105.44/2008/extra.php?func=changecat&amp;CatId=30&amp;Accession=IPI00216298" TargetMode="External"/><Relationship Id="rId1415" Type="http://schemas.openxmlformats.org/officeDocument/2006/relationships/hyperlink" Target="http://www.ebi.ac.uk/cgi-bin/dbfetch?db=IPI&amp;id=IPI00216298" TargetMode="External"/><Relationship Id="rId1416" Type="http://schemas.openxmlformats.org/officeDocument/2006/relationships/hyperlink" Target="http://192.168.105.44/2008/extra.php?func=changecat&amp;CatId=30&amp;Accession=IPI00878215" TargetMode="External"/><Relationship Id="rId1417" Type="http://schemas.openxmlformats.org/officeDocument/2006/relationships/hyperlink" Target="http://www.ebi.ac.uk/cgi-bin/dbfetch?db=IPI&amp;id=IPI00878215" TargetMode="External"/><Relationship Id="rId1418" Type="http://schemas.openxmlformats.org/officeDocument/2006/relationships/hyperlink" Target="http://192.168.105.44/2008/extra.php?func=changecat&amp;CatId=30&amp;Accession=IPI00395646" TargetMode="External"/><Relationship Id="rId1419" Type="http://schemas.openxmlformats.org/officeDocument/2006/relationships/hyperlink" Target="http://www.ebi.ac.uk/cgi-bin/dbfetch?db=IPI&amp;id=IPI00395646" TargetMode="External"/><Relationship Id="rId40" Type="http://schemas.openxmlformats.org/officeDocument/2006/relationships/hyperlink" Target="http://192.168.105.44/2008/extra.php?func=changecat&amp;CatId=30&amp;Accession=sp%7CTRYP_PIG%7C" TargetMode="External"/><Relationship Id="rId41" Type="http://schemas.openxmlformats.org/officeDocument/2006/relationships/hyperlink" Target="http://www.ebi.ac.uk/cgi-bin/dbfetch?db=IPI&amp;id=sp%7CTRYP_PIG%7C" TargetMode="External"/><Relationship Id="rId42" Type="http://schemas.openxmlformats.org/officeDocument/2006/relationships/hyperlink" Target="http://192.168.105.44/2008/extra.php?func=changecat&amp;CatId=30&amp;Accession=sp%7CKRUC_SHEEP%7C" TargetMode="External"/><Relationship Id="rId43" Type="http://schemas.openxmlformats.org/officeDocument/2006/relationships/hyperlink" Target="http://www.ebi.ac.uk/cgi-bin/dbfetch?db=IPI&amp;id=sp%7CKRUC_SHEEP%7C" TargetMode="External"/><Relationship Id="rId44" Type="http://schemas.openxmlformats.org/officeDocument/2006/relationships/hyperlink" Target="http://192.168.105.44/2008/extra.php?func=changecat&amp;CatId=30&amp;Accession=sp%7CAMYS_HUMAN%7C" TargetMode="External"/><Relationship Id="rId45" Type="http://schemas.openxmlformats.org/officeDocument/2006/relationships/hyperlink" Target="http://www.ebi.ac.uk/cgi-bin/dbfetch?db=IPI&amp;id=sp%7CAMYS_HUMAN%7C" TargetMode="External"/><Relationship Id="rId46" Type="http://schemas.openxmlformats.org/officeDocument/2006/relationships/hyperlink" Target="http://192.168.105.44/2008/extra.php?func=changecat&amp;CatId=30&amp;Accession=sp%7CK1H8_HUMAN%7C" TargetMode="External"/><Relationship Id="rId47" Type="http://schemas.openxmlformats.org/officeDocument/2006/relationships/hyperlink" Target="http://www.ebi.ac.uk/cgi-bin/dbfetch?db=IPI&amp;id=sp%7CK1H8_HUMAN%7C" TargetMode="External"/><Relationship Id="rId48" Type="http://schemas.openxmlformats.org/officeDocument/2006/relationships/hyperlink" Target="http://192.168.105.44/2008/extra.php?func=changecat&amp;CatId=30&amp;Accession=sp%7CLYSC_LYSEN%7C" TargetMode="External"/><Relationship Id="rId49" Type="http://schemas.openxmlformats.org/officeDocument/2006/relationships/hyperlink" Target="http://www.ebi.ac.uk/cgi-bin/dbfetch?db=IPI&amp;id=sp%7CLYSC_LYSEN%7C" TargetMode="External"/><Relationship Id="rId410" Type="http://schemas.openxmlformats.org/officeDocument/2006/relationships/hyperlink" Target="http://192.168.105.44/2008/extra.php?func=changecat&amp;CatId=30&amp;Accession=IPI00746806" TargetMode="External"/><Relationship Id="rId411" Type="http://schemas.openxmlformats.org/officeDocument/2006/relationships/hyperlink" Target="http://www.ebi.ac.uk/cgi-bin/dbfetch?db=IPI&amp;id=IPI00746806" TargetMode="External"/><Relationship Id="rId412" Type="http://schemas.openxmlformats.org/officeDocument/2006/relationships/hyperlink" Target="http://192.168.105.44/2008/extra.php?func=changecat&amp;CatId=30&amp;Accession=IPI00382459" TargetMode="External"/><Relationship Id="rId413" Type="http://schemas.openxmlformats.org/officeDocument/2006/relationships/hyperlink" Target="http://www.ebi.ac.uk/cgi-bin/dbfetch?db=IPI&amp;id=IPI00382459" TargetMode="External"/><Relationship Id="rId414" Type="http://schemas.openxmlformats.org/officeDocument/2006/relationships/hyperlink" Target="http://192.168.105.44/2008/extra.php?func=changecat&amp;CatId=30&amp;Accession=IPI00871370" TargetMode="External"/><Relationship Id="rId415" Type="http://schemas.openxmlformats.org/officeDocument/2006/relationships/hyperlink" Target="http://www.ebi.ac.uk/cgi-bin/dbfetch?db=IPI&amp;id=IPI00871370" TargetMode="External"/><Relationship Id="rId416" Type="http://schemas.openxmlformats.org/officeDocument/2006/relationships/hyperlink" Target="http://192.168.105.44/2008/extra.php?func=changecat&amp;CatId=30&amp;Accession=IPI00641334" TargetMode="External"/><Relationship Id="rId417" Type="http://schemas.openxmlformats.org/officeDocument/2006/relationships/hyperlink" Target="http://www.ebi.ac.uk/cgi-bin/dbfetch?db=IPI&amp;id=IPI00641334" TargetMode="External"/><Relationship Id="rId418" Type="http://schemas.openxmlformats.org/officeDocument/2006/relationships/hyperlink" Target="http://192.168.105.44/2008/extra.php?func=changecat&amp;CatId=30&amp;Accession=IPI00871319" TargetMode="External"/><Relationship Id="rId419" Type="http://schemas.openxmlformats.org/officeDocument/2006/relationships/hyperlink" Target="http://www.ebi.ac.uk/cgi-bin/dbfetch?db=IPI&amp;id=IPI00871319" TargetMode="External"/><Relationship Id="rId1290" Type="http://schemas.openxmlformats.org/officeDocument/2006/relationships/hyperlink" Target="http://192.168.105.44/2008/extra.php?func=changecat&amp;CatId=30&amp;Accession=IPI00291939" TargetMode="External"/><Relationship Id="rId1291" Type="http://schemas.openxmlformats.org/officeDocument/2006/relationships/hyperlink" Target="http://www.ebi.ac.uk/cgi-bin/dbfetch?db=IPI&amp;id=IPI00291939" TargetMode="External"/><Relationship Id="rId1292" Type="http://schemas.openxmlformats.org/officeDocument/2006/relationships/hyperlink" Target="http://192.168.105.44/2008/extra.php?func=changecat&amp;CatId=30&amp;Accession=IPI00007927" TargetMode="External"/><Relationship Id="rId1293" Type="http://schemas.openxmlformats.org/officeDocument/2006/relationships/hyperlink" Target="http://www.ebi.ac.uk/cgi-bin/dbfetch?db=IPI&amp;id=IPI00007927" TargetMode="External"/><Relationship Id="rId1294" Type="http://schemas.openxmlformats.org/officeDocument/2006/relationships/hyperlink" Target="http://192.168.105.44/2008/extra.php?func=changecat&amp;CatId=30&amp;Accession=IPI00219420" TargetMode="External"/><Relationship Id="rId1295" Type="http://schemas.openxmlformats.org/officeDocument/2006/relationships/hyperlink" Target="http://www.ebi.ac.uk/cgi-bin/dbfetch?db=IPI&amp;id=IPI00219420" TargetMode="External"/><Relationship Id="rId1296" Type="http://schemas.openxmlformats.org/officeDocument/2006/relationships/hyperlink" Target="http://192.168.105.44/2008/extra.php?func=changecat&amp;CatId=30&amp;Accession=IPI00411559" TargetMode="External"/><Relationship Id="rId1297" Type="http://schemas.openxmlformats.org/officeDocument/2006/relationships/hyperlink" Target="http://www.ebi.ac.uk/cgi-bin/dbfetch?db=IPI&amp;id=IPI00411559" TargetMode="External"/><Relationship Id="rId1298" Type="http://schemas.openxmlformats.org/officeDocument/2006/relationships/hyperlink" Target="http://192.168.105.44/2008/extra.php?func=changecat&amp;CatId=30&amp;Accession=IPI00010438" TargetMode="External"/><Relationship Id="rId1299" Type="http://schemas.openxmlformats.org/officeDocument/2006/relationships/hyperlink" Target="http://www.ebi.ac.uk/cgi-bin/dbfetch?db=IPI&amp;id=IPI00010438" TargetMode="External"/><Relationship Id="rId290" Type="http://schemas.openxmlformats.org/officeDocument/2006/relationships/hyperlink" Target="http://192.168.105.44/2008/extra.php?func=changecat&amp;CatId=30&amp;Accession=IPI00514501" TargetMode="External"/><Relationship Id="rId291" Type="http://schemas.openxmlformats.org/officeDocument/2006/relationships/hyperlink" Target="http://www.ebi.ac.uk/cgi-bin/dbfetch?db=IPI&amp;id=IPI00514501" TargetMode="External"/><Relationship Id="rId292" Type="http://schemas.openxmlformats.org/officeDocument/2006/relationships/hyperlink" Target="http://192.168.105.44/2008/extra.php?func=changecat&amp;CatId=30&amp;Accession=IPI00014230" TargetMode="External"/><Relationship Id="rId293" Type="http://schemas.openxmlformats.org/officeDocument/2006/relationships/hyperlink" Target="http://www.ebi.ac.uk/cgi-bin/dbfetch?db=IPI&amp;id=IPI00014230" TargetMode="External"/><Relationship Id="rId294" Type="http://schemas.openxmlformats.org/officeDocument/2006/relationships/hyperlink" Target="http://192.168.105.44/2008/extra.php?func=changecat&amp;CatId=30&amp;Accession=IPI00375407" TargetMode="External"/><Relationship Id="rId295" Type="http://schemas.openxmlformats.org/officeDocument/2006/relationships/hyperlink" Target="http://www.ebi.ac.uk/cgi-bin/dbfetch?db=IPI&amp;id=IPI00375407" TargetMode="External"/><Relationship Id="rId296" Type="http://schemas.openxmlformats.org/officeDocument/2006/relationships/hyperlink" Target="http://192.168.105.44/2008/extra.php?func=changecat&amp;CatId=30&amp;Accession=IPI00031131" TargetMode="External"/><Relationship Id="rId297" Type="http://schemas.openxmlformats.org/officeDocument/2006/relationships/hyperlink" Target="http://www.ebi.ac.uk/cgi-bin/dbfetch?db=IPI&amp;id=IPI00031131" TargetMode="External"/><Relationship Id="rId298" Type="http://schemas.openxmlformats.org/officeDocument/2006/relationships/hyperlink" Target="http://192.168.105.44/2008/extra.php?func=changecat&amp;CatId=30&amp;Accession=IPI00001364" TargetMode="External"/><Relationship Id="rId299" Type="http://schemas.openxmlformats.org/officeDocument/2006/relationships/hyperlink" Target="http://www.ebi.ac.uk/cgi-bin/dbfetch?db=IPI&amp;id=IPI00001364" TargetMode="External"/><Relationship Id="rId740" Type="http://schemas.openxmlformats.org/officeDocument/2006/relationships/hyperlink" Target="http://192.168.105.44/2008/extra.php?func=changecat&amp;CatId=30&amp;Accession=IPI00887241" TargetMode="External"/><Relationship Id="rId741" Type="http://schemas.openxmlformats.org/officeDocument/2006/relationships/hyperlink" Target="http://www.ebi.ac.uk/cgi-bin/dbfetch?db=IPI&amp;id=IPI00887241" TargetMode="External"/><Relationship Id="rId742" Type="http://schemas.openxmlformats.org/officeDocument/2006/relationships/hyperlink" Target="http://192.168.105.44/2008/extra.php?func=changecat&amp;CatId=30&amp;Accession=IPI00738042" TargetMode="External"/><Relationship Id="rId743" Type="http://schemas.openxmlformats.org/officeDocument/2006/relationships/hyperlink" Target="http://www.ebi.ac.uk/cgi-bin/dbfetch?db=IPI&amp;id=IPI00738042" TargetMode="External"/><Relationship Id="rId744" Type="http://schemas.openxmlformats.org/officeDocument/2006/relationships/hyperlink" Target="http://192.168.105.44/2008/extra.php?func=changecat&amp;CatId=30&amp;Accession=IPI00297579" TargetMode="External"/><Relationship Id="rId745" Type="http://schemas.openxmlformats.org/officeDocument/2006/relationships/hyperlink" Target="http://www.ebi.ac.uk/cgi-bin/dbfetch?db=IPI&amp;id=IPI00297579" TargetMode="External"/><Relationship Id="rId746" Type="http://schemas.openxmlformats.org/officeDocument/2006/relationships/hyperlink" Target="http://192.168.105.44/2008/extra.php?func=changecat&amp;CatId=30&amp;Accession=IPI00738964" TargetMode="External"/><Relationship Id="rId747" Type="http://schemas.openxmlformats.org/officeDocument/2006/relationships/hyperlink" Target="http://www.ebi.ac.uk/cgi-bin/dbfetch?db=IPI&amp;id=IPI00738964" TargetMode="External"/><Relationship Id="rId748" Type="http://schemas.openxmlformats.org/officeDocument/2006/relationships/hyperlink" Target="http://192.168.105.44/2008/extra.php?func=changecat&amp;CatId=30&amp;Accession=IPI00741894" TargetMode="External"/><Relationship Id="rId749" Type="http://schemas.openxmlformats.org/officeDocument/2006/relationships/hyperlink" Target="http://www.ebi.ac.uk/cgi-bin/dbfetch?db=IPI&amp;id=IPI00741894" TargetMode="External"/><Relationship Id="rId1420" Type="http://schemas.openxmlformats.org/officeDocument/2006/relationships/hyperlink" Target="http://192.168.105.44/2008/extra.php?func=changecat&amp;CatId=30&amp;Accession=IPI00007956" TargetMode="External"/><Relationship Id="rId1421" Type="http://schemas.openxmlformats.org/officeDocument/2006/relationships/hyperlink" Target="http://www.ebi.ac.uk/cgi-bin/dbfetch?db=IPI&amp;id=IPI00007956" TargetMode="External"/><Relationship Id="rId1422" Type="http://schemas.openxmlformats.org/officeDocument/2006/relationships/hyperlink" Target="http://192.168.105.44/2008/extra.php?func=changecat&amp;CatId=30&amp;Accession=IPI00830039" TargetMode="External"/><Relationship Id="rId1423" Type="http://schemas.openxmlformats.org/officeDocument/2006/relationships/hyperlink" Target="http://www.ebi.ac.uk/cgi-bin/dbfetch?db=IPI&amp;id=IPI00830039" TargetMode="External"/><Relationship Id="rId1424" Type="http://schemas.openxmlformats.org/officeDocument/2006/relationships/hyperlink" Target="http://192.168.105.44/2008/extra.php?func=changecat&amp;CatId=30&amp;Accession=IPI00783378" TargetMode="External"/><Relationship Id="rId1425" Type="http://schemas.openxmlformats.org/officeDocument/2006/relationships/hyperlink" Target="http://www.ebi.ac.uk/cgi-bin/dbfetch?db=IPI&amp;id=IPI00783378" TargetMode="External"/><Relationship Id="rId1426" Type="http://schemas.openxmlformats.org/officeDocument/2006/relationships/hyperlink" Target="http://192.168.105.44/2008/extra.php?func=changecat&amp;CatId=30&amp;Accession=IPI00746934" TargetMode="External"/><Relationship Id="rId1427" Type="http://schemas.openxmlformats.org/officeDocument/2006/relationships/hyperlink" Target="http://www.ebi.ac.uk/cgi-bin/dbfetch?db=IPI&amp;id=IPI00746934" TargetMode="External"/><Relationship Id="rId1428" Type="http://schemas.openxmlformats.org/officeDocument/2006/relationships/hyperlink" Target="http://192.168.105.44/2008/extra.php?func=changecat&amp;CatId=30&amp;Accession=IPI00735181" TargetMode="External"/><Relationship Id="rId1429" Type="http://schemas.openxmlformats.org/officeDocument/2006/relationships/hyperlink" Target="http://www.ebi.ac.uk/cgi-bin/dbfetch?db=IPI&amp;id=IPI00735181" TargetMode="External"/><Relationship Id="rId50" Type="http://schemas.openxmlformats.org/officeDocument/2006/relationships/hyperlink" Target="http://192.168.105.44/2008/extra.php?func=changecat&amp;CatId=30&amp;Accession=IPIr00217466" TargetMode="External"/><Relationship Id="rId51" Type="http://schemas.openxmlformats.org/officeDocument/2006/relationships/hyperlink" Target="http://www.ebi.ac.uk/cgi-bin/dbfetch?db=IPI&amp;id=IPIr00217466" TargetMode="External"/><Relationship Id="rId52" Type="http://schemas.openxmlformats.org/officeDocument/2006/relationships/hyperlink" Target="http://192.168.105.44/2008/extra.php?func=changecat&amp;CatId=30&amp;Accession=sp%7CALBU_BOVIN%7C" TargetMode="External"/><Relationship Id="rId53" Type="http://schemas.openxmlformats.org/officeDocument/2006/relationships/hyperlink" Target="http://www.ebi.ac.uk/cgi-bin/dbfetch?db=IPI&amp;id=sp%7CALBU_BOVIN%7C" TargetMode="External"/><Relationship Id="rId54" Type="http://schemas.openxmlformats.org/officeDocument/2006/relationships/hyperlink" Target="http://192.168.105.44/2008/extra.php?func=changecat&amp;CatId=30&amp;Accession=sp%7CCAS2_BOVIN%7C" TargetMode="External"/><Relationship Id="rId55" Type="http://schemas.openxmlformats.org/officeDocument/2006/relationships/hyperlink" Target="http://www.ebi.ac.uk/cgi-bin/dbfetch?db=IPI&amp;id=sp%7CCAS2_BOVIN%7C" TargetMode="External"/><Relationship Id="rId56" Type="http://schemas.openxmlformats.org/officeDocument/2006/relationships/hyperlink" Target="http://192.168.105.44/2008/extra.php?func=changecat&amp;CatId=30&amp;Accession=sp%7CK2M1_SHEEP%7C" TargetMode="External"/><Relationship Id="rId57" Type="http://schemas.openxmlformats.org/officeDocument/2006/relationships/hyperlink" Target="http://www.ebi.ac.uk/cgi-bin/dbfetch?db=IPI&amp;id=sp%7CK2M1_SHEEP%7C" TargetMode="External"/><Relationship Id="rId58" Type="http://schemas.openxmlformats.org/officeDocument/2006/relationships/hyperlink" Target="http://192.168.105.44/2008/extra.php?func=changecat&amp;CatId=30&amp;Accession=sp%7CTRY1_BOVIN%7C" TargetMode="External"/><Relationship Id="rId59" Type="http://schemas.openxmlformats.org/officeDocument/2006/relationships/hyperlink" Target="http://www.ebi.ac.uk/cgi-bin/dbfetch?db=IPI&amp;id=sp%7CTRY1_BOVIN%7C" TargetMode="External"/><Relationship Id="rId420" Type="http://schemas.openxmlformats.org/officeDocument/2006/relationships/hyperlink" Target="http://192.168.105.44/2008/extra.php?func=changecat&amp;CatId=30&amp;Accession=IPI00644231" TargetMode="External"/><Relationship Id="rId421" Type="http://schemas.openxmlformats.org/officeDocument/2006/relationships/hyperlink" Target="http://www.ebi.ac.uk/cgi-bin/dbfetch?db=IPI&amp;id=IPI00644231" TargetMode="External"/><Relationship Id="rId422" Type="http://schemas.openxmlformats.org/officeDocument/2006/relationships/hyperlink" Target="http://192.168.105.44/2008/extra.php?func=changecat&amp;CatId=30&amp;Accession=IPI00887154" TargetMode="External"/><Relationship Id="rId423" Type="http://schemas.openxmlformats.org/officeDocument/2006/relationships/hyperlink" Target="http://www.ebi.ac.uk/cgi-bin/dbfetch?db=IPI&amp;id=IPI00887154" TargetMode="External"/><Relationship Id="rId424" Type="http://schemas.openxmlformats.org/officeDocument/2006/relationships/hyperlink" Target="http://192.168.105.44/2008/extra.php?func=changecat&amp;CatId=30&amp;Accession=IPI00216951" TargetMode="External"/><Relationship Id="rId425" Type="http://schemas.openxmlformats.org/officeDocument/2006/relationships/hyperlink" Target="http://www.ebi.ac.uk/cgi-bin/dbfetch?db=IPI&amp;id=IPI00216951" TargetMode="External"/><Relationship Id="rId426" Type="http://schemas.openxmlformats.org/officeDocument/2006/relationships/hyperlink" Target="http://192.168.105.44/2008/extra.php?func=changecat&amp;CatId=30&amp;Accession=IPI00003944" TargetMode="External"/><Relationship Id="rId427" Type="http://schemas.openxmlformats.org/officeDocument/2006/relationships/hyperlink" Target="http://www.ebi.ac.uk/cgi-bin/dbfetch?db=IPI&amp;id=IPI00003944" TargetMode="External"/><Relationship Id="rId428" Type="http://schemas.openxmlformats.org/officeDocument/2006/relationships/hyperlink" Target="http://192.168.105.44/2008/extra.php?func=changecat&amp;CatId=30&amp;Accession=IPI00873712" TargetMode="External"/><Relationship Id="rId429" Type="http://schemas.openxmlformats.org/officeDocument/2006/relationships/hyperlink" Target="http://www.ebi.ac.uk/cgi-bin/dbfetch?db=IPI&amp;id=IPI00873712" TargetMode="External"/><Relationship Id="rId1100" Type="http://schemas.openxmlformats.org/officeDocument/2006/relationships/hyperlink" Target="http://192.168.105.44/2008/extra.php?func=changecat&amp;CatId=30&amp;Accession=IPI00014577" TargetMode="External"/><Relationship Id="rId1101" Type="http://schemas.openxmlformats.org/officeDocument/2006/relationships/hyperlink" Target="http://www.ebi.ac.uk/cgi-bin/dbfetch?db=IPI&amp;id=IPI00014577" TargetMode="External"/><Relationship Id="rId1102" Type="http://schemas.openxmlformats.org/officeDocument/2006/relationships/hyperlink" Target="http://192.168.105.44/2008/extra.php?func=changecat&amp;CatId=30&amp;Accession=IPI00374519" TargetMode="External"/><Relationship Id="rId1103" Type="http://schemas.openxmlformats.org/officeDocument/2006/relationships/hyperlink" Target="http://www.ebi.ac.uk/cgi-bin/dbfetch?db=IPI&amp;id=IPI00374519" TargetMode="External"/><Relationship Id="rId1104" Type="http://schemas.openxmlformats.org/officeDocument/2006/relationships/hyperlink" Target="http://192.168.105.44/2008/extra.php?func=changecat&amp;CatId=30&amp;Accession=IPI00031169" TargetMode="External"/><Relationship Id="rId1105" Type="http://schemas.openxmlformats.org/officeDocument/2006/relationships/hyperlink" Target="http://www.ebi.ac.uk/cgi-bin/dbfetch?db=IPI&amp;id=IPI00031169" TargetMode="External"/><Relationship Id="rId1106" Type="http://schemas.openxmlformats.org/officeDocument/2006/relationships/hyperlink" Target="http://192.168.105.44/2008/extra.php?func=changecat&amp;CatId=30&amp;Accession=IPI00016339" TargetMode="External"/><Relationship Id="rId1107" Type="http://schemas.openxmlformats.org/officeDocument/2006/relationships/hyperlink" Target="http://www.ebi.ac.uk/cgi-bin/dbfetch?db=IPI&amp;id=IPI00016339" TargetMode="External"/><Relationship Id="rId1108" Type="http://schemas.openxmlformats.org/officeDocument/2006/relationships/hyperlink" Target="http://192.168.105.44/2008/extra.php?func=changecat&amp;CatId=30&amp;Accession=IPI00217943" TargetMode="External"/><Relationship Id="rId1109" Type="http://schemas.openxmlformats.org/officeDocument/2006/relationships/hyperlink" Target="http://www.ebi.ac.uk/cgi-bin/dbfetch?db=IPI&amp;id=IPI00217943" TargetMode="External"/><Relationship Id="rId100" Type="http://schemas.openxmlformats.org/officeDocument/2006/relationships/hyperlink" Target="http://192.168.105.44/2008/extra.php?func=changecat&amp;CatId=30&amp;Accession=IPI00909181" TargetMode="External"/><Relationship Id="rId101" Type="http://schemas.openxmlformats.org/officeDocument/2006/relationships/hyperlink" Target="http://www.ebi.ac.uk/cgi-bin/dbfetch?db=IPI&amp;id=IPI00909181" TargetMode="External"/><Relationship Id="rId102" Type="http://schemas.openxmlformats.org/officeDocument/2006/relationships/hyperlink" Target="http://192.168.105.44/2008/extra.php?func=changecat&amp;CatId=30&amp;Accession=IPI00908661" TargetMode="External"/><Relationship Id="rId103" Type="http://schemas.openxmlformats.org/officeDocument/2006/relationships/hyperlink" Target="http://www.ebi.ac.uk/cgi-bin/dbfetch?db=IPI&amp;id=IPI00908661" TargetMode="External"/><Relationship Id="rId104" Type="http://schemas.openxmlformats.org/officeDocument/2006/relationships/hyperlink" Target="http://192.168.105.44/2008/extra.php?func=changecat&amp;CatId=30&amp;Accession=IPI00910365" TargetMode="External"/><Relationship Id="rId105" Type="http://schemas.openxmlformats.org/officeDocument/2006/relationships/hyperlink" Target="http://www.ebi.ac.uk/cgi-bin/dbfetch?db=IPI&amp;id=IPI00910365" TargetMode="External"/><Relationship Id="rId106" Type="http://schemas.openxmlformats.org/officeDocument/2006/relationships/hyperlink" Target="http://192.168.105.44/2008/extra.php?func=changecat&amp;CatId=30&amp;Accession=IPI00910003" TargetMode="External"/><Relationship Id="rId107" Type="http://schemas.openxmlformats.org/officeDocument/2006/relationships/hyperlink" Target="http://www.ebi.ac.uk/cgi-bin/dbfetch?db=IPI&amp;id=IPI00910003" TargetMode="External"/><Relationship Id="rId108" Type="http://schemas.openxmlformats.org/officeDocument/2006/relationships/hyperlink" Target="http://192.168.105.44/2008/extra.php?func=changecat&amp;CatId=30&amp;Accession=IPI00908949" TargetMode="External"/><Relationship Id="rId109" Type="http://schemas.openxmlformats.org/officeDocument/2006/relationships/hyperlink" Target="http://www.ebi.ac.uk/cgi-bin/dbfetch?db=IPI&amp;id=IPI00908949" TargetMode="External"/><Relationship Id="rId750" Type="http://schemas.openxmlformats.org/officeDocument/2006/relationships/hyperlink" Target="http://192.168.105.44/2008/extra.php?func=changecat&amp;CatId=30&amp;Accession=IPI00020557" TargetMode="External"/><Relationship Id="rId751" Type="http://schemas.openxmlformats.org/officeDocument/2006/relationships/hyperlink" Target="http://www.ebi.ac.uk/cgi-bin/dbfetch?db=IPI&amp;id=IPI00020557" TargetMode="External"/><Relationship Id="rId752" Type="http://schemas.openxmlformats.org/officeDocument/2006/relationships/hyperlink" Target="http://192.168.105.44/2008/extra.php?func=changecat&amp;CatId=30&amp;Accession=IPI00783271" TargetMode="External"/><Relationship Id="rId753" Type="http://schemas.openxmlformats.org/officeDocument/2006/relationships/hyperlink" Target="http://www.ebi.ac.uk/cgi-bin/dbfetch?db=IPI&amp;id=IPI00783271" TargetMode="External"/><Relationship Id="rId754" Type="http://schemas.openxmlformats.org/officeDocument/2006/relationships/hyperlink" Target="http://192.168.105.44/2008/extra.php?func=changecat&amp;CatId=30&amp;Accession=IPI00396321" TargetMode="External"/><Relationship Id="rId755" Type="http://schemas.openxmlformats.org/officeDocument/2006/relationships/hyperlink" Target="http://www.ebi.ac.uk/cgi-bin/dbfetch?db=IPI&amp;id=IPI00396321" TargetMode="External"/><Relationship Id="rId756" Type="http://schemas.openxmlformats.org/officeDocument/2006/relationships/hyperlink" Target="http://192.168.105.44/2008/extra.php?func=changecat&amp;CatId=30&amp;Accession=IPI00867714" TargetMode="External"/><Relationship Id="rId757" Type="http://schemas.openxmlformats.org/officeDocument/2006/relationships/hyperlink" Target="http://www.ebi.ac.uk/cgi-bin/dbfetch?db=IPI&amp;id=IPI00867714" TargetMode="External"/><Relationship Id="rId758" Type="http://schemas.openxmlformats.org/officeDocument/2006/relationships/hyperlink" Target="http://192.168.105.44/2008/extra.php?func=changecat&amp;CatId=30&amp;Accession=IPI00012369" TargetMode="External"/><Relationship Id="rId759" Type="http://schemas.openxmlformats.org/officeDocument/2006/relationships/hyperlink" Target="http://www.ebi.ac.uk/cgi-bin/dbfetch?db=IPI&amp;id=IPI00012369" TargetMode="External"/><Relationship Id="rId1430" Type="http://schemas.openxmlformats.org/officeDocument/2006/relationships/hyperlink" Target="http://192.168.105.44/2008/extra.php?func=changecat&amp;CatId=30&amp;Accession=IPI00305383" TargetMode="External"/><Relationship Id="rId1431" Type="http://schemas.openxmlformats.org/officeDocument/2006/relationships/hyperlink" Target="http://www.ebi.ac.uk/cgi-bin/dbfetch?db=IPI&amp;id=IPI00305383" TargetMode="External"/><Relationship Id="rId1432" Type="http://schemas.openxmlformats.org/officeDocument/2006/relationships/hyperlink" Target="http://192.168.105.44/2008/extra.php?func=changecat&amp;CatId=30&amp;Accession=IPI00419844" TargetMode="External"/><Relationship Id="rId1433" Type="http://schemas.openxmlformats.org/officeDocument/2006/relationships/hyperlink" Target="http://www.ebi.ac.uk/cgi-bin/dbfetch?db=IPI&amp;id=IPI00419844" TargetMode="External"/><Relationship Id="rId1434" Type="http://schemas.openxmlformats.org/officeDocument/2006/relationships/hyperlink" Target="http://192.168.105.44/2008/extra.php?func=changecat&amp;CatId=30&amp;Accession=IPI00607554" TargetMode="External"/><Relationship Id="rId1435" Type="http://schemas.openxmlformats.org/officeDocument/2006/relationships/hyperlink" Target="http://www.ebi.ac.uk/cgi-bin/dbfetch?db=IPI&amp;id=IPI00607554" TargetMode="External"/><Relationship Id="rId1436" Type="http://schemas.openxmlformats.org/officeDocument/2006/relationships/hyperlink" Target="http://192.168.105.44/2008/extra.php?func=changecat&amp;CatId=30&amp;Accession=IPI00646721" TargetMode="External"/><Relationship Id="rId1437" Type="http://schemas.openxmlformats.org/officeDocument/2006/relationships/hyperlink" Target="http://www.ebi.ac.uk/cgi-bin/dbfetch?db=IPI&amp;id=IPI00646721" TargetMode="External"/><Relationship Id="rId1438" Type="http://schemas.openxmlformats.org/officeDocument/2006/relationships/hyperlink" Target="http://192.168.105.44/2008/extra.php?func=changecat&amp;CatId=30&amp;Accession=IPI00221012" TargetMode="External"/><Relationship Id="rId1439" Type="http://schemas.openxmlformats.org/officeDocument/2006/relationships/hyperlink" Target="http://www.ebi.ac.uk/cgi-bin/dbfetch?db=IPI&amp;id=IPI00221012" TargetMode="External"/><Relationship Id="rId60" Type="http://schemas.openxmlformats.org/officeDocument/2006/relationships/hyperlink" Target="http://192.168.105.44/2008/extra.php?func=changecat&amp;CatId=30&amp;Accession=IPIr00217468" TargetMode="External"/><Relationship Id="rId61" Type="http://schemas.openxmlformats.org/officeDocument/2006/relationships/hyperlink" Target="http://www.ebi.ac.uk/cgi-bin/dbfetch?db=IPI&amp;id=IPIr00217468" TargetMode="External"/><Relationship Id="rId62" Type="http://schemas.openxmlformats.org/officeDocument/2006/relationships/hyperlink" Target="http://192.168.105.44/2008/extra.php?func=changecat&amp;CatId=30&amp;Accession=sp%7CCTRA_BOVIN%7C" TargetMode="External"/><Relationship Id="rId63" Type="http://schemas.openxmlformats.org/officeDocument/2006/relationships/hyperlink" Target="http://www.ebi.ac.uk/cgi-bin/dbfetch?db=IPI&amp;id=sp%7CCTRA_BOVIN%7C" TargetMode="External"/><Relationship Id="rId64" Type="http://schemas.openxmlformats.org/officeDocument/2006/relationships/hyperlink" Target="http://192.168.105.44/2008/extra.php?func=changecat&amp;CatId=30&amp;Accession=sp%7CK2C1_HUMAN%7C" TargetMode="External"/><Relationship Id="rId65" Type="http://schemas.openxmlformats.org/officeDocument/2006/relationships/hyperlink" Target="http://www.ebi.ac.uk/cgi-bin/dbfetch?db=IPI&amp;id=sp%7CK2C1_HUMAN%7C" TargetMode="External"/><Relationship Id="rId66" Type="http://schemas.openxmlformats.org/officeDocument/2006/relationships/hyperlink" Target="http://192.168.105.44/2008/extra.php?func=changecat&amp;CatId=30&amp;Accession=sp%7CKRHB4_HUMAN%7C" TargetMode="External"/><Relationship Id="rId67" Type="http://schemas.openxmlformats.org/officeDocument/2006/relationships/hyperlink" Target="http://www.ebi.ac.uk/cgi-bin/dbfetch?db=IPI&amp;id=sp%7CKRHB4_HUMAN%7C" TargetMode="External"/><Relationship Id="rId68" Type="http://schemas.openxmlformats.org/officeDocument/2006/relationships/hyperlink" Target="http://192.168.105.44/2008/extra.php?func=changecat&amp;CatId=30&amp;Accession=IPI00878392" TargetMode="External"/><Relationship Id="rId69" Type="http://schemas.openxmlformats.org/officeDocument/2006/relationships/hyperlink" Target="http://www.ebi.ac.uk/cgi-bin/dbfetch?db=IPI&amp;id=IPI00878392" TargetMode="External"/><Relationship Id="rId430" Type="http://schemas.openxmlformats.org/officeDocument/2006/relationships/hyperlink" Target="http://192.168.105.44/2008/extra.php?func=changecat&amp;CatId=30&amp;Accession=IPI00789792" TargetMode="External"/><Relationship Id="rId431" Type="http://schemas.openxmlformats.org/officeDocument/2006/relationships/hyperlink" Target="http://www.ebi.ac.uk/cgi-bin/dbfetch?db=IPI&amp;id=IPI00789792" TargetMode="External"/><Relationship Id="rId432" Type="http://schemas.openxmlformats.org/officeDocument/2006/relationships/hyperlink" Target="http://192.168.105.44/2008/extra.php?func=changecat&amp;CatId=30&amp;Accession=IPI00514971" TargetMode="External"/><Relationship Id="rId433" Type="http://schemas.openxmlformats.org/officeDocument/2006/relationships/hyperlink" Target="http://www.ebi.ac.uk/cgi-bin/dbfetch?db=IPI&amp;id=IPI00514971" TargetMode="External"/><Relationship Id="rId434" Type="http://schemas.openxmlformats.org/officeDocument/2006/relationships/hyperlink" Target="http://192.168.105.44/2008/extra.php?func=changecat&amp;CatId=30&amp;Accession=IPI00297084" TargetMode="External"/><Relationship Id="rId435" Type="http://schemas.openxmlformats.org/officeDocument/2006/relationships/hyperlink" Target="http://www.ebi.ac.uk/cgi-bin/dbfetch?db=IPI&amp;id=IPI00297084" TargetMode="External"/><Relationship Id="rId436" Type="http://schemas.openxmlformats.org/officeDocument/2006/relationships/hyperlink" Target="http://192.168.105.44/2008/extra.php?func=changecat&amp;CatId=30&amp;Accession=IPI00293655" TargetMode="External"/><Relationship Id="rId437" Type="http://schemas.openxmlformats.org/officeDocument/2006/relationships/hyperlink" Target="http://www.ebi.ac.uk/cgi-bin/dbfetch?db=IPI&amp;id=IPI00293655" TargetMode="External"/><Relationship Id="rId438" Type="http://schemas.openxmlformats.org/officeDocument/2006/relationships/hyperlink" Target="http://192.168.105.44/2008/extra.php?func=changecat&amp;CatId=30&amp;Accession=IPI00023785" TargetMode="External"/><Relationship Id="rId439" Type="http://schemas.openxmlformats.org/officeDocument/2006/relationships/hyperlink" Target="http://www.ebi.ac.uk/cgi-bin/dbfetch?db=IPI&amp;id=IPI00023785" TargetMode="External"/><Relationship Id="rId1110" Type="http://schemas.openxmlformats.org/officeDocument/2006/relationships/hyperlink" Target="http://192.168.105.44/2008/extra.php?func=changecat&amp;CatId=30&amp;Accession=IPI00016342" TargetMode="External"/><Relationship Id="rId1111" Type="http://schemas.openxmlformats.org/officeDocument/2006/relationships/hyperlink" Target="http://www.ebi.ac.uk/cgi-bin/dbfetch?db=IPI&amp;id=IPI00016342" TargetMode="External"/><Relationship Id="rId1112" Type="http://schemas.openxmlformats.org/officeDocument/2006/relationships/hyperlink" Target="http://192.168.105.44/2008/extra.php?func=changecat&amp;CatId=30&amp;Accession=IPI00016372" TargetMode="External"/><Relationship Id="rId1113" Type="http://schemas.openxmlformats.org/officeDocument/2006/relationships/hyperlink" Target="http://www.ebi.ac.uk/cgi-bin/dbfetch?db=IPI&amp;id=IPI00016372" TargetMode="External"/><Relationship Id="rId1114" Type="http://schemas.openxmlformats.org/officeDocument/2006/relationships/hyperlink" Target="http://192.168.105.44/2008/extra.php?func=changecat&amp;CatId=30&amp;Accession=IPI00879326" TargetMode="External"/><Relationship Id="rId1115" Type="http://schemas.openxmlformats.org/officeDocument/2006/relationships/hyperlink" Target="http://www.ebi.ac.uk/cgi-bin/dbfetch?db=IPI&amp;id=IPI00879326" TargetMode="External"/><Relationship Id="rId1116" Type="http://schemas.openxmlformats.org/officeDocument/2006/relationships/hyperlink" Target="http://192.168.105.44/2008/extra.php?func=changecat&amp;CatId=30&amp;Accession=IPI00658205" TargetMode="External"/><Relationship Id="rId1117" Type="http://schemas.openxmlformats.org/officeDocument/2006/relationships/hyperlink" Target="http://www.ebi.ac.uk/cgi-bin/dbfetch?db=IPI&amp;id=IPI00658205" TargetMode="External"/><Relationship Id="rId1118" Type="http://schemas.openxmlformats.org/officeDocument/2006/relationships/hyperlink" Target="http://192.168.105.44/2008/extra.php?func=changecat&amp;CatId=30&amp;Accession=IPI00216381" TargetMode="External"/><Relationship Id="rId1119" Type="http://schemas.openxmlformats.org/officeDocument/2006/relationships/hyperlink" Target="http://www.ebi.ac.uk/cgi-bin/dbfetch?db=IPI&amp;id=IPI00216381" TargetMode="External"/><Relationship Id="rId110" Type="http://schemas.openxmlformats.org/officeDocument/2006/relationships/hyperlink" Target="http://192.168.105.44/2008/extra.php?func=changecat&amp;CatId=30&amp;Accession=IPI00911085" TargetMode="External"/><Relationship Id="rId111" Type="http://schemas.openxmlformats.org/officeDocument/2006/relationships/hyperlink" Target="http://www.ebi.ac.uk/cgi-bin/dbfetch?db=IPI&amp;id=IPI00911085" TargetMode="External"/><Relationship Id="rId112" Type="http://schemas.openxmlformats.org/officeDocument/2006/relationships/hyperlink" Target="http://192.168.105.44/2008/extra.php?func=changecat&amp;CatId=30&amp;Accession=IPI00910339" TargetMode="External"/><Relationship Id="rId113" Type="http://schemas.openxmlformats.org/officeDocument/2006/relationships/hyperlink" Target="http://www.ebi.ac.uk/cgi-bin/dbfetch?db=IPI&amp;id=IPI00910339" TargetMode="External"/><Relationship Id="rId114" Type="http://schemas.openxmlformats.org/officeDocument/2006/relationships/hyperlink" Target="http://192.168.105.44/2008/extra.php?func=changecat&amp;CatId=30&amp;Accession=IPI00909022" TargetMode="External"/><Relationship Id="rId115" Type="http://schemas.openxmlformats.org/officeDocument/2006/relationships/hyperlink" Target="http://www.ebi.ac.uk/cgi-bin/dbfetch?db=IPI&amp;id=IPI00909022" TargetMode="External"/><Relationship Id="rId116" Type="http://schemas.openxmlformats.org/officeDocument/2006/relationships/hyperlink" Target="http://192.168.105.44/2008/extra.php?func=changecat&amp;CatId=30&amp;Accession=IPI00910979" TargetMode="External"/><Relationship Id="rId117" Type="http://schemas.openxmlformats.org/officeDocument/2006/relationships/hyperlink" Target="http://www.ebi.ac.uk/cgi-bin/dbfetch?db=IPI&amp;id=IPI00910979" TargetMode="External"/><Relationship Id="rId118" Type="http://schemas.openxmlformats.org/officeDocument/2006/relationships/hyperlink" Target="http://192.168.105.44/2008/extra.php?func=changecat&amp;CatId=30&amp;Accession=IPI00908883" TargetMode="External"/><Relationship Id="rId119" Type="http://schemas.openxmlformats.org/officeDocument/2006/relationships/hyperlink" Target="http://www.ebi.ac.uk/cgi-bin/dbfetch?db=IPI&amp;id=IPI00908883" TargetMode="External"/><Relationship Id="rId760" Type="http://schemas.openxmlformats.org/officeDocument/2006/relationships/hyperlink" Target="http://192.168.105.44/2008/extra.php?func=changecat&amp;CatId=30&amp;Accession=IPI00398845" TargetMode="External"/><Relationship Id="rId761" Type="http://schemas.openxmlformats.org/officeDocument/2006/relationships/hyperlink" Target="http://www.ebi.ac.uk/cgi-bin/dbfetch?db=IPI&amp;id=IPI00398845" TargetMode="External"/><Relationship Id="rId762" Type="http://schemas.openxmlformats.org/officeDocument/2006/relationships/hyperlink" Target="http://192.168.105.44/2008/extra.php?func=changecat&amp;CatId=30&amp;Accession=IPI00009542" TargetMode="External"/><Relationship Id="rId763" Type="http://schemas.openxmlformats.org/officeDocument/2006/relationships/hyperlink" Target="http://www.ebi.ac.uk/cgi-bin/dbfetch?db=IPI&amp;id=IPI00009542" TargetMode="External"/><Relationship Id="rId764" Type="http://schemas.openxmlformats.org/officeDocument/2006/relationships/hyperlink" Target="http://192.168.105.44/2008/extra.php?func=changecat&amp;CatId=30&amp;Accession=IPI00008868" TargetMode="External"/><Relationship Id="rId765" Type="http://schemas.openxmlformats.org/officeDocument/2006/relationships/hyperlink" Target="http://www.ebi.ac.uk/cgi-bin/dbfetch?db=IPI&amp;id=IPI00008868" TargetMode="External"/><Relationship Id="rId766" Type="http://schemas.openxmlformats.org/officeDocument/2006/relationships/hyperlink" Target="http://192.168.105.44/2008/extra.php?func=changecat&amp;CatId=30&amp;Accession=IPI00219301" TargetMode="External"/><Relationship Id="rId767" Type="http://schemas.openxmlformats.org/officeDocument/2006/relationships/hyperlink" Target="http://www.ebi.ac.uk/cgi-bin/dbfetch?db=IPI&amp;id=IPI00219301" TargetMode="External"/><Relationship Id="rId768" Type="http://schemas.openxmlformats.org/officeDocument/2006/relationships/hyperlink" Target="http://192.168.105.44/2008/extra.php?func=changecat&amp;CatId=30&amp;Accession=IPI00008240" TargetMode="External"/><Relationship Id="rId769" Type="http://schemas.openxmlformats.org/officeDocument/2006/relationships/hyperlink" Target="http://www.ebi.ac.uk/cgi-bin/dbfetch?db=IPI&amp;id=IPI00008240" TargetMode="External"/><Relationship Id="rId1440" Type="http://schemas.openxmlformats.org/officeDocument/2006/relationships/hyperlink" Target="http://192.168.105.44/2008/extra.php?func=changecat&amp;CatId=30&amp;Accession=IPI00009329" TargetMode="External"/><Relationship Id="rId1441" Type="http://schemas.openxmlformats.org/officeDocument/2006/relationships/hyperlink" Target="http://www.ebi.ac.uk/cgi-bin/dbfetch?db=IPI&amp;id=IPI00009329" TargetMode="External"/><Relationship Id="rId1442" Type="http://schemas.openxmlformats.org/officeDocument/2006/relationships/hyperlink" Target="http://192.168.105.44/2008/extra.php?func=changecat&amp;CatId=30&amp;Accession=IPI00030911" TargetMode="External"/><Relationship Id="rId1443" Type="http://schemas.openxmlformats.org/officeDocument/2006/relationships/hyperlink" Target="http://www.ebi.ac.uk/cgi-bin/dbfetch?db=IPI&amp;id=IPI00030911" TargetMode="External"/><Relationship Id="rId1444" Type="http://schemas.openxmlformats.org/officeDocument/2006/relationships/hyperlink" Target="http://192.168.105.44/2008/extra.php?func=changecat&amp;CatId=30&amp;Accession=IPI00170692" TargetMode="External"/><Relationship Id="rId1445" Type="http://schemas.openxmlformats.org/officeDocument/2006/relationships/hyperlink" Target="http://www.ebi.ac.uk/cgi-bin/dbfetch?db=IPI&amp;id=IPI00170692" TargetMode="External"/><Relationship Id="rId1446" Type="http://schemas.openxmlformats.org/officeDocument/2006/relationships/hyperlink" Target="http://192.168.105.44/2008/extra.php?func=changecat&amp;CatId=30&amp;Accession=IPI00893918" TargetMode="External"/><Relationship Id="rId1447" Type="http://schemas.openxmlformats.org/officeDocument/2006/relationships/hyperlink" Target="http://www.ebi.ac.uk/cgi-bin/dbfetch?db=IPI&amp;id=IPI00893918" TargetMode="External"/><Relationship Id="rId1448" Type="http://schemas.openxmlformats.org/officeDocument/2006/relationships/hyperlink" Target="http://192.168.105.44/2008/extra.php?func=changecat&amp;CatId=30&amp;Accession=IPI00871453" TargetMode="External"/><Relationship Id="rId1449" Type="http://schemas.openxmlformats.org/officeDocument/2006/relationships/hyperlink" Target="http://www.ebi.ac.uk/cgi-bin/dbfetch?db=IPI&amp;id=IPI00871453" TargetMode="External"/><Relationship Id="rId70" Type="http://schemas.openxmlformats.org/officeDocument/2006/relationships/hyperlink" Target="http://192.168.105.44/2008/extra.php?func=changecat&amp;CatId=30&amp;Accession=IPI00796346" TargetMode="External"/><Relationship Id="rId71" Type="http://schemas.openxmlformats.org/officeDocument/2006/relationships/hyperlink" Target="http://www.ebi.ac.uk/cgi-bin/dbfetch?db=IPI&amp;id=IPI00796346" TargetMode="External"/><Relationship Id="rId72" Type="http://schemas.openxmlformats.org/officeDocument/2006/relationships/hyperlink" Target="http://192.168.105.44/2008/extra.php?func=changecat&amp;CatId=30&amp;Accession=IPI00249267" TargetMode="External"/><Relationship Id="rId73" Type="http://schemas.openxmlformats.org/officeDocument/2006/relationships/hyperlink" Target="http://www.ebi.ac.uk/cgi-bin/dbfetch?db=IPI&amp;id=IPI00249267" TargetMode="External"/><Relationship Id="rId74" Type="http://schemas.openxmlformats.org/officeDocument/2006/relationships/hyperlink" Target="http://192.168.105.44/2008/extra.php?func=changecat&amp;CatId=30&amp;Accession=IPI00796554" TargetMode="External"/><Relationship Id="rId75" Type="http://schemas.openxmlformats.org/officeDocument/2006/relationships/hyperlink" Target="http://www.ebi.ac.uk/cgi-bin/dbfetch?db=IPI&amp;id=IPI00796554" TargetMode="External"/><Relationship Id="rId76" Type="http://schemas.openxmlformats.org/officeDocument/2006/relationships/hyperlink" Target="http://192.168.105.44/2008/extra.php?func=changecat&amp;CatId=30&amp;Accession=IPI00877807" TargetMode="External"/><Relationship Id="rId77" Type="http://schemas.openxmlformats.org/officeDocument/2006/relationships/hyperlink" Target="http://www.ebi.ac.uk/cgi-bin/dbfetch?db=IPI&amp;id=IPI00877807" TargetMode="External"/><Relationship Id="rId78" Type="http://schemas.openxmlformats.org/officeDocument/2006/relationships/hyperlink" Target="http://192.168.105.44/2008/extra.php?func=changecat&amp;CatId=30&amp;Accession=IPI00879359" TargetMode="External"/><Relationship Id="rId79" Type="http://schemas.openxmlformats.org/officeDocument/2006/relationships/hyperlink" Target="http://www.ebi.ac.uk/cgi-bin/dbfetch?db=IPI&amp;id=IPI00879359" TargetMode="External"/><Relationship Id="rId440" Type="http://schemas.openxmlformats.org/officeDocument/2006/relationships/hyperlink" Target="http://192.168.105.44/2008/extra.php?func=changecat&amp;CatId=30&amp;Accession=IPI00015953" TargetMode="External"/><Relationship Id="rId441" Type="http://schemas.openxmlformats.org/officeDocument/2006/relationships/hyperlink" Target="http://www.ebi.ac.uk/cgi-bin/dbfetch?db=IPI&amp;id=IPI00015953" TargetMode="External"/><Relationship Id="rId442" Type="http://schemas.openxmlformats.org/officeDocument/2006/relationships/hyperlink" Target="http://192.168.105.44/2008/extra.php?func=changecat&amp;CatId=30&amp;Accession=IPI00007208" TargetMode="External"/><Relationship Id="rId443" Type="http://schemas.openxmlformats.org/officeDocument/2006/relationships/hyperlink" Target="http://www.ebi.ac.uk/cgi-bin/dbfetch?db=IPI&amp;id=IPI00007208" TargetMode="External"/><Relationship Id="rId444" Type="http://schemas.openxmlformats.org/officeDocument/2006/relationships/hyperlink" Target="http://192.168.105.44/2008/extra.php?func=changecat&amp;CatId=30&amp;Accession=IPI00030320" TargetMode="External"/><Relationship Id="rId445" Type="http://schemas.openxmlformats.org/officeDocument/2006/relationships/hyperlink" Target="http://www.ebi.ac.uk/cgi-bin/dbfetch?db=IPI&amp;id=IPI00030320" TargetMode="External"/><Relationship Id="rId446" Type="http://schemas.openxmlformats.org/officeDocument/2006/relationships/hyperlink" Target="http://192.168.105.44/2008/extra.php?func=changecat&amp;CatId=30&amp;Accession=IPI00026829" TargetMode="External"/><Relationship Id="rId447" Type="http://schemas.openxmlformats.org/officeDocument/2006/relationships/hyperlink" Target="http://www.ebi.ac.uk/cgi-bin/dbfetch?db=IPI&amp;id=IPI00026829" TargetMode="External"/><Relationship Id="rId448" Type="http://schemas.openxmlformats.org/officeDocument/2006/relationships/hyperlink" Target="http://192.168.105.44/2008/extra.php?func=changecat&amp;CatId=30&amp;Accession=IPI00790184" TargetMode="External"/><Relationship Id="rId449" Type="http://schemas.openxmlformats.org/officeDocument/2006/relationships/hyperlink" Target="http://www.ebi.ac.uk/cgi-bin/dbfetch?db=IPI&amp;id=IPI00790184" TargetMode="External"/><Relationship Id="rId1120" Type="http://schemas.openxmlformats.org/officeDocument/2006/relationships/hyperlink" Target="http://192.168.105.44/2008/extra.php?func=changecat&amp;CatId=30&amp;Accession=IPI00019733" TargetMode="External"/><Relationship Id="rId1121" Type="http://schemas.openxmlformats.org/officeDocument/2006/relationships/hyperlink" Target="http://www.ebi.ac.uk/cgi-bin/dbfetch?db=IPI&amp;id=IPI00019733" TargetMode="External"/><Relationship Id="rId1122" Type="http://schemas.openxmlformats.org/officeDocument/2006/relationships/hyperlink" Target="http://192.168.105.44/2008/extra.php?func=changecat&amp;CatId=30&amp;Accession=IPI00759723" TargetMode="External"/><Relationship Id="rId1123" Type="http://schemas.openxmlformats.org/officeDocument/2006/relationships/hyperlink" Target="http://www.ebi.ac.uk/cgi-bin/dbfetch?db=IPI&amp;id=IPI00759723" TargetMode="External"/><Relationship Id="rId1124" Type="http://schemas.openxmlformats.org/officeDocument/2006/relationships/hyperlink" Target="http://192.168.105.44/2008/extra.php?func=changecat&amp;CatId=30&amp;Accession=IPI00395865" TargetMode="External"/><Relationship Id="rId1125" Type="http://schemas.openxmlformats.org/officeDocument/2006/relationships/hyperlink" Target="http://www.ebi.ac.uk/cgi-bin/dbfetch?db=IPI&amp;id=IPI00395865" TargetMode="External"/><Relationship Id="rId1126" Type="http://schemas.openxmlformats.org/officeDocument/2006/relationships/hyperlink" Target="http://192.168.105.44/2008/extra.php?func=changecat&amp;CatId=30&amp;Accession=IPI00176706" TargetMode="External"/><Relationship Id="rId1127" Type="http://schemas.openxmlformats.org/officeDocument/2006/relationships/hyperlink" Target="http://www.ebi.ac.uk/cgi-bin/dbfetch?db=IPI&amp;id=IPI00176706" TargetMode="External"/><Relationship Id="rId1128" Type="http://schemas.openxmlformats.org/officeDocument/2006/relationships/hyperlink" Target="http://192.168.105.44/2008/extra.php?func=changecat&amp;CatId=30&amp;Accession=IPI00004273" TargetMode="External"/><Relationship Id="rId1129" Type="http://schemas.openxmlformats.org/officeDocument/2006/relationships/hyperlink" Target="http://www.ebi.ac.uk/cgi-bin/dbfetch?db=IPI&amp;id=IPI00004273" TargetMode="External"/><Relationship Id="rId120" Type="http://schemas.openxmlformats.org/officeDocument/2006/relationships/hyperlink" Target="http://192.168.105.44/2008/extra.php?func=changecat&amp;CatId=30&amp;Accession=IPI00909060" TargetMode="External"/><Relationship Id="rId121" Type="http://schemas.openxmlformats.org/officeDocument/2006/relationships/hyperlink" Target="http://www.ebi.ac.uk/cgi-bin/dbfetch?db=IPI&amp;id=IPI00909060" TargetMode="External"/><Relationship Id="rId122" Type="http://schemas.openxmlformats.org/officeDocument/2006/relationships/hyperlink" Target="http://192.168.105.44/2008/extra.php?func=changecat&amp;CatId=30&amp;Accession=IPI00910732" TargetMode="External"/><Relationship Id="rId123" Type="http://schemas.openxmlformats.org/officeDocument/2006/relationships/hyperlink" Target="http://www.ebi.ac.uk/cgi-bin/dbfetch?db=IPI&amp;id=IPI00910732" TargetMode="External"/><Relationship Id="rId124" Type="http://schemas.openxmlformats.org/officeDocument/2006/relationships/hyperlink" Target="http://192.168.105.44/2008/extra.php?func=changecat&amp;CatId=30&amp;Accession=IPI00910203" TargetMode="External"/><Relationship Id="rId125" Type="http://schemas.openxmlformats.org/officeDocument/2006/relationships/hyperlink" Target="http://www.ebi.ac.uk/cgi-bin/dbfetch?db=IPI&amp;id=IPI00910203" TargetMode="External"/><Relationship Id="rId126" Type="http://schemas.openxmlformats.org/officeDocument/2006/relationships/hyperlink" Target="http://192.168.105.44/2008/extra.php?func=changecat&amp;CatId=30&amp;Accession=IPI00910371" TargetMode="External"/><Relationship Id="rId127" Type="http://schemas.openxmlformats.org/officeDocument/2006/relationships/hyperlink" Target="http://www.ebi.ac.uk/cgi-bin/dbfetch?db=IPI&amp;id=IPI00910371" TargetMode="External"/><Relationship Id="rId128" Type="http://schemas.openxmlformats.org/officeDocument/2006/relationships/hyperlink" Target="http://192.168.105.44/2008/extra.php?func=changecat&amp;CatId=30&amp;Accession=IPI00910684" TargetMode="External"/><Relationship Id="rId129" Type="http://schemas.openxmlformats.org/officeDocument/2006/relationships/hyperlink" Target="http://www.ebi.ac.uk/cgi-bin/dbfetch?db=IPI&amp;id=IPI00910684" TargetMode="External"/><Relationship Id="rId770" Type="http://schemas.openxmlformats.org/officeDocument/2006/relationships/hyperlink" Target="http://192.168.105.44/2008/extra.php?func=changecat&amp;CatId=30&amp;Accession=IPI00024580" TargetMode="External"/><Relationship Id="rId771" Type="http://schemas.openxmlformats.org/officeDocument/2006/relationships/hyperlink" Target="http://www.ebi.ac.uk/cgi-bin/dbfetch?db=IPI&amp;id=IPI00024580" TargetMode="External"/><Relationship Id="rId772" Type="http://schemas.openxmlformats.org/officeDocument/2006/relationships/hyperlink" Target="http://192.168.105.44/2008/extra.php?func=changecat&amp;CatId=30&amp;Accession=IPI00784044" TargetMode="External"/><Relationship Id="rId773" Type="http://schemas.openxmlformats.org/officeDocument/2006/relationships/hyperlink" Target="http://www.ebi.ac.uk/cgi-bin/dbfetch?db=IPI&amp;id=IPI00784044" TargetMode="External"/><Relationship Id="rId774" Type="http://schemas.openxmlformats.org/officeDocument/2006/relationships/hyperlink" Target="http://192.168.105.44/2008/extra.php?func=changecat&amp;CatId=30&amp;Accession=IPI00013214" TargetMode="External"/><Relationship Id="rId775" Type="http://schemas.openxmlformats.org/officeDocument/2006/relationships/hyperlink" Target="http://www.ebi.ac.uk/cgi-bin/dbfetch?db=IPI&amp;id=IPI00013214" TargetMode="External"/><Relationship Id="rId776" Type="http://schemas.openxmlformats.org/officeDocument/2006/relationships/hyperlink" Target="http://192.168.105.44/2008/extra.php?func=changecat&amp;CatId=30&amp;Accession=IPI00795318" TargetMode="External"/><Relationship Id="rId777" Type="http://schemas.openxmlformats.org/officeDocument/2006/relationships/hyperlink" Target="http://www.ebi.ac.uk/cgi-bin/dbfetch?db=IPI&amp;id=IPI00795318" TargetMode="External"/><Relationship Id="rId778" Type="http://schemas.openxmlformats.org/officeDocument/2006/relationships/hyperlink" Target="http://192.168.105.44/2008/extra.php?func=changecat&amp;CatId=30&amp;Accession=IPI00877948" TargetMode="External"/><Relationship Id="rId779" Type="http://schemas.openxmlformats.org/officeDocument/2006/relationships/hyperlink" Target="http://www.ebi.ac.uk/cgi-bin/dbfetch?db=IPI&amp;id=IPI00877948" TargetMode="External"/><Relationship Id="rId1450" Type="http://schemas.openxmlformats.org/officeDocument/2006/relationships/hyperlink" Target="http://192.168.105.44/2008/extra.php?func=changecat&amp;CatId=30&amp;Accession=IPI00790304" TargetMode="External"/><Relationship Id="rId1451" Type="http://schemas.openxmlformats.org/officeDocument/2006/relationships/hyperlink" Target="http://www.ebi.ac.uk/cgi-bin/dbfetch?db=IPI&amp;id=IPI00790304" TargetMode="External"/><Relationship Id="rId1452" Type="http://schemas.openxmlformats.org/officeDocument/2006/relationships/hyperlink" Target="http://192.168.105.44/2008/extra.php?func=changecat&amp;CatId=30&amp;Accession=IPI00418471" TargetMode="External"/><Relationship Id="rId1453" Type="http://schemas.openxmlformats.org/officeDocument/2006/relationships/hyperlink" Target="http://www.ebi.ac.uk/cgi-bin/dbfetch?db=IPI&amp;id=IPI00418471" TargetMode="External"/><Relationship Id="rId1454" Type="http://schemas.openxmlformats.org/officeDocument/2006/relationships/hyperlink" Target="http://192.168.105.44/2008/extra.php?func=changecat&amp;CatId=30&amp;Accession=IPI00305438" TargetMode="External"/><Relationship Id="rId1455" Type="http://schemas.openxmlformats.org/officeDocument/2006/relationships/hyperlink" Target="http://www.ebi.ac.uk/cgi-bin/dbfetch?db=IPI&amp;id=IPI00305438" TargetMode="External"/><Relationship Id="rId1456" Type="http://schemas.openxmlformats.org/officeDocument/2006/relationships/hyperlink" Target="http://192.168.105.44/2008/extra.php?func=changecat&amp;CatId=30&amp;Accession=IPI00018931" TargetMode="External"/><Relationship Id="rId1457" Type="http://schemas.openxmlformats.org/officeDocument/2006/relationships/hyperlink" Target="http://www.ebi.ac.uk/cgi-bin/dbfetch?db=IPI&amp;id=IPI00018931" TargetMode="External"/><Relationship Id="rId1458" Type="http://schemas.openxmlformats.org/officeDocument/2006/relationships/hyperlink" Target="http://192.168.105.44/2008/extra.php?func=changecat&amp;CatId=30&amp;Accession=IPI00298971" TargetMode="External"/><Relationship Id="rId1459" Type="http://schemas.openxmlformats.org/officeDocument/2006/relationships/hyperlink" Target="http://www.ebi.ac.uk/cgi-bin/dbfetch?db=IPI&amp;id=IPI00298971" TargetMode="External"/><Relationship Id="rId80" Type="http://schemas.openxmlformats.org/officeDocument/2006/relationships/hyperlink" Target="http://192.168.105.44/2008/extra.php?func=changecat&amp;CatId=30&amp;Accession=IPI00848107" TargetMode="External"/><Relationship Id="rId81" Type="http://schemas.openxmlformats.org/officeDocument/2006/relationships/hyperlink" Target="http://www.ebi.ac.uk/cgi-bin/dbfetch?db=IPI&amp;id=IPI00848107" TargetMode="External"/><Relationship Id="rId82" Type="http://schemas.openxmlformats.org/officeDocument/2006/relationships/hyperlink" Target="http://192.168.105.44/2008/extra.php?func=changecat&amp;CatId=30&amp;Accession=IPI00642632" TargetMode="External"/><Relationship Id="rId83" Type="http://schemas.openxmlformats.org/officeDocument/2006/relationships/hyperlink" Target="http://www.ebi.ac.uk/cgi-bin/dbfetch?db=IPI&amp;id=IPI00642632" TargetMode="External"/><Relationship Id="rId84" Type="http://schemas.openxmlformats.org/officeDocument/2006/relationships/hyperlink" Target="http://192.168.105.44/2008/extra.php?func=changecat&amp;CatId=30&amp;Accession=IPI00902463" TargetMode="External"/><Relationship Id="rId85" Type="http://schemas.openxmlformats.org/officeDocument/2006/relationships/hyperlink" Target="http://www.ebi.ac.uk/cgi-bin/dbfetch?db=IPI&amp;id=IPI00902463" TargetMode="External"/><Relationship Id="rId86" Type="http://schemas.openxmlformats.org/officeDocument/2006/relationships/hyperlink" Target="http://192.168.105.44/2008/extra.php?func=changecat&amp;CatId=30&amp;Accession=IPI00909657" TargetMode="External"/><Relationship Id="rId87" Type="http://schemas.openxmlformats.org/officeDocument/2006/relationships/hyperlink" Target="http://www.ebi.ac.uk/cgi-bin/dbfetch?db=IPI&amp;id=IPI00909657" TargetMode="External"/><Relationship Id="rId88" Type="http://schemas.openxmlformats.org/officeDocument/2006/relationships/hyperlink" Target="http://192.168.105.44/2008/extra.php?func=changecat&amp;CatId=30&amp;Accession=IPI00909143" TargetMode="External"/><Relationship Id="rId89" Type="http://schemas.openxmlformats.org/officeDocument/2006/relationships/hyperlink" Target="http://www.ebi.ac.uk/cgi-bin/dbfetch?db=IPI&amp;id=IPI00909143" TargetMode="External"/><Relationship Id="rId450" Type="http://schemas.openxmlformats.org/officeDocument/2006/relationships/hyperlink" Target="http://192.168.105.44/2008/extra.php?func=changecat&amp;CatId=30&amp;Accession=IPI00871975" TargetMode="External"/><Relationship Id="rId451" Type="http://schemas.openxmlformats.org/officeDocument/2006/relationships/hyperlink" Target="http://www.ebi.ac.uk/cgi-bin/dbfetch?db=IPI&amp;id=IPI00871975" TargetMode="External"/><Relationship Id="rId452" Type="http://schemas.openxmlformats.org/officeDocument/2006/relationships/hyperlink" Target="http://192.168.105.44/2008/extra.php?func=changecat&amp;CatId=30&amp;Accession=IPI00396435" TargetMode="External"/><Relationship Id="rId453" Type="http://schemas.openxmlformats.org/officeDocument/2006/relationships/hyperlink" Target="http://www.ebi.ac.uk/cgi-bin/dbfetch?db=IPI&amp;id=IPI00396435" TargetMode="External"/><Relationship Id="rId454" Type="http://schemas.openxmlformats.org/officeDocument/2006/relationships/hyperlink" Target="http://192.168.105.44/2008/extra.php?func=changecat&amp;CatId=30&amp;Accession=IPI00642913" TargetMode="External"/><Relationship Id="rId455" Type="http://schemas.openxmlformats.org/officeDocument/2006/relationships/hyperlink" Target="http://www.ebi.ac.uk/cgi-bin/dbfetch?db=IPI&amp;id=IPI00642913" TargetMode="External"/><Relationship Id="rId456" Type="http://schemas.openxmlformats.org/officeDocument/2006/relationships/hyperlink" Target="http://192.168.105.44/2008/extra.php?func=changecat&amp;CatId=30&amp;Accession=IPI00873284" TargetMode="External"/><Relationship Id="rId459" Type="http://schemas.openxmlformats.org/officeDocument/2006/relationships/hyperlink" Target="http://www.ebi.ac.uk/cgi-bin/dbfetch?db=IPI&amp;id=IPI00219036" TargetMode="External"/><Relationship Id="rId457" Type="http://schemas.openxmlformats.org/officeDocument/2006/relationships/hyperlink" Target="http://www.ebi.ac.uk/cgi-bin/dbfetch?db=IPI&amp;id=IPI00873284" TargetMode="External"/><Relationship Id="rId458" Type="http://schemas.openxmlformats.org/officeDocument/2006/relationships/hyperlink" Target="http://192.168.105.44/2008/extra.php?func=changecat&amp;CatId=30&amp;Accession=IPI00219036" TargetMode="External"/><Relationship Id="rId1130" Type="http://schemas.openxmlformats.org/officeDocument/2006/relationships/hyperlink" Target="http://192.168.105.44/2008/extra.php?func=changecat&amp;CatId=30&amp;Accession=IPI00790214" TargetMode="External"/><Relationship Id="rId1131" Type="http://schemas.openxmlformats.org/officeDocument/2006/relationships/hyperlink" Target="http://www.ebi.ac.uk/cgi-bin/dbfetch?db=IPI&amp;id=IPI00790214" TargetMode="External"/><Relationship Id="rId1132" Type="http://schemas.openxmlformats.org/officeDocument/2006/relationships/hyperlink" Target="http://192.168.105.44/2008/extra.php?func=changecat&amp;CatId=30&amp;Accession=IPI00218280" TargetMode="External"/><Relationship Id="rId1133" Type="http://schemas.openxmlformats.org/officeDocument/2006/relationships/hyperlink" Target="http://www.ebi.ac.uk/cgi-bin/dbfetch?db=IPI&amp;id=IPI00218280" TargetMode="External"/><Relationship Id="rId1134" Type="http://schemas.openxmlformats.org/officeDocument/2006/relationships/hyperlink" Target="http://192.168.105.44/2008/extra.php?func=changecat&amp;CatId=30&amp;Accession=IPI00373882" TargetMode="External"/><Relationship Id="rId1135" Type="http://schemas.openxmlformats.org/officeDocument/2006/relationships/hyperlink" Target="http://www.ebi.ac.uk/cgi-bin/dbfetch?db=IPI&amp;id=IPI00373882" TargetMode="External"/><Relationship Id="rId1136" Type="http://schemas.openxmlformats.org/officeDocument/2006/relationships/hyperlink" Target="http://192.168.105.44/2008/extra.php?func=changecat&amp;CatId=30&amp;Accession=IPI00373883" TargetMode="External"/><Relationship Id="rId1137" Type="http://schemas.openxmlformats.org/officeDocument/2006/relationships/hyperlink" Target="http://www.ebi.ac.uk/cgi-bin/dbfetch?db=IPI&amp;id=IPI00373883" TargetMode="External"/><Relationship Id="rId1138" Type="http://schemas.openxmlformats.org/officeDocument/2006/relationships/hyperlink" Target="http://192.168.105.44/2008/extra.php?func=changecat&amp;CatId=30&amp;Accession=IPI00151036" TargetMode="External"/><Relationship Id="rId1139" Type="http://schemas.openxmlformats.org/officeDocument/2006/relationships/hyperlink" Target="http://www.ebi.ac.uk/cgi-bin/dbfetch?db=IPI&amp;id=IPI00151036" TargetMode="External"/><Relationship Id="rId130" Type="http://schemas.openxmlformats.org/officeDocument/2006/relationships/hyperlink" Target="http://192.168.105.44/2008/extra.php?func=changecat&amp;CatId=30&amp;Accession=IPI00909303" TargetMode="External"/><Relationship Id="rId131" Type="http://schemas.openxmlformats.org/officeDocument/2006/relationships/hyperlink" Target="http://www.ebi.ac.uk/cgi-bin/dbfetch?db=IPI&amp;id=IPI00909303" TargetMode="External"/><Relationship Id="rId132" Type="http://schemas.openxmlformats.org/officeDocument/2006/relationships/hyperlink" Target="http://192.168.105.44/2008/extra.php?func=changecat&amp;CatId=30&amp;Accession=IPI00909015" TargetMode="External"/><Relationship Id="rId133" Type="http://schemas.openxmlformats.org/officeDocument/2006/relationships/hyperlink" Target="http://www.ebi.ac.uk/cgi-bin/dbfetch?db=IPI&amp;id=IPI00909015" TargetMode="External"/><Relationship Id="rId134" Type="http://schemas.openxmlformats.org/officeDocument/2006/relationships/hyperlink" Target="http://192.168.105.44/2008/extra.php?func=changecat&amp;CatId=30&amp;Accession=IPI00909134" TargetMode="External"/><Relationship Id="rId135" Type="http://schemas.openxmlformats.org/officeDocument/2006/relationships/hyperlink" Target="http://www.ebi.ac.uk/cgi-bin/dbfetch?db=IPI&amp;id=IPI00909134" TargetMode="External"/><Relationship Id="rId136" Type="http://schemas.openxmlformats.org/officeDocument/2006/relationships/hyperlink" Target="http://192.168.105.44/2008/extra.php?func=changecat&amp;CatId=30&amp;Accession=IPI00908897" TargetMode="External"/><Relationship Id="rId137" Type="http://schemas.openxmlformats.org/officeDocument/2006/relationships/hyperlink" Target="http://www.ebi.ac.uk/cgi-bin/dbfetch?db=IPI&amp;id=IPI00908897" TargetMode="External"/><Relationship Id="rId138" Type="http://schemas.openxmlformats.org/officeDocument/2006/relationships/hyperlink" Target="http://192.168.105.44/2008/extra.php?func=changecat&amp;CatId=30&amp;Accession=IPI00908817" TargetMode="External"/><Relationship Id="rId139" Type="http://schemas.openxmlformats.org/officeDocument/2006/relationships/hyperlink" Target="http://www.ebi.ac.uk/cgi-bin/dbfetch?db=IPI&amp;id=IPI00908817" TargetMode="External"/><Relationship Id="rId900" Type="http://schemas.openxmlformats.org/officeDocument/2006/relationships/hyperlink" Target="http://192.168.105.44/2008/extra.php?func=changecat&amp;CatId=30&amp;Accession=IPI00022334" TargetMode="External"/><Relationship Id="rId901" Type="http://schemas.openxmlformats.org/officeDocument/2006/relationships/hyperlink" Target="http://www.ebi.ac.uk/cgi-bin/dbfetch?db=IPI&amp;id=IPI00022334" TargetMode="External"/><Relationship Id="rId902" Type="http://schemas.openxmlformats.org/officeDocument/2006/relationships/hyperlink" Target="http://192.168.105.44/2008/extra.php?func=changecat&amp;CatId=30&amp;Accession=IPI00098902" TargetMode="External"/><Relationship Id="rId903" Type="http://schemas.openxmlformats.org/officeDocument/2006/relationships/hyperlink" Target="http://www.ebi.ac.uk/cgi-bin/dbfetch?db=IPI&amp;id=IPI00098902" TargetMode="External"/><Relationship Id="rId904" Type="http://schemas.openxmlformats.org/officeDocument/2006/relationships/hyperlink" Target="http://192.168.105.44/2008/extra.php?func=changecat&amp;CatId=30&amp;Accession=IPI00290416" TargetMode="External"/><Relationship Id="rId905" Type="http://schemas.openxmlformats.org/officeDocument/2006/relationships/hyperlink" Target="http://www.ebi.ac.uk/cgi-bin/dbfetch?db=IPI&amp;id=IPI00290416" TargetMode="External"/><Relationship Id="rId906" Type="http://schemas.openxmlformats.org/officeDocument/2006/relationships/hyperlink" Target="http://192.168.105.44/2008/extra.php?func=changecat&amp;CatId=30&amp;Accession=IPI00218682" TargetMode="External"/><Relationship Id="rId907" Type="http://schemas.openxmlformats.org/officeDocument/2006/relationships/hyperlink" Target="http://www.ebi.ac.uk/cgi-bin/dbfetch?db=IPI&amp;id=IPI00218682" TargetMode="External"/><Relationship Id="rId908" Type="http://schemas.openxmlformats.org/officeDocument/2006/relationships/hyperlink" Target="http://192.168.105.44/2008/extra.php?func=changecat&amp;CatId=30&amp;Accession=IPI00878551" TargetMode="External"/><Relationship Id="rId909" Type="http://schemas.openxmlformats.org/officeDocument/2006/relationships/hyperlink" Target="http://www.ebi.ac.uk/cgi-bin/dbfetch?db=IPI&amp;id=IPI00878551" TargetMode="External"/><Relationship Id="rId780" Type="http://schemas.openxmlformats.org/officeDocument/2006/relationships/hyperlink" Target="http://192.168.105.44/2008/extra.php?func=changecat&amp;CatId=30&amp;Accession=IPI00031517" TargetMode="External"/><Relationship Id="rId781" Type="http://schemas.openxmlformats.org/officeDocument/2006/relationships/hyperlink" Target="http://www.ebi.ac.uk/cgi-bin/dbfetch?db=IPI&amp;id=IPI00031517" TargetMode="External"/><Relationship Id="rId782" Type="http://schemas.openxmlformats.org/officeDocument/2006/relationships/hyperlink" Target="http://192.168.105.44/2008/extra.php?func=changecat&amp;CatId=30&amp;Accession=IPI00299904" TargetMode="External"/><Relationship Id="rId783" Type="http://schemas.openxmlformats.org/officeDocument/2006/relationships/hyperlink" Target="http://www.ebi.ac.uk/cgi-bin/dbfetch?db=IPI&amp;id=IPI00299904" TargetMode="External"/><Relationship Id="rId784" Type="http://schemas.openxmlformats.org/officeDocument/2006/relationships/hyperlink" Target="http://192.168.105.44/2008/extra.php?func=changecat&amp;CatId=30&amp;Accession=IPI00291006" TargetMode="External"/><Relationship Id="rId785" Type="http://schemas.openxmlformats.org/officeDocument/2006/relationships/hyperlink" Target="http://www.ebi.ac.uk/cgi-bin/dbfetch?db=IPI&amp;id=IPI00291006" TargetMode="External"/><Relationship Id="rId786" Type="http://schemas.openxmlformats.org/officeDocument/2006/relationships/hyperlink" Target="http://192.168.105.44/2008/extra.php?func=changecat&amp;CatId=30&amp;Accession=IPI00167941" TargetMode="External"/><Relationship Id="rId787" Type="http://schemas.openxmlformats.org/officeDocument/2006/relationships/hyperlink" Target="http://www.ebi.ac.uk/cgi-bin/dbfetch?db=IPI&amp;id=IPI00167941" TargetMode="External"/><Relationship Id="rId788" Type="http://schemas.openxmlformats.org/officeDocument/2006/relationships/hyperlink" Target="http://192.168.105.44/2008/extra.php?func=changecat&amp;CatId=30&amp;Accession=IPI00022790" TargetMode="External"/><Relationship Id="rId789" Type="http://schemas.openxmlformats.org/officeDocument/2006/relationships/hyperlink" Target="http://www.ebi.ac.uk/cgi-bin/dbfetch?db=IPI&amp;id=IPI00022790" TargetMode="External"/><Relationship Id="rId1460" Type="http://schemas.openxmlformats.org/officeDocument/2006/relationships/hyperlink" Target="http://192.168.105.44/2008/extra.php?func=changecat&amp;CatId=30&amp;Accession=IPI00744918" TargetMode="External"/><Relationship Id="rId1461" Type="http://schemas.openxmlformats.org/officeDocument/2006/relationships/hyperlink" Target="http://www.ebi.ac.uk/cgi-bin/dbfetch?db=IPI&amp;id=IPI00744918" TargetMode="External"/><Relationship Id="rId1462" Type="http://schemas.openxmlformats.org/officeDocument/2006/relationships/hyperlink" Target="http://192.168.105.44/2008/extra.php?func=changecat&amp;CatId=30&amp;Accession=IPI00022007" TargetMode="External"/><Relationship Id="rId1463" Type="http://schemas.openxmlformats.org/officeDocument/2006/relationships/hyperlink" Target="http://www.ebi.ac.uk/cgi-bin/dbfetch?db=IPI&amp;id=IPI00022007" TargetMode="External"/><Relationship Id="rId1464" Type="http://schemas.openxmlformats.org/officeDocument/2006/relationships/hyperlink" Target="http://192.168.105.44/2008/extra.php?func=changecat&amp;CatId=30&amp;Accession=IPI00472164" TargetMode="External"/><Relationship Id="rId1465" Type="http://schemas.openxmlformats.org/officeDocument/2006/relationships/hyperlink" Target="http://www.ebi.ac.uk/cgi-bin/dbfetch?db=IPI&amp;id=IPI00472164" TargetMode="External"/><Relationship Id="rId1466" Type="http://schemas.openxmlformats.org/officeDocument/2006/relationships/hyperlink" Target="http://192.168.105.44/2008/extra.php?func=changecat&amp;CatId=30&amp;Accession=IPI00006723" TargetMode="External"/><Relationship Id="rId1467" Type="http://schemas.openxmlformats.org/officeDocument/2006/relationships/hyperlink" Target="http://www.ebi.ac.uk/cgi-bin/dbfetch?db=IPI&amp;id=IPI00006723" TargetMode="External"/><Relationship Id="rId1468" Type="http://schemas.openxmlformats.org/officeDocument/2006/relationships/hyperlink" Target="http://192.168.105.44/2008/extra.php?func=changecat&amp;CatId=30&amp;Accession=IPI00019269" TargetMode="External"/><Relationship Id="rId1469" Type="http://schemas.openxmlformats.org/officeDocument/2006/relationships/hyperlink" Target="http://www.ebi.ac.uk/cgi-bin/dbfetch?db=IPI&amp;id=IPI00019269" TargetMode="External"/><Relationship Id="rId90" Type="http://schemas.openxmlformats.org/officeDocument/2006/relationships/hyperlink" Target="http://192.168.105.44/2008/extra.php?func=changecat&amp;CatId=30&amp;Accession=IPI00909251" TargetMode="External"/><Relationship Id="rId91" Type="http://schemas.openxmlformats.org/officeDocument/2006/relationships/hyperlink" Target="http://www.ebi.ac.uk/cgi-bin/dbfetch?db=IPI&amp;id=IPI00909251" TargetMode="External"/><Relationship Id="rId92" Type="http://schemas.openxmlformats.org/officeDocument/2006/relationships/hyperlink" Target="http://192.168.105.44/2008/extra.php?func=changecat&amp;CatId=30&amp;Accession=IPI00909671" TargetMode="External"/><Relationship Id="rId93" Type="http://schemas.openxmlformats.org/officeDocument/2006/relationships/hyperlink" Target="http://www.ebi.ac.uk/cgi-bin/dbfetch?db=IPI&amp;id=IPI00909671" TargetMode="External"/><Relationship Id="rId94" Type="http://schemas.openxmlformats.org/officeDocument/2006/relationships/hyperlink" Target="http://192.168.105.44/2008/extra.php?func=changecat&amp;CatId=30&amp;Accession=IPI00910755" TargetMode="External"/><Relationship Id="rId95" Type="http://schemas.openxmlformats.org/officeDocument/2006/relationships/hyperlink" Target="http://www.ebi.ac.uk/cgi-bin/dbfetch?db=IPI&amp;id=IPI00910755" TargetMode="External"/><Relationship Id="rId96" Type="http://schemas.openxmlformats.org/officeDocument/2006/relationships/hyperlink" Target="http://192.168.105.44/2008/extra.php?func=changecat&amp;CatId=30&amp;Accession=IPI00908811" TargetMode="External"/><Relationship Id="rId97" Type="http://schemas.openxmlformats.org/officeDocument/2006/relationships/hyperlink" Target="http://www.ebi.ac.uk/cgi-bin/dbfetch?db=IPI&amp;id=IPI00908811" TargetMode="External"/><Relationship Id="rId98" Type="http://schemas.openxmlformats.org/officeDocument/2006/relationships/hyperlink" Target="http://192.168.105.44/2008/extra.php?func=changecat&amp;CatId=30&amp;Accession=IPI00910708" TargetMode="External"/><Relationship Id="rId99" Type="http://schemas.openxmlformats.org/officeDocument/2006/relationships/hyperlink" Target="http://www.ebi.ac.uk/cgi-bin/dbfetch?db=IPI&amp;id=IPI00910708" TargetMode="External"/><Relationship Id="rId460" Type="http://schemas.openxmlformats.org/officeDocument/2006/relationships/hyperlink" Target="http://192.168.105.44/2008/extra.php?func=changecat&amp;CatId=30&amp;Accession=IPI00746351" TargetMode="External"/><Relationship Id="rId461" Type="http://schemas.openxmlformats.org/officeDocument/2006/relationships/hyperlink" Target="http://www.ebi.ac.uk/cgi-bin/dbfetch?db=IPI&amp;id=IPI00746351" TargetMode="External"/><Relationship Id="rId462" Type="http://schemas.openxmlformats.org/officeDocument/2006/relationships/hyperlink" Target="http://192.168.105.44/2008/extra.php?func=changecat&amp;CatId=30&amp;Accession=IPI00647338" TargetMode="External"/><Relationship Id="rId463" Type="http://schemas.openxmlformats.org/officeDocument/2006/relationships/hyperlink" Target="http://www.ebi.ac.uk/cgi-bin/dbfetch?db=IPI&amp;id=IPI00647338" TargetMode="External"/><Relationship Id="rId464" Type="http://schemas.openxmlformats.org/officeDocument/2006/relationships/hyperlink" Target="http://192.168.105.44/2008/extra.php?func=changecat&amp;CatId=30&amp;Accession=IPI00420108" TargetMode="External"/><Relationship Id="rId465" Type="http://schemas.openxmlformats.org/officeDocument/2006/relationships/hyperlink" Target="http://www.ebi.ac.uk/cgi-bin/dbfetch?db=IPI&amp;id=IPI00420108" TargetMode="External"/><Relationship Id="rId466" Type="http://schemas.openxmlformats.org/officeDocument/2006/relationships/hyperlink" Target="http://192.168.105.44/2008/extra.php?func=changecat&amp;CatId=30&amp;Accession=IPI00012535" TargetMode="External"/><Relationship Id="rId467" Type="http://schemas.openxmlformats.org/officeDocument/2006/relationships/hyperlink" Target="http://www.ebi.ac.uk/cgi-bin/dbfetch?db=IPI&amp;id=IPI00012535" TargetMode="External"/><Relationship Id="rId468" Type="http://schemas.openxmlformats.org/officeDocument/2006/relationships/hyperlink" Target="http://192.168.105.44/2008/extra.php?func=changecat&amp;CatId=30&amp;Accession=IPI00032406" TargetMode="External"/><Relationship Id="rId469" Type="http://schemas.openxmlformats.org/officeDocument/2006/relationships/hyperlink" Target="http://www.ebi.ac.uk/cgi-bin/dbfetch?db=IPI&amp;id=IPI00032406" TargetMode="External"/><Relationship Id="rId1140" Type="http://schemas.openxmlformats.org/officeDocument/2006/relationships/hyperlink" Target="http://192.168.105.44/2008/extra.php?func=changecat&amp;CatId=30&amp;Accession=IPI00783491" TargetMode="External"/><Relationship Id="rId1141" Type="http://schemas.openxmlformats.org/officeDocument/2006/relationships/hyperlink" Target="http://www.ebi.ac.uk/cgi-bin/dbfetch?db=IPI&amp;id=IPI00783491" TargetMode="External"/><Relationship Id="rId1142" Type="http://schemas.openxmlformats.org/officeDocument/2006/relationships/hyperlink" Target="http://192.168.105.44/2008/extra.php?func=changecat&amp;CatId=30&amp;Accession=IPI00020127" TargetMode="External"/><Relationship Id="rId1143" Type="http://schemas.openxmlformats.org/officeDocument/2006/relationships/hyperlink" Target="http://www.ebi.ac.uk/cgi-bin/dbfetch?db=IPI&amp;id=IPI00020127" TargetMode="External"/><Relationship Id="rId1144" Type="http://schemas.openxmlformats.org/officeDocument/2006/relationships/hyperlink" Target="http://192.168.105.44/2008/extra.php?func=changecat&amp;CatId=30&amp;Accession=IPI00647667" TargetMode="External"/><Relationship Id="rId1145" Type="http://schemas.openxmlformats.org/officeDocument/2006/relationships/hyperlink" Target="http://www.ebi.ac.uk/cgi-bin/dbfetch?db=IPI&amp;id=IPI00647667" TargetMode="External"/><Relationship Id="rId1146" Type="http://schemas.openxmlformats.org/officeDocument/2006/relationships/hyperlink" Target="http://192.168.105.44/2008/extra.php?func=changecat&amp;CatId=30&amp;Accession=IPI00746438" TargetMode="External"/><Relationship Id="rId1147" Type="http://schemas.openxmlformats.org/officeDocument/2006/relationships/hyperlink" Target="http://www.ebi.ac.uk/cgi-bin/dbfetch?db=IPI&amp;id=IPI00746438" TargetMode="External"/><Relationship Id="rId1148" Type="http://schemas.openxmlformats.org/officeDocument/2006/relationships/hyperlink" Target="http://192.168.105.44/2008/extra.php?func=changecat&amp;CatId=30&amp;Accession=IPI00215719" TargetMode="External"/><Relationship Id="rId1149" Type="http://schemas.openxmlformats.org/officeDocument/2006/relationships/hyperlink" Target="http://www.ebi.ac.uk/cgi-bin/dbfetch?db=IPI&amp;id=IPI00215719" TargetMode="External"/><Relationship Id="rId140" Type="http://schemas.openxmlformats.org/officeDocument/2006/relationships/hyperlink" Target="http://192.168.105.44/2008/extra.php?func=changecat&amp;CatId=30&amp;Accession=IPI00910924" TargetMode="External"/><Relationship Id="rId141" Type="http://schemas.openxmlformats.org/officeDocument/2006/relationships/hyperlink" Target="http://www.ebi.ac.uk/cgi-bin/dbfetch?db=IPI&amp;id=IPI00910924" TargetMode="External"/><Relationship Id="rId142" Type="http://schemas.openxmlformats.org/officeDocument/2006/relationships/hyperlink" Target="http://192.168.105.44/2008/extra.php?func=changecat&amp;CatId=30&amp;Accession=IPI00908605" TargetMode="External"/><Relationship Id="rId143" Type="http://schemas.openxmlformats.org/officeDocument/2006/relationships/hyperlink" Target="http://www.ebi.ac.uk/cgi-bin/dbfetch?db=IPI&amp;id=IPI00908605" TargetMode="External"/><Relationship Id="rId144" Type="http://schemas.openxmlformats.org/officeDocument/2006/relationships/hyperlink" Target="http://192.168.105.44/2008/extra.php?func=changecat&amp;CatId=30&amp;Accession=IPI00909645" TargetMode="External"/><Relationship Id="rId145" Type="http://schemas.openxmlformats.org/officeDocument/2006/relationships/hyperlink" Target="http://www.ebi.ac.uk/cgi-bin/dbfetch?db=IPI&amp;id=IPI00909645" TargetMode="External"/><Relationship Id="rId146" Type="http://schemas.openxmlformats.org/officeDocument/2006/relationships/hyperlink" Target="http://192.168.105.44/2008/extra.php?func=changecat&amp;CatId=30&amp;Accession=IPI00908723" TargetMode="External"/><Relationship Id="rId147" Type="http://schemas.openxmlformats.org/officeDocument/2006/relationships/hyperlink" Target="http://www.ebi.ac.uk/cgi-bin/dbfetch?db=IPI&amp;id=IPI00908723" TargetMode="External"/><Relationship Id="rId148" Type="http://schemas.openxmlformats.org/officeDocument/2006/relationships/hyperlink" Target="http://192.168.105.44/2008/extra.php?func=changecat&amp;CatId=30&amp;Accession=IPI00910030" TargetMode="External"/><Relationship Id="rId149" Type="http://schemas.openxmlformats.org/officeDocument/2006/relationships/hyperlink" Target="http://www.ebi.ac.uk/cgi-bin/dbfetch?db=IPI&amp;id=IPI00910030" TargetMode="External"/><Relationship Id="rId910" Type="http://schemas.openxmlformats.org/officeDocument/2006/relationships/hyperlink" Target="http://192.168.105.44/2008/extra.php?func=changecat&amp;CatId=30&amp;Accession=IPI00008524" TargetMode="External"/><Relationship Id="rId911" Type="http://schemas.openxmlformats.org/officeDocument/2006/relationships/hyperlink" Target="http://www.ebi.ac.uk/cgi-bin/dbfetch?db=IPI&amp;id=IPI00008524" TargetMode="External"/><Relationship Id="rId912" Type="http://schemas.openxmlformats.org/officeDocument/2006/relationships/hyperlink" Target="http://192.168.105.44/2008/extra.php?func=changecat&amp;CatId=30&amp;Accession=IPI00299402" TargetMode="External"/><Relationship Id="rId913" Type="http://schemas.openxmlformats.org/officeDocument/2006/relationships/hyperlink" Target="http://www.ebi.ac.uk/cgi-bin/dbfetch?db=IPI&amp;id=IPI00299402" TargetMode="External"/><Relationship Id="rId914" Type="http://schemas.openxmlformats.org/officeDocument/2006/relationships/hyperlink" Target="http://192.168.105.44/2008/extra.php?func=changecat&amp;CatId=30&amp;Accession=IPI00016610" TargetMode="External"/><Relationship Id="rId915" Type="http://schemas.openxmlformats.org/officeDocument/2006/relationships/hyperlink" Target="http://www.ebi.ac.uk/cgi-bin/dbfetch?db=IPI&amp;id=IPI00016610" TargetMode="External"/><Relationship Id="rId916" Type="http://schemas.openxmlformats.org/officeDocument/2006/relationships/hyperlink" Target="http://192.168.105.44/2008/extra.php?func=changecat&amp;CatId=30&amp;Accession=IPI00744115" TargetMode="External"/><Relationship Id="rId917" Type="http://schemas.openxmlformats.org/officeDocument/2006/relationships/hyperlink" Target="http://www.ebi.ac.uk/cgi-bin/dbfetch?db=IPI&amp;id=IPI00744115" TargetMode="External"/><Relationship Id="rId918" Type="http://schemas.openxmlformats.org/officeDocument/2006/relationships/hyperlink" Target="http://192.168.105.44/2008/extra.php?func=changecat&amp;CatId=30&amp;Accession=IPI00007247" TargetMode="External"/><Relationship Id="rId919" Type="http://schemas.openxmlformats.org/officeDocument/2006/relationships/hyperlink" Target="http://www.ebi.ac.uk/cgi-bin/dbfetch?db=IPI&amp;id=IPI00007247" TargetMode="External"/><Relationship Id="rId790" Type="http://schemas.openxmlformats.org/officeDocument/2006/relationships/hyperlink" Target="http://192.168.105.44/2008/extra.php?func=changecat&amp;CatId=30&amp;Accession=IPI00009730" TargetMode="External"/><Relationship Id="rId791" Type="http://schemas.openxmlformats.org/officeDocument/2006/relationships/hyperlink" Target="http://www.ebi.ac.uk/cgi-bin/dbfetch?db=IPI&amp;id=IPI00009730" TargetMode="External"/><Relationship Id="rId792" Type="http://schemas.openxmlformats.org/officeDocument/2006/relationships/hyperlink" Target="http://192.168.105.44/2008/extra.php?func=changecat&amp;CatId=30&amp;Accession=IPI00023095" TargetMode="External"/><Relationship Id="rId793" Type="http://schemas.openxmlformats.org/officeDocument/2006/relationships/hyperlink" Target="http://www.ebi.ac.uk/cgi-bin/dbfetch?db=IPI&amp;id=IPI00023095" TargetMode="External"/><Relationship Id="rId794" Type="http://schemas.openxmlformats.org/officeDocument/2006/relationships/hyperlink" Target="http://192.168.105.44/2008/extra.php?func=changecat&amp;CatId=30&amp;Accession=IPI00011421" TargetMode="External"/><Relationship Id="rId795" Type="http://schemas.openxmlformats.org/officeDocument/2006/relationships/hyperlink" Target="http://www.ebi.ac.uk/cgi-bin/dbfetch?db=IPI&amp;id=IPI00011421" TargetMode="External"/><Relationship Id="rId796" Type="http://schemas.openxmlformats.org/officeDocument/2006/relationships/hyperlink" Target="http://192.168.105.44/2008/extra.php?func=changecat&amp;CatId=30&amp;Accession=IPI00031581" TargetMode="External"/><Relationship Id="rId797" Type="http://schemas.openxmlformats.org/officeDocument/2006/relationships/hyperlink" Target="http://www.ebi.ac.uk/cgi-bin/dbfetch?db=IPI&amp;id=IPI00031581" TargetMode="External"/><Relationship Id="rId798" Type="http://schemas.openxmlformats.org/officeDocument/2006/relationships/hyperlink" Target="http://192.168.105.44/2008/extra.php?func=changecat&amp;CatId=30&amp;Accession=IPI00219358" TargetMode="External"/><Relationship Id="rId799" Type="http://schemas.openxmlformats.org/officeDocument/2006/relationships/hyperlink" Target="http://www.ebi.ac.uk/cgi-bin/dbfetch?db=IPI&amp;id=IPI00219358" TargetMode="External"/><Relationship Id="rId1470" Type="http://schemas.openxmlformats.org/officeDocument/2006/relationships/hyperlink" Target="http://192.168.105.44/2008/extra.php?func=changecat&amp;CatId=30&amp;Accession=IPI00006754" TargetMode="External"/><Relationship Id="rId1471" Type="http://schemas.openxmlformats.org/officeDocument/2006/relationships/hyperlink" Target="http://www.ebi.ac.uk/cgi-bin/dbfetch?db=IPI&amp;id=IPI00006754" TargetMode="External"/><Relationship Id="rId1472" Type="http://schemas.openxmlformats.org/officeDocument/2006/relationships/hyperlink" Target="http://192.168.105.44/2008/extra.php?func=changecat&amp;CatId=30&amp;Accession=IPI00013010" TargetMode="External"/><Relationship Id="rId1473" Type="http://schemas.openxmlformats.org/officeDocument/2006/relationships/hyperlink" Target="http://www.ebi.ac.uk/cgi-bin/dbfetch?db=IPI&amp;id=IPI00013010" TargetMode="External"/><Relationship Id="rId1474" Type="http://schemas.openxmlformats.org/officeDocument/2006/relationships/hyperlink" Target="http://192.168.105.44/2008/extra.php?func=changecat&amp;CatId=30&amp;Accession=IPI00893013" TargetMode="External"/><Relationship Id="rId1475" Type="http://schemas.openxmlformats.org/officeDocument/2006/relationships/hyperlink" Target="http://www.ebi.ac.uk/cgi-bin/dbfetch?db=IPI&amp;id=IPI00893013" TargetMode="External"/><Relationship Id="rId1476" Type="http://schemas.openxmlformats.org/officeDocument/2006/relationships/hyperlink" Target="http://192.168.105.44/2008/extra.php?func=changecat&amp;CatId=30&amp;Accession=IPI00640703" TargetMode="External"/><Relationship Id="rId1477" Type="http://schemas.openxmlformats.org/officeDocument/2006/relationships/hyperlink" Target="http://www.ebi.ac.uk/cgi-bin/dbfetch?db=IPI&amp;id=IPI00640703" TargetMode="External"/><Relationship Id="rId1478" Type="http://schemas.openxmlformats.org/officeDocument/2006/relationships/hyperlink" Target="http://192.168.105.44/2008/extra.php?func=changecat&amp;CatId=30&amp;Accession=IPI00642684" TargetMode="External"/><Relationship Id="rId1479" Type="http://schemas.openxmlformats.org/officeDocument/2006/relationships/hyperlink" Target="http://www.ebi.ac.uk/cgi-bin/dbfetch?db=IPI&amp;id=IPI00642684" TargetMode="External"/><Relationship Id="rId470" Type="http://schemas.openxmlformats.org/officeDocument/2006/relationships/hyperlink" Target="http://192.168.105.44/2008/extra.php?func=changecat&amp;CatId=30&amp;Accession=IPI00179187" TargetMode="External"/><Relationship Id="rId471" Type="http://schemas.openxmlformats.org/officeDocument/2006/relationships/hyperlink" Target="http://www.ebi.ac.uk/cgi-bin/dbfetch?db=IPI&amp;id=IPI00179187" TargetMode="External"/><Relationship Id="rId472" Type="http://schemas.openxmlformats.org/officeDocument/2006/relationships/hyperlink" Target="http://192.168.105.44/2008/extra.php?func=changecat&amp;CatId=30&amp;Accession=IPI00008454" TargetMode="External"/><Relationship Id="rId473" Type="http://schemas.openxmlformats.org/officeDocument/2006/relationships/hyperlink" Target="http://www.ebi.ac.uk/cgi-bin/dbfetch?db=IPI&amp;id=IPI00008454" TargetMode="External"/><Relationship Id="rId474" Type="http://schemas.openxmlformats.org/officeDocument/2006/relationships/hyperlink" Target="http://192.168.105.44/2008/extra.php?func=changecat&amp;CatId=30&amp;Accession=IPI00293260" TargetMode="External"/><Relationship Id="rId475" Type="http://schemas.openxmlformats.org/officeDocument/2006/relationships/hyperlink" Target="http://www.ebi.ac.uk/cgi-bin/dbfetch?db=IPI&amp;id=IPI00293260" TargetMode="External"/><Relationship Id="rId476" Type="http://schemas.openxmlformats.org/officeDocument/2006/relationships/hyperlink" Target="http://192.168.105.44/2008/extra.php?func=changecat&amp;CatId=30&amp;Accession=IPI00022018" TargetMode="External"/><Relationship Id="rId477" Type="http://schemas.openxmlformats.org/officeDocument/2006/relationships/hyperlink" Target="http://www.ebi.ac.uk/cgi-bin/dbfetch?db=IPI&amp;id=IPI00022018" TargetMode="External"/><Relationship Id="rId478" Type="http://schemas.openxmlformats.org/officeDocument/2006/relationships/hyperlink" Target="http://192.168.105.44/2008/extra.php?func=changecat&amp;CatId=30&amp;Accession=IPI00013933" TargetMode="External"/><Relationship Id="rId479" Type="http://schemas.openxmlformats.org/officeDocument/2006/relationships/hyperlink" Target="http://www.ebi.ac.uk/cgi-bin/dbfetch?db=IPI&amp;id=IPI00013933" TargetMode="External"/><Relationship Id="rId1150" Type="http://schemas.openxmlformats.org/officeDocument/2006/relationships/hyperlink" Target="http://192.168.105.44/2008/extra.php?func=changecat&amp;CatId=30&amp;Accession=IPI00010153" TargetMode="External"/><Relationship Id="rId1151" Type="http://schemas.openxmlformats.org/officeDocument/2006/relationships/hyperlink" Target="http://www.ebi.ac.uk/cgi-bin/dbfetch?db=IPI&amp;id=IPI00010153" TargetMode="External"/><Relationship Id="rId1152" Type="http://schemas.openxmlformats.org/officeDocument/2006/relationships/hyperlink" Target="http://192.168.105.44/2008/extra.php?func=changecat&amp;CatId=30&amp;Accession=IPI00007144" TargetMode="External"/><Relationship Id="rId1153" Type="http://schemas.openxmlformats.org/officeDocument/2006/relationships/hyperlink" Target="http://www.ebi.ac.uk/cgi-bin/dbfetch?db=IPI&amp;id=IPI00007144" TargetMode="External"/><Relationship Id="rId1154" Type="http://schemas.openxmlformats.org/officeDocument/2006/relationships/hyperlink" Target="http://192.168.105.44/2008/extra.php?func=changecat&amp;CatId=30&amp;Accession=IPI00651660" TargetMode="External"/><Relationship Id="rId1155" Type="http://schemas.openxmlformats.org/officeDocument/2006/relationships/hyperlink" Target="http://www.ebi.ac.uk/cgi-bin/dbfetch?db=IPI&amp;id=IPI00651660" TargetMode="External"/><Relationship Id="rId1156" Type="http://schemas.openxmlformats.org/officeDocument/2006/relationships/hyperlink" Target="http://192.168.105.44/2008/extra.php?func=changecat&amp;CatId=30&amp;Accession=IPI00215790" TargetMode="External"/><Relationship Id="rId1157" Type="http://schemas.openxmlformats.org/officeDocument/2006/relationships/hyperlink" Target="http://www.ebi.ac.uk/cgi-bin/dbfetch?db=IPI&amp;id=IPI00215790" TargetMode="External"/><Relationship Id="rId1158" Type="http://schemas.openxmlformats.org/officeDocument/2006/relationships/hyperlink" Target="http://192.168.105.44/2008/extra.php?func=changecat&amp;CatId=30&amp;Accession=IPI00478896" TargetMode="External"/><Relationship Id="rId1159" Type="http://schemas.openxmlformats.org/officeDocument/2006/relationships/hyperlink" Target="http://www.ebi.ac.uk/cgi-bin/dbfetch?db=IPI&amp;id=IPI00478896" TargetMode="External"/><Relationship Id="rId150" Type="http://schemas.openxmlformats.org/officeDocument/2006/relationships/hyperlink" Target="http://192.168.105.44/2008/extra.php?func=changecat&amp;CatId=30&amp;Accession=IPI00794543" TargetMode="External"/><Relationship Id="rId151" Type="http://schemas.openxmlformats.org/officeDocument/2006/relationships/hyperlink" Target="http://www.ebi.ac.uk/cgi-bin/dbfetch?db=IPI&amp;id=IPI00794543" TargetMode="External"/><Relationship Id="rId152" Type="http://schemas.openxmlformats.org/officeDocument/2006/relationships/hyperlink" Target="http://192.168.105.44/2008/extra.php?func=changecat&amp;CatId=30&amp;Accession=IPI00876888" TargetMode="External"/><Relationship Id="rId153" Type="http://schemas.openxmlformats.org/officeDocument/2006/relationships/hyperlink" Target="http://www.ebi.ac.uk/cgi-bin/dbfetch?db=IPI&amp;id=IPI00876888" TargetMode="External"/><Relationship Id="rId154" Type="http://schemas.openxmlformats.org/officeDocument/2006/relationships/hyperlink" Target="http://192.168.105.44/2008/extra.php?func=changecat&amp;CatId=30&amp;Accession=IPI00847192" TargetMode="External"/><Relationship Id="rId155" Type="http://schemas.openxmlformats.org/officeDocument/2006/relationships/hyperlink" Target="http://www.ebi.ac.uk/cgi-bin/dbfetch?db=IPI&amp;id=IPI00847192" TargetMode="External"/><Relationship Id="rId156" Type="http://schemas.openxmlformats.org/officeDocument/2006/relationships/hyperlink" Target="http://192.168.105.44/2008/extra.php?func=changecat&amp;CatId=30&amp;Accession=IPI00472119" TargetMode="External"/><Relationship Id="rId157" Type="http://schemas.openxmlformats.org/officeDocument/2006/relationships/hyperlink" Target="http://www.ebi.ac.uk/cgi-bin/dbfetch?db=IPI&amp;id=IPI00472119" TargetMode="External"/><Relationship Id="rId158" Type="http://schemas.openxmlformats.org/officeDocument/2006/relationships/hyperlink" Target="http://192.168.105.44/2008/extra.php?func=changecat&amp;CatId=30&amp;Accession=IPI00745089" TargetMode="External"/><Relationship Id="rId159" Type="http://schemas.openxmlformats.org/officeDocument/2006/relationships/hyperlink" Target="http://www.ebi.ac.uk/cgi-bin/dbfetch?db=IPI&amp;id=IPI00745089" TargetMode="External"/><Relationship Id="rId920" Type="http://schemas.openxmlformats.org/officeDocument/2006/relationships/hyperlink" Target="http://192.168.105.44/2008/extra.php?func=changecat&amp;CatId=30&amp;Accession=IPI00828189" TargetMode="External"/><Relationship Id="rId921" Type="http://schemas.openxmlformats.org/officeDocument/2006/relationships/hyperlink" Target="http://www.ebi.ac.uk/cgi-bin/dbfetch?db=IPI&amp;id=IPI00828189" TargetMode="External"/><Relationship Id="rId922" Type="http://schemas.openxmlformats.org/officeDocument/2006/relationships/hyperlink" Target="http://192.168.105.44/2008/extra.php?func=changecat&amp;CatId=30&amp;Accession=IPI00021700" TargetMode="External"/><Relationship Id="rId923" Type="http://schemas.openxmlformats.org/officeDocument/2006/relationships/hyperlink" Target="http://www.ebi.ac.uk/cgi-bin/dbfetch?db=IPI&amp;id=IPI00021700" TargetMode="External"/><Relationship Id="rId924" Type="http://schemas.openxmlformats.org/officeDocument/2006/relationships/hyperlink" Target="http://192.168.105.44/2008/extra.php?func=changecat&amp;CatId=30&amp;Accession=IPI00025277" TargetMode="External"/><Relationship Id="rId925" Type="http://schemas.openxmlformats.org/officeDocument/2006/relationships/hyperlink" Target="http://www.ebi.ac.uk/cgi-bin/dbfetch?db=IPI&amp;id=IPI00025277" TargetMode="External"/><Relationship Id="rId926" Type="http://schemas.openxmlformats.org/officeDocument/2006/relationships/hyperlink" Target="http://192.168.105.44/2008/extra.php?func=changecat&amp;CatId=30&amp;Accession=IPI00306301" TargetMode="External"/><Relationship Id="rId927" Type="http://schemas.openxmlformats.org/officeDocument/2006/relationships/hyperlink" Target="http://www.ebi.ac.uk/cgi-bin/dbfetch?db=IPI&amp;id=IPI00306301" TargetMode="External"/><Relationship Id="rId928" Type="http://schemas.openxmlformats.org/officeDocument/2006/relationships/hyperlink" Target="http://192.168.105.44/2008/extra.php?func=changecat&amp;CatId=30&amp;Accession=IPI00549885" TargetMode="External"/><Relationship Id="rId929" Type="http://schemas.openxmlformats.org/officeDocument/2006/relationships/hyperlink" Target="http://www.ebi.ac.uk/cgi-bin/dbfetch?db=IPI&amp;id=IPI00549885" TargetMode="External"/><Relationship Id="rId600" Type="http://schemas.openxmlformats.org/officeDocument/2006/relationships/hyperlink" Target="http://192.168.105.44/2008/extra.php?func=changecat&amp;CatId=30&amp;Accession=IPI00641973" TargetMode="External"/><Relationship Id="rId601" Type="http://schemas.openxmlformats.org/officeDocument/2006/relationships/hyperlink" Target="http://www.ebi.ac.uk/cgi-bin/dbfetch?db=IPI&amp;id=IPI00641973" TargetMode="External"/><Relationship Id="rId602" Type="http://schemas.openxmlformats.org/officeDocument/2006/relationships/hyperlink" Target="http://192.168.105.44/2008/extra.php?func=changecat&amp;CatId=30&amp;Accession=IPI00654755" TargetMode="External"/><Relationship Id="rId603" Type="http://schemas.openxmlformats.org/officeDocument/2006/relationships/hyperlink" Target="http://www.ebi.ac.uk/cgi-bin/dbfetch?db=IPI&amp;id=IPI00654755" TargetMode="External"/><Relationship Id="rId604" Type="http://schemas.openxmlformats.org/officeDocument/2006/relationships/hyperlink" Target="http://192.168.105.44/2008/extra.php?func=changecat&amp;CatId=30&amp;Accession=IPI00788093" TargetMode="External"/><Relationship Id="rId605" Type="http://schemas.openxmlformats.org/officeDocument/2006/relationships/hyperlink" Target="http://www.ebi.ac.uk/cgi-bin/dbfetch?db=IPI&amp;id=IPI00788093" TargetMode="External"/><Relationship Id="rId606" Type="http://schemas.openxmlformats.org/officeDocument/2006/relationships/hyperlink" Target="http://192.168.105.44/2008/extra.php?func=changecat&amp;CatId=30&amp;Accession=IPI00479694" TargetMode="External"/><Relationship Id="rId607" Type="http://schemas.openxmlformats.org/officeDocument/2006/relationships/hyperlink" Target="http://www.ebi.ac.uk/cgi-bin/dbfetch?db=IPI&amp;id=IPI00479694" TargetMode="External"/><Relationship Id="rId608" Type="http://schemas.openxmlformats.org/officeDocument/2006/relationships/hyperlink" Target="http://192.168.105.44/2008/extra.php?func=changecat&amp;CatId=30&amp;Accession=IPI00887088" TargetMode="External"/><Relationship Id="rId609" Type="http://schemas.openxmlformats.org/officeDocument/2006/relationships/hyperlink" Target="http://www.ebi.ac.uk/cgi-bin/dbfetch?db=IPI&amp;id=IPI00887088" TargetMode="External"/><Relationship Id="rId1480" Type="http://schemas.openxmlformats.org/officeDocument/2006/relationships/hyperlink" Target="http://192.168.105.44/2008/extra.php?func=changecat&amp;CatId=30&amp;Accession=IPI00855940" TargetMode="External"/><Relationship Id="rId1481" Type="http://schemas.openxmlformats.org/officeDocument/2006/relationships/hyperlink" Target="http://www.ebi.ac.uk/cgi-bin/dbfetch?db=IPI&amp;id=IPI00855940" TargetMode="External"/><Relationship Id="rId1482" Type="http://schemas.openxmlformats.org/officeDocument/2006/relationships/hyperlink" Target="http://192.168.105.44/2008/extra.php?func=changecat&amp;CatId=30&amp;Accession=IPI00306290" TargetMode="External"/><Relationship Id="rId1483" Type="http://schemas.openxmlformats.org/officeDocument/2006/relationships/hyperlink" Target="http://www.ebi.ac.uk/cgi-bin/dbfetch?db=IPI&amp;id=IPI00306290" TargetMode="External"/><Relationship Id="rId1484" Type="http://schemas.openxmlformats.org/officeDocument/2006/relationships/hyperlink" Target="http://192.168.105.44/2008/extra.php?func=changecat&amp;CatId=30&amp;Accession=IPI00871391" TargetMode="External"/><Relationship Id="rId1485" Type="http://schemas.openxmlformats.org/officeDocument/2006/relationships/hyperlink" Target="http://www.ebi.ac.uk/cgi-bin/dbfetch?db=IPI&amp;id=IPI00871391" TargetMode="External"/><Relationship Id="rId1486" Type="http://schemas.openxmlformats.org/officeDocument/2006/relationships/hyperlink" Target="http://192.168.105.44/2008/extra.php?func=changecat&amp;CatId=30&amp;Accession=IPI00893179" TargetMode="External"/><Relationship Id="rId1487" Type="http://schemas.openxmlformats.org/officeDocument/2006/relationships/hyperlink" Target="http://www.ebi.ac.uk/cgi-bin/dbfetch?db=IPI&amp;id=IPI00893179" TargetMode="External"/><Relationship Id="rId1488" Type="http://schemas.openxmlformats.org/officeDocument/2006/relationships/hyperlink" Target="http://192.168.105.44/2008/extra.php?func=changecat&amp;CatId=30&amp;Accession=IPI00031812" TargetMode="External"/><Relationship Id="rId1489" Type="http://schemas.openxmlformats.org/officeDocument/2006/relationships/hyperlink" Target="http://www.ebi.ac.uk/cgi-bin/dbfetch?db=IPI&amp;id=IPI00031812" TargetMode="External"/><Relationship Id="rId480" Type="http://schemas.openxmlformats.org/officeDocument/2006/relationships/hyperlink" Target="http://192.168.105.44/2008/extra.php?func=changecat&amp;CatId=30&amp;Accession=IPI00456969" TargetMode="External"/><Relationship Id="rId481" Type="http://schemas.openxmlformats.org/officeDocument/2006/relationships/hyperlink" Target="http://www.ebi.ac.uk/cgi-bin/dbfetch?db=IPI&amp;id=IPI00456969" TargetMode="External"/><Relationship Id="rId482" Type="http://schemas.openxmlformats.org/officeDocument/2006/relationships/hyperlink" Target="http://192.168.105.44/2008/extra.php?func=changecat&amp;CatId=30&amp;Accession=IPI00827859" TargetMode="External"/><Relationship Id="rId483" Type="http://schemas.openxmlformats.org/officeDocument/2006/relationships/hyperlink" Target="http://www.ebi.ac.uk/cgi-bin/dbfetch?db=IPI&amp;id=IPI00827859" TargetMode="External"/><Relationship Id="rId484" Type="http://schemas.openxmlformats.org/officeDocument/2006/relationships/hyperlink" Target="http://192.168.105.44/2008/extra.php?func=changecat&amp;CatId=30&amp;Accession=IPI00788188" TargetMode="External"/><Relationship Id="rId485" Type="http://schemas.openxmlformats.org/officeDocument/2006/relationships/hyperlink" Target="http://www.ebi.ac.uk/cgi-bin/dbfetch?db=IPI&amp;id=IPI00788188" TargetMode="External"/><Relationship Id="rId486" Type="http://schemas.openxmlformats.org/officeDocument/2006/relationships/hyperlink" Target="http://192.168.105.44/2008/extra.php?func=changecat&amp;CatId=30&amp;Accession=IPI00479503" TargetMode="External"/><Relationship Id="rId487" Type="http://schemas.openxmlformats.org/officeDocument/2006/relationships/hyperlink" Target="http://www.ebi.ac.uk/cgi-bin/dbfetch?db=IPI&amp;id=IPI00479503" TargetMode="External"/><Relationship Id="rId488" Type="http://schemas.openxmlformats.org/officeDocument/2006/relationships/hyperlink" Target="http://192.168.105.44/2008/extra.php?func=changecat&amp;CatId=30&amp;Accession=IPI00025447" TargetMode="External"/><Relationship Id="rId489" Type="http://schemas.openxmlformats.org/officeDocument/2006/relationships/hyperlink" Target="http://www.ebi.ac.uk/cgi-bin/dbfetch?db=IPI&amp;id=IPI00025447" TargetMode="External"/><Relationship Id="rId1160" Type="http://schemas.openxmlformats.org/officeDocument/2006/relationships/hyperlink" Target="http://192.168.105.44/2008/extra.php?func=changecat&amp;CatId=30&amp;Accession=IPI00556485" TargetMode="External"/><Relationship Id="rId1161" Type="http://schemas.openxmlformats.org/officeDocument/2006/relationships/hyperlink" Target="http://www.ebi.ac.uk/cgi-bin/dbfetch?db=IPI&amp;id=IPI00556485" TargetMode="External"/><Relationship Id="rId1162" Type="http://schemas.openxmlformats.org/officeDocument/2006/relationships/hyperlink" Target="http://192.168.105.44/2008/extra.php?func=changecat&amp;CatId=30&amp;Accession=IPI00025874" TargetMode="External"/><Relationship Id="rId1163" Type="http://schemas.openxmlformats.org/officeDocument/2006/relationships/hyperlink" Target="http://www.ebi.ac.uk/cgi-bin/dbfetch?db=IPI&amp;id=IPI00025874" TargetMode="External"/><Relationship Id="rId1164" Type="http://schemas.openxmlformats.org/officeDocument/2006/relationships/hyperlink" Target="http://192.168.105.44/2008/extra.php?func=changecat&amp;CatId=30&amp;Accession=IPI00872681" TargetMode="External"/><Relationship Id="rId1165" Type="http://schemas.openxmlformats.org/officeDocument/2006/relationships/hyperlink" Target="http://www.ebi.ac.uk/cgi-bin/dbfetch?db=IPI&amp;id=IPI00872681" TargetMode="External"/><Relationship Id="rId1166" Type="http://schemas.openxmlformats.org/officeDocument/2006/relationships/hyperlink" Target="http://192.168.105.44/2008/extra.php?func=changecat&amp;CatId=30&amp;Accession=IPI00008438" TargetMode="External"/><Relationship Id="rId1167" Type="http://schemas.openxmlformats.org/officeDocument/2006/relationships/hyperlink" Target="http://www.ebi.ac.uk/cgi-bin/dbfetch?db=IPI&amp;id=IPI00008438" TargetMode="External"/><Relationship Id="rId1168" Type="http://schemas.openxmlformats.org/officeDocument/2006/relationships/hyperlink" Target="http://192.168.105.44/2008/extra.php?func=changecat&amp;CatId=30&amp;Accession=IPI00221089" TargetMode="External"/><Relationship Id="rId1169" Type="http://schemas.openxmlformats.org/officeDocument/2006/relationships/hyperlink" Target="http://www.ebi.ac.uk/cgi-bin/dbfetch?db=IPI&amp;id=IPI00221089" TargetMode="External"/><Relationship Id="rId160" Type="http://schemas.openxmlformats.org/officeDocument/2006/relationships/hyperlink" Target="http://192.168.105.44/2008/extra.php?func=changecat&amp;CatId=30&amp;Accession=IPI00478003" TargetMode="External"/><Relationship Id="rId161" Type="http://schemas.openxmlformats.org/officeDocument/2006/relationships/hyperlink" Target="http://www.ebi.ac.uk/cgi-bin/dbfetch?db=IPI&amp;id=IPI00478003" TargetMode="External"/><Relationship Id="rId162" Type="http://schemas.openxmlformats.org/officeDocument/2006/relationships/hyperlink" Target="http://192.168.105.44/2008/extra.php?func=changecat&amp;CatId=30&amp;Accession=IPI00431030" TargetMode="External"/><Relationship Id="rId163" Type="http://schemas.openxmlformats.org/officeDocument/2006/relationships/hyperlink" Target="http://www.ebi.ac.uk/cgi-bin/dbfetch?db=IPI&amp;id=IPI00431030" TargetMode="External"/><Relationship Id="rId164" Type="http://schemas.openxmlformats.org/officeDocument/2006/relationships/hyperlink" Target="http://192.168.105.44/2008/extra.php?func=changecat&amp;CatId=30&amp;Accession=IPI00793409" TargetMode="External"/><Relationship Id="rId165" Type="http://schemas.openxmlformats.org/officeDocument/2006/relationships/hyperlink" Target="http://www.ebi.ac.uk/cgi-bin/dbfetch?db=IPI&amp;id=IPI00793409" TargetMode="External"/><Relationship Id="rId166" Type="http://schemas.openxmlformats.org/officeDocument/2006/relationships/hyperlink" Target="http://192.168.105.44/2008/extra.php?func=changecat&amp;CatId=30&amp;Accession=IPI00420065" TargetMode="External"/><Relationship Id="rId167" Type="http://schemas.openxmlformats.org/officeDocument/2006/relationships/hyperlink" Target="http://www.ebi.ac.uk/cgi-bin/dbfetch?db=IPI&amp;id=IPI00420065" TargetMode="External"/><Relationship Id="rId168" Type="http://schemas.openxmlformats.org/officeDocument/2006/relationships/hyperlink" Target="http://192.168.105.44/2008/extra.php?func=changecat&amp;CatId=30&amp;Accession=IPI00790834" TargetMode="External"/><Relationship Id="rId169" Type="http://schemas.openxmlformats.org/officeDocument/2006/relationships/hyperlink" Target="http://www.ebi.ac.uk/cgi-bin/dbfetch?db=IPI&amp;id=IPI00790834" TargetMode="External"/><Relationship Id="rId930" Type="http://schemas.openxmlformats.org/officeDocument/2006/relationships/hyperlink" Target="http://192.168.105.44/2008/extra.php?func=changecat&amp;CatId=30&amp;Accession=IPI00009904" TargetMode="External"/><Relationship Id="rId931" Type="http://schemas.openxmlformats.org/officeDocument/2006/relationships/hyperlink" Target="http://www.ebi.ac.uk/cgi-bin/dbfetch?db=IPI&amp;id=IPI00009904" TargetMode="External"/><Relationship Id="rId932" Type="http://schemas.openxmlformats.org/officeDocument/2006/relationships/hyperlink" Target="http://192.168.105.44/2008/extra.php?func=changecat&amp;CatId=30&amp;Accession=IPI00644989" TargetMode="External"/><Relationship Id="rId933" Type="http://schemas.openxmlformats.org/officeDocument/2006/relationships/hyperlink" Target="http://www.ebi.ac.uk/cgi-bin/dbfetch?db=IPI&amp;id=IPI00644989" TargetMode="External"/><Relationship Id="rId934" Type="http://schemas.openxmlformats.org/officeDocument/2006/relationships/hyperlink" Target="http://192.168.105.44/2008/extra.php?func=changecat&amp;CatId=30&amp;Accession=IPI00014831" TargetMode="External"/><Relationship Id="rId935" Type="http://schemas.openxmlformats.org/officeDocument/2006/relationships/hyperlink" Target="http://www.ebi.ac.uk/cgi-bin/dbfetch?db=IPI&amp;id=IPI00014831" TargetMode="External"/><Relationship Id="rId936" Type="http://schemas.openxmlformats.org/officeDocument/2006/relationships/hyperlink" Target="http://192.168.105.44/2008/extra.php?func=changecat&amp;CatId=30&amp;Accession=IPI00384689" TargetMode="External"/><Relationship Id="rId937" Type="http://schemas.openxmlformats.org/officeDocument/2006/relationships/hyperlink" Target="http://www.ebi.ac.uk/cgi-bin/dbfetch?db=IPI&amp;id=IPI00384689" TargetMode="External"/><Relationship Id="rId938" Type="http://schemas.openxmlformats.org/officeDocument/2006/relationships/hyperlink" Target="http://192.168.105.44/2008/extra.php?func=changecat&amp;CatId=30&amp;Accession=IPI00641523" TargetMode="External"/><Relationship Id="rId939" Type="http://schemas.openxmlformats.org/officeDocument/2006/relationships/hyperlink" Target="http://www.ebi.ac.uk/cgi-bin/dbfetch?db=IPI&amp;id=IPI00641523" TargetMode="External"/><Relationship Id="rId610" Type="http://schemas.openxmlformats.org/officeDocument/2006/relationships/hyperlink" Target="http://192.168.105.44/2008/extra.php?func=changecat&amp;CatId=30&amp;Accession=IPI00871372" TargetMode="External"/><Relationship Id="rId611" Type="http://schemas.openxmlformats.org/officeDocument/2006/relationships/hyperlink" Target="http://www.ebi.ac.uk/cgi-bin/dbfetch?db=IPI&amp;id=IPI00871372" TargetMode="External"/><Relationship Id="rId612" Type="http://schemas.openxmlformats.org/officeDocument/2006/relationships/hyperlink" Target="http://192.168.105.44/2008/extra.php?func=changecat&amp;CatId=30&amp;Accession=IPI00760744" TargetMode="External"/><Relationship Id="rId613" Type="http://schemas.openxmlformats.org/officeDocument/2006/relationships/hyperlink" Target="http://www.ebi.ac.uk/cgi-bin/dbfetch?db=IPI&amp;id=IPI00760744" TargetMode="External"/><Relationship Id="rId614" Type="http://schemas.openxmlformats.org/officeDocument/2006/relationships/hyperlink" Target="http://192.168.105.44/2008/extra.php?func=changecat&amp;CatId=30&amp;Accession=IPI00017163" TargetMode="External"/><Relationship Id="rId615" Type="http://schemas.openxmlformats.org/officeDocument/2006/relationships/hyperlink" Target="http://www.ebi.ac.uk/cgi-bin/dbfetch?db=IPI&amp;id=IPI00017163" TargetMode="External"/><Relationship Id="rId616" Type="http://schemas.openxmlformats.org/officeDocument/2006/relationships/hyperlink" Target="http://192.168.105.44/2008/extra.php?func=changecat&amp;CatId=30&amp;Accession=IPI00217468" TargetMode="External"/><Relationship Id="rId617" Type="http://schemas.openxmlformats.org/officeDocument/2006/relationships/hyperlink" Target="http://www.ebi.ac.uk/cgi-bin/dbfetch?db=IPI&amp;id=IPI00217468" TargetMode="External"/><Relationship Id="rId618" Type="http://schemas.openxmlformats.org/officeDocument/2006/relationships/hyperlink" Target="http://192.168.105.44/2008/extra.php?func=changecat&amp;CatId=30&amp;Accession=IPI00217467" TargetMode="External"/><Relationship Id="rId619" Type="http://schemas.openxmlformats.org/officeDocument/2006/relationships/hyperlink" Target="http://www.ebi.ac.uk/cgi-bin/dbfetch?db=IPI&amp;id=IPI00217467" TargetMode="External"/><Relationship Id="rId1490" Type="http://schemas.openxmlformats.org/officeDocument/2006/relationships/hyperlink" Target="http://192.168.105.44/2008/extra.php?func=changecat&amp;CatId=30&amp;Accession=IPI00250153" TargetMode="External"/><Relationship Id="rId1491" Type="http://schemas.openxmlformats.org/officeDocument/2006/relationships/hyperlink" Target="http://www.ebi.ac.uk/cgi-bin/dbfetch?db=IPI&amp;id=IPI00250153" TargetMode="External"/><Relationship Id="rId1492" Type="http://schemas.openxmlformats.org/officeDocument/2006/relationships/hyperlink" Target="http://192.168.105.44/2008/extra.php?func=changecat&amp;CatId=30&amp;Accession=IPI00000816" TargetMode="External"/><Relationship Id="rId1493" Type="http://schemas.openxmlformats.org/officeDocument/2006/relationships/hyperlink" Target="http://www.ebi.ac.uk/cgi-bin/dbfetch?db=IPI&amp;id=IPI00000816" TargetMode="External"/><Relationship Id="rId1494" Type="http://schemas.openxmlformats.org/officeDocument/2006/relationships/hyperlink" Target="http://192.168.105.44/2008/extra.php?func=changecat&amp;CatId=30&amp;Accession=IPI00216319" TargetMode="External"/><Relationship Id="rId1495" Type="http://schemas.openxmlformats.org/officeDocument/2006/relationships/hyperlink" Target="http://www.ebi.ac.uk/cgi-bin/dbfetch?db=IPI&amp;id=IPI00216319" TargetMode="External"/><Relationship Id="rId1496" Type="http://schemas.openxmlformats.org/officeDocument/2006/relationships/hyperlink" Target="http://192.168.105.44/2008/extra.php?func=changecat&amp;CatId=30&amp;Accession=IPI00018146" TargetMode="External"/><Relationship Id="rId1497" Type="http://schemas.openxmlformats.org/officeDocument/2006/relationships/hyperlink" Target="http://www.ebi.ac.uk/cgi-bin/dbfetch?db=IPI&amp;id=IPI00018146" TargetMode="External"/><Relationship Id="rId490" Type="http://schemas.openxmlformats.org/officeDocument/2006/relationships/hyperlink" Target="http://192.168.105.44/2008/extra.php?func=changecat&amp;CatId=30&amp;Accession=IPI00178440" TargetMode="External"/><Relationship Id="rId491" Type="http://schemas.openxmlformats.org/officeDocument/2006/relationships/hyperlink" Target="http://www.ebi.ac.uk/cgi-bin/dbfetch?db=IPI&amp;id=IPI00178440" TargetMode="External"/><Relationship Id="rId492" Type="http://schemas.openxmlformats.org/officeDocument/2006/relationships/hyperlink" Target="http://192.168.105.44/2008/extra.php?func=changecat&amp;CatId=30&amp;Accession=IPI00789435" TargetMode="External"/><Relationship Id="rId493" Type="http://schemas.openxmlformats.org/officeDocument/2006/relationships/hyperlink" Target="http://www.ebi.ac.uk/cgi-bin/dbfetch?db=IPI&amp;id=IPI00789435" TargetMode="External"/><Relationship Id="rId494" Type="http://schemas.openxmlformats.org/officeDocument/2006/relationships/hyperlink" Target="http://192.168.105.44/2008/extra.php?func=changecat&amp;CatId=30&amp;Accession=IPI00003588" TargetMode="External"/><Relationship Id="rId495" Type="http://schemas.openxmlformats.org/officeDocument/2006/relationships/hyperlink" Target="http://www.ebi.ac.uk/cgi-bin/dbfetch?db=IPI&amp;id=IPI00003588" TargetMode="External"/><Relationship Id="rId496" Type="http://schemas.openxmlformats.org/officeDocument/2006/relationships/hyperlink" Target="http://192.168.105.44/2008/extra.php?func=changecat&amp;CatId=30&amp;Accession=IPI00747497" TargetMode="External"/><Relationship Id="rId497" Type="http://schemas.openxmlformats.org/officeDocument/2006/relationships/hyperlink" Target="http://www.ebi.ac.uk/cgi-bin/dbfetch?db=IPI&amp;id=IPI00747497" TargetMode="External"/><Relationship Id="rId498" Type="http://schemas.openxmlformats.org/officeDocument/2006/relationships/hyperlink" Target="http://192.168.105.44/2008/extra.php?func=changecat&amp;CatId=30&amp;Accession=IPI00186290" TargetMode="External"/><Relationship Id="rId499" Type="http://schemas.openxmlformats.org/officeDocument/2006/relationships/hyperlink" Target="http://www.ebi.ac.uk/cgi-bin/dbfetch?db=IPI&amp;id=IPI00186290" TargetMode="External"/><Relationship Id="rId1170" Type="http://schemas.openxmlformats.org/officeDocument/2006/relationships/hyperlink" Target="http://192.168.105.44/2008/extra.php?func=changecat&amp;CatId=30&amp;Accession=IPI00026271" TargetMode="External"/><Relationship Id="rId1171" Type="http://schemas.openxmlformats.org/officeDocument/2006/relationships/hyperlink" Target="http://www.ebi.ac.uk/cgi-bin/dbfetch?db=IPI&amp;id=IPI00026271" TargetMode="External"/><Relationship Id="rId1172" Type="http://schemas.openxmlformats.org/officeDocument/2006/relationships/hyperlink" Target="http://192.168.105.44/2008/extra.php?func=changecat&amp;CatId=30&amp;Accession=IPI00221091" TargetMode="External"/><Relationship Id="rId1173" Type="http://schemas.openxmlformats.org/officeDocument/2006/relationships/hyperlink" Target="http://www.ebi.ac.uk/cgi-bin/dbfetch?db=IPI&amp;id=IPI00221091" TargetMode="External"/><Relationship Id="rId1174" Type="http://schemas.openxmlformats.org/officeDocument/2006/relationships/hyperlink" Target="http://192.168.105.44/2008/extra.php?func=changecat&amp;CatId=30&amp;Accession=IPI00450975" TargetMode="External"/><Relationship Id="rId1175" Type="http://schemas.openxmlformats.org/officeDocument/2006/relationships/hyperlink" Target="http://www.ebi.ac.uk/cgi-bin/dbfetch?db=IPI&amp;id=IPI00450975" TargetMode="External"/><Relationship Id="rId1176" Type="http://schemas.openxmlformats.org/officeDocument/2006/relationships/hyperlink" Target="http://192.168.105.44/2008/extra.php?func=changecat&amp;CatId=30&amp;Accession=IPI00013296" TargetMode="External"/><Relationship Id="rId1177" Type="http://schemas.openxmlformats.org/officeDocument/2006/relationships/hyperlink" Target="http://www.ebi.ac.uk/cgi-bin/dbfetch?db=IPI&amp;id=IPI00013296" TargetMode="External"/><Relationship Id="rId1178" Type="http://schemas.openxmlformats.org/officeDocument/2006/relationships/hyperlink" Target="http://192.168.105.44/2008/extra.php?func=changecat&amp;CatId=30&amp;Accession=IPI00013485" TargetMode="External"/><Relationship Id="rId1179" Type="http://schemas.openxmlformats.org/officeDocument/2006/relationships/hyperlink" Target="http://www.ebi.ac.uk/cgi-bin/dbfetch?db=IPI&amp;id=IPI00013485" TargetMode="External"/><Relationship Id="rId170" Type="http://schemas.openxmlformats.org/officeDocument/2006/relationships/hyperlink" Target="http://192.168.105.44/2008/extra.php?func=changecat&amp;CatId=30&amp;Accession=IPI00895801" TargetMode="External"/><Relationship Id="rId171" Type="http://schemas.openxmlformats.org/officeDocument/2006/relationships/hyperlink" Target="http://www.ebi.ac.uk/cgi-bin/dbfetch?db=IPI&amp;id=IPI00895801" TargetMode="External"/><Relationship Id="rId172" Type="http://schemas.openxmlformats.org/officeDocument/2006/relationships/hyperlink" Target="http://192.168.105.44/2008/extra.php?func=changecat&amp;CatId=30&amp;Accession=IPI00394838" TargetMode="External"/><Relationship Id="rId173" Type="http://schemas.openxmlformats.org/officeDocument/2006/relationships/hyperlink" Target="http://www.ebi.ac.uk/cgi-bin/dbfetch?db=IPI&amp;id=IPI00394838" TargetMode="External"/><Relationship Id="rId174" Type="http://schemas.openxmlformats.org/officeDocument/2006/relationships/hyperlink" Target="http://192.168.105.44/2008/extra.php?func=changecat&amp;CatId=30&amp;Accession=IPI00298202" TargetMode="External"/><Relationship Id="rId175" Type="http://schemas.openxmlformats.org/officeDocument/2006/relationships/hyperlink" Target="http://www.ebi.ac.uk/cgi-bin/dbfetch?db=IPI&amp;id=IPI00298202" TargetMode="External"/><Relationship Id="rId176" Type="http://schemas.openxmlformats.org/officeDocument/2006/relationships/hyperlink" Target="http://192.168.105.44/2008/extra.php?func=changecat&amp;CatId=30&amp;Accession=IPI00031397" TargetMode="External"/><Relationship Id="rId177" Type="http://schemas.openxmlformats.org/officeDocument/2006/relationships/hyperlink" Target="http://www.ebi.ac.uk/cgi-bin/dbfetch?db=IPI&amp;id=IPI00031397" TargetMode="External"/><Relationship Id="rId178" Type="http://schemas.openxmlformats.org/officeDocument/2006/relationships/hyperlink" Target="http://192.168.105.44/2008/extra.php?func=changecat&amp;CatId=30&amp;Accession=IPI00021439" TargetMode="External"/><Relationship Id="rId179" Type="http://schemas.openxmlformats.org/officeDocument/2006/relationships/hyperlink" Target="http://www.ebi.ac.uk/cgi-bin/dbfetch?db=IPI&amp;id=IPI00021439" TargetMode="External"/><Relationship Id="rId940" Type="http://schemas.openxmlformats.org/officeDocument/2006/relationships/hyperlink" Target="http://192.168.105.44/2008/extra.php?func=changecat&amp;CatId=30&amp;Accession=IPI00106698" TargetMode="External"/><Relationship Id="rId941" Type="http://schemas.openxmlformats.org/officeDocument/2006/relationships/hyperlink" Target="http://www.ebi.ac.uk/cgi-bin/dbfetch?db=IPI&amp;id=IPI00106698" TargetMode="External"/><Relationship Id="rId942" Type="http://schemas.openxmlformats.org/officeDocument/2006/relationships/hyperlink" Target="http://192.168.105.44/2008/extra.php?func=changecat&amp;CatId=30&amp;Accession=IPI00004534" TargetMode="External"/><Relationship Id="rId943" Type="http://schemas.openxmlformats.org/officeDocument/2006/relationships/hyperlink" Target="http://www.ebi.ac.uk/cgi-bin/dbfetch?db=IPI&amp;id=IPI00004534" TargetMode="External"/><Relationship Id="rId944" Type="http://schemas.openxmlformats.org/officeDocument/2006/relationships/hyperlink" Target="http://192.168.105.44/2008/extra.php?func=changecat&amp;CatId=30&amp;Accession=IPI00006052" TargetMode="External"/><Relationship Id="rId945" Type="http://schemas.openxmlformats.org/officeDocument/2006/relationships/hyperlink" Target="http://www.ebi.ac.uk/cgi-bin/dbfetch?db=IPI&amp;id=IPI00006052" TargetMode="External"/><Relationship Id="rId946" Type="http://schemas.openxmlformats.org/officeDocument/2006/relationships/hyperlink" Target="http://192.168.105.44/2008/extra.php?func=changecat&amp;CatId=30&amp;Accession=IPI00902982" TargetMode="External"/><Relationship Id="rId947" Type="http://schemas.openxmlformats.org/officeDocument/2006/relationships/hyperlink" Target="http://www.ebi.ac.uk/cgi-bin/dbfetch?db=IPI&amp;id=IPI00902982" TargetMode="External"/><Relationship Id="rId948" Type="http://schemas.openxmlformats.org/officeDocument/2006/relationships/hyperlink" Target="http://192.168.105.44/2008/extra.php?func=changecat&amp;CatId=30&amp;Accession=IPI00643166" TargetMode="External"/><Relationship Id="rId949" Type="http://schemas.openxmlformats.org/officeDocument/2006/relationships/hyperlink" Target="http://www.ebi.ac.uk/cgi-bin/dbfetch?db=IPI&amp;id=IPI00643166" TargetMode="External"/><Relationship Id="rId620" Type="http://schemas.openxmlformats.org/officeDocument/2006/relationships/hyperlink" Target="http://192.168.105.44/2008/extra.php?func=changecat&amp;CatId=30&amp;Accession=IPI00453473" TargetMode="External"/><Relationship Id="rId621" Type="http://schemas.openxmlformats.org/officeDocument/2006/relationships/hyperlink" Target="http://www.ebi.ac.uk/cgi-bin/dbfetch?db=IPI&amp;id=IPI00453473" TargetMode="External"/><Relationship Id="rId622" Type="http://schemas.openxmlformats.org/officeDocument/2006/relationships/hyperlink" Target="http://192.168.105.44/2008/extra.php?func=changecat&amp;CatId=30&amp;Accession=IPI00216457" TargetMode="External"/><Relationship Id="rId623" Type="http://schemas.openxmlformats.org/officeDocument/2006/relationships/hyperlink" Target="http://www.ebi.ac.uk/cgi-bin/dbfetch?db=IPI&amp;id=IPI00216457" TargetMode="External"/><Relationship Id="rId624" Type="http://schemas.openxmlformats.org/officeDocument/2006/relationships/hyperlink" Target="http://192.168.105.44/2008/extra.php?func=changecat&amp;CatId=30&amp;Accession=IPI00894325" TargetMode="External"/><Relationship Id="rId625" Type="http://schemas.openxmlformats.org/officeDocument/2006/relationships/hyperlink" Target="http://www.ebi.ac.uk/cgi-bin/dbfetch?db=IPI&amp;id=IPI00894325" TargetMode="External"/><Relationship Id="rId626" Type="http://schemas.openxmlformats.org/officeDocument/2006/relationships/hyperlink" Target="http://192.168.105.44/2008/extra.php?func=changecat&amp;CatId=30&amp;Accession=IPI00301907" TargetMode="External"/><Relationship Id="rId627" Type="http://schemas.openxmlformats.org/officeDocument/2006/relationships/hyperlink" Target="http://www.ebi.ac.uk/cgi-bin/dbfetch?db=IPI&amp;id=IPI00301907" TargetMode="External"/><Relationship Id="rId628" Type="http://schemas.openxmlformats.org/officeDocument/2006/relationships/hyperlink" Target="http://192.168.105.44/2008/extra.php?func=changecat&amp;CatId=30&amp;Accession=IPI00414696" TargetMode="External"/><Relationship Id="rId629" Type="http://schemas.openxmlformats.org/officeDocument/2006/relationships/hyperlink" Target="http://www.ebi.ac.uk/cgi-bin/dbfetch?db=IPI&amp;id=IPI00414696" TargetMode="External"/><Relationship Id="rId1300" Type="http://schemas.openxmlformats.org/officeDocument/2006/relationships/hyperlink" Target="http://192.168.105.44/2008/extra.php?func=changecat&amp;CatId=30&amp;Accession=IPI00012382" TargetMode="External"/><Relationship Id="rId1301" Type="http://schemas.openxmlformats.org/officeDocument/2006/relationships/hyperlink" Target="http://www.ebi.ac.uk/cgi-bin/dbfetch?db=IPI&amp;id=IPI00012382" TargetMode="External"/><Relationship Id="rId1302" Type="http://schemas.openxmlformats.org/officeDocument/2006/relationships/hyperlink" Target="http://192.168.105.44/2008/extra.php?func=changecat&amp;CatId=30&amp;Accession=IPI00297477" TargetMode="External"/><Relationship Id="rId1303" Type="http://schemas.openxmlformats.org/officeDocument/2006/relationships/hyperlink" Target="http://www.ebi.ac.uk/cgi-bin/dbfetch?db=IPI&amp;id=IPI00297477" TargetMode="External"/><Relationship Id="rId1304" Type="http://schemas.openxmlformats.org/officeDocument/2006/relationships/hyperlink" Target="http://192.168.105.44/2008/extra.php?func=changecat&amp;CatId=30&amp;Accession=IPI00877103" TargetMode="External"/><Relationship Id="rId1305" Type="http://schemas.openxmlformats.org/officeDocument/2006/relationships/hyperlink" Target="http://www.ebi.ac.uk/cgi-bin/dbfetch?db=IPI&amp;id=IPI00877103" TargetMode="External"/><Relationship Id="rId1306" Type="http://schemas.openxmlformats.org/officeDocument/2006/relationships/hyperlink" Target="http://192.168.105.44/2008/extra.php?func=changecat&amp;CatId=30&amp;Accession=IPI00903286" TargetMode="External"/><Relationship Id="rId1307" Type="http://schemas.openxmlformats.org/officeDocument/2006/relationships/hyperlink" Target="http://www.ebi.ac.uk/cgi-bin/dbfetch?db=IPI&amp;id=IPI00903286" TargetMode="External"/><Relationship Id="rId1308" Type="http://schemas.openxmlformats.org/officeDocument/2006/relationships/hyperlink" Target="http://192.168.105.44/2008/extra.php?func=changecat&amp;CatId=30&amp;Accession=IPI00017963" TargetMode="External"/><Relationship Id="rId1309" Type="http://schemas.openxmlformats.org/officeDocument/2006/relationships/hyperlink" Target="http://www.ebi.ac.uk/cgi-bin/dbfetch?db=IPI&amp;id=IPI00017963" TargetMode="External"/><Relationship Id="rId300" Type="http://schemas.openxmlformats.org/officeDocument/2006/relationships/hyperlink" Target="http://192.168.105.44/2008/extra.php?func=changecat&amp;CatId=30&amp;Accession=IPI00550689" TargetMode="External"/><Relationship Id="rId301" Type="http://schemas.openxmlformats.org/officeDocument/2006/relationships/hyperlink" Target="http://www.ebi.ac.uk/cgi-bin/dbfetch?db=IPI&amp;id=IPI00550689" TargetMode="External"/><Relationship Id="rId302" Type="http://schemas.openxmlformats.org/officeDocument/2006/relationships/hyperlink" Target="http://192.168.105.44/2008/extra.php?func=changecat&amp;CatId=30&amp;Accession=IPI00291751" TargetMode="External"/><Relationship Id="rId303" Type="http://schemas.openxmlformats.org/officeDocument/2006/relationships/hyperlink" Target="http://www.ebi.ac.uk/cgi-bin/dbfetch?db=IPI&amp;id=IPI00291751" TargetMode="External"/><Relationship Id="rId304" Type="http://schemas.openxmlformats.org/officeDocument/2006/relationships/hyperlink" Target="http://192.168.105.44/2008/extra.php?func=changecat&amp;CatId=30&amp;Accession=IPI00031138" TargetMode="External"/><Relationship Id="rId305" Type="http://schemas.openxmlformats.org/officeDocument/2006/relationships/hyperlink" Target="http://www.ebi.ac.uk/cgi-bin/dbfetch?db=IPI&amp;id=IPI00031138" TargetMode="External"/><Relationship Id="rId306" Type="http://schemas.openxmlformats.org/officeDocument/2006/relationships/hyperlink" Target="http://192.168.105.44/2008/extra.php?func=changecat&amp;CatId=30&amp;Accession=IPI00783987" TargetMode="External"/><Relationship Id="rId307" Type="http://schemas.openxmlformats.org/officeDocument/2006/relationships/hyperlink" Target="http://www.ebi.ac.uk/cgi-bin/dbfetch?db=IPI&amp;id=IPI00783987" TargetMode="External"/><Relationship Id="rId308" Type="http://schemas.openxmlformats.org/officeDocument/2006/relationships/hyperlink" Target="http://192.168.105.44/2008/extra.php?func=changecat&amp;CatId=30&amp;Accession=IPI00844425" TargetMode="External"/><Relationship Id="rId309" Type="http://schemas.openxmlformats.org/officeDocument/2006/relationships/hyperlink" Target="http://www.ebi.ac.uk/cgi-bin/dbfetch?db=IPI&amp;id=IPI00844425" TargetMode="External"/><Relationship Id="rId1180" Type="http://schemas.openxmlformats.org/officeDocument/2006/relationships/hyperlink" Target="http://192.168.105.44/2008/extra.php?func=changecat&amp;CatId=30&amp;Accession=IPI00796373" TargetMode="External"/><Relationship Id="rId1181" Type="http://schemas.openxmlformats.org/officeDocument/2006/relationships/hyperlink" Target="http://www.ebi.ac.uk/cgi-bin/dbfetch?db=IPI&amp;id=IPI00796373" TargetMode="External"/><Relationship Id="rId1182" Type="http://schemas.openxmlformats.org/officeDocument/2006/relationships/hyperlink" Target="http://192.168.105.44/2008/extra.php?func=changecat&amp;CatId=30&amp;Accession=IPI00847986" TargetMode="External"/><Relationship Id="rId1183" Type="http://schemas.openxmlformats.org/officeDocument/2006/relationships/hyperlink" Target="http://www.ebi.ac.uk/cgi-bin/dbfetch?db=IPI&amp;id=IPI00847986" TargetMode="External"/><Relationship Id="rId1184" Type="http://schemas.openxmlformats.org/officeDocument/2006/relationships/hyperlink" Target="http://192.168.105.44/2008/extra.php?func=changecat&amp;CatId=30&amp;Accession=IPI00514399" TargetMode="External"/><Relationship Id="rId1185" Type="http://schemas.openxmlformats.org/officeDocument/2006/relationships/hyperlink" Target="http://www.ebi.ac.uk/cgi-bin/dbfetch?db=IPI&amp;id=IPI00514399" TargetMode="External"/><Relationship Id="rId1186" Type="http://schemas.openxmlformats.org/officeDocument/2006/relationships/hyperlink" Target="http://192.168.105.44/2008/extra.php?func=changecat&amp;CatId=30&amp;Accession=IPI00011253" TargetMode="External"/><Relationship Id="rId1187" Type="http://schemas.openxmlformats.org/officeDocument/2006/relationships/hyperlink" Target="http://www.ebi.ac.uk/cgi-bin/dbfetch?db=IPI&amp;id=IPI00011253" TargetMode="External"/><Relationship Id="rId1188" Type="http://schemas.openxmlformats.org/officeDocument/2006/relationships/hyperlink" Target="http://192.168.105.44/2008/extra.php?func=changecat&amp;CatId=30&amp;Accession=IPI00217030" TargetMode="External"/><Relationship Id="rId1189" Type="http://schemas.openxmlformats.org/officeDocument/2006/relationships/hyperlink" Target="http://www.ebi.ac.uk/cgi-bin/dbfetch?db=IPI&amp;id=IPI00217030" TargetMode="External"/><Relationship Id="rId180" Type="http://schemas.openxmlformats.org/officeDocument/2006/relationships/hyperlink" Target="http://192.168.105.44/2008/extra.php?func=changecat&amp;CatId=30&amp;Accession=IPI00003269" TargetMode="External"/><Relationship Id="rId181" Type="http://schemas.openxmlformats.org/officeDocument/2006/relationships/hyperlink" Target="http://www.ebi.ac.uk/cgi-bin/dbfetch?db=IPI&amp;id=IPI00003269" TargetMode="External"/><Relationship Id="rId182" Type="http://schemas.openxmlformats.org/officeDocument/2006/relationships/hyperlink" Target="http://192.168.105.44/2008/extra.php?func=changecat&amp;CatId=30&amp;Accession=IPI00216622" TargetMode="External"/><Relationship Id="rId183" Type="http://schemas.openxmlformats.org/officeDocument/2006/relationships/hyperlink" Target="http://www.ebi.ac.uk/cgi-bin/dbfetch?db=IPI&amp;id=IPI00216622" TargetMode="External"/><Relationship Id="rId184" Type="http://schemas.openxmlformats.org/officeDocument/2006/relationships/hyperlink" Target="http://192.168.105.44/2008/extra.php?func=changecat&amp;CatId=30&amp;Accession=IPI00759776" TargetMode="External"/><Relationship Id="rId185" Type="http://schemas.openxmlformats.org/officeDocument/2006/relationships/hyperlink" Target="http://www.ebi.ac.uk/cgi-bin/dbfetch?db=IPI&amp;id=IPI00759776" TargetMode="External"/><Relationship Id="rId186" Type="http://schemas.openxmlformats.org/officeDocument/2006/relationships/hyperlink" Target="http://192.168.105.44/2008/extra.php?func=changecat&amp;CatId=30&amp;Accession=IPI00302690" TargetMode="External"/><Relationship Id="rId187" Type="http://schemas.openxmlformats.org/officeDocument/2006/relationships/hyperlink" Target="http://www.ebi.ac.uk/cgi-bin/dbfetch?db=IPI&amp;id=IPI00302690" TargetMode="External"/><Relationship Id="rId188" Type="http://schemas.openxmlformats.org/officeDocument/2006/relationships/hyperlink" Target="http://192.168.105.44/2008/extra.php?func=changecat&amp;CatId=30&amp;Accession=IPI00749250" TargetMode="External"/><Relationship Id="rId189" Type="http://schemas.openxmlformats.org/officeDocument/2006/relationships/hyperlink" Target="http://www.ebi.ac.uk/cgi-bin/dbfetch?db=IPI&amp;id=IPI00749250" TargetMode="External"/><Relationship Id="rId950" Type="http://schemas.openxmlformats.org/officeDocument/2006/relationships/hyperlink" Target="http://192.168.105.44/2008/extra.php?func=changecat&amp;CatId=30&amp;Accession=IPI00220739" TargetMode="External"/><Relationship Id="rId951" Type="http://schemas.openxmlformats.org/officeDocument/2006/relationships/hyperlink" Target="http://www.ebi.ac.uk/cgi-bin/dbfetch?db=IPI&amp;id=IPI00220739" TargetMode="External"/><Relationship Id="rId952" Type="http://schemas.openxmlformats.org/officeDocument/2006/relationships/hyperlink" Target="http://192.168.105.44/2008/extra.php?func=changecat&amp;CatId=30&amp;Accession=IPI00005202" TargetMode="External"/><Relationship Id="rId953" Type="http://schemas.openxmlformats.org/officeDocument/2006/relationships/hyperlink" Target="http://www.ebi.ac.uk/cgi-bin/dbfetch?db=IPI&amp;id=IPI00005202" TargetMode="External"/><Relationship Id="rId954" Type="http://schemas.openxmlformats.org/officeDocument/2006/relationships/hyperlink" Target="http://192.168.105.44/2008/extra.php?func=changecat&amp;CatId=30&amp;Accession=IPI00791634" TargetMode="External"/><Relationship Id="rId955" Type="http://schemas.openxmlformats.org/officeDocument/2006/relationships/hyperlink" Target="http://www.ebi.ac.uk/cgi-bin/dbfetch?db=IPI&amp;id=IPI00791634" TargetMode="External"/><Relationship Id="rId956" Type="http://schemas.openxmlformats.org/officeDocument/2006/relationships/hyperlink" Target="http://192.168.105.44/2008/extra.php?func=changecat&amp;CatId=30&amp;Accession=IPI00797822" TargetMode="External"/><Relationship Id="rId957" Type="http://schemas.openxmlformats.org/officeDocument/2006/relationships/hyperlink" Target="http://www.ebi.ac.uk/cgi-bin/dbfetch?db=IPI&amp;id=IPI00797822" TargetMode="External"/><Relationship Id="rId958" Type="http://schemas.openxmlformats.org/officeDocument/2006/relationships/hyperlink" Target="http://192.168.105.44/2008/extra.php?func=changecat&amp;CatId=30&amp;Accession=IPI00011200" TargetMode="External"/><Relationship Id="rId959" Type="http://schemas.openxmlformats.org/officeDocument/2006/relationships/hyperlink" Target="http://www.ebi.ac.uk/cgi-bin/dbfetch?db=IPI&amp;id=IPI00011200" TargetMode="External"/><Relationship Id="rId630" Type="http://schemas.openxmlformats.org/officeDocument/2006/relationships/hyperlink" Target="http://192.168.105.44/2008/extra.php?func=changecat&amp;CatId=30&amp;Accession=IPI00334713" TargetMode="External"/><Relationship Id="rId631" Type="http://schemas.openxmlformats.org/officeDocument/2006/relationships/hyperlink" Target="http://www.ebi.ac.uk/cgi-bin/dbfetch?db=IPI&amp;id=IPI00334713" TargetMode="External"/><Relationship Id="rId632" Type="http://schemas.openxmlformats.org/officeDocument/2006/relationships/hyperlink" Target="http://192.168.105.44/2008/extra.php?func=changecat&amp;CatId=30&amp;Accession=IPI00003881" TargetMode="External"/><Relationship Id="rId633" Type="http://schemas.openxmlformats.org/officeDocument/2006/relationships/hyperlink" Target="http://www.ebi.ac.uk/cgi-bin/dbfetch?db=IPI&amp;id=IPI00003881" TargetMode="External"/><Relationship Id="rId634" Type="http://schemas.openxmlformats.org/officeDocument/2006/relationships/hyperlink" Target="http://192.168.105.44/2008/extra.php?func=changecat&amp;CatId=30&amp;Accession=IPI00479191" TargetMode="External"/><Relationship Id="rId635" Type="http://schemas.openxmlformats.org/officeDocument/2006/relationships/hyperlink" Target="http://www.ebi.ac.uk/cgi-bin/dbfetch?db=IPI&amp;id=IPI00479191" TargetMode="External"/><Relationship Id="rId636" Type="http://schemas.openxmlformats.org/officeDocument/2006/relationships/hyperlink" Target="http://192.168.105.44/2008/extra.php?func=changecat&amp;CatId=30&amp;Accession=IPI00216493" TargetMode="External"/><Relationship Id="rId637" Type="http://schemas.openxmlformats.org/officeDocument/2006/relationships/hyperlink" Target="http://www.ebi.ac.uk/cgi-bin/dbfetch?db=IPI&amp;id=IPI00216493" TargetMode="External"/><Relationship Id="rId638" Type="http://schemas.openxmlformats.org/officeDocument/2006/relationships/hyperlink" Target="http://192.168.105.44/2008/extra.php?func=changecat&amp;CatId=30&amp;Accession=IPI00807545" TargetMode="External"/><Relationship Id="rId639" Type="http://schemas.openxmlformats.org/officeDocument/2006/relationships/hyperlink" Target="http://www.ebi.ac.uk/cgi-bin/dbfetch?db=IPI&amp;id=IPI00807545" TargetMode="External"/><Relationship Id="rId1310" Type="http://schemas.openxmlformats.org/officeDocument/2006/relationships/hyperlink" Target="http://192.168.105.44/2008/extra.php?func=changecat&amp;CatId=30&amp;Accession=IPI00878876" TargetMode="External"/><Relationship Id="rId1311" Type="http://schemas.openxmlformats.org/officeDocument/2006/relationships/hyperlink" Target="http://www.ebi.ac.uk/cgi-bin/dbfetch?db=IPI&amp;id=IPI00878876" TargetMode="External"/><Relationship Id="rId1312" Type="http://schemas.openxmlformats.org/officeDocument/2006/relationships/hyperlink" Target="http://192.168.105.44/2008/extra.php?func=changecat&amp;CatId=30&amp;Accession=IPI00220528" TargetMode="External"/><Relationship Id="rId1313" Type="http://schemas.openxmlformats.org/officeDocument/2006/relationships/hyperlink" Target="http://www.ebi.ac.uk/cgi-bin/dbfetch?db=IPI&amp;id=IPI00220528" TargetMode="External"/><Relationship Id="rId1314" Type="http://schemas.openxmlformats.org/officeDocument/2006/relationships/hyperlink" Target="http://192.168.105.44/2008/extra.php?func=changecat&amp;CatId=30&amp;Accession=IPI00873809" TargetMode="External"/><Relationship Id="rId1315" Type="http://schemas.openxmlformats.org/officeDocument/2006/relationships/hyperlink" Target="http://www.ebi.ac.uk/cgi-bin/dbfetch?db=IPI&amp;id=IPI00873809" TargetMode="External"/><Relationship Id="rId1316" Type="http://schemas.openxmlformats.org/officeDocument/2006/relationships/hyperlink" Target="http://192.168.105.44/2008/extra.php?func=changecat&amp;CatId=30&amp;Accession=IPI00550655" TargetMode="External"/><Relationship Id="rId1317" Type="http://schemas.openxmlformats.org/officeDocument/2006/relationships/hyperlink" Target="http://www.ebi.ac.uk/cgi-bin/dbfetch?db=IPI&amp;id=IPI00550655" TargetMode="External"/><Relationship Id="rId1318" Type="http://schemas.openxmlformats.org/officeDocument/2006/relationships/hyperlink" Target="http://192.168.105.44/2008/extra.php?func=changecat&amp;CatId=30&amp;Accession=IPI00871535" TargetMode="External"/><Relationship Id="rId1319" Type="http://schemas.openxmlformats.org/officeDocument/2006/relationships/hyperlink" Target="http://www.ebi.ac.uk/cgi-bin/dbfetch?db=IPI&amp;id=IPI00871535" TargetMode="External"/><Relationship Id="rId310" Type="http://schemas.openxmlformats.org/officeDocument/2006/relationships/hyperlink" Target="http://192.168.105.44/2008/extra.php?func=changecat&amp;CatId=30&amp;Accession=IPI00015609" TargetMode="External"/><Relationship Id="rId311" Type="http://schemas.openxmlformats.org/officeDocument/2006/relationships/hyperlink" Target="http://www.ebi.ac.uk/cgi-bin/dbfetch?db=IPI&amp;id=IPI00015609" TargetMode="External"/><Relationship Id="rId312" Type="http://schemas.openxmlformats.org/officeDocument/2006/relationships/hyperlink" Target="http://192.168.105.44/2008/extra.php?func=changecat&amp;CatId=30&amp;Accession=IPI00893035" TargetMode="External"/><Relationship Id="rId313" Type="http://schemas.openxmlformats.org/officeDocument/2006/relationships/hyperlink" Target="http://www.ebi.ac.uk/cgi-bin/dbfetch?db=IPI&amp;id=IPI00893035" TargetMode="External"/><Relationship Id="rId314" Type="http://schemas.openxmlformats.org/officeDocument/2006/relationships/hyperlink" Target="http://192.168.105.44/2008/extra.php?func=changecat&amp;CatId=30&amp;Accession=IPI00789155" TargetMode="External"/><Relationship Id="rId315" Type="http://schemas.openxmlformats.org/officeDocument/2006/relationships/hyperlink" Target="http://www.ebi.ac.uk/cgi-bin/dbfetch?db=IPI&amp;id=IPI00789155" TargetMode="External"/><Relationship Id="rId316" Type="http://schemas.openxmlformats.org/officeDocument/2006/relationships/hyperlink" Target="http://192.168.105.44/2008/extra.php?func=changecat&amp;CatId=30&amp;Accession=IPI00604431" TargetMode="External"/><Relationship Id="rId317" Type="http://schemas.openxmlformats.org/officeDocument/2006/relationships/hyperlink" Target="http://www.ebi.ac.uk/cgi-bin/dbfetch?db=IPI&amp;id=IPI00604431" TargetMode="External"/><Relationship Id="rId318" Type="http://schemas.openxmlformats.org/officeDocument/2006/relationships/hyperlink" Target="http://192.168.105.44/2008/extra.php?func=changecat&amp;CatId=30&amp;Accession=IPI00020984" TargetMode="External"/><Relationship Id="rId319" Type="http://schemas.openxmlformats.org/officeDocument/2006/relationships/hyperlink" Target="http://www.ebi.ac.uk/cgi-bin/dbfetch?db=IPI&amp;id=IPI00020984" TargetMode="External"/><Relationship Id="rId1190" Type="http://schemas.openxmlformats.org/officeDocument/2006/relationships/hyperlink" Target="http://192.168.105.44/2008/extra.php?func=changecat&amp;CatId=30&amp;Accession=IPI00008433" TargetMode="External"/><Relationship Id="rId1191" Type="http://schemas.openxmlformats.org/officeDocument/2006/relationships/hyperlink" Target="http://www.ebi.ac.uk/cgi-bin/dbfetch?db=IPI&amp;id=IPI00008433" TargetMode="External"/><Relationship Id="rId1192" Type="http://schemas.openxmlformats.org/officeDocument/2006/relationships/hyperlink" Target="http://192.168.105.44/2008/extra.php?func=changecat&amp;CatId=30&amp;Accession=IPI00872430" TargetMode="External"/><Relationship Id="rId1193" Type="http://schemas.openxmlformats.org/officeDocument/2006/relationships/hyperlink" Target="http://www.ebi.ac.uk/cgi-bin/dbfetch?db=IPI&amp;id=IPI00872430" TargetMode="External"/><Relationship Id="rId1194" Type="http://schemas.openxmlformats.org/officeDocument/2006/relationships/hyperlink" Target="http://192.168.105.44/2008/extra.php?func=changecat&amp;CatId=30&amp;Accession=IPI00790580" TargetMode="External"/><Relationship Id="rId1195" Type="http://schemas.openxmlformats.org/officeDocument/2006/relationships/hyperlink" Target="http://www.ebi.ac.uk/cgi-bin/dbfetch?db=IPI&amp;id=IPI00790580" TargetMode="External"/><Relationship Id="rId1196" Type="http://schemas.openxmlformats.org/officeDocument/2006/relationships/hyperlink" Target="http://192.168.105.44/2008/extra.php?func=changecat&amp;CatId=30&amp;Accession=IPI00011118" TargetMode="External"/><Relationship Id="rId1197" Type="http://schemas.openxmlformats.org/officeDocument/2006/relationships/hyperlink" Target="http://www.ebi.ac.uk/cgi-bin/dbfetch?db=IPI&amp;id=IPI00011118" TargetMode="External"/><Relationship Id="rId1198" Type="http://schemas.openxmlformats.org/officeDocument/2006/relationships/hyperlink" Target="http://192.168.105.44/2008/extra.php?func=changecat&amp;CatId=30&amp;Accession=IPI00021766" TargetMode="External"/><Relationship Id="rId1199" Type="http://schemas.openxmlformats.org/officeDocument/2006/relationships/hyperlink" Target="http://www.ebi.ac.uk/cgi-bin/dbfetch?db=IPI&amp;id=IPI00021766" TargetMode="External"/><Relationship Id="rId190" Type="http://schemas.openxmlformats.org/officeDocument/2006/relationships/hyperlink" Target="http://192.168.105.44/2008/extra.php?func=changecat&amp;CatId=30&amp;Accession=IPI00022443" TargetMode="External"/><Relationship Id="rId191" Type="http://schemas.openxmlformats.org/officeDocument/2006/relationships/hyperlink" Target="http://www.ebi.ac.uk/cgi-bin/dbfetch?db=IPI&amp;id=IPI00022443" TargetMode="External"/><Relationship Id="rId192" Type="http://schemas.openxmlformats.org/officeDocument/2006/relationships/hyperlink" Target="http://192.168.105.44/2008/extra.php?func=changecat&amp;CatId=30&amp;Accession=IPI00019353" TargetMode="External"/><Relationship Id="rId193" Type="http://schemas.openxmlformats.org/officeDocument/2006/relationships/hyperlink" Target="http://www.ebi.ac.uk/cgi-bin/dbfetch?db=IPI&amp;id=IPI00019353" TargetMode="External"/><Relationship Id="rId194" Type="http://schemas.openxmlformats.org/officeDocument/2006/relationships/hyperlink" Target="http://192.168.105.44/2008/extra.php?func=changecat&amp;CatId=30&amp;Accession=IPI00012007" TargetMode="External"/><Relationship Id="rId195" Type="http://schemas.openxmlformats.org/officeDocument/2006/relationships/hyperlink" Target="http://www.ebi.ac.uk/cgi-bin/dbfetch?db=IPI&amp;id=IPI00012007" TargetMode="External"/><Relationship Id="rId196" Type="http://schemas.openxmlformats.org/officeDocument/2006/relationships/hyperlink" Target="http://192.168.105.44/2008/extra.php?func=changecat&amp;CatId=30&amp;Accession=IPI00872261" TargetMode="External"/><Relationship Id="rId197" Type="http://schemas.openxmlformats.org/officeDocument/2006/relationships/hyperlink" Target="http://www.ebi.ac.uk/cgi-bin/dbfetch?db=IPI&amp;id=IPI00872261" TargetMode="External"/><Relationship Id="rId198" Type="http://schemas.openxmlformats.org/officeDocument/2006/relationships/hyperlink" Target="http://192.168.105.44/2008/extra.php?func=changecat&amp;CatId=30&amp;Accession=IPI00030706" TargetMode="External"/><Relationship Id="rId199" Type="http://schemas.openxmlformats.org/officeDocument/2006/relationships/hyperlink" Target="http://www.ebi.ac.uk/cgi-bin/dbfetch?db=IPI&amp;id=IPI00030706" TargetMode="External"/><Relationship Id="rId960" Type="http://schemas.openxmlformats.org/officeDocument/2006/relationships/hyperlink" Target="http://192.168.105.44/2008/extra.php?func=changecat&amp;CatId=30&amp;Accession=IPI00024006" TargetMode="External"/><Relationship Id="rId961" Type="http://schemas.openxmlformats.org/officeDocument/2006/relationships/hyperlink" Target="http://www.ebi.ac.uk/cgi-bin/dbfetch?db=IPI&amp;id=IPI00024006" TargetMode="External"/><Relationship Id="rId962" Type="http://schemas.openxmlformats.org/officeDocument/2006/relationships/hyperlink" Target="http://192.168.105.44/2008/extra.php?func=changecat&amp;CatId=30&amp;Accession=IPI00027192" TargetMode="External"/><Relationship Id="rId963" Type="http://schemas.openxmlformats.org/officeDocument/2006/relationships/hyperlink" Target="http://www.ebi.ac.uk/cgi-bin/dbfetch?db=IPI&amp;id=IPI00027192" TargetMode="External"/><Relationship Id="rId964" Type="http://schemas.openxmlformats.org/officeDocument/2006/relationships/hyperlink" Target="http://192.168.105.44/2008/extra.php?func=changecat&amp;CatId=30&amp;Accession=IPI00472165" TargetMode="External"/><Relationship Id="rId965" Type="http://schemas.openxmlformats.org/officeDocument/2006/relationships/hyperlink" Target="http://www.ebi.ac.uk/cgi-bin/dbfetch?db=IPI&amp;id=IPI00472165" TargetMode="External"/><Relationship Id="rId966" Type="http://schemas.openxmlformats.org/officeDocument/2006/relationships/hyperlink" Target="http://192.168.105.44/2008/extra.php?func=changecat&amp;CatId=30&amp;Accession=IPI00216694" TargetMode="External"/><Relationship Id="rId967" Type="http://schemas.openxmlformats.org/officeDocument/2006/relationships/hyperlink" Target="http://www.ebi.ac.uk/cgi-bin/dbfetch?db=IPI&amp;id=IPI00216694" TargetMode="External"/><Relationship Id="rId968" Type="http://schemas.openxmlformats.org/officeDocument/2006/relationships/hyperlink" Target="http://192.168.105.44/2008/extra.php?func=changecat&amp;CatId=30&amp;Accession=IPI00027028" TargetMode="External"/><Relationship Id="rId969" Type="http://schemas.openxmlformats.org/officeDocument/2006/relationships/hyperlink" Target="http://www.ebi.ac.uk/cgi-bin/dbfetch?db=IPI&amp;id=IPI00027028" TargetMode="External"/><Relationship Id="rId640" Type="http://schemas.openxmlformats.org/officeDocument/2006/relationships/hyperlink" Target="http://192.168.105.44/2008/extra.php?func=changecat&amp;CatId=30&amp;Accession=IPI00027834" TargetMode="External"/><Relationship Id="rId641" Type="http://schemas.openxmlformats.org/officeDocument/2006/relationships/hyperlink" Target="http://www.ebi.ac.uk/cgi-bin/dbfetch?db=IPI&amp;id=IPI00027834" TargetMode="External"/><Relationship Id="rId642" Type="http://schemas.openxmlformats.org/officeDocument/2006/relationships/hyperlink" Target="http://192.168.105.44/2008/extra.php?func=changecat&amp;CatId=30&amp;Accession=IPI00383296" TargetMode="External"/><Relationship Id="rId643" Type="http://schemas.openxmlformats.org/officeDocument/2006/relationships/hyperlink" Target="http://www.ebi.ac.uk/cgi-bin/dbfetch?db=IPI&amp;id=IPI00383296" TargetMode="External"/><Relationship Id="rId644" Type="http://schemas.openxmlformats.org/officeDocument/2006/relationships/hyperlink" Target="http://192.168.105.44/2008/extra.php?func=changecat&amp;CatId=30&amp;Accession=IPI00856038" TargetMode="External"/><Relationship Id="rId645" Type="http://schemas.openxmlformats.org/officeDocument/2006/relationships/hyperlink" Target="http://www.ebi.ac.uk/cgi-bin/dbfetch?db=IPI&amp;id=IPI00856038" TargetMode="External"/><Relationship Id="rId646" Type="http://schemas.openxmlformats.org/officeDocument/2006/relationships/hyperlink" Target="http://192.168.105.44/2008/extra.php?func=changecat&amp;CatId=30&amp;Accession=IPI00644224" TargetMode="External"/><Relationship Id="rId647" Type="http://schemas.openxmlformats.org/officeDocument/2006/relationships/hyperlink" Target="http://www.ebi.ac.uk/cgi-bin/dbfetch?db=IPI&amp;id=IPI00644224" TargetMode="External"/><Relationship Id="rId648" Type="http://schemas.openxmlformats.org/officeDocument/2006/relationships/hyperlink" Target="http://192.168.105.44/2008/extra.php?func=changecat&amp;CatId=30&amp;Accession=IPI00167147" TargetMode="External"/><Relationship Id="rId649" Type="http://schemas.openxmlformats.org/officeDocument/2006/relationships/hyperlink" Target="http://www.ebi.ac.uk/cgi-bin/dbfetch?db=IPI&amp;id=IPI00167147" TargetMode="External"/><Relationship Id="rId1320" Type="http://schemas.openxmlformats.org/officeDocument/2006/relationships/hyperlink" Target="http://192.168.105.44/2008/extra.php?func=changecat&amp;CatId=30&amp;Accession=IPI00005614" TargetMode="External"/><Relationship Id="rId1321" Type="http://schemas.openxmlformats.org/officeDocument/2006/relationships/hyperlink" Target="http://www.ebi.ac.uk/cgi-bin/dbfetch?db=IPI&amp;id=IPI00005614" TargetMode="External"/><Relationship Id="rId1322" Type="http://schemas.openxmlformats.org/officeDocument/2006/relationships/hyperlink" Target="http://192.168.105.44/2008/extra.php?func=changecat&amp;CatId=30&amp;Accession=IPI00292020" TargetMode="External"/><Relationship Id="rId1323" Type="http://schemas.openxmlformats.org/officeDocument/2006/relationships/hyperlink" Target="http://www.ebi.ac.uk/cgi-bin/dbfetch?db=IPI&amp;id=IPI00292020" TargetMode="External"/><Relationship Id="rId1324" Type="http://schemas.openxmlformats.org/officeDocument/2006/relationships/hyperlink" Target="http://192.168.105.44/2008/extra.php?func=changecat&amp;CatId=30&amp;Accession=IPI00644437" TargetMode="External"/><Relationship Id="rId1325" Type="http://schemas.openxmlformats.org/officeDocument/2006/relationships/hyperlink" Target="http://www.ebi.ac.uk/cgi-bin/dbfetch?db=IPI&amp;id=IPI00644437" TargetMode="External"/><Relationship Id="rId1326" Type="http://schemas.openxmlformats.org/officeDocument/2006/relationships/hyperlink" Target="http://192.168.105.44/2008/extra.php?func=changecat&amp;CatId=30&amp;Accession=IPI00295098" TargetMode="External"/><Relationship Id="rId1327" Type="http://schemas.openxmlformats.org/officeDocument/2006/relationships/hyperlink" Target="http://www.ebi.ac.uk/cgi-bin/dbfetch?db=IPI&amp;id=IPI00295098" TargetMode="External"/><Relationship Id="rId1328" Type="http://schemas.openxmlformats.org/officeDocument/2006/relationships/hyperlink" Target="http://192.168.105.44/2008/extra.php?func=changecat&amp;CatId=30&amp;Accession=IPI00647720" TargetMode="External"/><Relationship Id="rId1329" Type="http://schemas.openxmlformats.org/officeDocument/2006/relationships/hyperlink" Target="http://www.ebi.ac.uk/cgi-bin/dbfetch?db=IPI&amp;id=IPI00647720" TargetMode="External"/><Relationship Id="rId320" Type="http://schemas.openxmlformats.org/officeDocument/2006/relationships/hyperlink" Target="http://192.168.105.44/2008/extra.php?func=changecat&amp;CatId=30&amp;Accession=IPI00873484" TargetMode="External"/><Relationship Id="rId321" Type="http://schemas.openxmlformats.org/officeDocument/2006/relationships/hyperlink" Target="http://www.ebi.ac.uk/cgi-bin/dbfetch?db=IPI&amp;id=IPI00873484" TargetMode="External"/><Relationship Id="rId322" Type="http://schemas.openxmlformats.org/officeDocument/2006/relationships/hyperlink" Target="http://192.168.105.44/2008/extra.php?func=changecat&amp;CatId=30&amp;Accession=IPI00873113" TargetMode="External"/><Relationship Id="rId323" Type="http://schemas.openxmlformats.org/officeDocument/2006/relationships/hyperlink" Target="http://www.ebi.ac.uk/cgi-bin/dbfetch?db=IPI&amp;id=IPI00873113" TargetMode="External"/><Relationship Id="rId324" Type="http://schemas.openxmlformats.org/officeDocument/2006/relationships/hyperlink" Target="http://192.168.105.44/2008/extra.php?func=changecat&amp;CatId=30&amp;Accession=IPI00642256" TargetMode="External"/><Relationship Id="rId325" Type="http://schemas.openxmlformats.org/officeDocument/2006/relationships/hyperlink" Target="http://www.ebi.ac.uk/cgi-bin/dbfetch?db=IPI&amp;id=IPI00642256" TargetMode="External"/><Relationship Id="rId1000" Type="http://schemas.openxmlformats.org/officeDocument/2006/relationships/hyperlink" Target="http://192.168.105.44/2008/extra.php?func=changecat&amp;CatId=30&amp;Accession=IPI00374151" TargetMode="External"/><Relationship Id="rId1001" Type="http://schemas.openxmlformats.org/officeDocument/2006/relationships/hyperlink" Target="http://www.ebi.ac.uk/cgi-bin/dbfetch?db=IPI&amp;id=IPI00374151" TargetMode="External"/><Relationship Id="rId1002" Type="http://schemas.openxmlformats.org/officeDocument/2006/relationships/hyperlink" Target="http://192.168.105.44/2008/extra.php?func=changecat&amp;CatId=30&amp;Accession=IPI00876999" TargetMode="External"/><Relationship Id="rId1003" Type="http://schemas.openxmlformats.org/officeDocument/2006/relationships/hyperlink" Target="http://www.ebi.ac.uk/cgi-bin/dbfetch?db=IPI&amp;id=IPI00876999" TargetMode="External"/><Relationship Id="rId1004" Type="http://schemas.openxmlformats.org/officeDocument/2006/relationships/hyperlink" Target="http://192.168.105.44/2008/extra.php?func=changecat&amp;CatId=30&amp;Accession=IPI00220301" TargetMode="External"/><Relationship Id="rId1005" Type="http://schemas.openxmlformats.org/officeDocument/2006/relationships/hyperlink" Target="http://www.ebi.ac.uk/cgi-bin/dbfetch?db=IPI&amp;id=IPI00220301" TargetMode="External"/><Relationship Id="rId1006" Type="http://schemas.openxmlformats.org/officeDocument/2006/relationships/hyperlink" Target="http://192.168.105.44/2008/extra.php?func=changecat&amp;CatId=30&amp;Accession=IPI00410287" TargetMode="External"/><Relationship Id="rId1007" Type="http://schemas.openxmlformats.org/officeDocument/2006/relationships/hyperlink" Target="http://www.ebi.ac.uk/cgi-bin/dbfetch?db=IPI&amp;id=IPI00410287" TargetMode="External"/><Relationship Id="rId1008" Type="http://schemas.openxmlformats.org/officeDocument/2006/relationships/hyperlink" Target="http://192.168.105.44/2008/extra.php?func=changecat&amp;CatId=30&amp;Accession=IPI00013905" TargetMode="External"/><Relationship Id="rId1009" Type="http://schemas.openxmlformats.org/officeDocument/2006/relationships/hyperlink" Target="http://www.ebi.ac.uk/cgi-bin/dbfetch?db=IPI&amp;id=IPI00013905" TargetMode="External"/><Relationship Id="rId326" Type="http://schemas.openxmlformats.org/officeDocument/2006/relationships/hyperlink" Target="http://192.168.105.44/2008/extra.php?func=changecat&amp;CatId=30&amp;Accession=IPI00295386" TargetMode="External"/><Relationship Id="rId327" Type="http://schemas.openxmlformats.org/officeDocument/2006/relationships/hyperlink" Target="http://www.ebi.ac.uk/cgi-bin/dbfetch?db=IPI&amp;id=IPI00295386" TargetMode="External"/><Relationship Id="rId328" Type="http://schemas.openxmlformats.org/officeDocument/2006/relationships/hyperlink" Target="http://192.168.105.44/2008/extra.php?func=changecat&amp;CatId=30&amp;Accession=IPI00216734" TargetMode="External"/><Relationship Id="rId329" Type="http://schemas.openxmlformats.org/officeDocument/2006/relationships/hyperlink" Target="http://www.ebi.ac.uk/cgi-bin/dbfetch?db=IPI&amp;id=IPI00216734" TargetMode="External"/><Relationship Id="rId970" Type="http://schemas.openxmlformats.org/officeDocument/2006/relationships/hyperlink" Target="http://192.168.105.44/2008/extra.php?func=changecat&amp;CatId=30&amp;Accession=IPI00847348" TargetMode="External"/><Relationship Id="rId971" Type="http://schemas.openxmlformats.org/officeDocument/2006/relationships/hyperlink" Target="http://www.ebi.ac.uk/cgi-bin/dbfetch?db=IPI&amp;id=IPI00847348" TargetMode="External"/><Relationship Id="rId972" Type="http://schemas.openxmlformats.org/officeDocument/2006/relationships/hyperlink" Target="http://192.168.105.44/2008/extra.php?func=changecat&amp;CatId=30&amp;Accession=IPI00217386" TargetMode="External"/><Relationship Id="rId973" Type="http://schemas.openxmlformats.org/officeDocument/2006/relationships/hyperlink" Target="http://www.ebi.ac.uk/cgi-bin/dbfetch?db=IPI&amp;id=IPI00217386" TargetMode="External"/><Relationship Id="rId974" Type="http://schemas.openxmlformats.org/officeDocument/2006/relationships/hyperlink" Target="http://192.168.105.44/2008/extra.php?func=changecat&amp;CatId=30&amp;Accession=IPI00031627" TargetMode="External"/><Relationship Id="rId975" Type="http://schemas.openxmlformats.org/officeDocument/2006/relationships/hyperlink" Target="http://www.ebi.ac.uk/cgi-bin/dbfetch?db=IPI&amp;id=IPI00031627" TargetMode="External"/><Relationship Id="rId976" Type="http://schemas.openxmlformats.org/officeDocument/2006/relationships/hyperlink" Target="http://192.168.105.44/2008/extra.php?func=changecat&amp;CatId=30&amp;Accession=IPI00003309" TargetMode="External"/><Relationship Id="rId977" Type="http://schemas.openxmlformats.org/officeDocument/2006/relationships/hyperlink" Target="http://www.ebi.ac.uk/cgi-bin/dbfetch?db=IPI&amp;id=IPI00003309" TargetMode="External"/><Relationship Id="rId978" Type="http://schemas.openxmlformats.org/officeDocument/2006/relationships/hyperlink" Target="http://192.168.105.44/2008/extra.php?func=changecat&amp;CatId=30&amp;Accession=IPI00298738" TargetMode="External"/><Relationship Id="rId979" Type="http://schemas.openxmlformats.org/officeDocument/2006/relationships/hyperlink" Target="http://www.ebi.ac.uk/cgi-bin/dbfetch?db=IPI&amp;id=IPI00298738" TargetMode="External"/><Relationship Id="rId650" Type="http://schemas.openxmlformats.org/officeDocument/2006/relationships/hyperlink" Target="http://192.168.105.44/2008/extra.php?func=changecat&amp;CatId=30&amp;Accession=IPI00456887" TargetMode="External"/><Relationship Id="rId651" Type="http://schemas.openxmlformats.org/officeDocument/2006/relationships/hyperlink" Target="http://www.ebi.ac.uk/cgi-bin/dbfetch?db=IPI&amp;id=IPI00456887" TargetMode="External"/><Relationship Id="rId652" Type="http://schemas.openxmlformats.org/officeDocument/2006/relationships/hyperlink" Target="http://192.168.105.44/2008/extra.php?func=changecat&amp;CatId=30&amp;Accession=IPI00902590" TargetMode="External"/><Relationship Id="rId653" Type="http://schemas.openxmlformats.org/officeDocument/2006/relationships/hyperlink" Target="http://www.ebi.ac.uk/cgi-bin/dbfetch?db=IPI&amp;id=IPI00902590" TargetMode="External"/><Relationship Id="rId654" Type="http://schemas.openxmlformats.org/officeDocument/2006/relationships/hyperlink" Target="http://192.168.105.44/2008/extra.php?func=changecat&amp;CatId=30&amp;Accession=IPI00022488" TargetMode="External"/><Relationship Id="rId655" Type="http://schemas.openxmlformats.org/officeDocument/2006/relationships/hyperlink" Target="http://www.ebi.ac.uk/cgi-bin/dbfetch?db=IPI&amp;id=IPI00022488" TargetMode="External"/><Relationship Id="rId656" Type="http://schemas.openxmlformats.org/officeDocument/2006/relationships/hyperlink" Target="http://192.168.105.44/2008/extra.php?func=changecat&amp;CatId=30&amp;Accession=IPI00007676" TargetMode="External"/><Relationship Id="rId657" Type="http://schemas.openxmlformats.org/officeDocument/2006/relationships/hyperlink" Target="http://www.ebi.ac.uk/cgi-bin/dbfetch?db=IPI&amp;id=IPI00007676" TargetMode="External"/><Relationship Id="rId658" Type="http://schemas.openxmlformats.org/officeDocument/2006/relationships/hyperlink" Target="http://192.168.105.44/2008/extra.php?func=changecat&amp;CatId=30&amp;Accession=IPI00414676" TargetMode="External"/><Relationship Id="rId659" Type="http://schemas.openxmlformats.org/officeDocument/2006/relationships/hyperlink" Target="http://www.ebi.ac.uk/cgi-bin/dbfetch?db=IPI&amp;id=IPI00414676" TargetMode="External"/><Relationship Id="rId1330" Type="http://schemas.openxmlformats.org/officeDocument/2006/relationships/hyperlink" Target="http://192.168.105.44/2008/extra.php?func=changecat&amp;CatId=30&amp;Accession=IPI00009032" TargetMode="External"/><Relationship Id="rId1331" Type="http://schemas.openxmlformats.org/officeDocument/2006/relationships/hyperlink" Target="http://www.ebi.ac.uk/cgi-bin/dbfetch?db=IPI&amp;id=IPI00009032" TargetMode="External"/><Relationship Id="rId1332" Type="http://schemas.openxmlformats.org/officeDocument/2006/relationships/hyperlink" Target="http://192.168.105.44/2008/extra.php?func=changecat&amp;CatId=30&amp;Accession=IPI00029744" TargetMode="External"/><Relationship Id="rId1333" Type="http://schemas.openxmlformats.org/officeDocument/2006/relationships/hyperlink" Target="http://www.ebi.ac.uk/cgi-bin/dbfetch?db=IPI&amp;id=IPI00029744" TargetMode="External"/><Relationship Id="rId1334" Type="http://schemas.openxmlformats.org/officeDocument/2006/relationships/hyperlink" Target="http://192.168.105.44/2008/extra.php?func=changecat&amp;CatId=30&amp;Accession=IPI00301021" TargetMode="External"/><Relationship Id="rId1335" Type="http://schemas.openxmlformats.org/officeDocument/2006/relationships/hyperlink" Target="http://www.ebi.ac.uk/cgi-bin/dbfetch?db=IPI&amp;id=IPI00301021" TargetMode="External"/><Relationship Id="rId1336" Type="http://schemas.openxmlformats.org/officeDocument/2006/relationships/hyperlink" Target="http://192.168.105.44/2008/extra.php?func=changecat&amp;CatId=30&amp;Accession=IPI00019385" TargetMode="External"/><Relationship Id="rId1337" Type="http://schemas.openxmlformats.org/officeDocument/2006/relationships/hyperlink" Target="http://www.ebi.ac.uk/cgi-bin/dbfetch?db=IPI&amp;id=IPI00019385" TargetMode="External"/><Relationship Id="rId1338" Type="http://schemas.openxmlformats.org/officeDocument/2006/relationships/hyperlink" Target="http://192.168.105.44/2008/extra.php?func=changecat&amp;CatId=30&amp;Accession=IPI00005154" TargetMode="External"/><Relationship Id="rId1339" Type="http://schemas.openxmlformats.org/officeDocument/2006/relationships/hyperlink" Target="http://www.ebi.ac.uk/cgi-bin/dbfetch?db=IPI&amp;id=IPI00005154" TargetMode="External"/><Relationship Id="rId330" Type="http://schemas.openxmlformats.org/officeDocument/2006/relationships/hyperlink" Target="http://192.168.105.44/2008/extra.php?func=changecat&amp;CatId=30&amp;Accession=IPI00297779" TargetMode="External"/><Relationship Id="rId331" Type="http://schemas.openxmlformats.org/officeDocument/2006/relationships/hyperlink" Target="http://www.ebi.ac.uk/cgi-bin/dbfetch?db=IPI&amp;id=IPI00297779" TargetMode="External"/><Relationship Id="rId332" Type="http://schemas.openxmlformats.org/officeDocument/2006/relationships/hyperlink" Target="http://192.168.105.44/2008/extra.php?func=changecat&amp;CatId=30&amp;Accession=IPI00552715" TargetMode="External"/><Relationship Id="rId333" Type="http://schemas.openxmlformats.org/officeDocument/2006/relationships/hyperlink" Target="http://www.ebi.ac.uk/cgi-bin/dbfetch?db=IPI&amp;id=IPI00552715" TargetMode="External"/><Relationship Id="rId334" Type="http://schemas.openxmlformats.org/officeDocument/2006/relationships/hyperlink" Target="http://192.168.105.44/2008/extra.php?func=changecat&amp;CatId=30&amp;Accession=IPI00873222" TargetMode="External"/><Relationship Id="rId335" Type="http://schemas.openxmlformats.org/officeDocument/2006/relationships/hyperlink" Target="http://www.ebi.ac.uk/cgi-bin/dbfetch?db=IPI&amp;id=IPI00873222" TargetMode="External"/><Relationship Id="rId1010" Type="http://schemas.openxmlformats.org/officeDocument/2006/relationships/hyperlink" Target="http://192.168.105.44/2008/extra.php?func=changecat&amp;CatId=30&amp;Accession=IPI00883914" TargetMode="External"/><Relationship Id="rId1011" Type="http://schemas.openxmlformats.org/officeDocument/2006/relationships/hyperlink" Target="http://www.ebi.ac.uk/cgi-bin/dbfetch?db=IPI&amp;id=IPI00883914" TargetMode="External"/><Relationship Id="rId1012" Type="http://schemas.openxmlformats.org/officeDocument/2006/relationships/hyperlink" Target="http://192.168.105.44/2008/extra.php?func=changecat&amp;CatId=30&amp;Accession=IPI00296337" TargetMode="External"/><Relationship Id="rId1013" Type="http://schemas.openxmlformats.org/officeDocument/2006/relationships/hyperlink" Target="http://www.ebi.ac.uk/cgi-bin/dbfetch?db=IPI&amp;id=IPI00296337" TargetMode="External"/><Relationship Id="rId1014" Type="http://schemas.openxmlformats.org/officeDocument/2006/relationships/hyperlink" Target="http://192.168.105.44/2008/extra.php?func=changecat&amp;CatId=30&amp;Accession=IPI00004968" TargetMode="External"/><Relationship Id="rId1015" Type="http://schemas.openxmlformats.org/officeDocument/2006/relationships/hyperlink" Target="http://www.ebi.ac.uk/cgi-bin/dbfetch?db=IPI&amp;id=IPI00004968" TargetMode="External"/><Relationship Id="rId1016" Type="http://schemas.openxmlformats.org/officeDocument/2006/relationships/hyperlink" Target="http://192.168.105.44/2008/extra.php?func=changecat&amp;CatId=30&amp;Accession=IPI00878754" TargetMode="External"/><Relationship Id="rId1017" Type="http://schemas.openxmlformats.org/officeDocument/2006/relationships/hyperlink" Target="http://www.ebi.ac.uk/cgi-bin/dbfetch?db=IPI&amp;id=IPI00878754" TargetMode="External"/><Relationship Id="rId1018" Type="http://schemas.openxmlformats.org/officeDocument/2006/relationships/hyperlink" Target="http://192.168.105.44/2008/extra.php?func=changecat&amp;CatId=30&amp;Accession=IPI00337386" TargetMode="External"/><Relationship Id="rId1019" Type="http://schemas.openxmlformats.org/officeDocument/2006/relationships/hyperlink" Target="http://www.ebi.ac.uk/cgi-bin/dbfetch?db=IPI&amp;id=IPI00337386" TargetMode="External"/><Relationship Id="rId336" Type="http://schemas.openxmlformats.org/officeDocument/2006/relationships/hyperlink" Target="http://192.168.105.44/2008/extra.php?func=changecat&amp;CatId=30&amp;Accession=IPI00010720" TargetMode="External"/><Relationship Id="rId337" Type="http://schemas.openxmlformats.org/officeDocument/2006/relationships/hyperlink" Target="http://www.ebi.ac.uk/cgi-bin/dbfetch?db=IPI&amp;id=IPI00010720" TargetMode="External"/><Relationship Id="rId338" Type="http://schemas.openxmlformats.org/officeDocument/2006/relationships/hyperlink" Target="http://192.168.105.44/2008/extra.php?func=changecat&amp;CatId=30&amp;Accession=IPI00027626" TargetMode="External"/><Relationship Id="rId339" Type="http://schemas.openxmlformats.org/officeDocument/2006/relationships/hyperlink" Target="http://www.ebi.ac.uk/cgi-bin/dbfetch?db=IPI&amp;id=IPI00027626" TargetMode="External"/><Relationship Id="rId980" Type="http://schemas.openxmlformats.org/officeDocument/2006/relationships/hyperlink" Target="http://192.168.105.44/2008/extra.php?func=changecat&amp;CatId=30&amp;Accession=IPI00877002" TargetMode="External"/><Relationship Id="rId981" Type="http://schemas.openxmlformats.org/officeDocument/2006/relationships/hyperlink" Target="http://www.ebi.ac.uk/cgi-bin/dbfetch?db=IPI&amp;id=IPI00877002" TargetMode="External"/><Relationship Id="rId982" Type="http://schemas.openxmlformats.org/officeDocument/2006/relationships/hyperlink" Target="http://192.168.105.44/2008/extra.php?func=changecat&amp;CatId=30&amp;Accession=IPI00645020" TargetMode="External"/><Relationship Id="rId983" Type="http://schemas.openxmlformats.org/officeDocument/2006/relationships/hyperlink" Target="http://www.ebi.ac.uk/cgi-bin/dbfetch?db=IPI&amp;id=IPI00645020" TargetMode="External"/><Relationship Id="rId984" Type="http://schemas.openxmlformats.org/officeDocument/2006/relationships/hyperlink" Target="http://192.168.105.44/2008/extra.php?func=changecat&amp;CatId=30&amp;Accession=IPI00006167" TargetMode="External"/><Relationship Id="rId985" Type="http://schemas.openxmlformats.org/officeDocument/2006/relationships/hyperlink" Target="http://www.ebi.ac.uk/cgi-bin/dbfetch?db=IPI&amp;id=IPI00006167" TargetMode="External"/><Relationship Id="rId986" Type="http://schemas.openxmlformats.org/officeDocument/2006/relationships/hyperlink" Target="http://192.168.105.44/2008/extra.php?func=changecat&amp;CatId=30&amp;Accession=IPI00550451" TargetMode="External"/><Relationship Id="rId987" Type="http://schemas.openxmlformats.org/officeDocument/2006/relationships/hyperlink" Target="http://www.ebi.ac.uk/cgi-bin/dbfetch?db=IPI&amp;id=IPI00550451" TargetMode="External"/><Relationship Id="rId988" Type="http://schemas.openxmlformats.org/officeDocument/2006/relationships/hyperlink" Target="http://192.168.105.44/2008/extra.php?func=changecat&amp;CatId=30&amp;Accession=IPI00815784" TargetMode="External"/><Relationship Id="rId989" Type="http://schemas.openxmlformats.org/officeDocument/2006/relationships/hyperlink" Target="http://www.ebi.ac.uk/cgi-bin/dbfetch?db=IPI&amp;id=IPI00815784" TargetMode="External"/><Relationship Id="rId660" Type="http://schemas.openxmlformats.org/officeDocument/2006/relationships/hyperlink" Target="http://192.168.105.44/2008/extra.php?func=changecat&amp;CatId=30&amp;Accession=IPI00845339" TargetMode="External"/><Relationship Id="rId661" Type="http://schemas.openxmlformats.org/officeDocument/2006/relationships/hyperlink" Target="http://www.ebi.ac.uk/cgi-bin/dbfetch?db=IPI&amp;id=IPI00845339" TargetMode="External"/><Relationship Id="rId662" Type="http://schemas.openxmlformats.org/officeDocument/2006/relationships/hyperlink" Target="http://192.168.105.44/2008/extra.php?func=changecat&amp;CatId=30&amp;Accession=IPI00002966" TargetMode="External"/><Relationship Id="rId663" Type="http://schemas.openxmlformats.org/officeDocument/2006/relationships/hyperlink" Target="http://www.ebi.ac.uk/cgi-bin/dbfetch?db=IPI&amp;id=IPI00002966" TargetMode="External"/><Relationship Id="rId664" Type="http://schemas.openxmlformats.org/officeDocument/2006/relationships/hyperlink" Target="http://192.168.105.44/2008/extra.php?func=changecat&amp;CatId=30&amp;Accession=IPI00003362" TargetMode="External"/><Relationship Id="rId665" Type="http://schemas.openxmlformats.org/officeDocument/2006/relationships/hyperlink" Target="http://www.ebi.ac.uk/cgi-bin/dbfetch?db=IPI&amp;id=IPI00003362" TargetMode="External"/><Relationship Id="rId666" Type="http://schemas.openxmlformats.org/officeDocument/2006/relationships/hyperlink" Target="http://192.168.105.44/2008/extra.php?func=changecat&amp;CatId=30&amp;Accession=IPI00007765" TargetMode="External"/><Relationship Id="rId667" Type="http://schemas.openxmlformats.org/officeDocument/2006/relationships/hyperlink" Target="http://www.ebi.ac.uk/cgi-bin/dbfetch?db=IPI&amp;id=IPI00007765" TargetMode="External"/><Relationship Id="rId668" Type="http://schemas.openxmlformats.org/officeDocument/2006/relationships/hyperlink" Target="http://192.168.105.44/2008/extra.php?func=changecat&amp;CatId=30&amp;Accession=IPI00784154" TargetMode="External"/><Relationship Id="rId669" Type="http://schemas.openxmlformats.org/officeDocument/2006/relationships/hyperlink" Target="http://www.ebi.ac.uk/cgi-bin/dbfetch?db=IPI&amp;id=IPI00784154" TargetMode="External"/><Relationship Id="rId1340" Type="http://schemas.openxmlformats.org/officeDocument/2006/relationships/hyperlink" Target="http://192.168.105.44/2008/extra.php?func=changecat&amp;CatId=30&amp;Accession=IPI00784414" TargetMode="External"/><Relationship Id="rId1341" Type="http://schemas.openxmlformats.org/officeDocument/2006/relationships/hyperlink" Target="http://www.ebi.ac.uk/cgi-bin/dbfetch?db=IPI&amp;id=IPI00784414" TargetMode="External"/><Relationship Id="rId1342" Type="http://schemas.openxmlformats.org/officeDocument/2006/relationships/hyperlink" Target="http://192.168.105.44/2008/extra.php?func=changecat&amp;CatId=30&amp;Accession=IPI00022990" TargetMode="External"/><Relationship Id="rId1343" Type="http://schemas.openxmlformats.org/officeDocument/2006/relationships/hyperlink" Target="http://www.ebi.ac.uk/cgi-bin/dbfetch?db=IPI&amp;id=IPI00022990" TargetMode="External"/><Relationship Id="rId1344" Type="http://schemas.openxmlformats.org/officeDocument/2006/relationships/hyperlink" Target="http://192.168.105.44/2008/extra.php?func=changecat&amp;CatId=30&amp;Accession=IPI00643115" TargetMode="External"/><Relationship Id="rId1345" Type="http://schemas.openxmlformats.org/officeDocument/2006/relationships/hyperlink" Target="http://www.ebi.ac.uk/cgi-bin/dbfetch?db=IPI&amp;id=IPI00643115" TargetMode="External"/><Relationship Id="rId1346" Type="http://schemas.openxmlformats.org/officeDocument/2006/relationships/hyperlink" Target="http://192.168.105.44/2008/extra.php?func=changecat&amp;CatId=30&amp;Accession=IPI00294536" TargetMode="External"/><Relationship Id="rId1347" Type="http://schemas.openxmlformats.org/officeDocument/2006/relationships/hyperlink" Target="http://www.ebi.ac.uk/cgi-bin/dbfetch?db=IPI&amp;id=IPI00294536" TargetMode="External"/><Relationship Id="rId1348" Type="http://schemas.openxmlformats.org/officeDocument/2006/relationships/hyperlink" Target="http://192.168.105.44/2008/extra.php?func=changecat&amp;CatId=30&amp;Accession=IPI00741970" TargetMode="External"/><Relationship Id="rId1349" Type="http://schemas.openxmlformats.org/officeDocument/2006/relationships/hyperlink" Target="http://www.ebi.ac.uk/cgi-bin/dbfetch?db=IPI&amp;id=IPI00741970" TargetMode="External"/><Relationship Id="rId340" Type="http://schemas.openxmlformats.org/officeDocument/2006/relationships/hyperlink" Target="http://192.168.105.44/2008/extra.php?func=changecat&amp;CatId=30&amp;Accession=IPI00018465" TargetMode="External"/><Relationship Id="rId341" Type="http://schemas.openxmlformats.org/officeDocument/2006/relationships/hyperlink" Target="http://www.ebi.ac.uk/cgi-bin/dbfetch?db=IPI&amp;id=IPI00018465" TargetMode="External"/><Relationship Id="rId342" Type="http://schemas.openxmlformats.org/officeDocument/2006/relationships/hyperlink" Target="http://192.168.105.44/2008/extra.php?func=changecat&amp;CatId=30&amp;Accession=IPI00784090" TargetMode="External"/><Relationship Id="rId343" Type="http://schemas.openxmlformats.org/officeDocument/2006/relationships/hyperlink" Target="http://www.ebi.ac.uk/cgi-bin/dbfetch?db=IPI&amp;id=IPI00784090" TargetMode="External"/><Relationship Id="rId344" Type="http://schemas.openxmlformats.org/officeDocument/2006/relationships/hyperlink" Target="http://192.168.105.44/2008/extra.php?func=changecat&amp;CatId=30&amp;Accession=IPI00908424" TargetMode="External"/><Relationship Id="rId345" Type="http://schemas.openxmlformats.org/officeDocument/2006/relationships/hyperlink" Target="http://www.ebi.ac.uk/cgi-bin/dbfetch?db=IPI&amp;id=IPI00908424" TargetMode="External"/><Relationship Id="rId1020" Type="http://schemas.openxmlformats.org/officeDocument/2006/relationships/hyperlink" Target="http://192.168.105.44/2008/extra.php?func=changecat&amp;CatId=30&amp;Accession=IPI00305068" TargetMode="External"/><Relationship Id="rId1021" Type="http://schemas.openxmlformats.org/officeDocument/2006/relationships/hyperlink" Target="http://www.ebi.ac.uk/cgi-bin/dbfetch?db=IPI&amp;id=IPI00305068" TargetMode="External"/><Relationship Id="rId1022" Type="http://schemas.openxmlformats.org/officeDocument/2006/relationships/hyperlink" Target="http://192.168.105.44/2008/extra.php?func=changecat&amp;CatId=30&amp;Accession=IPI00007928" TargetMode="External"/><Relationship Id="rId1023" Type="http://schemas.openxmlformats.org/officeDocument/2006/relationships/hyperlink" Target="http://www.ebi.ac.uk/cgi-bin/dbfetch?db=IPI&amp;id=IPI00007928" TargetMode="External"/><Relationship Id="rId1024" Type="http://schemas.openxmlformats.org/officeDocument/2006/relationships/hyperlink" Target="http://192.168.105.44/2008/extra.php?func=changecat&amp;CatId=30&amp;Accession=IPI00219616" TargetMode="External"/><Relationship Id="rId1025" Type="http://schemas.openxmlformats.org/officeDocument/2006/relationships/hyperlink" Target="http://www.ebi.ac.uk/cgi-bin/dbfetch?db=IPI&amp;id=IPI00219616" TargetMode="External"/><Relationship Id="rId1026" Type="http://schemas.openxmlformats.org/officeDocument/2006/relationships/hyperlink" Target="http://192.168.105.44/2008/extra.php?func=changecat&amp;CatId=30&amp;Accession=IPI00797603" TargetMode="External"/><Relationship Id="rId1027" Type="http://schemas.openxmlformats.org/officeDocument/2006/relationships/hyperlink" Target="http://www.ebi.ac.uk/cgi-bin/dbfetch?db=IPI&amp;id=IPI00797603" TargetMode="External"/><Relationship Id="rId1028" Type="http://schemas.openxmlformats.org/officeDocument/2006/relationships/hyperlink" Target="http://192.168.105.44/2008/extra.php?func=changecat&amp;CatId=30&amp;Accession=IPI00011694" TargetMode="External"/><Relationship Id="rId1029" Type="http://schemas.openxmlformats.org/officeDocument/2006/relationships/hyperlink" Target="http://www.ebi.ac.uk/cgi-bin/dbfetch?db=IPI&amp;id=IPI00011694" TargetMode="External"/><Relationship Id="rId346" Type="http://schemas.openxmlformats.org/officeDocument/2006/relationships/hyperlink" Target="http://192.168.105.44/2008/extra.php?func=changecat&amp;CatId=30&amp;Accession=IPI00031681" TargetMode="External"/><Relationship Id="rId347" Type="http://schemas.openxmlformats.org/officeDocument/2006/relationships/hyperlink" Target="http://www.ebi.ac.uk/cgi-bin/dbfetch?db=IPI&amp;id=IPI00031681" TargetMode="External"/><Relationship Id="rId348" Type="http://schemas.openxmlformats.org/officeDocument/2006/relationships/hyperlink" Target="http://192.168.105.44/2008/extra.php?func=changecat&amp;CatId=30&amp;Accession=IPI00790969" TargetMode="External"/><Relationship Id="rId349" Type="http://schemas.openxmlformats.org/officeDocument/2006/relationships/hyperlink" Target="http://www.ebi.ac.uk/cgi-bin/dbfetch?db=IPI&amp;id=IPI00790969" TargetMode="External"/><Relationship Id="rId990" Type="http://schemas.openxmlformats.org/officeDocument/2006/relationships/hyperlink" Target="http://192.168.105.44/2008/extra.php?func=changecat&amp;CatId=30&amp;Accession=IPI00890827" TargetMode="External"/><Relationship Id="rId991" Type="http://schemas.openxmlformats.org/officeDocument/2006/relationships/hyperlink" Target="http://www.ebi.ac.uk/cgi-bin/dbfetch?db=IPI&amp;id=IPI00890827" TargetMode="External"/><Relationship Id="rId992" Type="http://schemas.openxmlformats.org/officeDocument/2006/relationships/hyperlink" Target="http://192.168.105.44/2008/extra.php?func=changecat&amp;CatId=30&amp;Accession=IPI00002412" TargetMode="External"/><Relationship Id="rId993" Type="http://schemas.openxmlformats.org/officeDocument/2006/relationships/hyperlink" Target="http://www.ebi.ac.uk/cgi-bin/dbfetch?db=IPI&amp;id=IPI00002412" TargetMode="External"/><Relationship Id="rId994" Type="http://schemas.openxmlformats.org/officeDocument/2006/relationships/hyperlink" Target="http://192.168.105.44/2008/extra.php?func=changecat&amp;CatId=30&amp;Accession=IPI00026994" TargetMode="External"/><Relationship Id="rId995" Type="http://schemas.openxmlformats.org/officeDocument/2006/relationships/hyperlink" Target="http://www.ebi.ac.uk/cgi-bin/dbfetch?db=IPI&amp;id=IPI00026994" TargetMode="External"/><Relationship Id="rId996" Type="http://schemas.openxmlformats.org/officeDocument/2006/relationships/hyperlink" Target="http://192.168.105.44/2008/extra.php?func=changecat&amp;CatId=30&amp;Accession=IPI00640741" TargetMode="External"/><Relationship Id="rId997" Type="http://schemas.openxmlformats.org/officeDocument/2006/relationships/hyperlink" Target="http://www.ebi.ac.uk/cgi-bin/dbfetch?db=IPI&amp;id=IPI00640741" TargetMode="External"/><Relationship Id="rId998" Type="http://schemas.openxmlformats.org/officeDocument/2006/relationships/hyperlink" Target="http://192.168.105.44/2008/extra.php?func=changecat&amp;CatId=30&amp;Accession=IPI00794777" TargetMode="External"/><Relationship Id="rId999" Type="http://schemas.openxmlformats.org/officeDocument/2006/relationships/hyperlink" Target="http://www.ebi.ac.uk/cgi-bin/dbfetch?db=IPI&amp;id=IPI00794777" TargetMode="External"/><Relationship Id="rId670" Type="http://schemas.openxmlformats.org/officeDocument/2006/relationships/hyperlink" Target="http://192.168.105.44/2008/extra.php?func=changecat&amp;CatId=30&amp;Accession=IPI00644220" TargetMode="External"/><Relationship Id="rId671" Type="http://schemas.openxmlformats.org/officeDocument/2006/relationships/hyperlink" Target="http://www.ebi.ac.uk/cgi-bin/dbfetch?db=IPI&amp;id=IPI00644220" TargetMode="External"/><Relationship Id="rId672" Type="http://schemas.openxmlformats.org/officeDocument/2006/relationships/hyperlink" Target="http://192.168.105.44/2008/extra.php?func=changecat&amp;CatId=30&amp;Accession=IPI00179298" TargetMode="External"/><Relationship Id="rId673" Type="http://schemas.openxmlformats.org/officeDocument/2006/relationships/hyperlink" Target="http://www.ebi.ac.uk/cgi-bin/dbfetch?db=IPI&amp;id=IPI00179298" TargetMode="External"/><Relationship Id="rId674" Type="http://schemas.openxmlformats.org/officeDocument/2006/relationships/hyperlink" Target="http://192.168.105.44/2008/extra.php?func=changecat&amp;CatId=30&amp;Accession=IPI00877938" TargetMode="External"/><Relationship Id="rId675" Type="http://schemas.openxmlformats.org/officeDocument/2006/relationships/hyperlink" Target="http://www.ebi.ac.uk/cgi-bin/dbfetch?db=IPI&amp;id=IPI00877938" TargetMode="External"/><Relationship Id="rId676" Type="http://schemas.openxmlformats.org/officeDocument/2006/relationships/hyperlink" Target="http://192.168.105.44/2008/extra.php?func=changecat&amp;CatId=30&amp;Accession=IPI00011107" TargetMode="External"/><Relationship Id="rId677" Type="http://schemas.openxmlformats.org/officeDocument/2006/relationships/hyperlink" Target="http://www.ebi.ac.uk/cgi-bin/dbfetch?db=IPI&amp;id=IPI00011107" TargetMode="External"/><Relationship Id="rId678" Type="http://schemas.openxmlformats.org/officeDocument/2006/relationships/hyperlink" Target="http://192.168.105.44/2008/extra.php?func=changecat&amp;CatId=30&amp;Accession=IPI00061977" TargetMode="External"/><Relationship Id="rId679" Type="http://schemas.openxmlformats.org/officeDocument/2006/relationships/hyperlink" Target="http://www.ebi.ac.uk/cgi-bin/dbfetch?db=IPI&amp;id=IPI00061977" TargetMode="External"/><Relationship Id="rId1350" Type="http://schemas.openxmlformats.org/officeDocument/2006/relationships/hyperlink" Target="http://192.168.105.44/2008/extra.php?func=changecat&amp;CatId=30&amp;Accession=IPI00217232" TargetMode="External"/><Relationship Id="rId1351" Type="http://schemas.openxmlformats.org/officeDocument/2006/relationships/hyperlink" Target="http://www.ebi.ac.uk/cgi-bin/dbfetch?db=IPI&amp;id=IPI00217232" TargetMode="External"/><Relationship Id="rId1352" Type="http://schemas.openxmlformats.org/officeDocument/2006/relationships/hyperlink" Target="http://192.168.105.44/2008/extra.php?func=changecat&amp;CatId=30&amp;Accession=IPI00096066" TargetMode="External"/><Relationship Id="rId1353" Type="http://schemas.openxmlformats.org/officeDocument/2006/relationships/hyperlink" Target="http://www.ebi.ac.uk/cgi-bin/dbfetch?db=IPI&amp;id=IPI00096066" TargetMode="External"/><Relationship Id="rId1354" Type="http://schemas.openxmlformats.org/officeDocument/2006/relationships/hyperlink" Target="http://192.168.105.44/2008/extra.php?func=changecat&amp;CatId=30&amp;Accession=IPI00023344" TargetMode="External"/><Relationship Id="rId1355" Type="http://schemas.openxmlformats.org/officeDocument/2006/relationships/hyperlink" Target="http://www.ebi.ac.uk/cgi-bin/dbfetch?db=IPI&amp;id=IPI00023344" TargetMode="External"/><Relationship Id="rId1356" Type="http://schemas.openxmlformats.org/officeDocument/2006/relationships/hyperlink" Target="http://192.168.105.44/2008/extra.php?func=changecat&amp;CatId=30&amp;Accession=IPI00402184" TargetMode="External"/><Relationship Id="rId1357" Type="http://schemas.openxmlformats.org/officeDocument/2006/relationships/hyperlink" Target="http://www.ebi.ac.uk/cgi-bin/dbfetch?db=IPI&amp;id=IPI00402184" TargetMode="External"/><Relationship Id="rId1358" Type="http://schemas.openxmlformats.org/officeDocument/2006/relationships/hyperlink" Target="http://192.168.105.44/2008/extra.php?func=changecat&amp;CatId=30&amp;Accession=IPI00299193" TargetMode="External"/><Relationship Id="rId1359" Type="http://schemas.openxmlformats.org/officeDocument/2006/relationships/hyperlink" Target="http://www.ebi.ac.uk/cgi-bin/dbfetch?db=IPI&amp;id=IPI00299193" TargetMode="External"/><Relationship Id="rId350" Type="http://schemas.openxmlformats.org/officeDocument/2006/relationships/hyperlink" Target="http://192.168.105.44/2008/extra.php?func=changecat&amp;CatId=30&amp;Accession=IPI00023530" TargetMode="External"/><Relationship Id="rId351" Type="http://schemas.openxmlformats.org/officeDocument/2006/relationships/hyperlink" Target="http://www.ebi.ac.uk/cgi-bin/dbfetch?db=IPI&amp;id=IPI00023530" TargetMode="External"/><Relationship Id="rId352" Type="http://schemas.openxmlformats.org/officeDocument/2006/relationships/hyperlink" Target="http://192.168.105.44/2008/extra.php?func=changecat&amp;CatId=30&amp;Accession=IPI00001560" TargetMode="External"/><Relationship Id="rId353" Type="http://schemas.openxmlformats.org/officeDocument/2006/relationships/hyperlink" Target="http://www.ebi.ac.uk/cgi-bin/dbfetch?db=IPI&amp;id=IPI00001560" TargetMode="External"/><Relationship Id="rId354" Type="http://schemas.openxmlformats.org/officeDocument/2006/relationships/hyperlink" Target="http://192.168.105.44/2008/extra.php?func=changecat&amp;CatId=30&amp;Accession=IPI00019591" TargetMode="External"/><Relationship Id="rId355" Type="http://schemas.openxmlformats.org/officeDocument/2006/relationships/hyperlink" Target="http://www.ebi.ac.uk/cgi-bin/dbfetch?db=IPI&amp;id=IPI00019591" TargetMode="External"/><Relationship Id="rId1030" Type="http://schemas.openxmlformats.org/officeDocument/2006/relationships/hyperlink" Target="http://192.168.105.44/2008/extra.php?func=changecat&amp;CatId=30&amp;Accession=IPI00166931" TargetMode="External"/><Relationship Id="rId1031" Type="http://schemas.openxmlformats.org/officeDocument/2006/relationships/hyperlink" Target="http://www.ebi.ac.uk/cgi-bin/dbfetch?db=IPI&amp;id=IPI00166931" TargetMode="External"/><Relationship Id="rId1032" Type="http://schemas.openxmlformats.org/officeDocument/2006/relationships/hyperlink" Target="http://192.168.105.44/2008/extra.php?func=changecat&amp;CatId=30&amp;Accession=IPI00219622" TargetMode="External"/><Relationship Id="rId1033" Type="http://schemas.openxmlformats.org/officeDocument/2006/relationships/hyperlink" Target="http://www.ebi.ac.uk/cgi-bin/dbfetch?db=IPI&amp;id=IPI00219622" TargetMode="External"/><Relationship Id="rId1034" Type="http://schemas.openxmlformats.org/officeDocument/2006/relationships/hyperlink" Target="http://192.168.105.44/2008/extra.php?func=changecat&amp;CatId=30&amp;Accession=IPI00419249" TargetMode="External"/><Relationship Id="rId1035" Type="http://schemas.openxmlformats.org/officeDocument/2006/relationships/hyperlink" Target="http://www.ebi.ac.uk/cgi-bin/dbfetch?db=IPI&amp;id=IPI00419249" TargetMode="External"/><Relationship Id="rId1036" Type="http://schemas.openxmlformats.org/officeDocument/2006/relationships/hyperlink" Target="http://192.168.105.44/2008/extra.php?func=changecat&amp;CatId=30&amp;Accession=IPI00291922" TargetMode="External"/><Relationship Id="rId1037" Type="http://schemas.openxmlformats.org/officeDocument/2006/relationships/hyperlink" Target="http://www.ebi.ac.uk/cgi-bin/dbfetch?db=IPI&amp;id=IPI00291922" TargetMode="External"/><Relationship Id="rId1038" Type="http://schemas.openxmlformats.org/officeDocument/2006/relationships/hyperlink" Target="http://192.168.105.44/2008/extra.php?func=changecat&amp;CatId=30&amp;Accession=IPI00219950" TargetMode="External"/><Relationship Id="rId1039" Type="http://schemas.openxmlformats.org/officeDocument/2006/relationships/hyperlink" Target="http://www.ebi.ac.uk/cgi-bin/dbfetch?db=IPI&amp;id=IPI00219950" TargetMode="External"/><Relationship Id="rId356" Type="http://schemas.openxmlformats.org/officeDocument/2006/relationships/hyperlink" Target="http://192.168.105.44/2008/extra.php?func=changecat&amp;CatId=30&amp;Accession=IPI00029739" TargetMode="External"/><Relationship Id="rId357" Type="http://schemas.openxmlformats.org/officeDocument/2006/relationships/hyperlink" Target="http://www.ebi.ac.uk/cgi-bin/dbfetch?db=IPI&amp;id=IPI00029739" TargetMode="External"/><Relationship Id="rId358" Type="http://schemas.openxmlformats.org/officeDocument/2006/relationships/hyperlink" Target="http://192.168.105.44/2008/extra.php?func=changecat&amp;CatId=30&amp;Accession=IPI00012011" TargetMode="External"/><Relationship Id="rId359" Type="http://schemas.openxmlformats.org/officeDocument/2006/relationships/hyperlink" Target="http://www.ebi.ac.uk/cgi-bin/dbfetch?db=IPI&amp;id=IPI00012011" TargetMode="External"/><Relationship Id="rId800" Type="http://schemas.openxmlformats.org/officeDocument/2006/relationships/hyperlink" Target="http://192.168.105.44/2008/extra.php?func=changecat&amp;CatId=30&amp;Accession=IPI00719669" TargetMode="External"/><Relationship Id="rId801" Type="http://schemas.openxmlformats.org/officeDocument/2006/relationships/hyperlink" Target="http://www.ebi.ac.uk/cgi-bin/dbfetch?db=IPI&amp;id=IPI00719669" TargetMode="External"/><Relationship Id="rId802" Type="http://schemas.openxmlformats.org/officeDocument/2006/relationships/hyperlink" Target="http://192.168.105.44/2008/extra.php?func=changecat&amp;CatId=30&amp;Accession=IPI00005537" TargetMode="External"/><Relationship Id="rId803" Type="http://schemas.openxmlformats.org/officeDocument/2006/relationships/hyperlink" Target="http://www.ebi.ac.uk/cgi-bin/dbfetch?db=IPI&amp;id=IPI00005537" TargetMode="External"/><Relationship Id="rId804" Type="http://schemas.openxmlformats.org/officeDocument/2006/relationships/hyperlink" Target="http://192.168.105.44/2008/extra.php?func=changecat&amp;CatId=30&amp;Accession=IPI00792439" TargetMode="External"/><Relationship Id="rId805" Type="http://schemas.openxmlformats.org/officeDocument/2006/relationships/hyperlink" Target="http://www.ebi.ac.uk/cgi-bin/dbfetch?db=IPI&amp;id=IPI00792439" TargetMode="External"/><Relationship Id="rId806" Type="http://schemas.openxmlformats.org/officeDocument/2006/relationships/hyperlink" Target="http://192.168.105.44/2008/extra.php?func=changecat&amp;CatId=30&amp;Accession=IPI00556611" TargetMode="External"/><Relationship Id="rId807" Type="http://schemas.openxmlformats.org/officeDocument/2006/relationships/hyperlink" Target="http://www.ebi.ac.uk/cgi-bin/dbfetch?db=IPI&amp;id=IPI00556611" TargetMode="External"/><Relationship Id="rId808" Type="http://schemas.openxmlformats.org/officeDocument/2006/relationships/hyperlink" Target="http://192.168.105.44/2008/extra.php?func=changecat&amp;CatId=30&amp;Accession=IPI00107137" TargetMode="External"/><Relationship Id="rId809" Type="http://schemas.openxmlformats.org/officeDocument/2006/relationships/hyperlink" Target="http://www.ebi.ac.uk/cgi-bin/dbfetch?db=IPI&amp;id=IPI00107137" TargetMode="External"/><Relationship Id="rId680" Type="http://schemas.openxmlformats.org/officeDocument/2006/relationships/hyperlink" Target="http://192.168.105.44/2008/extra.php?func=changecat&amp;CatId=30&amp;Accession=IPI00472961" TargetMode="External"/><Relationship Id="rId681" Type="http://schemas.openxmlformats.org/officeDocument/2006/relationships/hyperlink" Target="http://www.ebi.ac.uk/cgi-bin/dbfetch?db=IPI&amp;id=IPI00472961" TargetMode="External"/><Relationship Id="rId682" Type="http://schemas.openxmlformats.org/officeDocument/2006/relationships/hyperlink" Target="http://192.168.105.44/2008/extra.php?func=changecat&amp;CatId=30&amp;Accession=IPI00743416" TargetMode="External"/><Relationship Id="rId683" Type="http://schemas.openxmlformats.org/officeDocument/2006/relationships/hyperlink" Target="http://www.ebi.ac.uk/cgi-bin/dbfetch?db=IPI&amp;id=IPI00743416" TargetMode="External"/><Relationship Id="rId684" Type="http://schemas.openxmlformats.org/officeDocument/2006/relationships/hyperlink" Target="http://192.168.105.44/2008/extra.php?func=changecat&amp;CatId=30&amp;Accession=IPI00005198" TargetMode="External"/><Relationship Id="rId685" Type="http://schemas.openxmlformats.org/officeDocument/2006/relationships/hyperlink" Target="http://www.ebi.ac.uk/cgi-bin/dbfetch?db=IPI&amp;id=IPI00005198" TargetMode="External"/><Relationship Id="rId686" Type="http://schemas.openxmlformats.org/officeDocument/2006/relationships/hyperlink" Target="http://192.168.105.44/2008/extra.php?func=changecat&amp;CatId=30&amp;Accession=IPI00554541" TargetMode="External"/><Relationship Id="rId687" Type="http://schemas.openxmlformats.org/officeDocument/2006/relationships/hyperlink" Target="http://www.ebi.ac.uk/cgi-bin/dbfetch?db=IPI&amp;id=IPI00554541" TargetMode="External"/><Relationship Id="rId688" Type="http://schemas.openxmlformats.org/officeDocument/2006/relationships/hyperlink" Target="http://192.168.105.44/2008/extra.php?func=changecat&amp;CatId=30&amp;Accession=IPI00291510" TargetMode="External"/><Relationship Id="rId689" Type="http://schemas.openxmlformats.org/officeDocument/2006/relationships/hyperlink" Target="http://www.ebi.ac.uk/cgi-bin/dbfetch?db=IPI&amp;id=IPI00291510" TargetMode="External"/><Relationship Id="rId1360" Type="http://schemas.openxmlformats.org/officeDocument/2006/relationships/hyperlink" Target="http://192.168.105.44/2008/extra.php?func=changecat&amp;CatId=30&amp;Accession=IPI00294426" TargetMode="External"/><Relationship Id="rId1361" Type="http://schemas.openxmlformats.org/officeDocument/2006/relationships/hyperlink" Target="http://www.ebi.ac.uk/cgi-bin/dbfetch?db=IPI&amp;id=IPI00294426" TargetMode="External"/><Relationship Id="rId1362" Type="http://schemas.openxmlformats.org/officeDocument/2006/relationships/hyperlink" Target="http://192.168.105.44/2008/extra.php?func=changecat&amp;CatId=30&amp;Accession=IPI00644531" TargetMode="External"/><Relationship Id="rId1363" Type="http://schemas.openxmlformats.org/officeDocument/2006/relationships/hyperlink" Target="http://www.ebi.ac.uk/cgi-bin/dbfetch?db=IPI&amp;id=IPI00644531" TargetMode="External"/><Relationship Id="rId1364" Type="http://schemas.openxmlformats.org/officeDocument/2006/relationships/hyperlink" Target="http://192.168.105.44/2008/extra.php?func=changecat&amp;CatId=30&amp;Accession=IPI00002232" TargetMode="External"/><Relationship Id="rId1365" Type="http://schemas.openxmlformats.org/officeDocument/2006/relationships/hyperlink" Target="http://www.ebi.ac.uk/cgi-bin/dbfetch?db=IPI&amp;id=IPI00002232" TargetMode="External"/><Relationship Id="rId1366" Type="http://schemas.openxmlformats.org/officeDocument/2006/relationships/hyperlink" Target="http://192.168.105.44/2008/extra.php?func=changecat&amp;CatId=30&amp;Accession=IPI00298447" TargetMode="External"/><Relationship Id="rId1367" Type="http://schemas.openxmlformats.org/officeDocument/2006/relationships/hyperlink" Target="http://www.ebi.ac.uk/cgi-bin/dbfetch?db=IPI&amp;id=IPI00298447" TargetMode="External"/><Relationship Id="rId1368" Type="http://schemas.openxmlformats.org/officeDocument/2006/relationships/hyperlink" Target="http://192.168.105.44/2008/extra.php?func=changecat&amp;CatId=30&amp;Accession=IPI00219167" TargetMode="External"/><Relationship Id="rId1369" Type="http://schemas.openxmlformats.org/officeDocument/2006/relationships/hyperlink" Target="http://www.ebi.ac.uk/cgi-bin/dbfetch?db=IPI&amp;id=IPI00219167" TargetMode="External"/><Relationship Id="rId360" Type="http://schemas.openxmlformats.org/officeDocument/2006/relationships/hyperlink" Target="http://192.168.105.44/2008/extra.php?func=changecat&amp;CatId=30&amp;Accession=IPI00748354" TargetMode="External"/><Relationship Id="rId361" Type="http://schemas.openxmlformats.org/officeDocument/2006/relationships/hyperlink" Target="http://www.ebi.ac.uk/cgi-bin/dbfetch?db=IPI&amp;id=IPI00748354" TargetMode="External"/><Relationship Id="rId362" Type="http://schemas.openxmlformats.org/officeDocument/2006/relationships/hyperlink" Target="http://192.168.105.44/2008/extra.php?func=changecat&amp;CatId=30&amp;Accession=IPI00455210" TargetMode="External"/><Relationship Id="rId363" Type="http://schemas.openxmlformats.org/officeDocument/2006/relationships/hyperlink" Target="http://www.ebi.ac.uk/cgi-bin/dbfetch?db=IPI&amp;id=IPI00455210" TargetMode="External"/><Relationship Id="rId364" Type="http://schemas.openxmlformats.org/officeDocument/2006/relationships/hyperlink" Target="http://192.168.105.44/2008/extra.php?func=changecat&amp;CatId=30&amp;Accession=IPI00020510" TargetMode="External"/><Relationship Id="rId365" Type="http://schemas.openxmlformats.org/officeDocument/2006/relationships/hyperlink" Target="http://www.ebi.ac.uk/cgi-bin/dbfetch?db=IPI&amp;id=IPI00020510" TargetMode="External"/><Relationship Id="rId1040" Type="http://schemas.openxmlformats.org/officeDocument/2006/relationships/hyperlink" Target="http://192.168.105.44/2008/extra.php?func=changecat&amp;CatId=30&amp;Accession=IPI00025019" TargetMode="External"/><Relationship Id="rId1041" Type="http://schemas.openxmlformats.org/officeDocument/2006/relationships/hyperlink" Target="http://www.ebi.ac.uk/cgi-bin/dbfetch?db=IPI&amp;id=IPI00025019" TargetMode="External"/><Relationship Id="rId1042" Type="http://schemas.openxmlformats.org/officeDocument/2006/relationships/hyperlink" Target="http://192.168.105.44/2008/extra.php?func=changecat&amp;CatId=30&amp;Accession=IPI00028004" TargetMode="External"/><Relationship Id="rId1043" Type="http://schemas.openxmlformats.org/officeDocument/2006/relationships/hyperlink" Target="http://www.ebi.ac.uk/cgi-bin/dbfetch?db=IPI&amp;id=IPI00028004" TargetMode="External"/><Relationship Id="rId1044" Type="http://schemas.openxmlformats.org/officeDocument/2006/relationships/hyperlink" Target="http://192.168.105.44/2008/extra.php?func=changecat&amp;CatId=30&amp;Accession=IPI00555956" TargetMode="External"/><Relationship Id="rId1045" Type="http://schemas.openxmlformats.org/officeDocument/2006/relationships/hyperlink" Target="http://www.ebi.ac.uk/cgi-bin/dbfetch?db=IPI&amp;id=IPI00555956" TargetMode="External"/><Relationship Id="rId1046" Type="http://schemas.openxmlformats.org/officeDocument/2006/relationships/hyperlink" Target="http://192.168.105.44/2008/extra.php?func=changecat&amp;CatId=30&amp;Accession=IPI00789119" TargetMode="External"/><Relationship Id="rId1047" Type="http://schemas.openxmlformats.org/officeDocument/2006/relationships/hyperlink" Target="http://www.ebi.ac.uk/cgi-bin/dbfetch?db=IPI&amp;id=IPI00789119" TargetMode="External"/><Relationship Id="rId1048" Type="http://schemas.openxmlformats.org/officeDocument/2006/relationships/hyperlink" Target="http://192.168.105.44/2008/extra.php?func=changecat&amp;CatId=30&amp;Accession=IPI00011126" TargetMode="External"/><Relationship Id="rId1049" Type="http://schemas.openxmlformats.org/officeDocument/2006/relationships/hyperlink" Target="http://www.ebi.ac.uk/cgi-bin/dbfetch?db=IPI&amp;id=IPI00011126" TargetMode="External"/><Relationship Id="rId366" Type="http://schemas.openxmlformats.org/officeDocument/2006/relationships/hyperlink" Target="http://192.168.105.44/2008/extra.php?func=changecat&amp;CatId=30&amp;Accession=IPI00604713" TargetMode="External"/><Relationship Id="rId367" Type="http://schemas.openxmlformats.org/officeDocument/2006/relationships/hyperlink" Target="http://www.ebi.ac.uk/cgi-bin/dbfetch?db=IPI&amp;id=IPI00604713" TargetMode="External"/><Relationship Id="rId368" Type="http://schemas.openxmlformats.org/officeDocument/2006/relationships/hyperlink" Target="http://192.168.105.44/2008/extra.php?func=changecat&amp;CatId=30&amp;Accession=IPI00216393" TargetMode="External"/><Relationship Id="rId369" Type="http://schemas.openxmlformats.org/officeDocument/2006/relationships/hyperlink" Target="http://www.ebi.ac.uk/cgi-bin/dbfetch?db=IPI&amp;id=IPI00216393" TargetMode="External"/><Relationship Id="rId810" Type="http://schemas.openxmlformats.org/officeDocument/2006/relationships/hyperlink" Target="http://192.168.105.44/2008/extra.php?func=changecat&amp;CatId=30&amp;Accession=IPI00217553" TargetMode="External"/><Relationship Id="rId811" Type="http://schemas.openxmlformats.org/officeDocument/2006/relationships/hyperlink" Target="http://www.ebi.ac.uk/cgi-bin/dbfetch?db=IPI&amp;id=IPI00217553" TargetMode="External"/><Relationship Id="rId812" Type="http://schemas.openxmlformats.org/officeDocument/2006/relationships/hyperlink" Target="http://192.168.105.44/2008/extra.php?func=changecat&amp;CatId=30&amp;Accession=IPI00428288" TargetMode="External"/><Relationship Id="rId813" Type="http://schemas.openxmlformats.org/officeDocument/2006/relationships/hyperlink" Target="http://www.ebi.ac.uk/cgi-bin/dbfetch?db=IPI&amp;id=IPI00428288" TargetMode="External"/><Relationship Id="rId814" Type="http://schemas.openxmlformats.org/officeDocument/2006/relationships/hyperlink" Target="http://192.168.105.44/2008/extra.php?func=changecat&amp;CatId=30&amp;Accession=IPI00013195" TargetMode="External"/><Relationship Id="rId815" Type="http://schemas.openxmlformats.org/officeDocument/2006/relationships/hyperlink" Target="http://www.ebi.ac.uk/cgi-bin/dbfetch?db=IPI&amp;id=IPI00013195" TargetMode="External"/><Relationship Id="rId816" Type="http://schemas.openxmlformats.org/officeDocument/2006/relationships/hyperlink" Target="http://192.168.105.44/2008/extra.php?func=changecat&amp;CatId=30&amp;Accession=IPI00445391" TargetMode="External"/><Relationship Id="rId817" Type="http://schemas.openxmlformats.org/officeDocument/2006/relationships/hyperlink" Target="http://www.ebi.ac.uk/cgi-bin/dbfetch?db=IPI&amp;id=IPI00445391" TargetMode="External"/><Relationship Id="rId818" Type="http://schemas.openxmlformats.org/officeDocument/2006/relationships/hyperlink" Target="http://192.168.105.44/2008/extra.php?func=changecat&amp;CatId=30&amp;Accession=IPI00793335" TargetMode="External"/><Relationship Id="rId819" Type="http://schemas.openxmlformats.org/officeDocument/2006/relationships/hyperlink" Target="http://www.ebi.ac.uk/cgi-bin/dbfetch?db=IPI&amp;id=IPI00793335" TargetMode="External"/><Relationship Id="rId690" Type="http://schemas.openxmlformats.org/officeDocument/2006/relationships/hyperlink" Target="http://192.168.105.44/2008/extra.php?func=changecat&amp;CatId=30&amp;Accession=IPI00793443" TargetMode="External"/><Relationship Id="rId691" Type="http://schemas.openxmlformats.org/officeDocument/2006/relationships/hyperlink" Target="http://www.ebi.ac.uk/cgi-bin/dbfetch?db=IPI&amp;id=IPI00793443" TargetMode="External"/><Relationship Id="rId692" Type="http://schemas.openxmlformats.org/officeDocument/2006/relationships/hyperlink" Target="http://192.168.105.44/2008/extra.php?func=changecat&amp;CatId=30&amp;Accession=IPI00007402" TargetMode="External"/><Relationship Id="rId693" Type="http://schemas.openxmlformats.org/officeDocument/2006/relationships/hyperlink" Target="http://www.ebi.ac.uk/cgi-bin/dbfetch?db=IPI&amp;id=IPI00007402" TargetMode="External"/><Relationship Id="rId694" Type="http://schemas.openxmlformats.org/officeDocument/2006/relationships/hyperlink" Target="http://192.168.105.44/2008/extra.php?func=changecat&amp;CatId=30&amp;Accession=IPI00009342" TargetMode="External"/><Relationship Id="rId695" Type="http://schemas.openxmlformats.org/officeDocument/2006/relationships/hyperlink" Target="http://www.ebi.ac.uk/cgi-bin/dbfetch?db=IPI&amp;id=IPI00009342" TargetMode="External"/><Relationship Id="rId696" Type="http://schemas.openxmlformats.org/officeDocument/2006/relationships/hyperlink" Target="http://192.168.105.44/2008/extra.php?func=changecat&amp;CatId=30&amp;Accession=IPI00020729" TargetMode="External"/><Relationship Id="rId697" Type="http://schemas.openxmlformats.org/officeDocument/2006/relationships/hyperlink" Target="http://www.ebi.ac.uk/cgi-bin/dbfetch?db=IPI&amp;id=IPI00020729" TargetMode="External"/><Relationship Id="rId698" Type="http://schemas.openxmlformats.org/officeDocument/2006/relationships/hyperlink" Target="http://192.168.105.44/2008/extra.php?func=changecat&amp;CatId=30&amp;Accession=IPI00176010" TargetMode="External"/><Relationship Id="rId699" Type="http://schemas.openxmlformats.org/officeDocument/2006/relationships/hyperlink" Target="http://www.ebi.ac.uk/cgi-bin/dbfetch?db=IPI&amp;id=IPI00176010" TargetMode="External"/><Relationship Id="rId1370" Type="http://schemas.openxmlformats.org/officeDocument/2006/relationships/hyperlink" Target="http://192.168.105.44/2008/extra.php?func=changecat&amp;CatId=30&amp;Accession=IPI00007320" TargetMode="External"/><Relationship Id="rId1371" Type="http://schemas.openxmlformats.org/officeDocument/2006/relationships/hyperlink" Target="http://www.ebi.ac.uk/cgi-bin/dbfetch?db=IPI&amp;id=IPI00007320" TargetMode="External"/><Relationship Id="rId1372" Type="http://schemas.openxmlformats.org/officeDocument/2006/relationships/hyperlink" Target="http://192.168.105.44/2008/extra.php?func=changecat&amp;CatId=30&amp;Accession=IPI00290566" TargetMode="External"/><Relationship Id="rId1373" Type="http://schemas.openxmlformats.org/officeDocument/2006/relationships/hyperlink" Target="http://www.ebi.ac.uk/cgi-bin/dbfetch?db=IPI&amp;id=IPI00290566" TargetMode="External"/><Relationship Id="rId1374" Type="http://schemas.openxmlformats.org/officeDocument/2006/relationships/hyperlink" Target="http://192.168.105.44/2008/extra.php?func=changecat&amp;CatId=30&amp;Accession=IPI00022463" TargetMode="External"/><Relationship Id="rId1375" Type="http://schemas.openxmlformats.org/officeDocument/2006/relationships/hyperlink" Target="http://www.ebi.ac.uk/cgi-bin/dbfetch?db=IPI&amp;id=IPI00022463" TargetMode="External"/><Relationship Id="rId1376" Type="http://schemas.openxmlformats.org/officeDocument/2006/relationships/hyperlink" Target="http://192.168.105.44/2008/extra.php?func=changecat&amp;CatId=30&amp;Accession=IPI00796921" TargetMode="External"/><Relationship Id="rId1377" Type="http://schemas.openxmlformats.org/officeDocument/2006/relationships/hyperlink" Target="http://www.ebi.ac.uk/cgi-bin/dbfetch?db=IPI&amp;id=IPI00796921" TargetMode="External"/><Relationship Id="rId1378" Type="http://schemas.openxmlformats.org/officeDocument/2006/relationships/hyperlink" Target="http://192.168.105.44/2008/extra.php?func=changecat&amp;CatId=30&amp;Accession=IPI00015924" TargetMode="External"/><Relationship Id="rId1379" Type="http://schemas.openxmlformats.org/officeDocument/2006/relationships/hyperlink" Target="http://www.ebi.ac.uk/cgi-bin/dbfetch?db=IPI&amp;id=IPI00015924" TargetMode="External"/><Relationship Id="rId370" Type="http://schemas.openxmlformats.org/officeDocument/2006/relationships/hyperlink" Target="http://192.168.105.44/2008/extra.php?func=changecat&amp;CatId=30&amp;Accession=IPI00455383" TargetMode="External"/><Relationship Id="rId371" Type="http://schemas.openxmlformats.org/officeDocument/2006/relationships/hyperlink" Target="http://www.ebi.ac.uk/cgi-bin/dbfetch?db=IPI&amp;id=IPI00455383" TargetMode="External"/><Relationship Id="rId372" Type="http://schemas.openxmlformats.org/officeDocument/2006/relationships/hyperlink" Target="http://192.168.105.44/2008/extra.php?func=changecat&amp;CatId=30&amp;Accession=IPI00306667" TargetMode="External"/><Relationship Id="rId373" Type="http://schemas.openxmlformats.org/officeDocument/2006/relationships/hyperlink" Target="http://www.ebi.ac.uk/cgi-bin/dbfetch?db=IPI&amp;id=IPI00306667" TargetMode="External"/><Relationship Id="rId374" Type="http://schemas.openxmlformats.org/officeDocument/2006/relationships/hyperlink" Target="http://192.168.105.44/2008/extra.php?func=changecat&amp;CatId=30&amp;Accession=IPI00375513" TargetMode="External"/><Relationship Id="rId375" Type="http://schemas.openxmlformats.org/officeDocument/2006/relationships/hyperlink" Target="http://www.ebi.ac.uk/cgi-bin/dbfetch?db=IPI&amp;id=IPI00375513" TargetMode="External"/><Relationship Id="rId1050" Type="http://schemas.openxmlformats.org/officeDocument/2006/relationships/hyperlink" Target="http://192.168.105.44/2008/extra.php?func=changecat&amp;CatId=30&amp;Accession=IPI00021435" TargetMode="External"/><Relationship Id="rId1051" Type="http://schemas.openxmlformats.org/officeDocument/2006/relationships/hyperlink" Target="http://www.ebi.ac.uk/cgi-bin/dbfetch?db=IPI&amp;id=IPI00021435" TargetMode="External"/><Relationship Id="rId1052" Type="http://schemas.openxmlformats.org/officeDocument/2006/relationships/hyperlink" Target="http://192.168.105.44/2008/extra.php?func=changecat&amp;CatId=30&amp;Accession=IPI00018398" TargetMode="External"/><Relationship Id="rId1053" Type="http://schemas.openxmlformats.org/officeDocument/2006/relationships/hyperlink" Target="http://www.ebi.ac.uk/cgi-bin/dbfetch?db=IPI&amp;id=IPI00018398" TargetMode="External"/><Relationship Id="rId1054" Type="http://schemas.openxmlformats.org/officeDocument/2006/relationships/hyperlink" Target="http://192.168.105.44/2008/extra.php?func=changecat&amp;CatId=30&amp;Accession=IPI00745502" TargetMode="External"/><Relationship Id="rId1055" Type="http://schemas.openxmlformats.org/officeDocument/2006/relationships/hyperlink" Target="http://www.ebi.ac.uk/cgi-bin/dbfetch?db=IPI&amp;id=IPI00745502" TargetMode="External"/><Relationship Id="rId1056" Type="http://schemas.openxmlformats.org/officeDocument/2006/relationships/hyperlink" Target="http://192.168.105.44/2008/extra.php?func=changecat&amp;CatId=30&amp;Accession=IPI00021926" TargetMode="External"/><Relationship Id="rId1057" Type="http://schemas.openxmlformats.org/officeDocument/2006/relationships/hyperlink" Target="http://www.ebi.ac.uk/cgi-bin/dbfetch?db=IPI&amp;id=IPI00021926" TargetMode="External"/><Relationship Id="rId1058" Type="http://schemas.openxmlformats.org/officeDocument/2006/relationships/hyperlink" Target="http://192.168.105.44/2008/extra.php?func=changecat&amp;CatId=30&amp;Accession=IPI00456695" TargetMode="External"/><Relationship Id="rId1059" Type="http://schemas.openxmlformats.org/officeDocument/2006/relationships/hyperlink" Target="http://www.ebi.ac.uk/cgi-bin/dbfetch?db=IPI&amp;id=IPI00456695" TargetMode="External"/><Relationship Id="rId376" Type="http://schemas.openxmlformats.org/officeDocument/2006/relationships/hyperlink" Target="http://192.168.105.44/2008/extra.php?func=changecat&amp;CatId=30&amp;Accession=IPI00646493" TargetMode="External"/><Relationship Id="rId377" Type="http://schemas.openxmlformats.org/officeDocument/2006/relationships/hyperlink" Target="http://www.ebi.ac.uk/cgi-bin/dbfetch?db=IPI&amp;id=IPI00646493" TargetMode="External"/><Relationship Id="rId378" Type="http://schemas.openxmlformats.org/officeDocument/2006/relationships/hyperlink" Target="http://192.168.105.44/2008/extra.php?func=changecat&amp;CatId=30&amp;Accession=IPI00295851" TargetMode="External"/><Relationship Id="rId379" Type="http://schemas.openxmlformats.org/officeDocument/2006/relationships/hyperlink" Target="http://www.ebi.ac.uk/cgi-bin/dbfetch?db=IPI&amp;id=IPI00295851" TargetMode="External"/><Relationship Id="rId820" Type="http://schemas.openxmlformats.org/officeDocument/2006/relationships/hyperlink" Target="http://192.168.105.44/2008/extra.php?func=changecat&amp;CatId=30&amp;Accession=IPI00032881" TargetMode="External"/><Relationship Id="rId821" Type="http://schemas.openxmlformats.org/officeDocument/2006/relationships/hyperlink" Target="http://www.ebi.ac.uk/cgi-bin/dbfetch?db=IPI&amp;id=IPI00032881" TargetMode="External"/><Relationship Id="rId822" Type="http://schemas.openxmlformats.org/officeDocument/2006/relationships/hyperlink" Target="http://192.168.105.44/2008/extra.php?func=changecat&amp;CatId=30&amp;Accession=IPI00013167" TargetMode="External"/><Relationship Id="rId823" Type="http://schemas.openxmlformats.org/officeDocument/2006/relationships/hyperlink" Target="http://www.ebi.ac.uk/cgi-bin/dbfetch?db=IPI&amp;id=IPI00013167" TargetMode="External"/><Relationship Id="rId824" Type="http://schemas.openxmlformats.org/officeDocument/2006/relationships/hyperlink" Target="http://192.168.105.44/2008/extra.php?func=changecat&amp;CatId=30&amp;Accession=IPI00006606" TargetMode="External"/><Relationship Id="rId825" Type="http://schemas.openxmlformats.org/officeDocument/2006/relationships/hyperlink" Target="http://www.ebi.ac.uk/cgi-bin/dbfetch?db=IPI&amp;id=IPI00006606" TargetMode="External"/><Relationship Id="rId826" Type="http://schemas.openxmlformats.org/officeDocument/2006/relationships/hyperlink" Target="http://192.168.105.44/2008/extra.php?func=changecat&amp;CatId=30&amp;Accession=IPI00022002" TargetMode="External"/><Relationship Id="rId827" Type="http://schemas.openxmlformats.org/officeDocument/2006/relationships/hyperlink" Target="http://www.ebi.ac.uk/cgi-bin/dbfetch?db=IPI&amp;id=IPI00022002" TargetMode="External"/><Relationship Id="rId828" Type="http://schemas.openxmlformats.org/officeDocument/2006/relationships/hyperlink" Target="http://192.168.105.44/2008/extra.php?func=changecat&amp;CatId=30&amp;Accession=IPI00893933" TargetMode="External"/><Relationship Id="rId829" Type="http://schemas.openxmlformats.org/officeDocument/2006/relationships/hyperlink" Target="http://www.ebi.ac.uk/cgi-bin/dbfetch?db=IPI&amp;id=IPI00893933" TargetMode="External"/><Relationship Id="rId500" Type="http://schemas.openxmlformats.org/officeDocument/2006/relationships/hyperlink" Target="http://192.168.105.44/2008/extra.php?func=changecat&amp;CatId=30&amp;Accession=IPI00003519" TargetMode="External"/><Relationship Id="rId501" Type="http://schemas.openxmlformats.org/officeDocument/2006/relationships/hyperlink" Target="http://www.ebi.ac.uk/cgi-bin/dbfetch?db=IPI&amp;id=IPI00003519" TargetMode="External"/><Relationship Id="rId502" Type="http://schemas.openxmlformats.org/officeDocument/2006/relationships/hyperlink" Target="http://192.168.105.44/2008/extra.php?func=changecat&amp;CatId=30&amp;Accession=IPI00011898" TargetMode="External"/><Relationship Id="rId503" Type="http://schemas.openxmlformats.org/officeDocument/2006/relationships/hyperlink" Target="http://www.ebi.ac.uk/cgi-bin/dbfetch?db=IPI&amp;id=IPI00011898" TargetMode="External"/><Relationship Id="rId504" Type="http://schemas.openxmlformats.org/officeDocument/2006/relationships/hyperlink" Target="http://192.168.105.44/2008/extra.php?func=changecat&amp;CatId=30&amp;Accession=IPI00029012" TargetMode="External"/><Relationship Id="rId505" Type="http://schemas.openxmlformats.org/officeDocument/2006/relationships/hyperlink" Target="http://www.ebi.ac.uk/cgi-bin/dbfetch?db=IPI&amp;id=IPI00029012" TargetMode="External"/><Relationship Id="rId506" Type="http://schemas.openxmlformats.org/officeDocument/2006/relationships/hyperlink" Target="http://192.168.105.44/2008/extra.php?func=changecat&amp;CatId=30&amp;Accession=IPI00719752" TargetMode="External"/><Relationship Id="rId507" Type="http://schemas.openxmlformats.org/officeDocument/2006/relationships/hyperlink" Target="http://www.ebi.ac.uk/cgi-bin/dbfetch?db=IPI&amp;id=IPI00719752" TargetMode="External"/><Relationship Id="rId508" Type="http://schemas.openxmlformats.org/officeDocument/2006/relationships/hyperlink" Target="http://192.168.105.44/2008/extra.php?func=changecat&amp;CatId=30&amp;Accession=IPI00791086" TargetMode="External"/><Relationship Id="rId509" Type="http://schemas.openxmlformats.org/officeDocument/2006/relationships/hyperlink" Target="http://www.ebi.ac.uk/cgi-bin/dbfetch?db=IPI&amp;id=IPI00791086" TargetMode="External"/><Relationship Id="rId1380" Type="http://schemas.openxmlformats.org/officeDocument/2006/relationships/hyperlink" Target="http://192.168.105.44/2008/extra.php?func=changecat&amp;CatId=30&amp;Accession=IPI00549189" TargetMode="External"/><Relationship Id="rId1381" Type="http://schemas.openxmlformats.org/officeDocument/2006/relationships/hyperlink" Target="http://www.ebi.ac.uk/cgi-bin/dbfetch?db=IPI&amp;id=IPI00549189" TargetMode="External"/><Relationship Id="rId1382" Type="http://schemas.openxmlformats.org/officeDocument/2006/relationships/hyperlink" Target="http://192.168.105.44/2008/extra.php?func=changecat&amp;CatId=30&amp;Accession=IPI00001589" TargetMode="External"/><Relationship Id="rId1383" Type="http://schemas.openxmlformats.org/officeDocument/2006/relationships/hyperlink" Target="http://www.ebi.ac.uk/cgi-bin/dbfetch?db=IPI&amp;id=IPI00001589" TargetMode="External"/><Relationship Id="rId1384" Type="http://schemas.openxmlformats.org/officeDocument/2006/relationships/hyperlink" Target="http://192.168.105.44/2008/extra.php?func=changecat&amp;CatId=30&amp;Accession=IPI00656071" TargetMode="External"/><Relationship Id="rId1385" Type="http://schemas.openxmlformats.org/officeDocument/2006/relationships/hyperlink" Target="http://www.ebi.ac.uk/cgi-bin/dbfetch?db=IPI&amp;id=IPI00656071" TargetMode="External"/><Relationship Id="rId1386" Type="http://schemas.openxmlformats.org/officeDocument/2006/relationships/hyperlink" Target="http://192.168.105.44/2008/extra.php?func=changecat&amp;CatId=30&amp;Accession=IPI00339361" TargetMode="External"/><Relationship Id="rId1387" Type="http://schemas.openxmlformats.org/officeDocument/2006/relationships/hyperlink" Target="http://www.ebi.ac.uk/cgi-bin/dbfetch?db=IPI&amp;id=IPI00339361" TargetMode="External"/><Relationship Id="rId1388" Type="http://schemas.openxmlformats.org/officeDocument/2006/relationships/hyperlink" Target="http://192.168.105.44/2008/extra.php?func=changecat&amp;CatId=30&amp;Accession=IPI00009976" TargetMode="External"/><Relationship Id="rId1389" Type="http://schemas.openxmlformats.org/officeDocument/2006/relationships/hyperlink" Target="http://www.ebi.ac.uk/cgi-bin/dbfetch?db=IPI&amp;id=IPI00009976" TargetMode="External"/><Relationship Id="rId380" Type="http://schemas.openxmlformats.org/officeDocument/2006/relationships/hyperlink" Target="http://192.168.105.44/2008/extra.php?func=changecat&amp;CatId=30&amp;Accession=IPI00220219" TargetMode="External"/><Relationship Id="rId381" Type="http://schemas.openxmlformats.org/officeDocument/2006/relationships/hyperlink" Target="http://www.ebi.ac.uk/cgi-bin/dbfetch?db=IPI&amp;id=IPI00220219" TargetMode="External"/><Relationship Id="rId382" Type="http://schemas.openxmlformats.org/officeDocument/2006/relationships/hyperlink" Target="http://192.168.105.44/2008/extra.php?func=changecat&amp;CatId=30&amp;Accession=IPI00465132" TargetMode="External"/><Relationship Id="rId383" Type="http://schemas.openxmlformats.org/officeDocument/2006/relationships/hyperlink" Target="http://www.ebi.ac.uk/cgi-bin/dbfetch?db=IPI&amp;id=IPI00465132" TargetMode="External"/><Relationship Id="rId384" Type="http://schemas.openxmlformats.org/officeDocument/2006/relationships/hyperlink" Target="http://192.168.105.44/2008/extra.php?func=changecat&amp;CatId=30&amp;Accession=IPI00783982" TargetMode="External"/><Relationship Id="rId385" Type="http://schemas.openxmlformats.org/officeDocument/2006/relationships/hyperlink" Target="http://www.ebi.ac.uk/cgi-bin/dbfetch?db=IPI&amp;id=IPI00783982" TargetMode="External"/><Relationship Id="rId1060" Type="http://schemas.openxmlformats.org/officeDocument/2006/relationships/hyperlink" Target="http://192.168.105.44/2008/extra.php?func=changecat&amp;CatId=30&amp;Accession=IPI00105598" TargetMode="External"/><Relationship Id="rId1061" Type="http://schemas.openxmlformats.org/officeDocument/2006/relationships/hyperlink" Target="http://www.ebi.ac.uk/cgi-bin/dbfetch?db=IPI&amp;id=IPI00105598" TargetMode="External"/><Relationship Id="rId1062" Type="http://schemas.openxmlformats.org/officeDocument/2006/relationships/hyperlink" Target="http://192.168.105.44/2008/extra.php?func=changecat&amp;CatId=30&amp;Accession=IPI00185374" TargetMode="External"/><Relationship Id="rId1063" Type="http://schemas.openxmlformats.org/officeDocument/2006/relationships/hyperlink" Target="http://www.ebi.ac.uk/cgi-bin/dbfetch?db=IPI&amp;id=IPI00185374" TargetMode="External"/><Relationship Id="rId1064" Type="http://schemas.openxmlformats.org/officeDocument/2006/relationships/hyperlink" Target="http://192.168.105.44/2008/extra.php?func=changecat&amp;CatId=30&amp;Accession=IPI00549672" TargetMode="External"/><Relationship Id="rId1065" Type="http://schemas.openxmlformats.org/officeDocument/2006/relationships/hyperlink" Target="http://www.ebi.ac.uk/cgi-bin/dbfetch?db=IPI&amp;id=IPI00549672" TargetMode="External"/><Relationship Id="rId386" Type="http://schemas.openxmlformats.org/officeDocument/2006/relationships/hyperlink" Target="http://192.168.105.44/2008/extra.php?func=changecat&amp;CatId=30&amp;Accession=IPI00002557" TargetMode="External"/><Relationship Id="rId387" Type="http://schemas.openxmlformats.org/officeDocument/2006/relationships/hyperlink" Target="http://www.ebi.ac.uk/cgi-bin/dbfetch?db=IPI&amp;id=IPI00002557" TargetMode="External"/><Relationship Id="rId388" Type="http://schemas.openxmlformats.org/officeDocument/2006/relationships/hyperlink" Target="http://192.168.105.44/2008/extra.php?func=changecat&amp;CatId=30&amp;Accession=IPI00171844" TargetMode="External"/><Relationship Id="rId389" Type="http://schemas.openxmlformats.org/officeDocument/2006/relationships/hyperlink" Target="http://www.ebi.ac.uk/cgi-bin/dbfetch?db=IPI&amp;id=IPI00171844" TargetMode="External"/><Relationship Id="rId1066" Type="http://schemas.openxmlformats.org/officeDocument/2006/relationships/hyperlink" Target="http://192.168.105.44/2008/extra.php?func=changecat&amp;CatId=30&amp;Accession=IPI00024821" TargetMode="External"/><Relationship Id="rId1067" Type="http://schemas.openxmlformats.org/officeDocument/2006/relationships/hyperlink" Target="http://www.ebi.ac.uk/cgi-bin/dbfetch?db=IPI&amp;id=IPI00024821" TargetMode="External"/><Relationship Id="rId1068" Type="http://schemas.openxmlformats.org/officeDocument/2006/relationships/hyperlink" Target="http://192.168.105.44/2008/extra.php?func=changecat&amp;CatId=30&amp;Accession=IPI00012268" TargetMode="External"/><Relationship Id="rId1069" Type="http://schemas.openxmlformats.org/officeDocument/2006/relationships/hyperlink" Target="http://www.ebi.ac.uk/cgi-bin/dbfetch?db=IPI&amp;id=IPI00012268" TargetMode="External"/><Relationship Id="rId830" Type="http://schemas.openxmlformats.org/officeDocument/2006/relationships/hyperlink" Target="http://192.168.105.44/2008/extra.php?func=changecat&amp;CatId=30&amp;Accession=IPI00384456" TargetMode="External"/><Relationship Id="rId831" Type="http://schemas.openxmlformats.org/officeDocument/2006/relationships/hyperlink" Target="http://www.ebi.ac.uk/cgi-bin/dbfetch?db=IPI&amp;id=IPI00384456" TargetMode="External"/><Relationship Id="rId832" Type="http://schemas.openxmlformats.org/officeDocument/2006/relationships/hyperlink" Target="http://192.168.105.44/2008/extra.php?func=changecat&amp;CatId=30&amp;Accession=IPI00017510" TargetMode="External"/><Relationship Id="rId833" Type="http://schemas.openxmlformats.org/officeDocument/2006/relationships/hyperlink" Target="http://www.ebi.ac.uk/cgi-bin/dbfetch?db=IPI&amp;id=IPI00017510" TargetMode="External"/><Relationship Id="rId834" Type="http://schemas.openxmlformats.org/officeDocument/2006/relationships/hyperlink" Target="http://192.168.105.44/2008/extra.php?func=changecat&amp;CatId=30&amp;Accession=IPI00012773" TargetMode="External"/><Relationship Id="rId835" Type="http://schemas.openxmlformats.org/officeDocument/2006/relationships/hyperlink" Target="http://www.ebi.ac.uk/cgi-bin/dbfetch?db=IPI&amp;id=IPI00012773" TargetMode="External"/><Relationship Id="rId836" Type="http://schemas.openxmlformats.org/officeDocument/2006/relationships/hyperlink" Target="http://192.168.105.44/2008/extra.php?func=changecat&amp;CatId=30&amp;Accession=IPI00218342" TargetMode="External"/><Relationship Id="rId837" Type="http://schemas.openxmlformats.org/officeDocument/2006/relationships/hyperlink" Target="http://www.ebi.ac.uk/cgi-bin/dbfetch?db=IPI&amp;id=IPI00218342" TargetMode="External"/><Relationship Id="rId838" Type="http://schemas.openxmlformats.org/officeDocument/2006/relationships/hyperlink" Target="http://192.168.105.44/2008/extra.php?func=changecat&amp;CatId=30&amp;Accession=IPI00873127" TargetMode="External"/><Relationship Id="rId839" Type="http://schemas.openxmlformats.org/officeDocument/2006/relationships/hyperlink" Target="http://www.ebi.ac.uk/cgi-bin/dbfetch?db=IPI&amp;id=IPI00873127" TargetMode="External"/><Relationship Id="rId510" Type="http://schemas.openxmlformats.org/officeDocument/2006/relationships/hyperlink" Target="http://192.168.105.44/2008/extra.php?func=changecat&amp;CatId=30&amp;Accession=IPI00013068" TargetMode="External"/><Relationship Id="rId511" Type="http://schemas.openxmlformats.org/officeDocument/2006/relationships/hyperlink" Target="http://www.ebi.ac.uk/cgi-bin/dbfetch?db=IPI&amp;id=IPI00013068" TargetMode="External"/><Relationship Id="rId512" Type="http://schemas.openxmlformats.org/officeDocument/2006/relationships/hyperlink" Target="http://192.168.105.44/2008/extra.php?func=changecat&amp;CatId=30&amp;Accession=IPI00879876" TargetMode="External"/><Relationship Id="rId513" Type="http://schemas.openxmlformats.org/officeDocument/2006/relationships/hyperlink" Target="http://www.ebi.ac.uk/cgi-bin/dbfetch?db=IPI&amp;id=IPI00879876" TargetMode="External"/><Relationship Id="rId514" Type="http://schemas.openxmlformats.org/officeDocument/2006/relationships/hyperlink" Target="http://192.168.105.44/2008/extra.php?func=changecat&amp;CatId=30&amp;Accession=IPI00654777" TargetMode="External"/><Relationship Id="rId515" Type="http://schemas.openxmlformats.org/officeDocument/2006/relationships/hyperlink" Target="http://www.ebi.ac.uk/cgi-bin/dbfetch?db=IPI&amp;id=IPI00654777" TargetMode="External"/><Relationship Id="rId516" Type="http://schemas.openxmlformats.org/officeDocument/2006/relationships/hyperlink" Target="http://192.168.105.44/2008/extra.php?func=changecat&amp;CatId=30&amp;Accession=IPI00290460" TargetMode="External"/><Relationship Id="rId517" Type="http://schemas.openxmlformats.org/officeDocument/2006/relationships/hyperlink" Target="http://www.ebi.ac.uk/cgi-bin/dbfetch?db=IPI&amp;id=IPI00290460" TargetMode="External"/><Relationship Id="rId518" Type="http://schemas.openxmlformats.org/officeDocument/2006/relationships/hyperlink" Target="http://192.168.105.44/2008/extra.php?func=changecat&amp;CatId=30&amp;Accession=IPI00647650" TargetMode="External"/><Relationship Id="rId519" Type="http://schemas.openxmlformats.org/officeDocument/2006/relationships/hyperlink" Target="http://www.ebi.ac.uk/cgi-bin/dbfetch?db=IPI&amp;id=IPI00647650" TargetMode="External"/><Relationship Id="rId1390" Type="http://schemas.openxmlformats.org/officeDocument/2006/relationships/hyperlink" Target="http://192.168.105.44/2008/extra.php?func=changecat&amp;CatId=30&amp;Accession=IPI00030131" TargetMode="External"/><Relationship Id="rId1391" Type="http://schemas.openxmlformats.org/officeDocument/2006/relationships/hyperlink" Target="http://www.ebi.ac.uk/cgi-bin/dbfetch?db=IPI&amp;id=IPI00030131" TargetMode="External"/><Relationship Id="rId1392" Type="http://schemas.openxmlformats.org/officeDocument/2006/relationships/hyperlink" Target="http://192.168.105.44/2008/extra.php?func=changecat&amp;CatId=30&amp;Accession=IPI00221178" TargetMode="External"/><Relationship Id="rId1393" Type="http://schemas.openxmlformats.org/officeDocument/2006/relationships/hyperlink" Target="http://www.ebi.ac.uk/cgi-bin/dbfetch?db=IPI&amp;id=IPI00221178" TargetMode="External"/><Relationship Id="rId1394" Type="http://schemas.openxmlformats.org/officeDocument/2006/relationships/hyperlink" Target="http://192.168.105.44/2008/extra.php?func=changecat&amp;CatId=30&amp;Accession=IPI00797270" TargetMode="External"/><Relationship Id="rId1395" Type="http://schemas.openxmlformats.org/officeDocument/2006/relationships/hyperlink" Target="http://www.ebi.ac.uk/cgi-bin/dbfetch?db=IPI&amp;id=IPI00797270" TargetMode="External"/><Relationship Id="rId1396" Type="http://schemas.openxmlformats.org/officeDocument/2006/relationships/hyperlink" Target="http://192.168.105.44/2008/extra.php?func=changecat&amp;CatId=30&amp;Accession=IPI00642042" TargetMode="External"/><Relationship Id="rId1397" Type="http://schemas.openxmlformats.org/officeDocument/2006/relationships/hyperlink" Target="http://www.ebi.ac.uk/cgi-bin/dbfetch?db=IPI&amp;id=IPI00642042" TargetMode="External"/><Relationship Id="rId1398" Type="http://schemas.openxmlformats.org/officeDocument/2006/relationships/hyperlink" Target="http://192.168.105.44/2008/extra.php?func=changecat&amp;CatId=30&amp;Accession=IPI00640089" TargetMode="External"/><Relationship Id="rId1399" Type="http://schemas.openxmlformats.org/officeDocument/2006/relationships/hyperlink" Target="http://www.ebi.ac.uk/cgi-bin/dbfetch?db=IPI&amp;id=IPI00640089" TargetMode="External"/><Relationship Id="rId390" Type="http://schemas.openxmlformats.org/officeDocument/2006/relationships/hyperlink" Target="http://192.168.105.44/2008/extra.php?func=changecat&amp;CatId=30&amp;Accession=IPI00798179" TargetMode="External"/><Relationship Id="rId391" Type="http://schemas.openxmlformats.org/officeDocument/2006/relationships/hyperlink" Target="http://www.ebi.ac.uk/cgi-bin/dbfetch?db=IPI&amp;id=IPI00798179" TargetMode="External"/><Relationship Id="rId392" Type="http://schemas.openxmlformats.org/officeDocument/2006/relationships/hyperlink" Target="http://192.168.105.44/2008/extra.php?func=changecat&amp;CatId=30&amp;Accession=IPI00478990" TargetMode="External"/><Relationship Id="rId393" Type="http://schemas.openxmlformats.org/officeDocument/2006/relationships/hyperlink" Target="http://www.ebi.ac.uk/cgi-bin/dbfetch?db=IPI&amp;id=IPI00478990" TargetMode="External"/><Relationship Id="rId394" Type="http://schemas.openxmlformats.org/officeDocument/2006/relationships/hyperlink" Target="http://192.168.105.44/2008/extra.php?func=changecat&amp;CatId=30&amp;Accession=IPI00377080" TargetMode="External"/><Relationship Id="rId395" Type="http://schemas.openxmlformats.org/officeDocument/2006/relationships/hyperlink" Target="http://www.ebi.ac.uk/cgi-bin/dbfetch?db=IPI&amp;id=IPI00377080" TargetMode="External"/><Relationship Id="rId396" Type="http://schemas.openxmlformats.org/officeDocument/2006/relationships/hyperlink" Target="http://192.168.105.44/2008/extra.php?func=changecat&amp;CatId=30&amp;Accession=IPI00017601" TargetMode="External"/><Relationship Id="rId397" Type="http://schemas.openxmlformats.org/officeDocument/2006/relationships/hyperlink" Target="http://www.ebi.ac.uk/cgi-bin/dbfetch?db=IPI&amp;id=IPI00017601" TargetMode="External"/><Relationship Id="rId398" Type="http://schemas.openxmlformats.org/officeDocument/2006/relationships/hyperlink" Target="http://192.168.105.44/2008/extra.php?func=changecat&amp;CatId=30&amp;Accession=IPI00219994" TargetMode="External"/><Relationship Id="rId399" Type="http://schemas.openxmlformats.org/officeDocument/2006/relationships/hyperlink" Target="http://www.ebi.ac.uk/cgi-bin/dbfetch?db=IPI&amp;id=IPI00219994" TargetMode="External"/><Relationship Id="rId1070" Type="http://schemas.openxmlformats.org/officeDocument/2006/relationships/hyperlink" Target="http://192.168.105.44/2008/extra.php?func=changecat&amp;CatId=30&amp;Accession=IPI00011603" TargetMode="External"/><Relationship Id="rId1071" Type="http://schemas.openxmlformats.org/officeDocument/2006/relationships/hyperlink" Target="http://www.ebi.ac.uk/cgi-bin/dbfetch?db=IPI&amp;id=IPI00011603" TargetMode="External"/><Relationship Id="rId1072" Type="http://schemas.openxmlformats.org/officeDocument/2006/relationships/hyperlink" Target="http://192.168.105.44/2008/extra.php?func=changecat&amp;CatId=30&amp;Accession=IPI00795037" TargetMode="External"/><Relationship Id="rId1073" Type="http://schemas.openxmlformats.org/officeDocument/2006/relationships/hyperlink" Target="http://www.ebi.ac.uk/cgi-bin/dbfetch?db=IPI&amp;id=IPI00795037" TargetMode="External"/><Relationship Id="rId1074" Type="http://schemas.openxmlformats.org/officeDocument/2006/relationships/hyperlink" Target="http://192.168.105.44/2008/extra.php?func=changecat&amp;CatId=30&amp;Accession=IPI00019927" TargetMode="External"/><Relationship Id="rId1075" Type="http://schemas.openxmlformats.org/officeDocument/2006/relationships/hyperlink" Target="http://www.ebi.ac.uk/cgi-bin/dbfetch?db=IPI&amp;id=IPI00019927" TargetMode="External"/><Relationship Id="rId1076" Type="http://schemas.openxmlformats.org/officeDocument/2006/relationships/hyperlink" Target="http://192.168.105.44/2008/extra.php?func=changecat&amp;CatId=30&amp;Accession=IPI00883744" TargetMode="External"/><Relationship Id="rId1077" Type="http://schemas.openxmlformats.org/officeDocument/2006/relationships/hyperlink" Target="http://www.ebi.ac.uk/cgi-bin/dbfetch?db=IPI&amp;id=IPI00883744" TargetMode="External"/><Relationship Id="rId1078" Type="http://schemas.openxmlformats.org/officeDocument/2006/relationships/hyperlink" Target="http://192.168.105.44/2008/extra.php?func=changecat&amp;CatId=30&amp;Accession=IPI00219445" TargetMode="External"/><Relationship Id="rId1079" Type="http://schemas.openxmlformats.org/officeDocument/2006/relationships/hyperlink" Target="http://www.ebi.ac.uk/cgi-bin/dbfetch?db=IPI&amp;id=IPI00219445" TargetMode="External"/><Relationship Id="rId840" Type="http://schemas.openxmlformats.org/officeDocument/2006/relationships/hyperlink" Target="http://192.168.105.44/2008/extra.php?func=changecat&amp;CatId=30&amp;Accession=IPI00607852" TargetMode="External"/><Relationship Id="rId841" Type="http://schemas.openxmlformats.org/officeDocument/2006/relationships/hyperlink" Target="http://www.ebi.ac.uk/cgi-bin/dbfetch?db=IPI&amp;id=IPI00607852" TargetMode="External"/><Relationship Id="rId842" Type="http://schemas.openxmlformats.org/officeDocument/2006/relationships/hyperlink" Target="http://192.168.105.44/2008/extra.php?func=changecat&amp;CatId=30&amp;Accession=IPI00019502" TargetMode="External"/><Relationship Id="rId843" Type="http://schemas.openxmlformats.org/officeDocument/2006/relationships/hyperlink" Target="http://www.ebi.ac.uk/cgi-bin/dbfetch?db=IPI&amp;id=IPI00019502" TargetMode="External"/><Relationship Id="rId844" Type="http://schemas.openxmlformats.org/officeDocument/2006/relationships/hyperlink" Target="http://192.168.105.44/2008/extra.php?func=changecat&amp;CatId=30&amp;Accession=IPI00335168" TargetMode="External"/><Relationship Id="rId845" Type="http://schemas.openxmlformats.org/officeDocument/2006/relationships/hyperlink" Target="http://www.ebi.ac.uk/cgi-bin/dbfetch?db=IPI&amp;id=IPI00335168" TargetMode="External"/><Relationship Id="rId846" Type="http://schemas.openxmlformats.org/officeDocument/2006/relationships/hyperlink" Target="http://192.168.105.44/2008/extra.php?func=changecat&amp;CatId=30&amp;Accession=IPI00008455" TargetMode="External"/><Relationship Id="rId847" Type="http://schemas.openxmlformats.org/officeDocument/2006/relationships/hyperlink" Target="http://www.ebi.ac.uk/cgi-bin/dbfetch?db=IPI&amp;id=IPI00008455" TargetMode="External"/><Relationship Id="rId848" Type="http://schemas.openxmlformats.org/officeDocument/2006/relationships/hyperlink" Target="http://192.168.105.44/2008/extra.php?func=changecat&amp;CatId=30&amp;Accession=IPI00147874" TargetMode="External"/><Relationship Id="rId849" Type="http://schemas.openxmlformats.org/officeDocument/2006/relationships/hyperlink" Target="http://www.ebi.ac.uk/cgi-bin/dbfetch?db=IPI&amp;id=IPI00147874" TargetMode="External"/><Relationship Id="rId520" Type="http://schemas.openxmlformats.org/officeDocument/2006/relationships/hyperlink" Target="http://192.168.105.44/2008/extra.php?func=changecat&amp;CatId=30&amp;Accession=IPI00012795" TargetMode="External"/><Relationship Id="rId521" Type="http://schemas.openxmlformats.org/officeDocument/2006/relationships/hyperlink" Target="http://www.ebi.ac.uk/cgi-bin/dbfetch?db=IPI&amp;id=IPI00012795" TargetMode="External"/><Relationship Id="rId522" Type="http://schemas.openxmlformats.org/officeDocument/2006/relationships/hyperlink" Target="http://192.168.105.44/2008/extra.php?func=changecat&amp;CatId=30&amp;Accession=IPI00033143" TargetMode="External"/><Relationship Id="rId523" Type="http://schemas.openxmlformats.org/officeDocument/2006/relationships/hyperlink" Target="http://www.ebi.ac.uk/cgi-bin/dbfetch?db=IPI&amp;id=IPI00033143" TargetMode="External"/><Relationship Id="rId524" Type="http://schemas.openxmlformats.org/officeDocument/2006/relationships/hyperlink" Target="http://192.168.105.44/2008/extra.php?func=changecat&amp;CatId=30&amp;Accession=IPI00102069" TargetMode="External"/><Relationship Id="rId525" Type="http://schemas.openxmlformats.org/officeDocument/2006/relationships/hyperlink" Target="http://www.ebi.ac.uk/cgi-bin/dbfetch?db=IPI&amp;id=IPI00102069" TargetMode="External"/><Relationship Id="rId526" Type="http://schemas.openxmlformats.org/officeDocument/2006/relationships/hyperlink" Target="http://192.168.105.44/2008/extra.php?func=changecat&amp;CatId=30&amp;Accession=IPI00871852" TargetMode="External"/><Relationship Id="rId527" Type="http://schemas.openxmlformats.org/officeDocument/2006/relationships/hyperlink" Target="http://www.ebi.ac.uk/cgi-bin/dbfetch?db=IPI&amp;id=IPI00871852" TargetMode="External"/><Relationship Id="rId528" Type="http://schemas.openxmlformats.org/officeDocument/2006/relationships/hyperlink" Target="http://192.168.105.44/2008/extra.php?func=changecat&amp;CatId=30&amp;Accession=IPI00032003" TargetMode="External"/><Relationship Id="rId529" Type="http://schemas.openxmlformats.org/officeDocument/2006/relationships/hyperlink" Target="http://www.ebi.ac.uk/cgi-bin/dbfetch?db=IPI&amp;id=IPI00032003" TargetMode="External"/><Relationship Id="rId1200" Type="http://schemas.openxmlformats.org/officeDocument/2006/relationships/hyperlink" Target="http://192.168.105.44/2008/extra.php?func=changecat&amp;CatId=30&amp;Accession=IPI00788942" TargetMode="External"/><Relationship Id="rId1201" Type="http://schemas.openxmlformats.org/officeDocument/2006/relationships/hyperlink" Target="http://www.ebi.ac.uk/cgi-bin/dbfetch?db=IPI&amp;id=IPI00788942" TargetMode="External"/><Relationship Id="rId1202" Type="http://schemas.openxmlformats.org/officeDocument/2006/relationships/hyperlink" Target="http://192.168.105.44/2008/extra.php?func=changecat&amp;CatId=30&amp;Accession=IPI00009104" TargetMode="External"/><Relationship Id="rId1203" Type="http://schemas.openxmlformats.org/officeDocument/2006/relationships/hyperlink" Target="http://www.ebi.ac.uk/cgi-bin/dbfetch?db=IPI&amp;id=IPI00009104" TargetMode="External"/><Relationship Id="rId1204" Type="http://schemas.openxmlformats.org/officeDocument/2006/relationships/hyperlink" Target="http://192.168.105.44/2008/extra.php?func=changecat&amp;CatId=30&amp;Accession=IPI00549296" TargetMode="External"/><Relationship Id="rId1205" Type="http://schemas.openxmlformats.org/officeDocument/2006/relationships/hyperlink" Target="http://www.ebi.ac.uk/cgi-bin/dbfetch?db=IPI&amp;id=IPI00549296" TargetMode="External"/><Relationship Id="rId1206" Type="http://schemas.openxmlformats.org/officeDocument/2006/relationships/hyperlink" Target="http://192.168.105.44/2008/extra.php?func=changecat&amp;CatId=30&amp;Accession=IPI00019540" TargetMode="External"/><Relationship Id="rId1207" Type="http://schemas.openxmlformats.org/officeDocument/2006/relationships/hyperlink" Target="http://www.ebi.ac.uk/cgi-bin/dbfetch?db=IPI&amp;id=IPI00019540" TargetMode="External"/><Relationship Id="rId1208" Type="http://schemas.openxmlformats.org/officeDocument/2006/relationships/hyperlink" Target="http://192.168.105.44/2008/extra.php?func=changecat&amp;CatId=30&amp;Accession=IPI00425566" TargetMode="External"/><Relationship Id="rId1209" Type="http://schemas.openxmlformats.org/officeDocument/2006/relationships/hyperlink" Target="http://www.ebi.ac.uk/cgi-bin/dbfetch?db=IPI&amp;id=IPI00425566" TargetMode="External"/><Relationship Id="rId200" Type="http://schemas.openxmlformats.org/officeDocument/2006/relationships/hyperlink" Target="http://192.168.105.44/2008/extra.php?func=changecat&amp;CatId=30&amp;Accession=IPI00157908" TargetMode="External"/><Relationship Id="rId201" Type="http://schemas.openxmlformats.org/officeDocument/2006/relationships/hyperlink" Target="http://www.ebi.ac.uk/cgi-bin/dbfetch?db=IPI&amp;id=IPI00157908" TargetMode="External"/><Relationship Id="rId202" Type="http://schemas.openxmlformats.org/officeDocument/2006/relationships/hyperlink" Target="http://192.168.105.44/2008/extra.php?func=changecat&amp;CatId=30&amp;Accession=IPI00218988" TargetMode="External"/><Relationship Id="rId203" Type="http://schemas.openxmlformats.org/officeDocument/2006/relationships/hyperlink" Target="http://www.ebi.ac.uk/cgi-bin/dbfetch?db=IPI&amp;id=IPI00218988" TargetMode="External"/><Relationship Id="rId204" Type="http://schemas.openxmlformats.org/officeDocument/2006/relationships/hyperlink" Target="http://192.168.105.44/2008/extra.php?func=changecat&amp;CatId=30&amp;Accession=IPI00014474" TargetMode="External"/><Relationship Id="rId205" Type="http://schemas.openxmlformats.org/officeDocument/2006/relationships/hyperlink" Target="http://www.ebi.ac.uk/cgi-bin/dbfetch?db=IPI&amp;id=IPI00014474" TargetMode="External"/><Relationship Id="rId206" Type="http://schemas.openxmlformats.org/officeDocument/2006/relationships/hyperlink" Target="http://192.168.105.44/2008/extra.php?func=changecat&amp;CatId=30&amp;Accession=IPI00297455" TargetMode="External"/><Relationship Id="rId207" Type="http://schemas.openxmlformats.org/officeDocument/2006/relationships/hyperlink" Target="http://www.ebi.ac.uk/cgi-bin/dbfetch?db=IPI&amp;id=IPI00297455" TargetMode="External"/><Relationship Id="rId208" Type="http://schemas.openxmlformats.org/officeDocument/2006/relationships/hyperlink" Target="http://192.168.105.44/2008/extra.php?func=changecat&amp;CatId=30&amp;Accession=IPI00745872" TargetMode="External"/><Relationship Id="rId209" Type="http://schemas.openxmlformats.org/officeDocument/2006/relationships/hyperlink" Target="http://www.ebi.ac.uk/cgi-bin/dbfetch?db=IPI&amp;id=IPI00745872" TargetMode="External"/><Relationship Id="rId1080" Type="http://schemas.openxmlformats.org/officeDocument/2006/relationships/hyperlink" Target="http://192.168.105.44/2008/extra.php?func=changecat&amp;CatId=30&amp;Accession=IPI00171925" TargetMode="External"/><Relationship Id="rId1081" Type="http://schemas.openxmlformats.org/officeDocument/2006/relationships/hyperlink" Target="http://www.ebi.ac.uk/cgi-bin/dbfetch?db=IPI&amp;id=IPI00171925" TargetMode="External"/><Relationship Id="rId1082" Type="http://schemas.openxmlformats.org/officeDocument/2006/relationships/hyperlink" Target="http://192.168.105.44/2008/extra.php?func=changecat&amp;CatId=30&amp;Accession=IPI00008998" TargetMode="External"/><Relationship Id="rId1083" Type="http://schemas.openxmlformats.org/officeDocument/2006/relationships/hyperlink" Target="http://www.ebi.ac.uk/cgi-bin/dbfetch?db=IPI&amp;id=IPI00008998" TargetMode="External"/><Relationship Id="rId1084" Type="http://schemas.openxmlformats.org/officeDocument/2006/relationships/hyperlink" Target="http://192.168.105.44/2008/extra.php?func=changecat&amp;CatId=30&amp;Accession=IPI00069750" TargetMode="External"/><Relationship Id="rId1085" Type="http://schemas.openxmlformats.org/officeDocument/2006/relationships/hyperlink" Target="http://www.ebi.ac.uk/cgi-bin/dbfetch?db=IPI&amp;id=IPI00069750" TargetMode="External"/><Relationship Id="rId1086" Type="http://schemas.openxmlformats.org/officeDocument/2006/relationships/hyperlink" Target="http://192.168.105.44/2008/extra.php?func=changecat&amp;CatId=30&amp;Accession=IPI00550882" TargetMode="External"/><Relationship Id="rId1087" Type="http://schemas.openxmlformats.org/officeDocument/2006/relationships/hyperlink" Target="http://www.ebi.ac.uk/cgi-bin/dbfetch?db=IPI&amp;id=IPI00550882" TargetMode="External"/><Relationship Id="rId1088" Type="http://schemas.openxmlformats.org/officeDocument/2006/relationships/hyperlink" Target="http://192.168.105.44/2008/extra.php?func=changecat&amp;CatId=30&amp;Accession=IPI00470610" TargetMode="External"/><Relationship Id="rId1089" Type="http://schemas.openxmlformats.org/officeDocument/2006/relationships/hyperlink" Target="http://www.ebi.ac.uk/cgi-bin/dbfetch?db=IPI&amp;id=IPI00470610" TargetMode="External"/><Relationship Id="rId850" Type="http://schemas.openxmlformats.org/officeDocument/2006/relationships/hyperlink" Target="http://192.168.105.44/2008/extra.php?func=changecat&amp;CatId=30&amp;Accession=IPI00299524" TargetMode="External"/><Relationship Id="rId851" Type="http://schemas.openxmlformats.org/officeDocument/2006/relationships/hyperlink" Target="http://www.ebi.ac.uk/cgi-bin/dbfetch?db=IPI&amp;id=IPI00299524" TargetMode="External"/><Relationship Id="rId852" Type="http://schemas.openxmlformats.org/officeDocument/2006/relationships/hyperlink" Target="http://192.168.105.44/2008/extra.php?func=changecat&amp;CatId=30&amp;Accession=IPI00106495" TargetMode="External"/><Relationship Id="rId853" Type="http://schemas.openxmlformats.org/officeDocument/2006/relationships/hyperlink" Target="http://www.ebi.ac.uk/cgi-bin/dbfetch?db=IPI&amp;id=IPI00106495" TargetMode="External"/><Relationship Id="rId854" Type="http://schemas.openxmlformats.org/officeDocument/2006/relationships/hyperlink" Target="http://192.168.105.44/2008/extra.php?func=changecat&amp;CatId=30&amp;Accession=IPI00019380" TargetMode="External"/><Relationship Id="rId855" Type="http://schemas.openxmlformats.org/officeDocument/2006/relationships/hyperlink" Target="http://www.ebi.ac.uk/cgi-bin/dbfetch?db=IPI&amp;id=IPI00019380" TargetMode="External"/><Relationship Id="rId856" Type="http://schemas.openxmlformats.org/officeDocument/2006/relationships/hyperlink" Target="http://192.168.105.44/2008/extra.php?func=changecat&amp;CatId=30&amp;Accession=IPI00409684" TargetMode="External"/><Relationship Id="rId857" Type="http://schemas.openxmlformats.org/officeDocument/2006/relationships/hyperlink" Target="http://www.ebi.ac.uk/cgi-bin/dbfetch?db=IPI&amp;id=IPI00409684" TargetMode="External"/><Relationship Id="rId858" Type="http://schemas.openxmlformats.org/officeDocument/2006/relationships/hyperlink" Target="http://192.168.105.44/2008/extra.php?func=changecat&amp;CatId=30&amp;Accession=IPI00827674" TargetMode="External"/><Relationship Id="rId859" Type="http://schemas.openxmlformats.org/officeDocument/2006/relationships/hyperlink" Target="http://www.ebi.ac.uk/cgi-bin/dbfetch?db=IPI&amp;id=IPI00827674" TargetMode="External"/><Relationship Id="rId530" Type="http://schemas.openxmlformats.org/officeDocument/2006/relationships/hyperlink" Target="http://192.168.105.44/2008/extra.php?func=changecat&amp;CatId=30&amp;Accession=IPI00465248" TargetMode="External"/><Relationship Id="rId531" Type="http://schemas.openxmlformats.org/officeDocument/2006/relationships/hyperlink" Target="http://www.ebi.ac.uk/cgi-bin/dbfetch?db=IPI&amp;id=IPI00465248" TargetMode="External"/><Relationship Id="rId532" Type="http://schemas.openxmlformats.org/officeDocument/2006/relationships/hyperlink" Target="http://192.168.105.44/2008/extra.php?func=changecat&amp;CatId=30&amp;Accession=IPI00010951" TargetMode="External"/><Relationship Id="rId533" Type="http://schemas.openxmlformats.org/officeDocument/2006/relationships/hyperlink" Target="http://www.ebi.ac.uk/cgi-bin/dbfetch?db=IPI&amp;id=IPI00010951" TargetMode="External"/><Relationship Id="rId534" Type="http://schemas.openxmlformats.org/officeDocument/2006/relationships/hyperlink" Target="http://192.168.105.44/2008/extra.php?func=changecat&amp;CatId=30&amp;Accession=IPI00013452" TargetMode="External"/><Relationship Id="rId535" Type="http://schemas.openxmlformats.org/officeDocument/2006/relationships/hyperlink" Target="http://www.ebi.ac.uk/cgi-bin/dbfetch?db=IPI&amp;id=IPI00013452" TargetMode="External"/><Relationship Id="rId536" Type="http://schemas.openxmlformats.org/officeDocument/2006/relationships/hyperlink" Target="http://192.168.105.44/2008/extra.php?func=changecat&amp;CatId=30&amp;Accession=IPI00895865" TargetMode="External"/><Relationship Id="rId537" Type="http://schemas.openxmlformats.org/officeDocument/2006/relationships/hyperlink" Target="http://www.ebi.ac.uk/cgi-bin/dbfetch?db=IPI&amp;id=IPI00895865" TargetMode="External"/><Relationship Id="rId538" Type="http://schemas.openxmlformats.org/officeDocument/2006/relationships/hyperlink" Target="http://192.168.105.44/2008/extra.php?func=changecat&amp;CatId=30&amp;Accession=IPI00655649" TargetMode="External"/><Relationship Id="rId539" Type="http://schemas.openxmlformats.org/officeDocument/2006/relationships/hyperlink" Target="http://www.ebi.ac.uk/cgi-bin/dbfetch?db=IPI&amp;id=IPI00655649" TargetMode="External"/><Relationship Id="rId1210" Type="http://schemas.openxmlformats.org/officeDocument/2006/relationships/hyperlink" Target="http://192.168.105.44/2008/extra.php?func=changecat&amp;CatId=30&amp;Accession=IPI00793201" TargetMode="External"/><Relationship Id="rId1211" Type="http://schemas.openxmlformats.org/officeDocument/2006/relationships/hyperlink" Target="http://www.ebi.ac.uk/cgi-bin/dbfetch?db=IPI&amp;id=IPI00793201" TargetMode="External"/><Relationship Id="rId1212" Type="http://schemas.openxmlformats.org/officeDocument/2006/relationships/hyperlink" Target="http://192.168.105.44/2008/extra.php?func=changecat&amp;CatId=30&amp;Accession=IPI00293167" TargetMode="External"/><Relationship Id="rId1213" Type="http://schemas.openxmlformats.org/officeDocument/2006/relationships/hyperlink" Target="http://www.ebi.ac.uk/cgi-bin/dbfetch?db=IPI&amp;id=IPI00293167" TargetMode="External"/><Relationship Id="rId1214" Type="http://schemas.openxmlformats.org/officeDocument/2006/relationships/hyperlink" Target="http://192.168.105.44/2008/extra.php?func=changecat&amp;CatId=30&amp;Accession=IPI00106642" TargetMode="External"/><Relationship Id="rId1215" Type="http://schemas.openxmlformats.org/officeDocument/2006/relationships/hyperlink" Target="http://www.ebi.ac.uk/cgi-bin/dbfetch?db=IPI&amp;id=IPI00106642" TargetMode="External"/><Relationship Id="rId1216" Type="http://schemas.openxmlformats.org/officeDocument/2006/relationships/hyperlink" Target="http://192.168.105.44/2008/extra.php?func=changecat&amp;CatId=30&amp;Accession=IPI00879322" TargetMode="External"/><Relationship Id="rId1217" Type="http://schemas.openxmlformats.org/officeDocument/2006/relationships/hyperlink" Target="http://www.ebi.ac.uk/cgi-bin/dbfetch?db=IPI&amp;id=IPI00879322" TargetMode="External"/><Relationship Id="rId1218" Type="http://schemas.openxmlformats.org/officeDocument/2006/relationships/hyperlink" Target="http://192.168.105.44/2008/extra.php?func=changecat&amp;CatId=30&amp;Accession=IPI00294911" TargetMode="External"/><Relationship Id="rId1219" Type="http://schemas.openxmlformats.org/officeDocument/2006/relationships/hyperlink" Target="http://www.ebi.ac.uk/cgi-bin/dbfetch?db=IPI&amp;id=IPI00294911" TargetMode="External"/><Relationship Id="rId210" Type="http://schemas.openxmlformats.org/officeDocument/2006/relationships/hyperlink" Target="http://192.168.105.44/2008/extra.php?func=changecat&amp;CatId=30&amp;Accession=IPI00218547" TargetMode="External"/><Relationship Id="rId211" Type="http://schemas.openxmlformats.org/officeDocument/2006/relationships/hyperlink" Target="http://www.ebi.ac.uk/cgi-bin/dbfetch?db=IPI&amp;id=IPI00218547" TargetMode="External"/><Relationship Id="rId212" Type="http://schemas.openxmlformats.org/officeDocument/2006/relationships/hyperlink" Target="http://192.168.105.44/2008/extra.php?func=changecat&amp;CatId=30&amp;Accession=IPI00796333" TargetMode="External"/><Relationship Id="rId213" Type="http://schemas.openxmlformats.org/officeDocument/2006/relationships/hyperlink" Target="http://www.ebi.ac.uk/cgi-bin/dbfetch?db=IPI&amp;id=IPI00796333" TargetMode="External"/><Relationship Id="rId214" Type="http://schemas.openxmlformats.org/officeDocument/2006/relationships/hyperlink" Target="http://192.168.105.44/2008/extra.php?func=changecat&amp;CatId=30&amp;Accession=IPI00792375" TargetMode="External"/><Relationship Id="rId215" Type="http://schemas.openxmlformats.org/officeDocument/2006/relationships/hyperlink" Target="http://www.ebi.ac.uk/cgi-bin/dbfetch?db=IPI&amp;id=IPI00792375" TargetMode="External"/><Relationship Id="rId216" Type="http://schemas.openxmlformats.org/officeDocument/2006/relationships/hyperlink" Target="http://192.168.105.44/2008/extra.php?func=changecat&amp;CatId=30&amp;Accession=IPI00163085" TargetMode="External"/><Relationship Id="rId217" Type="http://schemas.openxmlformats.org/officeDocument/2006/relationships/hyperlink" Target="http://www.ebi.ac.uk/cgi-bin/dbfetch?db=IPI&amp;id=IPI00163085" TargetMode="External"/><Relationship Id="rId218" Type="http://schemas.openxmlformats.org/officeDocument/2006/relationships/hyperlink" Target="http://192.168.105.44/2008/extra.php?func=changecat&amp;CatId=30&amp;Accession=IPI00221226" TargetMode="External"/><Relationship Id="rId219" Type="http://schemas.openxmlformats.org/officeDocument/2006/relationships/hyperlink" Target="http://www.ebi.ac.uk/cgi-bin/dbfetch?db=IPI&amp;id=IPI00221226" TargetMode="External"/><Relationship Id="rId1090" Type="http://schemas.openxmlformats.org/officeDocument/2006/relationships/hyperlink" Target="http://192.168.105.44/2008/extra.php?func=changecat&amp;CatId=30&amp;Accession=IPI00646105" TargetMode="External"/><Relationship Id="rId1091" Type="http://schemas.openxmlformats.org/officeDocument/2006/relationships/hyperlink" Target="http://www.ebi.ac.uk/cgi-bin/dbfetch?db=IPI&amp;id=IPI00646105" TargetMode="External"/><Relationship Id="rId1092" Type="http://schemas.openxmlformats.org/officeDocument/2006/relationships/hyperlink" Target="http://192.168.105.44/2008/extra.php?func=changecat&amp;CatId=30&amp;Accession=IPI00026665" TargetMode="External"/><Relationship Id="rId1093" Type="http://schemas.openxmlformats.org/officeDocument/2006/relationships/hyperlink" Target="http://www.ebi.ac.uk/cgi-bin/dbfetch?db=IPI&amp;id=IPI00026665" TargetMode="External"/><Relationship Id="rId1094" Type="http://schemas.openxmlformats.org/officeDocument/2006/relationships/hyperlink" Target="http://192.168.105.44/2008/extra.php?func=changecat&amp;CatId=30&amp;Accession=IPI00016513" TargetMode="External"/><Relationship Id="rId1095" Type="http://schemas.openxmlformats.org/officeDocument/2006/relationships/hyperlink" Target="http://www.ebi.ac.uk/cgi-bin/dbfetch?db=IPI&amp;id=IPI00016513" TargetMode="External"/><Relationship Id="rId1096" Type="http://schemas.openxmlformats.org/officeDocument/2006/relationships/hyperlink" Target="http://192.168.105.44/2008/extra.php?func=changecat&amp;CatId=30&amp;Accession=IPI00795676" TargetMode="External"/><Relationship Id="rId1097" Type="http://schemas.openxmlformats.org/officeDocument/2006/relationships/hyperlink" Target="http://www.ebi.ac.uk/cgi-bin/dbfetch?db=IPI&amp;id=IPI00795676" TargetMode="External"/><Relationship Id="rId1098" Type="http://schemas.openxmlformats.org/officeDocument/2006/relationships/hyperlink" Target="http://192.168.105.44/2008/extra.php?func=changecat&amp;CatId=30&amp;Accession=IPI00646415" TargetMode="External"/><Relationship Id="rId1099" Type="http://schemas.openxmlformats.org/officeDocument/2006/relationships/hyperlink" Target="http://www.ebi.ac.uk/cgi-bin/dbfetch?db=IPI&amp;id=IPI00646415" TargetMode="External"/><Relationship Id="rId860" Type="http://schemas.openxmlformats.org/officeDocument/2006/relationships/hyperlink" Target="http://192.168.105.44/2008/extra.php?func=changecat&amp;CatId=30&amp;Accession=IPI00554681" TargetMode="External"/><Relationship Id="rId861" Type="http://schemas.openxmlformats.org/officeDocument/2006/relationships/hyperlink" Target="http://www.ebi.ac.uk/cgi-bin/dbfetch?db=IPI&amp;id=IPI00554681" TargetMode="External"/><Relationship Id="rId862" Type="http://schemas.openxmlformats.org/officeDocument/2006/relationships/hyperlink" Target="http://192.168.105.44/2008/extra.php?func=changecat&amp;CatId=30&amp;Accession=IPI00025796" TargetMode="External"/><Relationship Id="rId863" Type="http://schemas.openxmlformats.org/officeDocument/2006/relationships/hyperlink" Target="http://www.ebi.ac.uk/cgi-bin/dbfetch?db=IPI&amp;id=IPI00025796" TargetMode="External"/><Relationship Id="rId864" Type="http://schemas.openxmlformats.org/officeDocument/2006/relationships/hyperlink" Target="http://192.168.105.44/2008/extra.php?func=changecat&amp;CatId=30&amp;Accession=IPI00166830" TargetMode="External"/><Relationship Id="rId865" Type="http://schemas.openxmlformats.org/officeDocument/2006/relationships/hyperlink" Target="http://www.ebi.ac.uk/cgi-bin/dbfetch?db=IPI&amp;id=IPI00166830" TargetMode="External"/><Relationship Id="rId866" Type="http://schemas.openxmlformats.org/officeDocument/2006/relationships/hyperlink" Target="http://192.168.105.44/2008/extra.php?func=changecat&amp;CatId=30&amp;Accession=IPI00152658" TargetMode="External"/><Relationship Id="rId867" Type="http://schemas.openxmlformats.org/officeDocument/2006/relationships/hyperlink" Target="http://www.ebi.ac.uk/cgi-bin/dbfetch?db=IPI&amp;id=IPI00152658" TargetMode="External"/><Relationship Id="rId868" Type="http://schemas.openxmlformats.org/officeDocument/2006/relationships/hyperlink" Target="http://192.168.105.44/2008/extra.php?func=changecat&amp;CatId=30&amp;Accession=IPI00304235" TargetMode="External"/><Relationship Id="rId869" Type="http://schemas.openxmlformats.org/officeDocument/2006/relationships/hyperlink" Target="http://www.ebi.ac.uk/cgi-bin/dbfetch?db=IPI&amp;id=IPI00304235" TargetMode="External"/><Relationship Id="rId540" Type="http://schemas.openxmlformats.org/officeDocument/2006/relationships/hyperlink" Target="http://192.168.105.44/2008/extra.php?func=changecat&amp;CatId=30&amp;Accession=IPI00409635" TargetMode="External"/><Relationship Id="rId541" Type="http://schemas.openxmlformats.org/officeDocument/2006/relationships/hyperlink" Target="http://www.ebi.ac.uk/cgi-bin/dbfetch?db=IPI&amp;id=IPI00409635" TargetMode="External"/><Relationship Id="rId542" Type="http://schemas.openxmlformats.org/officeDocument/2006/relationships/hyperlink" Target="http://192.168.105.44/2008/extra.php?func=changecat&amp;CatId=30&amp;Accession=IPI00152671" TargetMode="External"/><Relationship Id="rId543" Type="http://schemas.openxmlformats.org/officeDocument/2006/relationships/hyperlink" Target="http://www.ebi.ac.uk/cgi-bin/dbfetch?db=IPI&amp;id=IPI00152671" TargetMode="External"/><Relationship Id="rId544" Type="http://schemas.openxmlformats.org/officeDocument/2006/relationships/hyperlink" Target="http://192.168.105.44/2008/extra.php?func=changecat&amp;CatId=30&amp;Accession=IPI00007024" TargetMode="External"/><Relationship Id="rId545" Type="http://schemas.openxmlformats.org/officeDocument/2006/relationships/hyperlink" Target="http://www.ebi.ac.uk/cgi-bin/dbfetch?db=IPI&amp;id=IPI00007024" TargetMode="External"/><Relationship Id="rId546" Type="http://schemas.openxmlformats.org/officeDocument/2006/relationships/hyperlink" Target="http://192.168.105.44/2008/extra.php?func=changecat&amp;CatId=30&amp;Accession=IPI00306518" TargetMode="External"/><Relationship Id="rId547" Type="http://schemas.openxmlformats.org/officeDocument/2006/relationships/hyperlink" Target="http://www.ebi.ac.uk/cgi-bin/dbfetch?db=IPI&amp;id=IPI00306518" TargetMode="External"/><Relationship Id="rId548" Type="http://schemas.openxmlformats.org/officeDocument/2006/relationships/hyperlink" Target="http://192.168.105.44/2008/extra.php?func=changecat&amp;CatId=30&amp;Accession=IPI00300074" TargetMode="External"/><Relationship Id="rId549" Type="http://schemas.openxmlformats.org/officeDocument/2006/relationships/hyperlink" Target="http://www.ebi.ac.uk/cgi-bin/dbfetch?db=IPI&amp;id=IPI00300074" TargetMode="External"/><Relationship Id="rId1220" Type="http://schemas.openxmlformats.org/officeDocument/2006/relationships/hyperlink" Target="http://192.168.105.44/2008/extra.php?func=changecat&amp;CatId=30&amp;Accession=IPI00006865" TargetMode="External"/><Relationship Id="rId1221" Type="http://schemas.openxmlformats.org/officeDocument/2006/relationships/hyperlink" Target="http://www.ebi.ac.uk/cgi-bin/dbfetch?db=IPI&amp;id=IPI00006865" TargetMode="External"/><Relationship Id="rId1222" Type="http://schemas.openxmlformats.org/officeDocument/2006/relationships/hyperlink" Target="http://192.168.105.44/2008/extra.php?func=changecat&amp;CatId=30&amp;Accession=IPI00017375" TargetMode="External"/><Relationship Id="rId1223" Type="http://schemas.openxmlformats.org/officeDocument/2006/relationships/hyperlink" Target="http://www.ebi.ac.uk/cgi-bin/dbfetch?db=IPI&amp;id=IPI00017375" TargetMode="External"/><Relationship Id="rId1224" Type="http://schemas.openxmlformats.org/officeDocument/2006/relationships/hyperlink" Target="http://192.168.105.44/2008/extra.php?func=changecat&amp;CatId=30&amp;Accession=IPI00014177" TargetMode="External"/><Relationship Id="rId1225" Type="http://schemas.openxmlformats.org/officeDocument/2006/relationships/hyperlink" Target="http://www.ebi.ac.uk/cgi-bin/dbfetch?db=IPI&amp;id=IPI00014177" TargetMode="External"/><Relationship Id="rId1226" Type="http://schemas.openxmlformats.org/officeDocument/2006/relationships/hyperlink" Target="http://192.168.105.44/2008/extra.php?func=changecat&amp;CatId=30&amp;Accession=IPI00784808" TargetMode="External"/><Relationship Id="rId1227" Type="http://schemas.openxmlformats.org/officeDocument/2006/relationships/hyperlink" Target="http://www.ebi.ac.uk/cgi-bin/dbfetch?db=IPI&amp;id=IPI00784808" TargetMode="External"/><Relationship Id="rId1228" Type="http://schemas.openxmlformats.org/officeDocument/2006/relationships/hyperlink" Target="http://192.168.105.44/2008/extra.php?func=changecat&amp;CatId=30&amp;Accession=IPI00553177" TargetMode="External"/><Relationship Id="rId1229" Type="http://schemas.openxmlformats.org/officeDocument/2006/relationships/hyperlink" Target="http://www.ebi.ac.uk/cgi-bin/dbfetch?db=IPI&amp;id=IPI00553177" TargetMode="External"/><Relationship Id="rId220" Type="http://schemas.openxmlformats.org/officeDocument/2006/relationships/hyperlink" Target="http://192.168.105.44/2008/extra.php?func=changecat&amp;CatId=30&amp;Accession=IPI00304577" TargetMode="External"/><Relationship Id="rId221" Type="http://schemas.openxmlformats.org/officeDocument/2006/relationships/hyperlink" Target="http://www.ebi.ac.uk/cgi-bin/dbfetch?db=IPI&amp;id=IPI00304577" TargetMode="External"/><Relationship Id="rId222" Type="http://schemas.openxmlformats.org/officeDocument/2006/relationships/hyperlink" Target="http://192.168.105.44/2008/extra.php?func=changecat&amp;CatId=30&amp;Accession=IPI00166396" TargetMode="External"/><Relationship Id="rId223" Type="http://schemas.openxmlformats.org/officeDocument/2006/relationships/hyperlink" Target="http://www.ebi.ac.uk/cgi-bin/dbfetch?db=IPI&amp;id=IPI00166396" TargetMode="External"/><Relationship Id="rId224" Type="http://schemas.openxmlformats.org/officeDocument/2006/relationships/hyperlink" Target="http://192.168.105.44/2008/extra.php?func=changecat&amp;CatId=30&amp;Accession=IPI00784156" TargetMode="External"/><Relationship Id="rId225" Type="http://schemas.openxmlformats.org/officeDocument/2006/relationships/hyperlink" Target="http://www.ebi.ac.uk/cgi-bin/dbfetch?db=IPI&amp;id=IPI00784156" TargetMode="External"/><Relationship Id="rId226" Type="http://schemas.openxmlformats.org/officeDocument/2006/relationships/hyperlink" Target="http://192.168.105.44/2008/extra.php?func=changecat&amp;CatId=30&amp;Accession=IPI00022256" TargetMode="External"/><Relationship Id="rId227" Type="http://schemas.openxmlformats.org/officeDocument/2006/relationships/hyperlink" Target="http://www.ebi.ac.uk/cgi-bin/dbfetch?db=IPI&amp;id=IPI00022256" TargetMode="External"/><Relationship Id="rId228" Type="http://schemas.openxmlformats.org/officeDocument/2006/relationships/hyperlink" Target="http://192.168.105.44/2008/extra.php?func=changecat&amp;CatId=30&amp;Accession=IPI00010843" TargetMode="External"/><Relationship Id="rId229" Type="http://schemas.openxmlformats.org/officeDocument/2006/relationships/hyperlink" Target="http://www.ebi.ac.uk/cgi-bin/dbfetch?db=IPI&amp;id=IPI00010843" TargetMode="External"/><Relationship Id="rId870" Type="http://schemas.openxmlformats.org/officeDocument/2006/relationships/hyperlink" Target="http://192.168.105.44/2008/extra.php?func=changecat&amp;CatId=30&amp;Accession=IPI00604590" TargetMode="External"/><Relationship Id="rId871" Type="http://schemas.openxmlformats.org/officeDocument/2006/relationships/hyperlink" Target="http://www.ebi.ac.uk/cgi-bin/dbfetch?db=IPI&amp;id=IPI00604590" TargetMode="External"/><Relationship Id="rId872" Type="http://schemas.openxmlformats.org/officeDocument/2006/relationships/hyperlink" Target="http://192.168.105.44/2008/extra.php?func=changecat&amp;CatId=30&amp;Accession=IPI00012315" TargetMode="External"/><Relationship Id="rId873" Type="http://schemas.openxmlformats.org/officeDocument/2006/relationships/hyperlink" Target="http://www.ebi.ac.uk/cgi-bin/dbfetch?db=IPI&amp;id=IPI00012315" TargetMode="External"/><Relationship Id="rId874" Type="http://schemas.openxmlformats.org/officeDocument/2006/relationships/hyperlink" Target="http://192.168.105.44/2008/extra.php?func=changecat&amp;CatId=30&amp;Accession=IPI00329692" TargetMode="External"/><Relationship Id="rId875" Type="http://schemas.openxmlformats.org/officeDocument/2006/relationships/hyperlink" Target="http://www.ebi.ac.uk/cgi-bin/dbfetch?db=IPI&amp;id=IPI00329692" TargetMode="External"/><Relationship Id="rId876" Type="http://schemas.openxmlformats.org/officeDocument/2006/relationships/hyperlink" Target="http://192.168.105.44/2008/extra.php?func=changecat&amp;CatId=30&amp;Accession=IPI00329352" TargetMode="External"/><Relationship Id="rId877" Type="http://schemas.openxmlformats.org/officeDocument/2006/relationships/hyperlink" Target="http://www.ebi.ac.uk/cgi-bin/dbfetch?db=IPI&amp;id=IPI00329352" TargetMode="External"/><Relationship Id="rId878" Type="http://schemas.openxmlformats.org/officeDocument/2006/relationships/hyperlink" Target="http://192.168.105.44/2008/extra.php?func=changecat&amp;CatId=30&amp;Accession=IPI00304596" TargetMode="External"/><Relationship Id="rId879" Type="http://schemas.openxmlformats.org/officeDocument/2006/relationships/hyperlink" Target="http://www.ebi.ac.uk/cgi-bin/dbfetch?db=IPI&amp;id=IPI00304596" TargetMode="External"/><Relationship Id="rId550" Type="http://schemas.openxmlformats.org/officeDocument/2006/relationships/hyperlink" Target="http://192.168.105.44/2008/extra.php?func=changecat&amp;CatId=30&amp;Accession=IPI00026781" TargetMode="External"/><Relationship Id="rId551" Type="http://schemas.openxmlformats.org/officeDocument/2006/relationships/hyperlink" Target="http://www.ebi.ac.uk/cgi-bin/dbfetch?db=IPI&amp;id=IPI00026781" TargetMode="External"/><Relationship Id="rId552" Type="http://schemas.openxmlformats.org/officeDocument/2006/relationships/hyperlink" Target="http://192.168.105.44/2008/extra.php?func=changecat&amp;CatId=30&amp;Accession=IPI00644576" TargetMode="External"/><Relationship Id="rId553" Type="http://schemas.openxmlformats.org/officeDocument/2006/relationships/hyperlink" Target="http://www.ebi.ac.uk/cgi-bin/dbfetch?db=IPI&amp;id=IPI00644576" TargetMode="External"/><Relationship Id="rId554" Type="http://schemas.openxmlformats.org/officeDocument/2006/relationships/hyperlink" Target="http://192.168.105.44/2008/extra.php?func=changecat&amp;CatId=30&amp;Accession=IPI00289334" TargetMode="External"/><Relationship Id="rId555" Type="http://schemas.openxmlformats.org/officeDocument/2006/relationships/hyperlink" Target="http://www.ebi.ac.uk/cgi-bin/dbfetch?db=IPI&amp;id=IPI00289334" TargetMode="External"/><Relationship Id="rId556" Type="http://schemas.openxmlformats.org/officeDocument/2006/relationships/hyperlink" Target="http://192.168.105.44/2008/extra.php?func=changecat&amp;CatId=30&amp;Accession=IPI00413958" TargetMode="External"/><Relationship Id="rId557" Type="http://schemas.openxmlformats.org/officeDocument/2006/relationships/hyperlink" Target="http://www.ebi.ac.uk/cgi-bin/dbfetch?db=IPI&amp;id=IPI00413958" TargetMode="External"/><Relationship Id="rId558" Type="http://schemas.openxmlformats.org/officeDocument/2006/relationships/hyperlink" Target="http://192.168.105.44/2008/extra.php?func=changecat&amp;CatId=30&amp;Accession=IPI00031410" TargetMode="External"/><Relationship Id="rId559" Type="http://schemas.openxmlformats.org/officeDocument/2006/relationships/hyperlink" Target="http://www.ebi.ac.uk/cgi-bin/dbfetch?db=IPI&amp;id=IPI00031410" TargetMode="External"/><Relationship Id="rId1230" Type="http://schemas.openxmlformats.org/officeDocument/2006/relationships/hyperlink" Target="http://192.168.105.44/2008/extra.php?func=changecat&amp;CatId=30&amp;Accession=IPI00847635" TargetMode="External"/><Relationship Id="rId1231" Type="http://schemas.openxmlformats.org/officeDocument/2006/relationships/hyperlink" Target="http://www.ebi.ac.uk/cgi-bin/dbfetch?db=IPI&amp;id=IPI00847635" TargetMode="External"/><Relationship Id="rId1232" Type="http://schemas.openxmlformats.org/officeDocument/2006/relationships/hyperlink" Target="http://192.168.105.44/2008/extra.php?func=changecat&amp;CatId=30&amp;Accession=IPI00879931" TargetMode="External"/><Relationship Id="rId1233" Type="http://schemas.openxmlformats.org/officeDocument/2006/relationships/hyperlink" Target="http://www.ebi.ac.uk/cgi-bin/dbfetch?db=IPI&amp;id=IPI00879931" TargetMode="External"/><Relationship Id="rId1234" Type="http://schemas.openxmlformats.org/officeDocument/2006/relationships/hyperlink" Target="http://192.168.105.44/2008/extra.php?func=changecat&amp;CatId=30&amp;Accession=IPI00032140" TargetMode="External"/><Relationship Id="rId1235" Type="http://schemas.openxmlformats.org/officeDocument/2006/relationships/hyperlink" Target="http://www.ebi.ac.uk/cgi-bin/dbfetch?db=IPI&amp;id=IPI00032140" TargetMode="External"/><Relationship Id="rId1236" Type="http://schemas.openxmlformats.org/officeDocument/2006/relationships/hyperlink" Target="http://192.168.105.44/2008/extra.php?func=changecat&amp;CatId=30&amp;Accession=IPI00072377" TargetMode="External"/><Relationship Id="rId1237" Type="http://schemas.openxmlformats.org/officeDocument/2006/relationships/hyperlink" Target="http://www.ebi.ac.uk/cgi-bin/dbfetch?db=IPI&amp;id=IPI00072377" TargetMode="External"/><Relationship Id="rId1238" Type="http://schemas.openxmlformats.org/officeDocument/2006/relationships/hyperlink" Target="http://192.168.105.44/2008/extra.php?func=changecat&amp;CatId=30&amp;Accession=IPI00017451" TargetMode="External"/><Relationship Id="rId1239" Type="http://schemas.openxmlformats.org/officeDocument/2006/relationships/hyperlink" Target="http://www.ebi.ac.uk/cgi-bin/dbfetch?db=IPI&amp;id=IPI00017451" TargetMode="External"/><Relationship Id="rId230" Type="http://schemas.openxmlformats.org/officeDocument/2006/relationships/hyperlink" Target="http://192.168.105.44/2008/extra.php?func=changecat&amp;CatId=30&amp;Accession=IPI00021841" TargetMode="External"/><Relationship Id="rId231" Type="http://schemas.openxmlformats.org/officeDocument/2006/relationships/hyperlink" Target="http://www.ebi.ac.uk/cgi-bin/dbfetch?db=IPI&amp;id=IPI00021841" TargetMode="External"/><Relationship Id="rId232" Type="http://schemas.openxmlformats.org/officeDocument/2006/relationships/hyperlink" Target="http://192.168.105.44/2008/extra.php?func=changecat&amp;CatId=30&amp;Accession=IPI00847179" TargetMode="External"/><Relationship Id="rId233" Type="http://schemas.openxmlformats.org/officeDocument/2006/relationships/hyperlink" Target="http://www.ebi.ac.uk/cgi-bin/dbfetch?db=IPI&amp;id=IPI00847179" TargetMode="External"/><Relationship Id="rId234" Type="http://schemas.openxmlformats.org/officeDocument/2006/relationships/hyperlink" Target="http://192.168.105.44/2008/extra.php?func=changecat&amp;CatId=30&amp;Accession=IPI00792330" TargetMode="External"/><Relationship Id="rId235" Type="http://schemas.openxmlformats.org/officeDocument/2006/relationships/hyperlink" Target="http://www.ebi.ac.uk/cgi-bin/dbfetch?db=IPI&amp;id=IPI00792330" TargetMode="External"/><Relationship Id="rId236" Type="http://schemas.openxmlformats.org/officeDocument/2006/relationships/hyperlink" Target="http://192.168.105.44/2008/extra.php?func=changecat&amp;CatId=30&amp;Accession=IPI00643722" TargetMode="External"/><Relationship Id="rId237" Type="http://schemas.openxmlformats.org/officeDocument/2006/relationships/hyperlink" Target="http://www.ebi.ac.uk/cgi-bin/dbfetch?db=IPI&amp;id=IPI00643722" TargetMode="External"/><Relationship Id="rId238" Type="http://schemas.openxmlformats.org/officeDocument/2006/relationships/hyperlink" Target="http://192.168.105.44/2008/extra.php?func=changecat&amp;CatId=30&amp;Accession=IPI00420014" TargetMode="External"/><Relationship Id="rId239" Type="http://schemas.openxmlformats.org/officeDocument/2006/relationships/hyperlink" Target="http://www.ebi.ac.uk/cgi-bin/dbfetch?db=IPI&amp;id=IPI00420014" TargetMode="External"/><Relationship Id="rId880" Type="http://schemas.openxmlformats.org/officeDocument/2006/relationships/hyperlink" Target="http://192.168.105.44/2008/extra.php?func=changecat&amp;CatId=30&amp;Accession=IPI00026216" TargetMode="External"/><Relationship Id="rId881" Type="http://schemas.openxmlformats.org/officeDocument/2006/relationships/hyperlink" Target="http://www.ebi.ac.uk/cgi-bin/dbfetch?db=IPI&amp;id=IPI00026216" TargetMode="External"/><Relationship Id="rId882" Type="http://schemas.openxmlformats.org/officeDocument/2006/relationships/hyperlink" Target="http://192.168.105.44/2008/extra.php?func=changecat&amp;CatId=30&amp;Accession=IPI00549248" TargetMode="External"/><Relationship Id="rId883" Type="http://schemas.openxmlformats.org/officeDocument/2006/relationships/hyperlink" Target="http://www.ebi.ac.uk/cgi-bin/dbfetch?db=IPI&amp;id=IPI00549248" TargetMode="External"/><Relationship Id="rId884" Type="http://schemas.openxmlformats.org/officeDocument/2006/relationships/hyperlink" Target="http://192.168.105.44/2008/extra.php?func=changecat&amp;CatId=30&amp;Accession=IPI00006451" TargetMode="External"/><Relationship Id="rId885" Type="http://schemas.openxmlformats.org/officeDocument/2006/relationships/hyperlink" Target="http://www.ebi.ac.uk/cgi-bin/dbfetch?db=IPI&amp;id=IPI00006451" TargetMode="External"/><Relationship Id="rId886" Type="http://schemas.openxmlformats.org/officeDocument/2006/relationships/hyperlink" Target="http://192.168.105.44/2008/extra.php?func=changecat&amp;CatId=30&amp;Accession=IPI00306369" TargetMode="External"/><Relationship Id="rId887" Type="http://schemas.openxmlformats.org/officeDocument/2006/relationships/hyperlink" Target="http://www.ebi.ac.uk/cgi-bin/dbfetch?db=IPI&amp;id=IPI00306369" TargetMode="External"/><Relationship Id="rId888" Type="http://schemas.openxmlformats.org/officeDocument/2006/relationships/hyperlink" Target="http://192.168.105.44/2008/extra.php?func=changecat&amp;CatId=30&amp;Accession=IPI00872338" TargetMode="External"/><Relationship Id="rId889" Type="http://schemas.openxmlformats.org/officeDocument/2006/relationships/hyperlink" Target="http://www.ebi.ac.uk/cgi-bin/dbfetch?db=IPI&amp;id=IPI00872338" TargetMode="External"/><Relationship Id="rId560" Type="http://schemas.openxmlformats.org/officeDocument/2006/relationships/hyperlink" Target="http://192.168.105.44/2008/extra.php?func=changecat&amp;CatId=30&amp;Accession=IPI00019383" TargetMode="External"/><Relationship Id="rId561" Type="http://schemas.openxmlformats.org/officeDocument/2006/relationships/hyperlink" Target="http://www.ebi.ac.uk/cgi-bin/dbfetch?db=IPI&amp;id=IPI00019383" TargetMode="External"/><Relationship Id="rId562" Type="http://schemas.openxmlformats.org/officeDocument/2006/relationships/hyperlink" Target="http://192.168.105.44/2008/extra.php?func=changecat&amp;CatId=30&amp;Accession=IPI00441414" TargetMode="External"/><Relationship Id="rId563" Type="http://schemas.openxmlformats.org/officeDocument/2006/relationships/hyperlink" Target="http://www.ebi.ac.uk/cgi-bin/dbfetch?db=IPI&amp;id=IPI00441414" TargetMode="External"/><Relationship Id="rId564" Type="http://schemas.openxmlformats.org/officeDocument/2006/relationships/hyperlink" Target="http://192.168.105.44/2008/extra.php?func=changecat&amp;CatId=30&amp;Accession=IPI00219018" TargetMode="External"/><Relationship Id="rId565" Type="http://schemas.openxmlformats.org/officeDocument/2006/relationships/hyperlink" Target="http://www.ebi.ac.uk/cgi-bin/dbfetch?db=IPI&amp;id=IPI00219018" TargetMode="External"/><Relationship Id="rId566" Type="http://schemas.openxmlformats.org/officeDocument/2006/relationships/hyperlink" Target="http://192.168.105.44/2008/extra.php?func=changecat&amp;CatId=30&amp;Accession=IPI00783097" TargetMode="External"/><Relationship Id="rId567" Type="http://schemas.openxmlformats.org/officeDocument/2006/relationships/hyperlink" Target="http://www.ebi.ac.uk/cgi-bin/dbfetch?db=IPI&amp;id=IPI00783097" TargetMode="External"/><Relationship Id="rId568" Type="http://schemas.openxmlformats.org/officeDocument/2006/relationships/hyperlink" Target="http://192.168.105.44/2008/extra.php?func=changecat&amp;CatId=30&amp;Accession=IPI00025273" TargetMode="External"/><Relationship Id="rId569" Type="http://schemas.openxmlformats.org/officeDocument/2006/relationships/hyperlink" Target="http://www.ebi.ac.uk/cgi-bin/dbfetch?db=IPI&amp;id=IPI00025273" TargetMode="External"/><Relationship Id="rId1240" Type="http://schemas.openxmlformats.org/officeDocument/2006/relationships/hyperlink" Target="http://192.168.105.44/2008/extra.php?func=changecat&amp;CatId=30&amp;Accession=IPI00017341" TargetMode="External"/><Relationship Id="rId1241" Type="http://schemas.openxmlformats.org/officeDocument/2006/relationships/hyperlink" Target="http://www.ebi.ac.uk/cgi-bin/dbfetch?db=IPI&amp;id=IPI00017341" TargetMode="External"/><Relationship Id="rId1242" Type="http://schemas.openxmlformats.org/officeDocument/2006/relationships/hyperlink" Target="http://192.168.105.44/2008/extra.php?func=changecat&amp;CatId=30&amp;Accession=IPI00029764" TargetMode="External"/><Relationship Id="rId1243" Type="http://schemas.openxmlformats.org/officeDocument/2006/relationships/hyperlink" Target="http://www.ebi.ac.uk/cgi-bin/dbfetch?db=IPI&amp;id=IPI00029764" TargetMode="External"/><Relationship Id="rId1244" Type="http://schemas.openxmlformats.org/officeDocument/2006/relationships/hyperlink" Target="http://192.168.105.44/2008/extra.php?func=changecat&amp;CatId=30&amp;Accession=IPI00026089" TargetMode="External"/><Relationship Id="rId1245" Type="http://schemas.openxmlformats.org/officeDocument/2006/relationships/hyperlink" Target="http://www.ebi.ac.uk/cgi-bin/dbfetch?db=IPI&amp;id=IPI00026089" TargetMode="External"/><Relationship Id="rId1246" Type="http://schemas.openxmlformats.org/officeDocument/2006/relationships/hyperlink" Target="http://192.168.105.44/2008/extra.php?func=changecat&amp;CatId=30&amp;Accession=IPI00032827" TargetMode="External"/><Relationship Id="rId1247" Type="http://schemas.openxmlformats.org/officeDocument/2006/relationships/hyperlink" Target="http://www.ebi.ac.uk/cgi-bin/dbfetch?db=IPI&amp;id=IPI00032827" TargetMode="External"/><Relationship Id="rId1248" Type="http://schemas.openxmlformats.org/officeDocument/2006/relationships/hyperlink" Target="http://192.168.105.44/2008/extra.php?func=changecat&amp;CatId=30&amp;Accession=IPI00477803" TargetMode="External"/><Relationship Id="rId1249" Type="http://schemas.openxmlformats.org/officeDocument/2006/relationships/hyperlink" Target="http://www.ebi.ac.uk/cgi-bin/dbfetch?db=IPI&amp;id=IPI00477803" TargetMode="External"/><Relationship Id="rId240" Type="http://schemas.openxmlformats.org/officeDocument/2006/relationships/hyperlink" Target="http://192.168.105.44/2008/extra.php?func=changecat&amp;CatId=30&amp;Accession=IPI00646182" TargetMode="External"/><Relationship Id="rId241" Type="http://schemas.openxmlformats.org/officeDocument/2006/relationships/hyperlink" Target="http://www.ebi.ac.uk/cgi-bin/dbfetch?db=IPI&amp;id=IPI00646182" TargetMode="External"/><Relationship Id="rId242" Type="http://schemas.openxmlformats.org/officeDocument/2006/relationships/hyperlink" Target="http://192.168.105.44/2008/extra.php?func=changecat&amp;CatId=30&amp;Accession=IPI00008167" TargetMode="External"/><Relationship Id="rId243" Type="http://schemas.openxmlformats.org/officeDocument/2006/relationships/hyperlink" Target="http://www.ebi.ac.uk/cgi-bin/dbfetch?db=IPI&amp;id=IPI00008167" TargetMode="External"/><Relationship Id="rId244" Type="http://schemas.openxmlformats.org/officeDocument/2006/relationships/hyperlink" Target="http://192.168.105.44/2008/extra.php?func=changecat&amp;CatId=30&amp;Accession=IPI00747443" TargetMode="External"/><Relationship Id="rId245" Type="http://schemas.openxmlformats.org/officeDocument/2006/relationships/hyperlink" Target="http://www.ebi.ac.uk/cgi-bin/dbfetch?db=IPI&amp;id=IPI00747443" TargetMode="External"/><Relationship Id="rId246" Type="http://schemas.openxmlformats.org/officeDocument/2006/relationships/hyperlink" Target="http://192.168.105.44/2008/extra.php?func=changecat&amp;CatId=30&amp;Accession=IPI00440493" TargetMode="External"/><Relationship Id="rId247" Type="http://schemas.openxmlformats.org/officeDocument/2006/relationships/hyperlink" Target="http://www.ebi.ac.uk/cgi-bin/dbfetch?db=IPI&amp;id=IPI00440493" TargetMode="External"/><Relationship Id="rId248" Type="http://schemas.openxmlformats.org/officeDocument/2006/relationships/hyperlink" Target="http://192.168.105.44/2008/extra.php?func=changecat&amp;CatId=30&amp;Accession=IPI00303476" TargetMode="External"/><Relationship Id="rId249" Type="http://schemas.openxmlformats.org/officeDocument/2006/relationships/hyperlink" Target="http://www.ebi.ac.uk/cgi-bin/dbfetch?db=IPI&amp;id=IPI00303476" TargetMode="External"/><Relationship Id="rId890" Type="http://schemas.openxmlformats.org/officeDocument/2006/relationships/hyperlink" Target="http://192.168.105.44/2008/extra.php?func=changecat&amp;CatId=30&amp;Accession=IPI00646917" TargetMode="External"/><Relationship Id="rId891" Type="http://schemas.openxmlformats.org/officeDocument/2006/relationships/hyperlink" Target="http://www.ebi.ac.uk/cgi-bin/dbfetch?db=IPI&amp;id=IPI00646917" TargetMode="External"/><Relationship Id="rId892" Type="http://schemas.openxmlformats.org/officeDocument/2006/relationships/hyperlink" Target="http://192.168.105.44/2008/extra.php?func=changecat&amp;CatId=30&amp;Accession=IPI00002349" TargetMode="External"/><Relationship Id="rId893" Type="http://schemas.openxmlformats.org/officeDocument/2006/relationships/hyperlink" Target="http://www.ebi.ac.uk/cgi-bin/dbfetch?db=IPI&amp;id=IPI00002349" TargetMode="External"/><Relationship Id="rId894" Type="http://schemas.openxmlformats.org/officeDocument/2006/relationships/hyperlink" Target="http://192.168.105.44/2008/extra.php?func=changecat&amp;CatId=30&amp;Accession=IPI00783781" TargetMode="External"/><Relationship Id="rId895" Type="http://schemas.openxmlformats.org/officeDocument/2006/relationships/hyperlink" Target="http://www.ebi.ac.uk/cgi-bin/dbfetch?db=IPI&amp;id=IPI00783781" TargetMode="External"/><Relationship Id="rId896" Type="http://schemas.openxmlformats.org/officeDocument/2006/relationships/hyperlink" Target="http://192.168.105.44/2008/extra.php?func=changecat&amp;CatId=30&amp;Accession=IPI00397904" TargetMode="External"/><Relationship Id="rId897" Type="http://schemas.openxmlformats.org/officeDocument/2006/relationships/hyperlink" Target="http://www.ebi.ac.uk/cgi-bin/dbfetch?db=IPI&amp;id=IPI00397904" TargetMode="External"/><Relationship Id="rId898" Type="http://schemas.openxmlformats.org/officeDocument/2006/relationships/hyperlink" Target="http://192.168.105.44/2008/extra.php?func=changecat&amp;CatId=30&amp;Accession=IPI00304267" TargetMode="External"/><Relationship Id="rId899" Type="http://schemas.openxmlformats.org/officeDocument/2006/relationships/hyperlink" Target="http://www.ebi.ac.uk/cgi-bin/dbfetch?db=IPI&amp;id=IPI00304267" TargetMode="External"/><Relationship Id="rId570" Type="http://schemas.openxmlformats.org/officeDocument/2006/relationships/hyperlink" Target="http://192.168.105.44/2008/extra.php?func=changecat&amp;CatId=30&amp;Accession=IPI00001159" TargetMode="External"/><Relationship Id="rId571" Type="http://schemas.openxmlformats.org/officeDocument/2006/relationships/hyperlink" Target="http://www.ebi.ac.uk/cgi-bin/dbfetch?db=IPI&amp;id=IPI00001159" TargetMode="External"/><Relationship Id="rId572" Type="http://schemas.openxmlformats.org/officeDocument/2006/relationships/hyperlink" Target="http://192.168.105.44/2008/extra.php?func=changecat&amp;CatId=30&amp;Accession=IPI00328170" TargetMode="External"/><Relationship Id="rId573" Type="http://schemas.openxmlformats.org/officeDocument/2006/relationships/hyperlink" Target="http://www.ebi.ac.uk/cgi-bin/dbfetch?db=IPI&amp;id=IPI00328170" TargetMode="External"/><Relationship Id="rId574" Type="http://schemas.openxmlformats.org/officeDocument/2006/relationships/hyperlink" Target="http://192.168.105.44/2008/extra.php?func=changecat&amp;CatId=30&amp;Accession=IPI00299506" TargetMode="External"/><Relationship Id="rId575" Type="http://schemas.openxmlformats.org/officeDocument/2006/relationships/hyperlink" Target="http://www.ebi.ac.uk/cgi-bin/dbfetch?db=IPI&amp;id=IPI00299506" TargetMode="External"/><Relationship Id="rId576" Type="http://schemas.openxmlformats.org/officeDocument/2006/relationships/hyperlink" Target="http://192.168.105.44/2008/extra.php?func=changecat&amp;CatId=30&amp;Accession=IPI00657888" TargetMode="External"/><Relationship Id="rId577" Type="http://schemas.openxmlformats.org/officeDocument/2006/relationships/hyperlink" Target="http://www.ebi.ac.uk/cgi-bin/dbfetch?db=IPI&amp;id=IPI00657888" TargetMode="External"/><Relationship Id="rId578" Type="http://schemas.openxmlformats.org/officeDocument/2006/relationships/hyperlink" Target="http://192.168.105.44/2008/extra.php?func=changecat&amp;CatId=30&amp;Accession=IPI00029079" TargetMode="External"/><Relationship Id="rId579" Type="http://schemas.openxmlformats.org/officeDocument/2006/relationships/hyperlink" Target="http://www.ebi.ac.uk/cgi-bin/dbfetch?db=IPI&amp;id=IPI00029079" TargetMode="External"/><Relationship Id="rId1250" Type="http://schemas.openxmlformats.org/officeDocument/2006/relationships/hyperlink" Target="http://192.168.105.44/2008/extra.php?func=changecat&amp;CatId=30&amp;Accession=IPI00300371" TargetMode="External"/><Relationship Id="rId1251" Type="http://schemas.openxmlformats.org/officeDocument/2006/relationships/hyperlink" Target="http://www.ebi.ac.uk/cgi-bin/dbfetch?db=IPI&amp;id=IPI00300371" TargetMode="External"/><Relationship Id="rId1252" Type="http://schemas.openxmlformats.org/officeDocument/2006/relationships/hyperlink" Target="http://192.168.105.44/2008/extra.php?func=changecat&amp;CatId=30&amp;Accession=IPI00017339" TargetMode="External"/><Relationship Id="rId1253" Type="http://schemas.openxmlformats.org/officeDocument/2006/relationships/hyperlink" Target="http://www.ebi.ac.uk/cgi-bin/dbfetch?db=IPI&amp;id=IPI00017339" TargetMode="External"/><Relationship Id="rId1254" Type="http://schemas.openxmlformats.org/officeDocument/2006/relationships/hyperlink" Target="http://192.168.105.44/2008/extra.php?func=changecat&amp;CatId=30&amp;Accession=IPI00411765" TargetMode="External"/><Relationship Id="rId1255" Type="http://schemas.openxmlformats.org/officeDocument/2006/relationships/hyperlink" Target="http://www.ebi.ac.uk/cgi-bin/dbfetch?db=IPI&amp;id=IPI00411765" TargetMode="External"/><Relationship Id="rId1256" Type="http://schemas.openxmlformats.org/officeDocument/2006/relationships/hyperlink" Target="http://192.168.105.44/2008/extra.php?func=changecat&amp;CatId=30&amp;Accession=IPI00010740" TargetMode="External"/><Relationship Id="rId1257" Type="http://schemas.openxmlformats.org/officeDocument/2006/relationships/hyperlink" Target="http://www.ebi.ac.uk/cgi-bin/dbfetch?db=IPI&amp;id=IPI00010740" TargetMode="External"/><Relationship Id="rId1258" Type="http://schemas.openxmlformats.org/officeDocument/2006/relationships/hyperlink" Target="http://192.168.105.44/2008/extra.php?func=changecat&amp;CatId=30&amp;Accession=IPI00218591" TargetMode="External"/><Relationship Id="rId1259" Type="http://schemas.openxmlformats.org/officeDocument/2006/relationships/hyperlink" Target="http://www.ebi.ac.uk/cgi-bin/dbfetch?db=IPI&amp;id=IPI00218591" TargetMode="External"/><Relationship Id="rId250" Type="http://schemas.openxmlformats.org/officeDocument/2006/relationships/hyperlink" Target="http://192.168.105.44/2008/extra.php?func=changecat&amp;CatId=30&amp;Accession=IPI00478410" TargetMode="External"/><Relationship Id="rId251" Type="http://schemas.openxmlformats.org/officeDocument/2006/relationships/hyperlink" Target="http://www.ebi.ac.uk/cgi-bin/dbfetch?db=IPI&amp;id=IPI00478410" TargetMode="External"/><Relationship Id="rId252" Type="http://schemas.openxmlformats.org/officeDocument/2006/relationships/hyperlink" Target="http://192.168.105.44/2008/extra.php?func=changecat&amp;CatId=30&amp;Accession=IPI00456747" TargetMode="External"/><Relationship Id="rId253" Type="http://schemas.openxmlformats.org/officeDocument/2006/relationships/hyperlink" Target="http://www.ebi.ac.uk/cgi-bin/dbfetch?db=IPI&amp;id=IPI00456747" TargetMode="External"/><Relationship Id="rId254" Type="http://schemas.openxmlformats.org/officeDocument/2006/relationships/hyperlink" Target="http://192.168.105.44/2008/extra.php?func=changecat&amp;CatId=30&amp;Accession=IPI00220487" TargetMode="External"/><Relationship Id="rId255" Type="http://schemas.openxmlformats.org/officeDocument/2006/relationships/hyperlink" Target="http://www.ebi.ac.uk/cgi-bin/dbfetch?db=IPI&amp;id=IPI00220487" TargetMode="External"/><Relationship Id="rId256" Type="http://schemas.openxmlformats.org/officeDocument/2006/relationships/hyperlink" Target="http://192.168.105.44/2008/extra.php?func=changecat&amp;CatId=30&amp;Accession=IPI00027448" TargetMode="External"/><Relationship Id="rId257" Type="http://schemas.openxmlformats.org/officeDocument/2006/relationships/hyperlink" Target="http://www.ebi.ac.uk/cgi-bin/dbfetch?db=IPI&amp;id=IPI00027448" TargetMode="External"/><Relationship Id="rId258" Type="http://schemas.openxmlformats.org/officeDocument/2006/relationships/hyperlink" Target="http://192.168.105.44/2008/extra.php?func=changecat&amp;CatId=30&amp;Accession=IPI00007611" TargetMode="External"/><Relationship Id="rId259" Type="http://schemas.openxmlformats.org/officeDocument/2006/relationships/hyperlink" Target="http://www.ebi.ac.uk/cgi-bin/dbfetch?db=IPI&amp;id=IPI00007611" TargetMode="External"/><Relationship Id="rId700" Type="http://schemas.openxmlformats.org/officeDocument/2006/relationships/hyperlink" Target="http://192.168.105.44/2008/extra.php?func=changecat&amp;CatId=30&amp;Accession=IPI00645038" TargetMode="External"/><Relationship Id="rId701" Type="http://schemas.openxmlformats.org/officeDocument/2006/relationships/hyperlink" Target="http://www.ebi.ac.uk/cgi-bin/dbfetch?db=IPI&amp;id=IPI00645038" TargetMode="External"/><Relationship Id="rId702" Type="http://schemas.openxmlformats.org/officeDocument/2006/relationships/hyperlink" Target="http://192.168.105.44/2008/extra.php?func=changecat&amp;CatId=30&amp;Accession=IPI00896419" TargetMode="External"/><Relationship Id="rId703" Type="http://schemas.openxmlformats.org/officeDocument/2006/relationships/hyperlink" Target="http://www.ebi.ac.uk/cgi-bin/dbfetch?db=IPI&amp;id=IPI00896419" TargetMode="External"/><Relationship Id="rId704" Type="http://schemas.openxmlformats.org/officeDocument/2006/relationships/hyperlink" Target="http://192.168.105.44/2008/extra.php?func=changecat&amp;CatId=30&amp;Accession=IPI00307092" TargetMode="External"/><Relationship Id="rId705" Type="http://schemas.openxmlformats.org/officeDocument/2006/relationships/hyperlink" Target="http://www.ebi.ac.uk/cgi-bin/dbfetch?db=IPI&amp;id=IPI00307092" TargetMode="External"/><Relationship Id="rId706" Type="http://schemas.openxmlformats.org/officeDocument/2006/relationships/hyperlink" Target="http://192.168.105.44/2008/extra.php?func=changecat&amp;CatId=30&amp;Accession=IPI00855957" TargetMode="External"/><Relationship Id="rId707" Type="http://schemas.openxmlformats.org/officeDocument/2006/relationships/hyperlink" Target="http://www.ebi.ac.uk/cgi-bin/dbfetch?db=IPI&amp;id=IPI00855957" TargetMode="External"/><Relationship Id="rId708" Type="http://schemas.openxmlformats.org/officeDocument/2006/relationships/hyperlink" Target="http://192.168.105.44/2008/extra.php?func=changecat&amp;CatId=30&amp;Accession=IPI00642126" TargetMode="External"/><Relationship Id="rId709" Type="http://schemas.openxmlformats.org/officeDocument/2006/relationships/hyperlink" Target="http://www.ebi.ac.uk/cgi-bin/dbfetch?db=IPI&amp;id=IPI00642126" TargetMode="External"/><Relationship Id="rId10" Type="http://schemas.openxmlformats.org/officeDocument/2006/relationships/hyperlink" Target="http://192.168.105.44/2008/extra.php?func=changecat&amp;CatId=30&amp;Accession=sp%7CK1H2_HUMAN%7C" TargetMode="External"/><Relationship Id="rId11" Type="http://schemas.openxmlformats.org/officeDocument/2006/relationships/hyperlink" Target="http://www.ebi.ac.uk/cgi-bin/dbfetch?db=IPI&amp;id=sp%7CK1H2_HUMAN%7C" TargetMode="External"/><Relationship Id="rId12" Type="http://schemas.openxmlformats.org/officeDocument/2006/relationships/hyperlink" Target="http://192.168.105.44/2008/extra.php?func=changecat&amp;CatId=30&amp;Accession=sp%7CK1C9_HUMAN%7C" TargetMode="External"/><Relationship Id="rId13" Type="http://schemas.openxmlformats.org/officeDocument/2006/relationships/hyperlink" Target="http://www.ebi.ac.uk/cgi-bin/dbfetch?db=IPI&amp;id=sp%7CK1C9_HUMAN%7C" TargetMode="External"/><Relationship Id="rId14" Type="http://schemas.openxmlformats.org/officeDocument/2006/relationships/hyperlink" Target="http://192.168.105.44/2008/extra.php?func=changecat&amp;CatId=30&amp;Accession=sp%7CLALBA_BOVIN%7C" TargetMode="External"/><Relationship Id="rId15" Type="http://schemas.openxmlformats.org/officeDocument/2006/relationships/hyperlink" Target="http://www.ebi.ac.uk/cgi-bin/dbfetch?db=IPI&amp;id=sp%7CLALBA_BOVIN%7C" TargetMode="External"/><Relationship Id="rId16" Type="http://schemas.openxmlformats.org/officeDocument/2006/relationships/hyperlink" Target="http://192.168.105.44/2008/extra.php?func=changecat&amp;CatId=30&amp;Accession=sp%7CCAS1_BOVIN%7C" TargetMode="External"/><Relationship Id="rId17" Type="http://schemas.openxmlformats.org/officeDocument/2006/relationships/hyperlink" Target="http://www.ebi.ac.uk/cgi-bin/dbfetch?db=IPI&amp;id=sp%7CCAS1_BOVIN%7C" TargetMode="External"/><Relationship Id="rId18" Type="http://schemas.openxmlformats.org/officeDocument/2006/relationships/hyperlink" Target="http://192.168.105.44/2008/extra.php?func=changecat&amp;CatId=30&amp;Accession=sp%7CK1HA_HUMAN%7C" TargetMode="External"/><Relationship Id="rId19" Type="http://schemas.openxmlformats.org/officeDocument/2006/relationships/hyperlink" Target="http://www.ebi.ac.uk/cgi-bin/dbfetch?db=IPI&amp;id=sp%7CK1HA_HUMAN%7C" TargetMode="External"/><Relationship Id="rId1" Type="http://schemas.openxmlformats.org/officeDocument/2006/relationships/hyperlink" Target="http://192.168.105.44/2008/extra.php?func=display&amp;CatId=30&amp;order=reference" TargetMode="External"/><Relationship Id="rId2" Type="http://schemas.openxmlformats.org/officeDocument/2006/relationships/hyperlink" Target="http://192.168.105.44/2008/extra.php?func=display&amp;CatId=30&amp;order=Accession" TargetMode="External"/><Relationship Id="rId3" Type="http://schemas.openxmlformats.org/officeDocument/2006/relationships/hyperlink" Target="http://192.168.105.44/2008/extra.php?func=display&amp;CatId=30&amp;order=MW" TargetMode="External"/><Relationship Id="rId4" Type="http://schemas.openxmlformats.org/officeDocument/2006/relationships/hyperlink" Target="http://192.168.105.44/2008/extra.php?func=delsample&amp;CatId=30&amp;sample=W-contrl" TargetMode="External"/><Relationship Id="rId5" Type="http://schemas.openxmlformats.org/officeDocument/2006/relationships/hyperlink" Target="http://192.168.105.44/2008/extra.php?func=delsample&amp;CatId=30&amp;sample=w-TXUIP" TargetMode="External"/><Relationship Id="rId6" Type="http://schemas.openxmlformats.org/officeDocument/2006/relationships/hyperlink" Target="http://192.168.105.44/2008/extra.php?func=changecat&amp;CatId=30&amp;Accession=IPIr00419983" TargetMode="External"/><Relationship Id="rId7" Type="http://schemas.openxmlformats.org/officeDocument/2006/relationships/hyperlink" Target="http://www.ebi.ac.uk/cgi-bin/dbfetch?db=IPI&amp;id=IPIr00419983" TargetMode="External"/><Relationship Id="rId8" Type="http://schemas.openxmlformats.org/officeDocument/2006/relationships/hyperlink" Target="http://192.168.105.44/2008/extra.php?func=changecat&amp;CatId=30&amp;Accession=IPIr00046309" TargetMode="External"/><Relationship Id="rId9" Type="http://schemas.openxmlformats.org/officeDocument/2006/relationships/hyperlink" Target="http://www.ebi.ac.uk/cgi-bin/dbfetch?db=IPI&amp;id=IPIr00046309" TargetMode="External"/><Relationship Id="rId580" Type="http://schemas.openxmlformats.org/officeDocument/2006/relationships/hyperlink" Target="http://192.168.105.44/2008/extra.php?func=changecat&amp;CatId=30&amp;Accession=IPI00301279" TargetMode="External"/><Relationship Id="rId581" Type="http://schemas.openxmlformats.org/officeDocument/2006/relationships/hyperlink" Target="http://www.ebi.ac.uk/cgi-bin/dbfetch?db=IPI&amp;id=IPI00301279" TargetMode="External"/><Relationship Id="rId582" Type="http://schemas.openxmlformats.org/officeDocument/2006/relationships/hyperlink" Target="http://192.168.105.44/2008/extra.php?func=changecat&amp;CatId=30&amp;Accession=IPI00796316" TargetMode="External"/><Relationship Id="rId583" Type="http://schemas.openxmlformats.org/officeDocument/2006/relationships/hyperlink" Target="http://www.ebi.ac.uk/cgi-bin/dbfetch?db=IPI&amp;id=IPI00796316" TargetMode="External"/><Relationship Id="rId584" Type="http://schemas.openxmlformats.org/officeDocument/2006/relationships/hyperlink" Target="http://192.168.105.44/2008/extra.php?func=changecat&amp;CatId=30&amp;Accession=IPI00026314" TargetMode="External"/><Relationship Id="rId585" Type="http://schemas.openxmlformats.org/officeDocument/2006/relationships/hyperlink" Target="http://www.ebi.ac.uk/cgi-bin/dbfetch?db=IPI&amp;id=IPI00026314" TargetMode="External"/><Relationship Id="rId586" Type="http://schemas.openxmlformats.org/officeDocument/2006/relationships/hyperlink" Target="http://192.168.105.44/2008/extra.php?func=changecat&amp;CatId=30&amp;Accession=IPI00246975" TargetMode="External"/><Relationship Id="rId587" Type="http://schemas.openxmlformats.org/officeDocument/2006/relationships/hyperlink" Target="http://www.ebi.ac.uk/cgi-bin/dbfetch?db=IPI&amp;id=IPI00246975" TargetMode="External"/><Relationship Id="rId588" Type="http://schemas.openxmlformats.org/officeDocument/2006/relationships/hyperlink" Target="http://192.168.105.44/2008/extra.php?func=changecat&amp;CatId=30&amp;Accession=IPI00219757" TargetMode="External"/><Relationship Id="rId589" Type="http://schemas.openxmlformats.org/officeDocument/2006/relationships/hyperlink" Target="http://www.ebi.ac.uk/cgi-bin/dbfetch?db=IPI&amp;id=IPI00219757" TargetMode="External"/><Relationship Id="rId1260" Type="http://schemas.openxmlformats.org/officeDocument/2006/relationships/hyperlink" Target="http://192.168.105.44/2008/extra.php?func=changecat&amp;CatId=30&amp;Accession=IPI00843996" TargetMode="External"/><Relationship Id="rId1261" Type="http://schemas.openxmlformats.org/officeDocument/2006/relationships/hyperlink" Target="http://www.ebi.ac.uk/cgi-bin/dbfetch?db=IPI&amp;id=IPI00843996" TargetMode="External"/><Relationship Id="rId1262" Type="http://schemas.openxmlformats.org/officeDocument/2006/relationships/hyperlink" Target="http://192.168.105.44/2008/extra.php?func=changecat&amp;CatId=30&amp;Accession=IPI00009368" TargetMode="External"/><Relationship Id="rId260" Type="http://schemas.openxmlformats.org/officeDocument/2006/relationships/hyperlink" Target="http://192.168.105.44/2008/extra.php?func=changecat&amp;CatId=30&amp;Accession=IPI00456359" TargetMode="External"/><Relationship Id="rId261" Type="http://schemas.openxmlformats.org/officeDocument/2006/relationships/hyperlink" Target="http://www.ebi.ac.uk/cgi-bin/dbfetch?db=IPI&amp;id=IPI00456359" TargetMode="External"/><Relationship Id="rId262" Type="http://schemas.openxmlformats.org/officeDocument/2006/relationships/hyperlink" Target="http://192.168.105.44/2008/extra.php?func=changecat&amp;CatId=30&amp;Accession=IPI00000643" TargetMode="External"/><Relationship Id="rId263" Type="http://schemas.openxmlformats.org/officeDocument/2006/relationships/hyperlink" Target="http://www.ebi.ac.uk/cgi-bin/dbfetch?db=IPI&amp;id=IPI00000643" TargetMode="External"/><Relationship Id="rId264" Type="http://schemas.openxmlformats.org/officeDocument/2006/relationships/hyperlink" Target="http://192.168.105.44/2008/extra.php?func=changecat&amp;CatId=30&amp;Accession=IPI00299024" TargetMode="External"/><Relationship Id="rId265" Type="http://schemas.openxmlformats.org/officeDocument/2006/relationships/hyperlink" Target="http://www.ebi.ac.uk/cgi-bin/dbfetch?db=IPI&amp;id=IPI00299024" TargetMode="External"/><Relationship Id="rId266" Type="http://schemas.openxmlformats.org/officeDocument/2006/relationships/hyperlink" Target="http://192.168.105.44/2008/extra.php?func=changecat&amp;CatId=30&amp;Accession=IPI00465128" TargetMode="External"/><Relationship Id="rId267" Type="http://schemas.openxmlformats.org/officeDocument/2006/relationships/hyperlink" Target="http://www.ebi.ac.uk/cgi-bin/dbfetch?db=IPI&amp;id=IPI00465128" TargetMode="External"/><Relationship Id="rId268" Type="http://schemas.openxmlformats.org/officeDocument/2006/relationships/hyperlink" Target="http://192.168.105.44/2008/extra.php?func=changecat&amp;CatId=30&amp;Accession=IPI00071059" TargetMode="External"/><Relationship Id="rId269" Type="http://schemas.openxmlformats.org/officeDocument/2006/relationships/hyperlink" Target="http://www.ebi.ac.uk/cgi-bin/dbfetch?db=IPI&amp;id=IPI00071059" TargetMode="External"/><Relationship Id="rId1263" Type="http://schemas.openxmlformats.org/officeDocument/2006/relationships/hyperlink" Target="http://www.ebi.ac.uk/cgi-bin/dbfetch?db=IPI&amp;id=IPI00009368" TargetMode="External"/><Relationship Id="rId1264" Type="http://schemas.openxmlformats.org/officeDocument/2006/relationships/hyperlink" Target="http://192.168.105.44/2008/extra.php?func=changecat&amp;CatId=30&amp;Accession=IPI00879854" TargetMode="External"/><Relationship Id="rId1265" Type="http://schemas.openxmlformats.org/officeDocument/2006/relationships/hyperlink" Target="http://www.ebi.ac.uk/cgi-bin/dbfetch?db=IPI&amp;id=IPI00879854" TargetMode="External"/><Relationship Id="rId1266" Type="http://schemas.openxmlformats.org/officeDocument/2006/relationships/hyperlink" Target="http://192.168.105.44/2008/extra.php?func=changecat&amp;CatId=30&amp;Accession=IPI00645082" TargetMode="External"/><Relationship Id="rId1267" Type="http://schemas.openxmlformats.org/officeDocument/2006/relationships/hyperlink" Target="http://www.ebi.ac.uk/cgi-bin/dbfetch?db=IPI&amp;id=IPI00645082" TargetMode="External"/><Relationship Id="rId1268" Type="http://schemas.openxmlformats.org/officeDocument/2006/relationships/hyperlink" Target="http://192.168.105.44/2008/extra.php?func=changecat&amp;CatId=30&amp;Accession=IPI00647217" TargetMode="External"/><Relationship Id="rId1269" Type="http://schemas.openxmlformats.org/officeDocument/2006/relationships/hyperlink" Target="http://www.ebi.ac.uk/cgi-bin/dbfetch?db=IPI&amp;id=IPI00647217" TargetMode="External"/><Relationship Id="rId710" Type="http://schemas.openxmlformats.org/officeDocument/2006/relationships/hyperlink" Target="http://192.168.105.44/2008/extra.php?func=changecat&amp;CatId=30&amp;Accession=IPI00012837" TargetMode="External"/><Relationship Id="rId711" Type="http://schemas.openxmlformats.org/officeDocument/2006/relationships/hyperlink" Target="http://www.ebi.ac.uk/cgi-bin/dbfetch?db=IPI&amp;id=IPI00012837" TargetMode="External"/><Relationship Id="rId712" Type="http://schemas.openxmlformats.org/officeDocument/2006/relationships/hyperlink" Target="http://192.168.105.44/2008/extra.php?func=changecat&amp;CatId=30&amp;Accession=IPI00001639" TargetMode="External"/><Relationship Id="rId713" Type="http://schemas.openxmlformats.org/officeDocument/2006/relationships/hyperlink" Target="http://www.ebi.ac.uk/cgi-bin/dbfetch?db=IPI&amp;id=IPI00001639" TargetMode="External"/><Relationship Id="rId714" Type="http://schemas.openxmlformats.org/officeDocument/2006/relationships/hyperlink" Target="http://192.168.105.44/2008/extra.php?func=changecat&amp;CatId=30&amp;Accession=IPI00791156" TargetMode="External"/><Relationship Id="rId715" Type="http://schemas.openxmlformats.org/officeDocument/2006/relationships/hyperlink" Target="http://www.ebi.ac.uk/cgi-bin/dbfetch?db=IPI&amp;id=IPI00791156" TargetMode="External"/><Relationship Id="rId716" Type="http://schemas.openxmlformats.org/officeDocument/2006/relationships/hyperlink" Target="http://192.168.105.44/2008/extra.php?func=changecat&amp;CatId=30&amp;Accession=IPI00797326" TargetMode="External"/><Relationship Id="rId717" Type="http://schemas.openxmlformats.org/officeDocument/2006/relationships/hyperlink" Target="http://www.ebi.ac.uk/cgi-bin/dbfetch?db=IPI&amp;id=IPI00797326" TargetMode="External"/><Relationship Id="rId718" Type="http://schemas.openxmlformats.org/officeDocument/2006/relationships/hyperlink" Target="http://192.168.105.44/2008/extra.php?func=changecat&amp;CatId=30&amp;Accession=IPI00009867" TargetMode="External"/><Relationship Id="rId719" Type="http://schemas.openxmlformats.org/officeDocument/2006/relationships/hyperlink" Target="http://www.ebi.ac.uk/cgi-bin/dbfetch?db=IPI&amp;id=IPI00009867" TargetMode="External"/><Relationship Id="rId20" Type="http://schemas.openxmlformats.org/officeDocument/2006/relationships/hyperlink" Target="http://192.168.105.44/2008/extra.php?func=changecat&amp;CatId=30&amp;Accession=sp%7CK1C15_SHEEP%7C" TargetMode="External"/><Relationship Id="rId21" Type="http://schemas.openxmlformats.org/officeDocument/2006/relationships/hyperlink" Target="http://www.ebi.ac.uk/cgi-bin/dbfetch?db=IPI&amp;id=sp%7CK1C15_SHEEP%7C" TargetMode="External"/><Relationship Id="rId22" Type="http://schemas.openxmlformats.org/officeDocument/2006/relationships/hyperlink" Target="http://192.168.105.44/2008/extra.php?func=changecat&amp;CatId=30&amp;Accession=sp%7CSSPA_STAAU%7C" TargetMode="External"/><Relationship Id="rId23" Type="http://schemas.openxmlformats.org/officeDocument/2006/relationships/hyperlink" Target="http://www.ebi.ac.uk/cgi-bin/dbfetch?db=IPI&amp;id=sp%7CSSPA_STAAU%7C" TargetMode="External"/><Relationship Id="rId24" Type="http://schemas.openxmlformats.org/officeDocument/2006/relationships/hyperlink" Target="http://192.168.105.44/2008/extra.php?func=changecat&amp;CatId=30&amp;Accession=IPIr00217467" TargetMode="External"/><Relationship Id="rId25" Type="http://schemas.openxmlformats.org/officeDocument/2006/relationships/hyperlink" Target="http://www.ebi.ac.uk/cgi-bin/dbfetch?db=IPI&amp;id=IPIr00217467" TargetMode="External"/><Relationship Id="rId26" Type="http://schemas.openxmlformats.org/officeDocument/2006/relationships/hyperlink" Target="http://192.168.105.44/2008/extra.php?func=changecat&amp;CatId=30&amp;Accession=sp%7CK1C10_HUMAN%7C" TargetMode="External"/><Relationship Id="rId27" Type="http://schemas.openxmlformats.org/officeDocument/2006/relationships/hyperlink" Target="http://www.ebi.ac.uk/cgi-bin/dbfetch?db=IPI&amp;id=sp%7CK1C10_HUMAN%7C" TargetMode="External"/><Relationship Id="rId28" Type="http://schemas.openxmlformats.org/officeDocument/2006/relationships/hyperlink" Target="http://192.168.105.44/2008/extra.php?func=changecat&amp;CatId=30&amp;Accession=sp%7CCASB_BOVIN%7C" TargetMode="External"/><Relationship Id="rId29" Type="http://schemas.openxmlformats.org/officeDocument/2006/relationships/hyperlink" Target="http://www.ebi.ac.uk/cgi-bin/dbfetch?db=IPI&amp;id=sp%7CCASB_BOVIN%7C" TargetMode="External"/><Relationship Id="rId590" Type="http://schemas.openxmlformats.org/officeDocument/2006/relationships/hyperlink" Target="http://192.168.105.44/2008/extra.php?func=changecat&amp;CatId=30&amp;Accession=IPI00021924" TargetMode="External"/><Relationship Id="rId591" Type="http://schemas.openxmlformats.org/officeDocument/2006/relationships/hyperlink" Target="http://www.ebi.ac.uk/cgi-bin/dbfetch?db=IPI&amp;id=IPI00021924" TargetMode="External"/><Relationship Id="rId592" Type="http://schemas.openxmlformats.org/officeDocument/2006/relationships/hyperlink" Target="http://192.168.105.44/2008/extra.php?func=changecat&amp;CatId=30&amp;Accession=IPI00477495" TargetMode="External"/><Relationship Id="rId593" Type="http://schemas.openxmlformats.org/officeDocument/2006/relationships/hyperlink" Target="http://www.ebi.ac.uk/cgi-bin/dbfetch?db=IPI&amp;id=IPI00477495" TargetMode="External"/><Relationship Id="rId594" Type="http://schemas.openxmlformats.org/officeDocument/2006/relationships/hyperlink" Target="http://192.168.105.44/2008/extra.php?func=changecat&amp;CatId=30&amp;Accession=IPI00031522" TargetMode="External"/><Relationship Id="rId595" Type="http://schemas.openxmlformats.org/officeDocument/2006/relationships/hyperlink" Target="http://www.ebi.ac.uk/cgi-bin/dbfetch?db=IPI&amp;id=IPI00031522" TargetMode="External"/><Relationship Id="rId596" Type="http://schemas.openxmlformats.org/officeDocument/2006/relationships/hyperlink" Target="http://192.168.105.44/2008/extra.php?func=changecat&amp;CatId=30&amp;Accession=IPI00745553" TargetMode="External"/><Relationship Id="rId597" Type="http://schemas.openxmlformats.org/officeDocument/2006/relationships/hyperlink" Target="http://www.ebi.ac.uk/cgi-bin/dbfetch?db=IPI&amp;id=IPI00745553" TargetMode="External"/><Relationship Id="rId598" Type="http://schemas.openxmlformats.org/officeDocument/2006/relationships/hyperlink" Target="http://192.168.105.44/2008/extra.php?func=changecat&amp;CatId=30&amp;Accession=IPI00024719" TargetMode="External"/><Relationship Id="rId599" Type="http://schemas.openxmlformats.org/officeDocument/2006/relationships/hyperlink" Target="http://www.ebi.ac.uk/cgi-bin/dbfetch?db=IPI&amp;id=IPI00024719" TargetMode="External"/><Relationship Id="rId1270" Type="http://schemas.openxmlformats.org/officeDocument/2006/relationships/hyperlink" Target="http://192.168.105.44/2008/extra.php?func=changecat&amp;CatId=30&amp;Accession=IPI00301364" TargetMode="External"/><Relationship Id="rId1271" Type="http://schemas.openxmlformats.org/officeDocument/2006/relationships/hyperlink" Target="http://www.ebi.ac.uk/cgi-bin/dbfetch?db=IPI&amp;id=IPI00301364" TargetMode="External"/><Relationship Id="rId1272" Type="http://schemas.openxmlformats.org/officeDocument/2006/relationships/hyperlink" Target="http://192.168.105.44/2008/extra.php?func=changecat&amp;CatId=30&amp;Accession=IPI00019472" TargetMode="External"/><Relationship Id="rId1273" Type="http://schemas.openxmlformats.org/officeDocument/2006/relationships/hyperlink" Target="http://www.ebi.ac.uk/cgi-bin/dbfetch?db=IPI&amp;id=IPI00019472" TargetMode="External"/><Relationship Id="rId1274" Type="http://schemas.openxmlformats.org/officeDocument/2006/relationships/hyperlink" Target="http://192.168.105.44/2008/extra.php?func=changecat&amp;CatId=30&amp;Accession=IPI00294159" TargetMode="External"/><Relationship Id="rId1275" Type="http://schemas.openxmlformats.org/officeDocument/2006/relationships/hyperlink" Target="http://www.ebi.ac.uk/cgi-bin/dbfetch?db=IPI&amp;id=IPI00294159" TargetMode="External"/><Relationship Id="rId1276" Type="http://schemas.openxmlformats.org/officeDocument/2006/relationships/hyperlink" Target="http://192.168.105.44/2008/extra.php?func=changecat&amp;CatId=30&amp;Accession=IPI00796094" TargetMode="External"/><Relationship Id="rId1277" Type="http://schemas.openxmlformats.org/officeDocument/2006/relationships/hyperlink" Target="http://www.ebi.ac.uk/cgi-bin/dbfetch?db=IPI&amp;id=IPI00796094" TargetMode="External"/><Relationship Id="rId1278" Type="http://schemas.openxmlformats.org/officeDocument/2006/relationships/hyperlink" Target="http://192.168.105.44/2008/extra.php?func=changecat&amp;CatId=30&amp;Accession=IPI00790115" TargetMode="External"/><Relationship Id="rId1279" Type="http://schemas.openxmlformats.org/officeDocument/2006/relationships/hyperlink" Target="http://www.ebi.ac.uk/cgi-bin/dbfetch?db=IPI&amp;id=IPI00790115" TargetMode="External"/><Relationship Id="rId270" Type="http://schemas.openxmlformats.org/officeDocument/2006/relationships/hyperlink" Target="http://192.168.105.44/2008/extra.php?func=changecat&amp;CatId=30&amp;Accession=IPI00444329" TargetMode="External"/><Relationship Id="rId271" Type="http://schemas.openxmlformats.org/officeDocument/2006/relationships/hyperlink" Target="http://www.ebi.ac.uk/cgi-bin/dbfetch?db=IPI&amp;id=IPI00444329" TargetMode="External"/><Relationship Id="rId272" Type="http://schemas.openxmlformats.org/officeDocument/2006/relationships/hyperlink" Target="http://192.168.105.44/2008/extra.php?func=changecat&amp;CatId=30&amp;Accession=IPI00011276" TargetMode="External"/><Relationship Id="rId273" Type="http://schemas.openxmlformats.org/officeDocument/2006/relationships/hyperlink" Target="http://www.ebi.ac.uk/cgi-bin/dbfetch?db=IPI&amp;id=IPI00011276" TargetMode="External"/><Relationship Id="rId274" Type="http://schemas.openxmlformats.org/officeDocument/2006/relationships/hyperlink" Target="http://192.168.105.44/2008/extra.php?func=changecat&amp;CatId=30&amp;Accession=IPI00004497" TargetMode="External"/><Relationship Id="rId275" Type="http://schemas.openxmlformats.org/officeDocument/2006/relationships/hyperlink" Target="http://www.ebi.ac.uk/cgi-bin/dbfetch?db=IPI&amp;id=IPI00004497" TargetMode="External"/><Relationship Id="rId276" Type="http://schemas.openxmlformats.org/officeDocument/2006/relationships/hyperlink" Target="http://192.168.105.44/2008/extra.php?func=changecat&amp;CatId=30&amp;Accession=IPI00299635" TargetMode="External"/><Relationship Id="rId277" Type="http://schemas.openxmlformats.org/officeDocument/2006/relationships/hyperlink" Target="http://www.ebi.ac.uk/cgi-bin/dbfetch?db=IPI&amp;id=IPI00299635" TargetMode="External"/><Relationship Id="rId278" Type="http://schemas.openxmlformats.org/officeDocument/2006/relationships/hyperlink" Target="http://192.168.105.44/2008/extra.php?func=changecat&amp;CatId=30&amp;Accession=IPI00412224" TargetMode="External"/><Relationship Id="rId279" Type="http://schemas.openxmlformats.org/officeDocument/2006/relationships/hyperlink" Target="http://www.ebi.ac.uk/cgi-bin/dbfetch?db=IPI&amp;id=IPI00412224" TargetMode="External"/><Relationship Id="rId720" Type="http://schemas.openxmlformats.org/officeDocument/2006/relationships/hyperlink" Target="http://192.168.105.44/2008/extra.php?func=changecat&amp;CatId=30&amp;Accession=IPI00005724" TargetMode="External"/><Relationship Id="rId721" Type="http://schemas.openxmlformats.org/officeDocument/2006/relationships/hyperlink" Target="http://www.ebi.ac.uk/cgi-bin/dbfetch?db=IPI&amp;id=IPI00005724" TargetMode="External"/><Relationship Id="rId722" Type="http://schemas.openxmlformats.org/officeDocument/2006/relationships/hyperlink" Target="http://192.168.105.44/2008/extra.php?func=changecat&amp;CatId=30&amp;Accession=IPI00871954" TargetMode="External"/><Relationship Id="rId723" Type="http://schemas.openxmlformats.org/officeDocument/2006/relationships/hyperlink" Target="http://www.ebi.ac.uk/cgi-bin/dbfetch?db=IPI&amp;id=IPI00871954" TargetMode="External"/><Relationship Id="rId724" Type="http://schemas.openxmlformats.org/officeDocument/2006/relationships/hyperlink" Target="http://192.168.105.44/2008/extra.php?func=changecat&amp;CatId=30&amp;Accession=IPI00217966" TargetMode="External"/><Relationship Id="rId725" Type="http://schemas.openxmlformats.org/officeDocument/2006/relationships/hyperlink" Target="http://www.ebi.ac.uk/cgi-bin/dbfetch?db=IPI&amp;id=IPI00217966" TargetMode="External"/><Relationship Id="rId726" Type="http://schemas.openxmlformats.org/officeDocument/2006/relationships/hyperlink" Target="http://192.168.105.44/2008/extra.php?func=changecat&amp;CatId=30&amp;Accession=IPI00219217" TargetMode="External"/><Relationship Id="rId727" Type="http://schemas.openxmlformats.org/officeDocument/2006/relationships/hyperlink" Target="http://www.ebi.ac.uk/cgi-bin/dbfetch?db=IPI&amp;id=IPI00219217" TargetMode="External"/><Relationship Id="rId728" Type="http://schemas.openxmlformats.org/officeDocument/2006/relationships/hyperlink" Target="http://192.168.105.44/2008/extra.php?func=changecat&amp;CatId=30&amp;Accession=IPI00219221" TargetMode="External"/><Relationship Id="rId729" Type="http://schemas.openxmlformats.org/officeDocument/2006/relationships/hyperlink" Target="http://www.ebi.ac.uk/cgi-bin/dbfetch?db=IPI&amp;id=IPI00219221" TargetMode="External"/><Relationship Id="rId1400" Type="http://schemas.openxmlformats.org/officeDocument/2006/relationships/hyperlink" Target="http://192.168.105.44/2008/extra.php?func=changecat&amp;CatId=30&amp;Accession=IPI00007691" TargetMode="External"/><Relationship Id="rId1401" Type="http://schemas.openxmlformats.org/officeDocument/2006/relationships/hyperlink" Target="http://www.ebi.ac.uk/cgi-bin/dbfetch?db=IPI&amp;id=IPI00007691" TargetMode="External"/><Relationship Id="rId1402" Type="http://schemas.openxmlformats.org/officeDocument/2006/relationships/hyperlink" Target="http://192.168.105.44/2008/extra.php?func=changecat&amp;CatId=30&amp;Accession=IPI00438230" TargetMode="External"/></Relationships>
</file>

<file path=xl/worksheets/_rels/sheet3.xml.rels><?xml version="1.0" encoding="UTF-8" standalone="yes"?>
<Relationships xmlns="http://schemas.openxmlformats.org/package/2006/relationships"><Relationship Id="rId1403" Type="http://schemas.openxmlformats.org/officeDocument/2006/relationships/hyperlink" Target="http://www.ebi.ac.uk/cgi-bin/dbfetch?db=IPI&amp;id=IPI00438230" TargetMode="External"/><Relationship Id="rId1404" Type="http://schemas.openxmlformats.org/officeDocument/2006/relationships/hyperlink" Target="http://192.168.105.44/2008/extra.php?func=changecat&amp;CatId=30&amp;Accession=IPI00003505" TargetMode="External"/><Relationship Id="rId1405" Type="http://schemas.openxmlformats.org/officeDocument/2006/relationships/hyperlink" Target="http://www.ebi.ac.uk/cgi-bin/dbfetch?db=IPI&amp;id=IPI00003505" TargetMode="External"/><Relationship Id="rId1406" Type="http://schemas.openxmlformats.org/officeDocument/2006/relationships/hyperlink" Target="http://192.168.105.44/2008/extra.php?func=changecat&amp;CatId=30&amp;Accession=IPI00005634" TargetMode="External"/><Relationship Id="rId1407" Type="http://schemas.openxmlformats.org/officeDocument/2006/relationships/hyperlink" Target="http://www.ebi.ac.uk/cgi-bin/dbfetch?db=IPI&amp;id=IPI00005634" TargetMode="External"/><Relationship Id="rId1408" Type="http://schemas.openxmlformats.org/officeDocument/2006/relationships/hyperlink" Target="http://192.168.105.44/2008/extra.php?func=changecat&amp;CatId=30&amp;Accession=IPI00180675" TargetMode="External"/><Relationship Id="rId1409" Type="http://schemas.openxmlformats.org/officeDocument/2006/relationships/hyperlink" Target="http://www.ebi.ac.uk/cgi-bin/dbfetch?db=IPI&amp;id=IPI00180675" TargetMode="External"/><Relationship Id="rId30" Type="http://schemas.openxmlformats.org/officeDocument/2006/relationships/hyperlink" Target="http://192.168.105.44/2008/extra.php?func=changecat&amp;CatId=30&amp;Accession=sp%7CK2M2_SHEEP%7C" TargetMode="External"/><Relationship Id="rId31" Type="http://schemas.openxmlformats.org/officeDocument/2006/relationships/hyperlink" Target="http://www.ebi.ac.uk/cgi-bin/dbfetch?db=IPI&amp;id=sp%7CK2M2_SHEEP%7C" TargetMode="External"/><Relationship Id="rId32" Type="http://schemas.openxmlformats.org/officeDocument/2006/relationships/hyperlink" Target="http://192.168.105.44/2008/extra.php?func=changecat&amp;CatId=30&amp;Accession=sp%7CTRY2_BOVIN%7C" TargetMode="External"/><Relationship Id="rId33" Type="http://schemas.openxmlformats.org/officeDocument/2006/relationships/hyperlink" Target="http://www.ebi.ac.uk/cgi-bin/dbfetch?db=IPI&amp;id=sp%7CTRY2_BOVIN%7C" TargetMode="External"/><Relationship Id="rId34" Type="http://schemas.openxmlformats.org/officeDocument/2006/relationships/hyperlink" Target="http://192.168.105.44/2008/extra.php?func=changecat&amp;CatId=30&amp;Accession=IPIr00217469" TargetMode="External"/><Relationship Id="rId35" Type="http://schemas.openxmlformats.org/officeDocument/2006/relationships/hyperlink" Target="http://www.ebi.ac.uk/cgi-bin/dbfetch?db=IPI&amp;id=IPIr00217469" TargetMode="External"/><Relationship Id="rId36" Type="http://schemas.openxmlformats.org/officeDocument/2006/relationships/hyperlink" Target="http://192.168.105.44/2008/extra.php?func=changecat&amp;CatId=30&amp;Accession=IPIr00743652" TargetMode="External"/><Relationship Id="rId37" Type="http://schemas.openxmlformats.org/officeDocument/2006/relationships/hyperlink" Target="http://www.ebi.ac.uk/cgi-bin/dbfetch?db=IPI&amp;id=IPIr00743652" TargetMode="External"/><Relationship Id="rId38" Type="http://schemas.openxmlformats.org/officeDocument/2006/relationships/hyperlink" Target="http://192.168.105.44/2008/extra.php?func=changecat&amp;CatId=30&amp;Accession=sp%7CCTRB_BOVIN%7C" TargetMode="External"/><Relationship Id="rId39" Type="http://schemas.openxmlformats.org/officeDocument/2006/relationships/hyperlink" Target="http://www.ebi.ac.uk/cgi-bin/dbfetch?db=IPI&amp;id=sp%7CCTRB_BOVIN%7C" TargetMode="External"/><Relationship Id="rId400" Type="http://schemas.openxmlformats.org/officeDocument/2006/relationships/hyperlink" Target="http://192.168.105.44/2008/extra.php?func=changecat&amp;CatId=30&amp;Accession=IPI00016613" TargetMode="External"/><Relationship Id="rId401" Type="http://schemas.openxmlformats.org/officeDocument/2006/relationships/hyperlink" Target="http://www.ebi.ac.uk/cgi-bin/dbfetch?db=IPI&amp;id=IPI00016613" TargetMode="External"/><Relationship Id="rId402" Type="http://schemas.openxmlformats.org/officeDocument/2006/relationships/hyperlink" Target="http://192.168.105.44/2008/extra.php?func=changecat&amp;CatId=30&amp;Accession=IPI00903028" TargetMode="External"/><Relationship Id="rId403" Type="http://schemas.openxmlformats.org/officeDocument/2006/relationships/hyperlink" Target="http://www.ebi.ac.uk/cgi-bin/dbfetch?db=IPI&amp;id=IPI00903028" TargetMode="External"/><Relationship Id="rId404" Type="http://schemas.openxmlformats.org/officeDocument/2006/relationships/hyperlink" Target="http://192.168.105.44/2008/extra.php?func=changecat&amp;CatId=30&amp;Accession=IPI00219728" TargetMode="External"/><Relationship Id="rId405" Type="http://schemas.openxmlformats.org/officeDocument/2006/relationships/hyperlink" Target="http://www.ebi.ac.uk/cgi-bin/dbfetch?db=IPI&amp;id=IPI00219728" TargetMode="External"/><Relationship Id="rId406" Type="http://schemas.openxmlformats.org/officeDocument/2006/relationships/hyperlink" Target="http://192.168.105.44/2008/extra.php?func=changecat&amp;CatId=30&amp;Accession=IPI00290142" TargetMode="External"/><Relationship Id="rId407" Type="http://schemas.openxmlformats.org/officeDocument/2006/relationships/hyperlink" Target="http://www.ebi.ac.uk/cgi-bin/dbfetch?db=IPI&amp;id=IPI00290142" TargetMode="External"/><Relationship Id="rId408" Type="http://schemas.openxmlformats.org/officeDocument/2006/relationships/hyperlink" Target="http://192.168.105.44/2008/extra.php?func=changecat&amp;CatId=30&amp;Accession=IPI00062884" TargetMode="External"/><Relationship Id="rId409" Type="http://schemas.openxmlformats.org/officeDocument/2006/relationships/hyperlink" Target="http://www.ebi.ac.uk/cgi-bin/dbfetch?db=IPI&amp;id=IPI00062884" TargetMode="External"/><Relationship Id="rId1280" Type="http://schemas.openxmlformats.org/officeDocument/2006/relationships/hyperlink" Target="http://192.168.105.44/2008/extra.php?func=changecat&amp;CatId=30&amp;Accession=IPI00007188" TargetMode="External"/><Relationship Id="rId1281" Type="http://schemas.openxmlformats.org/officeDocument/2006/relationships/hyperlink" Target="http://www.ebi.ac.uk/cgi-bin/dbfetch?db=IPI&amp;id=IPI00007188" TargetMode="External"/><Relationship Id="rId1282" Type="http://schemas.openxmlformats.org/officeDocument/2006/relationships/hyperlink" Target="http://192.168.105.44/2008/extra.php?func=changecat&amp;CatId=30&amp;Accession=IPI00220194" TargetMode="External"/><Relationship Id="rId1283" Type="http://schemas.openxmlformats.org/officeDocument/2006/relationships/hyperlink" Target="http://www.ebi.ac.uk/cgi-bin/dbfetch?db=IPI&amp;id=IPI00220194" TargetMode="External"/><Relationship Id="rId1284" Type="http://schemas.openxmlformats.org/officeDocument/2006/relationships/hyperlink" Target="http://192.168.105.44/2008/extra.php?func=changecat&amp;CatId=30&amp;Accession=IPI00604710" TargetMode="External"/><Relationship Id="rId1285" Type="http://schemas.openxmlformats.org/officeDocument/2006/relationships/hyperlink" Target="http://www.ebi.ac.uk/cgi-bin/dbfetch?db=IPI&amp;id=IPI00604710" TargetMode="External"/><Relationship Id="rId1286" Type="http://schemas.openxmlformats.org/officeDocument/2006/relationships/hyperlink" Target="http://192.168.105.44/2008/extra.php?func=changecat&amp;CatId=30&amp;Accession=IPI00171044" TargetMode="External"/><Relationship Id="rId1287" Type="http://schemas.openxmlformats.org/officeDocument/2006/relationships/hyperlink" Target="http://www.ebi.ac.uk/cgi-bin/dbfetch?db=IPI&amp;id=IPI00171044" TargetMode="External"/><Relationship Id="rId1288" Type="http://schemas.openxmlformats.org/officeDocument/2006/relationships/hyperlink" Target="http://192.168.105.44/2008/extra.php?func=changecat&amp;CatId=30&amp;Accession=IPI00797830" TargetMode="External"/><Relationship Id="rId1289" Type="http://schemas.openxmlformats.org/officeDocument/2006/relationships/hyperlink" Target="http://www.ebi.ac.uk/cgi-bin/dbfetch?db=IPI&amp;id=IPI00797830" TargetMode="External"/><Relationship Id="rId280" Type="http://schemas.openxmlformats.org/officeDocument/2006/relationships/hyperlink" Target="http://192.168.105.44/2008/extra.php?func=changecat&amp;CatId=30&amp;Accession=IPI00514701" TargetMode="External"/><Relationship Id="rId281" Type="http://schemas.openxmlformats.org/officeDocument/2006/relationships/hyperlink" Target="http://www.ebi.ac.uk/cgi-bin/dbfetch?db=IPI&amp;id=IPI00514701" TargetMode="External"/><Relationship Id="rId282" Type="http://schemas.openxmlformats.org/officeDocument/2006/relationships/hyperlink" Target="http://192.168.105.44/2008/extra.php?func=changecat&amp;CatId=30&amp;Accession=IPI00552546" TargetMode="External"/><Relationship Id="rId283" Type="http://schemas.openxmlformats.org/officeDocument/2006/relationships/hyperlink" Target="http://www.ebi.ac.uk/cgi-bin/dbfetch?db=IPI&amp;id=IPI00552546" TargetMode="External"/><Relationship Id="rId284" Type="http://schemas.openxmlformats.org/officeDocument/2006/relationships/hyperlink" Target="http://192.168.105.44/2008/extra.php?func=changecat&amp;CatId=30&amp;Accession=IPI00646889" TargetMode="External"/><Relationship Id="rId285" Type="http://schemas.openxmlformats.org/officeDocument/2006/relationships/hyperlink" Target="http://www.ebi.ac.uk/cgi-bin/dbfetch?db=IPI&amp;id=IPI00646889" TargetMode="External"/><Relationship Id="rId286" Type="http://schemas.openxmlformats.org/officeDocument/2006/relationships/hyperlink" Target="http://192.168.105.44/2008/extra.php?func=changecat&amp;CatId=30&amp;Accession=IPI00009922" TargetMode="External"/><Relationship Id="rId287" Type="http://schemas.openxmlformats.org/officeDocument/2006/relationships/hyperlink" Target="http://www.ebi.ac.uk/cgi-bin/dbfetch?db=IPI&amp;id=IPI00009922" TargetMode="External"/><Relationship Id="rId288" Type="http://schemas.openxmlformats.org/officeDocument/2006/relationships/hyperlink" Target="http://192.168.105.44/2008/extra.php?func=changecat&amp;CatId=30&amp;Accession=IPI00029473" TargetMode="External"/><Relationship Id="rId289" Type="http://schemas.openxmlformats.org/officeDocument/2006/relationships/hyperlink" Target="http://www.ebi.ac.uk/cgi-bin/dbfetch?db=IPI&amp;id=IPI00029473" TargetMode="External"/><Relationship Id="rId730" Type="http://schemas.openxmlformats.org/officeDocument/2006/relationships/hyperlink" Target="http://192.168.105.44/2008/extra.php?func=changecat&amp;CatId=30&amp;Accession=IPI00791938" TargetMode="External"/><Relationship Id="rId731" Type="http://schemas.openxmlformats.org/officeDocument/2006/relationships/hyperlink" Target="http://www.ebi.ac.uk/cgi-bin/dbfetch?db=IPI&amp;id=IPI00791938" TargetMode="External"/><Relationship Id="rId732" Type="http://schemas.openxmlformats.org/officeDocument/2006/relationships/hyperlink" Target="http://192.168.105.44/2008/extra.php?func=changecat&amp;CatId=30&amp;Accession=IPI00009950" TargetMode="External"/><Relationship Id="rId733" Type="http://schemas.openxmlformats.org/officeDocument/2006/relationships/hyperlink" Target="http://www.ebi.ac.uk/cgi-bin/dbfetch?db=IPI&amp;id=IPI00009950" TargetMode="External"/><Relationship Id="rId734" Type="http://schemas.openxmlformats.org/officeDocument/2006/relationships/hyperlink" Target="http://192.168.105.44/2008/extra.php?func=changecat&amp;CatId=30&amp;Accession=IPI00886943" TargetMode="External"/><Relationship Id="rId735" Type="http://schemas.openxmlformats.org/officeDocument/2006/relationships/hyperlink" Target="http://www.ebi.ac.uk/cgi-bin/dbfetch?db=IPI&amp;id=IPI00886943" TargetMode="External"/><Relationship Id="rId736" Type="http://schemas.openxmlformats.org/officeDocument/2006/relationships/hyperlink" Target="http://192.168.105.44/2008/extra.php?func=changecat&amp;CatId=30&amp;Accession=IPI00746221" TargetMode="External"/><Relationship Id="rId737" Type="http://schemas.openxmlformats.org/officeDocument/2006/relationships/hyperlink" Target="http://www.ebi.ac.uk/cgi-bin/dbfetch?db=IPI&amp;id=IPI00746221" TargetMode="External"/><Relationship Id="rId738" Type="http://schemas.openxmlformats.org/officeDocument/2006/relationships/hyperlink" Target="http://192.168.105.44/2008/extra.php?func=changecat&amp;CatId=30&amp;Accession=IPI00738822" TargetMode="External"/><Relationship Id="rId739" Type="http://schemas.openxmlformats.org/officeDocument/2006/relationships/hyperlink" Target="http://www.ebi.ac.uk/cgi-bin/dbfetch?db=IPI&amp;id=IPI00738822" TargetMode="External"/><Relationship Id="rId1410" Type="http://schemas.openxmlformats.org/officeDocument/2006/relationships/hyperlink" Target="http://192.168.105.44/2008/extra.php?func=changecat&amp;CatId=30&amp;Accession=IPI00011654" TargetMode="External"/><Relationship Id="rId1411" Type="http://schemas.openxmlformats.org/officeDocument/2006/relationships/hyperlink" Target="http://www.ebi.ac.uk/cgi-bin/dbfetch?db=IPI&amp;id=IPI00011654" TargetMode="External"/><Relationship Id="rId1412" Type="http://schemas.openxmlformats.org/officeDocument/2006/relationships/hyperlink" Target="http://192.168.105.44/2008/extra.php?func=changecat&amp;CatId=30&amp;Accession=IPI00027107" TargetMode="External"/><Relationship Id="rId1413" Type="http://schemas.openxmlformats.org/officeDocument/2006/relationships/hyperlink" Target="http://www.ebi.ac.uk/cgi-bin/dbfetch?db=IPI&amp;id=IPI00027107" TargetMode="External"/><Relationship Id="rId1414" Type="http://schemas.openxmlformats.org/officeDocument/2006/relationships/hyperlink" Target="http://192.168.105.44/2008/extra.php?func=changecat&amp;CatId=30&amp;Accession=IPI00216298" TargetMode="External"/><Relationship Id="rId1415" Type="http://schemas.openxmlformats.org/officeDocument/2006/relationships/hyperlink" Target="http://www.ebi.ac.uk/cgi-bin/dbfetch?db=IPI&amp;id=IPI00216298" TargetMode="External"/><Relationship Id="rId1416" Type="http://schemas.openxmlformats.org/officeDocument/2006/relationships/hyperlink" Target="http://192.168.105.44/2008/extra.php?func=changecat&amp;CatId=30&amp;Accession=IPI00878215" TargetMode="External"/><Relationship Id="rId1417" Type="http://schemas.openxmlformats.org/officeDocument/2006/relationships/hyperlink" Target="http://www.ebi.ac.uk/cgi-bin/dbfetch?db=IPI&amp;id=IPI00878215" TargetMode="External"/><Relationship Id="rId1418" Type="http://schemas.openxmlformats.org/officeDocument/2006/relationships/hyperlink" Target="http://192.168.105.44/2008/extra.php?func=changecat&amp;CatId=30&amp;Accession=IPI00395646" TargetMode="External"/><Relationship Id="rId1419" Type="http://schemas.openxmlformats.org/officeDocument/2006/relationships/hyperlink" Target="http://www.ebi.ac.uk/cgi-bin/dbfetch?db=IPI&amp;id=IPI00395646" TargetMode="External"/><Relationship Id="rId40" Type="http://schemas.openxmlformats.org/officeDocument/2006/relationships/hyperlink" Target="http://192.168.105.44/2008/extra.php?func=changecat&amp;CatId=30&amp;Accession=sp%7CTRYP_PIG%7C" TargetMode="External"/><Relationship Id="rId41" Type="http://schemas.openxmlformats.org/officeDocument/2006/relationships/hyperlink" Target="http://www.ebi.ac.uk/cgi-bin/dbfetch?db=IPI&amp;id=sp%7CTRYP_PIG%7C" TargetMode="External"/><Relationship Id="rId42" Type="http://schemas.openxmlformats.org/officeDocument/2006/relationships/hyperlink" Target="http://192.168.105.44/2008/extra.php?func=changecat&amp;CatId=30&amp;Accession=sp%7CKRUC_SHEEP%7C" TargetMode="External"/><Relationship Id="rId43" Type="http://schemas.openxmlformats.org/officeDocument/2006/relationships/hyperlink" Target="http://www.ebi.ac.uk/cgi-bin/dbfetch?db=IPI&amp;id=sp%7CKRUC_SHEEP%7C" TargetMode="External"/><Relationship Id="rId44" Type="http://schemas.openxmlformats.org/officeDocument/2006/relationships/hyperlink" Target="http://192.168.105.44/2008/extra.php?func=changecat&amp;CatId=30&amp;Accession=sp%7CAMYS_HUMAN%7C" TargetMode="External"/><Relationship Id="rId45" Type="http://schemas.openxmlformats.org/officeDocument/2006/relationships/hyperlink" Target="http://www.ebi.ac.uk/cgi-bin/dbfetch?db=IPI&amp;id=sp%7CAMYS_HUMAN%7C" TargetMode="External"/><Relationship Id="rId46" Type="http://schemas.openxmlformats.org/officeDocument/2006/relationships/hyperlink" Target="http://192.168.105.44/2008/extra.php?func=changecat&amp;CatId=30&amp;Accession=sp%7CK1H8_HUMAN%7C" TargetMode="External"/><Relationship Id="rId47" Type="http://schemas.openxmlformats.org/officeDocument/2006/relationships/hyperlink" Target="http://www.ebi.ac.uk/cgi-bin/dbfetch?db=IPI&amp;id=sp%7CK1H8_HUMAN%7C" TargetMode="External"/><Relationship Id="rId48" Type="http://schemas.openxmlformats.org/officeDocument/2006/relationships/hyperlink" Target="http://192.168.105.44/2008/extra.php?func=changecat&amp;CatId=30&amp;Accession=sp%7CLYSC_LYSEN%7C" TargetMode="External"/><Relationship Id="rId49" Type="http://schemas.openxmlformats.org/officeDocument/2006/relationships/hyperlink" Target="http://www.ebi.ac.uk/cgi-bin/dbfetch?db=IPI&amp;id=sp%7CLYSC_LYSEN%7C" TargetMode="External"/><Relationship Id="rId410" Type="http://schemas.openxmlformats.org/officeDocument/2006/relationships/hyperlink" Target="http://192.168.105.44/2008/extra.php?func=changecat&amp;CatId=30&amp;Accession=IPI00746806" TargetMode="External"/><Relationship Id="rId411" Type="http://schemas.openxmlformats.org/officeDocument/2006/relationships/hyperlink" Target="http://www.ebi.ac.uk/cgi-bin/dbfetch?db=IPI&amp;id=IPI00746806" TargetMode="External"/><Relationship Id="rId412" Type="http://schemas.openxmlformats.org/officeDocument/2006/relationships/hyperlink" Target="http://192.168.105.44/2008/extra.php?func=changecat&amp;CatId=30&amp;Accession=IPI00382459" TargetMode="External"/><Relationship Id="rId413" Type="http://schemas.openxmlformats.org/officeDocument/2006/relationships/hyperlink" Target="http://www.ebi.ac.uk/cgi-bin/dbfetch?db=IPI&amp;id=IPI00382459" TargetMode="External"/><Relationship Id="rId414" Type="http://schemas.openxmlformats.org/officeDocument/2006/relationships/hyperlink" Target="http://192.168.105.44/2008/extra.php?func=changecat&amp;CatId=30&amp;Accession=IPI00871370" TargetMode="External"/><Relationship Id="rId415" Type="http://schemas.openxmlformats.org/officeDocument/2006/relationships/hyperlink" Target="http://www.ebi.ac.uk/cgi-bin/dbfetch?db=IPI&amp;id=IPI00871370" TargetMode="External"/><Relationship Id="rId416" Type="http://schemas.openxmlformats.org/officeDocument/2006/relationships/hyperlink" Target="http://192.168.105.44/2008/extra.php?func=changecat&amp;CatId=30&amp;Accession=IPI00641334" TargetMode="External"/><Relationship Id="rId417" Type="http://schemas.openxmlformats.org/officeDocument/2006/relationships/hyperlink" Target="http://www.ebi.ac.uk/cgi-bin/dbfetch?db=IPI&amp;id=IPI00641334" TargetMode="External"/><Relationship Id="rId418" Type="http://schemas.openxmlformats.org/officeDocument/2006/relationships/hyperlink" Target="http://192.168.105.44/2008/extra.php?func=changecat&amp;CatId=30&amp;Accession=IPI00871319" TargetMode="External"/><Relationship Id="rId419" Type="http://schemas.openxmlformats.org/officeDocument/2006/relationships/hyperlink" Target="http://www.ebi.ac.uk/cgi-bin/dbfetch?db=IPI&amp;id=IPI00871319" TargetMode="External"/><Relationship Id="rId1290" Type="http://schemas.openxmlformats.org/officeDocument/2006/relationships/hyperlink" Target="http://192.168.105.44/2008/extra.php?func=changecat&amp;CatId=30&amp;Accession=IPI00291939" TargetMode="External"/><Relationship Id="rId1291" Type="http://schemas.openxmlformats.org/officeDocument/2006/relationships/hyperlink" Target="http://www.ebi.ac.uk/cgi-bin/dbfetch?db=IPI&amp;id=IPI00291939" TargetMode="External"/><Relationship Id="rId1292" Type="http://schemas.openxmlformats.org/officeDocument/2006/relationships/hyperlink" Target="http://192.168.105.44/2008/extra.php?func=changecat&amp;CatId=30&amp;Accession=IPI00007927" TargetMode="External"/><Relationship Id="rId1293" Type="http://schemas.openxmlformats.org/officeDocument/2006/relationships/hyperlink" Target="http://www.ebi.ac.uk/cgi-bin/dbfetch?db=IPI&amp;id=IPI00007927" TargetMode="External"/><Relationship Id="rId1294" Type="http://schemas.openxmlformats.org/officeDocument/2006/relationships/hyperlink" Target="http://192.168.105.44/2008/extra.php?func=changecat&amp;CatId=30&amp;Accession=IPI00219420" TargetMode="External"/><Relationship Id="rId1295" Type="http://schemas.openxmlformats.org/officeDocument/2006/relationships/hyperlink" Target="http://www.ebi.ac.uk/cgi-bin/dbfetch?db=IPI&amp;id=IPI00219420" TargetMode="External"/><Relationship Id="rId1296" Type="http://schemas.openxmlformats.org/officeDocument/2006/relationships/hyperlink" Target="http://192.168.105.44/2008/extra.php?func=changecat&amp;CatId=30&amp;Accession=IPI00411559" TargetMode="External"/><Relationship Id="rId1297" Type="http://schemas.openxmlformats.org/officeDocument/2006/relationships/hyperlink" Target="http://www.ebi.ac.uk/cgi-bin/dbfetch?db=IPI&amp;id=IPI00411559" TargetMode="External"/><Relationship Id="rId1298" Type="http://schemas.openxmlformats.org/officeDocument/2006/relationships/hyperlink" Target="http://192.168.105.44/2008/extra.php?func=changecat&amp;CatId=30&amp;Accession=IPI00010438" TargetMode="External"/><Relationship Id="rId1299" Type="http://schemas.openxmlformats.org/officeDocument/2006/relationships/hyperlink" Target="http://www.ebi.ac.uk/cgi-bin/dbfetch?db=IPI&amp;id=IPI00010438" TargetMode="External"/><Relationship Id="rId290" Type="http://schemas.openxmlformats.org/officeDocument/2006/relationships/hyperlink" Target="http://192.168.105.44/2008/extra.php?func=changecat&amp;CatId=30&amp;Accession=IPI00514501" TargetMode="External"/><Relationship Id="rId291" Type="http://schemas.openxmlformats.org/officeDocument/2006/relationships/hyperlink" Target="http://www.ebi.ac.uk/cgi-bin/dbfetch?db=IPI&amp;id=IPI00514501" TargetMode="External"/><Relationship Id="rId292" Type="http://schemas.openxmlformats.org/officeDocument/2006/relationships/hyperlink" Target="http://192.168.105.44/2008/extra.php?func=changecat&amp;CatId=30&amp;Accession=IPI00014230" TargetMode="External"/><Relationship Id="rId293" Type="http://schemas.openxmlformats.org/officeDocument/2006/relationships/hyperlink" Target="http://www.ebi.ac.uk/cgi-bin/dbfetch?db=IPI&amp;id=IPI00014230" TargetMode="External"/><Relationship Id="rId294" Type="http://schemas.openxmlformats.org/officeDocument/2006/relationships/hyperlink" Target="http://192.168.105.44/2008/extra.php?func=changecat&amp;CatId=30&amp;Accession=IPI00375407" TargetMode="External"/><Relationship Id="rId295" Type="http://schemas.openxmlformats.org/officeDocument/2006/relationships/hyperlink" Target="http://www.ebi.ac.uk/cgi-bin/dbfetch?db=IPI&amp;id=IPI00375407" TargetMode="External"/><Relationship Id="rId296" Type="http://schemas.openxmlformats.org/officeDocument/2006/relationships/hyperlink" Target="http://192.168.105.44/2008/extra.php?func=changecat&amp;CatId=30&amp;Accession=IPI00031131" TargetMode="External"/><Relationship Id="rId297" Type="http://schemas.openxmlformats.org/officeDocument/2006/relationships/hyperlink" Target="http://www.ebi.ac.uk/cgi-bin/dbfetch?db=IPI&amp;id=IPI00031131" TargetMode="External"/><Relationship Id="rId298" Type="http://schemas.openxmlformats.org/officeDocument/2006/relationships/hyperlink" Target="http://192.168.105.44/2008/extra.php?func=changecat&amp;CatId=30&amp;Accession=IPI00001364" TargetMode="External"/><Relationship Id="rId299" Type="http://schemas.openxmlformats.org/officeDocument/2006/relationships/hyperlink" Target="http://www.ebi.ac.uk/cgi-bin/dbfetch?db=IPI&amp;id=IPI00001364" TargetMode="External"/><Relationship Id="rId740" Type="http://schemas.openxmlformats.org/officeDocument/2006/relationships/hyperlink" Target="http://192.168.105.44/2008/extra.php?func=changecat&amp;CatId=30&amp;Accession=IPI00887241" TargetMode="External"/><Relationship Id="rId741" Type="http://schemas.openxmlformats.org/officeDocument/2006/relationships/hyperlink" Target="http://www.ebi.ac.uk/cgi-bin/dbfetch?db=IPI&amp;id=IPI00887241" TargetMode="External"/><Relationship Id="rId742" Type="http://schemas.openxmlformats.org/officeDocument/2006/relationships/hyperlink" Target="http://192.168.105.44/2008/extra.php?func=changecat&amp;CatId=30&amp;Accession=IPI00738042" TargetMode="External"/><Relationship Id="rId743" Type="http://schemas.openxmlformats.org/officeDocument/2006/relationships/hyperlink" Target="http://www.ebi.ac.uk/cgi-bin/dbfetch?db=IPI&amp;id=IPI00738042" TargetMode="External"/><Relationship Id="rId744" Type="http://schemas.openxmlformats.org/officeDocument/2006/relationships/hyperlink" Target="http://192.168.105.44/2008/extra.php?func=changecat&amp;CatId=30&amp;Accession=IPI00297579" TargetMode="External"/><Relationship Id="rId745" Type="http://schemas.openxmlformats.org/officeDocument/2006/relationships/hyperlink" Target="http://www.ebi.ac.uk/cgi-bin/dbfetch?db=IPI&amp;id=IPI00297579" TargetMode="External"/><Relationship Id="rId746" Type="http://schemas.openxmlformats.org/officeDocument/2006/relationships/hyperlink" Target="http://192.168.105.44/2008/extra.php?func=changecat&amp;CatId=30&amp;Accession=IPI00738964" TargetMode="External"/><Relationship Id="rId747" Type="http://schemas.openxmlformats.org/officeDocument/2006/relationships/hyperlink" Target="http://www.ebi.ac.uk/cgi-bin/dbfetch?db=IPI&amp;id=IPI00738964" TargetMode="External"/><Relationship Id="rId748" Type="http://schemas.openxmlformats.org/officeDocument/2006/relationships/hyperlink" Target="http://192.168.105.44/2008/extra.php?func=changecat&amp;CatId=30&amp;Accession=IPI00741894" TargetMode="External"/><Relationship Id="rId749" Type="http://schemas.openxmlformats.org/officeDocument/2006/relationships/hyperlink" Target="http://www.ebi.ac.uk/cgi-bin/dbfetch?db=IPI&amp;id=IPI00741894" TargetMode="External"/><Relationship Id="rId1420" Type="http://schemas.openxmlformats.org/officeDocument/2006/relationships/hyperlink" Target="http://192.168.105.44/2008/extra.php?func=changecat&amp;CatId=30&amp;Accession=IPI00007956" TargetMode="External"/><Relationship Id="rId1421" Type="http://schemas.openxmlformats.org/officeDocument/2006/relationships/hyperlink" Target="http://www.ebi.ac.uk/cgi-bin/dbfetch?db=IPI&amp;id=IPI00007956" TargetMode="External"/><Relationship Id="rId1422" Type="http://schemas.openxmlformats.org/officeDocument/2006/relationships/hyperlink" Target="http://192.168.105.44/2008/extra.php?func=changecat&amp;CatId=30&amp;Accession=IPI00830039" TargetMode="External"/><Relationship Id="rId1423" Type="http://schemas.openxmlformats.org/officeDocument/2006/relationships/hyperlink" Target="http://www.ebi.ac.uk/cgi-bin/dbfetch?db=IPI&amp;id=IPI00830039" TargetMode="External"/><Relationship Id="rId1424" Type="http://schemas.openxmlformats.org/officeDocument/2006/relationships/hyperlink" Target="http://192.168.105.44/2008/extra.php?func=changecat&amp;CatId=30&amp;Accession=IPI00783378" TargetMode="External"/><Relationship Id="rId1425" Type="http://schemas.openxmlformats.org/officeDocument/2006/relationships/hyperlink" Target="http://www.ebi.ac.uk/cgi-bin/dbfetch?db=IPI&amp;id=IPI00783378" TargetMode="External"/><Relationship Id="rId1426" Type="http://schemas.openxmlformats.org/officeDocument/2006/relationships/hyperlink" Target="http://192.168.105.44/2008/extra.php?func=changecat&amp;CatId=30&amp;Accession=IPI00746934" TargetMode="External"/><Relationship Id="rId1427" Type="http://schemas.openxmlformats.org/officeDocument/2006/relationships/hyperlink" Target="http://www.ebi.ac.uk/cgi-bin/dbfetch?db=IPI&amp;id=IPI00746934" TargetMode="External"/><Relationship Id="rId1428" Type="http://schemas.openxmlformats.org/officeDocument/2006/relationships/hyperlink" Target="http://192.168.105.44/2008/extra.php?func=changecat&amp;CatId=30&amp;Accession=IPI00735181" TargetMode="External"/><Relationship Id="rId1429" Type="http://schemas.openxmlformats.org/officeDocument/2006/relationships/hyperlink" Target="http://www.ebi.ac.uk/cgi-bin/dbfetch?db=IPI&amp;id=IPI00735181" TargetMode="External"/><Relationship Id="rId50" Type="http://schemas.openxmlformats.org/officeDocument/2006/relationships/hyperlink" Target="http://192.168.105.44/2008/extra.php?func=changecat&amp;CatId=30&amp;Accession=IPIr00217466" TargetMode="External"/><Relationship Id="rId51" Type="http://schemas.openxmlformats.org/officeDocument/2006/relationships/hyperlink" Target="http://www.ebi.ac.uk/cgi-bin/dbfetch?db=IPI&amp;id=IPIr00217466" TargetMode="External"/><Relationship Id="rId52" Type="http://schemas.openxmlformats.org/officeDocument/2006/relationships/hyperlink" Target="http://192.168.105.44/2008/extra.php?func=changecat&amp;CatId=30&amp;Accession=sp%7CALBU_BOVIN%7C" TargetMode="External"/><Relationship Id="rId53" Type="http://schemas.openxmlformats.org/officeDocument/2006/relationships/hyperlink" Target="http://www.ebi.ac.uk/cgi-bin/dbfetch?db=IPI&amp;id=sp%7CALBU_BOVIN%7C" TargetMode="External"/><Relationship Id="rId54" Type="http://schemas.openxmlformats.org/officeDocument/2006/relationships/hyperlink" Target="http://192.168.105.44/2008/extra.php?func=changecat&amp;CatId=30&amp;Accession=sp%7CCAS2_BOVIN%7C" TargetMode="External"/><Relationship Id="rId55" Type="http://schemas.openxmlformats.org/officeDocument/2006/relationships/hyperlink" Target="http://www.ebi.ac.uk/cgi-bin/dbfetch?db=IPI&amp;id=sp%7CCAS2_BOVIN%7C" TargetMode="External"/><Relationship Id="rId56" Type="http://schemas.openxmlformats.org/officeDocument/2006/relationships/hyperlink" Target="http://192.168.105.44/2008/extra.php?func=changecat&amp;CatId=30&amp;Accession=sp%7CK2M1_SHEEP%7C" TargetMode="External"/><Relationship Id="rId57" Type="http://schemas.openxmlformats.org/officeDocument/2006/relationships/hyperlink" Target="http://www.ebi.ac.uk/cgi-bin/dbfetch?db=IPI&amp;id=sp%7CK2M1_SHEEP%7C" TargetMode="External"/><Relationship Id="rId58" Type="http://schemas.openxmlformats.org/officeDocument/2006/relationships/hyperlink" Target="http://192.168.105.44/2008/extra.php?func=changecat&amp;CatId=30&amp;Accession=sp%7CTRY1_BOVIN%7C" TargetMode="External"/><Relationship Id="rId59" Type="http://schemas.openxmlformats.org/officeDocument/2006/relationships/hyperlink" Target="http://www.ebi.ac.uk/cgi-bin/dbfetch?db=IPI&amp;id=sp%7CTRY1_BOVIN%7C" TargetMode="External"/><Relationship Id="rId420" Type="http://schemas.openxmlformats.org/officeDocument/2006/relationships/hyperlink" Target="http://192.168.105.44/2008/extra.php?func=changecat&amp;CatId=30&amp;Accession=IPI00644231" TargetMode="External"/><Relationship Id="rId421" Type="http://schemas.openxmlformats.org/officeDocument/2006/relationships/hyperlink" Target="http://www.ebi.ac.uk/cgi-bin/dbfetch?db=IPI&amp;id=IPI00644231" TargetMode="External"/><Relationship Id="rId422" Type="http://schemas.openxmlformats.org/officeDocument/2006/relationships/hyperlink" Target="http://192.168.105.44/2008/extra.php?func=changecat&amp;CatId=30&amp;Accession=IPI00887154" TargetMode="External"/><Relationship Id="rId423" Type="http://schemas.openxmlformats.org/officeDocument/2006/relationships/hyperlink" Target="http://www.ebi.ac.uk/cgi-bin/dbfetch?db=IPI&amp;id=IPI00887154" TargetMode="External"/><Relationship Id="rId424" Type="http://schemas.openxmlformats.org/officeDocument/2006/relationships/hyperlink" Target="http://192.168.105.44/2008/extra.php?func=changecat&amp;CatId=30&amp;Accession=IPI00216951" TargetMode="External"/><Relationship Id="rId425" Type="http://schemas.openxmlformats.org/officeDocument/2006/relationships/hyperlink" Target="http://www.ebi.ac.uk/cgi-bin/dbfetch?db=IPI&amp;id=IPI00216951" TargetMode="External"/><Relationship Id="rId426" Type="http://schemas.openxmlformats.org/officeDocument/2006/relationships/hyperlink" Target="http://192.168.105.44/2008/extra.php?func=changecat&amp;CatId=30&amp;Accession=IPI00003944" TargetMode="External"/><Relationship Id="rId427" Type="http://schemas.openxmlformats.org/officeDocument/2006/relationships/hyperlink" Target="http://www.ebi.ac.uk/cgi-bin/dbfetch?db=IPI&amp;id=IPI00003944" TargetMode="External"/><Relationship Id="rId428" Type="http://schemas.openxmlformats.org/officeDocument/2006/relationships/hyperlink" Target="http://192.168.105.44/2008/extra.php?func=changecat&amp;CatId=30&amp;Accession=IPI00873712" TargetMode="External"/><Relationship Id="rId429" Type="http://schemas.openxmlformats.org/officeDocument/2006/relationships/hyperlink" Target="http://www.ebi.ac.uk/cgi-bin/dbfetch?db=IPI&amp;id=IPI00873712" TargetMode="External"/><Relationship Id="rId1100" Type="http://schemas.openxmlformats.org/officeDocument/2006/relationships/hyperlink" Target="http://192.168.105.44/2008/extra.php?func=changecat&amp;CatId=30&amp;Accession=IPI00014577" TargetMode="External"/><Relationship Id="rId1101" Type="http://schemas.openxmlformats.org/officeDocument/2006/relationships/hyperlink" Target="http://www.ebi.ac.uk/cgi-bin/dbfetch?db=IPI&amp;id=IPI00014577" TargetMode="External"/><Relationship Id="rId1102" Type="http://schemas.openxmlformats.org/officeDocument/2006/relationships/hyperlink" Target="http://192.168.105.44/2008/extra.php?func=changecat&amp;CatId=30&amp;Accession=IPI00374519" TargetMode="External"/><Relationship Id="rId1103" Type="http://schemas.openxmlformats.org/officeDocument/2006/relationships/hyperlink" Target="http://www.ebi.ac.uk/cgi-bin/dbfetch?db=IPI&amp;id=IPI00374519" TargetMode="External"/><Relationship Id="rId1104" Type="http://schemas.openxmlformats.org/officeDocument/2006/relationships/hyperlink" Target="http://192.168.105.44/2008/extra.php?func=changecat&amp;CatId=30&amp;Accession=IPI00031169" TargetMode="External"/><Relationship Id="rId1105" Type="http://schemas.openxmlformats.org/officeDocument/2006/relationships/hyperlink" Target="http://www.ebi.ac.uk/cgi-bin/dbfetch?db=IPI&amp;id=IPI00031169" TargetMode="External"/><Relationship Id="rId1106" Type="http://schemas.openxmlformats.org/officeDocument/2006/relationships/hyperlink" Target="http://192.168.105.44/2008/extra.php?func=changecat&amp;CatId=30&amp;Accession=IPI00016339" TargetMode="External"/><Relationship Id="rId1107" Type="http://schemas.openxmlformats.org/officeDocument/2006/relationships/hyperlink" Target="http://www.ebi.ac.uk/cgi-bin/dbfetch?db=IPI&amp;id=IPI00016339" TargetMode="External"/><Relationship Id="rId1108" Type="http://schemas.openxmlformats.org/officeDocument/2006/relationships/hyperlink" Target="http://192.168.105.44/2008/extra.php?func=changecat&amp;CatId=30&amp;Accession=IPI00217943" TargetMode="External"/><Relationship Id="rId1109" Type="http://schemas.openxmlformats.org/officeDocument/2006/relationships/hyperlink" Target="http://www.ebi.ac.uk/cgi-bin/dbfetch?db=IPI&amp;id=IPI00217943" TargetMode="External"/><Relationship Id="rId100" Type="http://schemas.openxmlformats.org/officeDocument/2006/relationships/hyperlink" Target="http://192.168.105.44/2008/extra.php?func=changecat&amp;CatId=30&amp;Accession=IPI00909181" TargetMode="External"/><Relationship Id="rId101" Type="http://schemas.openxmlformats.org/officeDocument/2006/relationships/hyperlink" Target="http://www.ebi.ac.uk/cgi-bin/dbfetch?db=IPI&amp;id=IPI00909181" TargetMode="External"/><Relationship Id="rId102" Type="http://schemas.openxmlformats.org/officeDocument/2006/relationships/hyperlink" Target="http://192.168.105.44/2008/extra.php?func=changecat&amp;CatId=30&amp;Accession=IPI00908661" TargetMode="External"/><Relationship Id="rId103" Type="http://schemas.openxmlformats.org/officeDocument/2006/relationships/hyperlink" Target="http://www.ebi.ac.uk/cgi-bin/dbfetch?db=IPI&amp;id=IPI00908661" TargetMode="External"/><Relationship Id="rId104" Type="http://schemas.openxmlformats.org/officeDocument/2006/relationships/hyperlink" Target="http://192.168.105.44/2008/extra.php?func=changecat&amp;CatId=30&amp;Accession=IPI00910365" TargetMode="External"/><Relationship Id="rId105" Type="http://schemas.openxmlformats.org/officeDocument/2006/relationships/hyperlink" Target="http://www.ebi.ac.uk/cgi-bin/dbfetch?db=IPI&amp;id=IPI00910365" TargetMode="External"/><Relationship Id="rId106" Type="http://schemas.openxmlformats.org/officeDocument/2006/relationships/hyperlink" Target="http://192.168.105.44/2008/extra.php?func=changecat&amp;CatId=30&amp;Accession=IPI00910003" TargetMode="External"/><Relationship Id="rId107" Type="http://schemas.openxmlformats.org/officeDocument/2006/relationships/hyperlink" Target="http://www.ebi.ac.uk/cgi-bin/dbfetch?db=IPI&amp;id=IPI00910003" TargetMode="External"/><Relationship Id="rId108" Type="http://schemas.openxmlformats.org/officeDocument/2006/relationships/hyperlink" Target="http://192.168.105.44/2008/extra.php?func=changecat&amp;CatId=30&amp;Accession=IPI00908949" TargetMode="External"/><Relationship Id="rId109" Type="http://schemas.openxmlformats.org/officeDocument/2006/relationships/hyperlink" Target="http://www.ebi.ac.uk/cgi-bin/dbfetch?db=IPI&amp;id=IPI00908949" TargetMode="External"/><Relationship Id="rId750" Type="http://schemas.openxmlformats.org/officeDocument/2006/relationships/hyperlink" Target="http://192.168.105.44/2008/extra.php?func=changecat&amp;CatId=30&amp;Accession=IPI00020557" TargetMode="External"/><Relationship Id="rId751" Type="http://schemas.openxmlformats.org/officeDocument/2006/relationships/hyperlink" Target="http://www.ebi.ac.uk/cgi-bin/dbfetch?db=IPI&amp;id=IPI00020557" TargetMode="External"/><Relationship Id="rId752" Type="http://schemas.openxmlformats.org/officeDocument/2006/relationships/hyperlink" Target="http://192.168.105.44/2008/extra.php?func=changecat&amp;CatId=30&amp;Accession=IPI00783271" TargetMode="External"/><Relationship Id="rId753" Type="http://schemas.openxmlformats.org/officeDocument/2006/relationships/hyperlink" Target="http://www.ebi.ac.uk/cgi-bin/dbfetch?db=IPI&amp;id=IPI00783271" TargetMode="External"/><Relationship Id="rId754" Type="http://schemas.openxmlformats.org/officeDocument/2006/relationships/hyperlink" Target="http://192.168.105.44/2008/extra.php?func=changecat&amp;CatId=30&amp;Accession=IPI00396321" TargetMode="External"/><Relationship Id="rId755" Type="http://schemas.openxmlformats.org/officeDocument/2006/relationships/hyperlink" Target="http://www.ebi.ac.uk/cgi-bin/dbfetch?db=IPI&amp;id=IPI00396321" TargetMode="External"/><Relationship Id="rId756" Type="http://schemas.openxmlformats.org/officeDocument/2006/relationships/hyperlink" Target="http://192.168.105.44/2008/extra.php?func=changecat&amp;CatId=30&amp;Accession=IPI00867714" TargetMode="External"/><Relationship Id="rId757" Type="http://schemas.openxmlformats.org/officeDocument/2006/relationships/hyperlink" Target="http://www.ebi.ac.uk/cgi-bin/dbfetch?db=IPI&amp;id=IPI00867714" TargetMode="External"/><Relationship Id="rId758" Type="http://schemas.openxmlformats.org/officeDocument/2006/relationships/hyperlink" Target="http://192.168.105.44/2008/extra.php?func=changecat&amp;CatId=30&amp;Accession=IPI00012369" TargetMode="External"/><Relationship Id="rId759" Type="http://schemas.openxmlformats.org/officeDocument/2006/relationships/hyperlink" Target="http://www.ebi.ac.uk/cgi-bin/dbfetch?db=IPI&amp;id=IPI00012369" TargetMode="External"/><Relationship Id="rId1430" Type="http://schemas.openxmlformats.org/officeDocument/2006/relationships/hyperlink" Target="http://192.168.105.44/2008/extra.php?func=changecat&amp;CatId=30&amp;Accession=IPI00305383" TargetMode="External"/><Relationship Id="rId1431" Type="http://schemas.openxmlformats.org/officeDocument/2006/relationships/hyperlink" Target="http://www.ebi.ac.uk/cgi-bin/dbfetch?db=IPI&amp;id=IPI00305383" TargetMode="External"/><Relationship Id="rId1432" Type="http://schemas.openxmlformats.org/officeDocument/2006/relationships/hyperlink" Target="http://192.168.105.44/2008/extra.php?func=changecat&amp;CatId=30&amp;Accession=IPI00419844" TargetMode="External"/><Relationship Id="rId1433" Type="http://schemas.openxmlformats.org/officeDocument/2006/relationships/hyperlink" Target="http://www.ebi.ac.uk/cgi-bin/dbfetch?db=IPI&amp;id=IPI00419844" TargetMode="External"/><Relationship Id="rId1434" Type="http://schemas.openxmlformats.org/officeDocument/2006/relationships/hyperlink" Target="http://192.168.105.44/2008/extra.php?func=changecat&amp;CatId=30&amp;Accession=IPI00607554" TargetMode="External"/><Relationship Id="rId1435" Type="http://schemas.openxmlformats.org/officeDocument/2006/relationships/hyperlink" Target="http://www.ebi.ac.uk/cgi-bin/dbfetch?db=IPI&amp;id=IPI00607554" TargetMode="External"/><Relationship Id="rId1436" Type="http://schemas.openxmlformats.org/officeDocument/2006/relationships/hyperlink" Target="http://192.168.105.44/2008/extra.php?func=changecat&amp;CatId=30&amp;Accession=IPI00646721" TargetMode="External"/><Relationship Id="rId1437" Type="http://schemas.openxmlformats.org/officeDocument/2006/relationships/hyperlink" Target="http://www.ebi.ac.uk/cgi-bin/dbfetch?db=IPI&amp;id=IPI00646721" TargetMode="External"/><Relationship Id="rId1438" Type="http://schemas.openxmlformats.org/officeDocument/2006/relationships/hyperlink" Target="http://192.168.105.44/2008/extra.php?func=changecat&amp;CatId=30&amp;Accession=IPI00221012" TargetMode="External"/><Relationship Id="rId1439" Type="http://schemas.openxmlformats.org/officeDocument/2006/relationships/hyperlink" Target="http://www.ebi.ac.uk/cgi-bin/dbfetch?db=IPI&amp;id=IPI00221012" TargetMode="External"/><Relationship Id="rId60" Type="http://schemas.openxmlformats.org/officeDocument/2006/relationships/hyperlink" Target="http://192.168.105.44/2008/extra.php?func=changecat&amp;CatId=30&amp;Accession=IPIr00217468" TargetMode="External"/><Relationship Id="rId61" Type="http://schemas.openxmlformats.org/officeDocument/2006/relationships/hyperlink" Target="http://www.ebi.ac.uk/cgi-bin/dbfetch?db=IPI&amp;id=IPIr00217468" TargetMode="External"/><Relationship Id="rId62" Type="http://schemas.openxmlformats.org/officeDocument/2006/relationships/hyperlink" Target="http://192.168.105.44/2008/extra.php?func=changecat&amp;CatId=30&amp;Accession=sp%7CCTRA_BOVIN%7C" TargetMode="External"/><Relationship Id="rId63" Type="http://schemas.openxmlformats.org/officeDocument/2006/relationships/hyperlink" Target="http://www.ebi.ac.uk/cgi-bin/dbfetch?db=IPI&amp;id=sp%7CCTRA_BOVIN%7C" TargetMode="External"/><Relationship Id="rId64" Type="http://schemas.openxmlformats.org/officeDocument/2006/relationships/hyperlink" Target="http://192.168.105.44/2008/extra.php?func=changecat&amp;CatId=30&amp;Accession=sp%7CK2C1_HUMAN%7C" TargetMode="External"/><Relationship Id="rId65" Type="http://schemas.openxmlformats.org/officeDocument/2006/relationships/hyperlink" Target="http://www.ebi.ac.uk/cgi-bin/dbfetch?db=IPI&amp;id=sp%7CK2C1_HUMAN%7C" TargetMode="External"/><Relationship Id="rId66" Type="http://schemas.openxmlformats.org/officeDocument/2006/relationships/hyperlink" Target="http://192.168.105.44/2008/extra.php?func=changecat&amp;CatId=30&amp;Accession=sp%7CKRHB4_HUMAN%7C" TargetMode="External"/><Relationship Id="rId67" Type="http://schemas.openxmlformats.org/officeDocument/2006/relationships/hyperlink" Target="http://www.ebi.ac.uk/cgi-bin/dbfetch?db=IPI&amp;id=sp%7CKRHB4_HUMAN%7C" TargetMode="External"/><Relationship Id="rId68" Type="http://schemas.openxmlformats.org/officeDocument/2006/relationships/hyperlink" Target="http://192.168.105.44/2008/extra.php?func=changecat&amp;CatId=30&amp;Accession=IPI00878392" TargetMode="External"/><Relationship Id="rId69" Type="http://schemas.openxmlformats.org/officeDocument/2006/relationships/hyperlink" Target="http://www.ebi.ac.uk/cgi-bin/dbfetch?db=IPI&amp;id=IPI00878392" TargetMode="External"/><Relationship Id="rId430" Type="http://schemas.openxmlformats.org/officeDocument/2006/relationships/hyperlink" Target="http://192.168.105.44/2008/extra.php?func=changecat&amp;CatId=30&amp;Accession=IPI00789792" TargetMode="External"/><Relationship Id="rId431" Type="http://schemas.openxmlformats.org/officeDocument/2006/relationships/hyperlink" Target="http://www.ebi.ac.uk/cgi-bin/dbfetch?db=IPI&amp;id=IPI00789792" TargetMode="External"/><Relationship Id="rId432" Type="http://schemas.openxmlformats.org/officeDocument/2006/relationships/hyperlink" Target="http://192.168.105.44/2008/extra.php?func=changecat&amp;CatId=30&amp;Accession=IPI00514971" TargetMode="External"/><Relationship Id="rId433" Type="http://schemas.openxmlformats.org/officeDocument/2006/relationships/hyperlink" Target="http://www.ebi.ac.uk/cgi-bin/dbfetch?db=IPI&amp;id=IPI00514971" TargetMode="External"/><Relationship Id="rId434" Type="http://schemas.openxmlformats.org/officeDocument/2006/relationships/hyperlink" Target="http://192.168.105.44/2008/extra.php?func=changecat&amp;CatId=30&amp;Accession=IPI00297084" TargetMode="External"/><Relationship Id="rId435" Type="http://schemas.openxmlformats.org/officeDocument/2006/relationships/hyperlink" Target="http://www.ebi.ac.uk/cgi-bin/dbfetch?db=IPI&amp;id=IPI00297084" TargetMode="External"/><Relationship Id="rId436" Type="http://schemas.openxmlformats.org/officeDocument/2006/relationships/hyperlink" Target="http://192.168.105.44/2008/extra.php?func=changecat&amp;CatId=30&amp;Accession=IPI00293655" TargetMode="External"/><Relationship Id="rId437" Type="http://schemas.openxmlformats.org/officeDocument/2006/relationships/hyperlink" Target="http://www.ebi.ac.uk/cgi-bin/dbfetch?db=IPI&amp;id=IPI00293655" TargetMode="External"/><Relationship Id="rId438" Type="http://schemas.openxmlformats.org/officeDocument/2006/relationships/hyperlink" Target="http://192.168.105.44/2008/extra.php?func=changecat&amp;CatId=30&amp;Accession=IPI00023785" TargetMode="External"/><Relationship Id="rId439" Type="http://schemas.openxmlformats.org/officeDocument/2006/relationships/hyperlink" Target="http://www.ebi.ac.uk/cgi-bin/dbfetch?db=IPI&amp;id=IPI00023785" TargetMode="External"/><Relationship Id="rId1110" Type="http://schemas.openxmlformats.org/officeDocument/2006/relationships/hyperlink" Target="http://192.168.105.44/2008/extra.php?func=changecat&amp;CatId=30&amp;Accession=IPI00016342" TargetMode="External"/><Relationship Id="rId1111" Type="http://schemas.openxmlformats.org/officeDocument/2006/relationships/hyperlink" Target="http://www.ebi.ac.uk/cgi-bin/dbfetch?db=IPI&amp;id=IPI00016342" TargetMode="External"/><Relationship Id="rId1112" Type="http://schemas.openxmlformats.org/officeDocument/2006/relationships/hyperlink" Target="http://192.168.105.44/2008/extra.php?func=changecat&amp;CatId=30&amp;Accession=IPI00016372" TargetMode="External"/><Relationship Id="rId1113" Type="http://schemas.openxmlformats.org/officeDocument/2006/relationships/hyperlink" Target="http://www.ebi.ac.uk/cgi-bin/dbfetch?db=IPI&amp;id=IPI00016372" TargetMode="External"/><Relationship Id="rId1114" Type="http://schemas.openxmlformats.org/officeDocument/2006/relationships/hyperlink" Target="http://192.168.105.44/2008/extra.php?func=changecat&amp;CatId=30&amp;Accession=IPI00879326" TargetMode="External"/><Relationship Id="rId1115" Type="http://schemas.openxmlformats.org/officeDocument/2006/relationships/hyperlink" Target="http://www.ebi.ac.uk/cgi-bin/dbfetch?db=IPI&amp;id=IPI00879326" TargetMode="External"/><Relationship Id="rId1116" Type="http://schemas.openxmlformats.org/officeDocument/2006/relationships/hyperlink" Target="http://192.168.105.44/2008/extra.php?func=changecat&amp;CatId=30&amp;Accession=IPI00658205" TargetMode="External"/><Relationship Id="rId1117" Type="http://schemas.openxmlformats.org/officeDocument/2006/relationships/hyperlink" Target="http://www.ebi.ac.uk/cgi-bin/dbfetch?db=IPI&amp;id=IPI00658205" TargetMode="External"/><Relationship Id="rId1118" Type="http://schemas.openxmlformats.org/officeDocument/2006/relationships/hyperlink" Target="http://192.168.105.44/2008/extra.php?func=changecat&amp;CatId=30&amp;Accession=IPI00216381" TargetMode="External"/><Relationship Id="rId1119" Type="http://schemas.openxmlformats.org/officeDocument/2006/relationships/hyperlink" Target="http://www.ebi.ac.uk/cgi-bin/dbfetch?db=IPI&amp;id=IPI00216381" TargetMode="External"/><Relationship Id="rId110" Type="http://schemas.openxmlformats.org/officeDocument/2006/relationships/hyperlink" Target="http://192.168.105.44/2008/extra.php?func=changecat&amp;CatId=30&amp;Accession=IPI00911085" TargetMode="External"/><Relationship Id="rId111" Type="http://schemas.openxmlformats.org/officeDocument/2006/relationships/hyperlink" Target="http://www.ebi.ac.uk/cgi-bin/dbfetch?db=IPI&amp;id=IPI00911085" TargetMode="External"/><Relationship Id="rId112" Type="http://schemas.openxmlformats.org/officeDocument/2006/relationships/hyperlink" Target="http://192.168.105.44/2008/extra.php?func=changecat&amp;CatId=30&amp;Accession=IPI00910339" TargetMode="External"/><Relationship Id="rId113" Type="http://schemas.openxmlformats.org/officeDocument/2006/relationships/hyperlink" Target="http://www.ebi.ac.uk/cgi-bin/dbfetch?db=IPI&amp;id=IPI00910339" TargetMode="External"/><Relationship Id="rId114" Type="http://schemas.openxmlformats.org/officeDocument/2006/relationships/hyperlink" Target="http://192.168.105.44/2008/extra.php?func=changecat&amp;CatId=30&amp;Accession=IPI00909022" TargetMode="External"/><Relationship Id="rId115" Type="http://schemas.openxmlformats.org/officeDocument/2006/relationships/hyperlink" Target="http://www.ebi.ac.uk/cgi-bin/dbfetch?db=IPI&amp;id=IPI00909022" TargetMode="External"/><Relationship Id="rId116" Type="http://schemas.openxmlformats.org/officeDocument/2006/relationships/hyperlink" Target="http://192.168.105.44/2008/extra.php?func=changecat&amp;CatId=30&amp;Accession=IPI00910979" TargetMode="External"/><Relationship Id="rId117" Type="http://schemas.openxmlformats.org/officeDocument/2006/relationships/hyperlink" Target="http://www.ebi.ac.uk/cgi-bin/dbfetch?db=IPI&amp;id=IPI00910979" TargetMode="External"/><Relationship Id="rId118" Type="http://schemas.openxmlformats.org/officeDocument/2006/relationships/hyperlink" Target="http://192.168.105.44/2008/extra.php?func=changecat&amp;CatId=30&amp;Accession=IPI00908883" TargetMode="External"/><Relationship Id="rId119" Type="http://schemas.openxmlformats.org/officeDocument/2006/relationships/hyperlink" Target="http://www.ebi.ac.uk/cgi-bin/dbfetch?db=IPI&amp;id=IPI00908883" TargetMode="External"/><Relationship Id="rId760" Type="http://schemas.openxmlformats.org/officeDocument/2006/relationships/hyperlink" Target="http://192.168.105.44/2008/extra.php?func=changecat&amp;CatId=30&amp;Accession=IPI00398845" TargetMode="External"/><Relationship Id="rId761" Type="http://schemas.openxmlformats.org/officeDocument/2006/relationships/hyperlink" Target="http://www.ebi.ac.uk/cgi-bin/dbfetch?db=IPI&amp;id=IPI00398845" TargetMode="External"/><Relationship Id="rId762" Type="http://schemas.openxmlformats.org/officeDocument/2006/relationships/hyperlink" Target="http://192.168.105.44/2008/extra.php?func=changecat&amp;CatId=30&amp;Accession=IPI00009542" TargetMode="External"/><Relationship Id="rId763" Type="http://schemas.openxmlformats.org/officeDocument/2006/relationships/hyperlink" Target="http://www.ebi.ac.uk/cgi-bin/dbfetch?db=IPI&amp;id=IPI00009542" TargetMode="External"/><Relationship Id="rId764" Type="http://schemas.openxmlformats.org/officeDocument/2006/relationships/hyperlink" Target="http://192.168.105.44/2008/extra.php?func=changecat&amp;CatId=30&amp;Accession=IPI00008868" TargetMode="External"/><Relationship Id="rId765" Type="http://schemas.openxmlformats.org/officeDocument/2006/relationships/hyperlink" Target="http://www.ebi.ac.uk/cgi-bin/dbfetch?db=IPI&amp;id=IPI00008868" TargetMode="External"/><Relationship Id="rId766" Type="http://schemas.openxmlformats.org/officeDocument/2006/relationships/hyperlink" Target="http://192.168.105.44/2008/extra.php?func=changecat&amp;CatId=30&amp;Accession=IPI00219301" TargetMode="External"/><Relationship Id="rId767" Type="http://schemas.openxmlformats.org/officeDocument/2006/relationships/hyperlink" Target="http://www.ebi.ac.uk/cgi-bin/dbfetch?db=IPI&amp;id=IPI00219301" TargetMode="External"/><Relationship Id="rId768" Type="http://schemas.openxmlformats.org/officeDocument/2006/relationships/hyperlink" Target="http://192.168.105.44/2008/extra.php?func=changecat&amp;CatId=30&amp;Accession=IPI00008240" TargetMode="External"/><Relationship Id="rId769" Type="http://schemas.openxmlformats.org/officeDocument/2006/relationships/hyperlink" Target="http://www.ebi.ac.uk/cgi-bin/dbfetch?db=IPI&amp;id=IPI00008240" TargetMode="External"/><Relationship Id="rId1440" Type="http://schemas.openxmlformats.org/officeDocument/2006/relationships/hyperlink" Target="http://192.168.105.44/2008/extra.php?func=changecat&amp;CatId=30&amp;Accession=IPI00009329" TargetMode="External"/><Relationship Id="rId1441" Type="http://schemas.openxmlformats.org/officeDocument/2006/relationships/hyperlink" Target="http://www.ebi.ac.uk/cgi-bin/dbfetch?db=IPI&amp;id=IPI00009329" TargetMode="External"/><Relationship Id="rId1442" Type="http://schemas.openxmlformats.org/officeDocument/2006/relationships/hyperlink" Target="http://192.168.105.44/2008/extra.php?func=changecat&amp;CatId=30&amp;Accession=IPI00030911" TargetMode="External"/><Relationship Id="rId1443" Type="http://schemas.openxmlformats.org/officeDocument/2006/relationships/hyperlink" Target="http://www.ebi.ac.uk/cgi-bin/dbfetch?db=IPI&amp;id=IPI00030911" TargetMode="External"/><Relationship Id="rId1444" Type="http://schemas.openxmlformats.org/officeDocument/2006/relationships/hyperlink" Target="http://192.168.105.44/2008/extra.php?func=changecat&amp;CatId=30&amp;Accession=IPI00170692" TargetMode="External"/><Relationship Id="rId1445" Type="http://schemas.openxmlformats.org/officeDocument/2006/relationships/hyperlink" Target="http://www.ebi.ac.uk/cgi-bin/dbfetch?db=IPI&amp;id=IPI00170692" TargetMode="External"/><Relationship Id="rId1446" Type="http://schemas.openxmlformats.org/officeDocument/2006/relationships/hyperlink" Target="http://192.168.105.44/2008/extra.php?func=changecat&amp;CatId=30&amp;Accession=IPI00893918" TargetMode="External"/><Relationship Id="rId1447" Type="http://schemas.openxmlformats.org/officeDocument/2006/relationships/hyperlink" Target="http://www.ebi.ac.uk/cgi-bin/dbfetch?db=IPI&amp;id=IPI00893918" TargetMode="External"/><Relationship Id="rId1448" Type="http://schemas.openxmlformats.org/officeDocument/2006/relationships/hyperlink" Target="http://192.168.105.44/2008/extra.php?func=changecat&amp;CatId=30&amp;Accession=IPI00871453" TargetMode="External"/><Relationship Id="rId1449" Type="http://schemas.openxmlformats.org/officeDocument/2006/relationships/hyperlink" Target="http://www.ebi.ac.uk/cgi-bin/dbfetch?db=IPI&amp;id=IPI00871453" TargetMode="External"/><Relationship Id="rId70" Type="http://schemas.openxmlformats.org/officeDocument/2006/relationships/hyperlink" Target="http://192.168.105.44/2008/extra.php?func=changecat&amp;CatId=30&amp;Accession=IPI00796346" TargetMode="External"/><Relationship Id="rId71" Type="http://schemas.openxmlformats.org/officeDocument/2006/relationships/hyperlink" Target="http://www.ebi.ac.uk/cgi-bin/dbfetch?db=IPI&amp;id=IPI00796346" TargetMode="External"/><Relationship Id="rId72" Type="http://schemas.openxmlformats.org/officeDocument/2006/relationships/hyperlink" Target="http://192.168.105.44/2008/extra.php?func=changecat&amp;CatId=30&amp;Accession=IPI00249267" TargetMode="External"/><Relationship Id="rId73" Type="http://schemas.openxmlformats.org/officeDocument/2006/relationships/hyperlink" Target="http://www.ebi.ac.uk/cgi-bin/dbfetch?db=IPI&amp;id=IPI00249267" TargetMode="External"/><Relationship Id="rId74" Type="http://schemas.openxmlformats.org/officeDocument/2006/relationships/hyperlink" Target="http://192.168.105.44/2008/extra.php?func=changecat&amp;CatId=30&amp;Accession=IPI00796554" TargetMode="External"/><Relationship Id="rId75" Type="http://schemas.openxmlformats.org/officeDocument/2006/relationships/hyperlink" Target="http://www.ebi.ac.uk/cgi-bin/dbfetch?db=IPI&amp;id=IPI00796554" TargetMode="External"/><Relationship Id="rId76" Type="http://schemas.openxmlformats.org/officeDocument/2006/relationships/hyperlink" Target="http://192.168.105.44/2008/extra.php?func=changecat&amp;CatId=30&amp;Accession=IPI00877807" TargetMode="External"/><Relationship Id="rId77" Type="http://schemas.openxmlformats.org/officeDocument/2006/relationships/hyperlink" Target="http://www.ebi.ac.uk/cgi-bin/dbfetch?db=IPI&amp;id=IPI00877807" TargetMode="External"/><Relationship Id="rId78" Type="http://schemas.openxmlformats.org/officeDocument/2006/relationships/hyperlink" Target="http://192.168.105.44/2008/extra.php?func=changecat&amp;CatId=30&amp;Accession=IPI00879359" TargetMode="External"/><Relationship Id="rId79" Type="http://schemas.openxmlformats.org/officeDocument/2006/relationships/hyperlink" Target="http://www.ebi.ac.uk/cgi-bin/dbfetch?db=IPI&amp;id=IPI00879359" TargetMode="External"/><Relationship Id="rId440" Type="http://schemas.openxmlformats.org/officeDocument/2006/relationships/hyperlink" Target="http://192.168.105.44/2008/extra.php?func=changecat&amp;CatId=30&amp;Accession=IPI00015953" TargetMode="External"/><Relationship Id="rId441" Type="http://schemas.openxmlformats.org/officeDocument/2006/relationships/hyperlink" Target="http://www.ebi.ac.uk/cgi-bin/dbfetch?db=IPI&amp;id=IPI00015953" TargetMode="External"/><Relationship Id="rId442" Type="http://schemas.openxmlformats.org/officeDocument/2006/relationships/hyperlink" Target="http://192.168.105.44/2008/extra.php?func=changecat&amp;CatId=30&amp;Accession=IPI00007208" TargetMode="External"/><Relationship Id="rId443" Type="http://schemas.openxmlformats.org/officeDocument/2006/relationships/hyperlink" Target="http://www.ebi.ac.uk/cgi-bin/dbfetch?db=IPI&amp;id=IPI00007208" TargetMode="External"/><Relationship Id="rId444" Type="http://schemas.openxmlformats.org/officeDocument/2006/relationships/hyperlink" Target="http://192.168.105.44/2008/extra.php?func=changecat&amp;CatId=30&amp;Accession=IPI00030320" TargetMode="External"/><Relationship Id="rId445" Type="http://schemas.openxmlformats.org/officeDocument/2006/relationships/hyperlink" Target="http://www.ebi.ac.uk/cgi-bin/dbfetch?db=IPI&amp;id=IPI00030320" TargetMode="External"/><Relationship Id="rId446" Type="http://schemas.openxmlformats.org/officeDocument/2006/relationships/hyperlink" Target="http://192.168.105.44/2008/extra.php?func=changecat&amp;CatId=30&amp;Accession=IPI00026829" TargetMode="External"/><Relationship Id="rId447" Type="http://schemas.openxmlformats.org/officeDocument/2006/relationships/hyperlink" Target="http://www.ebi.ac.uk/cgi-bin/dbfetch?db=IPI&amp;id=IPI00026829" TargetMode="External"/><Relationship Id="rId448" Type="http://schemas.openxmlformats.org/officeDocument/2006/relationships/hyperlink" Target="http://192.168.105.44/2008/extra.php?func=changecat&amp;CatId=30&amp;Accession=IPI00790184" TargetMode="External"/><Relationship Id="rId449" Type="http://schemas.openxmlformats.org/officeDocument/2006/relationships/hyperlink" Target="http://www.ebi.ac.uk/cgi-bin/dbfetch?db=IPI&amp;id=IPI00790184" TargetMode="External"/><Relationship Id="rId1120" Type="http://schemas.openxmlformats.org/officeDocument/2006/relationships/hyperlink" Target="http://192.168.105.44/2008/extra.php?func=changecat&amp;CatId=30&amp;Accession=IPI00019733" TargetMode="External"/><Relationship Id="rId1121" Type="http://schemas.openxmlformats.org/officeDocument/2006/relationships/hyperlink" Target="http://www.ebi.ac.uk/cgi-bin/dbfetch?db=IPI&amp;id=IPI00019733" TargetMode="External"/><Relationship Id="rId1122" Type="http://schemas.openxmlformats.org/officeDocument/2006/relationships/hyperlink" Target="http://192.168.105.44/2008/extra.php?func=changecat&amp;CatId=30&amp;Accession=IPI00759723" TargetMode="External"/><Relationship Id="rId1123" Type="http://schemas.openxmlformats.org/officeDocument/2006/relationships/hyperlink" Target="http://www.ebi.ac.uk/cgi-bin/dbfetch?db=IPI&amp;id=IPI00759723" TargetMode="External"/><Relationship Id="rId1124" Type="http://schemas.openxmlformats.org/officeDocument/2006/relationships/hyperlink" Target="http://192.168.105.44/2008/extra.php?func=changecat&amp;CatId=30&amp;Accession=IPI00395865" TargetMode="External"/><Relationship Id="rId1125" Type="http://schemas.openxmlformats.org/officeDocument/2006/relationships/hyperlink" Target="http://www.ebi.ac.uk/cgi-bin/dbfetch?db=IPI&amp;id=IPI00395865" TargetMode="External"/><Relationship Id="rId1126" Type="http://schemas.openxmlformats.org/officeDocument/2006/relationships/hyperlink" Target="http://192.168.105.44/2008/extra.php?func=changecat&amp;CatId=30&amp;Accession=IPI00176706" TargetMode="External"/><Relationship Id="rId1127" Type="http://schemas.openxmlformats.org/officeDocument/2006/relationships/hyperlink" Target="http://www.ebi.ac.uk/cgi-bin/dbfetch?db=IPI&amp;id=IPI00176706" TargetMode="External"/><Relationship Id="rId1128" Type="http://schemas.openxmlformats.org/officeDocument/2006/relationships/hyperlink" Target="http://192.168.105.44/2008/extra.php?func=changecat&amp;CatId=30&amp;Accession=IPI00004273" TargetMode="External"/><Relationship Id="rId1129" Type="http://schemas.openxmlformats.org/officeDocument/2006/relationships/hyperlink" Target="http://www.ebi.ac.uk/cgi-bin/dbfetch?db=IPI&amp;id=IPI00004273" TargetMode="External"/><Relationship Id="rId120" Type="http://schemas.openxmlformats.org/officeDocument/2006/relationships/hyperlink" Target="http://192.168.105.44/2008/extra.php?func=changecat&amp;CatId=30&amp;Accession=IPI00909060" TargetMode="External"/><Relationship Id="rId121" Type="http://schemas.openxmlformats.org/officeDocument/2006/relationships/hyperlink" Target="http://www.ebi.ac.uk/cgi-bin/dbfetch?db=IPI&amp;id=IPI00909060" TargetMode="External"/><Relationship Id="rId122" Type="http://schemas.openxmlformats.org/officeDocument/2006/relationships/hyperlink" Target="http://192.168.105.44/2008/extra.php?func=changecat&amp;CatId=30&amp;Accession=IPI00910732" TargetMode="External"/><Relationship Id="rId123" Type="http://schemas.openxmlformats.org/officeDocument/2006/relationships/hyperlink" Target="http://www.ebi.ac.uk/cgi-bin/dbfetch?db=IPI&amp;id=IPI00910732" TargetMode="External"/><Relationship Id="rId124" Type="http://schemas.openxmlformats.org/officeDocument/2006/relationships/hyperlink" Target="http://192.168.105.44/2008/extra.php?func=changecat&amp;CatId=30&amp;Accession=IPI00910203" TargetMode="External"/><Relationship Id="rId125" Type="http://schemas.openxmlformats.org/officeDocument/2006/relationships/hyperlink" Target="http://www.ebi.ac.uk/cgi-bin/dbfetch?db=IPI&amp;id=IPI00910203" TargetMode="External"/><Relationship Id="rId126" Type="http://schemas.openxmlformats.org/officeDocument/2006/relationships/hyperlink" Target="http://192.168.105.44/2008/extra.php?func=changecat&amp;CatId=30&amp;Accession=IPI00910371" TargetMode="External"/><Relationship Id="rId127" Type="http://schemas.openxmlformats.org/officeDocument/2006/relationships/hyperlink" Target="http://www.ebi.ac.uk/cgi-bin/dbfetch?db=IPI&amp;id=IPI00910371" TargetMode="External"/><Relationship Id="rId128" Type="http://schemas.openxmlformats.org/officeDocument/2006/relationships/hyperlink" Target="http://192.168.105.44/2008/extra.php?func=changecat&amp;CatId=30&amp;Accession=IPI00910684" TargetMode="External"/><Relationship Id="rId129" Type="http://schemas.openxmlformats.org/officeDocument/2006/relationships/hyperlink" Target="http://www.ebi.ac.uk/cgi-bin/dbfetch?db=IPI&amp;id=IPI00910684" TargetMode="External"/><Relationship Id="rId770" Type="http://schemas.openxmlformats.org/officeDocument/2006/relationships/hyperlink" Target="http://192.168.105.44/2008/extra.php?func=changecat&amp;CatId=30&amp;Accession=IPI00024580" TargetMode="External"/><Relationship Id="rId771" Type="http://schemas.openxmlformats.org/officeDocument/2006/relationships/hyperlink" Target="http://www.ebi.ac.uk/cgi-bin/dbfetch?db=IPI&amp;id=IPI00024580" TargetMode="External"/><Relationship Id="rId772" Type="http://schemas.openxmlformats.org/officeDocument/2006/relationships/hyperlink" Target="http://192.168.105.44/2008/extra.php?func=changecat&amp;CatId=30&amp;Accession=IPI00784044" TargetMode="External"/><Relationship Id="rId773" Type="http://schemas.openxmlformats.org/officeDocument/2006/relationships/hyperlink" Target="http://www.ebi.ac.uk/cgi-bin/dbfetch?db=IPI&amp;id=IPI00784044" TargetMode="External"/><Relationship Id="rId774" Type="http://schemas.openxmlformats.org/officeDocument/2006/relationships/hyperlink" Target="http://192.168.105.44/2008/extra.php?func=changecat&amp;CatId=30&amp;Accession=IPI00013214" TargetMode="External"/><Relationship Id="rId775" Type="http://schemas.openxmlformats.org/officeDocument/2006/relationships/hyperlink" Target="http://www.ebi.ac.uk/cgi-bin/dbfetch?db=IPI&amp;id=IPI00013214" TargetMode="External"/><Relationship Id="rId776" Type="http://schemas.openxmlformats.org/officeDocument/2006/relationships/hyperlink" Target="http://192.168.105.44/2008/extra.php?func=changecat&amp;CatId=30&amp;Accession=IPI00795318" TargetMode="External"/><Relationship Id="rId777" Type="http://schemas.openxmlformats.org/officeDocument/2006/relationships/hyperlink" Target="http://www.ebi.ac.uk/cgi-bin/dbfetch?db=IPI&amp;id=IPI00795318" TargetMode="External"/><Relationship Id="rId778" Type="http://schemas.openxmlformats.org/officeDocument/2006/relationships/hyperlink" Target="http://192.168.105.44/2008/extra.php?func=changecat&amp;CatId=30&amp;Accession=IPI00877948" TargetMode="External"/><Relationship Id="rId779" Type="http://schemas.openxmlformats.org/officeDocument/2006/relationships/hyperlink" Target="http://www.ebi.ac.uk/cgi-bin/dbfetch?db=IPI&amp;id=IPI00877948" TargetMode="External"/><Relationship Id="rId1450" Type="http://schemas.openxmlformats.org/officeDocument/2006/relationships/hyperlink" Target="http://192.168.105.44/2008/extra.php?func=changecat&amp;CatId=30&amp;Accession=IPI00790304" TargetMode="External"/><Relationship Id="rId1451" Type="http://schemas.openxmlformats.org/officeDocument/2006/relationships/hyperlink" Target="http://www.ebi.ac.uk/cgi-bin/dbfetch?db=IPI&amp;id=IPI00790304" TargetMode="External"/><Relationship Id="rId1452" Type="http://schemas.openxmlformats.org/officeDocument/2006/relationships/hyperlink" Target="http://192.168.105.44/2008/extra.php?func=changecat&amp;CatId=30&amp;Accession=IPI00418471" TargetMode="External"/><Relationship Id="rId1453" Type="http://schemas.openxmlformats.org/officeDocument/2006/relationships/hyperlink" Target="http://www.ebi.ac.uk/cgi-bin/dbfetch?db=IPI&amp;id=IPI00418471" TargetMode="External"/><Relationship Id="rId1454" Type="http://schemas.openxmlformats.org/officeDocument/2006/relationships/hyperlink" Target="http://192.168.105.44/2008/extra.php?func=changecat&amp;CatId=30&amp;Accession=IPI00305438" TargetMode="External"/><Relationship Id="rId1455" Type="http://schemas.openxmlformats.org/officeDocument/2006/relationships/hyperlink" Target="http://www.ebi.ac.uk/cgi-bin/dbfetch?db=IPI&amp;id=IPI00305438" TargetMode="External"/><Relationship Id="rId1456" Type="http://schemas.openxmlformats.org/officeDocument/2006/relationships/hyperlink" Target="http://192.168.105.44/2008/extra.php?func=changecat&amp;CatId=30&amp;Accession=IPI00018931" TargetMode="External"/><Relationship Id="rId1457" Type="http://schemas.openxmlformats.org/officeDocument/2006/relationships/hyperlink" Target="http://www.ebi.ac.uk/cgi-bin/dbfetch?db=IPI&amp;id=IPI00018931" TargetMode="External"/><Relationship Id="rId1458" Type="http://schemas.openxmlformats.org/officeDocument/2006/relationships/hyperlink" Target="http://192.168.105.44/2008/extra.php?func=changecat&amp;CatId=30&amp;Accession=IPI00298971" TargetMode="External"/><Relationship Id="rId1459" Type="http://schemas.openxmlformats.org/officeDocument/2006/relationships/hyperlink" Target="http://www.ebi.ac.uk/cgi-bin/dbfetch?db=IPI&amp;id=IPI00298971" TargetMode="External"/><Relationship Id="rId80" Type="http://schemas.openxmlformats.org/officeDocument/2006/relationships/hyperlink" Target="http://192.168.105.44/2008/extra.php?func=changecat&amp;CatId=30&amp;Accession=IPI00848107" TargetMode="External"/><Relationship Id="rId81" Type="http://schemas.openxmlformats.org/officeDocument/2006/relationships/hyperlink" Target="http://www.ebi.ac.uk/cgi-bin/dbfetch?db=IPI&amp;id=IPI00848107" TargetMode="External"/><Relationship Id="rId82" Type="http://schemas.openxmlformats.org/officeDocument/2006/relationships/hyperlink" Target="http://192.168.105.44/2008/extra.php?func=changecat&amp;CatId=30&amp;Accession=IPI00642632" TargetMode="External"/><Relationship Id="rId83" Type="http://schemas.openxmlformats.org/officeDocument/2006/relationships/hyperlink" Target="http://www.ebi.ac.uk/cgi-bin/dbfetch?db=IPI&amp;id=IPI00642632" TargetMode="External"/><Relationship Id="rId84" Type="http://schemas.openxmlformats.org/officeDocument/2006/relationships/hyperlink" Target="http://192.168.105.44/2008/extra.php?func=changecat&amp;CatId=30&amp;Accession=IPI00902463" TargetMode="External"/><Relationship Id="rId85" Type="http://schemas.openxmlformats.org/officeDocument/2006/relationships/hyperlink" Target="http://www.ebi.ac.uk/cgi-bin/dbfetch?db=IPI&amp;id=IPI00902463" TargetMode="External"/><Relationship Id="rId86" Type="http://schemas.openxmlformats.org/officeDocument/2006/relationships/hyperlink" Target="http://192.168.105.44/2008/extra.php?func=changecat&amp;CatId=30&amp;Accession=IPI00909657" TargetMode="External"/><Relationship Id="rId87" Type="http://schemas.openxmlformats.org/officeDocument/2006/relationships/hyperlink" Target="http://www.ebi.ac.uk/cgi-bin/dbfetch?db=IPI&amp;id=IPI00909657" TargetMode="External"/><Relationship Id="rId88" Type="http://schemas.openxmlformats.org/officeDocument/2006/relationships/hyperlink" Target="http://192.168.105.44/2008/extra.php?func=changecat&amp;CatId=30&amp;Accession=IPI00909143" TargetMode="External"/><Relationship Id="rId89" Type="http://schemas.openxmlformats.org/officeDocument/2006/relationships/hyperlink" Target="http://www.ebi.ac.uk/cgi-bin/dbfetch?db=IPI&amp;id=IPI00909143" TargetMode="External"/><Relationship Id="rId450" Type="http://schemas.openxmlformats.org/officeDocument/2006/relationships/hyperlink" Target="http://192.168.105.44/2008/extra.php?func=changecat&amp;CatId=30&amp;Accession=IPI00871975" TargetMode="External"/><Relationship Id="rId451" Type="http://schemas.openxmlformats.org/officeDocument/2006/relationships/hyperlink" Target="http://www.ebi.ac.uk/cgi-bin/dbfetch?db=IPI&amp;id=IPI00871975" TargetMode="External"/><Relationship Id="rId452" Type="http://schemas.openxmlformats.org/officeDocument/2006/relationships/hyperlink" Target="http://192.168.105.44/2008/extra.php?func=changecat&amp;CatId=30&amp;Accession=IPI00396435" TargetMode="External"/><Relationship Id="rId453" Type="http://schemas.openxmlformats.org/officeDocument/2006/relationships/hyperlink" Target="http://www.ebi.ac.uk/cgi-bin/dbfetch?db=IPI&amp;id=IPI00396435" TargetMode="External"/><Relationship Id="rId454" Type="http://schemas.openxmlformats.org/officeDocument/2006/relationships/hyperlink" Target="http://192.168.105.44/2008/extra.php?func=changecat&amp;CatId=30&amp;Accession=IPI00642913" TargetMode="External"/><Relationship Id="rId455" Type="http://schemas.openxmlformats.org/officeDocument/2006/relationships/hyperlink" Target="http://www.ebi.ac.uk/cgi-bin/dbfetch?db=IPI&amp;id=IPI00642913" TargetMode="External"/><Relationship Id="rId456" Type="http://schemas.openxmlformats.org/officeDocument/2006/relationships/hyperlink" Target="http://192.168.105.44/2008/extra.php?func=changecat&amp;CatId=30&amp;Accession=IPI00873284" TargetMode="External"/><Relationship Id="rId459" Type="http://schemas.openxmlformats.org/officeDocument/2006/relationships/hyperlink" Target="http://www.ebi.ac.uk/cgi-bin/dbfetch?db=IPI&amp;id=IPI00219036" TargetMode="External"/><Relationship Id="rId457" Type="http://schemas.openxmlformats.org/officeDocument/2006/relationships/hyperlink" Target="http://www.ebi.ac.uk/cgi-bin/dbfetch?db=IPI&amp;id=IPI00873284" TargetMode="External"/><Relationship Id="rId458" Type="http://schemas.openxmlformats.org/officeDocument/2006/relationships/hyperlink" Target="http://192.168.105.44/2008/extra.php?func=changecat&amp;CatId=30&amp;Accession=IPI00219036" TargetMode="External"/><Relationship Id="rId1130" Type="http://schemas.openxmlformats.org/officeDocument/2006/relationships/hyperlink" Target="http://192.168.105.44/2008/extra.php?func=changecat&amp;CatId=30&amp;Accession=IPI00790214" TargetMode="External"/><Relationship Id="rId1131" Type="http://schemas.openxmlformats.org/officeDocument/2006/relationships/hyperlink" Target="http://www.ebi.ac.uk/cgi-bin/dbfetch?db=IPI&amp;id=IPI00790214" TargetMode="External"/><Relationship Id="rId1132" Type="http://schemas.openxmlformats.org/officeDocument/2006/relationships/hyperlink" Target="http://192.168.105.44/2008/extra.php?func=changecat&amp;CatId=30&amp;Accession=IPI00218280" TargetMode="External"/><Relationship Id="rId1133" Type="http://schemas.openxmlformats.org/officeDocument/2006/relationships/hyperlink" Target="http://www.ebi.ac.uk/cgi-bin/dbfetch?db=IPI&amp;id=IPI00218280" TargetMode="External"/><Relationship Id="rId1134" Type="http://schemas.openxmlformats.org/officeDocument/2006/relationships/hyperlink" Target="http://192.168.105.44/2008/extra.php?func=changecat&amp;CatId=30&amp;Accession=IPI00373882" TargetMode="External"/><Relationship Id="rId1135" Type="http://schemas.openxmlformats.org/officeDocument/2006/relationships/hyperlink" Target="http://www.ebi.ac.uk/cgi-bin/dbfetch?db=IPI&amp;id=IPI00373882" TargetMode="External"/><Relationship Id="rId1136" Type="http://schemas.openxmlformats.org/officeDocument/2006/relationships/hyperlink" Target="http://192.168.105.44/2008/extra.php?func=changecat&amp;CatId=30&amp;Accession=IPI00373883" TargetMode="External"/><Relationship Id="rId1137" Type="http://schemas.openxmlformats.org/officeDocument/2006/relationships/hyperlink" Target="http://www.ebi.ac.uk/cgi-bin/dbfetch?db=IPI&amp;id=IPI00373883" TargetMode="External"/><Relationship Id="rId1138" Type="http://schemas.openxmlformats.org/officeDocument/2006/relationships/hyperlink" Target="http://192.168.105.44/2008/extra.php?func=changecat&amp;CatId=30&amp;Accession=IPI00151036" TargetMode="External"/><Relationship Id="rId1139" Type="http://schemas.openxmlformats.org/officeDocument/2006/relationships/hyperlink" Target="http://www.ebi.ac.uk/cgi-bin/dbfetch?db=IPI&amp;id=IPI00151036" TargetMode="External"/><Relationship Id="rId130" Type="http://schemas.openxmlformats.org/officeDocument/2006/relationships/hyperlink" Target="http://192.168.105.44/2008/extra.php?func=changecat&amp;CatId=30&amp;Accession=IPI00909303" TargetMode="External"/><Relationship Id="rId131" Type="http://schemas.openxmlformats.org/officeDocument/2006/relationships/hyperlink" Target="http://www.ebi.ac.uk/cgi-bin/dbfetch?db=IPI&amp;id=IPI00909303" TargetMode="External"/><Relationship Id="rId132" Type="http://schemas.openxmlformats.org/officeDocument/2006/relationships/hyperlink" Target="http://192.168.105.44/2008/extra.php?func=changecat&amp;CatId=30&amp;Accession=IPI00909015" TargetMode="External"/><Relationship Id="rId133" Type="http://schemas.openxmlformats.org/officeDocument/2006/relationships/hyperlink" Target="http://www.ebi.ac.uk/cgi-bin/dbfetch?db=IPI&amp;id=IPI00909015" TargetMode="External"/><Relationship Id="rId134" Type="http://schemas.openxmlformats.org/officeDocument/2006/relationships/hyperlink" Target="http://192.168.105.44/2008/extra.php?func=changecat&amp;CatId=30&amp;Accession=IPI00909134" TargetMode="External"/><Relationship Id="rId135" Type="http://schemas.openxmlformats.org/officeDocument/2006/relationships/hyperlink" Target="http://www.ebi.ac.uk/cgi-bin/dbfetch?db=IPI&amp;id=IPI00909134" TargetMode="External"/><Relationship Id="rId136" Type="http://schemas.openxmlformats.org/officeDocument/2006/relationships/hyperlink" Target="http://192.168.105.44/2008/extra.php?func=changecat&amp;CatId=30&amp;Accession=IPI00908897" TargetMode="External"/><Relationship Id="rId137" Type="http://schemas.openxmlformats.org/officeDocument/2006/relationships/hyperlink" Target="http://www.ebi.ac.uk/cgi-bin/dbfetch?db=IPI&amp;id=IPI00908897" TargetMode="External"/><Relationship Id="rId138" Type="http://schemas.openxmlformats.org/officeDocument/2006/relationships/hyperlink" Target="http://192.168.105.44/2008/extra.php?func=changecat&amp;CatId=30&amp;Accession=IPI00908817" TargetMode="External"/><Relationship Id="rId139" Type="http://schemas.openxmlformats.org/officeDocument/2006/relationships/hyperlink" Target="http://www.ebi.ac.uk/cgi-bin/dbfetch?db=IPI&amp;id=IPI00908817" TargetMode="External"/><Relationship Id="rId900" Type="http://schemas.openxmlformats.org/officeDocument/2006/relationships/hyperlink" Target="http://192.168.105.44/2008/extra.php?func=changecat&amp;CatId=30&amp;Accession=IPI00022334" TargetMode="External"/><Relationship Id="rId901" Type="http://schemas.openxmlformats.org/officeDocument/2006/relationships/hyperlink" Target="http://www.ebi.ac.uk/cgi-bin/dbfetch?db=IPI&amp;id=IPI00022334" TargetMode="External"/><Relationship Id="rId902" Type="http://schemas.openxmlformats.org/officeDocument/2006/relationships/hyperlink" Target="http://192.168.105.44/2008/extra.php?func=changecat&amp;CatId=30&amp;Accession=IPI00098902" TargetMode="External"/><Relationship Id="rId903" Type="http://schemas.openxmlformats.org/officeDocument/2006/relationships/hyperlink" Target="http://www.ebi.ac.uk/cgi-bin/dbfetch?db=IPI&amp;id=IPI00098902" TargetMode="External"/><Relationship Id="rId904" Type="http://schemas.openxmlformats.org/officeDocument/2006/relationships/hyperlink" Target="http://192.168.105.44/2008/extra.php?func=changecat&amp;CatId=30&amp;Accession=IPI00290416" TargetMode="External"/><Relationship Id="rId905" Type="http://schemas.openxmlformats.org/officeDocument/2006/relationships/hyperlink" Target="http://www.ebi.ac.uk/cgi-bin/dbfetch?db=IPI&amp;id=IPI00290416" TargetMode="External"/><Relationship Id="rId906" Type="http://schemas.openxmlformats.org/officeDocument/2006/relationships/hyperlink" Target="http://192.168.105.44/2008/extra.php?func=changecat&amp;CatId=30&amp;Accession=IPI00218682" TargetMode="External"/><Relationship Id="rId907" Type="http://schemas.openxmlformats.org/officeDocument/2006/relationships/hyperlink" Target="http://www.ebi.ac.uk/cgi-bin/dbfetch?db=IPI&amp;id=IPI00218682" TargetMode="External"/><Relationship Id="rId908" Type="http://schemas.openxmlformats.org/officeDocument/2006/relationships/hyperlink" Target="http://192.168.105.44/2008/extra.php?func=changecat&amp;CatId=30&amp;Accession=IPI00878551" TargetMode="External"/><Relationship Id="rId909" Type="http://schemas.openxmlformats.org/officeDocument/2006/relationships/hyperlink" Target="http://www.ebi.ac.uk/cgi-bin/dbfetch?db=IPI&amp;id=IPI00878551" TargetMode="External"/><Relationship Id="rId780" Type="http://schemas.openxmlformats.org/officeDocument/2006/relationships/hyperlink" Target="http://192.168.105.44/2008/extra.php?func=changecat&amp;CatId=30&amp;Accession=IPI00031517" TargetMode="External"/><Relationship Id="rId781" Type="http://schemas.openxmlformats.org/officeDocument/2006/relationships/hyperlink" Target="http://www.ebi.ac.uk/cgi-bin/dbfetch?db=IPI&amp;id=IPI00031517" TargetMode="External"/><Relationship Id="rId782" Type="http://schemas.openxmlformats.org/officeDocument/2006/relationships/hyperlink" Target="http://192.168.105.44/2008/extra.php?func=changecat&amp;CatId=30&amp;Accession=IPI00299904" TargetMode="External"/><Relationship Id="rId783" Type="http://schemas.openxmlformats.org/officeDocument/2006/relationships/hyperlink" Target="http://www.ebi.ac.uk/cgi-bin/dbfetch?db=IPI&amp;id=IPI00299904" TargetMode="External"/><Relationship Id="rId784" Type="http://schemas.openxmlformats.org/officeDocument/2006/relationships/hyperlink" Target="http://192.168.105.44/2008/extra.php?func=changecat&amp;CatId=30&amp;Accession=IPI00291006" TargetMode="External"/><Relationship Id="rId785" Type="http://schemas.openxmlformats.org/officeDocument/2006/relationships/hyperlink" Target="http://www.ebi.ac.uk/cgi-bin/dbfetch?db=IPI&amp;id=IPI00291006" TargetMode="External"/><Relationship Id="rId786" Type="http://schemas.openxmlformats.org/officeDocument/2006/relationships/hyperlink" Target="http://192.168.105.44/2008/extra.php?func=changecat&amp;CatId=30&amp;Accession=IPI00167941" TargetMode="External"/><Relationship Id="rId787" Type="http://schemas.openxmlformats.org/officeDocument/2006/relationships/hyperlink" Target="http://www.ebi.ac.uk/cgi-bin/dbfetch?db=IPI&amp;id=IPI00167941" TargetMode="External"/><Relationship Id="rId788" Type="http://schemas.openxmlformats.org/officeDocument/2006/relationships/hyperlink" Target="http://192.168.105.44/2008/extra.php?func=changecat&amp;CatId=30&amp;Accession=IPI00022790" TargetMode="External"/><Relationship Id="rId789" Type="http://schemas.openxmlformats.org/officeDocument/2006/relationships/hyperlink" Target="http://www.ebi.ac.uk/cgi-bin/dbfetch?db=IPI&amp;id=IPI00022790" TargetMode="External"/><Relationship Id="rId1460" Type="http://schemas.openxmlformats.org/officeDocument/2006/relationships/hyperlink" Target="http://192.168.105.44/2008/extra.php?func=changecat&amp;CatId=30&amp;Accession=IPI00744918" TargetMode="External"/><Relationship Id="rId1461" Type="http://schemas.openxmlformats.org/officeDocument/2006/relationships/hyperlink" Target="http://www.ebi.ac.uk/cgi-bin/dbfetch?db=IPI&amp;id=IPI00744918" TargetMode="External"/><Relationship Id="rId1462" Type="http://schemas.openxmlformats.org/officeDocument/2006/relationships/hyperlink" Target="http://192.168.105.44/2008/extra.php?func=changecat&amp;CatId=30&amp;Accession=IPI00022007" TargetMode="External"/><Relationship Id="rId1463" Type="http://schemas.openxmlformats.org/officeDocument/2006/relationships/hyperlink" Target="http://www.ebi.ac.uk/cgi-bin/dbfetch?db=IPI&amp;id=IPI00022007" TargetMode="External"/><Relationship Id="rId1464" Type="http://schemas.openxmlformats.org/officeDocument/2006/relationships/hyperlink" Target="http://192.168.105.44/2008/extra.php?func=changecat&amp;CatId=30&amp;Accession=IPI00472164" TargetMode="External"/><Relationship Id="rId1465" Type="http://schemas.openxmlformats.org/officeDocument/2006/relationships/hyperlink" Target="http://www.ebi.ac.uk/cgi-bin/dbfetch?db=IPI&amp;id=IPI00472164" TargetMode="External"/><Relationship Id="rId1466" Type="http://schemas.openxmlformats.org/officeDocument/2006/relationships/hyperlink" Target="http://192.168.105.44/2008/extra.php?func=changecat&amp;CatId=30&amp;Accession=IPI00006723" TargetMode="External"/><Relationship Id="rId1467" Type="http://schemas.openxmlformats.org/officeDocument/2006/relationships/hyperlink" Target="http://www.ebi.ac.uk/cgi-bin/dbfetch?db=IPI&amp;id=IPI00006723" TargetMode="External"/><Relationship Id="rId1468" Type="http://schemas.openxmlformats.org/officeDocument/2006/relationships/hyperlink" Target="http://192.168.105.44/2008/extra.php?func=changecat&amp;CatId=30&amp;Accession=IPI00019269" TargetMode="External"/><Relationship Id="rId1469" Type="http://schemas.openxmlformats.org/officeDocument/2006/relationships/hyperlink" Target="http://www.ebi.ac.uk/cgi-bin/dbfetch?db=IPI&amp;id=IPI00019269" TargetMode="External"/><Relationship Id="rId90" Type="http://schemas.openxmlformats.org/officeDocument/2006/relationships/hyperlink" Target="http://192.168.105.44/2008/extra.php?func=changecat&amp;CatId=30&amp;Accession=IPI00909251" TargetMode="External"/><Relationship Id="rId91" Type="http://schemas.openxmlformats.org/officeDocument/2006/relationships/hyperlink" Target="http://www.ebi.ac.uk/cgi-bin/dbfetch?db=IPI&amp;id=IPI00909251" TargetMode="External"/><Relationship Id="rId92" Type="http://schemas.openxmlformats.org/officeDocument/2006/relationships/hyperlink" Target="http://192.168.105.44/2008/extra.php?func=changecat&amp;CatId=30&amp;Accession=IPI00909671" TargetMode="External"/><Relationship Id="rId93" Type="http://schemas.openxmlformats.org/officeDocument/2006/relationships/hyperlink" Target="http://www.ebi.ac.uk/cgi-bin/dbfetch?db=IPI&amp;id=IPI00909671" TargetMode="External"/><Relationship Id="rId94" Type="http://schemas.openxmlformats.org/officeDocument/2006/relationships/hyperlink" Target="http://192.168.105.44/2008/extra.php?func=changecat&amp;CatId=30&amp;Accession=IPI00910755" TargetMode="External"/><Relationship Id="rId95" Type="http://schemas.openxmlformats.org/officeDocument/2006/relationships/hyperlink" Target="http://www.ebi.ac.uk/cgi-bin/dbfetch?db=IPI&amp;id=IPI00910755" TargetMode="External"/><Relationship Id="rId96" Type="http://schemas.openxmlformats.org/officeDocument/2006/relationships/hyperlink" Target="http://192.168.105.44/2008/extra.php?func=changecat&amp;CatId=30&amp;Accession=IPI00908811" TargetMode="External"/><Relationship Id="rId97" Type="http://schemas.openxmlformats.org/officeDocument/2006/relationships/hyperlink" Target="http://www.ebi.ac.uk/cgi-bin/dbfetch?db=IPI&amp;id=IPI00908811" TargetMode="External"/><Relationship Id="rId98" Type="http://schemas.openxmlformats.org/officeDocument/2006/relationships/hyperlink" Target="http://192.168.105.44/2008/extra.php?func=changecat&amp;CatId=30&amp;Accession=IPI00910708" TargetMode="External"/><Relationship Id="rId99" Type="http://schemas.openxmlformats.org/officeDocument/2006/relationships/hyperlink" Target="http://www.ebi.ac.uk/cgi-bin/dbfetch?db=IPI&amp;id=IPI00910708" TargetMode="External"/><Relationship Id="rId460" Type="http://schemas.openxmlformats.org/officeDocument/2006/relationships/hyperlink" Target="http://192.168.105.44/2008/extra.php?func=changecat&amp;CatId=30&amp;Accession=IPI00746351" TargetMode="External"/><Relationship Id="rId461" Type="http://schemas.openxmlformats.org/officeDocument/2006/relationships/hyperlink" Target="http://www.ebi.ac.uk/cgi-bin/dbfetch?db=IPI&amp;id=IPI00746351" TargetMode="External"/><Relationship Id="rId462" Type="http://schemas.openxmlformats.org/officeDocument/2006/relationships/hyperlink" Target="http://192.168.105.44/2008/extra.php?func=changecat&amp;CatId=30&amp;Accession=IPI00647338" TargetMode="External"/><Relationship Id="rId463" Type="http://schemas.openxmlformats.org/officeDocument/2006/relationships/hyperlink" Target="http://www.ebi.ac.uk/cgi-bin/dbfetch?db=IPI&amp;id=IPI00647338" TargetMode="External"/><Relationship Id="rId464" Type="http://schemas.openxmlformats.org/officeDocument/2006/relationships/hyperlink" Target="http://192.168.105.44/2008/extra.php?func=changecat&amp;CatId=30&amp;Accession=IPI00420108" TargetMode="External"/><Relationship Id="rId465" Type="http://schemas.openxmlformats.org/officeDocument/2006/relationships/hyperlink" Target="http://www.ebi.ac.uk/cgi-bin/dbfetch?db=IPI&amp;id=IPI00420108" TargetMode="External"/><Relationship Id="rId466" Type="http://schemas.openxmlformats.org/officeDocument/2006/relationships/hyperlink" Target="http://192.168.105.44/2008/extra.php?func=changecat&amp;CatId=30&amp;Accession=IPI00012535" TargetMode="External"/><Relationship Id="rId467" Type="http://schemas.openxmlformats.org/officeDocument/2006/relationships/hyperlink" Target="http://www.ebi.ac.uk/cgi-bin/dbfetch?db=IPI&amp;id=IPI00012535" TargetMode="External"/><Relationship Id="rId468" Type="http://schemas.openxmlformats.org/officeDocument/2006/relationships/hyperlink" Target="http://192.168.105.44/2008/extra.php?func=changecat&amp;CatId=30&amp;Accession=IPI00032406" TargetMode="External"/><Relationship Id="rId469" Type="http://schemas.openxmlformats.org/officeDocument/2006/relationships/hyperlink" Target="http://www.ebi.ac.uk/cgi-bin/dbfetch?db=IPI&amp;id=IPI00032406" TargetMode="External"/><Relationship Id="rId1140" Type="http://schemas.openxmlformats.org/officeDocument/2006/relationships/hyperlink" Target="http://192.168.105.44/2008/extra.php?func=changecat&amp;CatId=30&amp;Accession=IPI00783491" TargetMode="External"/><Relationship Id="rId1141" Type="http://schemas.openxmlformats.org/officeDocument/2006/relationships/hyperlink" Target="http://www.ebi.ac.uk/cgi-bin/dbfetch?db=IPI&amp;id=IPI00783491" TargetMode="External"/><Relationship Id="rId1142" Type="http://schemas.openxmlformats.org/officeDocument/2006/relationships/hyperlink" Target="http://192.168.105.44/2008/extra.php?func=changecat&amp;CatId=30&amp;Accession=IPI00020127" TargetMode="External"/><Relationship Id="rId1143" Type="http://schemas.openxmlformats.org/officeDocument/2006/relationships/hyperlink" Target="http://www.ebi.ac.uk/cgi-bin/dbfetch?db=IPI&amp;id=IPI00020127" TargetMode="External"/><Relationship Id="rId1144" Type="http://schemas.openxmlformats.org/officeDocument/2006/relationships/hyperlink" Target="http://192.168.105.44/2008/extra.php?func=changecat&amp;CatId=30&amp;Accession=IPI00647667" TargetMode="External"/><Relationship Id="rId1145" Type="http://schemas.openxmlformats.org/officeDocument/2006/relationships/hyperlink" Target="http://www.ebi.ac.uk/cgi-bin/dbfetch?db=IPI&amp;id=IPI00647667" TargetMode="External"/><Relationship Id="rId1146" Type="http://schemas.openxmlformats.org/officeDocument/2006/relationships/hyperlink" Target="http://192.168.105.44/2008/extra.php?func=changecat&amp;CatId=30&amp;Accession=IPI00746438" TargetMode="External"/><Relationship Id="rId1147" Type="http://schemas.openxmlformats.org/officeDocument/2006/relationships/hyperlink" Target="http://www.ebi.ac.uk/cgi-bin/dbfetch?db=IPI&amp;id=IPI00746438" TargetMode="External"/><Relationship Id="rId1148" Type="http://schemas.openxmlformats.org/officeDocument/2006/relationships/hyperlink" Target="http://192.168.105.44/2008/extra.php?func=changecat&amp;CatId=30&amp;Accession=IPI00215719" TargetMode="External"/><Relationship Id="rId1149" Type="http://schemas.openxmlformats.org/officeDocument/2006/relationships/hyperlink" Target="http://www.ebi.ac.uk/cgi-bin/dbfetch?db=IPI&amp;id=IPI00215719" TargetMode="External"/><Relationship Id="rId140" Type="http://schemas.openxmlformats.org/officeDocument/2006/relationships/hyperlink" Target="http://192.168.105.44/2008/extra.php?func=changecat&amp;CatId=30&amp;Accession=IPI00910924" TargetMode="External"/><Relationship Id="rId141" Type="http://schemas.openxmlformats.org/officeDocument/2006/relationships/hyperlink" Target="http://www.ebi.ac.uk/cgi-bin/dbfetch?db=IPI&amp;id=IPI00910924" TargetMode="External"/><Relationship Id="rId142" Type="http://schemas.openxmlformats.org/officeDocument/2006/relationships/hyperlink" Target="http://192.168.105.44/2008/extra.php?func=changecat&amp;CatId=30&amp;Accession=IPI00908605" TargetMode="External"/><Relationship Id="rId143" Type="http://schemas.openxmlformats.org/officeDocument/2006/relationships/hyperlink" Target="http://www.ebi.ac.uk/cgi-bin/dbfetch?db=IPI&amp;id=IPI00908605" TargetMode="External"/><Relationship Id="rId144" Type="http://schemas.openxmlformats.org/officeDocument/2006/relationships/hyperlink" Target="http://192.168.105.44/2008/extra.php?func=changecat&amp;CatId=30&amp;Accession=IPI00909645" TargetMode="External"/><Relationship Id="rId145" Type="http://schemas.openxmlformats.org/officeDocument/2006/relationships/hyperlink" Target="http://www.ebi.ac.uk/cgi-bin/dbfetch?db=IPI&amp;id=IPI00909645" TargetMode="External"/><Relationship Id="rId146" Type="http://schemas.openxmlformats.org/officeDocument/2006/relationships/hyperlink" Target="http://192.168.105.44/2008/extra.php?func=changecat&amp;CatId=30&amp;Accession=IPI00908723" TargetMode="External"/><Relationship Id="rId147" Type="http://schemas.openxmlformats.org/officeDocument/2006/relationships/hyperlink" Target="http://www.ebi.ac.uk/cgi-bin/dbfetch?db=IPI&amp;id=IPI00908723" TargetMode="External"/><Relationship Id="rId148" Type="http://schemas.openxmlformats.org/officeDocument/2006/relationships/hyperlink" Target="http://192.168.105.44/2008/extra.php?func=changecat&amp;CatId=30&amp;Accession=IPI00910030" TargetMode="External"/><Relationship Id="rId149" Type="http://schemas.openxmlformats.org/officeDocument/2006/relationships/hyperlink" Target="http://www.ebi.ac.uk/cgi-bin/dbfetch?db=IPI&amp;id=IPI00910030" TargetMode="External"/><Relationship Id="rId910" Type="http://schemas.openxmlformats.org/officeDocument/2006/relationships/hyperlink" Target="http://192.168.105.44/2008/extra.php?func=changecat&amp;CatId=30&amp;Accession=IPI00008524" TargetMode="External"/><Relationship Id="rId911" Type="http://schemas.openxmlformats.org/officeDocument/2006/relationships/hyperlink" Target="http://www.ebi.ac.uk/cgi-bin/dbfetch?db=IPI&amp;id=IPI00008524" TargetMode="External"/><Relationship Id="rId912" Type="http://schemas.openxmlformats.org/officeDocument/2006/relationships/hyperlink" Target="http://192.168.105.44/2008/extra.php?func=changecat&amp;CatId=30&amp;Accession=IPI00299402" TargetMode="External"/><Relationship Id="rId913" Type="http://schemas.openxmlformats.org/officeDocument/2006/relationships/hyperlink" Target="http://www.ebi.ac.uk/cgi-bin/dbfetch?db=IPI&amp;id=IPI00299402" TargetMode="External"/><Relationship Id="rId914" Type="http://schemas.openxmlformats.org/officeDocument/2006/relationships/hyperlink" Target="http://192.168.105.44/2008/extra.php?func=changecat&amp;CatId=30&amp;Accession=IPI00016610" TargetMode="External"/><Relationship Id="rId915" Type="http://schemas.openxmlformats.org/officeDocument/2006/relationships/hyperlink" Target="http://www.ebi.ac.uk/cgi-bin/dbfetch?db=IPI&amp;id=IPI00016610" TargetMode="External"/><Relationship Id="rId916" Type="http://schemas.openxmlformats.org/officeDocument/2006/relationships/hyperlink" Target="http://192.168.105.44/2008/extra.php?func=changecat&amp;CatId=30&amp;Accession=IPI00744115" TargetMode="External"/><Relationship Id="rId917" Type="http://schemas.openxmlformats.org/officeDocument/2006/relationships/hyperlink" Target="http://www.ebi.ac.uk/cgi-bin/dbfetch?db=IPI&amp;id=IPI00744115" TargetMode="External"/><Relationship Id="rId918" Type="http://schemas.openxmlformats.org/officeDocument/2006/relationships/hyperlink" Target="http://192.168.105.44/2008/extra.php?func=changecat&amp;CatId=30&amp;Accession=IPI00007247" TargetMode="External"/><Relationship Id="rId919" Type="http://schemas.openxmlformats.org/officeDocument/2006/relationships/hyperlink" Target="http://www.ebi.ac.uk/cgi-bin/dbfetch?db=IPI&amp;id=IPI00007247" TargetMode="External"/><Relationship Id="rId790" Type="http://schemas.openxmlformats.org/officeDocument/2006/relationships/hyperlink" Target="http://192.168.105.44/2008/extra.php?func=changecat&amp;CatId=30&amp;Accession=IPI00009730" TargetMode="External"/><Relationship Id="rId791" Type="http://schemas.openxmlformats.org/officeDocument/2006/relationships/hyperlink" Target="http://www.ebi.ac.uk/cgi-bin/dbfetch?db=IPI&amp;id=IPI00009730" TargetMode="External"/><Relationship Id="rId792" Type="http://schemas.openxmlformats.org/officeDocument/2006/relationships/hyperlink" Target="http://192.168.105.44/2008/extra.php?func=changecat&amp;CatId=30&amp;Accession=IPI00023095" TargetMode="External"/><Relationship Id="rId793" Type="http://schemas.openxmlformats.org/officeDocument/2006/relationships/hyperlink" Target="http://www.ebi.ac.uk/cgi-bin/dbfetch?db=IPI&amp;id=IPI00023095" TargetMode="External"/><Relationship Id="rId794" Type="http://schemas.openxmlformats.org/officeDocument/2006/relationships/hyperlink" Target="http://192.168.105.44/2008/extra.php?func=changecat&amp;CatId=30&amp;Accession=IPI00011421" TargetMode="External"/><Relationship Id="rId795" Type="http://schemas.openxmlformats.org/officeDocument/2006/relationships/hyperlink" Target="http://www.ebi.ac.uk/cgi-bin/dbfetch?db=IPI&amp;id=IPI00011421" TargetMode="External"/><Relationship Id="rId796" Type="http://schemas.openxmlformats.org/officeDocument/2006/relationships/hyperlink" Target="http://192.168.105.44/2008/extra.php?func=changecat&amp;CatId=30&amp;Accession=IPI00031581" TargetMode="External"/><Relationship Id="rId797" Type="http://schemas.openxmlformats.org/officeDocument/2006/relationships/hyperlink" Target="http://www.ebi.ac.uk/cgi-bin/dbfetch?db=IPI&amp;id=IPI00031581" TargetMode="External"/><Relationship Id="rId798" Type="http://schemas.openxmlformats.org/officeDocument/2006/relationships/hyperlink" Target="http://192.168.105.44/2008/extra.php?func=changecat&amp;CatId=30&amp;Accession=IPI00219358" TargetMode="External"/><Relationship Id="rId799" Type="http://schemas.openxmlformats.org/officeDocument/2006/relationships/hyperlink" Target="http://www.ebi.ac.uk/cgi-bin/dbfetch?db=IPI&amp;id=IPI00219358" TargetMode="External"/><Relationship Id="rId1470" Type="http://schemas.openxmlformats.org/officeDocument/2006/relationships/hyperlink" Target="http://192.168.105.44/2008/extra.php?func=changecat&amp;CatId=30&amp;Accession=IPI00006754" TargetMode="External"/><Relationship Id="rId1471" Type="http://schemas.openxmlformats.org/officeDocument/2006/relationships/hyperlink" Target="http://www.ebi.ac.uk/cgi-bin/dbfetch?db=IPI&amp;id=IPI00006754" TargetMode="External"/><Relationship Id="rId1472" Type="http://schemas.openxmlformats.org/officeDocument/2006/relationships/hyperlink" Target="http://192.168.105.44/2008/extra.php?func=changecat&amp;CatId=30&amp;Accession=IPI00013010" TargetMode="External"/><Relationship Id="rId1473" Type="http://schemas.openxmlformats.org/officeDocument/2006/relationships/hyperlink" Target="http://www.ebi.ac.uk/cgi-bin/dbfetch?db=IPI&amp;id=IPI00013010" TargetMode="External"/><Relationship Id="rId1474" Type="http://schemas.openxmlformats.org/officeDocument/2006/relationships/hyperlink" Target="http://192.168.105.44/2008/extra.php?func=changecat&amp;CatId=30&amp;Accession=IPI00893013" TargetMode="External"/><Relationship Id="rId1475" Type="http://schemas.openxmlformats.org/officeDocument/2006/relationships/hyperlink" Target="http://www.ebi.ac.uk/cgi-bin/dbfetch?db=IPI&amp;id=IPI00893013" TargetMode="External"/><Relationship Id="rId1476" Type="http://schemas.openxmlformats.org/officeDocument/2006/relationships/hyperlink" Target="http://192.168.105.44/2008/extra.php?func=changecat&amp;CatId=30&amp;Accession=IPI00640703" TargetMode="External"/><Relationship Id="rId1477" Type="http://schemas.openxmlformats.org/officeDocument/2006/relationships/hyperlink" Target="http://www.ebi.ac.uk/cgi-bin/dbfetch?db=IPI&amp;id=IPI00640703" TargetMode="External"/><Relationship Id="rId1478" Type="http://schemas.openxmlformats.org/officeDocument/2006/relationships/hyperlink" Target="http://192.168.105.44/2008/extra.php?func=changecat&amp;CatId=30&amp;Accession=IPI00642684" TargetMode="External"/><Relationship Id="rId1479" Type="http://schemas.openxmlformats.org/officeDocument/2006/relationships/hyperlink" Target="http://www.ebi.ac.uk/cgi-bin/dbfetch?db=IPI&amp;id=IPI00642684" TargetMode="External"/><Relationship Id="rId470" Type="http://schemas.openxmlformats.org/officeDocument/2006/relationships/hyperlink" Target="http://192.168.105.44/2008/extra.php?func=changecat&amp;CatId=30&amp;Accession=IPI00179187" TargetMode="External"/><Relationship Id="rId471" Type="http://schemas.openxmlformats.org/officeDocument/2006/relationships/hyperlink" Target="http://www.ebi.ac.uk/cgi-bin/dbfetch?db=IPI&amp;id=IPI00179187" TargetMode="External"/><Relationship Id="rId472" Type="http://schemas.openxmlformats.org/officeDocument/2006/relationships/hyperlink" Target="http://192.168.105.44/2008/extra.php?func=changecat&amp;CatId=30&amp;Accession=IPI00008454" TargetMode="External"/><Relationship Id="rId473" Type="http://schemas.openxmlformats.org/officeDocument/2006/relationships/hyperlink" Target="http://www.ebi.ac.uk/cgi-bin/dbfetch?db=IPI&amp;id=IPI00008454" TargetMode="External"/><Relationship Id="rId474" Type="http://schemas.openxmlformats.org/officeDocument/2006/relationships/hyperlink" Target="http://192.168.105.44/2008/extra.php?func=changecat&amp;CatId=30&amp;Accession=IPI00293260" TargetMode="External"/><Relationship Id="rId475" Type="http://schemas.openxmlformats.org/officeDocument/2006/relationships/hyperlink" Target="http://www.ebi.ac.uk/cgi-bin/dbfetch?db=IPI&amp;id=IPI00293260" TargetMode="External"/><Relationship Id="rId476" Type="http://schemas.openxmlformats.org/officeDocument/2006/relationships/hyperlink" Target="http://192.168.105.44/2008/extra.php?func=changecat&amp;CatId=30&amp;Accession=IPI00022018" TargetMode="External"/><Relationship Id="rId477" Type="http://schemas.openxmlformats.org/officeDocument/2006/relationships/hyperlink" Target="http://www.ebi.ac.uk/cgi-bin/dbfetch?db=IPI&amp;id=IPI00022018" TargetMode="External"/><Relationship Id="rId478" Type="http://schemas.openxmlformats.org/officeDocument/2006/relationships/hyperlink" Target="http://192.168.105.44/2008/extra.php?func=changecat&amp;CatId=30&amp;Accession=IPI00013933" TargetMode="External"/><Relationship Id="rId479" Type="http://schemas.openxmlformats.org/officeDocument/2006/relationships/hyperlink" Target="http://www.ebi.ac.uk/cgi-bin/dbfetch?db=IPI&amp;id=IPI00013933" TargetMode="External"/><Relationship Id="rId1150" Type="http://schemas.openxmlformats.org/officeDocument/2006/relationships/hyperlink" Target="http://192.168.105.44/2008/extra.php?func=changecat&amp;CatId=30&amp;Accession=IPI00010153" TargetMode="External"/><Relationship Id="rId1151" Type="http://schemas.openxmlformats.org/officeDocument/2006/relationships/hyperlink" Target="http://www.ebi.ac.uk/cgi-bin/dbfetch?db=IPI&amp;id=IPI00010153" TargetMode="External"/><Relationship Id="rId1152" Type="http://schemas.openxmlformats.org/officeDocument/2006/relationships/hyperlink" Target="http://192.168.105.44/2008/extra.php?func=changecat&amp;CatId=30&amp;Accession=IPI00007144" TargetMode="External"/><Relationship Id="rId1153" Type="http://schemas.openxmlformats.org/officeDocument/2006/relationships/hyperlink" Target="http://www.ebi.ac.uk/cgi-bin/dbfetch?db=IPI&amp;id=IPI00007144" TargetMode="External"/><Relationship Id="rId1154" Type="http://schemas.openxmlformats.org/officeDocument/2006/relationships/hyperlink" Target="http://192.168.105.44/2008/extra.php?func=changecat&amp;CatId=30&amp;Accession=IPI00651660" TargetMode="External"/><Relationship Id="rId1155" Type="http://schemas.openxmlformats.org/officeDocument/2006/relationships/hyperlink" Target="http://www.ebi.ac.uk/cgi-bin/dbfetch?db=IPI&amp;id=IPI00651660" TargetMode="External"/><Relationship Id="rId1156" Type="http://schemas.openxmlformats.org/officeDocument/2006/relationships/hyperlink" Target="http://192.168.105.44/2008/extra.php?func=changecat&amp;CatId=30&amp;Accession=IPI00215790" TargetMode="External"/><Relationship Id="rId1157" Type="http://schemas.openxmlformats.org/officeDocument/2006/relationships/hyperlink" Target="http://www.ebi.ac.uk/cgi-bin/dbfetch?db=IPI&amp;id=IPI00215790" TargetMode="External"/><Relationship Id="rId1158" Type="http://schemas.openxmlformats.org/officeDocument/2006/relationships/hyperlink" Target="http://192.168.105.44/2008/extra.php?func=changecat&amp;CatId=30&amp;Accession=IPI00478896" TargetMode="External"/><Relationship Id="rId1159" Type="http://schemas.openxmlformats.org/officeDocument/2006/relationships/hyperlink" Target="http://www.ebi.ac.uk/cgi-bin/dbfetch?db=IPI&amp;id=IPI00478896" TargetMode="External"/><Relationship Id="rId150" Type="http://schemas.openxmlformats.org/officeDocument/2006/relationships/hyperlink" Target="http://192.168.105.44/2008/extra.php?func=changecat&amp;CatId=30&amp;Accession=IPI00794543" TargetMode="External"/><Relationship Id="rId151" Type="http://schemas.openxmlformats.org/officeDocument/2006/relationships/hyperlink" Target="http://www.ebi.ac.uk/cgi-bin/dbfetch?db=IPI&amp;id=IPI00794543" TargetMode="External"/><Relationship Id="rId152" Type="http://schemas.openxmlformats.org/officeDocument/2006/relationships/hyperlink" Target="http://192.168.105.44/2008/extra.php?func=changecat&amp;CatId=30&amp;Accession=IPI00876888" TargetMode="External"/><Relationship Id="rId153" Type="http://schemas.openxmlformats.org/officeDocument/2006/relationships/hyperlink" Target="http://www.ebi.ac.uk/cgi-bin/dbfetch?db=IPI&amp;id=IPI00876888" TargetMode="External"/><Relationship Id="rId154" Type="http://schemas.openxmlformats.org/officeDocument/2006/relationships/hyperlink" Target="http://192.168.105.44/2008/extra.php?func=changecat&amp;CatId=30&amp;Accession=IPI00847192" TargetMode="External"/><Relationship Id="rId155" Type="http://schemas.openxmlformats.org/officeDocument/2006/relationships/hyperlink" Target="http://www.ebi.ac.uk/cgi-bin/dbfetch?db=IPI&amp;id=IPI00847192" TargetMode="External"/><Relationship Id="rId156" Type="http://schemas.openxmlformats.org/officeDocument/2006/relationships/hyperlink" Target="http://192.168.105.44/2008/extra.php?func=changecat&amp;CatId=30&amp;Accession=IPI00472119" TargetMode="External"/><Relationship Id="rId157" Type="http://schemas.openxmlformats.org/officeDocument/2006/relationships/hyperlink" Target="http://www.ebi.ac.uk/cgi-bin/dbfetch?db=IPI&amp;id=IPI00472119" TargetMode="External"/><Relationship Id="rId158" Type="http://schemas.openxmlformats.org/officeDocument/2006/relationships/hyperlink" Target="http://192.168.105.44/2008/extra.php?func=changecat&amp;CatId=30&amp;Accession=IPI00745089" TargetMode="External"/><Relationship Id="rId159" Type="http://schemas.openxmlformats.org/officeDocument/2006/relationships/hyperlink" Target="http://www.ebi.ac.uk/cgi-bin/dbfetch?db=IPI&amp;id=IPI00745089" TargetMode="External"/><Relationship Id="rId920" Type="http://schemas.openxmlformats.org/officeDocument/2006/relationships/hyperlink" Target="http://192.168.105.44/2008/extra.php?func=changecat&amp;CatId=30&amp;Accession=IPI00828189" TargetMode="External"/><Relationship Id="rId921" Type="http://schemas.openxmlformats.org/officeDocument/2006/relationships/hyperlink" Target="http://www.ebi.ac.uk/cgi-bin/dbfetch?db=IPI&amp;id=IPI00828189" TargetMode="External"/><Relationship Id="rId922" Type="http://schemas.openxmlformats.org/officeDocument/2006/relationships/hyperlink" Target="http://192.168.105.44/2008/extra.php?func=changecat&amp;CatId=30&amp;Accession=IPI00021700" TargetMode="External"/><Relationship Id="rId923" Type="http://schemas.openxmlformats.org/officeDocument/2006/relationships/hyperlink" Target="http://www.ebi.ac.uk/cgi-bin/dbfetch?db=IPI&amp;id=IPI00021700" TargetMode="External"/><Relationship Id="rId924" Type="http://schemas.openxmlformats.org/officeDocument/2006/relationships/hyperlink" Target="http://192.168.105.44/2008/extra.php?func=changecat&amp;CatId=30&amp;Accession=IPI00025277" TargetMode="External"/><Relationship Id="rId925" Type="http://schemas.openxmlformats.org/officeDocument/2006/relationships/hyperlink" Target="http://www.ebi.ac.uk/cgi-bin/dbfetch?db=IPI&amp;id=IPI00025277" TargetMode="External"/><Relationship Id="rId926" Type="http://schemas.openxmlformats.org/officeDocument/2006/relationships/hyperlink" Target="http://192.168.105.44/2008/extra.php?func=changecat&amp;CatId=30&amp;Accession=IPI00306301" TargetMode="External"/><Relationship Id="rId927" Type="http://schemas.openxmlformats.org/officeDocument/2006/relationships/hyperlink" Target="http://www.ebi.ac.uk/cgi-bin/dbfetch?db=IPI&amp;id=IPI00306301" TargetMode="External"/><Relationship Id="rId928" Type="http://schemas.openxmlformats.org/officeDocument/2006/relationships/hyperlink" Target="http://192.168.105.44/2008/extra.php?func=changecat&amp;CatId=30&amp;Accession=IPI00549885" TargetMode="External"/><Relationship Id="rId929" Type="http://schemas.openxmlformats.org/officeDocument/2006/relationships/hyperlink" Target="http://www.ebi.ac.uk/cgi-bin/dbfetch?db=IPI&amp;id=IPI00549885" TargetMode="External"/><Relationship Id="rId600" Type="http://schemas.openxmlformats.org/officeDocument/2006/relationships/hyperlink" Target="http://192.168.105.44/2008/extra.php?func=changecat&amp;CatId=30&amp;Accession=IPI00641973" TargetMode="External"/><Relationship Id="rId601" Type="http://schemas.openxmlformats.org/officeDocument/2006/relationships/hyperlink" Target="http://www.ebi.ac.uk/cgi-bin/dbfetch?db=IPI&amp;id=IPI00641973" TargetMode="External"/><Relationship Id="rId602" Type="http://schemas.openxmlformats.org/officeDocument/2006/relationships/hyperlink" Target="http://192.168.105.44/2008/extra.php?func=changecat&amp;CatId=30&amp;Accession=IPI00654755" TargetMode="External"/><Relationship Id="rId603" Type="http://schemas.openxmlformats.org/officeDocument/2006/relationships/hyperlink" Target="http://www.ebi.ac.uk/cgi-bin/dbfetch?db=IPI&amp;id=IPI00654755" TargetMode="External"/><Relationship Id="rId604" Type="http://schemas.openxmlformats.org/officeDocument/2006/relationships/hyperlink" Target="http://192.168.105.44/2008/extra.php?func=changecat&amp;CatId=30&amp;Accession=IPI00788093" TargetMode="External"/><Relationship Id="rId605" Type="http://schemas.openxmlformats.org/officeDocument/2006/relationships/hyperlink" Target="http://www.ebi.ac.uk/cgi-bin/dbfetch?db=IPI&amp;id=IPI00788093" TargetMode="External"/><Relationship Id="rId606" Type="http://schemas.openxmlformats.org/officeDocument/2006/relationships/hyperlink" Target="http://192.168.105.44/2008/extra.php?func=changecat&amp;CatId=30&amp;Accession=IPI00479694" TargetMode="External"/><Relationship Id="rId607" Type="http://schemas.openxmlformats.org/officeDocument/2006/relationships/hyperlink" Target="http://www.ebi.ac.uk/cgi-bin/dbfetch?db=IPI&amp;id=IPI00479694" TargetMode="External"/><Relationship Id="rId608" Type="http://schemas.openxmlformats.org/officeDocument/2006/relationships/hyperlink" Target="http://192.168.105.44/2008/extra.php?func=changecat&amp;CatId=30&amp;Accession=IPI00887088" TargetMode="External"/><Relationship Id="rId609" Type="http://schemas.openxmlformats.org/officeDocument/2006/relationships/hyperlink" Target="http://www.ebi.ac.uk/cgi-bin/dbfetch?db=IPI&amp;id=IPI00887088" TargetMode="External"/><Relationship Id="rId1480" Type="http://schemas.openxmlformats.org/officeDocument/2006/relationships/hyperlink" Target="http://192.168.105.44/2008/extra.php?func=changecat&amp;CatId=30&amp;Accession=IPI00855940" TargetMode="External"/><Relationship Id="rId1481" Type="http://schemas.openxmlformats.org/officeDocument/2006/relationships/hyperlink" Target="http://www.ebi.ac.uk/cgi-bin/dbfetch?db=IPI&amp;id=IPI00855940" TargetMode="External"/><Relationship Id="rId1482" Type="http://schemas.openxmlformats.org/officeDocument/2006/relationships/hyperlink" Target="http://192.168.105.44/2008/extra.php?func=changecat&amp;CatId=30&amp;Accession=IPI00306290" TargetMode="External"/><Relationship Id="rId1483" Type="http://schemas.openxmlformats.org/officeDocument/2006/relationships/hyperlink" Target="http://www.ebi.ac.uk/cgi-bin/dbfetch?db=IPI&amp;id=IPI00306290" TargetMode="External"/><Relationship Id="rId1484" Type="http://schemas.openxmlformats.org/officeDocument/2006/relationships/hyperlink" Target="http://192.168.105.44/2008/extra.php?func=changecat&amp;CatId=30&amp;Accession=IPI00871391" TargetMode="External"/><Relationship Id="rId1485" Type="http://schemas.openxmlformats.org/officeDocument/2006/relationships/hyperlink" Target="http://www.ebi.ac.uk/cgi-bin/dbfetch?db=IPI&amp;id=IPI00871391" TargetMode="External"/><Relationship Id="rId1486" Type="http://schemas.openxmlformats.org/officeDocument/2006/relationships/hyperlink" Target="http://192.168.105.44/2008/extra.php?func=changecat&amp;CatId=30&amp;Accession=IPI00893179" TargetMode="External"/><Relationship Id="rId1487" Type="http://schemas.openxmlformats.org/officeDocument/2006/relationships/hyperlink" Target="http://www.ebi.ac.uk/cgi-bin/dbfetch?db=IPI&amp;id=IPI00893179" TargetMode="External"/><Relationship Id="rId1488" Type="http://schemas.openxmlformats.org/officeDocument/2006/relationships/hyperlink" Target="http://192.168.105.44/2008/extra.php?func=changecat&amp;CatId=30&amp;Accession=IPI00031812" TargetMode="External"/><Relationship Id="rId1489" Type="http://schemas.openxmlformats.org/officeDocument/2006/relationships/hyperlink" Target="http://www.ebi.ac.uk/cgi-bin/dbfetch?db=IPI&amp;id=IPI00031812" TargetMode="External"/><Relationship Id="rId480" Type="http://schemas.openxmlformats.org/officeDocument/2006/relationships/hyperlink" Target="http://192.168.105.44/2008/extra.php?func=changecat&amp;CatId=30&amp;Accession=IPI00456969" TargetMode="External"/><Relationship Id="rId481" Type="http://schemas.openxmlformats.org/officeDocument/2006/relationships/hyperlink" Target="http://www.ebi.ac.uk/cgi-bin/dbfetch?db=IPI&amp;id=IPI00456969" TargetMode="External"/><Relationship Id="rId482" Type="http://schemas.openxmlformats.org/officeDocument/2006/relationships/hyperlink" Target="http://192.168.105.44/2008/extra.php?func=changecat&amp;CatId=30&amp;Accession=IPI00827859" TargetMode="External"/><Relationship Id="rId483" Type="http://schemas.openxmlformats.org/officeDocument/2006/relationships/hyperlink" Target="http://www.ebi.ac.uk/cgi-bin/dbfetch?db=IPI&amp;id=IPI00827859" TargetMode="External"/><Relationship Id="rId484" Type="http://schemas.openxmlformats.org/officeDocument/2006/relationships/hyperlink" Target="http://192.168.105.44/2008/extra.php?func=changecat&amp;CatId=30&amp;Accession=IPI00788188" TargetMode="External"/><Relationship Id="rId485" Type="http://schemas.openxmlformats.org/officeDocument/2006/relationships/hyperlink" Target="http://www.ebi.ac.uk/cgi-bin/dbfetch?db=IPI&amp;id=IPI00788188" TargetMode="External"/><Relationship Id="rId486" Type="http://schemas.openxmlformats.org/officeDocument/2006/relationships/hyperlink" Target="http://192.168.105.44/2008/extra.php?func=changecat&amp;CatId=30&amp;Accession=IPI00479503" TargetMode="External"/><Relationship Id="rId487" Type="http://schemas.openxmlformats.org/officeDocument/2006/relationships/hyperlink" Target="http://www.ebi.ac.uk/cgi-bin/dbfetch?db=IPI&amp;id=IPI00479503" TargetMode="External"/><Relationship Id="rId488" Type="http://schemas.openxmlformats.org/officeDocument/2006/relationships/hyperlink" Target="http://192.168.105.44/2008/extra.php?func=changecat&amp;CatId=30&amp;Accession=IPI00025447" TargetMode="External"/><Relationship Id="rId489" Type="http://schemas.openxmlformats.org/officeDocument/2006/relationships/hyperlink" Target="http://www.ebi.ac.uk/cgi-bin/dbfetch?db=IPI&amp;id=IPI00025447" TargetMode="External"/><Relationship Id="rId1160" Type="http://schemas.openxmlformats.org/officeDocument/2006/relationships/hyperlink" Target="http://192.168.105.44/2008/extra.php?func=changecat&amp;CatId=30&amp;Accession=IPI00556485" TargetMode="External"/><Relationship Id="rId1161" Type="http://schemas.openxmlformats.org/officeDocument/2006/relationships/hyperlink" Target="http://www.ebi.ac.uk/cgi-bin/dbfetch?db=IPI&amp;id=IPI00556485" TargetMode="External"/><Relationship Id="rId1162" Type="http://schemas.openxmlformats.org/officeDocument/2006/relationships/hyperlink" Target="http://192.168.105.44/2008/extra.php?func=changecat&amp;CatId=30&amp;Accession=IPI00025874" TargetMode="External"/><Relationship Id="rId1163" Type="http://schemas.openxmlformats.org/officeDocument/2006/relationships/hyperlink" Target="http://www.ebi.ac.uk/cgi-bin/dbfetch?db=IPI&amp;id=IPI00025874" TargetMode="External"/><Relationship Id="rId1164" Type="http://schemas.openxmlformats.org/officeDocument/2006/relationships/hyperlink" Target="http://192.168.105.44/2008/extra.php?func=changecat&amp;CatId=30&amp;Accession=IPI00872681" TargetMode="External"/><Relationship Id="rId1165" Type="http://schemas.openxmlformats.org/officeDocument/2006/relationships/hyperlink" Target="http://www.ebi.ac.uk/cgi-bin/dbfetch?db=IPI&amp;id=IPI00872681" TargetMode="External"/><Relationship Id="rId1166" Type="http://schemas.openxmlformats.org/officeDocument/2006/relationships/hyperlink" Target="http://192.168.105.44/2008/extra.php?func=changecat&amp;CatId=30&amp;Accession=IPI00008438" TargetMode="External"/><Relationship Id="rId1167" Type="http://schemas.openxmlformats.org/officeDocument/2006/relationships/hyperlink" Target="http://www.ebi.ac.uk/cgi-bin/dbfetch?db=IPI&amp;id=IPI00008438" TargetMode="External"/><Relationship Id="rId1168" Type="http://schemas.openxmlformats.org/officeDocument/2006/relationships/hyperlink" Target="http://192.168.105.44/2008/extra.php?func=changecat&amp;CatId=30&amp;Accession=IPI00221089" TargetMode="External"/><Relationship Id="rId1169" Type="http://schemas.openxmlformats.org/officeDocument/2006/relationships/hyperlink" Target="http://www.ebi.ac.uk/cgi-bin/dbfetch?db=IPI&amp;id=IPI00221089" TargetMode="External"/><Relationship Id="rId160" Type="http://schemas.openxmlformats.org/officeDocument/2006/relationships/hyperlink" Target="http://192.168.105.44/2008/extra.php?func=changecat&amp;CatId=30&amp;Accession=IPI00478003" TargetMode="External"/><Relationship Id="rId161" Type="http://schemas.openxmlformats.org/officeDocument/2006/relationships/hyperlink" Target="http://www.ebi.ac.uk/cgi-bin/dbfetch?db=IPI&amp;id=IPI00478003" TargetMode="External"/><Relationship Id="rId162" Type="http://schemas.openxmlformats.org/officeDocument/2006/relationships/hyperlink" Target="http://192.168.105.44/2008/extra.php?func=changecat&amp;CatId=30&amp;Accession=IPI00431030" TargetMode="External"/><Relationship Id="rId163" Type="http://schemas.openxmlformats.org/officeDocument/2006/relationships/hyperlink" Target="http://www.ebi.ac.uk/cgi-bin/dbfetch?db=IPI&amp;id=IPI00431030" TargetMode="External"/><Relationship Id="rId164" Type="http://schemas.openxmlformats.org/officeDocument/2006/relationships/hyperlink" Target="http://192.168.105.44/2008/extra.php?func=changecat&amp;CatId=30&amp;Accession=IPI00793409" TargetMode="External"/><Relationship Id="rId165" Type="http://schemas.openxmlformats.org/officeDocument/2006/relationships/hyperlink" Target="http://www.ebi.ac.uk/cgi-bin/dbfetch?db=IPI&amp;id=IPI00793409" TargetMode="External"/><Relationship Id="rId166" Type="http://schemas.openxmlformats.org/officeDocument/2006/relationships/hyperlink" Target="http://192.168.105.44/2008/extra.php?func=changecat&amp;CatId=30&amp;Accession=IPI00420065" TargetMode="External"/><Relationship Id="rId167" Type="http://schemas.openxmlformats.org/officeDocument/2006/relationships/hyperlink" Target="http://www.ebi.ac.uk/cgi-bin/dbfetch?db=IPI&amp;id=IPI00420065" TargetMode="External"/><Relationship Id="rId168" Type="http://schemas.openxmlformats.org/officeDocument/2006/relationships/hyperlink" Target="http://192.168.105.44/2008/extra.php?func=changecat&amp;CatId=30&amp;Accession=IPI00790834" TargetMode="External"/><Relationship Id="rId169" Type="http://schemas.openxmlformats.org/officeDocument/2006/relationships/hyperlink" Target="http://www.ebi.ac.uk/cgi-bin/dbfetch?db=IPI&amp;id=IPI00790834" TargetMode="External"/><Relationship Id="rId930" Type="http://schemas.openxmlformats.org/officeDocument/2006/relationships/hyperlink" Target="http://192.168.105.44/2008/extra.php?func=changecat&amp;CatId=30&amp;Accession=IPI00009904" TargetMode="External"/><Relationship Id="rId931" Type="http://schemas.openxmlformats.org/officeDocument/2006/relationships/hyperlink" Target="http://www.ebi.ac.uk/cgi-bin/dbfetch?db=IPI&amp;id=IPI00009904" TargetMode="External"/><Relationship Id="rId932" Type="http://schemas.openxmlformats.org/officeDocument/2006/relationships/hyperlink" Target="http://192.168.105.44/2008/extra.php?func=changecat&amp;CatId=30&amp;Accession=IPI00644989" TargetMode="External"/><Relationship Id="rId933" Type="http://schemas.openxmlformats.org/officeDocument/2006/relationships/hyperlink" Target="http://www.ebi.ac.uk/cgi-bin/dbfetch?db=IPI&amp;id=IPI00644989" TargetMode="External"/><Relationship Id="rId934" Type="http://schemas.openxmlformats.org/officeDocument/2006/relationships/hyperlink" Target="http://192.168.105.44/2008/extra.php?func=changecat&amp;CatId=30&amp;Accession=IPI00014831" TargetMode="External"/><Relationship Id="rId935" Type="http://schemas.openxmlformats.org/officeDocument/2006/relationships/hyperlink" Target="http://www.ebi.ac.uk/cgi-bin/dbfetch?db=IPI&amp;id=IPI00014831" TargetMode="External"/><Relationship Id="rId936" Type="http://schemas.openxmlformats.org/officeDocument/2006/relationships/hyperlink" Target="http://192.168.105.44/2008/extra.php?func=changecat&amp;CatId=30&amp;Accession=IPI00384689" TargetMode="External"/><Relationship Id="rId937" Type="http://schemas.openxmlformats.org/officeDocument/2006/relationships/hyperlink" Target="http://www.ebi.ac.uk/cgi-bin/dbfetch?db=IPI&amp;id=IPI00384689" TargetMode="External"/><Relationship Id="rId938" Type="http://schemas.openxmlformats.org/officeDocument/2006/relationships/hyperlink" Target="http://192.168.105.44/2008/extra.php?func=changecat&amp;CatId=30&amp;Accession=IPI00641523" TargetMode="External"/><Relationship Id="rId939" Type="http://schemas.openxmlformats.org/officeDocument/2006/relationships/hyperlink" Target="http://www.ebi.ac.uk/cgi-bin/dbfetch?db=IPI&amp;id=IPI00641523" TargetMode="External"/><Relationship Id="rId610" Type="http://schemas.openxmlformats.org/officeDocument/2006/relationships/hyperlink" Target="http://192.168.105.44/2008/extra.php?func=changecat&amp;CatId=30&amp;Accession=IPI00871372" TargetMode="External"/><Relationship Id="rId611" Type="http://schemas.openxmlformats.org/officeDocument/2006/relationships/hyperlink" Target="http://www.ebi.ac.uk/cgi-bin/dbfetch?db=IPI&amp;id=IPI00871372" TargetMode="External"/><Relationship Id="rId612" Type="http://schemas.openxmlformats.org/officeDocument/2006/relationships/hyperlink" Target="http://192.168.105.44/2008/extra.php?func=changecat&amp;CatId=30&amp;Accession=IPI00760744" TargetMode="External"/><Relationship Id="rId613" Type="http://schemas.openxmlformats.org/officeDocument/2006/relationships/hyperlink" Target="http://www.ebi.ac.uk/cgi-bin/dbfetch?db=IPI&amp;id=IPI00760744" TargetMode="External"/><Relationship Id="rId614" Type="http://schemas.openxmlformats.org/officeDocument/2006/relationships/hyperlink" Target="http://192.168.105.44/2008/extra.php?func=changecat&amp;CatId=30&amp;Accession=IPI00017163" TargetMode="External"/><Relationship Id="rId615" Type="http://schemas.openxmlformats.org/officeDocument/2006/relationships/hyperlink" Target="http://www.ebi.ac.uk/cgi-bin/dbfetch?db=IPI&amp;id=IPI00017163" TargetMode="External"/><Relationship Id="rId616" Type="http://schemas.openxmlformats.org/officeDocument/2006/relationships/hyperlink" Target="http://192.168.105.44/2008/extra.php?func=changecat&amp;CatId=30&amp;Accession=IPI00217468" TargetMode="External"/><Relationship Id="rId617" Type="http://schemas.openxmlformats.org/officeDocument/2006/relationships/hyperlink" Target="http://www.ebi.ac.uk/cgi-bin/dbfetch?db=IPI&amp;id=IPI00217468" TargetMode="External"/><Relationship Id="rId618" Type="http://schemas.openxmlformats.org/officeDocument/2006/relationships/hyperlink" Target="http://192.168.105.44/2008/extra.php?func=changecat&amp;CatId=30&amp;Accession=IPI00217467" TargetMode="External"/><Relationship Id="rId619" Type="http://schemas.openxmlformats.org/officeDocument/2006/relationships/hyperlink" Target="http://www.ebi.ac.uk/cgi-bin/dbfetch?db=IPI&amp;id=IPI00217467" TargetMode="External"/><Relationship Id="rId1490" Type="http://schemas.openxmlformats.org/officeDocument/2006/relationships/hyperlink" Target="http://192.168.105.44/2008/extra.php?func=changecat&amp;CatId=30&amp;Accession=IPI00250153" TargetMode="External"/><Relationship Id="rId1491" Type="http://schemas.openxmlformats.org/officeDocument/2006/relationships/hyperlink" Target="http://www.ebi.ac.uk/cgi-bin/dbfetch?db=IPI&amp;id=IPI00250153" TargetMode="External"/><Relationship Id="rId1492" Type="http://schemas.openxmlformats.org/officeDocument/2006/relationships/hyperlink" Target="http://192.168.105.44/2008/extra.php?func=changecat&amp;CatId=30&amp;Accession=IPI00000816" TargetMode="External"/><Relationship Id="rId1493" Type="http://schemas.openxmlformats.org/officeDocument/2006/relationships/hyperlink" Target="http://www.ebi.ac.uk/cgi-bin/dbfetch?db=IPI&amp;id=IPI00000816" TargetMode="External"/><Relationship Id="rId1494" Type="http://schemas.openxmlformats.org/officeDocument/2006/relationships/hyperlink" Target="http://192.168.105.44/2008/extra.php?func=changecat&amp;CatId=30&amp;Accession=IPI00216319" TargetMode="External"/><Relationship Id="rId1495" Type="http://schemas.openxmlformats.org/officeDocument/2006/relationships/hyperlink" Target="http://www.ebi.ac.uk/cgi-bin/dbfetch?db=IPI&amp;id=IPI00216319" TargetMode="External"/><Relationship Id="rId1496" Type="http://schemas.openxmlformats.org/officeDocument/2006/relationships/hyperlink" Target="http://192.168.105.44/2008/extra.php?func=changecat&amp;CatId=30&amp;Accession=IPI00018146" TargetMode="External"/><Relationship Id="rId1497" Type="http://schemas.openxmlformats.org/officeDocument/2006/relationships/hyperlink" Target="http://www.ebi.ac.uk/cgi-bin/dbfetch?db=IPI&amp;id=IPI00018146" TargetMode="External"/><Relationship Id="rId490" Type="http://schemas.openxmlformats.org/officeDocument/2006/relationships/hyperlink" Target="http://192.168.105.44/2008/extra.php?func=changecat&amp;CatId=30&amp;Accession=IPI00178440" TargetMode="External"/><Relationship Id="rId491" Type="http://schemas.openxmlformats.org/officeDocument/2006/relationships/hyperlink" Target="http://www.ebi.ac.uk/cgi-bin/dbfetch?db=IPI&amp;id=IPI00178440" TargetMode="External"/><Relationship Id="rId492" Type="http://schemas.openxmlformats.org/officeDocument/2006/relationships/hyperlink" Target="http://192.168.105.44/2008/extra.php?func=changecat&amp;CatId=30&amp;Accession=IPI00789435" TargetMode="External"/><Relationship Id="rId493" Type="http://schemas.openxmlformats.org/officeDocument/2006/relationships/hyperlink" Target="http://www.ebi.ac.uk/cgi-bin/dbfetch?db=IPI&amp;id=IPI00789435" TargetMode="External"/><Relationship Id="rId494" Type="http://schemas.openxmlformats.org/officeDocument/2006/relationships/hyperlink" Target="http://192.168.105.44/2008/extra.php?func=changecat&amp;CatId=30&amp;Accession=IPI00003588" TargetMode="External"/><Relationship Id="rId495" Type="http://schemas.openxmlformats.org/officeDocument/2006/relationships/hyperlink" Target="http://www.ebi.ac.uk/cgi-bin/dbfetch?db=IPI&amp;id=IPI00003588" TargetMode="External"/><Relationship Id="rId496" Type="http://schemas.openxmlformats.org/officeDocument/2006/relationships/hyperlink" Target="http://192.168.105.44/2008/extra.php?func=changecat&amp;CatId=30&amp;Accession=IPI00747497" TargetMode="External"/><Relationship Id="rId497" Type="http://schemas.openxmlformats.org/officeDocument/2006/relationships/hyperlink" Target="http://www.ebi.ac.uk/cgi-bin/dbfetch?db=IPI&amp;id=IPI00747497" TargetMode="External"/><Relationship Id="rId498" Type="http://schemas.openxmlformats.org/officeDocument/2006/relationships/hyperlink" Target="http://192.168.105.44/2008/extra.php?func=changecat&amp;CatId=30&amp;Accession=IPI00186290" TargetMode="External"/><Relationship Id="rId499" Type="http://schemas.openxmlformats.org/officeDocument/2006/relationships/hyperlink" Target="http://www.ebi.ac.uk/cgi-bin/dbfetch?db=IPI&amp;id=IPI00186290" TargetMode="External"/><Relationship Id="rId1170" Type="http://schemas.openxmlformats.org/officeDocument/2006/relationships/hyperlink" Target="http://192.168.105.44/2008/extra.php?func=changecat&amp;CatId=30&amp;Accession=IPI00026271" TargetMode="External"/><Relationship Id="rId1171" Type="http://schemas.openxmlformats.org/officeDocument/2006/relationships/hyperlink" Target="http://www.ebi.ac.uk/cgi-bin/dbfetch?db=IPI&amp;id=IPI00026271" TargetMode="External"/><Relationship Id="rId1172" Type="http://schemas.openxmlformats.org/officeDocument/2006/relationships/hyperlink" Target="http://192.168.105.44/2008/extra.php?func=changecat&amp;CatId=30&amp;Accession=IPI00221091" TargetMode="External"/><Relationship Id="rId1173" Type="http://schemas.openxmlformats.org/officeDocument/2006/relationships/hyperlink" Target="http://www.ebi.ac.uk/cgi-bin/dbfetch?db=IPI&amp;id=IPI00221091" TargetMode="External"/><Relationship Id="rId1174" Type="http://schemas.openxmlformats.org/officeDocument/2006/relationships/hyperlink" Target="http://192.168.105.44/2008/extra.php?func=changecat&amp;CatId=30&amp;Accession=IPI00450975" TargetMode="External"/><Relationship Id="rId1175" Type="http://schemas.openxmlformats.org/officeDocument/2006/relationships/hyperlink" Target="http://www.ebi.ac.uk/cgi-bin/dbfetch?db=IPI&amp;id=IPI00450975" TargetMode="External"/><Relationship Id="rId1176" Type="http://schemas.openxmlformats.org/officeDocument/2006/relationships/hyperlink" Target="http://192.168.105.44/2008/extra.php?func=changecat&amp;CatId=30&amp;Accession=IPI00013296" TargetMode="External"/><Relationship Id="rId1177" Type="http://schemas.openxmlformats.org/officeDocument/2006/relationships/hyperlink" Target="http://www.ebi.ac.uk/cgi-bin/dbfetch?db=IPI&amp;id=IPI00013296" TargetMode="External"/><Relationship Id="rId1178" Type="http://schemas.openxmlformats.org/officeDocument/2006/relationships/hyperlink" Target="http://192.168.105.44/2008/extra.php?func=changecat&amp;CatId=30&amp;Accession=IPI00013485" TargetMode="External"/><Relationship Id="rId1179" Type="http://schemas.openxmlformats.org/officeDocument/2006/relationships/hyperlink" Target="http://www.ebi.ac.uk/cgi-bin/dbfetch?db=IPI&amp;id=IPI00013485" TargetMode="External"/><Relationship Id="rId170" Type="http://schemas.openxmlformats.org/officeDocument/2006/relationships/hyperlink" Target="http://192.168.105.44/2008/extra.php?func=changecat&amp;CatId=30&amp;Accession=IPI00895801" TargetMode="External"/><Relationship Id="rId171" Type="http://schemas.openxmlformats.org/officeDocument/2006/relationships/hyperlink" Target="http://www.ebi.ac.uk/cgi-bin/dbfetch?db=IPI&amp;id=IPI00895801" TargetMode="External"/><Relationship Id="rId172" Type="http://schemas.openxmlformats.org/officeDocument/2006/relationships/hyperlink" Target="http://192.168.105.44/2008/extra.php?func=changecat&amp;CatId=30&amp;Accession=IPI00394838" TargetMode="External"/><Relationship Id="rId173" Type="http://schemas.openxmlformats.org/officeDocument/2006/relationships/hyperlink" Target="http://www.ebi.ac.uk/cgi-bin/dbfetch?db=IPI&amp;id=IPI00394838" TargetMode="External"/><Relationship Id="rId174" Type="http://schemas.openxmlformats.org/officeDocument/2006/relationships/hyperlink" Target="http://192.168.105.44/2008/extra.php?func=changecat&amp;CatId=30&amp;Accession=IPI00298202" TargetMode="External"/><Relationship Id="rId175" Type="http://schemas.openxmlformats.org/officeDocument/2006/relationships/hyperlink" Target="http://www.ebi.ac.uk/cgi-bin/dbfetch?db=IPI&amp;id=IPI00298202" TargetMode="External"/><Relationship Id="rId176" Type="http://schemas.openxmlformats.org/officeDocument/2006/relationships/hyperlink" Target="http://192.168.105.44/2008/extra.php?func=changecat&amp;CatId=30&amp;Accession=IPI00031397" TargetMode="External"/><Relationship Id="rId177" Type="http://schemas.openxmlformats.org/officeDocument/2006/relationships/hyperlink" Target="http://www.ebi.ac.uk/cgi-bin/dbfetch?db=IPI&amp;id=IPI00031397" TargetMode="External"/><Relationship Id="rId178" Type="http://schemas.openxmlformats.org/officeDocument/2006/relationships/hyperlink" Target="http://192.168.105.44/2008/extra.php?func=changecat&amp;CatId=30&amp;Accession=IPI00021439" TargetMode="External"/><Relationship Id="rId179" Type="http://schemas.openxmlformats.org/officeDocument/2006/relationships/hyperlink" Target="http://www.ebi.ac.uk/cgi-bin/dbfetch?db=IPI&amp;id=IPI00021439" TargetMode="External"/><Relationship Id="rId940" Type="http://schemas.openxmlformats.org/officeDocument/2006/relationships/hyperlink" Target="http://192.168.105.44/2008/extra.php?func=changecat&amp;CatId=30&amp;Accession=IPI00106698" TargetMode="External"/><Relationship Id="rId941" Type="http://schemas.openxmlformats.org/officeDocument/2006/relationships/hyperlink" Target="http://www.ebi.ac.uk/cgi-bin/dbfetch?db=IPI&amp;id=IPI00106698" TargetMode="External"/><Relationship Id="rId942" Type="http://schemas.openxmlformats.org/officeDocument/2006/relationships/hyperlink" Target="http://192.168.105.44/2008/extra.php?func=changecat&amp;CatId=30&amp;Accession=IPI00004534" TargetMode="External"/><Relationship Id="rId943" Type="http://schemas.openxmlformats.org/officeDocument/2006/relationships/hyperlink" Target="http://www.ebi.ac.uk/cgi-bin/dbfetch?db=IPI&amp;id=IPI00004534" TargetMode="External"/><Relationship Id="rId944" Type="http://schemas.openxmlformats.org/officeDocument/2006/relationships/hyperlink" Target="http://192.168.105.44/2008/extra.php?func=changecat&amp;CatId=30&amp;Accession=IPI00006052" TargetMode="External"/><Relationship Id="rId945" Type="http://schemas.openxmlformats.org/officeDocument/2006/relationships/hyperlink" Target="http://www.ebi.ac.uk/cgi-bin/dbfetch?db=IPI&amp;id=IPI00006052" TargetMode="External"/><Relationship Id="rId946" Type="http://schemas.openxmlformats.org/officeDocument/2006/relationships/hyperlink" Target="http://192.168.105.44/2008/extra.php?func=changecat&amp;CatId=30&amp;Accession=IPI00902982" TargetMode="External"/><Relationship Id="rId947" Type="http://schemas.openxmlformats.org/officeDocument/2006/relationships/hyperlink" Target="http://www.ebi.ac.uk/cgi-bin/dbfetch?db=IPI&amp;id=IPI00902982" TargetMode="External"/><Relationship Id="rId948" Type="http://schemas.openxmlformats.org/officeDocument/2006/relationships/hyperlink" Target="http://192.168.105.44/2008/extra.php?func=changecat&amp;CatId=30&amp;Accession=IPI00643166" TargetMode="External"/><Relationship Id="rId949" Type="http://schemas.openxmlformats.org/officeDocument/2006/relationships/hyperlink" Target="http://www.ebi.ac.uk/cgi-bin/dbfetch?db=IPI&amp;id=IPI00643166" TargetMode="External"/><Relationship Id="rId620" Type="http://schemas.openxmlformats.org/officeDocument/2006/relationships/hyperlink" Target="http://192.168.105.44/2008/extra.php?func=changecat&amp;CatId=30&amp;Accession=IPI00453473" TargetMode="External"/><Relationship Id="rId621" Type="http://schemas.openxmlformats.org/officeDocument/2006/relationships/hyperlink" Target="http://www.ebi.ac.uk/cgi-bin/dbfetch?db=IPI&amp;id=IPI00453473" TargetMode="External"/><Relationship Id="rId622" Type="http://schemas.openxmlformats.org/officeDocument/2006/relationships/hyperlink" Target="http://192.168.105.44/2008/extra.php?func=changecat&amp;CatId=30&amp;Accession=IPI00216457" TargetMode="External"/><Relationship Id="rId623" Type="http://schemas.openxmlformats.org/officeDocument/2006/relationships/hyperlink" Target="http://www.ebi.ac.uk/cgi-bin/dbfetch?db=IPI&amp;id=IPI00216457" TargetMode="External"/><Relationship Id="rId624" Type="http://schemas.openxmlformats.org/officeDocument/2006/relationships/hyperlink" Target="http://192.168.105.44/2008/extra.php?func=changecat&amp;CatId=30&amp;Accession=IPI00894325" TargetMode="External"/><Relationship Id="rId625" Type="http://schemas.openxmlformats.org/officeDocument/2006/relationships/hyperlink" Target="http://www.ebi.ac.uk/cgi-bin/dbfetch?db=IPI&amp;id=IPI00894325" TargetMode="External"/><Relationship Id="rId626" Type="http://schemas.openxmlformats.org/officeDocument/2006/relationships/hyperlink" Target="http://192.168.105.44/2008/extra.php?func=changecat&amp;CatId=30&amp;Accession=IPI00301907" TargetMode="External"/><Relationship Id="rId627" Type="http://schemas.openxmlformats.org/officeDocument/2006/relationships/hyperlink" Target="http://www.ebi.ac.uk/cgi-bin/dbfetch?db=IPI&amp;id=IPI00301907" TargetMode="External"/><Relationship Id="rId628" Type="http://schemas.openxmlformats.org/officeDocument/2006/relationships/hyperlink" Target="http://192.168.105.44/2008/extra.php?func=changecat&amp;CatId=30&amp;Accession=IPI00414696" TargetMode="External"/><Relationship Id="rId629" Type="http://schemas.openxmlformats.org/officeDocument/2006/relationships/hyperlink" Target="http://www.ebi.ac.uk/cgi-bin/dbfetch?db=IPI&amp;id=IPI00414696" TargetMode="External"/><Relationship Id="rId1300" Type="http://schemas.openxmlformats.org/officeDocument/2006/relationships/hyperlink" Target="http://192.168.105.44/2008/extra.php?func=changecat&amp;CatId=30&amp;Accession=IPI00012382" TargetMode="External"/><Relationship Id="rId1301" Type="http://schemas.openxmlformats.org/officeDocument/2006/relationships/hyperlink" Target="http://www.ebi.ac.uk/cgi-bin/dbfetch?db=IPI&amp;id=IPI00012382" TargetMode="External"/><Relationship Id="rId1302" Type="http://schemas.openxmlformats.org/officeDocument/2006/relationships/hyperlink" Target="http://192.168.105.44/2008/extra.php?func=changecat&amp;CatId=30&amp;Accession=IPI00297477" TargetMode="External"/><Relationship Id="rId1303" Type="http://schemas.openxmlformats.org/officeDocument/2006/relationships/hyperlink" Target="http://www.ebi.ac.uk/cgi-bin/dbfetch?db=IPI&amp;id=IPI00297477" TargetMode="External"/><Relationship Id="rId1304" Type="http://schemas.openxmlformats.org/officeDocument/2006/relationships/hyperlink" Target="http://192.168.105.44/2008/extra.php?func=changecat&amp;CatId=30&amp;Accession=IPI00877103" TargetMode="External"/><Relationship Id="rId1305" Type="http://schemas.openxmlformats.org/officeDocument/2006/relationships/hyperlink" Target="http://www.ebi.ac.uk/cgi-bin/dbfetch?db=IPI&amp;id=IPI00877103" TargetMode="External"/><Relationship Id="rId1306" Type="http://schemas.openxmlformats.org/officeDocument/2006/relationships/hyperlink" Target="http://192.168.105.44/2008/extra.php?func=changecat&amp;CatId=30&amp;Accession=IPI00903286" TargetMode="External"/><Relationship Id="rId1307" Type="http://schemas.openxmlformats.org/officeDocument/2006/relationships/hyperlink" Target="http://www.ebi.ac.uk/cgi-bin/dbfetch?db=IPI&amp;id=IPI00903286" TargetMode="External"/><Relationship Id="rId1308" Type="http://schemas.openxmlformats.org/officeDocument/2006/relationships/hyperlink" Target="http://192.168.105.44/2008/extra.php?func=changecat&amp;CatId=30&amp;Accession=IPI00017963" TargetMode="External"/><Relationship Id="rId1309" Type="http://schemas.openxmlformats.org/officeDocument/2006/relationships/hyperlink" Target="http://www.ebi.ac.uk/cgi-bin/dbfetch?db=IPI&amp;id=IPI00017963" TargetMode="External"/><Relationship Id="rId300" Type="http://schemas.openxmlformats.org/officeDocument/2006/relationships/hyperlink" Target="http://192.168.105.44/2008/extra.php?func=changecat&amp;CatId=30&amp;Accession=IPI00550689" TargetMode="External"/><Relationship Id="rId301" Type="http://schemas.openxmlformats.org/officeDocument/2006/relationships/hyperlink" Target="http://www.ebi.ac.uk/cgi-bin/dbfetch?db=IPI&amp;id=IPI00550689" TargetMode="External"/><Relationship Id="rId302" Type="http://schemas.openxmlformats.org/officeDocument/2006/relationships/hyperlink" Target="http://192.168.105.44/2008/extra.php?func=changecat&amp;CatId=30&amp;Accession=IPI00291751" TargetMode="External"/><Relationship Id="rId303" Type="http://schemas.openxmlformats.org/officeDocument/2006/relationships/hyperlink" Target="http://www.ebi.ac.uk/cgi-bin/dbfetch?db=IPI&amp;id=IPI00291751" TargetMode="External"/><Relationship Id="rId304" Type="http://schemas.openxmlformats.org/officeDocument/2006/relationships/hyperlink" Target="http://192.168.105.44/2008/extra.php?func=changecat&amp;CatId=30&amp;Accession=IPI00031138" TargetMode="External"/><Relationship Id="rId305" Type="http://schemas.openxmlformats.org/officeDocument/2006/relationships/hyperlink" Target="http://www.ebi.ac.uk/cgi-bin/dbfetch?db=IPI&amp;id=IPI00031138" TargetMode="External"/><Relationship Id="rId306" Type="http://schemas.openxmlformats.org/officeDocument/2006/relationships/hyperlink" Target="http://192.168.105.44/2008/extra.php?func=changecat&amp;CatId=30&amp;Accession=IPI00783987" TargetMode="External"/><Relationship Id="rId307" Type="http://schemas.openxmlformats.org/officeDocument/2006/relationships/hyperlink" Target="http://www.ebi.ac.uk/cgi-bin/dbfetch?db=IPI&amp;id=IPI00783987" TargetMode="External"/><Relationship Id="rId308" Type="http://schemas.openxmlformats.org/officeDocument/2006/relationships/hyperlink" Target="http://192.168.105.44/2008/extra.php?func=changecat&amp;CatId=30&amp;Accession=IPI00844425" TargetMode="External"/><Relationship Id="rId309" Type="http://schemas.openxmlformats.org/officeDocument/2006/relationships/hyperlink" Target="http://www.ebi.ac.uk/cgi-bin/dbfetch?db=IPI&amp;id=IPI00844425" TargetMode="External"/><Relationship Id="rId1180" Type="http://schemas.openxmlformats.org/officeDocument/2006/relationships/hyperlink" Target="http://192.168.105.44/2008/extra.php?func=changecat&amp;CatId=30&amp;Accession=IPI00796373" TargetMode="External"/><Relationship Id="rId1181" Type="http://schemas.openxmlformats.org/officeDocument/2006/relationships/hyperlink" Target="http://www.ebi.ac.uk/cgi-bin/dbfetch?db=IPI&amp;id=IPI00796373" TargetMode="External"/><Relationship Id="rId1182" Type="http://schemas.openxmlformats.org/officeDocument/2006/relationships/hyperlink" Target="http://192.168.105.44/2008/extra.php?func=changecat&amp;CatId=30&amp;Accession=IPI00847986" TargetMode="External"/><Relationship Id="rId1183" Type="http://schemas.openxmlformats.org/officeDocument/2006/relationships/hyperlink" Target="http://www.ebi.ac.uk/cgi-bin/dbfetch?db=IPI&amp;id=IPI00847986" TargetMode="External"/><Relationship Id="rId1184" Type="http://schemas.openxmlformats.org/officeDocument/2006/relationships/hyperlink" Target="http://192.168.105.44/2008/extra.php?func=changecat&amp;CatId=30&amp;Accession=IPI00514399" TargetMode="External"/><Relationship Id="rId1185" Type="http://schemas.openxmlformats.org/officeDocument/2006/relationships/hyperlink" Target="http://www.ebi.ac.uk/cgi-bin/dbfetch?db=IPI&amp;id=IPI00514399" TargetMode="External"/><Relationship Id="rId1186" Type="http://schemas.openxmlformats.org/officeDocument/2006/relationships/hyperlink" Target="http://192.168.105.44/2008/extra.php?func=changecat&amp;CatId=30&amp;Accession=IPI00011253" TargetMode="External"/><Relationship Id="rId1187" Type="http://schemas.openxmlformats.org/officeDocument/2006/relationships/hyperlink" Target="http://www.ebi.ac.uk/cgi-bin/dbfetch?db=IPI&amp;id=IPI00011253" TargetMode="External"/><Relationship Id="rId1188" Type="http://schemas.openxmlformats.org/officeDocument/2006/relationships/hyperlink" Target="http://192.168.105.44/2008/extra.php?func=changecat&amp;CatId=30&amp;Accession=IPI00217030" TargetMode="External"/><Relationship Id="rId1189" Type="http://schemas.openxmlformats.org/officeDocument/2006/relationships/hyperlink" Target="http://www.ebi.ac.uk/cgi-bin/dbfetch?db=IPI&amp;id=IPI00217030" TargetMode="External"/><Relationship Id="rId180" Type="http://schemas.openxmlformats.org/officeDocument/2006/relationships/hyperlink" Target="http://192.168.105.44/2008/extra.php?func=changecat&amp;CatId=30&amp;Accession=IPI00003269" TargetMode="External"/><Relationship Id="rId181" Type="http://schemas.openxmlformats.org/officeDocument/2006/relationships/hyperlink" Target="http://www.ebi.ac.uk/cgi-bin/dbfetch?db=IPI&amp;id=IPI00003269" TargetMode="External"/><Relationship Id="rId182" Type="http://schemas.openxmlformats.org/officeDocument/2006/relationships/hyperlink" Target="http://192.168.105.44/2008/extra.php?func=changecat&amp;CatId=30&amp;Accession=IPI00216622" TargetMode="External"/><Relationship Id="rId183" Type="http://schemas.openxmlformats.org/officeDocument/2006/relationships/hyperlink" Target="http://www.ebi.ac.uk/cgi-bin/dbfetch?db=IPI&amp;id=IPI00216622" TargetMode="External"/><Relationship Id="rId184" Type="http://schemas.openxmlformats.org/officeDocument/2006/relationships/hyperlink" Target="http://192.168.105.44/2008/extra.php?func=changecat&amp;CatId=30&amp;Accession=IPI00759776" TargetMode="External"/><Relationship Id="rId185" Type="http://schemas.openxmlformats.org/officeDocument/2006/relationships/hyperlink" Target="http://www.ebi.ac.uk/cgi-bin/dbfetch?db=IPI&amp;id=IPI00759776" TargetMode="External"/><Relationship Id="rId186" Type="http://schemas.openxmlformats.org/officeDocument/2006/relationships/hyperlink" Target="http://192.168.105.44/2008/extra.php?func=changecat&amp;CatId=30&amp;Accession=IPI00302690" TargetMode="External"/><Relationship Id="rId187" Type="http://schemas.openxmlformats.org/officeDocument/2006/relationships/hyperlink" Target="http://www.ebi.ac.uk/cgi-bin/dbfetch?db=IPI&amp;id=IPI00302690" TargetMode="External"/><Relationship Id="rId188" Type="http://schemas.openxmlformats.org/officeDocument/2006/relationships/hyperlink" Target="http://192.168.105.44/2008/extra.php?func=changecat&amp;CatId=30&amp;Accession=IPI00749250" TargetMode="External"/><Relationship Id="rId189" Type="http://schemas.openxmlformats.org/officeDocument/2006/relationships/hyperlink" Target="http://www.ebi.ac.uk/cgi-bin/dbfetch?db=IPI&amp;id=IPI00749250" TargetMode="External"/><Relationship Id="rId950" Type="http://schemas.openxmlformats.org/officeDocument/2006/relationships/hyperlink" Target="http://192.168.105.44/2008/extra.php?func=changecat&amp;CatId=30&amp;Accession=IPI00220739" TargetMode="External"/><Relationship Id="rId951" Type="http://schemas.openxmlformats.org/officeDocument/2006/relationships/hyperlink" Target="http://www.ebi.ac.uk/cgi-bin/dbfetch?db=IPI&amp;id=IPI00220739" TargetMode="External"/><Relationship Id="rId952" Type="http://schemas.openxmlformats.org/officeDocument/2006/relationships/hyperlink" Target="http://192.168.105.44/2008/extra.php?func=changecat&amp;CatId=30&amp;Accession=IPI00005202" TargetMode="External"/><Relationship Id="rId953" Type="http://schemas.openxmlformats.org/officeDocument/2006/relationships/hyperlink" Target="http://www.ebi.ac.uk/cgi-bin/dbfetch?db=IPI&amp;id=IPI00005202" TargetMode="External"/><Relationship Id="rId954" Type="http://schemas.openxmlformats.org/officeDocument/2006/relationships/hyperlink" Target="http://192.168.105.44/2008/extra.php?func=changecat&amp;CatId=30&amp;Accession=IPI00791634" TargetMode="External"/><Relationship Id="rId955" Type="http://schemas.openxmlformats.org/officeDocument/2006/relationships/hyperlink" Target="http://www.ebi.ac.uk/cgi-bin/dbfetch?db=IPI&amp;id=IPI00791634" TargetMode="External"/><Relationship Id="rId956" Type="http://schemas.openxmlformats.org/officeDocument/2006/relationships/hyperlink" Target="http://192.168.105.44/2008/extra.php?func=changecat&amp;CatId=30&amp;Accession=IPI00797822" TargetMode="External"/><Relationship Id="rId957" Type="http://schemas.openxmlformats.org/officeDocument/2006/relationships/hyperlink" Target="http://www.ebi.ac.uk/cgi-bin/dbfetch?db=IPI&amp;id=IPI00797822" TargetMode="External"/><Relationship Id="rId958" Type="http://schemas.openxmlformats.org/officeDocument/2006/relationships/hyperlink" Target="http://192.168.105.44/2008/extra.php?func=changecat&amp;CatId=30&amp;Accession=IPI00011200" TargetMode="External"/><Relationship Id="rId959" Type="http://schemas.openxmlformats.org/officeDocument/2006/relationships/hyperlink" Target="http://www.ebi.ac.uk/cgi-bin/dbfetch?db=IPI&amp;id=IPI00011200" TargetMode="External"/><Relationship Id="rId630" Type="http://schemas.openxmlformats.org/officeDocument/2006/relationships/hyperlink" Target="http://192.168.105.44/2008/extra.php?func=changecat&amp;CatId=30&amp;Accession=IPI00334713" TargetMode="External"/><Relationship Id="rId631" Type="http://schemas.openxmlformats.org/officeDocument/2006/relationships/hyperlink" Target="http://www.ebi.ac.uk/cgi-bin/dbfetch?db=IPI&amp;id=IPI00334713" TargetMode="External"/><Relationship Id="rId632" Type="http://schemas.openxmlformats.org/officeDocument/2006/relationships/hyperlink" Target="http://192.168.105.44/2008/extra.php?func=changecat&amp;CatId=30&amp;Accession=IPI00003881" TargetMode="External"/><Relationship Id="rId633" Type="http://schemas.openxmlformats.org/officeDocument/2006/relationships/hyperlink" Target="http://www.ebi.ac.uk/cgi-bin/dbfetch?db=IPI&amp;id=IPI00003881" TargetMode="External"/><Relationship Id="rId634" Type="http://schemas.openxmlformats.org/officeDocument/2006/relationships/hyperlink" Target="http://192.168.105.44/2008/extra.php?func=changecat&amp;CatId=30&amp;Accession=IPI00479191" TargetMode="External"/><Relationship Id="rId635" Type="http://schemas.openxmlformats.org/officeDocument/2006/relationships/hyperlink" Target="http://www.ebi.ac.uk/cgi-bin/dbfetch?db=IPI&amp;id=IPI00479191" TargetMode="External"/><Relationship Id="rId636" Type="http://schemas.openxmlformats.org/officeDocument/2006/relationships/hyperlink" Target="http://192.168.105.44/2008/extra.php?func=changecat&amp;CatId=30&amp;Accession=IPI00216493" TargetMode="External"/><Relationship Id="rId637" Type="http://schemas.openxmlformats.org/officeDocument/2006/relationships/hyperlink" Target="http://www.ebi.ac.uk/cgi-bin/dbfetch?db=IPI&amp;id=IPI00216493" TargetMode="External"/><Relationship Id="rId638" Type="http://schemas.openxmlformats.org/officeDocument/2006/relationships/hyperlink" Target="http://192.168.105.44/2008/extra.php?func=changecat&amp;CatId=30&amp;Accession=IPI00807545" TargetMode="External"/><Relationship Id="rId639" Type="http://schemas.openxmlformats.org/officeDocument/2006/relationships/hyperlink" Target="http://www.ebi.ac.uk/cgi-bin/dbfetch?db=IPI&amp;id=IPI00807545" TargetMode="External"/><Relationship Id="rId1310" Type="http://schemas.openxmlformats.org/officeDocument/2006/relationships/hyperlink" Target="http://192.168.105.44/2008/extra.php?func=changecat&amp;CatId=30&amp;Accession=IPI00878876" TargetMode="External"/><Relationship Id="rId1311" Type="http://schemas.openxmlformats.org/officeDocument/2006/relationships/hyperlink" Target="http://www.ebi.ac.uk/cgi-bin/dbfetch?db=IPI&amp;id=IPI00878876" TargetMode="External"/><Relationship Id="rId1312" Type="http://schemas.openxmlformats.org/officeDocument/2006/relationships/hyperlink" Target="http://192.168.105.44/2008/extra.php?func=changecat&amp;CatId=30&amp;Accession=IPI00220528" TargetMode="External"/><Relationship Id="rId1313" Type="http://schemas.openxmlformats.org/officeDocument/2006/relationships/hyperlink" Target="http://www.ebi.ac.uk/cgi-bin/dbfetch?db=IPI&amp;id=IPI00220528" TargetMode="External"/><Relationship Id="rId1314" Type="http://schemas.openxmlformats.org/officeDocument/2006/relationships/hyperlink" Target="http://192.168.105.44/2008/extra.php?func=changecat&amp;CatId=30&amp;Accession=IPI00873809" TargetMode="External"/><Relationship Id="rId1315" Type="http://schemas.openxmlformats.org/officeDocument/2006/relationships/hyperlink" Target="http://www.ebi.ac.uk/cgi-bin/dbfetch?db=IPI&amp;id=IPI00873809" TargetMode="External"/><Relationship Id="rId1316" Type="http://schemas.openxmlformats.org/officeDocument/2006/relationships/hyperlink" Target="http://192.168.105.44/2008/extra.php?func=changecat&amp;CatId=30&amp;Accession=IPI00550655" TargetMode="External"/><Relationship Id="rId1317" Type="http://schemas.openxmlformats.org/officeDocument/2006/relationships/hyperlink" Target="http://www.ebi.ac.uk/cgi-bin/dbfetch?db=IPI&amp;id=IPI00550655" TargetMode="External"/><Relationship Id="rId1318" Type="http://schemas.openxmlformats.org/officeDocument/2006/relationships/hyperlink" Target="http://192.168.105.44/2008/extra.php?func=changecat&amp;CatId=30&amp;Accession=IPI00871535" TargetMode="External"/><Relationship Id="rId1319" Type="http://schemas.openxmlformats.org/officeDocument/2006/relationships/hyperlink" Target="http://www.ebi.ac.uk/cgi-bin/dbfetch?db=IPI&amp;id=IPI00871535" TargetMode="External"/><Relationship Id="rId310" Type="http://schemas.openxmlformats.org/officeDocument/2006/relationships/hyperlink" Target="http://192.168.105.44/2008/extra.php?func=changecat&amp;CatId=30&amp;Accession=IPI00015609" TargetMode="External"/><Relationship Id="rId311" Type="http://schemas.openxmlformats.org/officeDocument/2006/relationships/hyperlink" Target="http://www.ebi.ac.uk/cgi-bin/dbfetch?db=IPI&amp;id=IPI00015609" TargetMode="External"/><Relationship Id="rId312" Type="http://schemas.openxmlformats.org/officeDocument/2006/relationships/hyperlink" Target="http://192.168.105.44/2008/extra.php?func=changecat&amp;CatId=30&amp;Accession=IPI00893035" TargetMode="External"/><Relationship Id="rId313" Type="http://schemas.openxmlformats.org/officeDocument/2006/relationships/hyperlink" Target="http://www.ebi.ac.uk/cgi-bin/dbfetch?db=IPI&amp;id=IPI00893035" TargetMode="External"/><Relationship Id="rId314" Type="http://schemas.openxmlformats.org/officeDocument/2006/relationships/hyperlink" Target="http://192.168.105.44/2008/extra.php?func=changecat&amp;CatId=30&amp;Accession=IPI00789155" TargetMode="External"/><Relationship Id="rId315" Type="http://schemas.openxmlformats.org/officeDocument/2006/relationships/hyperlink" Target="http://www.ebi.ac.uk/cgi-bin/dbfetch?db=IPI&amp;id=IPI00789155" TargetMode="External"/><Relationship Id="rId316" Type="http://schemas.openxmlformats.org/officeDocument/2006/relationships/hyperlink" Target="http://192.168.105.44/2008/extra.php?func=changecat&amp;CatId=30&amp;Accession=IPI00604431" TargetMode="External"/><Relationship Id="rId317" Type="http://schemas.openxmlformats.org/officeDocument/2006/relationships/hyperlink" Target="http://www.ebi.ac.uk/cgi-bin/dbfetch?db=IPI&amp;id=IPI00604431" TargetMode="External"/><Relationship Id="rId318" Type="http://schemas.openxmlformats.org/officeDocument/2006/relationships/hyperlink" Target="http://192.168.105.44/2008/extra.php?func=changecat&amp;CatId=30&amp;Accession=IPI00020984" TargetMode="External"/><Relationship Id="rId319" Type="http://schemas.openxmlformats.org/officeDocument/2006/relationships/hyperlink" Target="http://www.ebi.ac.uk/cgi-bin/dbfetch?db=IPI&amp;id=IPI00020984" TargetMode="External"/><Relationship Id="rId1190" Type="http://schemas.openxmlformats.org/officeDocument/2006/relationships/hyperlink" Target="http://192.168.105.44/2008/extra.php?func=changecat&amp;CatId=30&amp;Accession=IPI00008433" TargetMode="External"/><Relationship Id="rId1191" Type="http://schemas.openxmlformats.org/officeDocument/2006/relationships/hyperlink" Target="http://www.ebi.ac.uk/cgi-bin/dbfetch?db=IPI&amp;id=IPI00008433" TargetMode="External"/><Relationship Id="rId1192" Type="http://schemas.openxmlformats.org/officeDocument/2006/relationships/hyperlink" Target="http://192.168.105.44/2008/extra.php?func=changecat&amp;CatId=30&amp;Accession=IPI00872430" TargetMode="External"/><Relationship Id="rId1193" Type="http://schemas.openxmlformats.org/officeDocument/2006/relationships/hyperlink" Target="http://www.ebi.ac.uk/cgi-bin/dbfetch?db=IPI&amp;id=IPI00872430" TargetMode="External"/><Relationship Id="rId1194" Type="http://schemas.openxmlformats.org/officeDocument/2006/relationships/hyperlink" Target="http://192.168.105.44/2008/extra.php?func=changecat&amp;CatId=30&amp;Accession=IPI00790580" TargetMode="External"/><Relationship Id="rId1195" Type="http://schemas.openxmlformats.org/officeDocument/2006/relationships/hyperlink" Target="http://www.ebi.ac.uk/cgi-bin/dbfetch?db=IPI&amp;id=IPI00790580" TargetMode="External"/><Relationship Id="rId1196" Type="http://schemas.openxmlformats.org/officeDocument/2006/relationships/hyperlink" Target="http://192.168.105.44/2008/extra.php?func=changecat&amp;CatId=30&amp;Accession=IPI00011118" TargetMode="External"/><Relationship Id="rId1197" Type="http://schemas.openxmlformats.org/officeDocument/2006/relationships/hyperlink" Target="http://www.ebi.ac.uk/cgi-bin/dbfetch?db=IPI&amp;id=IPI00011118" TargetMode="External"/><Relationship Id="rId1198" Type="http://schemas.openxmlformats.org/officeDocument/2006/relationships/hyperlink" Target="http://192.168.105.44/2008/extra.php?func=changecat&amp;CatId=30&amp;Accession=IPI00021766" TargetMode="External"/><Relationship Id="rId1199" Type="http://schemas.openxmlformats.org/officeDocument/2006/relationships/hyperlink" Target="http://www.ebi.ac.uk/cgi-bin/dbfetch?db=IPI&amp;id=IPI00021766" TargetMode="External"/><Relationship Id="rId190" Type="http://schemas.openxmlformats.org/officeDocument/2006/relationships/hyperlink" Target="http://192.168.105.44/2008/extra.php?func=changecat&amp;CatId=30&amp;Accession=IPI00022443" TargetMode="External"/><Relationship Id="rId191" Type="http://schemas.openxmlformats.org/officeDocument/2006/relationships/hyperlink" Target="http://www.ebi.ac.uk/cgi-bin/dbfetch?db=IPI&amp;id=IPI00022443" TargetMode="External"/><Relationship Id="rId192" Type="http://schemas.openxmlformats.org/officeDocument/2006/relationships/hyperlink" Target="http://192.168.105.44/2008/extra.php?func=changecat&amp;CatId=30&amp;Accession=IPI00019353" TargetMode="External"/><Relationship Id="rId193" Type="http://schemas.openxmlformats.org/officeDocument/2006/relationships/hyperlink" Target="http://www.ebi.ac.uk/cgi-bin/dbfetch?db=IPI&amp;id=IPI00019353" TargetMode="External"/><Relationship Id="rId194" Type="http://schemas.openxmlformats.org/officeDocument/2006/relationships/hyperlink" Target="http://192.168.105.44/2008/extra.php?func=changecat&amp;CatId=30&amp;Accession=IPI00012007" TargetMode="External"/><Relationship Id="rId195" Type="http://schemas.openxmlformats.org/officeDocument/2006/relationships/hyperlink" Target="http://www.ebi.ac.uk/cgi-bin/dbfetch?db=IPI&amp;id=IPI00012007" TargetMode="External"/><Relationship Id="rId196" Type="http://schemas.openxmlformats.org/officeDocument/2006/relationships/hyperlink" Target="http://192.168.105.44/2008/extra.php?func=changecat&amp;CatId=30&amp;Accession=IPI00872261" TargetMode="External"/><Relationship Id="rId197" Type="http://schemas.openxmlformats.org/officeDocument/2006/relationships/hyperlink" Target="http://www.ebi.ac.uk/cgi-bin/dbfetch?db=IPI&amp;id=IPI00872261" TargetMode="External"/><Relationship Id="rId198" Type="http://schemas.openxmlformats.org/officeDocument/2006/relationships/hyperlink" Target="http://192.168.105.44/2008/extra.php?func=changecat&amp;CatId=30&amp;Accession=IPI00030706" TargetMode="External"/><Relationship Id="rId199" Type="http://schemas.openxmlformats.org/officeDocument/2006/relationships/hyperlink" Target="http://www.ebi.ac.uk/cgi-bin/dbfetch?db=IPI&amp;id=IPI00030706" TargetMode="External"/><Relationship Id="rId960" Type="http://schemas.openxmlformats.org/officeDocument/2006/relationships/hyperlink" Target="http://192.168.105.44/2008/extra.php?func=changecat&amp;CatId=30&amp;Accession=IPI00024006" TargetMode="External"/><Relationship Id="rId961" Type="http://schemas.openxmlformats.org/officeDocument/2006/relationships/hyperlink" Target="http://www.ebi.ac.uk/cgi-bin/dbfetch?db=IPI&amp;id=IPI00024006" TargetMode="External"/><Relationship Id="rId962" Type="http://schemas.openxmlformats.org/officeDocument/2006/relationships/hyperlink" Target="http://192.168.105.44/2008/extra.php?func=changecat&amp;CatId=30&amp;Accession=IPI00027192" TargetMode="External"/><Relationship Id="rId963" Type="http://schemas.openxmlformats.org/officeDocument/2006/relationships/hyperlink" Target="http://www.ebi.ac.uk/cgi-bin/dbfetch?db=IPI&amp;id=IPI00027192" TargetMode="External"/><Relationship Id="rId964" Type="http://schemas.openxmlformats.org/officeDocument/2006/relationships/hyperlink" Target="http://192.168.105.44/2008/extra.php?func=changecat&amp;CatId=30&amp;Accession=IPI00472165" TargetMode="External"/><Relationship Id="rId965" Type="http://schemas.openxmlformats.org/officeDocument/2006/relationships/hyperlink" Target="http://www.ebi.ac.uk/cgi-bin/dbfetch?db=IPI&amp;id=IPI00472165" TargetMode="External"/><Relationship Id="rId966" Type="http://schemas.openxmlformats.org/officeDocument/2006/relationships/hyperlink" Target="http://192.168.105.44/2008/extra.php?func=changecat&amp;CatId=30&amp;Accession=IPI00216694" TargetMode="External"/><Relationship Id="rId967" Type="http://schemas.openxmlformats.org/officeDocument/2006/relationships/hyperlink" Target="http://www.ebi.ac.uk/cgi-bin/dbfetch?db=IPI&amp;id=IPI00216694" TargetMode="External"/><Relationship Id="rId968" Type="http://schemas.openxmlformats.org/officeDocument/2006/relationships/hyperlink" Target="http://192.168.105.44/2008/extra.php?func=changecat&amp;CatId=30&amp;Accession=IPI00027028" TargetMode="External"/><Relationship Id="rId969" Type="http://schemas.openxmlformats.org/officeDocument/2006/relationships/hyperlink" Target="http://www.ebi.ac.uk/cgi-bin/dbfetch?db=IPI&amp;id=IPI00027028" TargetMode="External"/><Relationship Id="rId640" Type="http://schemas.openxmlformats.org/officeDocument/2006/relationships/hyperlink" Target="http://192.168.105.44/2008/extra.php?func=changecat&amp;CatId=30&amp;Accession=IPI00027834" TargetMode="External"/><Relationship Id="rId641" Type="http://schemas.openxmlformats.org/officeDocument/2006/relationships/hyperlink" Target="http://www.ebi.ac.uk/cgi-bin/dbfetch?db=IPI&amp;id=IPI00027834" TargetMode="External"/><Relationship Id="rId642" Type="http://schemas.openxmlformats.org/officeDocument/2006/relationships/hyperlink" Target="http://192.168.105.44/2008/extra.php?func=changecat&amp;CatId=30&amp;Accession=IPI00383296" TargetMode="External"/><Relationship Id="rId643" Type="http://schemas.openxmlformats.org/officeDocument/2006/relationships/hyperlink" Target="http://www.ebi.ac.uk/cgi-bin/dbfetch?db=IPI&amp;id=IPI00383296" TargetMode="External"/><Relationship Id="rId644" Type="http://schemas.openxmlformats.org/officeDocument/2006/relationships/hyperlink" Target="http://192.168.105.44/2008/extra.php?func=changecat&amp;CatId=30&amp;Accession=IPI00856038" TargetMode="External"/><Relationship Id="rId645" Type="http://schemas.openxmlformats.org/officeDocument/2006/relationships/hyperlink" Target="http://www.ebi.ac.uk/cgi-bin/dbfetch?db=IPI&amp;id=IPI00856038" TargetMode="External"/><Relationship Id="rId646" Type="http://schemas.openxmlformats.org/officeDocument/2006/relationships/hyperlink" Target="http://192.168.105.44/2008/extra.php?func=changecat&amp;CatId=30&amp;Accession=IPI00644224" TargetMode="External"/><Relationship Id="rId647" Type="http://schemas.openxmlformats.org/officeDocument/2006/relationships/hyperlink" Target="http://www.ebi.ac.uk/cgi-bin/dbfetch?db=IPI&amp;id=IPI00644224" TargetMode="External"/><Relationship Id="rId648" Type="http://schemas.openxmlformats.org/officeDocument/2006/relationships/hyperlink" Target="http://192.168.105.44/2008/extra.php?func=changecat&amp;CatId=30&amp;Accession=IPI00167147" TargetMode="External"/><Relationship Id="rId649" Type="http://schemas.openxmlformats.org/officeDocument/2006/relationships/hyperlink" Target="http://www.ebi.ac.uk/cgi-bin/dbfetch?db=IPI&amp;id=IPI00167147" TargetMode="External"/><Relationship Id="rId1320" Type="http://schemas.openxmlformats.org/officeDocument/2006/relationships/hyperlink" Target="http://192.168.105.44/2008/extra.php?func=changecat&amp;CatId=30&amp;Accession=IPI00005614" TargetMode="External"/><Relationship Id="rId1321" Type="http://schemas.openxmlformats.org/officeDocument/2006/relationships/hyperlink" Target="http://www.ebi.ac.uk/cgi-bin/dbfetch?db=IPI&amp;id=IPI00005614" TargetMode="External"/><Relationship Id="rId1322" Type="http://schemas.openxmlformats.org/officeDocument/2006/relationships/hyperlink" Target="http://192.168.105.44/2008/extra.php?func=changecat&amp;CatId=30&amp;Accession=IPI00292020" TargetMode="External"/><Relationship Id="rId1323" Type="http://schemas.openxmlformats.org/officeDocument/2006/relationships/hyperlink" Target="http://www.ebi.ac.uk/cgi-bin/dbfetch?db=IPI&amp;id=IPI00292020" TargetMode="External"/><Relationship Id="rId1324" Type="http://schemas.openxmlformats.org/officeDocument/2006/relationships/hyperlink" Target="http://192.168.105.44/2008/extra.php?func=changecat&amp;CatId=30&amp;Accession=IPI00644437" TargetMode="External"/><Relationship Id="rId1325" Type="http://schemas.openxmlformats.org/officeDocument/2006/relationships/hyperlink" Target="http://www.ebi.ac.uk/cgi-bin/dbfetch?db=IPI&amp;id=IPI00644437" TargetMode="External"/><Relationship Id="rId1326" Type="http://schemas.openxmlformats.org/officeDocument/2006/relationships/hyperlink" Target="http://192.168.105.44/2008/extra.php?func=changecat&amp;CatId=30&amp;Accession=IPI00295098" TargetMode="External"/><Relationship Id="rId1327" Type="http://schemas.openxmlformats.org/officeDocument/2006/relationships/hyperlink" Target="http://www.ebi.ac.uk/cgi-bin/dbfetch?db=IPI&amp;id=IPI00295098" TargetMode="External"/><Relationship Id="rId1328" Type="http://schemas.openxmlformats.org/officeDocument/2006/relationships/hyperlink" Target="http://192.168.105.44/2008/extra.php?func=changecat&amp;CatId=30&amp;Accession=IPI00647720" TargetMode="External"/><Relationship Id="rId1329" Type="http://schemas.openxmlformats.org/officeDocument/2006/relationships/hyperlink" Target="http://www.ebi.ac.uk/cgi-bin/dbfetch?db=IPI&amp;id=IPI00647720" TargetMode="External"/><Relationship Id="rId320" Type="http://schemas.openxmlformats.org/officeDocument/2006/relationships/hyperlink" Target="http://192.168.105.44/2008/extra.php?func=changecat&amp;CatId=30&amp;Accession=IPI00873484" TargetMode="External"/><Relationship Id="rId321" Type="http://schemas.openxmlformats.org/officeDocument/2006/relationships/hyperlink" Target="http://www.ebi.ac.uk/cgi-bin/dbfetch?db=IPI&amp;id=IPI00873484" TargetMode="External"/><Relationship Id="rId322" Type="http://schemas.openxmlformats.org/officeDocument/2006/relationships/hyperlink" Target="http://192.168.105.44/2008/extra.php?func=changecat&amp;CatId=30&amp;Accession=IPI00873113" TargetMode="External"/><Relationship Id="rId323" Type="http://schemas.openxmlformats.org/officeDocument/2006/relationships/hyperlink" Target="http://www.ebi.ac.uk/cgi-bin/dbfetch?db=IPI&amp;id=IPI00873113" TargetMode="External"/><Relationship Id="rId324" Type="http://schemas.openxmlformats.org/officeDocument/2006/relationships/hyperlink" Target="http://192.168.105.44/2008/extra.php?func=changecat&amp;CatId=30&amp;Accession=IPI00642256" TargetMode="External"/><Relationship Id="rId325" Type="http://schemas.openxmlformats.org/officeDocument/2006/relationships/hyperlink" Target="http://www.ebi.ac.uk/cgi-bin/dbfetch?db=IPI&amp;id=IPI00642256" TargetMode="External"/><Relationship Id="rId1000" Type="http://schemas.openxmlformats.org/officeDocument/2006/relationships/hyperlink" Target="http://192.168.105.44/2008/extra.php?func=changecat&amp;CatId=30&amp;Accession=IPI00374151" TargetMode="External"/><Relationship Id="rId1001" Type="http://schemas.openxmlformats.org/officeDocument/2006/relationships/hyperlink" Target="http://www.ebi.ac.uk/cgi-bin/dbfetch?db=IPI&amp;id=IPI00374151" TargetMode="External"/><Relationship Id="rId1002" Type="http://schemas.openxmlformats.org/officeDocument/2006/relationships/hyperlink" Target="http://192.168.105.44/2008/extra.php?func=changecat&amp;CatId=30&amp;Accession=IPI00876999" TargetMode="External"/><Relationship Id="rId1003" Type="http://schemas.openxmlformats.org/officeDocument/2006/relationships/hyperlink" Target="http://www.ebi.ac.uk/cgi-bin/dbfetch?db=IPI&amp;id=IPI00876999" TargetMode="External"/><Relationship Id="rId1004" Type="http://schemas.openxmlformats.org/officeDocument/2006/relationships/hyperlink" Target="http://192.168.105.44/2008/extra.php?func=changecat&amp;CatId=30&amp;Accession=IPI00220301" TargetMode="External"/><Relationship Id="rId1005" Type="http://schemas.openxmlformats.org/officeDocument/2006/relationships/hyperlink" Target="http://www.ebi.ac.uk/cgi-bin/dbfetch?db=IPI&amp;id=IPI00220301" TargetMode="External"/><Relationship Id="rId1006" Type="http://schemas.openxmlformats.org/officeDocument/2006/relationships/hyperlink" Target="http://192.168.105.44/2008/extra.php?func=changecat&amp;CatId=30&amp;Accession=IPI00410287" TargetMode="External"/><Relationship Id="rId1007" Type="http://schemas.openxmlformats.org/officeDocument/2006/relationships/hyperlink" Target="http://www.ebi.ac.uk/cgi-bin/dbfetch?db=IPI&amp;id=IPI00410287" TargetMode="External"/><Relationship Id="rId1008" Type="http://schemas.openxmlformats.org/officeDocument/2006/relationships/hyperlink" Target="http://192.168.105.44/2008/extra.php?func=changecat&amp;CatId=30&amp;Accession=IPI00013905" TargetMode="External"/><Relationship Id="rId1009" Type="http://schemas.openxmlformats.org/officeDocument/2006/relationships/hyperlink" Target="http://www.ebi.ac.uk/cgi-bin/dbfetch?db=IPI&amp;id=IPI00013905" TargetMode="External"/><Relationship Id="rId326" Type="http://schemas.openxmlformats.org/officeDocument/2006/relationships/hyperlink" Target="http://192.168.105.44/2008/extra.php?func=changecat&amp;CatId=30&amp;Accession=IPI00295386" TargetMode="External"/><Relationship Id="rId327" Type="http://schemas.openxmlformats.org/officeDocument/2006/relationships/hyperlink" Target="http://www.ebi.ac.uk/cgi-bin/dbfetch?db=IPI&amp;id=IPI00295386" TargetMode="External"/><Relationship Id="rId328" Type="http://schemas.openxmlformats.org/officeDocument/2006/relationships/hyperlink" Target="http://192.168.105.44/2008/extra.php?func=changecat&amp;CatId=30&amp;Accession=IPI00216734" TargetMode="External"/><Relationship Id="rId329" Type="http://schemas.openxmlformats.org/officeDocument/2006/relationships/hyperlink" Target="http://www.ebi.ac.uk/cgi-bin/dbfetch?db=IPI&amp;id=IPI00216734" TargetMode="External"/><Relationship Id="rId970" Type="http://schemas.openxmlformats.org/officeDocument/2006/relationships/hyperlink" Target="http://192.168.105.44/2008/extra.php?func=changecat&amp;CatId=30&amp;Accession=IPI00847348" TargetMode="External"/><Relationship Id="rId971" Type="http://schemas.openxmlformats.org/officeDocument/2006/relationships/hyperlink" Target="http://www.ebi.ac.uk/cgi-bin/dbfetch?db=IPI&amp;id=IPI00847348" TargetMode="External"/><Relationship Id="rId972" Type="http://schemas.openxmlformats.org/officeDocument/2006/relationships/hyperlink" Target="http://192.168.105.44/2008/extra.php?func=changecat&amp;CatId=30&amp;Accession=IPI00217386" TargetMode="External"/><Relationship Id="rId973" Type="http://schemas.openxmlformats.org/officeDocument/2006/relationships/hyperlink" Target="http://www.ebi.ac.uk/cgi-bin/dbfetch?db=IPI&amp;id=IPI00217386" TargetMode="External"/><Relationship Id="rId974" Type="http://schemas.openxmlformats.org/officeDocument/2006/relationships/hyperlink" Target="http://192.168.105.44/2008/extra.php?func=changecat&amp;CatId=30&amp;Accession=IPI00031627" TargetMode="External"/><Relationship Id="rId975" Type="http://schemas.openxmlformats.org/officeDocument/2006/relationships/hyperlink" Target="http://www.ebi.ac.uk/cgi-bin/dbfetch?db=IPI&amp;id=IPI00031627" TargetMode="External"/><Relationship Id="rId976" Type="http://schemas.openxmlformats.org/officeDocument/2006/relationships/hyperlink" Target="http://192.168.105.44/2008/extra.php?func=changecat&amp;CatId=30&amp;Accession=IPI00003309" TargetMode="External"/><Relationship Id="rId977" Type="http://schemas.openxmlformats.org/officeDocument/2006/relationships/hyperlink" Target="http://www.ebi.ac.uk/cgi-bin/dbfetch?db=IPI&amp;id=IPI00003309" TargetMode="External"/><Relationship Id="rId978" Type="http://schemas.openxmlformats.org/officeDocument/2006/relationships/hyperlink" Target="http://192.168.105.44/2008/extra.php?func=changecat&amp;CatId=30&amp;Accession=IPI00298738" TargetMode="External"/><Relationship Id="rId979" Type="http://schemas.openxmlformats.org/officeDocument/2006/relationships/hyperlink" Target="http://www.ebi.ac.uk/cgi-bin/dbfetch?db=IPI&amp;id=IPI00298738" TargetMode="External"/><Relationship Id="rId650" Type="http://schemas.openxmlformats.org/officeDocument/2006/relationships/hyperlink" Target="http://192.168.105.44/2008/extra.php?func=changecat&amp;CatId=30&amp;Accession=IPI00456887" TargetMode="External"/><Relationship Id="rId651" Type="http://schemas.openxmlformats.org/officeDocument/2006/relationships/hyperlink" Target="http://www.ebi.ac.uk/cgi-bin/dbfetch?db=IPI&amp;id=IPI00456887" TargetMode="External"/><Relationship Id="rId652" Type="http://schemas.openxmlformats.org/officeDocument/2006/relationships/hyperlink" Target="http://192.168.105.44/2008/extra.php?func=changecat&amp;CatId=30&amp;Accession=IPI00902590" TargetMode="External"/><Relationship Id="rId653" Type="http://schemas.openxmlformats.org/officeDocument/2006/relationships/hyperlink" Target="http://www.ebi.ac.uk/cgi-bin/dbfetch?db=IPI&amp;id=IPI00902590" TargetMode="External"/><Relationship Id="rId654" Type="http://schemas.openxmlformats.org/officeDocument/2006/relationships/hyperlink" Target="http://192.168.105.44/2008/extra.php?func=changecat&amp;CatId=30&amp;Accession=IPI00022488" TargetMode="External"/><Relationship Id="rId655" Type="http://schemas.openxmlformats.org/officeDocument/2006/relationships/hyperlink" Target="http://www.ebi.ac.uk/cgi-bin/dbfetch?db=IPI&amp;id=IPI00022488" TargetMode="External"/><Relationship Id="rId656" Type="http://schemas.openxmlformats.org/officeDocument/2006/relationships/hyperlink" Target="http://192.168.105.44/2008/extra.php?func=changecat&amp;CatId=30&amp;Accession=IPI00007676" TargetMode="External"/><Relationship Id="rId657" Type="http://schemas.openxmlformats.org/officeDocument/2006/relationships/hyperlink" Target="http://www.ebi.ac.uk/cgi-bin/dbfetch?db=IPI&amp;id=IPI00007676" TargetMode="External"/><Relationship Id="rId658" Type="http://schemas.openxmlformats.org/officeDocument/2006/relationships/hyperlink" Target="http://192.168.105.44/2008/extra.php?func=changecat&amp;CatId=30&amp;Accession=IPI00414676" TargetMode="External"/><Relationship Id="rId659" Type="http://schemas.openxmlformats.org/officeDocument/2006/relationships/hyperlink" Target="http://www.ebi.ac.uk/cgi-bin/dbfetch?db=IPI&amp;id=IPI00414676" TargetMode="External"/><Relationship Id="rId1330" Type="http://schemas.openxmlformats.org/officeDocument/2006/relationships/hyperlink" Target="http://192.168.105.44/2008/extra.php?func=changecat&amp;CatId=30&amp;Accession=IPI00009032" TargetMode="External"/><Relationship Id="rId1331" Type="http://schemas.openxmlformats.org/officeDocument/2006/relationships/hyperlink" Target="http://www.ebi.ac.uk/cgi-bin/dbfetch?db=IPI&amp;id=IPI00009032" TargetMode="External"/><Relationship Id="rId1332" Type="http://schemas.openxmlformats.org/officeDocument/2006/relationships/hyperlink" Target="http://192.168.105.44/2008/extra.php?func=changecat&amp;CatId=30&amp;Accession=IPI00029744" TargetMode="External"/><Relationship Id="rId1333" Type="http://schemas.openxmlformats.org/officeDocument/2006/relationships/hyperlink" Target="http://www.ebi.ac.uk/cgi-bin/dbfetch?db=IPI&amp;id=IPI00029744" TargetMode="External"/><Relationship Id="rId1334" Type="http://schemas.openxmlformats.org/officeDocument/2006/relationships/hyperlink" Target="http://192.168.105.44/2008/extra.php?func=changecat&amp;CatId=30&amp;Accession=IPI00301021" TargetMode="External"/><Relationship Id="rId1335" Type="http://schemas.openxmlformats.org/officeDocument/2006/relationships/hyperlink" Target="http://www.ebi.ac.uk/cgi-bin/dbfetch?db=IPI&amp;id=IPI00301021" TargetMode="External"/><Relationship Id="rId1336" Type="http://schemas.openxmlformats.org/officeDocument/2006/relationships/hyperlink" Target="http://192.168.105.44/2008/extra.php?func=changecat&amp;CatId=30&amp;Accession=IPI00019385" TargetMode="External"/><Relationship Id="rId1337" Type="http://schemas.openxmlformats.org/officeDocument/2006/relationships/hyperlink" Target="http://www.ebi.ac.uk/cgi-bin/dbfetch?db=IPI&amp;id=IPI00019385" TargetMode="External"/><Relationship Id="rId1338" Type="http://schemas.openxmlformats.org/officeDocument/2006/relationships/hyperlink" Target="http://192.168.105.44/2008/extra.php?func=changecat&amp;CatId=30&amp;Accession=IPI00005154" TargetMode="External"/><Relationship Id="rId1339" Type="http://schemas.openxmlformats.org/officeDocument/2006/relationships/hyperlink" Target="http://www.ebi.ac.uk/cgi-bin/dbfetch?db=IPI&amp;id=IPI00005154" TargetMode="External"/><Relationship Id="rId330" Type="http://schemas.openxmlformats.org/officeDocument/2006/relationships/hyperlink" Target="http://192.168.105.44/2008/extra.php?func=changecat&amp;CatId=30&amp;Accession=IPI00297779" TargetMode="External"/><Relationship Id="rId331" Type="http://schemas.openxmlformats.org/officeDocument/2006/relationships/hyperlink" Target="http://www.ebi.ac.uk/cgi-bin/dbfetch?db=IPI&amp;id=IPI00297779" TargetMode="External"/><Relationship Id="rId332" Type="http://schemas.openxmlformats.org/officeDocument/2006/relationships/hyperlink" Target="http://192.168.105.44/2008/extra.php?func=changecat&amp;CatId=30&amp;Accession=IPI00552715" TargetMode="External"/><Relationship Id="rId333" Type="http://schemas.openxmlformats.org/officeDocument/2006/relationships/hyperlink" Target="http://www.ebi.ac.uk/cgi-bin/dbfetch?db=IPI&amp;id=IPI00552715" TargetMode="External"/><Relationship Id="rId334" Type="http://schemas.openxmlformats.org/officeDocument/2006/relationships/hyperlink" Target="http://192.168.105.44/2008/extra.php?func=changecat&amp;CatId=30&amp;Accession=IPI00873222" TargetMode="External"/><Relationship Id="rId335" Type="http://schemas.openxmlformats.org/officeDocument/2006/relationships/hyperlink" Target="http://www.ebi.ac.uk/cgi-bin/dbfetch?db=IPI&amp;id=IPI00873222" TargetMode="External"/><Relationship Id="rId1010" Type="http://schemas.openxmlformats.org/officeDocument/2006/relationships/hyperlink" Target="http://192.168.105.44/2008/extra.php?func=changecat&amp;CatId=30&amp;Accession=IPI00883914" TargetMode="External"/><Relationship Id="rId1011" Type="http://schemas.openxmlformats.org/officeDocument/2006/relationships/hyperlink" Target="http://www.ebi.ac.uk/cgi-bin/dbfetch?db=IPI&amp;id=IPI00883914" TargetMode="External"/><Relationship Id="rId1012" Type="http://schemas.openxmlformats.org/officeDocument/2006/relationships/hyperlink" Target="http://192.168.105.44/2008/extra.php?func=changecat&amp;CatId=30&amp;Accession=IPI00296337" TargetMode="External"/><Relationship Id="rId1013" Type="http://schemas.openxmlformats.org/officeDocument/2006/relationships/hyperlink" Target="http://www.ebi.ac.uk/cgi-bin/dbfetch?db=IPI&amp;id=IPI00296337" TargetMode="External"/><Relationship Id="rId1014" Type="http://schemas.openxmlformats.org/officeDocument/2006/relationships/hyperlink" Target="http://192.168.105.44/2008/extra.php?func=changecat&amp;CatId=30&amp;Accession=IPI00004968" TargetMode="External"/><Relationship Id="rId1015" Type="http://schemas.openxmlformats.org/officeDocument/2006/relationships/hyperlink" Target="http://www.ebi.ac.uk/cgi-bin/dbfetch?db=IPI&amp;id=IPI00004968" TargetMode="External"/><Relationship Id="rId1016" Type="http://schemas.openxmlformats.org/officeDocument/2006/relationships/hyperlink" Target="http://192.168.105.44/2008/extra.php?func=changecat&amp;CatId=30&amp;Accession=IPI00878754" TargetMode="External"/><Relationship Id="rId1017" Type="http://schemas.openxmlformats.org/officeDocument/2006/relationships/hyperlink" Target="http://www.ebi.ac.uk/cgi-bin/dbfetch?db=IPI&amp;id=IPI00878754" TargetMode="External"/><Relationship Id="rId1018" Type="http://schemas.openxmlformats.org/officeDocument/2006/relationships/hyperlink" Target="http://192.168.105.44/2008/extra.php?func=changecat&amp;CatId=30&amp;Accession=IPI00337386" TargetMode="External"/><Relationship Id="rId1019" Type="http://schemas.openxmlformats.org/officeDocument/2006/relationships/hyperlink" Target="http://www.ebi.ac.uk/cgi-bin/dbfetch?db=IPI&amp;id=IPI00337386" TargetMode="External"/><Relationship Id="rId336" Type="http://schemas.openxmlformats.org/officeDocument/2006/relationships/hyperlink" Target="http://192.168.105.44/2008/extra.php?func=changecat&amp;CatId=30&amp;Accession=IPI00010720" TargetMode="External"/><Relationship Id="rId337" Type="http://schemas.openxmlformats.org/officeDocument/2006/relationships/hyperlink" Target="http://www.ebi.ac.uk/cgi-bin/dbfetch?db=IPI&amp;id=IPI00010720" TargetMode="External"/><Relationship Id="rId338" Type="http://schemas.openxmlformats.org/officeDocument/2006/relationships/hyperlink" Target="http://192.168.105.44/2008/extra.php?func=changecat&amp;CatId=30&amp;Accession=IPI00027626" TargetMode="External"/><Relationship Id="rId339" Type="http://schemas.openxmlformats.org/officeDocument/2006/relationships/hyperlink" Target="http://www.ebi.ac.uk/cgi-bin/dbfetch?db=IPI&amp;id=IPI00027626" TargetMode="External"/><Relationship Id="rId980" Type="http://schemas.openxmlformats.org/officeDocument/2006/relationships/hyperlink" Target="http://192.168.105.44/2008/extra.php?func=changecat&amp;CatId=30&amp;Accession=IPI00877002" TargetMode="External"/><Relationship Id="rId981" Type="http://schemas.openxmlformats.org/officeDocument/2006/relationships/hyperlink" Target="http://www.ebi.ac.uk/cgi-bin/dbfetch?db=IPI&amp;id=IPI00877002" TargetMode="External"/><Relationship Id="rId982" Type="http://schemas.openxmlformats.org/officeDocument/2006/relationships/hyperlink" Target="http://192.168.105.44/2008/extra.php?func=changecat&amp;CatId=30&amp;Accession=IPI00645020" TargetMode="External"/><Relationship Id="rId983" Type="http://schemas.openxmlformats.org/officeDocument/2006/relationships/hyperlink" Target="http://www.ebi.ac.uk/cgi-bin/dbfetch?db=IPI&amp;id=IPI00645020" TargetMode="External"/><Relationship Id="rId984" Type="http://schemas.openxmlformats.org/officeDocument/2006/relationships/hyperlink" Target="http://192.168.105.44/2008/extra.php?func=changecat&amp;CatId=30&amp;Accession=IPI00006167" TargetMode="External"/><Relationship Id="rId985" Type="http://schemas.openxmlformats.org/officeDocument/2006/relationships/hyperlink" Target="http://www.ebi.ac.uk/cgi-bin/dbfetch?db=IPI&amp;id=IPI00006167" TargetMode="External"/><Relationship Id="rId986" Type="http://schemas.openxmlformats.org/officeDocument/2006/relationships/hyperlink" Target="http://192.168.105.44/2008/extra.php?func=changecat&amp;CatId=30&amp;Accession=IPI00550451" TargetMode="External"/><Relationship Id="rId987" Type="http://schemas.openxmlformats.org/officeDocument/2006/relationships/hyperlink" Target="http://www.ebi.ac.uk/cgi-bin/dbfetch?db=IPI&amp;id=IPI00550451" TargetMode="External"/><Relationship Id="rId988" Type="http://schemas.openxmlformats.org/officeDocument/2006/relationships/hyperlink" Target="http://192.168.105.44/2008/extra.php?func=changecat&amp;CatId=30&amp;Accession=IPI00815784" TargetMode="External"/><Relationship Id="rId989" Type="http://schemas.openxmlformats.org/officeDocument/2006/relationships/hyperlink" Target="http://www.ebi.ac.uk/cgi-bin/dbfetch?db=IPI&amp;id=IPI00815784" TargetMode="External"/><Relationship Id="rId660" Type="http://schemas.openxmlformats.org/officeDocument/2006/relationships/hyperlink" Target="http://192.168.105.44/2008/extra.php?func=changecat&amp;CatId=30&amp;Accession=IPI00845339" TargetMode="External"/><Relationship Id="rId661" Type="http://schemas.openxmlformats.org/officeDocument/2006/relationships/hyperlink" Target="http://www.ebi.ac.uk/cgi-bin/dbfetch?db=IPI&amp;id=IPI00845339" TargetMode="External"/><Relationship Id="rId662" Type="http://schemas.openxmlformats.org/officeDocument/2006/relationships/hyperlink" Target="http://192.168.105.44/2008/extra.php?func=changecat&amp;CatId=30&amp;Accession=IPI00002966" TargetMode="External"/><Relationship Id="rId663" Type="http://schemas.openxmlformats.org/officeDocument/2006/relationships/hyperlink" Target="http://www.ebi.ac.uk/cgi-bin/dbfetch?db=IPI&amp;id=IPI00002966" TargetMode="External"/><Relationship Id="rId664" Type="http://schemas.openxmlformats.org/officeDocument/2006/relationships/hyperlink" Target="http://192.168.105.44/2008/extra.php?func=changecat&amp;CatId=30&amp;Accession=IPI00003362" TargetMode="External"/><Relationship Id="rId665" Type="http://schemas.openxmlformats.org/officeDocument/2006/relationships/hyperlink" Target="http://www.ebi.ac.uk/cgi-bin/dbfetch?db=IPI&amp;id=IPI00003362" TargetMode="External"/><Relationship Id="rId666" Type="http://schemas.openxmlformats.org/officeDocument/2006/relationships/hyperlink" Target="http://192.168.105.44/2008/extra.php?func=changecat&amp;CatId=30&amp;Accession=IPI00007765" TargetMode="External"/><Relationship Id="rId667" Type="http://schemas.openxmlformats.org/officeDocument/2006/relationships/hyperlink" Target="http://www.ebi.ac.uk/cgi-bin/dbfetch?db=IPI&amp;id=IPI00007765" TargetMode="External"/><Relationship Id="rId668" Type="http://schemas.openxmlformats.org/officeDocument/2006/relationships/hyperlink" Target="http://192.168.105.44/2008/extra.php?func=changecat&amp;CatId=30&amp;Accession=IPI00784154" TargetMode="External"/><Relationship Id="rId669" Type="http://schemas.openxmlformats.org/officeDocument/2006/relationships/hyperlink" Target="http://www.ebi.ac.uk/cgi-bin/dbfetch?db=IPI&amp;id=IPI00784154" TargetMode="External"/><Relationship Id="rId1340" Type="http://schemas.openxmlformats.org/officeDocument/2006/relationships/hyperlink" Target="http://192.168.105.44/2008/extra.php?func=changecat&amp;CatId=30&amp;Accession=IPI00784414" TargetMode="External"/><Relationship Id="rId1341" Type="http://schemas.openxmlformats.org/officeDocument/2006/relationships/hyperlink" Target="http://www.ebi.ac.uk/cgi-bin/dbfetch?db=IPI&amp;id=IPI00784414" TargetMode="External"/><Relationship Id="rId1342" Type="http://schemas.openxmlformats.org/officeDocument/2006/relationships/hyperlink" Target="http://192.168.105.44/2008/extra.php?func=changecat&amp;CatId=30&amp;Accession=IPI00022990" TargetMode="External"/><Relationship Id="rId1343" Type="http://schemas.openxmlformats.org/officeDocument/2006/relationships/hyperlink" Target="http://www.ebi.ac.uk/cgi-bin/dbfetch?db=IPI&amp;id=IPI00022990" TargetMode="External"/><Relationship Id="rId1344" Type="http://schemas.openxmlformats.org/officeDocument/2006/relationships/hyperlink" Target="http://192.168.105.44/2008/extra.php?func=changecat&amp;CatId=30&amp;Accession=IPI00643115" TargetMode="External"/><Relationship Id="rId1345" Type="http://schemas.openxmlformats.org/officeDocument/2006/relationships/hyperlink" Target="http://www.ebi.ac.uk/cgi-bin/dbfetch?db=IPI&amp;id=IPI00643115" TargetMode="External"/><Relationship Id="rId1346" Type="http://schemas.openxmlformats.org/officeDocument/2006/relationships/hyperlink" Target="http://192.168.105.44/2008/extra.php?func=changecat&amp;CatId=30&amp;Accession=IPI00294536" TargetMode="External"/><Relationship Id="rId1347" Type="http://schemas.openxmlformats.org/officeDocument/2006/relationships/hyperlink" Target="http://www.ebi.ac.uk/cgi-bin/dbfetch?db=IPI&amp;id=IPI00294536" TargetMode="External"/><Relationship Id="rId1348" Type="http://schemas.openxmlformats.org/officeDocument/2006/relationships/hyperlink" Target="http://192.168.105.44/2008/extra.php?func=changecat&amp;CatId=30&amp;Accession=IPI00741970" TargetMode="External"/><Relationship Id="rId1349" Type="http://schemas.openxmlformats.org/officeDocument/2006/relationships/hyperlink" Target="http://www.ebi.ac.uk/cgi-bin/dbfetch?db=IPI&amp;id=IPI00741970" TargetMode="External"/><Relationship Id="rId340" Type="http://schemas.openxmlformats.org/officeDocument/2006/relationships/hyperlink" Target="http://192.168.105.44/2008/extra.php?func=changecat&amp;CatId=30&amp;Accession=IPI00018465" TargetMode="External"/><Relationship Id="rId341" Type="http://schemas.openxmlformats.org/officeDocument/2006/relationships/hyperlink" Target="http://www.ebi.ac.uk/cgi-bin/dbfetch?db=IPI&amp;id=IPI00018465" TargetMode="External"/><Relationship Id="rId342" Type="http://schemas.openxmlformats.org/officeDocument/2006/relationships/hyperlink" Target="http://192.168.105.44/2008/extra.php?func=changecat&amp;CatId=30&amp;Accession=IPI00784090" TargetMode="External"/><Relationship Id="rId343" Type="http://schemas.openxmlformats.org/officeDocument/2006/relationships/hyperlink" Target="http://www.ebi.ac.uk/cgi-bin/dbfetch?db=IPI&amp;id=IPI00784090" TargetMode="External"/><Relationship Id="rId344" Type="http://schemas.openxmlformats.org/officeDocument/2006/relationships/hyperlink" Target="http://192.168.105.44/2008/extra.php?func=changecat&amp;CatId=30&amp;Accession=IPI00908424" TargetMode="External"/><Relationship Id="rId345" Type="http://schemas.openxmlformats.org/officeDocument/2006/relationships/hyperlink" Target="http://www.ebi.ac.uk/cgi-bin/dbfetch?db=IPI&amp;id=IPI00908424" TargetMode="External"/><Relationship Id="rId1020" Type="http://schemas.openxmlformats.org/officeDocument/2006/relationships/hyperlink" Target="http://192.168.105.44/2008/extra.php?func=changecat&amp;CatId=30&amp;Accession=IPI00305068" TargetMode="External"/><Relationship Id="rId1021" Type="http://schemas.openxmlformats.org/officeDocument/2006/relationships/hyperlink" Target="http://www.ebi.ac.uk/cgi-bin/dbfetch?db=IPI&amp;id=IPI00305068" TargetMode="External"/><Relationship Id="rId1022" Type="http://schemas.openxmlformats.org/officeDocument/2006/relationships/hyperlink" Target="http://192.168.105.44/2008/extra.php?func=changecat&amp;CatId=30&amp;Accession=IPI00007928" TargetMode="External"/><Relationship Id="rId1023" Type="http://schemas.openxmlformats.org/officeDocument/2006/relationships/hyperlink" Target="http://www.ebi.ac.uk/cgi-bin/dbfetch?db=IPI&amp;id=IPI00007928" TargetMode="External"/><Relationship Id="rId1024" Type="http://schemas.openxmlformats.org/officeDocument/2006/relationships/hyperlink" Target="http://192.168.105.44/2008/extra.php?func=changecat&amp;CatId=30&amp;Accession=IPI00219616" TargetMode="External"/><Relationship Id="rId1025" Type="http://schemas.openxmlformats.org/officeDocument/2006/relationships/hyperlink" Target="http://www.ebi.ac.uk/cgi-bin/dbfetch?db=IPI&amp;id=IPI00219616" TargetMode="External"/><Relationship Id="rId1026" Type="http://schemas.openxmlformats.org/officeDocument/2006/relationships/hyperlink" Target="http://192.168.105.44/2008/extra.php?func=changecat&amp;CatId=30&amp;Accession=IPI00797603" TargetMode="External"/><Relationship Id="rId1027" Type="http://schemas.openxmlformats.org/officeDocument/2006/relationships/hyperlink" Target="http://www.ebi.ac.uk/cgi-bin/dbfetch?db=IPI&amp;id=IPI00797603" TargetMode="External"/><Relationship Id="rId1028" Type="http://schemas.openxmlformats.org/officeDocument/2006/relationships/hyperlink" Target="http://192.168.105.44/2008/extra.php?func=changecat&amp;CatId=30&amp;Accession=IPI00011694" TargetMode="External"/><Relationship Id="rId1029" Type="http://schemas.openxmlformats.org/officeDocument/2006/relationships/hyperlink" Target="http://www.ebi.ac.uk/cgi-bin/dbfetch?db=IPI&amp;id=IPI00011694" TargetMode="External"/><Relationship Id="rId346" Type="http://schemas.openxmlformats.org/officeDocument/2006/relationships/hyperlink" Target="http://192.168.105.44/2008/extra.php?func=changecat&amp;CatId=30&amp;Accession=IPI00031681" TargetMode="External"/><Relationship Id="rId347" Type="http://schemas.openxmlformats.org/officeDocument/2006/relationships/hyperlink" Target="http://www.ebi.ac.uk/cgi-bin/dbfetch?db=IPI&amp;id=IPI00031681" TargetMode="External"/><Relationship Id="rId348" Type="http://schemas.openxmlformats.org/officeDocument/2006/relationships/hyperlink" Target="http://192.168.105.44/2008/extra.php?func=changecat&amp;CatId=30&amp;Accession=IPI00790969" TargetMode="External"/><Relationship Id="rId349" Type="http://schemas.openxmlformats.org/officeDocument/2006/relationships/hyperlink" Target="http://www.ebi.ac.uk/cgi-bin/dbfetch?db=IPI&amp;id=IPI00790969" TargetMode="External"/><Relationship Id="rId990" Type="http://schemas.openxmlformats.org/officeDocument/2006/relationships/hyperlink" Target="http://192.168.105.44/2008/extra.php?func=changecat&amp;CatId=30&amp;Accession=IPI00890827" TargetMode="External"/><Relationship Id="rId991" Type="http://schemas.openxmlformats.org/officeDocument/2006/relationships/hyperlink" Target="http://www.ebi.ac.uk/cgi-bin/dbfetch?db=IPI&amp;id=IPI00890827" TargetMode="External"/><Relationship Id="rId992" Type="http://schemas.openxmlformats.org/officeDocument/2006/relationships/hyperlink" Target="http://192.168.105.44/2008/extra.php?func=changecat&amp;CatId=30&amp;Accession=IPI00002412" TargetMode="External"/><Relationship Id="rId993" Type="http://schemas.openxmlformats.org/officeDocument/2006/relationships/hyperlink" Target="http://www.ebi.ac.uk/cgi-bin/dbfetch?db=IPI&amp;id=IPI00002412" TargetMode="External"/><Relationship Id="rId994" Type="http://schemas.openxmlformats.org/officeDocument/2006/relationships/hyperlink" Target="http://192.168.105.44/2008/extra.php?func=changecat&amp;CatId=30&amp;Accession=IPI00026994" TargetMode="External"/><Relationship Id="rId995" Type="http://schemas.openxmlformats.org/officeDocument/2006/relationships/hyperlink" Target="http://www.ebi.ac.uk/cgi-bin/dbfetch?db=IPI&amp;id=IPI00026994" TargetMode="External"/><Relationship Id="rId996" Type="http://schemas.openxmlformats.org/officeDocument/2006/relationships/hyperlink" Target="http://192.168.105.44/2008/extra.php?func=changecat&amp;CatId=30&amp;Accession=IPI00640741" TargetMode="External"/><Relationship Id="rId997" Type="http://schemas.openxmlformats.org/officeDocument/2006/relationships/hyperlink" Target="http://www.ebi.ac.uk/cgi-bin/dbfetch?db=IPI&amp;id=IPI00640741" TargetMode="External"/><Relationship Id="rId998" Type="http://schemas.openxmlformats.org/officeDocument/2006/relationships/hyperlink" Target="http://192.168.105.44/2008/extra.php?func=changecat&amp;CatId=30&amp;Accession=IPI00794777" TargetMode="External"/><Relationship Id="rId999" Type="http://schemas.openxmlformats.org/officeDocument/2006/relationships/hyperlink" Target="http://www.ebi.ac.uk/cgi-bin/dbfetch?db=IPI&amp;id=IPI00794777" TargetMode="External"/><Relationship Id="rId670" Type="http://schemas.openxmlformats.org/officeDocument/2006/relationships/hyperlink" Target="http://192.168.105.44/2008/extra.php?func=changecat&amp;CatId=30&amp;Accession=IPI00644220" TargetMode="External"/><Relationship Id="rId671" Type="http://schemas.openxmlformats.org/officeDocument/2006/relationships/hyperlink" Target="http://www.ebi.ac.uk/cgi-bin/dbfetch?db=IPI&amp;id=IPI00644220" TargetMode="External"/><Relationship Id="rId672" Type="http://schemas.openxmlformats.org/officeDocument/2006/relationships/hyperlink" Target="http://192.168.105.44/2008/extra.php?func=changecat&amp;CatId=30&amp;Accession=IPI00179298" TargetMode="External"/><Relationship Id="rId673" Type="http://schemas.openxmlformats.org/officeDocument/2006/relationships/hyperlink" Target="http://www.ebi.ac.uk/cgi-bin/dbfetch?db=IPI&amp;id=IPI00179298" TargetMode="External"/><Relationship Id="rId674" Type="http://schemas.openxmlformats.org/officeDocument/2006/relationships/hyperlink" Target="http://192.168.105.44/2008/extra.php?func=changecat&amp;CatId=30&amp;Accession=IPI00877938" TargetMode="External"/><Relationship Id="rId675" Type="http://schemas.openxmlformats.org/officeDocument/2006/relationships/hyperlink" Target="http://www.ebi.ac.uk/cgi-bin/dbfetch?db=IPI&amp;id=IPI00877938" TargetMode="External"/><Relationship Id="rId676" Type="http://schemas.openxmlformats.org/officeDocument/2006/relationships/hyperlink" Target="http://192.168.105.44/2008/extra.php?func=changecat&amp;CatId=30&amp;Accession=IPI00011107" TargetMode="External"/><Relationship Id="rId677" Type="http://schemas.openxmlformats.org/officeDocument/2006/relationships/hyperlink" Target="http://www.ebi.ac.uk/cgi-bin/dbfetch?db=IPI&amp;id=IPI00011107" TargetMode="External"/><Relationship Id="rId678" Type="http://schemas.openxmlformats.org/officeDocument/2006/relationships/hyperlink" Target="http://192.168.105.44/2008/extra.php?func=changecat&amp;CatId=30&amp;Accession=IPI00061977" TargetMode="External"/><Relationship Id="rId679" Type="http://schemas.openxmlformats.org/officeDocument/2006/relationships/hyperlink" Target="http://www.ebi.ac.uk/cgi-bin/dbfetch?db=IPI&amp;id=IPI00061977" TargetMode="External"/><Relationship Id="rId1350" Type="http://schemas.openxmlformats.org/officeDocument/2006/relationships/hyperlink" Target="http://192.168.105.44/2008/extra.php?func=changecat&amp;CatId=30&amp;Accession=IPI00217232" TargetMode="External"/><Relationship Id="rId1351" Type="http://schemas.openxmlformats.org/officeDocument/2006/relationships/hyperlink" Target="http://www.ebi.ac.uk/cgi-bin/dbfetch?db=IPI&amp;id=IPI00217232" TargetMode="External"/><Relationship Id="rId1352" Type="http://schemas.openxmlformats.org/officeDocument/2006/relationships/hyperlink" Target="http://192.168.105.44/2008/extra.php?func=changecat&amp;CatId=30&amp;Accession=IPI00096066" TargetMode="External"/><Relationship Id="rId1353" Type="http://schemas.openxmlformats.org/officeDocument/2006/relationships/hyperlink" Target="http://www.ebi.ac.uk/cgi-bin/dbfetch?db=IPI&amp;id=IPI00096066" TargetMode="External"/><Relationship Id="rId1354" Type="http://schemas.openxmlformats.org/officeDocument/2006/relationships/hyperlink" Target="http://192.168.105.44/2008/extra.php?func=changecat&amp;CatId=30&amp;Accession=IPI00023344" TargetMode="External"/><Relationship Id="rId1355" Type="http://schemas.openxmlformats.org/officeDocument/2006/relationships/hyperlink" Target="http://www.ebi.ac.uk/cgi-bin/dbfetch?db=IPI&amp;id=IPI00023344" TargetMode="External"/><Relationship Id="rId1356" Type="http://schemas.openxmlformats.org/officeDocument/2006/relationships/hyperlink" Target="http://192.168.105.44/2008/extra.php?func=changecat&amp;CatId=30&amp;Accession=IPI00402184" TargetMode="External"/><Relationship Id="rId1357" Type="http://schemas.openxmlformats.org/officeDocument/2006/relationships/hyperlink" Target="http://www.ebi.ac.uk/cgi-bin/dbfetch?db=IPI&amp;id=IPI00402184" TargetMode="External"/><Relationship Id="rId1358" Type="http://schemas.openxmlformats.org/officeDocument/2006/relationships/hyperlink" Target="http://192.168.105.44/2008/extra.php?func=changecat&amp;CatId=30&amp;Accession=IPI00299193" TargetMode="External"/><Relationship Id="rId1359" Type="http://schemas.openxmlformats.org/officeDocument/2006/relationships/hyperlink" Target="http://www.ebi.ac.uk/cgi-bin/dbfetch?db=IPI&amp;id=IPI00299193" TargetMode="External"/><Relationship Id="rId350" Type="http://schemas.openxmlformats.org/officeDocument/2006/relationships/hyperlink" Target="http://192.168.105.44/2008/extra.php?func=changecat&amp;CatId=30&amp;Accession=IPI00023530" TargetMode="External"/><Relationship Id="rId351" Type="http://schemas.openxmlformats.org/officeDocument/2006/relationships/hyperlink" Target="http://www.ebi.ac.uk/cgi-bin/dbfetch?db=IPI&amp;id=IPI00023530" TargetMode="External"/><Relationship Id="rId352" Type="http://schemas.openxmlformats.org/officeDocument/2006/relationships/hyperlink" Target="http://192.168.105.44/2008/extra.php?func=changecat&amp;CatId=30&amp;Accession=IPI00001560" TargetMode="External"/><Relationship Id="rId353" Type="http://schemas.openxmlformats.org/officeDocument/2006/relationships/hyperlink" Target="http://www.ebi.ac.uk/cgi-bin/dbfetch?db=IPI&amp;id=IPI00001560" TargetMode="External"/><Relationship Id="rId354" Type="http://schemas.openxmlformats.org/officeDocument/2006/relationships/hyperlink" Target="http://192.168.105.44/2008/extra.php?func=changecat&amp;CatId=30&amp;Accession=IPI00019591" TargetMode="External"/><Relationship Id="rId355" Type="http://schemas.openxmlformats.org/officeDocument/2006/relationships/hyperlink" Target="http://www.ebi.ac.uk/cgi-bin/dbfetch?db=IPI&amp;id=IPI00019591" TargetMode="External"/><Relationship Id="rId1030" Type="http://schemas.openxmlformats.org/officeDocument/2006/relationships/hyperlink" Target="http://192.168.105.44/2008/extra.php?func=changecat&amp;CatId=30&amp;Accession=IPI00166931" TargetMode="External"/><Relationship Id="rId1031" Type="http://schemas.openxmlformats.org/officeDocument/2006/relationships/hyperlink" Target="http://www.ebi.ac.uk/cgi-bin/dbfetch?db=IPI&amp;id=IPI00166931" TargetMode="External"/><Relationship Id="rId1032" Type="http://schemas.openxmlformats.org/officeDocument/2006/relationships/hyperlink" Target="http://192.168.105.44/2008/extra.php?func=changecat&amp;CatId=30&amp;Accession=IPI00219622" TargetMode="External"/><Relationship Id="rId1033" Type="http://schemas.openxmlformats.org/officeDocument/2006/relationships/hyperlink" Target="http://www.ebi.ac.uk/cgi-bin/dbfetch?db=IPI&amp;id=IPI00219622" TargetMode="External"/><Relationship Id="rId1034" Type="http://schemas.openxmlformats.org/officeDocument/2006/relationships/hyperlink" Target="http://192.168.105.44/2008/extra.php?func=changecat&amp;CatId=30&amp;Accession=IPI00419249" TargetMode="External"/><Relationship Id="rId1035" Type="http://schemas.openxmlformats.org/officeDocument/2006/relationships/hyperlink" Target="http://www.ebi.ac.uk/cgi-bin/dbfetch?db=IPI&amp;id=IPI00419249" TargetMode="External"/><Relationship Id="rId1036" Type="http://schemas.openxmlformats.org/officeDocument/2006/relationships/hyperlink" Target="http://192.168.105.44/2008/extra.php?func=changecat&amp;CatId=30&amp;Accession=IPI00291922" TargetMode="External"/><Relationship Id="rId1037" Type="http://schemas.openxmlformats.org/officeDocument/2006/relationships/hyperlink" Target="http://www.ebi.ac.uk/cgi-bin/dbfetch?db=IPI&amp;id=IPI00291922" TargetMode="External"/><Relationship Id="rId1038" Type="http://schemas.openxmlformats.org/officeDocument/2006/relationships/hyperlink" Target="http://192.168.105.44/2008/extra.php?func=changecat&amp;CatId=30&amp;Accession=IPI00219950" TargetMode="External"/><Relationship Id="rId1039" Type="http://schemas.openxmlformats.org/officeDocument/2006/relationships/hyperlink" Target="http://www.ebi.ac.uk/cgi-bin/dbfetch?db=IPI&amp;id=IPI00219950" TargetMode="External"/><Relationship Id="rId356" Type="http://schemas.openxmlformats.org/officeDocument/2006/relationships/hyperlink" Target="http://192.168.105.44/2008/extra.php?func=changecat&amp;CatId=30&amp;Accession=IPI00029739" TargetMode="External"/><Relationship Id="rId357" Type="http://schemas.openxmlformats.org/officeDocument/2006/relationships/hyperlink" Target="http://www.ebi.ac.uk/cgi-bin/dbfetch?db=IPI&amp;id=IPI00029739" TargetMode="External"/><Relationship Id="rId358" Type="http://schemas.openxmlformats.org/officeDocument/2006/relationships/hyperlink" Target="http://192.168.105.44/2008/extra.php?func=changecat&amp;CatId=30&amp;Accession=IPI00012011" TargetMode="External"/><Relationship Id="rId359" Type="http://schemas.openxmlformats.org/officeDocument/2006/relationships/hyperlink" Target="http://www.ebi.ac.uk/cgi-bin/dbfetch?db=IPI&amp;id=IPI00012011" TargetMode="External"/><Relationship Id="rId800" Type="http://schemas.openxmlformats.org/officeDocument/2006/relationships/hyperlink" Target="http://192.168.105.44/2008/extra.php?func=changecat&amp;CatId=30&amp;Accession=IPI00719669" TargetMode="External"/><Relationship Id="rId801" Type="http://schemas.openxmlformats.org/officeDocument/2006/relationships/hyperlink" Target="http://www.ebi.ac.uk/cgi-bin/dbfetch?db=IPI&amp;id=IPI00719669" TargetMode="External"/><Relationship Id="rId802" Type="http://schemas.openxmlformats.org/officeDocument/2006/relationships/hyperlink" Target="http://192.168.105.44/2008/extra.php?func=changecat&amp;CatId=30&amp;Accession=IPI00005537" TargetMode="External"/><Relationship Id="rId803" Type="http://schemas.openxmlformats.org/officeDocument/2006/relationships/hyperlink" Target="http://www.ebi.ac.uk/cgi-bin/dbfetch?db=IPI&amp;id=IPI00005537" TargetMode="External"/><Relationship Id="rId804" Type="http://schemas.openxmlformats.org/officeDocument/2006/relationships/hyperlink" Target="http://192.168.105.44/2008/extra.php?func=changecat&amp;CatId=30&amp;Accession=IPI00792439" TargetMode="External"/><Relationship Id="rId805" Type="http://schemas.openxmlformats.org/officeDocument/2006/relationships/hyperlink" Target="http://www.ebi.ac.uk/cgi-bin/dbfetch?db=IPI&amp;id=IPI00792439" TargetMode="External"/><Relationship Id="rId806" Type="http://schemas.openxmlformats.org/officeDocument/2006/relationships/hyperlink" Target="http://192.168.105.44/2008/extra.php?func=changecat&amp;CatId=30&amp;Accession=IPI00556611" TargetMode="External"/><Relationship Id="rId807" Type="http://schemas.openxmlformats.org/officeDocument/2006/relationships/hyperlink" Target="http://www.ebi.ac.uk/cgi-bin/dbfetch?db=IPI&amp;id=IPI00556611" TargetMode="External"/><Relationship Id="rId808" Type="http://schemas.openxmlformats.org/officeDocument/2006/relationships/hyperlink" Target="http://192.168.105.44/2008/extra.php?func=changecat&amp;CatId=30&amp;Accession=IPI00107137" TargetMode="External"/><Relationship Id="rId809" Type="http://schemas.openxmlformats.org/officeDocument/2006/relationships/hyperlink" Target="http://www.ebi.ac.uk/cgi-bin/dbfetch?db=IPI&amp;id=IPI00107137" TargetMode="External"/><Relationship Id="rId680" Type="http://schemas.openxmlformats.org/officeDocument/2006/relationships/hyperlink" Target="http://192.168.105.44/2008/extra.php?func=changecat&amp;CatId=30&amp;Accession=IPI00472961" TargetMode="External"/><Relationship Id="rId681" Type="http://schemas.openxmlformats.org/officeDocument/2006/relationships/hyperlink" Target="http://www.ebi.ac.uk/cgi-bin/dbfetch?db=IPI&amp;id=IPI00472961" TargetMode="External"/><Relationship Id="rId682" Type="http://schemas.openxmlformats.org/officeDocument/2006/relationships/hyperlink" Target="http://192.168.105.44/2008/extra.php?func=changecat&amp;CatId=30&amp;Accession=IPI00743416" TargetMode="External"/><Relationship Id="rId683" Type="http://schemas.openxmlformats.org/officeDocument/2006/relationships/hyperlink" Target="http://www.ebi.ac.uk/cgi-bin/dbfetch?db=IPI&amp;id=IPI00743416" TargetMode="External"/><Relationship Id="rId684" Type="http://schemas.openxmlformats.org/officeDocument/2006/relationships/hyperlink" Target="http://192.168.105.44/2008/extra.php?func=changecat&amp;CatId=30&amp;Accession=IPI00005198" TargetMode="External"/><Relationship Id="rId685" Type="http://schemas.openxmlformats.org/officeDocument/2006/relationships/hyperlink" Target="http://www.ebi.ac.uk/cgi-bin/dbfetch?db=IPI&amp;id=IPI00005198" TargetMode="External"/><Relationship Id="rId686" Type="http://schemas.openxmlformats.org/officeDocument/2006/relationships/hyperlink" Target="http://192.168.105.44/2008/extra.php?func=changecat&amp;CatId=30&amp;Accession=IPI00554541" TargetMode="External"/><Relationship Id="rId687" Type="http://schemas.openxmlformats.org/officeDocument/2006/relationships/hyperlink" Target="http://www.ebi.ac.uk/cgi-bin/dbfetch?db=IPI&amp;id=IPI00554541" TargetMode="External"/><Relationship Id="rId688" Type="http://schemas.openxmlformats.org/officeDocument/2006/relationships/hyperlink" Target="http://192.168.105.44/2008/extra.php?func=changecat&amp;CatId=30&amp;Accession=IPI00291510" TargetMode="External"/><Relationship Id="rId689" Type="http://schemas.openxmlformats.org/officeDocument/2006/relationships/hyperlink" Target="http://www.ebi.ac.uk/cgi-bin/dbfetch?db=IPI&amp;id=IPI00291510" TargetMode="External"/><Relationship Id="rId1360" Type="http://schemas.openxmlformats.org/officeDocument/2006/relationships/hyperlink" Target="http://192.168.105.44/2008/extra.php?func=changecat&amp;CatId=30&amp;Accession=IPI00294426" TargetMode="External"/><Relationship Id="rId1361" Type="http://schemas.openxmlformats.org/officeDocument/2006/relationships/hyperlink" Target="http://www.ebi.ac.uk/cgi-bin/dbfetch?db=IPI&amp;id=IPI00294426" TargetMode="External"/><Relationship Id="rId1362" Type="http://schemas.openxmlformats.org/officeDocument/2006/relationships/hyperlink" Target="http://192.168.105.44/2008/extra.php?func=changecat&amp;CatId=30&amp;Accession=IPI00644531" TargetMode="External"/><Relationship Id="rId1363" Type="http://schemas.openxmlformats.org/officeDocument/2006/relationships/hyperlink" Target="http://www.ebi.ac.uk/cgi-bin/dbfetch?db=IPI&amp;id=IPI00644531" TargetMode="External"/><Relationship Id="rId1364" Type="http://schemas.openxmlformats.org/officeDocument/2006/relationships/hyperlink" Target="http://192.168.105.44/2008/extra.php?func=changecat&amp;CatId=30&amp;Accession=IPI00002232" TargetMode="External"/><Relationship Id="rId1365" Type="http://schemas.openxmlformats.org/officeDocument/2006/relationships/hyperlink" Target="http://www.ebi.ac.uk/cgi-bin/dbfetch?db=IPI&amp;id=IPI00002232" TargetMode="External"/><Relationship Id="rId1366" Type="http://schemas.openxmlformats.org/officeDocument/2006/relationships/hyperlink" Target="http://192.168.105.44/2008/extra.php?func=changecat&amp;CatId=30&amp;Accession=IPI00298447" TargetMode="External"/><Relationship Id="rId1367" Type="http://schemas.openxmlformats.org/officeDocument/2006/relationships/hyperlink" Target="http://www.ebi.ac.uk/cgi-bin/dbfetch?db=IPI&amp;id=IPI00298447" TargetMode="External"/><Relationship Id="rId1368" Type="http://schemas.openxmlformats.org/officeDocument/2006/relationships/hyperlink" Target="http://192.168.105.44/2008/extra.php?func=changecat&amp;CatId=30&amp;Accession=IPI00219167" TargetMode="External"/><Relationship Id="rId1369" Type="http://schemas.openxmlformats.org/officeDocument/2006/relationships/hyperlink" Target="http://www.ebi.ac.uk/cgi-bin/dbfetch?db=IPI&amp;id=IPI00219167" TargetMode="External"/><Relationship Id="rId360" Type="http://schemas.openxmlformats.org/officeDocument/2006/relationships/hyperlink" Target="http://192.168.105.44/2008/extra.php?func=changecat&amp;CatId=30&amp;Accession=IPI00748354" TargetMode="External"/><Relationship Id="rId361" Type="http://schemas.openxmlformats.org/officeDocument/2006/relationships/hyperlink" Target="http://www.ebi.ac.uk/cgi-bin/dbfetch?db=IPI&amp;id=IPI00748354" TargetMode="External"/><Relationship Id="rId362" Type="http://schemas.openxmlformats.org/officeDocument/2006/relationships/hyperlink" Target="http://192.168.105.44/2008/extra.php?func=changecat&amp;CatId=30&amp;Accession=IPI00455210" TargetMode="External"/><Relationship Id="rId363" Type="http://schemas.openxmlformats.org/officeDocument/2006/relationships/hyperlink" Target="http://www.ebi.ac.uk/cgi-bin/dbfetch?db=IPI&amp;id=IPI00455210" TargetMode="External"/><Relationship Id="rId364" Type="http://schemas.openxmlformats.org/officeDocument/2006/relationships/hyperlink" Target="http://192.168.105.44/2008/extra.php?func=changecat&amp;CatId=30&amp;Accession=IPI00020510" TargetMode="External"/><Relationship Id="rId365" Type="http://schemas.openxmlformats.org/officeDocument/2006/relationships/hyperlink" Target="http://www.ebi.ac.uk/cgi-bin/dbfetch?db=IPI&amp;id=IPI00020510" TargetMode="External"/><Relationship Id="rId1040" Type="http://schemas.openxmlformats.org/officeDocument/2006/relationships/hyperlink" Target="http://192.168.105.44/2008/extra.php?func=changecat&amp;CatId=30&amp;Accession=IPI00025019" TargetMode="External"/><Relationship Id="rId1041" Type="http://schemas.openxmlformats.org/officeDocument/2006/relationships/hyperlink" Target="http://www.ebi.ac.uk/cgi-bin/dbfetch?db=IPI&amp;id=IPI00025019" TargetMode="External"/><Relationship Id="rId1042" Type="http://schemas.openxmlformats.org/officeDocument/2006/relationships/hyperlink" Target="http://192.168.105.44/2008/extra.php?func=changecat&amp;CatId=30&amp;Accession=IPI00028004" TargetMode="External"/><Relationship Id="rId1043" Type="http://schemas.openxmlformats.org/officeDocument/2006/relationships/hyperlink" Target="http://www.ebi.ac.uk/cgi-bin/dbfetch?db=IPI&amp;id=IPI00028004" TargetMode="External"/><Relationship Id="rId1044" Type="http://schemas.openxmlformats.org/officeDocument/2006/relationships/hyperlink" Target="http://192.168.105.44/2008/extra.php?func=changecat&amp;CatId=30&amp;Accession=IPI00555956" TargetMode="External"/><Relationship Id="rId1045" Type="http://schemas.openxmlformats.org/officeDocument/2006/relationships/hyperlink" Target="http://www.ebi.ac.uk/cgi-bin/dbfetch?db=IPI&amp;id=IPI00555956" TargetMode="External"/><Relationship Id="rId1046" Type="http://schemas.openxmlformats.org/officeDocument/2006/relationships/hyperlink" Target="http://192.168.105.44/2008/extra.php?func=changecat&amp;CatId=30&amp;Accession=IPI00789119" TargetMode="External"/><Relationship Id="rId1047" Type="http://schemas.openxmlformats.org/officeDocument/2006/relationships/hyperlink" Target="http://www.ebi.ac.uk/cgi-bin/dbfetch?db=IPI&amp;id=IPI00789119" TargetMode="External"/><Relationship Id="rId1048" Type="http://schemas.openxmlformats.org/officeDocument/2006/relationships/hyperlink" Target="http://192.168.105.44/2008/extra.php?func=changecat&amp;CatId=30&amp;Accession=IPI00011126" TargetMode="External"/><Relationship Id="rId1049" Type="http://schemas.openxmlformats.org/officeDocument/2006/relationships/hyperlink" Target="http://www.ebi.ac.uk/cgi-bin/dbfetch?db=IPI&amp;id=IPI00011126" TargetMode="External"/><Relationship Id="rId366" Type="http://schemas.openxmlformats.org/officeDocument/2006/relationships/hyperlink" Target="http://192.168.105.44/2008/extra.php?func=changecat&amp;CatId=30&amp;Accession=IPI00604713" TargetMode="External"/><Relationship Id="rId367" Type="http://schemas.openxmlformats.org/officeDocument/2006/relationships/hyperlink" Target="http://www.ebi.ac.uk/cgi-bin/dbfetch?db=IPI&amp;id=IPI00604713" TargetMode="External"/><Relationship Id="rId368" Type="http://schemas.openxmlformats.org/officeDocument/2006/relationships/hyperlink" Target="http://192.168.105.44/2008/extra.php?func=changecat&amp;CatId=30&amp;Accession=IPI00216393" TargetMode="External"/><Relationship Id="rId369" Type="http://schemas.openxmlformats.org/officeDocument/2006/relationships/hyperlink" Target="http://www.ebi.ac.uk/cgi-bin/dbfetch?db=IPI&amp;id=IPI00216393" TargetMode="External"/><Relationship Id="rId810" Type="http://schemas.openxmlformats.org/officeDocument/2006/relationships/hyperlink" Target="http://192.168.105.44/2008/extra.php?func=changecat&amp;CatId=30&amp;Accession=IPI00217553" TargetMode="External"/><Relationship Id="rId811" Type="http://schemas.openxmlformats.org/officeDocument/2006/relationships/hyperlink" Target="http://www.ebi.ac.uk/cgi-bin/dbfetch?db=IPI&amp;id=IPI00217553" TargetMode="External"/><Relationship Id="rId812" Type="http://schemas.openxmlformats.org/officeDocument/2006/relationships/hyperlink" Target="http://192.168.105.44/2008/extra.php?func=changecat&amp;CatId=30&amp;Accession=IPI00428288" TargetMode="External"/><Relationship Id="rId813" Type="http://schemas.openxmlformats.org/officeDocument/2006/relationships/hyperlink" Target="http://www.ebi.ac.uk/cgi-bin/dbfetch?db=IPI&amp;id=IPI00428288" TargetMode="External"/><Relationship Id="rId814" Type="http://schemas.openxmlformats.org/officeDocument/2006/relationships/hyperlink" Target="http://192.168.105.44/2008/extra.php?func=changecat&amp;CatId=30&amp;Accession=IPI00013195" TargetMode="External"/><Relationship Id="rId815" Type="http://schemas.openxmlformats.org/officeDocument/2006/relationships/hyperlink" Target="http://www.ebi.ac.uk/cgi-bin/dbfetch?db=IPI&amp;id=IPI00013195" TargetMode="External"/><Relationship Id="rId816" Type="http://schemas.openxmlformats.org/officeDocument/2006/relationships/hyperlink" Target="http://192.168.105.44/2008/extra.php?func=changecat&amp;CatId=30&amp;Accession=IPI00445391" TargetMode="External"/><Relationship Id="rId817" Type="http://schemas.openxmlformats.org/officeDocument/2006/relationships/hyperlink" Target="http://www.ebi.ac.uk/cgi-bin/dbfetch?db=IPI&amp;id=IPI00445391" TargetMode="External"/><Relationship Id="rId818" Type="http://schemas.openxmlformats.org/officeDocument/2006/relationships/hyperlink" Target="http://192.168.105.44/2008/extra.php?func=changecat&amp;CatId=30&amp;Accession=IPI00793335" TargetMode="External"/><Relationship Id="rId819" Type="http://schemas.openxmlformats.org/officeDocument/2006/relationships/hyperlink" Target="http://www.ebi.ac.uk/cgi-bin/dbfetch?db=IPI&amp;id=IPI00793335" TargetMode="External"/><Relationship Id="rId690" Type="http://schemas.openxmlformats.org/officeDocument/2006/relationships/hyperlink" Target="http://192.168.105.44/2008/extra.php?func=changecat&amp;CatId=30&amp;Accession=IPI00793443" TargetMode="External"/><Relationship Id="rId691" Type="http://schemas.openxmlformats.org/officeDocument/2006/relationships/hyperlink" Target="http://www.ebi.ac.uk/cgi-bin/dbfetch?db=IPI&amp;id=IPI00793443" TargetMode="External"/><Relationship Id="rId692" Type="http://schemas.openxmlformats.org/officeDocument/2006/relationships/hyperlink" Target="http://192.168.105.44/2008/extra.php?func=changecat&amp;CatId=30&amp;Accession=IPI00007402" TargetMode="External"/><Relationship Id="rId693" Type="http://schemas.openxmlformats.org/officeDocument/2006/relationships/hyperlink" Target="http://www.ebi.ac.uk/cgi-bin/dbfetch?db=IPI&amp;id=IPI00007402" TargetMode="External"/><Relationship Id="rId694" Type="http://schemas.openxmlformats.org/officeDocument/2006/relationships/hyperlink" Target="http://192.168.105.44/2008/extra.php?func=changecat&amp;CatId=30&amp;Accession=IPI00009342" TargetMode="External"/><Relationship Id="rId695" Type="http://schemas.openxmlformats.org/officeDocument/2006/relationships/hyperlink" Target="http://www.ebi.ac.uk/cgi-bin/dbfetch?db=IPI&amp;id=IPI00009342" TargetMode="External"/><Relationship Id="rId696" Type="http://schemas.openxmlformats.org/officeDocument/2006/relationships/hyperlink" Target="http://192.168.105.44/2008/extra.php?func=changecat&amp;CatId=30&amp;Accession=IPI00020729" TargetMode="External"/><Relationship Id="rId697" Type="http://schemas.openxmlformats.org/officeDocument/2006/relationships/hyperlink" Target="http://www.ebi.ac.uk/cgi-bin/dbfetch?db=IPI&amp;id=IPI00020729" TargetMode="External"/><Relationship Id="rId698" Type="http://schemas.openxmlformats.org/officeDocument/2006/relationships/hyperlink" Target="http://192.168.105.44/2008/extra.php?func=changecat&amp;CatId=30&amp;Accession=IPI00176010" TargetMode="External"/><Relationship Id="rId699" Type="http://schemas.openxmlformats.org/officeDocument/2006/relationships/hyperlink" Target="http://www.ebi.ac.uk/cgi-bin/dbfetch?db=IPI&amp;id=IPI00176010" TargetMode="External"/><Relationship Id="rId1370" Type="http://schemas.openxmlformats.org/officeDocument/2006/relationships/hyperlink" Target="http://192.168.105.44/2008/extra.php?func=changecat&amp;CatId=30&amp;Accession=IPI00007320" TargetMode="External"/><Relationship Id="rId1371" Type="http://schemas.openxmlformats.org/officeDocument/2006/relationships/hyperlink" Target="http://www.ebi.ac.uk/cgi-bin/dbfetch?db=IPI&amp;id=IPI00007320" TargetMode="External"/><Relationship Id="rId1372" Type="http://schemas.openxmlformats.org/officeDocument/2006/relationships/hyperlink" Target="http://192.168.105.44/2008/extra.php?func=changecat&amp;CatId=30&amp;Accession=IPI00290566" TargetMode="External"/><Relationship Id="rId1373" Type="http://schemas.openxmlformats.org/officeDocument/2006/relationships/hyperlink" Target="http://www.ebi.ac.uk/cgi-bin/dbfetch?db=IPI&amp;id=IPI00290566" TargetMode="External"/><Relationship Id="rId1374" Type="http://schemas.openxmlformats.org/officeDocument/2006/relationships/hyperlink" Target="http://192.168.105.44/2008/extra.php?func=changecat&amp;CatId=30&amp;Accession=IPI00022463" TargetMode="External"/><Relationship Id="rId1375" Type="http://schemas.openxmlformats.org/officeDocument/2006/relationships/hyperlink" Target="http://www.ebi.ac.uk/cgi-bin/dbfetch?db=IPI&amp;id=IPI00022463" TargetMode="External"/><Relationship Id="rId1376" Type="http://schemas.openxmlformats.org/officeDocument/2006/relationships/hyperlink" Target="http://192.168.105.44/2008/extra.php?func=changecat&amp;CatId=30&amp;Accession=IPI00796921" TargetMode="External"/><Relationship Id="rId1377" Type="http://schemas.openxmlformats.org/officeDocument/2006/relationships/hyperlink" Target="http://www.ebi.ac.uk/cgi-bin/dbfetch?db=IPI&amp;id=IPI00796921" TargetMode="External"/><Relationship Id="rId1378" Type="http://schemas.openxmlformats.org/officeDocument/2006/relationships/hyperlink" Target="http://192.168.105.44/2008/extra.php?func=changecat&amp;CatId=30&amp;Accession=IPI00015924" TargetMode="External"/><Relationship Id="rId1379" Type="http://schemas.openxmlformats.org/officeDocument/2006/relationships/hyperlink" Target="http://www.ebi.ac.uk/cgi-bin/dbfetch?db=IPI&amp;id=IPI00015924" TargetMode="External"/><Relationship Id="rId370" Type="http://schemas.openxmlformats.org/officeDocument/2006/relationships/hyperlink" Target="http://192.168.105.44/2008/extra.php?func=changecat&amp;CatId=30&amp;Accession=IPI00455383" TargetMode="External"/><Relationship Id="rId371" Type="http://schemas.openxmlformats.org/officeDocument/2006/relationships/hyperlink" Target="http://www.ebi.ac.uk/cgi-bin/dbfetch?db=IPI&amp;id=IPI00455383" TargetMode="External"/><Relationship Id="rId372" Type="http://schemas.openxmlformats.org/officeDocument/2006/relationships/hyperlink" Target="http://192.168.105.44/2008/extra.php?func=changecat&amp;CatId=30&amp;Accession=IPI00306667" TargetMode="External"/><Relationship Id="rId373" Type="http://schemas.openxmlformats.org/officeDocument/2006/relationships/hyperlink" Target="http://www.ebi.ac.uk/cgi-bin/dbfetch?db=IPI&amp;id=IPI00306667" TargetMode="External"/><Relationship Id="rId374" Type="http://schemas.openxmlformats.org/officeDocument/2006/relationships/hyperlink" Target="http://192.168.105.44/2008/extra.php?func=changecat&amp;CatId=30&amp;Accession=IPI00375513" TargetMode="External"/><Relationship Id="rId375" Type="http://schemas.openxmlformats.org/officeDocument/2006/relationships/hyperlink" Target="http://www.ebi.ac.uk/cgi-bin/dbfetch?db=IPI&amp;id=IPI00375513" TargetMode="External"/><Relationship Id="rId1050" Type="http://schemas.openxmlformats.org/officeDocument/2006/relationships/hyperlink" Target="http://192.168.105.44/2008/extra.php?func=changecat&amp;CatId=30&amp;Accession=IPI00021435" TargetMode="External"/><Relationship Id="rId1051" Type="http://schemas.openxmlformats.org/officeDocument/2006/relationships/hyperlink" Target="http://www.ebi.ac.uk/cgi-bin/dbfetch?db=IPI&amp;id=IPI00021435" TargetMode="External"/><Relationship Id="rId1052" Type="http://schemas.openxmlformats.org/officeDocument/2006/relationships/hyperlink" Target="http://192.168.105.44/2008/extra.php?func=changecat&amp;CatId=30&amp;Accession=IPI00018398" TargetMode="External"/><Relationship Id="rId1053" Type="http://schemas.openxmlformats.org/officeDocument/2006/relationships/hyperlink" Target="http://www.ebi.ac.uk/cgi-bin/dbfetch?db=IPI&amp;id=IPI00018398" TargetMode="External"/><Relationship Id="rId1054" Type="http://schemas.openxmlformats.org/officeDocument/2006/relationships/hyperlink" Target="http://192.168.105.44/2008/extra.php?func=changecat&amp;CatId=30&amp;Accession=IPI00745502" TargetMode="External"/><Relationship Id="rId1055" Type="http://schemas.openxmlformats.org/officeDocument/2006/relationships/hyperlink" Target="http://www.ebi.ac.uk/cgi-bin/dbfetch?db=IPI&amp;id=IPI00745502" TargetMode="External"/><Relationship Id="rId1056" Type="http://schemas.openxmlformats.org/officeDocument/2006/relationships/hyperlink" Target="http://192.168.105.44/2008/extra.php?func=changecat&amp;CatId=30&amp;Accession=IPI00021926" TargetMode="External"/><Relationship Id="rId1057" Type="http://schemas.openxmlformats.org/officeDocument/2006/relationships/hyperlink" Target="http://www.ebi.ac.uk/cgi-bin/dbfetch?db=IPI&amp;id=IPI00021926" TargetMode="External"/><Relationship Id="rId1058" Type="http://schemas.openxmlformats.org/officeDocument/2006/relationships/hyperlink" Target="http://192.168.105.44/2008/extra.php?func=changecat&amp;CatId=30&amp;Accession=IPI00456695" TargetMode="External"/><Relationship Id="rId1059" Type="http://schemas.openxmlformats.org/officeDocument/2006/relationships/hyperlink" Target="http://www.ebi.ac.uk/cgi-bin/dbfetch?db=IPI&amp;id=IPI00456695" TargetMode="External"/><Relationship Id="rId376" Type="http://schemas.openxmlformats.org/officeDocument/2006/relationships/hyperlink" Target="http://192.168.105.44/2008/extra.php?func=changecat&amp;CatId=30&amp;Accession=IPI00646493" TargetMode="External"/><Relationship Id="rId377" Type="http://schemas.openxmlformats.org/officeDocument/2006/relationships/hyperlink" Target="http://www.ebi.ac.uk/cgi-bin/dbfetch?db=IPI&amp;id=IPI00646493" TargetMode="External"/><Relationship Id="rId378" Type="http://schemas.openxmlformats.org/officeDocument/2006/relationships/hyperlink" Target="http://192.168.105.44/2008/extra.php?func=changecat&amp;CatId=30&amp;Accession=IPI00295851" TargetMode="External"/><Relationship Id="rId379" Type="http://schemas.openxmlformats.org/officeDocument/2006/relationships/hyperlink" Target="http://www.ebi.ac.uk/cgi-bin/dbfetch?db=IPI&amp;id=IPI00295851" TargetMode="External"/><Relationship Id="rId820" Type="http://schemas.openxmlformats.org/officeDocument/2006/relationships/hyperlink" Target="http://192.168.105.44/2008/extra.php?func=changecat&amp;CatId=30&amp;Accession=IPI00032881" TargetMode="External"/><Relationship Id="rId821" Type="http://schemas.openxmlformats.org/officeDocument/2006/relationships/hyperlink" Target="http://www.ebi.ac.uk/cgi-bin/dbfetch?db=IPI&amp;id=IPI00032881" TargetMode="External"/><Relationship Id="rId822" Type="http://schemas.openxmlformats.org/officeDocument/2006/relationships/hyperlink" Target="http://192.168.105.44/2008/extra.php?func=changecat&amp;CatId=30&amp;Accession=IPI00013167" TargetMode="External"/><Relationship Id="rId823" Type="http://schemas.openxmlformats.org/officeDocument/2006/relationships/hyperlink" Target="http://www.ebi.ac.uk/cgi-bin/dbfetch?db=IPI&amp;id=IPI00013167" TargetMode="External"/><Relationship Id="rId824" Type="http://schemas.openxmlformats.org/officeDocument/2006/relationships/hyperlink" Target="http://192.168.105.44/2008/extra.php?func=changecat&amp;CatId=30&amp;Accession=IPI00006606" TargetMode="External"/><Relationship Id="rId825" Type="http://schemas.openxmlformats.org/officeDocument/2006/relationships/hyperlink" Target="http://www.ebi.ac.uk/cgi-bin/dbfetch?db=IPI&amp;id=IPI00006606" TargetMode="External"/><Relationship Id="rId826" Type="http://schemas.openxmlformats.org/officeDocument/2006/relationships/hyperlink" Target="http://192.168.105.44/2008/extra.php?func=changecat&amp;CatId=30&amp;Accession=IPI00022002" TargetMode="External"/><Relationship Id="rId827" Type="http://schemas.openxmlformats.org/officeDocument/2006/relationships/hyperlink" Target="http://www.ebi.ac.uk/cgi-bin/dbfetch?db=IPI&amp;id=IPI00022002" TargetMode="External"/><Relationship Id="rId828" Type="http://schemas.openxmlformats.org/officeDocument/2006/relationships/hyperlink" Target="http://192.168.105.44/2008/extra.php?func=changecat&amp;CatId=30&amp;Accession=IPI00893933" TargetMode="External"/><Relationship Id="rId829" Type="http://schemas.openxmlformats.org/officeDocument/2006/relationships/hyperlink" Target="http://www.ebi.ac.uk/cgi-bin/dbfetch?db=IPI&amp;id=IPI00893933" TargetMode="External"/><Relationship Id="rId500" Type="http://schemas.openxmlformats.org/officeDocument/2006/relationships/hyperlink" Target="http://192.168.105.44/2008/extra.php?func=changecat&amp;CatId=30&amp;Accession=IPI00003519" TargetMode="External"/><Relationship Id="rId501" Type="http://schemas.openxmlformats.org/officeDocument/2006/relationships/hyperlink" Target="http://www.ebi.ac.uk/cgi-bin/dbfetch?db=IPI&amp;id=IPI00003519" TargetMode="External"/><Relationship Id="rId502" Type="http://schemas.openxmlformats.org/officeDocument/2006/relationships/hyperlink" Target="http://192.168.105.44/2008/extra.php?func=changecat&amp;CatId=30&amp;Accession=IPI00011898" TargetMode="External"/><Relationship Id="rId503" Type="http://schemas.openxmlformats.org/officeDocument/2006/relationships/hyperlink" Target="http://www.ebi.ac.uk/cgi-bin/dbfetch?db=IPI&amp;id=IPI00011898" TargetMode="External"/><Relationship Id="rId504" Type="http://schemas.openxmlformats.org/officeDocument/2006/relationships/hyperlink" Target="http://192.168.105.44/2008/extra.php?func=changecat&amp;CatId=30&amp;Accession=IPI00029012" TargetMode="External"/><Relationship Id="rId505" Type="http://schemas.openxmlformats.org/officeDocument/2006/relationships/hyperlink" Target="http://www.ebi.ac.uk/cgi-bin/dbfetch?db=IPI&amp;id=IPI00029012" TargetMode="External"/><Relationship Id="rId506" Type="http://schemas.openxmlformats.org/officeDocument/2006/relationships/hyperlink" Target="http://192.168.105.44/2008/extra.php?func=changecat&amp;CatId=30&amp;Accession=IPI00719752" TargetMode="External"/><Relationship Id="rId507" Type="http://schemas.openxmlformats.org/officeDocument/2006/relationships/hyperlink" Target="http://www.ebi.ac.uk/cgi-bin/dbfetch?db=IPI&amp;id=IPI00719752" TargetMode="External"/><Relationship Id="rId508" Type="http://schemas.openxmlformats.org/officeDocument/2006/relationships/hyperlink" Target="http://192.168.105.44/2008/extra.php?func=changecat&amp;CatId=30&amp;Accession=IPI00791086" TargetMode="External"/><Relationship Id="rId509" Type="http://schemas.openxmlformats.org/officeDocument/2006/relationships/hyperlink" Target="http://www.ebi.ac.uk/cgi-bin/dbfetch?db=IPI&amp;id=IPI00791086" TargetMode="External"/><Relationship Id="rId1380" Type="http://schemas.openxmlformats.org/officeDocument/2006/relationships/hyperlink" Target="http://192.168.105.44/2008/extra.php?func=changecat&amp;CatId=30&amp;Accession=IPI00549189" TargetMode="External"/><Relationship Id="rId1381" Type="http://schemas.openxmlformats.org/officeDocument/2006/relationships/hyperlink" Target="http://www.ebi.ac.uk/cgi-bin/dbfetch?db=IPI&amp;id=IPI00549189" TargetMode="External"/><Relationship Id="rId1382" Type="http://schemas.openxmlformats.org/officeDocument/2006/relationships/hyperlink" Target="http://192.168.105.44/2008/extra.php?func=changecat&amp;CatId=30&amp;Accession=IPI00001589" TargetMode="External"/><Relationship Id="rId1383" Type="http://schemas.openxmlformats.org/officeDocument/2006/relationships/hyperlink" Target="http://www.ebi.ac.uk/cgi-bin/dbfetch?db=IPI&amp;id=IPI00001589" TargetMode="External"/><Relationship Id="rId1384" Type="http://schemas.openxmlformats.org/officeDocument/2006/relationships/hyperlink" Target="http://192.168.105.44/2008/extra.php?func=changecat&amp;CatId=30&amp;Accession=IPI00656071" TargetMode="External"/><Relationship Id="rId1385" Type="http://schemas.openxmlformats.org/officeDocument/2006/relationships/hyperlink" Target="http://www.ebi.ac.uk/cgi-bin/dbfetch?db=IPI&amp;id=IPI00656071" TargetMode="External"/><Relationship Id="rId1386" Type="http://schemas.openxmlformats.org/officeDocument/2006/relationships/hyperlink" Target="http://192.168.105.44/2008/extra.php?func=changecat&amp;CatId=30&amp;Accession=IPI00339361" TargetMode="External"/><Relationship Id="rId1387" Type="http://schemas.openxmlformats.org/officeDocument/2006/relationships/hyperlink" Target="http://www.ebi.ac.uk/cgi-bin/dbfetch?db=IPI&amp;id=IPI00339361" TargetMode="External"/><Relationship Id="rId1388" Type="http://schemas.openxmlformats.org/officeDocument/2006/relationships/hyperlink" Target="http://192.168.105.44/2008/extra.php?func=changecat&amp;CatId=30&amp;Accession=IPI00009976" TargetMode="External"/><Relationship Id="rId1389" Type="http://schemas.openxmlformats.org/officeDocument/2006/relationships/hyperlink" Target="http://www.ebi.ac.uk/cgi-bin/dbfetch?db=IPI&amp;id=IPI00009976" TargetMode="External"/><Relationship Id="rId380" Type="http://schemas.openxmlformats.org/officeDocument/2006/relationships/hyperlink" Target="http://192.168.105.44/2008/extra.php?func=changecat&amp;CatId=30&amp;Accession=IPI00220219" TargetMode="External"/><Relationship Id="rId381" Type="http://schemas.openxmlformats.org/officeDocument/2006/relationships/hyperlink" Target="http://www.ebi.ac.uk/cgi-bin/dbfetch?db=IPI&amp;id=IPI00220219" TargetMode="External"/><Relationship Id="rId382" Type="http://schemas.openxmlformats.org/officeDocument/2006/relationships/hyperlink" Target="http://192.168.105.44/2008/extra.php?func=changecat&amp;CatId=30&amp;Accession=IPI00465132" TargetMode="External"/><Relationship Id="rId383" Type="http://schemas.openxmlformats.org/officeDocument/2006/relationships/hyperlink" Target="http://www.ebi.ac.uk/cgi-bin/dbfetch?db=IPI&amp;id=IPI00465132" TargetMode="External"/><Relationship Id="rId384" Type="http://schemas.openxmlformats.org/officeDocument/2006/relationships/hyperlink" Target="http://192.168.105.44/2008/extra.php?func=changecat&amp;CatId=30&amp;Accession=IPI00783982" TargetMode="External"/><Relationship Id="rId385" Type="http://schemas.openxmlformats.org/officeDocument/2006/relationships/hyperlink" Target="http://www.ebi.ac.uk/cgi-bin/dbfetch?db=IPI&amp;id=IPI00783982" TargetMode="External"/><Relationship Id="rId1060" Type="http://schemas.openxmlformats.org/officeDocument/2006/relationships/hyperlink" Target="http://192.168.105.44/2008/extra.php?func=changecat&amp;CatId=30&amp;Accession=IPI00105598" TargetMode="External"/><Relationship Id="rId1061" Type="http://schemas.openxmlformats.org/officeDocument/2006/relationships/hyperlink" Target="http://www.ebi.ac.uk/cgi-bin/dbfetch?db=IPI&amp;id=IPI00105598" TargetMode="External"/><Relationship Id="rId1062" Type="http://schemas.openxmlformats.org/officeDocument/2006/relationships/hyperlink" Target="http://192.168.105.44/2008/extra.php?func=changecat&amp;CatId=30&amp;Accession=IPI00185374" TargetMode="External"/><Relationship Id="rId1063" Type="http://schemas.openxmlformats.org/officeDocument/2006/relationships/hyperlink" Target="http://www.ebi.ac.uk/cgi-bin/dbfetch?db=IPI&amp;id=IPI00185374" TargetMode="External"/><Relationship Id="rId1064" Type="http://schemas.openxmlformats.org/officeDocument/2006/relationships/hyperlink" Target="http://192.168.105.44/2008/extra.php?func=changecat&amp;CatId=30&amp;Accession=IPI00549672" TargetMode="External"/><Relationship Id="rId1065" Type="http://schemas.openxmlformats.org/officeDocument/2006/relationships/hyperlink" Target="http://www.ebi.ac.uk/cgi-bin/dbfetch?db=IPI&amp;id=IPI00549672" TargetMode="External"/><Relationship Id="rId386" Type="http://schemas.openxmlformats.org/officeDocument/2006/relationships/hyperlink" Target="http://192.168.105.44/2008/extra.php?func=changecat&amp;CatId=30&amp;Accession=IPI00002557" TargetMode="External"/><Relationship Id="rId387" Type="http://schemas.openxmlformats.org/officeDocument/2006/relationships/hyperlink" Target="http://www.ebi.ac.uk/cgi-bin/dbfetch?db=IPI&amp;id=IPI00002557" TargetMode="External"/><Relationship Id="rId388" Type="http://schemas.openxmlformats.org/officeDocument/2006/relationships/hyperlink" Target="http://192.168.105.44/2008/extra.php?func=changecat&amp;CatId=30&amp;Accession=IPI00171844" TargetMode="External"/><Relationship Id="rId389" Type="http://schemas.openxmlformats.org/officeDocument/2006/relationships/hyperlink" Target="http://www.ebi.ac.uk/cgi-bin/dbfetch?db=IPI&amp;id=IPI00171844" TargetMode="External"/><Relationship Id="rId1066" Type="http://schemas.openxmlformats.org/officeDocument/2006/relationships/hyperlink" Target="http://192.168.105.44/2008/extra.php?func=changecat&amp;CatId=30&amp;Accession=IPI00024821" TargetMode="External"/><Relationship Id="rId1067" Type="http://schemas.openxmlformats.org/officeDocument/2006/relationships/hyperlink" Target="http://www.ebi.ac.uk/cgi-bin/dbfetch?db=IPI&amp;id=IPI00024821" TargetMode="External"/><Relationship Id="rId1068" Type="http://schemas.openxmlformats.org/officeDocument/2006/relationships/hyperlink" Target="http://192.168.105.44/2008/extra.php?func=changecat&amp;CatId=30&amp;Accession=IPI00012268" TargetMode="External"/><Relationship Id="rId1069" Type="http://schemas.openxmlformats.org/officeDocument/2006/relationships/hyperlink" Target="http://www.ebi.ac.uk/cgi-bin/dbfetch?db=IPI&amp;id=IPI00012268" TargetMode="External"/><Relationship Id="rId830" Type="http://schemas.openxmlformats.org/officeDocument/2006/relationships/hyperlink" Target="http://192.168.105.44/2008/extra.php?func=changecat&amp;CatId=30&amp;Accession=IPI00384456" TargetMode="External"/><Relationship Id="rId831" Type="http://schemas.openxmlformats.org/officeDocument/2006/relationships/hyperlink" Target="http://www.ebi.ac.uk/cgi-bin/dbfetch?db=IPI&amp;id=IPI00384456" TargetMode="External"/><Relationship Id="rId832" Type="http://schemas.openxmlformats.org/officeDocument/2006/relationships/hyperlink" Target="http://192.168.105.44/2008/extra.php?func=changecat&amp;CatId=30&amp;Accession=IPI00017510" TargetMode="External"/><Relationship Id="rId833" Type="http://schemas.openxmlformats.org/officeDocument/2006/relationships/hyperlink" Target="http://www.ebi.ac.uk/cgi-bin/dbfetch?db=IPI&amp;id=IPI00017510" TargetMode="External"/><Relationship Id="rId834" Type="http://schemas.openxmlformats.org/officeDocument/2006/relationships/hyperlink" Target="http://192.168.105.44/2008/extra.php?func=changecat&amp;CatId=30&amp;Accession=IPI00012773" TargetMode="External"/><Relationship Id="rId835" Type="http://schemas.openxmlformats.org/officeDocument/2006/relationships/hyperlink" Target="http://www.ebi.ac.uk/cgi-bin/dbfetch?db=IPI&amp;id=IPI00012773" TargetMode="External"/><Relationship Id="rId836" Type="http://schemas.openxmlformats.org/officeDocument/2006/relationships/hyperlink" Target="http://192.168.105.44/2008/extra.php?func=changecat&amp;CatId=30&amp;Accession=IPI00218342" TargetMode="External"/><Relationship Id="rId837" Type="http://schemas.openxmlformats.org/officeDocument/2006/relationships/hyperlink" Target="http://www.ebi.ac.uk/cgi-bin/dbfetch?db=IPI&amp;id=IPI00218342" TargetMode="External"/><Relationship Id="rId838" Type="http://schemas.openxmlformats.org/officeDocument/2006/relationships/hyperlink" Target="http://192.168.105.44/2008/extra.php?func=changecat&amp;CatId=30&amp;Accession=IPI00873127" TargetMode="External"/><Relationship Id="rId839" Type="http://schemas.openxmlformats.org/officeDocument/2006/relationships/hyperlink" Target="http://www.ebi.ac.uk/cgi-bin/dbfetch?db=IPI&amp;id=IPI00873127" TargetMode="External"/><Relationship Id="rId510" Type="http://schemas.openxmlformats.org/officeDocument/2006/relationships/hyperlink" Target="http://192.168.105.44/2008/extra.php?func=changecat&amp;CatId=30&amp;Accession=IPI00013068" TargetMode="External"/><Relationship Id="rId511" Type="http://schemas.openxmlformats.org/officeDocument/2006/relationships/hyperlink" Target="http://www.ebi.ac.uk/cgi-bin/dbfetch?db=IPI&amp;id=IPI00013068" TargetMode="External"/><Relationship Id="rId512" Type="http://schemas.openxmlformats.org/officeDocument/2006/relationships/hyperlink" Target="http://192.168.105.44/2008/extra.php?func=changecat&amp;CatId=30&amp;Accession=IPI00879876" TargetMode="External"/><Relationship Id="rId513" Type="http://schemas.openxmlformats.org/officeDocument/2006/relationships/hyperlink" Target="http://www.ebi.ac.uk/cgi-bin/dbfetch?db=IPI&amp;id=IPI00879876" TargetMode="External"/><Relationship Id="rId514" Type="http://schemas.openxmlformats.org/officeDocument/2006/relationships/hyperlink" Target="http://192.168.105.44/2008/extra.php?func=changecat&amp;CatId=30&amp;Accession=IPI00654777" TargetMode="External"/><Relationship Id="rId515" Type="http://schemas.openxmlformats.org/officeDocument/2006/relationships/hyperlink" Target="http://www.ebi.ac.uk/cgi-bin/dbfetch?db=IPI&amp;id=IPI00654777" TargetMode="External"/><Relationship Id="rId516" Type="http://schemas.openxmlformats.org/officeDocument/2006/relationships/hyperlink" Target="http://192.168.105.44/2008/extra.php?func=changecat&amp;CatId=30&amp;Accession=IPI00290460" TargetMode="External"/><Relationship Id="rId517" Type="http://schemas.openxmlformats.org/officeDocument/2006/relationships/hyperlink" Target="http://www.ebi.ac.uk/cgi-bin/dbfetch?db=IPI&amp;id=IPI00290460" TargetMode="External"/><Relationship Id="rId518" Type="http://schemas.openxmlformats.org/officeDocument/2006/relationships/hyperlink" Target="http://192.168.105.44/2008/extra.php?func=changecat&amp;CatId=30&amp;Accession=IPI00647650" TargetMode="External"/><Relationship Id="rId519" Type="http://schemas.openxmlformats.org/officeDocument/2006/relationships/hyperlink" Target="http://www.ebi.ac.uk/cgi-bin/dbfetch?db=IPI&amp;id=IPI00647650" TargetMode="External"/><Relationship Id="rId1390" Type="http://schemas.openxmlformats.org/officeDocument/2006/relationships/hyperlink" Target="http://192.168.105.44/2008/extra.php?func=changecat&amp;CatId=30&amp;Accession=IPI00030131" TargetMode="External"/><Relationship Id="rId1391" Type="http://schemas.openxmlformats.org/officeDocument/2006/relationships/hyperlink" Target="http://www.ebi.ac.uk/cgi-bin/dbfetch?db=IPI&amp;id=IPI00030131" TargetMode="External"/><Relationship Id="rId1392" Type="http://schemas.openxmlformats.org/officeDocument/2006/relationships/hyperlink" Target="http://192.168.105.44/2008/extra.php?func=changecat&amp;CatId=30&amp;Accession=IPI00221178" TargetMode="External"/><Relationship Id="rId1393" Type="http://schemas.openxmlformats.org/officeDocument/2006/relationships/hyperlink" Target="http://www.ebi.ac.uk/cgi-bin/dbfetch?db=IPI&amp;id=IPI00221178" TargetMode="External"/><Relationship Id="rId1394" Type="http://schemas.openxmlformats.org/officeDocument/2006/relationships/hyperlink" Target="http://192.168.105.44/2008/extra.php?func=changecat&amp;CatId=30&amp;Accession=IPI00797270" TargetMode="External"/><Relationship Id="rId1395" Type="http://schemas.openxmlformats.org/officeDocument/2006/relationships/hyperlink" Target="http://www.ebi.ac.uk/cgi-bin/dbfetch?db=IPI&amp;id=IPI00797270" TargetMode="External"/><Relationship Id="rId1396" Type="http://schemas.openxmlformats.org/officeDocument/2006/relationships/hyperlink" Target="http://192.168.105.44/2008/extra.php?func=changecat&amp;CatId=30&amp;Accession=IPI00642042" TargetMode="External"/><Relationship Id="rId1397" Type="http://schemas.openxmlformats.org/officeDocument/2006/relationships/hyperlink" Target="http://www.ebi.ac.uk/cgi-bin/dbfetch?db=IPI&amp;id=IPI00642042" TargetMode="External"/><Relationship Id="rId1398" Type="http://schemas.openxmlformats.org/officeDocument/2006/relationships/hyperlink" Target="http://192.168.105.44/2008/extra.php?func=changecat&amp;CatId=30&amp;Accession=IPI00640089" TargetMode="External"/><Relationship Id="rId1399" Type="http://schemas.openxmlformats.org/officeDocument/2006/relationships/hyperlink" Target="http://www.ebi.ac.uk/cgi-bin/dbfetch?db=IPI&amp;id=IPI00640089" TargetMode="External"/><Relationship Id="rId390" Type="http://schemas.openxmlformats.org/officeDocument/2006/relationships/hyperlink" Target="http://192.168.105.44/2008/extra.php?func=changecat&amp;CatId=30&amp;Accession=IPI00798179" TargetMode="External"/><Relationship Id="rId391" Type="http://schemas.openxmlformats.org/officeDocument/2006/relationships/hyperlink" Target="http://www.ebi.ac.uk/cgi-bin/dbfetch?db=IPI&amp;id=IPI00798179" TargetMode="External"/><Relationship Id="rId392" Type="http://schemas.openxmlformats.org/officeDocument/2006/relationships/hyperlink" Target="http://192.168.105.44/2008/extra.php?func=changecat&amp;CatId=30&amp;Accession=IPI00478990" TargetMode="External"/><Relationship Id="rId393" Type="http://schemas.openxmlformats.org/officeDocument/2006/relationships/hyperlink" Target="http://www.ebi.ac.uk/cgi-bin/dbfetch?db=IPI&amp;id=IPI00478990" TargetMode="External"/><Relationship Id="rId394" Type="http://schemas.openxmlformats.org/officeDocument/2006/relationships/hyperlink" Target="http://192.168.105.44/2008/extra.php?func=changecat&amp;CatId=30&amp;Accession=IPI00377080" TargetMode="External"/><Relationship Id="rId395" Type="http://schemas.openxmlformats.org/officeDocument/2006/relationships/hyperlink" Target="http://www.ebi.ac.uk/cgi-bin/dbfetch?db=IPI&amp;id=IPI00377080" TargetMode="External"/><Relationship Id="rId396" Type="http://schemas.openxmlformats.org/officeDocument/2006/relationships/hyperlink" Target="http://192.168.105.44/2008/extra.php?func=changecat&amp;CatId=30&amp;Accession=IPI00017601" TargetMode="External"/><Relationship Id="rId397" Type="http://schemas.openxmlformats.org/officeDocument/2006/relationships/hyperlink" Target="http://www.ebi.ac.uk/cgi-bin/dbfetch?db=IPI&amp;id=IPI00017601" TargetMode="External"/><Relationship Id="rId398" Type="http://schemas.openxmlformats.org/officeDocument/2006/relationships/hyperlink" Target="http://192.168.105.44/2008/extra.php?func=changecat&amp;CatId=30&amp;Accession=IPI00219994" TargetMode="External"/><Relationship Id="rId399" Type="http://schemas.openxmlformats.org/officeDocument/2006/relationships/hyperlink" Target="http://www.ebi.ac.uk/cgi-bin/dbfetch?db=IPI&amp;id=IPI00219994" TargetMode="External"/><Relationship Id="rId1070" Type="http://schemas.openxmlformats.org/officeDocument/2006/relationships/hyperlink" Target="http://192.168.105.44/2008/extra.php?func=changecat&amp;CatId=30&amp;Accession=IPI00011603" TargetMode="External"/><Relationship Id="rId1071" Type="http://schemas.openxmlformats.org/officeDocument/2006/relationships/hyperlink" Target="http://www.ebi.ac.uk/cgi-bin/dbfetch?db=IPI&amp;id=IPI00011603" TargetMode="External"/><Relationship Id="rId1072" Type="http://schemas.openxmlformats.org/officeDocument/2006/relationships/hyperlink" Target="http://192.168.105.44/2008/extra.php?func=changecat&amp;CatId=30&amp;Accession=IPI00795037" TargetMode="External"/><Relationship Id="rId1073" Type="http://schemas.openxmlformats.org/officeDocument/2006/relationships/hyperlink" Target="http://www.ebi.ac.uk/cgi-bin/dbfetch?db=IPI&amp;id=IPI00795037" TargetMode="External"/><Relationship Id="rId1074" Type="http://schemas.openxmlformats.org/officeDocument/2006/relationships/hyperlink" Target="http://192.168.105.44/2008/extra.php?func=changecat&amp;CatId=30&amp;Accession=IPI00019927" TargetMode="External"/><Relationship Id="rId1075" Type="http://schemas.openxmlformats.org/officeDocument/2006/relationships/hyperlink" Target="http://www.ebi.ac.uk/cgi-bin/dbfetch?db=IPI&amp;id=IPI00019927" TargetMode="External"/><Relationship Id="rId1076" Type="http://schemas.openxmlformats.org/officeDocument/2006/relationships/hyperlink" Target="http://192.168.105.44/2008/extra.php?func=changecat&amp;CatId=30&amp;Accession=IPI00883744" TargetMode="External"/><Relationship Id="rId1077" Type="http://schemas.openxmlformats.org/officeDocument/2006/relationships/hyperlink" Target="http://www.ebi.ac.uk/cgi-bin/dbfetch?db=IPI&amp;id=IPI00883744" TargetMode="External"/><Relationship Id="rId1078" Type="http://schemas.openxmlformats.org/officeDocument/2006/relationships/hyperlink" Target="http://192.168.105.44/2008/extra.php?func=changecat&amp;CatId=30&amp;Accession=IPI00219445" TargetMode="External"/><Relationship Id="rId1079" Type="http://schemas.openxmlformats.org/officeDocument/2006/relationships/hyperlink" Target="http://www.ebi.ac.uk/cgi-bin/dbfetch?db=IPI&amp;id=IPI00219445" TargetMode="External"/><Relationship Id="rId840" Type="http://schemas.openxmlformats.org/officeDocument/2006/relationships/hyperlink" Target="http://192.168.105.44/2008/extra.php?func=changecat&amp;CatId=30&amp;Accession=IPI00607852" TargetMode="External"/><Relationship Id="rId841" Type="http://schemas.openxmlformats.org/officeDocument/2006/relationships/hyperlink" Target="http://www.ebi.ac.uk/cgi-bin/dbfetch?db=IPI&amp;id=IPI00607852" TargetMode="External"/><Relationship Id="rId842" Type="http://schemas.openxmlformats.org/officeDocument/2006/relationships/hyperlink" Target="http://192.168.105.44/2008/extra.php?func=changecat&amp;CatId=30&amp;Accession=IPI00019502" TargetMode="External"/><Relationship Id="rId843" Type="http://schemas.openxmlformats.org/officeDocument/2006/relationships/hyperlink" Target="http://www.ebi.ac.uk/cgi-bin/dbfetch?db=IPI&amp;id=IPI00019502" TargetMode="External"/><Relationship Id="rId844" Type="http://schemas.openxmlformats.org/officeDocument/2006/relationships/hyperlink" Target="http://192.168.105.44/2008/extra.php?func=changecat&amp;CatId=30&amp;Accession=IPI00335168" TargetMode="External"/><Relationship Id="rId845" Type="http://schemas.openxmlformats.org/officeDocument/2006/relationships/hyperlink" Target="http://www.ebi.ac.uk/cgi-bin/dbfetch?db=IPI&amp;id=IPI00335168" TargetMode="External"/><Relationship Id="rId846" Type="http://schemas.openxmlformats.org/officeDocument/2006/relationships/hyperlink" Target="http://192.168.105.44/2008/extra.php?func=changecat&amp;CatId=30&amp;Accession=IPI00008455" TargetMode="External"/><Relationship Id="rId847" Type="http://schemas.openxmlformats.org/officeDocument/2006/relationships/hyperlink" Target="http://www.ebi.ac.uk/cgi-bin/dbfetch?db=IPI&amp;id=IPI00008455" TargetMode="External"/><Relationship Id="rId848" Type="http://schemas.openxmlformats.org/officeDocument/2006/relationships/hyperlink" Target="http://192.168.105.44/2008/extra.php?func=changecat&amp;CatId=30&amp;Accession=IPI00147874" TargetMode="External"/><Relationship Id="rId849" Type="http://schemas.openxmlformats.org/officeDocument/2006/relationships/hyperlink" Target="http://www.ebi.ac.uk/cgi-bin/dbfetch?db=IPI&amp;id=IPI00147874" TargetMode="External"/><Relationship Id="rId520" Type="http://schemas.openxmlformats.org/officeDocument/2006/relationships/hyperlink" Target="http://192.168.105.44/2008/extra.php?func=changecat&amp;CatId=30&amp;Accession=IPI00012795" TargetMode="External"/><Relationship Id="rId521" Type="http://schemas.openxmlformats.org/officeDocument/2006/relationships/hyperlink" Target="http://www.ebi.ac.uk/cgi-bin/dbfetch?db=IPI&amp;id=IPI00012795" TargetMode="External"/><Relationship Id="rId522" Type="http://schemas.openxmlformats.org/officeDocument/2006/relationships/hyperlink" Target="http://192.168.105.44/2008/extra.php?func=changecat&amp;CatId=30&amp;Accession=IPI00033143" TargetMode="External"/><Relationship Id="rId523" Type="http://schemas.openxmlformats.org/officeDocument/2006/relationships/hyperlink" Target="http://www.ebi.ac.uk/cgi-bin/dbfetch?db=IPI&amp;id=IPI00033143" TargetMode="External"/><Relationship Id="rId524" Type="http://schemas.openxmlformats.org/officeDocument/2006/relationships/hyperlink" Target="http://192.168.105.44/2008/extra.php?func=changecat&amp;CatId=30&amp;Accession=IPI00102069" TargetMode="External"/><Relationship Id="rId525" Type="http://schemas.openxmlformats.org/officeDocument/2006/relationships/hyperlink" Target="http://www.ebi.ac.uk/cgi-bin/dbfetch?db=IPI&amp;id=IPI00102069" TargetMode="External"/><Relationship Id="rId526" Type="http://schemas.openxmlformats.org/officeDocument/2006/relationships/hyperlink" Target="http://192.168.105.44/2008/extra.php?func=changecat&amp;CatId=30&amp;Accession=IPI00871852" TargetMode="External"/><Relationship Id="rId527" Type="http://schemas.openxmlformats.org/officeDocument/2006/relationships/hyperlink" Target="http://www.ebi.ac.uk/cgi-bin/dbfetch?db=IPI&amp;id=IPI00871852" TargetMode="External"/><Relationship Id="rId528" Type="http://schemas.openxmlformats.org/officeDocument/2006/relationships/hyperlink" Target="http://192.168.105.44/2008/extra.php?func=changecat&amp;CatId=30&amp;Accession=IPI00032003" TargetMode="External"/><Relationship Id="rId529" Type="http://schemas.openxmlformats.org/officeDocument/2006/relationships/hyperlink" Target="http://www.ebi.ac.uk/cgi-bin/dbfetch?db=IPI&amp;id=IPI00032003" TargetMode="External"/><Relationship Id="rId1200" Type="http://schemas.openxmlformats.org/officeDocument/2006/relationships/hyperlink" Target="http://192.168.105.44/2008/extra.php?func=changecat&amp;CatId=30&amp;Accession=IPI00788942" TargetMode="External"/><Relationship Id="rId1201" Type="http://schemas.openxmlformats.org/officeDocument/2006/relationships/hyperlink" Target="http://www.ebi.ac.uk/cgi-bin/dbfetch?db=IPI&amp;id=IPI00788942" TargetMode="External"/><Relationship Id="rId1202" Type="http://schemas.openxmlformats.org/officeDocument/2006/relationships/hyperlink" Target="http://192.168.105.44/2008/extra.php?func=changecat&amp;CatId=30&amp;Accession=IPI00009104" TargetMode="External"/><Relationship Id="rId1203" Type="http://schemas.openxmlformats.org/officeDocument/2006/relationships/hyperlink" Target="http://www.ebi.ac.uk/cgi-bin/dbfetch?db=IPI&amp;id=IPI00009104" TargetMode="External"/><Relationship Id="rId1204" Type="http://schemas.openxmlformats.org/officeDocument/2006/relationships/hyperlink" Target="http://192.168.105.44/2008/extra.php?func=changecat&amp;CatId=30&amp;Accession=IPI00549296" TargetMode="External"/><Relationship Id="rId1205" Type="http://schemas.openxmlformats.org/officeDocument/2006/relationships/hyperlink" Target="http://www.ebi.ac.uk/cgi-bin/dbfetch?db=IPI&amp;id=IPI00549296" TargetMode="External"/><Relationship Id="rId1206" Type="http://schemas.openxmlformats.org/officeDocument/2006/relationships/hyperlink" Target="http://192.168.105.44/2008/extra.php?func=changecat&amp;CatId=30&amp;Accession=IPI00019540" TargetMode="External"/><Relationship Id="rId1207" Type="http://schemas.openxmlformats.org/officeDocument/2006/relationships/hyperlink" Target="http://www.ebi.ac.uk/cgi-bin/dbfetch?db=IPI&amp;id=IPI00019540" TargetMode="External"/><Relationship Id="rId1208" Type="http://schemas.openxmlformats.org/officeDocument/2006/relationships/hyperlink" Target="http://192.168.105.44/2008/extra.php?func=changecat&amp;CatId=30&amp;Accession=IPI00425566" TargetMode="External"/><Relationship Id="rId1209" Type="http://schemas.openxmlformats.org/officeDocument/2006/relationships/hyperlink" Target="http://www.ebi.ac.uk/cgi-bin/dbfetch?db=IPI&amp;id=IPI00425566" TargetMode="External"/><Relationship Id="rId200" Type="http://schemas.openxmlformats.org/officeDocument/2006/relationships/hyperlink" Target="http://192.168.105.44/2008/extra.php?func=changecat&amp;CatId=30&amp;Accession=IPI00157908" TargetMode="External"/><Relationship Id="rId201" Type="http://schemas.openxmlformats.org/officeDocument/2006/relationships/hyperlink" Target="http://www.ebi.ac.uk/cgi-bin/dbfetch?db=IPI&amp;id=IPI00157908" TargetMode="External"/><Relationship Id="rId202" Type="http://schemas.openxmlformats.org/officeDocument/2006/relationships/hyperlink" Target="http://192.168.105.44/2008/extra.php?func=changecat&amp;CatId=30&amp;Accession=IPI00218988" TargetMode="External"/><Relationship Id="rId203" Type="http://schemas.openxmlformats.org/officeDocument/2006/relationships/hyperlink" Target="http://www.ebi.ac.uk/cgi-bin/dbfetch?db=IPI&amp;id=IPI00218988" TargetMode="External"/><Relationship Id="rId204" Type="http://schemas.openxmlformats.org/officeDocument/2006/relationships/hyperlink" Target="http://192.168.105.44/2008/extra.php?func=changecat&amp;CatId=30&amp;Accession=IPI00014474" TargetMode="External"/><Relationship Id="rId205" Type="http://schemas.openxmlformats.org/officeDocument/2006/relationships/hyperlink" Target="http://www.ebi.ac.uk/cgi-bin/dbfetch?db=IPI&amp;id=IPI00014474" TargetMode="External"/><Relationship Id="rId206" Type="http://schemas.openxmlformats.org/officeDocument/2006/relationships/hyperlink" Target="http://192.168.105.44/2008/extra.php?func=changecat&amp;CatId=30&amp;Accession=IPI00297455" TargetMode="External"/><Relationship Id="rId207" Type="http://schemas.openxmlformats.org/officeDocument/2006/relationships/hyperlink" Target="http://www.ebi.ac.uk/cgi-bin/dbfetch?db=IPI&amp;id=IPI00297455" TargetMode="External"/><Relationship Id="rId208" Type="http://schemas.openxmlformats.org/officeDocument/2006/relationships/hyperlink" Target="http://192.168.105.44/2008/extra.php?func=changecat&amp;CatId=30&amp;Accession=IPI00745872" TargetMode="External"/><Relationship Id="rId209" Type="http://schemas.openxmlformats.org/officeDocument/2006/relationships/hyperlink" Target="http://www.ebi.ac.uk/cgi-bin/dbfetch?db=IPI&amp;id=IPI00745872" TargetMode="External"/><Relationship Id="rId1080" Type="http://schemas.openxmlformats.org/officeDocument/2006/relationships/hyperlink" Target="http://192.168.105.44/2008/extra.php?func=changecat&amp;CatId=30&amp;Accession=IPI00171925" TargetMode="External"/><Relationship Id="rId1081" Type="http://schemas.openxmlformats.org/officeDocument/2006/relationships/hyperlink" Target="http://www.ebi.ac.uk/cgi-bin/dbfetch?db=IPI&amp;id=IPI00171925" TargetMode="External"/><Relationship Id="rId1082" Type="http://schemas.openxmlformats.org/officeDocument/2006/relationships/hyperlink" Target="http://192.168.105.44/2008/extra.php?func=changecat&amp;CatId=30&amp;Accession=IPI00008998" TargetMode="External"/><Relationship Id="rId1083" Type="http://schemas.openxmlformats.org/officeDocument/2006/relationships/hyperlink" Target="http://www.ebi.ac.uk/cgi-bin/dbfetch?db=IPI&amp;id=IPI00008998" TargetMode="External"/><Relationship Id="rId1084" Type="http://schemas.openxmlformats.org/officeDocument/2006/relationships/hyperlink" Target="http://192.168.105.44/2008/extra.php?func=changecat&amp;CatId=30&amp;Accession=IPI00069750" TargetMode="External"/><Relationship Id="rId1085" Type="http://schemas.openxmlformats.org/officeDocument/2006/relationships/hyperlink" Target="http://www.ebi.ac.uk/cgi-bin/dbfetch?db=IPI&amp;id=IPI00069750" TargetMode="External"/><Relationship Id="rId1086" Type="http://schemas.openxmlformats.org/officeDocument/2006/relationships/hyperlink" Target="http://192.168.105.44/2008/extra.php?func=changecat&amp;CatId=30&amp;Accession=IPI00550882" TargetMode="External"/><Relationship Id="rId1087" Type="http://schemas.openxmlformats.org/officeDocument/2006/relationships/hyperlink" Target="http://www.ebi.ac.uk/cgi-bin/dbfetch?db=IPI&amp;id=IPI00550882" TargetMode="External"/><Relationship Id="rId1088" Type="http://schemas.openxmlformats.org/officeDocument/2006/relationships/hyperlink" Target="http://192.168.105.44/2008/extra.php?func=changecat&amp;CatId=30&amp;Accession=IPI00470610" TargetMode="External"/><Relationship Id="rId1089" Type="http://schemas.openxmlformats.org/officeDocument/2006/relationships/hyperlink" Target="http://www.ebi.ac.uk/cgi-bin/dbfetch?db=IPI&amp;id=IPI00470610" TargetMode="External"/><Relationship Id="rId850" Type="http://schemas.openxmlformats.org/officeDocument/2006/relationships/hyperlink" Target="http://192.168.105.44/2008/extra.php?func=changecat&amp;CatId=30&amp;Accession=IPI00299524" TargetMode="External"/><Relationship Id="rId851" Type="http://schemas.openxmlformats.org/officeDocument/2006/relationships/hyperlink" Target="http://www.ebi.ac.uk/cgi-bin/dbfetch?db=IPI&amp;id=IPI00299524" TargetMode="External"/><Relationship Id="rId852" Type="http://schemas.openxmlformats.org/officeDocument/2006/relationships/hyperlink" Target="http://192.168.105.44/2008/extra.php?func=changecat&amp;CatId=30&amp;Accession=IPI00106495" TargetMode="External"/><Relationship Id="rId853" Type="http://schemas.openxmlformats.org/officeDocument/2006/relationships/hyperlink" Target="http://www.ebi.ac.uk/cgi-bin/dbfetch?db=IPI&amp;id=IPI00106495" TargetMode="External"/><Relationship Id="rId854" Type="http://schemas.openxmlformats.org/officeDocument/2006/relationships/hyperlink" Target="http://192.168.105.44/2008/extra.php?func=changecat&amp;CatId=30&amp;Accession=IPI00019380" TargetMode="External"/><Relationship Id="rId855" Type="http://schemas.openxmlformats.org/officeDocument/2006/relationships/hyperlink" Target="http://www.ebi.ac.uk/cgi-bin/dbfetch?db=IPI&amp;id=IPI00019380" TargetMode="External"/><Relationship Id="rId856" Type="http://schemas.openxmlformats.org/officeDocument/2006/relationships/hyperlink" Target="http://192.168.105.44/2008/extra.php?func=changecat&amp;CatId=30&amp;Accession=IPI00409684" TargetMode="External"/><Relationship Id="rId857" Type="http://schemas.openxmlformats.org/officeDocument/2006/relationships/hyperlink" Target="http://www.ebi.ac.uk/cgi-bin/dbfetch?db=IPI&amp;id=IPI00409684" TargetMode="External"/><Relationship Id="rId858" Type="http://schemas.openxmlformats.org/officeDocument/2006/relationships/hyperlink" Target="http://192.168.105.44/2008/extra.php?func=changecat&amp;CatId=30&amp;Accession=IPI00827674" TargetMode="External"/><Relationship Id="rId859" Type="http://schemas.openxmlformats.org/officeDocument/2006/relationships/hyperlink" Target="http://www.ebi.ac.uk/cgi-bin/dbfetch?db=IPI&amp;id=IPI00827674" TargetMode="External"/><Relationship Id="rId530" Type="http://schemas.openxmlformats.org/officeDocument/2006/relationships/hyperlink" Target="http://192.168.105.44/2008/extra.php?func=changecat&amp;CatId=30&amp;Accession=IPI00465248" TargetMode="External"/><Relationship Id="rId531" Type="http://schemas.openxmlformats.org/officeDocument/2006/relationships/hyperlink" Target="http://www.ebi.ac.uk/cgi-bin/dbfetch?db=IPI&amp;id=IPI00465248" TargetMode="External"/><Relationship Id="rId532" Type="http://schemas.openxmlformats.org/officeDocument/2006/relationships/hyperlink" Target="http://192.168.105.44/2008/extra.php?func=changecat&amp;CatId=30&amp;Accession=IPI00010951" TargetMode="External"/><Relationship Id="rId533" Type="http://schemas.openxmlformats.org/officeDocument/2006/relationships/hyperlink" Target="http://www.ebi.ac.uk/cgi-bin/dbfetch?db=IPI&amp;id=IPI00010951" TargetMode="External"/><Relationship Id="rId534" Type="http://schemas.openxmlformats.org/officeDocument/2006/relationships/hyperlink" Target="http://192.168.105.44/2008/extra.php?func=changecat&amp;CatId=30&amp;Accession=IPI00013452" TargetMode="External"/><Relationship Id="rId535" Type="http://schemas.openxmlformats.org/officeDocument/2006/relationships/hyperlink" Target="http://www.ebi.ac.uk/cgi-bin/dbfetch?db=IPI&amp;id=IPI00013452" TargetMode="External"/><Relationship Id="rId536" Type="http://schemas.openxmlformats.org/officeDocument/2006/relationships/hyperlink" Target="http://192.168.105.44/2008/extra.php?func=changecat&amp;CatId=30&amp;Accession=IPI00895865" TargetMode="External"/><Relationship Id="rId537" Type="http://schemas.openxmlformats.org/officeDocument/2006/relationships/hyperlink" Target="http://www.ebi.ac.uk/cgi-bin/dbfetch?db=IPI&amp;id=IPI00895865" TargetMode="External"/><Relationship Id="rId538" Type="http://schemas.openxmlformats.org/officeDocument/2006/relationships/hyperlink" Target="http://192.168.105.44/2008/extra.php?func=changecat&amp;CatId=30&amp;Accession=IPI00655649" TargetMode="External"/><Relationship Id="rId539" Type="http://schemas.openxmlformats.org/officeDocument/2006/relationships/hyperlink" Target="http://www.ebi.ac.uk/cgi-bin/dbfetch?db=IPI&amp;id=IPI00655649" TargetMode="External"/><Relationship Id="rId1210" Type="http://schemas.openxmlformats.org/officeDocument/2006/relationships/hyperlink" Target="http://192.168.105.44/2008/extra.php?func=changecat&amp;CatId=30&amp;Accession=IPI00793201" TargetMode="External"/><Relationship Id="rId1211" Type="http://schemas.openxmlformats.org/officeDocument/2006/relationships/hyperlink" Target="http://www.ebi.ac.uk/cgi-bin/dbfetch?db=IPI&amp;id=IPI00793201" TargetMode="External"/><Relationship Id="rId1212" Type="http://schemas.openxmlformats.org/officeDocument/2006/relationships/hyperlink" Target="http://192.168.105.44/2008/extra.php?func=changecat&amp;CatId=30&amp;Accession=IPI00293167" TargetMode="External"/><Relationship Id="rId1213" Type="http://schemas.openxmlformats.org/officeDocument/2006/relationships/hyperlink" Target="http://www.ebi.ac.uk/cgi-bin/dbfetch?db=IPI&amp;id=IPI00293167" TargetMode="External"/><Relationship Id="rId1214" Type="http://schemas.openxmlformats.org/officeDocument/2006/relationships/hyperlink" Target="http://192.168.105.44/2008/extra.php?func=changecat&amp;CatId=30&amp;Accession=IPI00106642" TargetMode="External"/><Relationship Id="rId1215" Type="http://schemas.openxmlformats.org/officeDocument/2006/relationships/hyperlink" Target="http://www.ebi.ac.uk/cgi-bin/dbfetch?db=IPI&amp;id=IPI00106642" TargetMode="External"/><Relationship Id="rId1216" Type="http://schemas.openxmlformats.org/officeDocument/2006/relationships/hyperlink" Target="http://192.168.105.44/2008/extra.php?func=changecat&amp;CatId=30&amp;Accession=IPI00879322" TargetMode="External"/><Relationship Id="rId1217" Type="http://schemas.openxmlformats.org/officeDocument/2006/relationships/hyperlink" Target="http://www.ebi.ac.uk/cgi-bin/dbfetch?db=IPI&amp;id=IPI00879322" TargetMode="External"/><Relationship Id="rId1218" Type="http://schemas.openxmlformats.org/officeDocument/2006/relationships/hyperlink" Target="http://192.168.105.44/2008/extra.php?func=changecat&amp;CatId=30&amp;Accession=IPI00294911" TargetMode="External"/><Relationship Id="rId1219" Type="http://schemas.openxmlformats.org/officeDocument/2006/relationships/hyperlink" Target="http://www.ebi.ac.uk/cgi-bin/dbfetch?db=IPI&amp;id=IPI00294911" TargetMode="External"/><Relationship Id="rId210" Type="http://schemas.openxmlformats.org/officeDocument/2006/relationships/hyperlink" Target="http://192.168.105.44/2008/extra.php?func=changecat&amp;CatId=30&amp;Accession=IPI00218547" TargetMode="External"/><Relationship Id="rId211" Type="http://schemas.openxmlformats.org/officeDocument/2006/relationships/hyperlink" Target="http://www.ebi.ac.uk/cgi-bin/dbfetch?db=IPI&amp;id=IPI00218547" TargetMode="External"/><Relationship Id="rId212" Type="http://schemas.openxmlformats.org/officeDocument/2006/relationships/hyperlink" Target="http://192.168.105.44/2008/extra.php?func=changecat&amp;CatId=30&amp;Accession=IPI00796333" TargetMode="External"/><Relationship Id="rId213" Type="http://schemas.openxmlformats.org/officeDocument/2006/relationships/hyperlink" Target="http://www.ebi.ac.uk/cgi-bin/dbfetch?db=IPI&amp;id=IPI00796333" TargetMode="External"/><Relationship Id="rId214" Type="http://schemas.openxmlformats.org/officeDocument/2006/relationships/hyperlink" Target="http://192.168.105.44/2008/extra.php?func=changecat&amp;CatId=30&amp;Accession=IPI00792375" TargetMode="External"/><Relationship Id="rId215" Type="http://schemas.openxmlformats.org/officeDocument/2006/relationships/hyperlink" Target="http://www.ebi.ac.uk/cgi-bin/dbfetch?db=IPI&amp;id=IPI00792375" TargetMode="External"/><Relationship Id="rId216" Type="http://schemas.openxmlformats.org/officeDocument/2006/relationships/hyperlink" Target="http://192.168.105.44/2008/extra.php?func=changecat&amp;CatId=30&amp;Accession=IPI00163085" TargetMode="External"/><Relationship Id="rId217" Type="http://schemas.openxmlformats.org/officeDocument/2006/relationships/hyperlink" Target="http://www.ebi.ac.uk/cgi-bin/dbfetch?db=IPI&amp;id=IPI00163085" TargetMode="External"/><Relationship Id="rId218" Type="http://schemas.openxmlformats.org/officeDocument/2006/relationships/hyperlink" Target="http://192.168.105.44/2008/extra.php?func=changecat&amp;CatId=30&amp;Accession=IPI00221226" TargetMode="External"/><Relationship Id="rId219" Type="http://schemas.openxmlformats.org/officeDocument/2006/relationships/hyperlink" Target="http://www.ebi.ac.uk/cgi-bin/dbfetch?db=IPI&amp;id=IPI00221226" TargetMode="External"/><Relationship Id="rId1090" Type="http://schemas.openxmlformats.org/officeDocument/2006/relationships/hyperlink" Target="http://192.168.105.44/2008/extra.php?func=changecat&amp;CatId=30&amp;Accession=IPI00646105" TargetMode="External"/><Relationship Id="rId1091" Type="http://schemas.openxmlformats.org/officeDocument/2006/relationships/hyperlink" Target="http://www.ebi.ac.uk/cgi-bin/dbfetch?db=IPI&amp;id=IPI00646105" TargetMode="External"/><Relationship Id="rId1092" Type="http://schemas.openxmlformats.org/officeDocument/2006/relationships/hyperlink" Target="http://192.168.105.44/2008/extra.php?func=changecat&amp;CatId=30&amp;Accession=IPI00026665" TargetMode="External"/><Relationship Id="rId1093" Type="http://schemas.openxmlformats.org/officeDocument/2006/relationships/hyperlink" Target="http://www.ebi.ac.uk/cgi-bin/dbfetch?db=IPI&amp;id=IPI00026665" TargetMode="External"/><Relationship Id="rId1094" Type="http://schemas.openxmlformats.org/officeDocument/2006/relationships/hyperlink" Target="http://192.168.105.44/2008/extra.php?func=changecat&amp;CatId=30&amp;Accession=IPI00016513" TargetMode="External"/><Relationship Id="rId1095" Type="http://schemas.openxmlformats.org/officeDocument/2006/relationships/hyperlink" Target="http://www.ebi.ac.uk/cgi-bin/dbfetch?db=IPI&amp;id=IPI00016513" TargetMode="External"/><Relationship Id="rId1096" Type="http://schemas.openxmlformats.org/officeDocument/2006/relationships/hyperlink" Target="http://192.168.105.44/2008/extra.php?func=changecat&amp;CatId=30&amp;Accession=IPI00795676" TargetMode="External"/><Relationship Id="rId1097" Type="http://schemas.openxmlformats.org/officeDocument/2006/relationships/hyperlink" Target="http://www.ebi.ac.uk/cgi-bin/dbfetch?db=IPI&amp;id=IPI00795676" TargetMode="External"/><Relationship Id="rId1098" Type="http://schemas.openxmlformats.org/officeDocument/2006/relationships/hyperlink" Target="http://192.168.105.44/2008/extra.php?func=changecat&amp;CatId=30&amp;Accession=IPI00646415" TargetMode="External"/><Relationship Id="rId1099" Type="http://schemas.openxmlformats.org/officeDocument/2006/relationships/hyperlink" Target="http://www.ebi.ac.uk/cgi-bin/dbfetch?db=IPI&amp;id=IPI00646415" TargetMode="External"/><Relationship Id="rId860" Type="http://schemas.openxmlformats.org/officeDocument/2006/relationships/hyperlink" Target="http://192.168.105.44/2008/extra.php?func=changecat&amp;CatId=30&amp;Accession=IPI00554681" TargetMode="External"/><Relationship Id="rId861" Type="http://schemas.openxmlformats.org/officeDocument/2006/relationships/hyperlink" Target="http://www.ebi.ac.uk/cgi-bin/dbfetch?db=IPI&amp;id=IPI00554681" TargetMode="External"/><Relationship Id="rId862" Type="http://schemas.openxmlformats.org/officeDocument/2006/relationships/hyperlink" Target="http://192.168.105.44/2008/extra.php?func=changecat&amp;CatId=30&amp;Accession=IPI00025796" TargetMode="External"/><Relationship Id="rId863" Type="http://schemas.openxmlformats.org/officeDocument/2006/relationships/hyperlink" Target="http://www.ebi.ac.uk/cgi-bin/dbfetch?db=IPI&amp;id=IPI00025796" TargetMode="External"/><Relationship Id="rId864" Type="http://schemas.openxmlformats.org/officeDocument/2006/relationships/hyperlink" Target="http://192.168.105.44/2008/extra.php?func=changecat&amp;CatId=30&amp;Accession=IPI00166830" TargetMode="External"/><Relationship Id="rId865" Type="http://schemas.openxmlformats.org/officeDocument/2006/relationships/hyperlink" Target="http://www.ebi.ac.uk/cgi-bin/dbfetch?db=IPI&amp;id=IPI00166830" TargetMode="External"/><Relationship Id="rId866" Type="http://schemas.openxmlformats.org/officeDocument/2006/relationships/hyperlink" Target="http://192.168.105.44/2008/extra.php?func=changecat&amp;CatId=30&amp;Accession=IPI00152658" TargetMode="External"/><Relationship Id="rId867" Type="http://schemas.openxmlformats.org/officeDocument/2006/relationships/hyperlink" Target="http://www.ebi.ac.uk/cgi-bin/dbfetch?db=IPI&amp;id=IPI00152658" TargetMode="External"/><Relationship Id="rId868" Type="http://schemas.openxmlformats.org/officeDocument/2006/relationships/hyperlink" Target="http://192.168.105.44/2008/extra.php?func=changecat&amp;CatId=30&amp;Accession=IPI00304235" TargetMode="External"/><Relationship Id="rId869" Type="http://schemas.openxmlformats.org/officeDocument/2006/relationships/hyperlink" Target="http://www.ebi.ac.uk/cgi-bin/dbfetch?db=IPI&amp;id=IPI00304235" TargetMode="External"/><Relationship Id="rId540" Type="http://schemas.openxmlformats.org/officeDocument/2006/relationships/hyperlink" Target="http://192.168.105.44/2008/extra.php?func=changecat&amp;CatId=30&amp;Accession=IPI00409635" TargetMode="External"/><Relationship Id="rId541" Type="http://schemas.openxmlformats.org/officeDocument/2006/relationships/hyperlink" Target="http://www.ebi.ac.uk/cgi-bin/dbfetch?db=IPI&amp;id=IPI00409635" TargetMode="External"/><Relationship Id="rId542" Type="http://schemas.openxmlformats.org/officeDocument/2006/relationships/hyperlink" Target="http://192.168.105.44/2008/extra.php?func=changecat&amp;CatId=30&amp;Accession=IPI00152671" TargetMode="External"/><Relationship Id="rId543" Type="http://schemas.openxmlformats.org/officeDocument/2006/relationships/hyperlink" Target="http://www.ebi.ac.uk/cgi-bin/dbfetch?db=IPI&amp;id=IPI00152671" TargetMode="External"/><Relationship Id="rId544" Type="http://schemas.openxmlformats.org/officeDocument/2006/relationships/hyperlink" Target="http://192.168.105.44/2008/extra.php?func=changecat&amp;CatId=30&amp;Accession=IPI00007024" TargetMode="External"/><Relationship Id="rId545" Type="http://schemas.openxmlformats.org/officeDocument/2006/relationships/hyperlink" Target="http://www.ebi.ac.uk/cgi-bin/dbfetch?db=IPI&amp;id=IPI00007024" TargetMode="External"/><Relationship Id="rId546" Type="http://schemas.openxmlformats.org/officeDocument/2006/relationships/hyperlink" Target="http://192.168.105.44/2008/extra.php?func=changecat&amp;CatId=30&amp;Accession=IPI00306518" TargetMode="External"/><Relationship Id="rId547" Type="http://schemas.openxmlformats.org/officeDocument/2006/relationships/hyperlink" Target="http://www.ebi.ac.uk/cgi-bin/dbfetch?db=IPI&amp;id=IPI00306518" TargetMode="External"/><Relationship Id="rId548" Type="http://schemas.openxmlformats.org/officeDocument/2006/relationships/hyperlink" Target="http://192.168.105.44/2008/extra.php?func=changecat&amp;CatId=30&amp;Accession=IPI00300074" TargetMode="External"/><Relationship Id="rId549" Type="http://schemas.openxmlformats.org/officeDocument/2006/relationships/hyperlink" Target="http://www.ebi.ac.uk/cgi-bin/dbfetch?db=IPI&amp;id=IPI00300074" TargetMode="External"/><Relationship Id="rId1220" Type="http://schemas.openxmlformats.org/officeDocument/2006/relationships/hyperlink" Target="http://192.168.105.44/2008/extra.php?func=changecat&amp;CatId=30&amp;Accession=IPI00006865" TargetMode="External"/><Relationship Id="rId1221" Type="http://schemas.openxmlformats.org/officeDocument/2006/relationships/hyperlink" Target="http://www.ebi.ac.uk/cgi-bin/dbfetch?db=IPI&amp;id=IPI00006865" TargetMode="External"/><Relationship Id="rId1222" Type="http://schemas.openxmlformats.org/officeDocument/2006/relationships/hyperlink" Target="http://192.168.105.44/2008/extra.php?func=changecat&amp;CatId=30&amp;Accession=IPI00017375" TargetMode="External"/><Relationship Id="rId1223" Type="http://schemas.openxmlformats.org/officeDocument/2006/relationships/hyperlink" Target="http://www.ebi.ac.uk/cgi-bin/dbfetch?db=IPI&amp;id=IPI00017375" TargetMode="External"/><Relationship Id="rId1224" Type="http://schemas.openxmlformats.org/officeDocument/2006/relationships/hyperlink" Target="http://192.168.105.44/2008/extra.php?func=changecat&amp;CatId=30&amp;Accession=IPI00014177" TargetMode="External"/><Relationship Id="rId1225" Type="http://schemas.openxmlformats.org/officeDocument/2006/relationships/hyperlink" Target="http://www.ebi.ac.uk/cgi-bin/dbfetch?db=IPI&amp;id=IPI00014177" TargetMode="External"/><Relationship Id="rId1226" Type="http://schemas.openxmlformats.org/officeDocument/2006/relationships/hyperlink" Target="http://192.168.105.44/2008/extra.php?func=changecat&amp;CatId=30&amp;Accession=IPI00784808" TargetMode="External"/><Relationship Id="rId1227" Type="http://schemas.openxmlformats.org/officeDocument/2006/relationships/hyperlink" Target="http://www.ebi.ac.uk/cgi-bin/dbfetch?db=IPI&amp;id=IPI00784808" TargetMode="External"/><Relationship Id="rId1228" Type="http://schemas.openxmlformats.org/officeDocument/2006/relationships/hyperlink" Target="http://192.168.105.44/2008/extra.php?func=changecat&amp;CatId=30&amp;Accession=IPI00553177" TargetMode="External"/><Relationship Id="rId1229" Type="http://schemas.openxmlformats.org/officeDocument/2006/relationships/hyperlink" Target="http://www.ebi.ac.uk/cgi-bin/dbfetch?db=IPI&amp;id=IPI00553177" TargetMode="External"/><Relationship Id="rId220" Type="http://schemas.openxmlformats.org/officeDocument/2006/relationships/hyperlink" Target="http://192.168.105.44/2008/extra.php?func=changecat&amp;CatId=30&amp;Accession=IPI00304577" TargetMode="External"/><Relationship Id="rId221" Type="http://schemas.openxmlformats.org/officeDocument/2006/relationships/hyperlink" Target="http://www.ebi.ac.uk/cgi-bin/dbfetch?db=IPI&amp;id=IPI00304577" TargetMode="External"/><Relationship Id="rId222" Type="http://schemas.openxmlformats.org/officeDocument/2006/relationships/hyperlink" Target="http://192.168.105.44/2008/extra.php?func=changecat&amp;CatId=30&amp;Accession=IPI00166396" TargetMode="External"/><Relationship Id="rId223" Type="http://schemas.openxmlformats.org/officeDocument/2006/relationships/hyperlink" Target="http://www.ebi.ac.uk/cgi-bin/dbfetch?db=IPI&amp;id=IPI00166396" TargetMode="External"/><Relationship Id="rId224" Type="http://schemas.openxmlformats.org/officeDocument/2006/relationships/hyperlink" Target="http://192.168.105.44/2008/extra.php?func=changecat&amp;CatId=30&amp;Accession=IPI00784156" TargetMode="External"/><Relationship Id="rId225" Type="http://schemas.openxmlformats.org/officeDocument/2006/relationships/hyperlink" Target="http://www.ebi.ac.uk/cgi-bin/dbfetch?db=IPI&amp;id=IPI00784156" TargetMode="External"/><Relationship Id="rId226" Type="http://schemas.openxmlformats.org/officeDocument/2006/relationships/hyperlink" Target="http://192.168.105.44/2008/extra.php?func=changecat&amp;CatId=30&amp;Accession=IPI00022256" TargetMode="External"/><Relationship Id="rId227" Type="http://schemas.openxmlformats.org/officeDocument/2006/relationships/hyperlink" Target="http://www.ebi.ac.uk/cgi-bin/dbfetch?db=IPI&amp;id=IPI00022256" TargetMode="External"/><Relationship Id="rId228" Type="http://schemas.openxmlformats.org/officeDocument/2006/relationships/hyperlink" Target="http://192.168.105.44/2008/extra.php?func=changecat&amp;CatId=30&amp;Accession=IPI00010843" TargetMode="External"/><Relationship Id="rId229" Type="http://schemas.openxmlformats.org/officeDocument/2006/relationships/hyperlink" Target="http://www.ebi.ac.uk/cgi-bin/dbfetch?db=IPI&amp;id=IPI00010843" TargetMode="External"/><Relationship Id="rId870" Type="http://schemas.openxmlformats.org/officeDocument/2006/relationships/hyperlink" Target="http://192.168.105.44/2008/extra.php?func=changecat&amp;CatId=30&amp;Accession=IPI00604590" TargetMode="External"/><Relationship Id="rId871" Type="http://schemas.openxmlformats.org/officeDocument/2006/relationships/hyperlink" Target="http://www.ebi.ac.uk/cgi-bin/dbfetch?db=IPI&amp;id=IPI00604590" TargetMode="External"/><Relationship Id="rId872" Type="http://schemas.openxmlformats.org/officeDocument/2006/relationships/hyperlink" Target="http://192.168.105.44/2008/extra.php?func=changecat&amp;CatId=30&amp;Accession=IPI00012315" TargetMode="External"/><Relationship Id="rId873" Type="http://schemas.openxmlformats.org/officeDocument/2006/relationships/hyperlink" Target="http://www.ebi.ac.uk/cgi-bin/dbfetch?db=IPI&amp;id=IPI00012315" TargetMode="External"/><Relationship Id="rId874" Type="http://schemas.openxmlformats.org/officeDocument/2006/relationships/hyperlink" Target="http://192.168.105.44/2008/extra.php?func=changecat&amp;CatId=30&amp;Accession=IPI00329692" TargetMode="External"/><Relationship Id="rId875" Type="http://schemas.openxmlformats.org/officeDocument/2006/relationships/hyperlink" Target="http://www.ebi.ac.uk/cgi-bin/dbfetch?db=IPI&amp;id=IPI00329692" TargetMode="External"/><Relationship Id="rId876" Type="http://schemas.openxmlformats.org/officeDocument/2006/relationships/hyperlink" Target="http://192.168.105.44/2008/extra.php?func=changecat&amp;CatId=30&amp;Accession=IPI00329352" TargetMode="External"/><Relationship Id="rId877" Type="http://schemas.openxmlformats.org/officeDocument/2006/relationships/hyperlink" Target="http://www.ebi.ac.uk/cgi-bin/dbfetch?db=IPI&amp;id=IPI00329352" TargetMode="External"/><Relationship Id="rId878" Type="http://schemas.openxmlformats.org/officeDocument/2006/relationships/hyperlink" Target="http://192.168.105.44/2008/extra.php?func=changecat&amp;CatId=30&amp;Accession=IPI00304596" TargetMode="External"/><Relationship Id="rId879" Type="http://schemas.openxmlformats.org/officeDocument/2006/relationships/hyperlink" Target="http://www.ebi.ac.uk/cgi-bin/dbfetch?db=IPI&amp;id=IPI00304596" TargetMode="External"/><Relationship Id="rId550" Type="http://schemas.openxmlformats.org/officeDocument/2006/relationships/hyperlink" Target="http://192.168.105.44/2008/extra.php?func=changecat&amp;CatId=30&amp;Accession=IPI00026781" TargetMode="External"/><Relationship Id="rId551" Type="http://schemas.openxmlformats.org/officeDocument/2006/relationships/hyperlink" Target="http://www.ebi.ac.uk/cgi-bin/dbfetch?db=IPI&amp;id=IPI00026781" TargetMode="External"/><Relationship Id="rId552" Type="http://schemas.openxmlformats.org/officeDocument/2006/relationships/hyperlink" Target="http://192.168.105.44/2008/extra.php?func=changecat&amp;CatId=30&amp;Accession=IPI00644576" TargetMode="External"/><Relationship Id="rId553" Type="http://schemas.openxmlformats.org/officeDocument/2006/relationships/hyperlink" Target="http://www.ebi.ac.uk/cgi-bin/dbfetch?db=IPI&amp;id=IPI00644576" TargetMode="External"/><Relationship Id="rId554" Type="http://schemas.openxmlformats.org/officeDocument/2006/relationships/hyperlink" Target="http://192.168.105.44/2008/extra.php?func=changecat&amp;CatId=30&amp;Accession=IPI00289334" TargetMode="External"/><Relationship Id="rId555" Type="http://schemas.openxmlformats.org/officeDocument/2006/relationships/hyperlink" Target="http://www.ebi.ac.uk/cgi-bin/dbfetch?db=IPI&amp;id=IPI00289334" TargetMode="External"/><Relationship Id="rId556" Type="http://schemas.openxmlformats.org/officeDocument/2006/relationships/hyperlink" Target="http://192.168.105.44/2008/extra.php?func=changecat&amp;CatId=30&amp;Accession=IPI00413958" TargetMode="External"/><Relationship Id="rId557" Type="http://schemas.openxmlformats.org/officeDocument/2006/relationships/hyperlink" Target="http://www.ebi.ac.uk/cgi-bin/dbfetch?db=IPI&amp;id=IPI00413958" TargetMode="External"/><Relationship Id="rId558" Type="http://schemas.openxmlformats.org/officeDocument/2006/relationships/hyperlink" Target="http://192.168.105.44/2008/extra.php?func=changecat&amp;CatId=30&amp;Accession=IPI00031410" TargetMode="External"/><Relationship Id="rId559" Type="http://schemas.openxmlformats.org/officeDocument/2006/relationships/hyperlink" Target="http://www.ebi.ac.uk/cgi-bin/dbfetch?db=IPI&amp;id=IPI00031410" TargetMode="External"/><Relationship Id="rId1230" Type="http://schemas.openxmlformats.org/officeDocument/2006/relationships/hyperlink" Target="http://192.168.105.44/2008/extra.php?func=changecat&amp;CatId=30&amp;Accession=IPI00847635" TargetMode="External"/><Relationship Id="rId1231" Type="http://schemas.openxmlformats.org/officeDocument/2006/relationships/hyperlink" Target="http://www.ebi.ac.uk/cgi-bin/dbfetch?db=IPI&amp;id=IPI00847635" TargetMode="External"/><Relationship Id="rId1232" Type="http://schemas.openxmlformats.org/officeDocument/2006/relationships/hyperlink" Target="http://192.168.105.44/2008/extra.php?func=changecat&amp;CatId=30&amp;Accession=IPI00879931" TargetMode="External"/><Relationship Id="rId1233" Type="http://schemas.openxmlformats.org/officeDocument/2006/relationships/hyperlink" Target="http://www.ebi.ac.uk/cgi-bin/dbfetch?db=IPI&amp;id=IPI00879931" TargetMode="External"/><Relationship Id="rId1234" Type="http://schemas.openxmlformats.org/officeDocument/2006/relationships/hyperlink" Target="http://192.168.105.44/2008/extra.php?func=changecat&amp;CatId=30&amp;Accession=IPI00032140" TargetMode="External"/><Relationship Id="rId1235" Type="http://schemas.openxmlformats.org/officeDocument/2006/relationships/hyperlink" Target="http://www.ebi.ac.uk/cgi-bin/dbfetch?db=IPI&amp;id=IPI00032140" TargetMode="External"/><Relationship Id="rId1236" Type="http://schemas.openxmlformats.org/officeDocument/2006/relationships/hyperlink" Target="http://192.168.105.44/2008/extra.php?func=changecat&amp;CatId=30&amp;Accession=IPI00072377" TargetMode="External"/><Relationship Id="rId1237" Type="http://schemas.openxmlformats.org/officeDocument/2006/relationships/hyperlink" Target="http://www.ebi.ac.uk/cgi-bin/dbfetch?db=IPI&amp;id=IPI00072377" TargetMode="External"/><Relationship Id="rId1238" Type="http://schemas.openxmlformats.org/officeDocument/2006/relationships/hyperlink" Target="http://192.168.105.44/2008/extra.php?func=changecat&amp;CatId=30&amp;Accession=IPI00017451" TargetMode="External"/><Relationship Id="rId1239" Type="http://schemas.openxmlformats.org/officeDocument/2006/relationships/hyperlink" Target="http://www.ebi.ac.uk/cgi-bin/dbfetch?db=IPI&amp;id=IPI00017451" TargetMode="External"/><Relationship Id="rId230" Type="http://schemas.openxmlformats.org/officeDocument/2006/relationships/hyperlink" Target="http://192.168.105.44/2008/extra.php?func=changecat&amp;CatId=30&amp;Accession=IPI00021841" TargetMode="External"/><Relationship Id="rId231" Type="http://schemas.openxmlformats.org/officeDocument/2006/relationships/hyperlink" Target="http://www.ebi.ac.uk/cgi-bin/dbfetch?db=IPI&amp;id=IPI00021841" TargetMode="External"/><Relationship Id="rId232" Type="http://schemas.openxmlformats.org/officeDocument/2006/relationships/hyperlink" Target="http://192.168.105.44/2008/extra.php?func=changecat&amp;CatId=30&amp;Accession=IPI00847179" TargetMode="External"/><Relationship Id="rId233" Type="http://schemas.openxmlformats.org/officeDocument/2006/relationships/hyperlink" Target="http://www.ebi.ac.uk/cgi-bin/dbfetch?db=IPI&amp;id=IPI00847179" TargetMode="External"/><Relationship Id="rId234" Type="http://schemas.openxmlformats.org/officeDocument/2006/relationships/hyperlink" Target="http://192.168.105.44/2008/extra.php?func=changecat&amp;CatId=30&amp;Accession=IPI00792330" TargetMode="External"/><Relationship Id="rId235" Type="http://schemas.openxmlformats.org/officeDocument/2006/relationships/hyperlink" Target="http://www.ebi.ac.uk/cgi-bin/dbfetch?db=IPI&amp;id=IPI00792330" TargetMode="External"/><Relationship Id="rId236" Type="http://schemas.openxmlformats.org/officeDocument/2006/relationships/hyperlink" Target="http://192.168.105.44/2008/extra.php?func=changecat&amp;CatId=30&amp;Accession=IPI00643722" TargetMode="External"/><Relationship Id="rId237" Type="http://schemas.openxmlformats.org/officeDocument/2006/relationships/hyperlink" Target="http://www.ebi.ac.uk/cgi-bin/dbfetch?db=IPI&amp;id=IPI00643722" TargetMode="External"/><Relationship Id="rId238" Type="http://schemas.openxmlformats.org/officeDocument/2006/relationships/hyperlink" Target="http://192.168.105.44/2008/extra.php?func=changecat&amp;CatId=30&amp;Accession=IPI00420014" TargetMode="External"/><Relationship Id="rId239" Type="http://schemas.openxmlformats.org/officeDocument/2006/relationships/hyperlink" Target="http://www.ebi.ac.uk/cgi-bin/dbfetch?db=IPI&amp;id=IPI00420014" TargetMode="External"/><Relationship Id="rId880" Type="http://schemas.openxmlformats.org/officeDocument/2006/relationships/hyperlink" Target="http://192.168.105.44/2008/extra.php?func=changecat&amp;CatId=30&amp;Accession=IPI00026216" TargetMode="External"/><Relationship Id="rId881" Type="http://schemas.openxmlformats.org/officeDocument/2006/relationships/hyperlink" Target="http://www.ebi.ac.uk/cgi-bin/dbfetch?db=IPI&amp;id=IPI00026216" TargetMode="External"/><Relationship Id="rId882" Type="http://schemas.openxmlformats.org/officeDocument/2006/relationships/hyperlink" Target="http://192.168.105.44/2008/extra.php?func=changecat&amp;CatId=30&amp;Accession=IPI00549248" TargetMode="External"/><Relationship Id="rId883" Type="http://schemas.openxmlformats.org/officeDocument/2006/relationships/hyperlink" Target="http://www.ebi.ac.uk/cgi-bin/dbfetch?db=IPI&amp;id=IPI00549248" TargetMode="External"/><Relationship Id="rId884" Type="http://schemas.openxmlformats.org/officeDocument/2006/relationships/hyperlink" Target="http://192.168.105.44/2008/extra.php?func=changecat&amp;CatId=30&amp;Accession=IPI00006451" TargetMode="External"/><Relationship Id="rId885" Type="http://schemas.openxmlformats.org/officeDocument/2006/relationships/hyperlink" Target="http://www.ebi.ac.uk/cgi-bin/dbfetch?db=IPI&amp;id=IPI00006451" TargetMode="External"/><Relationship Id="rId886" Type="http://schemas.openxmlformats.org/officeDocument/2006/relationships/hyperlink" Target="http://192.168.105.44/2008/extra.php?func=changecat&amp;CatId=30&amp;Accession=IPI00306369" TargetMode="External"/><Relationship Id="rId887" Type="http://schemas.openxmlformats.org/officeDocument/2006/relationships/hyperlink" Target="http://www.ebi.ac.uk/cgi-bin/dbfetch?db=IPI&amp;id=IPI00306369" TargetMode="External"/><Relationship Id="rId888" Type="http://schemas.openxmlformats.org/officeDocument/2006/relationships/hyperlink" Target="http://192.168.105.44/2008/extra.php?func=changecat&amp;CatId=30&amp;Accession=IPI00872338" TargetMode="External"/><Relationship Id="rId889" Type="http://schemas.openxmlformats.org/officeDocument/2006/relationships/hyperlink" Target="http://www.ebi.ac.uk/cgi-bin/dbfetch?db=IPI&amp;id=IPI00872338" TargetMode="External"/><Relationship Id="rId560" Type="http://schemas.openxmlformats.org/officeDocument/2006/relationships/hyperlink" Target="http://192.168.105.44/2008/extra.php?func=changecat&amp;CatId=30&amp;Accession=IPI00019383" TargetMode="External"/><Relationship Id="rId561" Type="http://schemas.openxmlformats.org/officeDocument/2006/relationships/hyperlink" Target="http://www.ebi.ac.uk/cgi-bin/dbfetch?db=IPI&amp;id=IPI00019383" TargetMode="External"/><Relationship Id="rId562" Type="http://schemas.openxmlformats.org/officeDocument/2006/relationships/hyperlink" Target="http://192.168.105.44/2008/extra.php?func=changecat&amp;CatId=30&amp;Accession=IPI00441414" TargetMode="External"/><Relationship Id="rId563" Type="http://schemas.openxmlformats.org/officeDocument/2006/relationships/hyperlink" Target="http://www.ebi.ac.uk/cgi-bin/dbfetch?db=IPI&amp;id=IPI00441414" TargetMode="External"/><Relationship Id="rId564" Type="http://schemas.openxmlformats.org/officeDocument/2006/relationships/hyperlink" Target="http://192.168.105.44/2008/extra.php?func=changecat&amp;CatId=30&amp;Accession=IPI00219018" TargetMode="External"/><Relationship Id="rId565" Type="http://schemas.openxmlformats.org/officeDocument/2006/relationships/hyperlink" Target="http://www.ebi.ac.uk/cgi-bin/dbfetch?db=IPI&amp;id=IPI00219018" TargetMode="External"/><Relationship Id="rId566" Type="http://schemas.openxmlformats.org/officeDocument/2006/relationships/hyperlink" Target="http://192.168.105.44/2008/extra.php?func=changecat&amp;CatId=30&amp;Accession=IPI00783097" TargetMode="External"/><Relationship Id="rId567" Type="http://schemas.openxmlformats.org/officeDocument/2006/relationships/hyperlink" Target="http://www.ebi.ac.uk/cgi-bin/dbfetch?db=IPI&amp;id=IPI00783097" TargetMode="External"/><Relationship Id="rId568" Type="http://schemas.openxmlformats.org/officeDocument/2006/relationships/hyperlink" Target="http://192.168.105.44/2008/extra.php?func=changecat&amp;CatId=30&amp;Accession=IPI00025273" TargetMode="External"/><Relationship Id="rId569" Type="http://schemas.openxmlformats.org/officeDocument/2006/relationships/hyperlink" Target="http://www.ebi.ac.uk/cgi-bin/dbfetch?db=IPI&amp;id=IPI00025273" TargetMode="External"/><Relationship Id="rId1240" Type="http://schemas.openxmlformats.org/officeDocument/2006/relationships/hyperlink" Target="http://192.168.105.44/2008/extra.php?func=changecat&amp;CatId=30&amp;Accession=IPI00017341" TargetMode="External"/><Relationship Id="rId1241" Type="http://schemas.openxmlformats.org/officeDocument/2006/relationships/hyperlink" Target="http://www.ebi.ac.uk/cgi-bin/dbfetch?db=IPI&amp;id=IPI00017341" TargetMode="External"/><Relationship Id="rId1242" Type="http://schemas.openxmlformats.org/officeDocument/2006/relationships/hyperlink" Target="http://192.168.105.44/2008/extra.php?func=changecat&amp;CatId=30&amp;Accession=IPI00029764" TargetMode="External"/><Relationship Id="rId1243" Type="http://schemas.openxmlformats.org/officeDocument/2006/relationships/hyperlink" Target="http://www.ebi.ac.uk/cgi-bin/dbfetch?db=IPI&amp;id=IPI00029764" TargetMode="External"/><Relationship Id="rId1244" Type="http://schemas.openxmlformats.org/officeDocument/2006/relationships/hyperlink" Target="http://192.168.105.44/2008/extra.php?func=changecat&amp;CatId=30&amp;Accession=IPI00026089" TargetMode="External"/><Relationship Id="rId1245" Type="http://schemas.openxmlformats.org/officeDocument/2006/relationships/hyperlink" Target="http://www.ebi.ac.uk/cgi-bin/dbfetch?db=IPI&amp;id=IPI00026089" TargetMode="External"/><Relationship Id="rId1246" Type="http://schemas.openxmlformats.org/officeDocument/2006/relationships/hyperlink" Target="http://192.168.105.44/2008/extra.php?func=changecat&amp;CatId=30&amp;Accession=IPI00032827" TargetMode="External"/><Relationship Id="rId1247" Type="http://schemas.openxmlformats.org/officeDocument/2006/relationships/hyperlink" Target="http://www.ebi.ac.uk/cgi-bin/dbfetch?db=IPI&amp;id=IPI00032827" TargetMode="External"/><Relationship Id="rId1248" Type="http://schemas.openxmlformats.org/officeDocument/2006/relationships/hyperlink" Target="http://192.168.105.44/2008/extra.php?func=changecat&amp;CatId=30&amp;Accession=IPI00477803" TargetMode="External"/><Relationship Id="rId1249" Type="http://schemas.openxmlformats.org/officeDocument/2006/relationships/hyperlink" Target="http://www.ebi.ac.uk/cgi-bin/dbfetch?db=IPI&amp;id=IPI00477803" TargetMode="External"/><Relationship Id="rId240" Type="http://schemas.openxmlformats.org/officeDocument/2006/relationships/hyperlink" Target="http://192.168.105.44/2008/extra.php?func=changecat&amp;CatId=30&amp;Accession=IPI00646182" TargetMode="External"/><Relationship Id="rId241" Type="http://schemas.openxmlformats.org/officeDocument/2006/relationships/hyperlink" Target="http://www.ebi.ac.uk/cgi-bin/dbfetch?db=IPI&amp;id=IPI00646182" TargetMode="External"/><Relationship Id="rId242" Type="http://schemas.openxmlformats.org/officeDocument/2006/relationships/hyperlink" Target="http://192.168.105.44/2008/extra.php?func=changecat&amp;CatId=30&amp;Accession=IPI00008167" TargetMode="External"/><Relationship Id="rId243" Type="http://schemas.openxmlformats.org/officeDocument/2006/relationships/hyperlink" Target="http://www.ebi.ac.uk/cgi-bin/dbfetch?db=IPI&amp;id=IPI00008167" TargetMode="External"/><Relationship Id="rId244" Type="http://schemas.openxmlformats.org/officeDocument/2006/relationships/hyperlink" Target="http://192.168.105.44/2008/extra.php?func=changecat&amp;CatId=30&amp;Accession=IPI00747443" TargetMode="External"/><Relationship Id="rId245" Type="http://schemas.openxmlformats.org/officeDocument/2006/relationships/hyperlink" Target="http://www.ebi.ac.uk/cgi-bin/dbfetch?db=IPI&amp;id=IPI00747443" TargetMode="External"/><Relationship Id="rId246" Type="http://schemas.openxmlformats.org/officeDocument/2006/relationships/hyperlink" Target="http://192.168.105.44/2008/extra.php?func=changecat&amp;CatId=30&amp;Accession=IPI00440493" TargetMode="External"/><Relationship Id="rId247" Type="http://schemas.openxmlformats.org/officeDocument/2006/relationships/hyperlink" Target="http://www.ebi.ac.uk/cgi-bin/dbfetch?db=IPI&amp;id=IPI00440493" TargetMode="External"/><Relationship Id="rId248" Type="http://schemas.openxmlformats.org/officeDocument/2006/relationships/hyperlink" Target="http://192.168.105.44/2008/extra.php?func=changecat&amp;CatId=30&amp;Accession=IPI00303476" TargetMode="External"/><Relationship Id="rId249" Type="http://schemas.openxmlformats.org/officeDocument/2006/relationships/hyperlink" Target="http://www.ebi.ac.uk/cgi-bin/dbfetch?db=IPI&amp;id=IPI00303476" TargetMode="External"/><Relationship Id="rId890" Type="http://schemas.openxmlformats.org/officeDocument/2006/relationships/hyperlink" Target="http://192.168.105.44/2008/extra.php?func=changecat&amp;CatId=30&amp;Accession=IPI00646917" TargetMode="External"/><Relationship Id="rId891" Type="http://schemas.openxmlformats.org/officeDocument/2006/relationships/hyperlink" Target="http://www.ebi.ac.uk/cgi-bin/dbfetch?db=IPI&amp;id=IPI00646917" TargetMode="External"/><Relationship Id="rId892" Type="http://schemas.openxmlformats.org/officeDocument/2006/relationships/hyperlink" Target="http://192.168.105.44/2008/extra.php?func=changecat&amp;CatId=30&amp;Accession=IPI00002349" TargetMode="External"/><Relationship Id="rId893" Type="http://schemas.openxmlformats.org/officeDocument/2006/relationships/hyperlink" Target="http://www.ebi.ac.uk/cgi-bin/dbfetch?db=IPI&amp;id=IPI00002349" TargetMode="External"/><Relationship Id="rId894" Type="http://schemas.openxmlformats.org/officeDocument/2006/relationships/hyperlink" Target="http://192.168.105.44/2008/extra.php?func=changecat&amp;CatId=30&amp;Accession=IPI00783781" TargetMode="External"/><Relationship Id="rId895" Type="http://schemas.openxmlformats.org/officeDocument/2006/relationships/hyperlink" Target="http://www.ebi.ac.uk/cgi-bin/dbfetch?db=IPI&amp;id=IPI00783781" TargetMode="External"/><Relationship Id="rId896" Type="http://schemas.openxmlformats.org/officeDocument/2006/relationships/hyperlink" Target="http://192.168.105.44/2008/extra.php?func=changecat&amp;CatId=30&amp;Accession=IPI00397904" TargetMode="External"/><Relationship Id="rId897" Type="http://schemas.openxmlformats.org/officeDocument/2006/relationships/hyperlink" Target="http://www.ebi.ac.uk/cgi-bin/dbfetch?db=IPI&amp;id=IPI00397904" TargetMode="External"/><Relationship Id="rId898" Type="http://schemas.openxmlformats.org/officeDocument/2006/relationships/hyperlink" Target="http://192.168.105.44/2008/extra.php?func=changecat&amp;CatId=30&amp;Accession=IPI00304267" TargetMode="External"/><Relationship Id="rId899" Type="http://schemas.openxmlformats.org/officeDocument/2006/relationships/hyperlink" Target="http://www.ebi.ac.uk/cgi-bin/dbfetch?db=IPI&amp;id=IPI00304267" TargetMode="External"/><Relationship Id="rId570" Type="http://schemas.openxmlformats.org/officeDocument/2006/relationships/hyperlink" Target="http://192.168.105.44/2008/extra.php?func=changecat&amp;CatId=30&amp;Accession=IPI00001159" TargetMode="External"/><Relationship Id="rId571" Type="http://schemas.openxmlformats.org/officeDocument/2006/relationships/hyperlink" Target="http://www.ebi.ac.uk/cgi-bin/dbfetch?db=IPI&amp;id=IPI00001159" TargetMode="External"/><Relationship Id="rId572" Type="http://schemas.openxmlformats.org/officeDocument/2006/relationships/hyperlink" Target="http://192.168.105.44/2008/extra.php?func=changecat&amp;CatId=30&amp;Accession=IPI00328170" TargetMode="External"/><Relationship Id="rId573" Type="http://schemas.openxmlformats.org/officeDocument/2006/relationships/hyperlink" Target="http://www.ebi.ac.uk/cgi-bin/dbfetch?db=IPI&amp;id=IPI00328170" TargetMode="External"/><Relationship Id="rId574" Type="http://schemas.openxmlformats.org/officeDocument/2006/relationships/hyperlink" Target="http://192.168.105.44/2008/extra.php?func=changecat&amp;CatId=30&amp;Accession=IPI00299506" TargetMode="External"/><Relationship Id="rId575" Type="http://schemas.openxmlformats.org/officeDocument/2006/relationships/hyperlink" Target="http://www.ebi.ac.uk/cgi-bin/dbfetch?db=IPI&amp;id=IPI00299506" TargetMode="External"/><Relationship Id="rId576" Type="http://schemas.openxmlformats.org/officeDocument/2006/relationships/hyperlink" Target="http://192.168.105.44/2008/extra.php?func=changecat&amp;CatId=30&amp;Accession=IPI00657888" TargetMode="External"/><Relationship Id="rId577" Type="http://schemas.openxmlformats.org/officeDocument/2006/relationships/hyperlink" Target="http://www.ebi.ac.uk/cgi-bin/dbfetch?db=IPI&amp;id=IPI00657888" TargetMode="External"/><Relationship Id="rId578" Type="http://schemas.openxmlformats.org/officeDocument/2006/relationships/hyperlink" Target="http://192.168.105.44/2008/extra.php?func=changecat&amp;CatId=30&amp;Accession=IPI00029079" TargetMode="External"/><Relationship Id="rId579" Type="http://schemas.openxmlformats.org/officeDocument/2006/relationships/hyperlink" Target="http://www.ebi.ac.uk/cgi-bin/dbfetch?db=IPI&amp;id=IPI00029079" TargetMode="External"/><Relationship Id="rId1250" Type="http://schemas.openxmlformats.org/officeDocument/2006/relationships/hyperlink" Target="http://192.168.105.44/2008/extra.php?func=changecat&amp;CatId=30&amp;Accession=IPI00300371" TargetMode="External"/><Relationship Id="rId1251" Type="http://schemas.openxmlformats.org/officeDocument/2006/relationships/hyperlink" Target="http://www.ebi.ac.uk/cgi-bin/dbfetch?db=IPI&amp;id=IPI00300371" TargetMode="External"/><Relationship Id="rId1252" Type="http://schemas.openxmlformats.org/officeDocument/2006/relationships/hyperlink" Target="http://192.168.105.44/2008/extra.php?func=changecat&amp;CatId=30&amp;Accession=IPI00017339" TargetMode="External"/><Relationship Id="rId1253" Type="http://schemas.openxmlformats.org/officeDocument/2006/relationships/hyperlink" Target="http://www.ebi.ac.uk/cgi-bin/dbfetch?db=IPI&amp;id=IPI00017339" TargetMode="External"/><Relationship Id="rId1254" Type="http://schemas.openxmlformats.org/officeDocument/2006/relationships/hyperlink" Target="http://192.168.105.44/2008/extra.php?func=changecat&amp;CatId=30&amp;Accession=IPI00411765" TargetMode="External"/><Relationship Id="rId1255" Type="http://schemas.openxmlformats.org/officeDocument/2006/relationships/hyperlink" Target="http://www.ebi.ac.uk/cgi-bin/dbfetch?db=IPI&amp;id=IPI00411765" TargetMode="External"/><Relationship Id="rId1256" Type="http://schemas.openxmlformats.org/officeDocument/2006/relationships/hyperlink" Target="http://192.168.105.44/2008/extra.php?func=changecat&amp;CatId=30&amp;Accession=IPI00010740" TargetMode="External"/><Relationship Id="rId1257" Type="http://schemas.openxmlformats.org/officeDocument/2006/relationships/hyperlink" Target="http://www.ebi.ac.uk/cgi-bin/dbfetch?db=IPI&amp;id=IPI00010740" TargetMode="External"/><Relationship Id="rId1258" Type="http://schemas.openxmlformats.org/officeDocument/2006/relationships/hyperlink" Target="http://192.168.105.44/2008/extra.php?func=changecat&amp;CatId=30&amp;Accession=IPI00218591" TargetMode="External"/><Relationship Id="rId1259" Type="http://schemas.openxmlformats.org/officeDocument/2006/relationships/hyperlink" Target="http://www.ebi.ac.uk/cgi-bin/dbfetch?db=IPI&amp;id=IPI00218591" TargetMode="External"/><Relationship Id="rId250" Type="http://schemas.openxmlformats.org/officeDocument/2006/relationships/hyperlink" Target="http://192.168.105.44/2008/extra.php?func=changecat&amp;CatId=30&amp;Accession=IPI00478410" TargetMode="External"/><Relationship Id="rId251" Type="http://schemas.openxmlformats.org/officeDocument/2006/relationships/hyperlink" Target="http://www.ebi.ac.uk/cgi-bin/dbfetch?db=IPI&amp;id=IPI00478410" TargetMode="External"/><Relationship Id="rId252" Type="http://schemas.openxmlformats.org/officeDocument/2006/relationships/hyperlink" Target="http://192.168.105.44/2008/extra.php?func=changecat&amp;CatId=30&amp;Accession=IPI00456747" TargetMode="External"/><Relationship Id="rId253" Type="http://schemas.openxmlformats.org/officeDocument/2006/relationships/hyperlink" Target="http://www.ebi.ac.uk/cgi-bin/dbfetch?db=IPI&amp;id=IPI00456747" TargetMode="External"/><Relationship Id="rId254" Type="http://schemas.openxmlformats.org/officeDocument/2006/relationships/hyperlink" Target="http://192.168.105.44/2008/extra.php?func=changecat&amp;CatId=30&amp;Accession=IPI00220487" TargetMode="External"/><Relationship Id="rId255" Type="http://schemas.openxmlformats.org/officeDocument/2006/relationships/hyperlink" Target="http://www.ebi.ac.uk/cgi-bin/dbfetch?db=IPI&amp;id=IPI00220487" TargetMode="External"/><Relationship Id="rId256" Type="http://schemas.openxmlformats.org/officeDocument/2006/relationships/hyperlink" Target="http://192.168.105.44/2008/extra.php?func=changecat&amp;CatId=30&amp;Accession=IPI00027448" TargetMode="External"/><Relationship Id="rId257" Type="http://schemas.openxmlformats.org/officeDocument/2006/relationships/hyperlink" Target="http://www.ebi.ac.uk/cgi-bin/dbfetch?db=IPI&amp;id=IPI00027448" TargetMode="External"/><Relationship Id="rId258" Type="http://schemas.openxmlformats.org/officeDocument/2006/relationships/hyperlink" Target="http://192.168.105.44/2008/extra.php?func=changecat&amp;CatId=30&amp;Accession=IPI00007611" TargetMode="External"/><Relationship Id="rId259" Type="http://schemas.openxmlformats.org/officeDocument/2006/relationships/hyperlink" Target="http://www.ebi.ac.uk/cgi-bin/dbfetch?db=IPI&amp;id=IPI00007611" TargetMode="External"/><Relationship Id="rId700" Type="http://schemas.openxmlformats.org/officeDocument/2006/relationships/hyperlink" Target="http://192.168.105.44/2008/extra.php?func=changecat&amp;CatId=30&amp;Accession=IPI00645038" TargetMode="External"/><Relationship Id="rId701" Type="http://schemas.openxmlformats.org/officeDocument/2006/relationships/hyperlink" Target="http://www.ebi.ac.uk/cgi-bin/dbfetch?db=IPI&amp;id=IPI00645038" TargetMode="External"/><Relationship Id="rId702" Type="http://schemas.openxmlformats.org/officeDocument/2006/relationships/hyperlink" Target="http://192.168.105.44/2008/extra.php?func=changecat&amp;CatId=30&amp;Accession=IPI00896419" TargetMode="External"/><Relationship Id="rId703" Type="http://schemas.openxmlformats.org/officeDocument/2006/relationships/hyperlink" Target="http://www.ebi.ac.uk/cgi-bin/dbfetch?db=IPI&amp;id=IPI00896419" TargetMode="External"/><Relationship Id="rId704" Type="http://schemas.openxmlformats.org/officeDocument/2006/relationships/hyperlink" Target="http://192.168.105.44/2008/extra.php?func=changecat&amp;CatId=30&amp;Accession=IPI00307092" TargetMode="External"/><Relationship Id="rId705" Type="http://schemas.openxmlformats.org/officeDocument/2006/relationships/hyperlink" Target="http://www.ebi.ac.uk/cgi-bin/dbfetch?db=IPI&amp;id=IPI00307092" TargetMode="External"/><Relationship Id="rId706" Type="http://schemas.openxmlformats.org/officeDocument/2006/relationships/hyperlink" Target="http://192.168.105.44/2008/extra.php?func=changecat&amp;CatId=30&amp;Accession=IPI00855957" TargetMode="External"/><Relationship Id="rId707" Type="http://schemas.openxmlformats.org/officeDocument/2006/relationships/hyperlink" Target="http://www.ebi.ac.uk/cgi-bin/dbfetch?db=IPI&amp;id=IPI00855957" TargetMode="External"/><Relationship Id="rId708" Type="http://schemas.openxmlformats.org/officeDocument/2006/relationships/hyperlink" Target="http://192.168.105.44/2008/extra.php?func=changecat&amp;CatId=30&amp;Accession=IPI00642126" TargetMode="External"/><Relationship Id="rId709" Type="http://schemas.openxmlformats.org/officeDocument/2006/relationships/hyperlink" Target="http://www.ebi.ac.uk/cgi-bin/dbfetch?db=IPI&amp;id=IPI00642126" TargetMode="External"/><Relationship Id="rId10" Type="http://schemas.openxmlformats.org/officeDocument/2006/relationships/hyperlink" Target="http://192.168.105.44/2008/extra.php?func=changecat&amp;CatId=30&amp;Accession=sp%7CK1H2_HUMAN%7C" TargetMode="External"/><Relationship Id="rId11" Type="http://schemas.openxmlformats.org/officeDocument/2006/relationships/hyperlink" Target="http://www.ebi.ac.uk/cgi-bin/dbfetch?db=IPI&amp;id=sp%7CK1H2_HUMAN%7C" TargetMode="External"/><Relationship Id="rId12" Type="http://schemas.openxmlformats.org/officeDocument/2006/relationships/hyperlink" Target="http://192.168.105.44/2008/extra.php?func=changecat&amp;CatId=30&amp;Accession=sp%7CK1C9_HUMAN%7C" TargetMode="External"/><Relationship Id="rId13" Type="http://schemas.openxmlformats.org/officeDocument/2006/relationships/hyperlink" Target="http://www.ebi.ac.uk/cgi-bin/dbfetch?db=IPI&amp;id=sp%7CK1C9_HUMAN%7C" TargetMode="External"/><Relationship Id="rId14" Type="http://schemas.openxmlformats.org/officeDocument/2006/relationships/hyperlink" Target="http://192.168.105.44/2008/extra.php?func=changecat&amp;CatId=30&amp;Accession=sp%7CLALBA_BOVIN%7C" TargetMode="External"/><Relationship Id="rId15" Type="http://schemas.openxmlformats.org/officeDocument/2006/relationships/hyperlink" Target="http://www.ebi.ac.uk/cgi-bin/dbfetch?db=IPI&amp;id=sp%7CLALBA_BOVIN%7C" TargetMode="External"/><Relationship Id="rId16" Type="http://schemas.openxmlformats.org/officeDocument/2006/relationships/hyperlink" Target="http://192.168.105.44/2008/extra.php?func=changecat&amp;CatId=30&amp;Accession=sp%7CCAS1_BOVIN%7C" TargetMode="External"/><Relationship Id="rId17" Type="http://schemas.openxmlformats.org/officeDocument/2006/relationships/hyperlink" Target="http://www.ebi.ac.uk/cgi-bin/dbfetch?db=IPI&amp;id=sp%7CCAS1_BOVIN%7C" TargetMode="External"/><Relationship Id="rId18" Type="http://schemas.openxmlformats.org/officeDocument/2006/relationships/hyperlink" Target="http://192.168.105.44/2008/extra.php?func=changecat&amp;CatId=30&amp;Accession=sp%7CK1HA_HUMAN%7C" TargetMode="External"/><Relationship Id="rId19" Type="http://schemas.openxmlformats.org/officeDocument/2006/relationships/hyperlink" Target="http://www.ebi.ac.uk/cgi-bin/dbfetch?db=IPI&amp;id=sp%7CK1HA_HUMAN%7C" TargetMode="External"/><Relationship Id="rId1" Type="http://schemas.openxmlformats.org/officeDocument/2006/relationships/hyperlink" Target="http://192.168.105.44/2008/extra.php?func=display&amp;CatId=30&amp;order=reference" TargetMode="External"/><Relationship Id="rId2" Type="http://schemas.openxmlformats.org/officeDocument/2006/relationships/hyperlink" Target="http://192.168.105.44/2008/extra.php?func=display&amp;CatId=30&amp;order=Accession" TargetMode="External"/><Relationship Id="rId3" Type="http://schemas.openxmlformats.org/officeDocument/2006/relationships/hyperlink" Target="http://192.168.105.44/2008/extra.php?func=display&amp;CatId=30&amp;order=MW" TargetMode="External"/><Relationship Id="rId4" Type="http://schemas.openxmlformats.org/officeDocument/2006/relationships/hyperlink" Target="http://192.168.105.44/2008/extra.php?func=delsample&amp;CatId=30&amp;sample=W-contrl" TargetMode="External"/><Relationship Id="rId5" Type="http://schemas.openxmlformats.org/officeDocument/2006/relationships/hyperlink" Target="http://192.168.105.44/2008/extra.php?func=delsample&amp;CatId=30&amp;sample=w-TXUIP" TargetMode="External"/><Relationship Id="rId6" Type="http://schemas.openxmlformats.org/officeDocument/2006/relationships/hyperlink" Target="http://192.168.105.44/2008/extra.php?func=changecat&amp;CatId=30&amp;Accession=IPIr00419983" TargetMode="External"/><Relationship Id="rId7" Type="http://schemas.openxmlformats.org/officeDocument/2006/relationships/hyperlink" Target="http://www.ebi.ac.uk/cgi-bin/dbfetch?db=IPI&amp;id=IPIr00419983" TargetMode="External"/><Relationship Id="rId8" Type="http://schemas.openxmlformats.org/officeDocument/2006/relationships/hyperlink" Target="http://192.168.105.44/2008/extra.php?func=changecat&amp;CatId=30&amp;Accession=IPIr00046309" TargetMode="External"/><Relationship Id="rId9" Type="http://schemas.openxmlformats.org/officeDocument/2006/relationships/hyperlink" Target="http://www.ebi.ac.uk/cgi-bin/dbfetch?db=IPI&amp;id=IPIr00046309" TargetMode="External"/><Relationship Id="rId580" Type="http://schemas.openxmlformats.org/officeDocument/2006/relationships/hyperlink" Target="http://192.168.105.44/2008/extra.php?func=changecat&amp;CatId=30&amp;Accession=IPI00301279" TargetMode="External"/><Relationship Id="rId581" Type="http://schemas.openxmlformats.org/officeDocument/2006/relationships/hyperlink" Target="http://www.ebi.ac.uk/cgi-bin/dbfetch?db=IPI&amp;id=IPI00301279" TargetMode="External"/><Relationship Id="rId582" Type="http://schemas.openxmlformats.org/officeDocument/2006/relationships/hyperlink" Target="http://192.168.105.44/2008/extra.php?func=changecat&amp;CatId=30&amp;Accession=IPI00796316" TargetMode="External"/><Relationship Id="rId583" Type="http://schemas.openxmlformats.org/officeDocument/2006/relationships/hyperlink" Target="http://www.ebi.ac.uk/cgi-bin/dbfetch?db=IPI&amp;id=IPI00796316" TargetMode="External"/><Relationship Id="rId584" Type="http://schemas.openxmlformats.org/officeDocument/2006/relationships/hyperlink" Target="http://192.168.105.44/2008/extra.php?func=changecat&amp;CatId=30&amp;Accession=IPI00026314" TargetMode="External"/><Relationship Id="rId585" Type="http://schemas.openxmlformats.org/officeDocument/2006/relationships/hyperlink" Target="http://www.ebi.ac.uk/cgi-bin/dbfetch?db=IPI&amp;id=IPI00026314" TargetMode="External"/><Relationship Id="rId586" Type="http://schemas.openxmlformats.org/officeDocument/2006/relationships/hyperlink" Target="http://192.168.105.44/2008/extra.php?func=changecat&amp;CatId=30&amp;Accession=IPI00246975" TargetMode="External"/><Relationship Id="rId587" Type="http://schemas.openxmlformats.org/officeDocument/2006/relationships/hyperlink" Target="http://www.ebi.ac.uk/cgi-bin/dbfetch?db=IPI&amp;id=IPI00246975" TargetMode="External"/><Relationship Id="rId588" Type="http://schemas.openxmlformats.org/officeDocument/2006/relationships/hyperlink" Target="http://192.168.105.44/2008/extra.php?func=changecat&amp;CatId=30&amp;Accession=IPI00219757" TargetMode="External"/><Relationship Id="rId589" Type="http://schemas.openxmlformats.org/officeDocument/2006/relationships/hyperlink" Target="http://www.ebi.ac.uk/cgi-bin/dbfetch?db=IPI&amp;id=IPI00219757" TargetMode="External"/><Relationship Id="rId1260" Type="http://schemas.openxmlformats.org/officeDocument/2006/relationships/hyperlink" Target="http://192.168.105.44/2008/extra.php?func=changecat&amp;CatId=30&amp;Accession=IPI00843996" TargetMode="External"/><Relationship Id="rId1261" Type="http://schemas.openxmlformats.org/officeDocument/2006/relationships/hyperlink" Target="http://www.ebi.ac.uk/cgi-bin/dbfetch?db=IPI&amp;id=IPI00843996" TargetMode="External"/><Relationship Id="rId1262" Type="http://schemas.openxmlformats.org/officeDocument/2006/relationships/hyperlink" Target="http://192.168.105.44/2008/extra.php?func=changecat&amp;CatId=30&amp;Accession=IPI00009368" TargetMode="External"/><Relationship Id="rId260" Type="http://schemas.openxmlformats.org/officeDocument/2006/relationships/hyperlink" Target="http://192.168.105.44/2008/extra.php?func=changecat&amp;CatId=30&amp;Accession=IPI00456359" TargetMode="External"/><Relationship Id="rId261" Type="http://schemas.openxmlformats.org/officeDocument/2006/relationships/hyperlink" Target="http://www.ebi.ac.uk/cgi-bin/dbfetch?db=IPI&amp;id=IPI00456359" TargetMode="External"/><Relationship Id="rId262" Type="http://schemas.openxmlformats.org/officeDocument/2006/relationships/hyperlink" Target="http://192.168.105.44/2008/extra.php?func=changecat&amp;CatId=30&amp;Accession=IPI00000643" TargetMode="External"/><Relationship Id="rId263" Type="http://schemas.openxmlformats.org/officeDocument/2006/relationships/hyperlink" Target="http://www.ebi.ac.uk/cgi-bin/dbfetch?db=IPI&amp;id=IPI00000643" TargetMode="External"/><Relationship Id="rId264" Type="http://schemas.openxmlformats.org/officeDocument/2006/relationships/hyperlink" Target="http://192.168.105.44/2008/extra.php?func=changecat&amp;CatId=30&amp;Accession=IPI00299024" TargetMode="External"/><Relationship Id="rId265" Type="http://schemas.openxmlformats.org/officeDocument/2006/relationships/hyperlink" Target="http://www.ebi.ac.uk/cgi-bin/dbfetch?db=IPI&amp;id=IPI00299024" TargetMode="External"/><Relationship Id="rId266" Type="http://schemas.openxmlformats.org/officeDocument/2006/relationships/hyperlink" Target="http://192.168.105.44/2008/extra.php?func=changecat&amp;CatId=30&amp;Accession=IPI00465128" TargetMode="External"/><Relationship Id="rId267" Type="http://schemas.openxmlformats.org/officeDocument/2006/relationships/hyperlink" Target="http://www.ebi.ac.uk/cgi-bin/dbfetch?db=IPI&amp;id=IPI00465128" TargetMode="External"/><Relationship Id="rId268" Type="http://schemas.openxmlformats.org/officeDocument/2006/relationships/hyperlink" Target="http://192.168.105.44/2008/extra.php?func=changecat&amp;CatId=30&amp;Accession=IPI00071059" TargetMode="External"/><Relationship Id="rId269" Type="http://schemas.openxmlformats.org/officeDocument/2006/relationships/hyperlink" Target="http://www.ebi.ac.uk/cgi-bin/dbfetch?db=IPI&amp;id=IPI00071059" TargetMode="External"/><Relationship Id="rId1263" Type="http://schemas.openxmlformats.org/officeDocument/2006/relationships/hyperlink" Target="http://www.ebi.ac.uk/cgi-bin/dbfetch?db=IPI&amp;id=IPI00009368" TargetMode="External"/><Relationship Id="rId1264" Type="http://schemas.openxmlformats.org/officeDocument/2006/relationships/hyperlink" Target="http://192.168.105.44/2008/extra.php?func=changecat&amp;CatId=30&amp;Accession=IPI00879854" TargetMode="External"/><Relationship Id="rId1265" Type="http://schemas.openxmlformats.org/officeDocument/2006/relationships/hyperlink" Target="http://www.ebi.ac.uk/cgi-bin/dbfetch?db=IPI&amp;id=IPI00879854" TargetMode="External"/><Relationship Id="rId1266" Type="http://schemas.openxmlformats.org/officeDocument/2006/relationships/hyperlink" Target="http://192.168.105.44/2008/extra.php?func=changecat&amp;CatId=30&amp;Accession=IPI00645082" TargetMode="External"/><Relationship Id="rId1267" Type="http://schemas.openxmlformats.org/officeDocument/2006/relationships/hyperlink" Target="http://www.ebi.ac.uk/cgi-bin/dbfetch?db=IPI&amp;id=IPI00645082" TargetMode="External"/><Relationship Id="rId1268" Type="http://schemas.openxmlformats.org/officeDocument/2006/relationships/hyperlink" Target="http://192.168.105.44/2008/extra.php?func=changecat&amp;CatId=30&amp;Accession=IPI00647217" TargetMode="External"/><Relationship Id="rId1269" Type="http://schemas.openxmlformats.org/officeDocument/2006/relationships/hyperlink" Target="http://www.ebi.ac.uk/cgi-bin/dbfetch?db=IPI&amp;id=IPI00647217" TargetMode="External"/><Relationship Id="rId710" Type="http://schemas.openxmlformats.org/officeDocument/2006/relationships/hyperlink" Target="http://192.168.105.44/2008/extra.php?func=changecat&amp;CatId=30&amp;Accession=IPI00012837" TargetMode="External"/><Relationship Id="rId711" Type="http://schemas.openxmlformats.org/officeDocument/2006/relationships/hyperlink" Target="http://www.ebi.ac.uk/cgi-bin/dbfetch?db=IPI&amp;id=IPI00012837" TargetMode="External"/><Relationship Id="rId712" Type="http://schemas.openxmlformats.org/officeDocument/2006/relationships/hyperlink" Target="http://192.168.105.44/2008/extra.php?func=changecat&amp;CatId=30&amp;Accession=IPI00001639" TargetMode="External"/><Relationship Id="rId713" Type="http://schemas.openxmlformats.org/officeDocument/2006/relationships/hyperlink" Target="http://www.ebi.ac.uk/cgi-bin/dbfetch?db=IPI&amp;id=IPI00001639" TargetMode="External"/><Relationship Id="rId714" Type="http://schemas.openxmlformats.org/officeDocument/2006/relationships/hyperlink" Target="http://192.168.105.44/2008/extra.php?func=changecat&amp;CatId=30&amp;Accession=IPI00791156" TargetMode="External"/><Relationship Id="rId715" Type="http://schemas.openxmlformats.org/officeDocument/2006/relationships/hyperlink" Target="http://www.ebi.ac.uk/cgi-bin/dbfetch?db=IPI&amp;id=IPI00791156" TargetMode="External"/><Relationship Id="rId716" Type="http://schemas.openxmlformats.org/officeDocument/2006/relationships/hyperlink" Target="http://192.168.105.44/2008/extra.php?func=changecat&amp;CatId=30&amp;Accession=IPI00797326" TargetMode="External"/><Relationship Id="rId717" Type="http://schemas.openxmlformats.org/officeDocument/2006/relationships/hyperlink" Target="http://www.ebi.ac.uk/cgi-bin/dbfetch?db=IPI&amp;id=IPI00797326" TargetMode="External"/><Relationship Id="rId718" Type="http://schemas.openxmlformats.org/officeDocument/2006/relationships/hyperlink" Target="http://192.168.105.44/2008/extra.php?func=changecat&amp;CatId=30&amp;Accession=IPI00009867" TargetMode="External"/><Relationship Id="rId719" Type="http://schemas.openxmlformats.org/officeDocument/2006/relationships/hyperlink" Target="http://www.ebi.ac.uk/cgi-bin/dbfetch?db=IPI&amp;id=IPI00009867" TargetMode="External"/><Relationship Id="rId20" Type="http://schemas.openxmlformats.org/officeDocument/2006/relationships/hyperlink" Target="http://192.168.105.44/2008/extra.php?func=changecat&amp;CatId=30&amp;Accession=sp%7CK1C15_SHEEP%7C" TargetMode="External"/><Relationship Id="rId21" Type="http://schemas.openxmlformats.org/officeDocument/2006/relationships/hyperlink" Target="http://www.ebi.ac.uk/cgi-bin/dbfetch?db=IPI&amp;id=sp%7CK1C15_SHEEP%7C" TargetMode="External"/><Relationship Id="rId22" Type="http://schemas.openxmlformats.org/officeDocument/2006/relationships/hyperlink" Target="http://192.168.105.44/2008/extra.php?func=changecat&amp;CatId=30&amp;Accession=sp%7CSSPA_STAAU%7C" TargetMode="External"/><Relationship Id="rId23" Type="http://schemas.openxmlformats.org/officeDocument/2006/relationships/hyperlink" Target="http://www.ebi.ac.uk/cgi-bin/dbfetch?db=IPI&amp;id=sp%7CSSPA_STAAU%7C" TargetMode="External"/><Relationship Id="rId24" Type="http://schemas.openxmlformats.org/officeDocument/2006/relationships/hyperlink" Target="http://192.168.105.44/2008/extra.php?func=changecat&amp;CatId=30&amp;Accession=IPIr00217467" TargetMode="External"/><Relationship Id="rId25" Type="http://schemas.openxmlformats.org/officeDocument/2006/relationships/hyperlink" Target="http://www.ebi.ac.uk/cgi-bin/dbfetch?db=IPI&amp;id=IPIr00217467" TargetMode="External"/><Relationship Id="rId26" Type="http://schemas.openxmlformats.org/officeDocument/2006/relationships/hyperlink" Target="http://192.168.105.44/2008/extra.php?func=changecat&amp;CatId=30&amp;Accession=sp%7CK1C10_HUMAN%7C" TargetMode="External"/><Relationship Id="rId27" Type="http://schemas.openxmlformats.org/officeDocument/2006/relationships/hyperlink" Target="http://www.ebi.ac.uk/cgi-bin/dbfetch?db=IPI&amp;id=sp%7CK1C10_HUMAN%7C" TargetMode="External"/><Relationship Id="rId28" Type="http://schemas.openxmlformats.org/officeDocument/2006/relationships/hyperlink" Target="http://192.168.105.44/2008/extra.php?func=changecat&amp;CatId=30&amp;Accession=sp%7CCASB_BOVIN%7C" TargetMode="External"/><Relationship Id="rId29" Type="http://schemas.openxmlformats.org/officeDocument/2006/relationships/hyperlink" Target="http://www.ebi.ac.uk/cgi-bin/dbfetch?db=IPI&amp;id=sp%7CCASB_BOVIN%7C" TargetMode="External"/><Relationship Id="rId590" Type="http://schemas.openxmlformats.org/officeDocument/2006/relationships/hyperlink" Target="http://192.168.105.44/2008/extra.php?func=changecat&amp;CatId=30&amp;Accession=IPI00021924" TargetMode="External"/><Relationship Id="rId591" Type="http://schemas.openxmlformats.org/officeDocument/2006/relationships/hyperlink" Target="http://www.ebi.ac.uk/cgi-bin/dbfetch?db=IPI&amp;id=IPI00021924" TargetMode="External"/><Relationship Id="rId592" Type="http://schemas.openxmlformats.org/officeDocument/2006/relationships/hyperlink" Target="http://192.168.105.44/2008/extra.php?func=changecat&amp;CatId=30&amp;Accession=IPI00477495" TargetMode="External"/><Relationship Id="rId593" Type="http://schemas.openxmlformats.org/officeDocument/2006/relationships/hyperlink" Target="http://www.ebi.ac.uk/cgi-bin/dbfetch?db=IPI&amp;id=IPI00477495" TargetMode="External"/><Relationship Id="rId594" Type="http://schemas.openxmlformats.org/officeDocument/2006/relationships/hyperlink" Target="http://192.168.105.44/2008/extra.php?func=changecat&amp;CatId=30&amp;Accession=IPI00031522" TargetMode="External"/><Relationship Id="rId595" Type="http://schemas.openxmlformats.org/officeDocument/2006/relationships/hyperlink" Target="http://www.ebi.ac.uk/cgi-bin/dbfetch?db=IPI&amp;id=IPI00031522" TargetMode="External"/><Relationship Id="rId596" Type="http://schemas.openxmlformats.org/officeDocument/2006/relationships/hyperlink" Target="http://192.168.105.44/2008/extra.php?func=changecat&amp;CatId=30&amp;Accession=IPI00745553" TargetMode="External"/><Relationship Id="rId597" Type="http://schemas.openxmlformats.org/officeDocument/2006/relationships/hyperlink" Target="http://www.ebi.ac.uk/cgi-bin/dbfetch?db=IPI&amp;id=IPI00745553" TargetMode="External"/><Relationship Id="rId598" Type="http://schemas.openxmlformats.org/officeDocument/2006/relationships/hyperlink" Target="http://192.168.105.44/2008/extra.php?func=changecat&amp;CatId=30&amp;Accession=IPI00024719" TargetMode="External"/><Relationship Id="rId599" Type="http://schemas.openxmlformats.org/officeDocument/2006/relationships/hyperlink" Target="http://www.ebi.ac.uk/cgi-bin/dbfetch?db=IPI&amp;id=IPI00024719" TargetMode="External"/><Relationship Id="rId1270" Type="http://schemas.openxmlformats.org/officeDocument/2006/relationships/hyperlink" Target="http://192.168.105.44/2008/extra.php?func=changecat&amp;CatId=30&amp;Accession=IPI00301364" TargetMode="External"/><Relationship Id="rId1271" Type="http://schemas.openxmlformats.org/officeDocument/2006/relationships/hyperlink" Target="http://www.ebi.ac.uk/cgi-bin/dbfetch?db=IPI&amp;id=IPI00301364" TargetMode="External"/><Relationship Id="rId1272" Type="http://schemas.openxmlformats.org/officeDocument/2006/relationships/hyperlink" Target="http://192.168.105.44/2008/extra.php?func=changecat&amp;CatId=30&amp;Accession=IPI00019472" TargetMode="External"/><Relationship Id="rId1273" Type="http://schemas.openxmlformats.org/officeDocument/2006/relationships/hyperlink" Target="http://www.ebi.ac.uk/cgi-bin/dbfetch?db=IPI&amp;id=IPI00019472" TargetMode="External"/><Relationship Id="rId1274" Type="http://schemas.openxmlformats.org/officeDocument/2006/relationships/hyperlink" Target="http://192.168.105.44/2008/extra.php?func=changecat&amp;CatId=30&amp;Accession=IPI00294159" TargetMode="External"/><Relationship Id="rId1275" Type="http://schemas.openxmlformats.org/officeDocument/2006/relationships/hyperlink" Target="http://www.ebi.ac.uk/cgi-bin/dbfetch?db=IPI&amp;id=IPI00294159" TargetMode="External"/><Relationship Id="rId1276" Type="http://schemas.openxmlformats.org/officeDocument/2006/relationships/hyperlink" Target="http://192.168.105.44/2008/extra.php?func=changecat&amp;CatId=30&amp;Accession=IPI00796094" TargetMode="External"/><Relationship Id="rId1277" Type="http://schemas.openxmlformats.org/officeDocument/2006/relationships/hyperlink" Target="http://www.ebi.ac.uk/cgi-bin/dbfetch?db=IPI&amp;id=IPI00796094" TargetMode="External"/><Relationship Id="rId1278" Type="http://schemas.openxmlformats.org/officeDocument/2006/relationships/hyperlink" Target="http://192.168.105.44/2008/extra.php?func=changecat&amp;CatId=30&amp;Accession=IPI00790115" TargetMode="External"/><Relationship Id="rId1279" Type="http://schemas.openxmlformats.org/officeDocument/2006/relationships/hyperlink" Target="http://www.ebi.ac.uk/cgi-bin/dbfetch?db=IPI&amp;id=IPI00790115" TargetMode="External"/><Relationship Id="rId270" Type="http://schemas.openxmlformats.org/officeDocument/2006/relationships/hyperlink" Target="http://192.168.105.44/2008/extra.php?func=changecat&amp;CatId=30&amp;Accession=IPI00444329" TargetMode="External"/><Relationship Id="rId271" Type="http://schemas.openxmlformats.org/officeDocument/2006/relationships/hyperlink" Target="http://www.ebi.ac.uk/cgi-bin/dbfetch?db=IPI&amp;id=IPI00444329" TargetMode="External"/><Relationship Id="rId272" Type="http://schemas.openxmlformats.org/officeDocument/2006/relationships/hyperlink" Target="http://192.168.105.44/2008/extra.php?func=changecat&amp;CatId=30&amp;Accession=IPI00011276" TargetMode="External"/><Relationship Id="rId273" Type="http://schemas.openxmlformats.org/officeDocument/2006/relationships/hyperlink" Target="http://www.ebi.ac.uk/cgi-bin/dbfetch?db=IPI&amp;id=IPI00011276" TargetMode="External"/><Relationship Id="rId274" Type="http://schemas.openxmlformats.org/officeDocument/2006/relationships/hyperlink" Target="http://192.168.105.44/2008/extra.php?func=changecat&amp;CatId=30&amp;Accession=IPI00004497" TargetMode="External"/><Relationship Id="rId275" Type="http://schemas.openxmlformats.org/officeDocument/2006/relationships/hyperlink" Target="http://www.ebi.ac.uk/cgi-bin/dbfetch?db=IPI&amp;id=IPI00004497" TargetMode="External"/><Relationship Id="rId276" Type="http://schemas.openxmlformats.org/officeDocument/2006/relationships/hyperlink" Target="http://192.168.105.44/2008/extra.php?func=changecat&amp;CatId=30&amp;Accession=IPI00299635" TargetMode="External"/><Relationship Id="rId277" Type="http://schemas.openxmlformats.org/officeDocument/2006/relationships/hyperlink" Target="http://www.ebi.ac.uk/cgi-bin/dbfetch?db=IPI&amp;id=IPI00299635" TargetMode="External"/><Relationship Id="rId278" Type="http://schemas.openxmlformats.org/officeDocument/2006/relationships/hyperlink" Target="http://192.168.105.44/2008/extra.php?func=changecat&amp;CatId=30&amp;Accession=IPI00412224" TargetMode="External"/><Relationship Id="rId279" Type="http://schemas.openxmlformats.org/officeDocument/2006/relationships/hyperlink" Target="http://www.ebi.ac.uk/cgi-bin/dbfetch?db=IPI&amp;id=IPI00412224" TargetMode="External"/><Relationship Id="rId720" Type="http://schemas.openxmlformats.org/officeDocument/2006/relationships/hyperlink" Target="http://192.168.105.44/2008/extra.php?func=changecat&amp;CatId=30&amp;Accession=IPI00005724" TargetMode="External"/><Relationship Id="rId721" Type="http://schemas.openxmlformats.org/officeDocument/2006/relationships/hyperlink" Target="http://www.ebi.ac.uk/cgi-bin/dbfetch?db=IPI&amp;id=IPI00005724" TargetMode="External"/><Relationship Id="rId722" Type="http://schemas.openxmlformats.org/officeDocument/2006/relationships/hyperlink" Target="http://192.168.105.44/2008/extra.php?func=changecat&amp;CatId=30&amp;Accession=IPI00871954" TargetMode="External"/><Relationship Id="rId723" Type="http://schemas.openxmlformats.org/officeDocument/2006/relationships/hyperlink" Target="http://www.ebi.ac.uk/cgi-bin/dbfetch?db=IPI&amp;id=IPI00871954" TargetMode="External"/><Relationship Id="rId724" Type="http://schemas.openxmlformats.org/officeDocument/2006/relationships/hyperlink" Target="http://192.168.105.44/2008/extra.php?func=changecat&amp;CatId=30&amp;Accession=IPI00217966" TargetMode="External"/><Relationship Id="rId725" Type="http://schemas.openxmlformats.org/officeDocument/2006/relationships/hyperlink" Target="http://www.ebi.ac.uk/cgi-bin/dbfetch?db=IPI&amp;id=IPI00217966" TargetMode="External"/><Relationship Id="rId726" Type="http://schemas.openxmlformats.org/officeDocument/2006/relationships/hyperlink" Target="http://192.168.105.44/2008/extra.php?func=changecat&amp;CatId=30&amp;Accession=IPI00219217" TargetMode="External"/><Relationship Id="rId727" Type="http://schemas.openxmlformats.org/officeDocument/2006/relationships/hyperlink" Target="http://www.ebi.ac.uk/cgi-bin/dbfetch?db=IPI&amp;id=IPI00219217" TargetMode="External"/><Relationship Id="rId728" Type="http://schemas.openxmlformats.org/officeDocument/2006/relationships/hyperlink" Target="http://192.168.105.44/2008/extra.php?func=changecat&amp;CatId=30&amp;Accession=IPI00219221" TargetMode="External"/><Relationship Id="rId729" Type="http://schemas.openxmlformats.org/officeDocument/2006/relationships/hyperlink" Target="http://www.ebi.ac.uk/cgi-bin/dbfetch?db=IPI&amp;id=IPI00219221" TargetMode="External"/><Relationship Id="rId1400" Type="http://schemas.openxmlformats.org/officeDocument/2006/relationships/hyperlink" Target="http://192.168.105.44/2008/extra.php?func=changecat&amp;CatId=30&amp;Accession=IPI00007691" TargetMode="External"/><Relationship Id="rId1401" Type="http://schemas.openxmlformats.org/officeDocument/2006/relationships/hyperlink" Target="http://www.ebi.ac.uk/cgi-bin/dbfetch?db=IPI&amp;id=IPI00007691" TargetMode="External"/><Relationship Id="rId1402" Type="http://schemas.openxmlformats.org/officeDocument/2006/relationships/hyperlink" Target="http://192.168.105.44/2008/extra.php?func=changecat&amp;CatId=30&amp;Accession=IPI0043823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48"/>
  <sheetViews>
    <sheetView tabSelected="1" workbookViewId="0">
      <selection activeCell="F20" sqref="F20"/>
    </sheetView>
  </sheetViews>
  <sheetFormatPr baseColWidth="10" defaultRowHeight="15" x14ac:dyDescent="0"/>
  <cols>
    <col min="1" max="1" width="32.6640625" customWidth="1"/>
    <col min="2" max="2" width="12" customWidth="1"/>
    <col min="3" max="3" width="7.33203125" bestFit="1" customWidth="1"/>
    <col min="4" max="4" width="8" bestFit="1" customWidth="1"/>
    <col min="5" max="5" width="8.6640625" bestFit="1" customWidth="1"/>
    <col min="6" max="6" width="12.1640625" bestFit="1" customWidth="1"/>
  </cols>
  <sheetData>
    <row r="1" spans="1:6">
      <c r="A1" s="39" t="s">
        <v>0</v>
      </c>
      <c r="B1" s="39" t="s">
        <v>1</v>
      </c>
      <c r="C1" s="39" t="s">
        <v>2</v>
      </c>
      <c r="D1" s="1" t="s">
        <v>3</v>
      </c>
      <c r="E1" s="2" t="s">
        <v>4</v>
      </c>
      <c r="F1" s="3" t="s">
        <v>5</v>
      </c>
    </row>
    <row r="2" spans="1:6">
      <c r="A2" s="40"/>
      <c r="B2" s="40"/>
      <c r="C2" s="40"/>
      <c r="D2" s="4" t="s">
        <v>6</v>
      </c>
      <c r="E2" s="5" t="s">
        <v>6</v>
      </c>
      <c r="F2" s="6"/>
    </row>
    <row r="3" spans="1:6">
      <c r="A3" s="7" t="s">
        <v>7</v>
      </c>
      <c r="B3" s="7" t="s">
        <v>8</v>
      </c>
      <c r="C3" s="8">
        <v>11152</v>
      </c>
      <c r="D3" s="8">
        <v>4</v>
      </c>
      <c r="E3" s="9">
        <v>19</v>
      </c>
      <c r="F3" s="10">
        <f t="shared" ref="F3:F66" si="0">E3-D3</f>
        <v>15</v>
      </c>
    </row>
    <row r="4" spans="1:6">
      <c r="A4" s="11" t="s">
        <v>9</v>
      </c>
      <c r="B4" s="11" t="s">
        <v>10</v>
      </c>
      <c r="C4" s="12">
        <v>12466</v>
      </c>
      <c r="D4" s="12"/>
      <c r="E4" s="13">
        <v>7</v>
      </c>
      <c r="F4" s="14">
        <f t="shared" si="0"/>
        <v>7</v>
      </c>
    </row>
    <row r="5" spans="1:6">
      <c r="A5" s="11" t="s">
        <v>11</v>
      </c>
      <c r="B5" s="11" t="s">
        <v>12</v>
      </c>
      <c r="C5" s="12">
        <v>13432</v>
      </c>
      <c r="D5" s="12"/>
      <c r="E5" s="13">
        <v>2</v>
      </c>
      <c r="F5" s="14">
        <f t="shared" si="0"/>
        <v>2</v>
      </c>
    </row>
    <row r="6" spans="1:6">
      <c r="A6" s="7" t="s">
        <v>13</v>
      </c>
      <c r="B6" s="7" t="s">
        <v>14</v>
      </c>
      <c r="C6" s="8">
        <v>22099</v>
      </c>
      <c r="D6" s="8">
        <v>5</v>
      </c>
      <c r="E6" s="9">
        <v>6</v>
      </c>
      <c r="F6" s="15">
        <f t="shared" si="0"/>
        <v>1</v>
      </c>
    </row>
    <row r="7" spans="1:6">
      <c r="A7" s="11" t="s">
        <v>15</v>
      </c>
      <c r="B7" s="11" t="s">
        <v>16</v>
      </c>
      <c r="C7" s="12">
        <v>20504</v>
      </c>
      <c r="D7" s="12">
        <v>17</v>
      </c>
      <c r="E7" s="13">
        <v>12</v>
      </c>
      <c r="F7" s="14">
        <f t="shared" si="0"/>
        <v>-5</v>
      </c>
    </row>
    <row r="8" spans="1:6">
      <c r="A8" s="11" t="s">
        <v>17</v>
      </c>
      <c r="B8" s="11" t="s">
        <v>18</v>
      </c>
      <c r="C8" s="12">
        <v>27729</v>
      </c>
      <c r="D8" s="12">
        <v>5</v>
      </c>
      <c r="E8" s="13">
        <v>12</v>
      </c>
      <c r="F8" s="14">
        <f t="shared" si="0"/>
        <v>7</v>
      </c>
    </row>
    <row r="9" spans="1:6">
      <c r="A9" s="11" t="s">
        <v>19</v>
      </c>
      <c r="B9" s="11" t="s">
        <v>20</v>
      </c>
      <c r="C9" s="12">
        <v>32514</v>
      </c>
      <c r="D9" s="12">
        <v>2</v>
      </c>
      <c r="E9" s="13"/>
      <c r="F9" s="14">
        <f t="shared" si="0"/>
        <v>-2</v>
      </c>
    </row>
    <row r="10" spans="1:6">
      <c r="A10" s="11" t="s">
        <v>21</v>
      </c>
      <c r="B10" s="11" t="s">
        <v>22</v>
      </c>
      <c r="C10" s="12">
        <v>11229</v>
      </c>
      <c r="D10" s="12">
        <v>3</v>
      </c>
      <c r="E10" s="13"/>
      <c r="F10" s="14">
        <f t="shared" si="0"/>
        <v>-3</v>
      </c>
    </row>
    <row r="11" spans="1:6" ht="37">
      <c r="A11" s="11" t="s">
        <v>23</v>
      </c>
      <c r="B11" s="11" t="s">
        <v>24</v>
      </c>
      <c r="C11" s="12">
        <v>117395</v>
      </c>
      <c r="D11" s="12"/>
      <c r="E11" s="13">
        <v>4</v>
      </c>
      <c r="F11" s="14">
        <f t="shared" si="0"/>
        <v>4</v>
      </c>
    </row>
    <row r="12" spans="1:6" ht="37">
      <c r="A12" s="11" t="s">
        <v>25</v>
      </c>
      <c r="B12" s="11" t="s">
        <v>26</v>
      </c>
      <c r="C12" s="12">
        <v>54148</v>
      </c>
      <c r="D12" s="12"/>
      <c r="E12" s="13">
        <v>3</v>
      </c>
      <c r="F12" s="14">
        <f t="shared" si="0"/>
        <v>3</v>
      </c>
    </row>
    <row r="13" spans="1:6" ht="37">
      <c r="A13" s="7" t="s">
        <v>27</v>
      </c>
      <c r="B13" s="7" t="s">
        <v>28</v>
      </c>
      <c r="C13" s="8">
        <v>49270</v>
      </c>
      <c r="D13" s="8">
        <v>32</v>
      </c>
      <c r="E13" s="9">
        <v>3</v>
      </c>
      <c r="F13" s="15">
        <f t="shared" si="0"/>
        <v>-29</v>
      </c>
    </row>
    <row r="14" spans="1:6" ht="25">
      <c r="A14" s="11" t="s">
        <v>29</v>
      </c>
      <c r="B14" s="11" t="s">
        <v>30</v>
      </c>
      <c r="C14" s="12">
        <v>126969</v>
      </c>
      <c r="D14" s="12">
        <v>3</v>
      </c>
      <c r="E14" s="13">
        <v>66</v>
      </c>
      <c r="F14" s="14">
        <f t="shared" si="0"/>
        <v>63</v>
      </c>
    </row>
    <row r="15" spans="1:6" ht="37">
      <c r="A15" s="16" t="s">
        <v>31</v>
      </c>
      <c r="B15" s="16" t="s">
        <v>32</v>
      </c>
      <c r="C15" s="17">
        <v>41014</v>
      </c>
      <c r="D15" s="17"/>
      <c r="E15" s="18">
        <v>3</v>
      </c>
      <c r="F15" s="19">
        <f t="shared" si="0"/>
        <v>3</v>
      </c>
    </row>
    <row r="16" spans="1:6" ht="25">
      <c r="A16" s="11" t="s">
        <v>33</v>
      </c>
      <c r="B16" s="11" t="s">
        <v>34</v>
      </c>
      <c r="C16" s="12">
        <v>71199</v>
      </c>
      <c r="D16" s="12">
        <v>9</v>
      </c>
      <c r="E16" s="13"/>
      <c r="F16" s="14">
        <f t="shared" si="0"/>
        <v>-9</v>
      </c>
    </row>
    <row r="17" spans="1:6" ht="25">
      <c r="A17" s="11" t="s">
        <v>35</v>
      </c>
      <c r="B17" s="11" t="s">
        <v>36</v>
      </c>
      <c r="C17" s="12">
        <v>38681</v>
      </c>
      <c r="D17" s="12">
        <v>7</v>
      </c>
      <c r="E17" s="13"/>
      <c r="F17" s="14">
        <f t="shared" si="0"/>
        <v>-7</v>
      </c>
    </row>
    <row r="18" spans="1:6">
      <c r="A18" s="11" t="s">
        <v>37</v>
      </c>
      <c r="B18" s="11" t="s">
        <v>38</v>
      </c>
      <c r="C18" s="12">
        <v>18605</v>
      </c>
      <c r="D18" s="12"/>
      <c r="E18" s="13">
        <v>7</v>
      </c>
      <c r="F18" s="14">
        <f t="shared" si="0"/>
        <v>7</v>
      </c>
    </row>
    <row r="19" spans="1:6" ht="37">
      <c r="A19" s="11" t="s">
        <v>39</v>
      </c>
      <c r="B19" s="11" t="s">
        <v>40</v>
      </c>
      <c r="C19" s="12">
        <v>21886</v>
      </c>
      <c r="D19" s="12">
        <v>6</v>
      </c>
      <c r="E19" s="13">
        <v>5</v>
      </c>
      <c r="F19" s="14">
        <f t="shared" si="0"/>
        <v>-1</v>
      </c>
    </row>
    <row r="20" spans="1:6" ht="25">
      <c r="A20" s="11" t="s">
        <v>41</v>
      </c>
      <c r="B20" s="11" t="s">
        <v>42</v>
      </c>
      <c r="C20" s="12">
        <v>35030</v>
      </c>
      <c r="D20" s="12">
        <v>5</v>
      </c>
      <c r="E20" s="13"/>
      <c r="F20" s="14">
        <f t="shared" si="0"/>
        <v>-5</v>
      </c>
    </row>
    <row r="21" spans="1:6" ht="25">
      <c r="A21" s="11" t="s">
        <v>43</v>
      </c>
      <c r="B21" s="11" t="s">
        <v>44</v>
      </c>
      <c r="C21" s="12">
        <v>74484</v>
      </c>
      <c r="D21" s="12">
        <v>2</v>
      </c>
      <c r="E21" s="13">
        <v>2</v>
      </c>
      <c r="F21" s="14">
        <f t="shared" si="0"/>
        <v>0</v>
      </c>
    </row>
    <row r="22" spans="1:6" ht="37">
      <c r="A22" s="11" t="s">
        <v>45</v>
      </c>
      <c r="B22" s="11" t="s">
        <v>46</v>
      </c>
      <c r="C22" s="12">
        <v>105343</v>
      </c>
      <c r="D22" s="12">
        <v>5</v>
      </c>
      <c r="E22" s="13">
        <v>4</v>
      </c>
      <c r="F22" s="14">
        <f t="shared" si="0"/>
        <v>-1</v>
      </c>
    </row>
    <row r="23" spans="1:6" ht="37">
      <c r="A23" s="11" t="s">
        <v>47</v>
      </c>
      <c r="B23" s="11" t="s">
        <v>48</v>
      </c>
      <c r="C23" s="12">
        <v>86855</v>
      </c>
      <c r="D23" s="12"/>
      <c r="E23" s="13">
        <v>10</v>
      </c>
      <c r="F23" s="14">
        <f t="shared" si="0"/>
        <v>10</v>
      </c>
    </row>
    <row r="24" spans="1:6" ht="37">
      <c r="A24" s="11" t="s">
        <v>49</v>
      </c>
      <c r="B24" s="11" t="s">
        <v>50</v>
      </c>
      <c r="C24" s="12">
        <v>20043</v>
      </c>
      <c r="D24" s="12">
        <v>2</v>
      </c>
      <c r="E24" s="13">
        <v>8</v>
      </c>
      <c r="F24" s="14">
        <f t="shared" si="0"/>
        <v>6</v>
      </c>
    </row>
    <row r="25" spans="1:6" ht="25">
      <c r="A25" s="11" t="s">
        <v>51</v>
      </c>
      <c r="B25" s="11" t="s">
        <v>52</v>
      </c>
      <c r="C25" s="12">
        <v>81403</v>
      </c>
      <c r="D25" s="12"/>
      <c r="E25" s="13">
        <v>9</v>
      </c>
      <c r="F25" s="14">
        <f t="shared" si="0"/>
        <v>9</v>
      </c>
    </row>
    <row r="26" spans="1:6" ht="37">
      <c r="A26" s="11" t="s">
        <v>53</v>
      </c>
      <c r="B26" s="11" t="s">
        <v>54</v>
      </c>
      <c r="C26" s="12">
        <v>34876</v>
      </c>
      <c r="D26" s="12">
        <v>4</v>
      </c>
      <c r="E26" s="13">
        <v>12</v>
      </c>
      <c r="F26" s="14">
        <f t="shared" si="0"/>
        <v>8</v>
      </c>
    </row>
    <row r="27" spans="1:6" ht="37">
      <c r="A27" s="11" t="s">
        <v>55</v>
      </c>
      <c r="B27" s="11" t="s">
        <v>56</v>
      </c>
      <c r="C27" s="12">
        <v>56262</v>
      </c>
      <c r="D27" s="12">
        <v>14</v>
      </c>
      <c r="E27" s="13">
        <v>15</v>
      </c>
      <c r="F27" s="14">
        <f t="shared" si="0"/>
        <v>1</v>
      </c>
    </row>
    <row r="28" spans="1:6" ht="25">
      <c r="A28" s="11" t="s">
        <v>57</v>
      </c>
      <c r="B28" s="11" t="s">
        <v>58</v>
      </c>
      <c r="C28" s="12">
        <v>38261</v>
      </c>
      <c r="D28" s="12">
        <v>16</v>
      </c>
      <c r="E28" s="13">
        <v>7</v>
      </c>
      <c r="F28" s="14">
        <f t="shared" si="0"/>
        <v>-9</v>
      </c>
    </row>
    <row r="29" spans="1:6" ht="25">
      <c r="A29" s="11" t="s">
        <v>59</v>
      </c>
      <c r="B29" s="11" t="s">
        <v>60</v>
      </c>
      <c r="C29" s="12">
        <v>53396</v>
      </c>
      <c r="D29" s="12"/>
      <c r="E29" s="13">
        <v>4</v>
      </c>
      <c r="F29" s="14">
        <f t="shared" si="0"/>
        <v>4</v>
      </c>
    </row>
    <row r="30" spans="1:6" ht="49">
      <c r="A30" s="11" t="s">
        <v>61</v>
      </c>
      <c r="B30" s="11" t="s">
        <v>62</v>
      </c>
      <c r="C30" s="12">
        <v>59134</v>
      </c>
      <c r="D30" s="12">
        <v>7</v>
      </c>
      <c r="E30" s="13">
        <v>15</v>
      </c>
      <c r="F30" s="14">
        <f t="shared" si="0"/>
        <v>8</v>
      </c>
    </row>
    <row r="31" spans="1:6" ht="25">
      <c r="A31" s="11" t="s">
        <v>63</v>
      </c>
      <c r="B31" s="11" t="s">
        <v>64</v>
      </c>
      <c r="C31" s="12">
        <v>43141</v>
      </c>
      <c r="D31" s="12"/>
      <c r="E31" s="13">
        <v>3</v>
      </c>
      <c r="F31" s="14">
        <f t="shared" si="0"/>
        <v>3</v>
      </c>
    </row>
    <row r="32" spans="1:6" ht="49">
      <c r="A32" s="11" t="s">
        <v>65</v>
      </c>
      <c r="B32" s="11" t="s">
        <v>66</v>
      </c>
      <c r="C32" s="12">
        <v>51007</v>
      </c>
      <c r="D32" s="12"/>
      <c r="E32" s="13">
        <v>5</v>
      </c>
      <c r="F32" s="14">
        <f t="shared" si="0"/>
        <v>5</v>
      </c>
    </row>
    <row r="33" spans="1:6" ht="37">
      <c r="A33" s="11" t="s">
        <v>67</v>
      </c>
      <c r="B33" s="11" t="s">
        <v>68</v>
      </c>
      <c r="C33" s="12">
        <v>41709</v>
      </c>
      <c r="D33" s="12"/>
      <c r="E33" s="13">
        <v>9</v>
      </c>
      <c r="F33" s="14">
        <f t="shared" si="0"/>
        <v>9</v>
      </c>
    </row>
    <row r="34" spans="1:6" ht="25">
      <c r="A34" s="11" t="s">
        <v>69</v>
      </c>
      <c r="B34" s="11" t="s">
        <v>70</v>
      </c>
      <c r="C34" s="12">
        <v>30753</v>
      </c>
      <c r="D34" s="12"/>
      <c r="E34" s="13">
        <v>13</v>
      </c>
      <c r="F34" s="14">
        <f t="shared" si="0"/>
        <v>13</v>
      </c>
    </row>
    <row r="35" spans="1:6" ht="37">
      <c r="A35" s="11" t="s">
        <v>71</v>
      </c>
      <c r="B35" s="11" t="s">
        <v>72</v>
      </c>
      <c r="C35" s="12">
        <v>43110</v>
      </c>
      <c r="D35" s="12"/>
      <c r="E35" s="13">
        <v>2</v>
      </c>
      <c r="F35" s="14">
        <f t="shared" si="0"/>
        <v>2</v>
      </c>
    </row>
    <row r="36" spans="1:6" ht="37">
      <c r="A36" s="11" t="s">
        <v>73</v>
      </c>
      <c r="B36" s="11" t="s">
        <v>74</v>
      </c>
      <c r="C36" s="12">
        <v>45493</v>
      </c>
      <c r="D36" s="12"/>
      <c r="E36" s="13">
        <v>4</v>
      </c>
      <c r="F36" s="14">
        <f t="shared" si="0"/>
        <v>4</v>
      </c>
    </row>
    <row r="37" spans="1:6" ht="25">
      <c r="A37" s="11" t="s">
        <v>75</v>
      </c>
      <c r="B37" s="11" t="s">
        <v>76</v>
      </c>
      <c r="C37" s="12">
        <v>64080</v>
      </c>
      <c r="D37" s="12">
        <v>3</v>
      </c>
      <c r="E37" s="13">
        <v>2</v>
      </c>
      <c r="F37" s="14">
        <f t="shared" si="0"/>
        <v>-1</v>
      </c>
    </row>
    <row r="38" spans="1:6" ht="25">
      <c r="A38" s="11" t="s">
        <v>77</v>
      </c>
      <c r="B38" s="11" t="s">
        <v>78</v>
      </c>
      <c r="C38" s="12">
        <v>96867</v>
      </c>
      <c r="D38" s="12">
        <v>3</v>
      </c>
      <c r="E38" s="13">
        <v>9</v>
      </c>
      <c r="F38" s="14">
        <f t="shared" si="0"/>
        <v>6</v>
      </c>
    </row>
    <row r="39" spans="1:6" ht="37">
      <c r="A39" s="11" t="s">
        <v>79</v>
      </c>
      <c r="B39" s="11" t="s">
        <v>80</v>
      </c>
      <c r="C39" s="12">
        <v>13346</v>
      </c>
      <c r="D39" s="12"/>
      <c r="E39" s="13">
        <v>5</v>
      </c>
      <c r="F39" s="14">
        <f t="shared" si="0"/>
        <v>5</v>
      </c>
    </row>
    <row r="40" spans="1:6" ht="25">
      <c r="A40" s="11" t="s">
        <v>81</v>
      </c>
      <c r="B40" s="11" t="s">
        <v>82</v>
      </c>
      <c r="C40" s="12">
        <v>21016</v>
      </c>
      <c r="D40" s="12">
        <v>8</v>
      </c>
      <c r="E40" s="13">
        <v>29</v>
      </c>
      <c r="F40" s="14">
        <f t="shared" si="0"/>
        <v>21</v>
      </c>
    </row>
    <row r="41" spans="1:6" ht="37">
      <c r="A41" s="20" t="s">
        <v>83</v>
      </c>
      <c r="B41" s="20" t="s">
        <v>84</v>
      </c>
      <c r="C41" s="21">
        <v>29507</v>
      </c>
      <c r="D41" s="21">
        <v>3</v>
      </c>
      <c r="E41" s="22">
        <v>13</v>
      </c>
      <c r="F41" s="23">
        <f t="shared" si="0"/>
        <v>10</v>
      </c>
    </row>
    <row r="42" spans="1:6" ht="25">
      <c r="A42" s="11" t="s">
        <v>85</v>
      </c>
      <c r="B42" s="11" t="s">
        <v>86</v>
      </c>
      <c r="C42" s="12">
        <v>33324</v>
      </c>
      <c r="D42" s="12"/>
      <c r="E42" s="13">
        <v>4</v>
      </c>
      <c r="F42" s="14">
        <f t="shared" si="0"/>
        <v>4</v>
      </c>
    </row>
    <row r="43" spans="1:6" ht="49">
      <c r="A43" s="11" t="s">
        <v>87</v>
      </c>
      <c r="B43" s="11" t="s">
        <v>88</v>
      </c>
      <c r="C43" s="12">
        <v>135974</v>
      </c>
      <c r="D43" s="12">
        <v>22</v>
      </c>
      <c r="E43" s="13">
        <v>21</v>
      </c>
      <c r="F43" s="14">
        <f t="shared" si="0"/>
        <v>-1</v>
      </c>
    </row>
    <row r="44" spans="1:6" ht="37">
      <c r="A44" s="11" t="s">
        <v>89</v>
      </c>
      <c r="B44" s="11" t="s">
        <v>90</v>
      </c>
      <c r="C44" s="12">
        <v>16822</v>
      </c>
      <c r="D44" s="12">
        <v>6</v>
      </c>
      <c r="E44" s="13">
        <v>11</v>
      </c>
      <c r="F44" s="14">
        <f t="shared" si="0"/>
        <v>5</v>
      </c>
    </row>
    <row r="45" spans="1:6">
      <c r="A45" s="11" t="s">
        <v>91</v>
      </c>
      <c r="B45" s="11" t="s">
        <v>92</v>
      </c>
      <c r="C45" s="12">
        <v>60092</v>
      </c>
      <c r="D45" s="12">
        <v>6</v>
      </c>
      <c r="E45" s="13"/>
      <c r="F45" s="14">
        <f t="shared" si="0"/>
        <v>-6</v>
      </c>
    </row>
    <row r="46" spans="1:6">
      <c r="A46" s="11" t="s">
        <v>93</v>
      </c>
      <c r="B46" s="11" t="s">
        <v>94</v>
      </c>
      <c r="C46" s="12">
        <v>13145</v>
      </c>
      <c r="D46" s="12"/>
      <c r="E46" s="13">
        <v>5</v>
      </c>
      <c r="F46" s="14">
        <f t="shared" si="0"/>
        <v>5</v>
      </c>
    </row>
    <row r="47" spans="1:6" ht="25">
      <c r="A47" s="11" t="s">
        <v>95</v>
      </c>
      <c r="B47" s="11" t="s">
        <v>96</v>
      </c>
      <c r="C47" s="12">
        <v>29957</v>
      </c>
      <c r="D47" s="12">
        <v>7</v>
      </c>
      <c r="E47" s="13">
        <v>5</v>
      </c>
      <c r="F47" s="14">
        <f t="shared" si="0"/>
        <v>-2</v>
      </c>
    </row>
    <row r="48" spans="1:6" ht="25">
      <c r="A48" s="11" t="s">
        <v>97</v>
      </c>
      <c r="B48" s="11" t="s">
        <v>98</v>
      </c>
      <c r="C48" s="12">
        <v>54242</v>
      </c>
      <c r="D48" s="12"/>
      <c r="E48" s="13"/>
      <c r="F48" s="14">
        <f t="shared" si="0"/>
        <v>0</v>
      </c>
    </row>
    <row r="49" spans="1:6" ht="25">
      <c r="A49" s="11" t="s">
        <v>99</v>
      </c>
      <c r="B49" s="11" t="s">
        <v>100</v>
      </c>
      <c r="C49" s="12">
        <v>163287</v>
      </c>
      <c r="D49" s="12"/>
      <c r="E49" s="13"/>
      <c r="F49" s="14">
        <f t="shared" si="0"/>
        <v>0</v>
      </c>
    </row>
    <row r="50" spans="1:6" ht="25">
      <c r="A50" s="11" t="s">
        <v>101</v>
      </c>
      <c r="B50" s="11" t="s">
        <v>102</v>
      </c>
      <c r="C50" s="12">
        <v>51831</v>
      </c>
      <c r="D50" s="12">
        <v>43</v>
      </c>
      <c r="E50" s="13">
        <v>21</v>
      </c>
      <c r="F50" s="14">
        <f t="shared" si="0"/>
        <v>-22</v>
      </c>
    </row>
    <row r="51" spans="1:6">
      <c r="A51" s="11" t="s">
        <v>103</v>
      </c>
      <c r="B51" s="11" t="s">
        <v>104</v>
      </c>
      <c r="C51" s="12">
        <v>265577</v>
      </c>
      <c r="D51" s="12">
        <v>1816</v>
      </c>
      <c r="E51" s="13">
        <v>1483</v>
      </c>
      <c r="F51" s="14">
        <f t="shared" si="0"/>
        <v>-333</v>
      </c>
    </row>
    <row r="52" spans="1:6" ht="25">
      <c r="A52" s="11" t="s">
        <v>105</v>
      </c>
      <c r="B52" s="11" t="s">
        <v>106</v>
      </c>
      <c r="C52" s="12">
        <v>87280</v>
      </c>
      <c r="D52" s="12">
        <v>2</v>
      </c>
      <c r="E52" s="13"/>
      <c r="F52" s="14">
        <f t="shared" si="0"/>
        <v>-2</v>
      </c>
    </row>
    <row r="53" spans="1:6" ht="25">
      <c r="A53" s="11" t="s">
        <v>107</v>
      </c>
      <c r="B53" s="11" t="s">
        <v>108</v>
      </c>
      <c r="C53" s="12">
        <v>55072</v>
      </c>
      <c r="D53" s="12"/>
      <c r="E53" s="13">
        <v>2</v>
      </c>
      <c r="F53" s="14">
        <f t="shared" si="0"/>
        <v>2</v>
      </c>
    </row>
    <row r="54" spans="1:6" ht="37">
      <c r="A54" s="11" t="s">
        <v>109</v>
      </c>
      <c r="B54" s="11" t="s">
        <v>110</v>
      </c>
      <c r="C54" s="12">
        <v>47009</v>
      </c>
      <c r="D54" s="12"/>
      <c r="E54" s="13">
        <v>2</v>
      </c>
      <c r="F54" s="14">
        <f t="shared" si="0"/>
        <v>2</v>
      </c>
    </row>
    <row r="55" spans="1:6" ht="25">
      <c r="A55" s="11" t="s">
        <v>111</v>
      </c>
      <c r="B55" s="11" t="s">
        <v>112</v>
      </c>
      <c r="C55" s="12">
        <v>125134</v>
      </c>
      <c r="D55" s="12">
        <v>3</v>
      </c>
      <c r="E55" s="13">
        <v>5</v>
      </c>
      <c r="F55" s="14">
        <f t="shared" si="0"/>
        <v>2</v>
      </c>
    </row>
    <row r="56" spans="1:6" ht="25">
      <c r="A56" s="11" t="s">
        <v>113</v>
      </c>
      <c r="B56" s="11" t="s">
        <v>114</v>
      </c>
      <c r="C56" s="12">
        <v>35904</v>
      </c>
      <c r="D56" s="12"/>
      <c r="E56" s="13">
        <v>8</v>
      </c>
      <c r="F56" s="14">
        <f t="shared" si="0"/>
        <v>8</v>
      </c>
    </row>
    <row r="57" spans="1:6" ht="25">
      <c r="A57" s="11" t="s">
        <v>115</v>
      </c>
      <c r="B57" s="11" t="s">
        <v>116</v>
      </c>
      <c r="C57" s="12">
        <v>80411</v>
      </c>
      <c r="D57" s="12"/>
      <c r="E57" s="13">
        <v>7</v>
      </c>
      <c r="F57" s="14">
        <f t="shared" si="0"/>
        <v>7</v>
      </c>
    </row>
    <row r="58" spans="1:6">
      <c r="A58" s="11" t="s">
        <v>117</v>
      </c>
      <c r="B58" s="11" t="s">
        <v>118</v>
      </c>
      <c r="C58" s="12">
        <v>41710</v>
      </c>
      <c r="D58" s="12">
        <v>38</v>
      </c>
      <c r="E58" s="13">
        <v>52</v>
      </c>
      <c r="F58" s="14">
        <f t="shared" si="0"/>
        <v>14</v>
      </c>
    </row>
    <row r="59" spans="1:6" ht="25">
      <c r="A59" s="11" t="s">
        <v>119</v>
      </c>
      <c r="B59" s="11" t="s">
        <v>120</v>
      </c>
      <c r="C59" s="12">
        <v>41990</v>
      </c>
      <c r="D59" s="12"/>
      <c r="E59" s="13"/>
      <c r="F59" s="14">
        <f t="shared" si="0"/>
        <v>0</v>
      </c>
    </row>
    <row r="60" spans="1:6" ht="25">
      <c r="A60" s="11" t="s">
        <v>121</v>
      </c>
      <c r="B60" s="11" t="s">
        <v>122</v>
      </c>
      <c r="C60" s="12">
        <v>43225</v>
      </c>
      <c r="D60" s="12"/>
      <c r="E60" s="13">
        <v>2</v>
      </c>
      <c r="F60" s="14">
        <f t="shared" si="0"/>
        <v>2</v>
      </c>
    </row>
    <row r="61" spans="1:6" ht="25">
      <c r="A61" s="11" t="s">
        <v>123</v>
      </c>
      <c r="B61" s="11" t="s">
        <v>124</v>
      </c>
      <c r="C61" s="12">
        <v>103058</v>
      </c>
      <c r="D61" s="12">
        <v>151</v>
      </c>
      <c r="E61" s="13">
        <v>107</v>
      </c>
      <c r="F61" s="14">
        <f t="shared" si="0"/>
        <v>-44</v>
      </c>
    </row>
    <row r="62" spans="1:6" ht="25">
      <c r="A62" s="11" t="s">
        <v>125</v>
      </c>
      <c r="B62" s="11" t="s">
        <v>126</v>
      </c>
      <c r="C62" s="12">
        <v>46294</v>
      </c>
      <c r="D62" s="12"/>
      <c r="E62" s="13">
        <v>2</v>
      </c>
      <c r="F62" s="14">
        <f t="shared" si="0"/>
        <v>2</v>
      </c>
    </row>
    <row r="63" spans="1:6">
      <c r="A63" s="7" t="s">
        <v>127</v>
      </c>
      <c r="B63" s="7" t="s">
        <v>128</v>
      </c>
      <c r="C63" s="8">
        <v>45359</v>
      </c>
      <c r="D63" s="8">
        <v>3</v>
      </c>
      <c r="E63" s="9">
        <v>3</v>
      </c>
      <c r="F63" s="15">
        <f t="shared" si="0"/>
        <v>0</v>
      </c>
    </row>
    <row r="64" spans="1:6">
      <c r="A64" s="11" t="s">
        <v>129</v>
      </c>
      <c r="B64" s="11" t="s">
        <v>130</v>
      </c>
      <c r="C64" s="12">
        <v>68673</v>
      </c>
      <c r="D64" s="12"/>
      <c r="E64" s="13"/>
      <c r="F64" s="14">
        <f t="shared" si="0"/>
        <v>0</v>
      </c>
    </row>
    <row r="65" spans="1:6" ht="25">
      <c r="A65" s="11" t="s">
        <v>131</v>
      </c>
      <c r="B65" s="11" t="s">
        <v>132</v>
      </c>
      <c r="C65" s="12">
        <v>47127</v>
      </c>
      <c r="D65" s="12"/>
      <c r="E65" s="13">
        <v>5</v>
      </c>
      <c r="F65" s="14">
        <f t="shared" si="0"/>
        <v>5</v>
      </c>
    </row>
    <row r="66" spans="1:6" ht="25">
      <c r="A66" s="11" t="s">
        <v>133</v>
      </c>
      <c r="B66" s="11" t="s">
        <v>134</v>
      </c>
      <c r="C66" s="12">
        <v>47704</v>
      </c>
      <c r="D66" s="12">
        <v>3</v>
      </c>
      <c r="E66" s="13">
        <v>5</v>
      </c>
      <c r="F66" s="14">
        <f t="shared" si="0"/>
        <v>2</v>
      </c>
    </row>
    <row r="67" spans="1:6" ht="25">
      <c r="A67" s="11" t="s">
        <v>135</v>
      </c>
      <c r="B67" s="11" t="s">
        <v>136</v>
      </c>
      <c r="C67" s="12">
        <v>58873</v>
      </c>
      <c r="D67" s="12"/>
      <c r="E67" s="13">
        <v>26</v>
      </c>
      <c r="F67" s="14">
        <f t="shared" ref="F67:F130" si="1">E67-D67</f>
        <v>26</v>
      </c>
    </row>
    <row r="68" spans="1:6" ht="37">
      <c r="A68" s="11" t="s">
        <v>137</v>
      </c>
      <c r="B68" s="11" t="s">
        <v>138</v>
      </c>
      <c r="C68" s="12">
        <v>38261</v>
      </c>
      <c r="D68" s="12"/>
      <c r="E68" s="13">
        <v>8</v>
      </c>
      <c r="F68" s="14">
        <f t="shared" si="1"/>
        <v>8</v>
      </c>
    </row>
    <row r="69" spans="1:6" ht="25">
      <c r="A69" s="11" t="s">
        <v>139</v>
      </c>
      <c r="B69" s="11" t="s">
        <v>140</v>
      </c>
      <c r="C69" s="12">
        <v>66285</v>
      </c>
      <c r="D69" s="12">
        <v>9</v>
      </c>
      <c r="E69" s="13">
        <v>10</v>
      </c>
      <c r="F69" s="14">
        <f t="shared" si="1"/>
        <v>1</v>
      </c>
    </row>
    <row r="70" spans="1:6" ht="37">
      <c r="A70" s="11" t="s">
        <v>141</v>
      </c>
      <c r="B70" s="11" t="s">
        <v>142</v>
      </c>
      <c r="C70" s="12">
        <v>25599</v>
      </c>
      <c r="D70" s="12"/>
      <c r="E70" s="13">
        <v>4</v>
      </c>
      <c r="F70" s="14">
        <f t="shared" si="1"/>
        <v>4</v>
      </c>
    </row>
    <row r="71" spans="1:6" ht="25">
      <c r="A71" s="11" t="s">
        <v>143</v>
      </c>
      <c r="B71" s="11" t="s">
        <v>144</v>
      </c>
      <c r="C71" s="12">
        <v>76102</v>
      </c>
      <c r="D71" s="12"/>
      <c r="E71" s="13">
        <v>6</v>
      </c>
      <c r="F71" s="14">
        <f t="shared" si="1"/>
        <v>6</v>
      </c>
    </row>
    <row r="72" spans="1:6" ht="25">
      <c r="A72" s="11" t="s">
        <v>145</v>
      </c>
      <c r="B72" s="11" t="s">
        <v>146</v>
      </c>
      <c r="C72" s="12">
        <v>71634</v>
      </c>
      <c r="D72" s="12"/>
      <c r="E72" s="13">
        <v>14</v>
      </c>
      <c r="F72" s="14">
        <f t="shared" si="1"/>
        <v>14</v>
      </c>
    </row>
    <row r="73" spans="1:6" ht="25">
      <c r="A73" s="11" t="s">
        <v>147</v>
      </c>
      <c r="B73" s="11" t="s">
        <v>148</v>
      </c>
      <c r="C73" s="12">
        <v>71695</v>
      </c>
      <c r="D73" s="12">
        <v>15</v>
      </c>
      <c r="E73" s="13">
        <v>18</v>
      </c>
      <c r="F73" s="14">
        <f t="shared" si="1"/>
        <v>3</v>
      </c>
    </row>
    <row r="74" spans="1:6" ht="37">
      <c r="A74" s="11" t="s">
        <v>149</v>
      </c>
      <c r="B74" s="11" t="s">
        <v>150</v>
      </c>
      <c r="C74" s="12">
        <v>87085</v>
      </c>
      <c r="D74" s="12"/>
      <c r="E74" s="13">
        <v>3</v>
      </c>
      <c r="F74" s="14">
        <f t="shared" si="1"/>
        <v>3</v>
      </c>
    </row>
    <row r="75" spans="1:6" ht="37">
      <c r="A75" s="11" t="s">
        <v>151</v>
      </c>
      <c r="B75" s="11" t="s">
        <v>152</v>
      </c>
      <c r="C75" s="12">
        <v>45250</v>
      </c>
      <c r="D75" s="12">
        <v>7</v>
      </c>
      <c r="E75" s="13">
        <v>5</v>
      </c>
      <c r="F75" s="14">
        <f t="shared" si="1"/>
        <v>-2</v>
      </c>
    </row>
    <row r="76" spans="1:6" ht="25">
      <c r="A76" s="11" t="s">
        <v>153</v>
      </c>
      <c r="B76" s="11" t="s">
        <v>154</v>
      </c>
      <c r="C76" s="12">
        <v>36282</v>
      </c>
      <c r="D76" s="12">
        <v>2</v>
      </c>
      <c r="E76" s="13"/>
      <c r="F76" s="14">
        <f t="shared" si="1"/>
        <v>-2</v>
      </c>
    </row>
    <row r="77" spans="1:6" ht="25">
      <c r="A77" s="11" t="s">
        <v>155</v>
      </c>
      <c r="B77" s="11" t="s">
        <v>156</v>
      </c>
      <c r="C77" s="12">
        <v>118100</v>
      </c>
      <c r="D77" s="12">
        <v>3</v>
      </c>
      <c r="E77" s="13"/>
      <c r="F77" s="14">
        <f t="shared" si="1"/>
        <v>-3</v>
      </c>
    </row>
    <row r="78" spans="1:6">
      <c r="A78" s="11" t="s">
        <v>157</v>
      </c>
      <c r="B78" s="11" t="s">
        <v>158</v>
      </c>
      <c r="C78" s="12">
        <v>75866</v>
      </c>
      <c r="D78" s="12">
        <v>5</v>
      </c>
      <c r="E78" s="13"/>
      <c r="F78" s="14">
        <f t="shared" si="1"/>
        <v>-5</v>
      </c>
    </row>
    <row r="79" spans="1:6" ht="25">
      <c r="A79" s="16" t="s">
        <v>159</v>
      </c>
      <c r="B79" s="16" t="s">
        <v>160</v>
      </c>
      <c r="C79" s="17">
        <v>107554</v>
      </c>
      <c r="D79" s="17"/>
      <c r="E79" s="18">
        <v>33</v>
      </c>
      <c r="F79" s="19">
        <f t="shared" si="1"/>
        <v>33</v>
      </c>
    </row>
    <row r="80" spans="1:6" ht="37">
      <c r="A80" s="16" t="s">
        <v>161</v>
      </c>
      <c r="B80" s="16" t="s">
        <v>162</v>
      </c>
      <c r="C80" s="17">
        <v>51341</v>
      </c>
      <c r="D80" s="17"/>
      <c r="E80" s="18">
        <v>5</v>
      </c>
      <c r="F80" s="19">
        <f t="shared" si="1"/>
        <v>5</v>
      </c>
    </row>
    <row r="81" spans="1:6" ht="25">
      <c r="A81" s="16" t="s">
        <v>163</v>
      </c>
      <c r="B81" s="16" t="s">
        <v>164</v>
      </c>
      <c r="C81" s="17">
        <v>104550</v>
      </c>
      <c r="D81" s="17"/>
      <c r="E81" s="18">
        <v>43</v>
      </c>
      <c r="F81" s="19">
        <f t="shared" si="1"/>
        <v>43</v>
      </c>
    </row>
    <row r="82" spans="1:6" ht="25">
      <c r="A82" s="16" t="s">
        <v>165</v>
      </c>
      <c r="B82" s="16" t="s">
        <v>166</v>
      </c>
      <c r="C82" s="17">
        <v>49644</v>
      </c>
      <c r="D82" s="17"/>
      <c r="E82" s="18">
        <v>4</v>
      </c>
      <c r="F82" s="19">
        <f t="shared" si="1"/>
        <v>4</v>
      </c>
    </row>
    <row r="83" spans="1:6" ht="37">
      <c r="A83" s="11" t="s">
        <v>167</v>
      </c>
      <c r="B83" s="11" t="s">
        <v>168</v>
      </c>
      <c r="C83" s="12">
        <v>77239</v>
      </c>
      <c r="D83" s="12"/>
      <c r="E83" s="13">
        <v>3</v>
      </c>
      <c r="F83" s="14">
        <f t="shared" si="1"/>
        <v>3</v>
      </c>
    </row>
    <row r="84" spans="1:6">
      <c r="A84" s="11" t="s">
        <v>169</v>
      </c>
      <c r="B84" s="11" t="s">
        <v>170</v>
      </c>
      <c r="C84" s="12">
        <v>30766</v>
      </c>
      <c r="D84" s="12"/>
      <c r="E84" s="13"/>
      <c r="F84" s="14">
        <f t="shared" si="1"/>
        <v>0</v>
      </c>
    </row>
    <row r="85" spans="1:6" ht="25">
      <c r="A85" s="11" t="s">
        <v>171</v>
      </c>
      <c r="B85" s="11" t="s">
        <v>172</v>
      </c>
      <c r="C85" s="12">
        <v>45368</v>
      </c>
      <c r="D85" s="12"/>
      <c r="E85" s="13"/>
      <c r="F85" s="14">
        <f t="shared" si="1"/>
        <v>0</v>
      </c>
    </row>
    <row r="86" spans="1:6">
      <c r="A86" s="11" t="s">
        <v>173</v>
      </c>
      <c r="B86" s="11" t="s">
        <v>174</v>
      </c>
      <c r="C86" s="12">
        <v>14295</v>
      </c>
      <c r="D86" s="12"/>
      <c r="E86" s="13">
        <v>6</v>
      </c>
      <c r="F86" s="14">
        <f t="shared" si="1"/>
        <v>6</v>
      </c>
    </row>
    <row r="87" spans="1:6" ht="37">
      <c r="A87" s="11" t="s">
        <v>175</v>
      </c>
      <c r="B87" s="11" t="s">
        <v>176</v>
      </c>
      <c r="C87" s="12">
        <v>242097</v>
      </c>
      <c r="D87" s="12"/>
      <c r="E87" s="13">
        <v>2</v>
      </c>
      <c r="F87" s="14">
        <f t="shared" si="1"/>
        <v>2</v>
      </c>
    </row>
    <row r="88" spans="1:6" ht="37">
      <c r="A88" s="11" t="s">
        <v>177</v>
      </c>
      <c r="B88" s="11" t="s">
        <v>178</v>
      </c>
      <c r="C88" s="12">
        <v>244529</v>
      </c>
      <c r="D88" s="12">
        <v>7</v>
      </c>
      <c r="E88" s="13">
        <v>15</v>
      </c>
      <c r="F88" s="14">
        <f t="shared" si="1"/>
        <v>8</v>
      </c>
    </row>
    <row r="89" spans="1:6" ht="25">
      <c r="A89" s="11" t="s">
        <v>179</v>
      </c>
      <c r="B89" s="11" t="s">
        <v>180</v>
      </c>
      <c r="C89" s="12">
        <v>112834</v>
      </c>
      <c r="D89" s="12">
        <v>15</v>
      </c>
      <c r="E89" s="13">
        <v>25</v>
      </c>
      <c r="F89" s="14">
        <f t="shared" si="1"/>
        <v>10</v>
      </c>
    </row>
    <row r="90" spans="1:6" ht="37">
      <c r="A90" s="11" t="s">
        <v>181</v>
      </c>
      <c r="B90" s="11" t="s">
        <v>182</v>
      </c>
      <c r="C90" s="12">
        <v>31498</v>
      </c>
      <c r="D90" s="12"/>
      <c r="E90" s="13">
        <v>2</v>
      </c>
      <c r="F90" s="14">
        <f t="shared" si="1"/>
        <v>2</v>
      </c>
    </row>
    <row r="91" spans="1:6" ht="25">
      <c r="A91" s="11" t="s">
        <v>183</v>
      </c>
      <c r="B91" s="11" t="s">
        <v>184</v>
      </c>
      <c r="C91" s="12">
        <v>109728</v>
      </c>
      <c r="D91" s="12">
        <v>11</v>
      </c>
      <c r="E91" s="13">
        <v>20</v>
      </c>
      <c r="F91" s="14">
        <f t="shared" si="1"/>
        <v>9</v>
      </c>
    </row>
    <row r="92" spans="1:6" ht="25">
      <c r="A92" s="11" t="s">
        <v>185</v>
      </c>
      <c r="B92" s="11" t="s">
        <v>186</v>
      </c>
      <c r="C92" s="12">
        <v>59742</v>
      </c>
      <c r="D92" s="12">
        <v>36</v>
      </c>
      <c r="E92" s="13">
        <v>26</v>
      </c>
      <c r="F92" s="14">
        <f t="shared" si="1"/>
        <v>-10</v>
      </c>
    </row>
    <row r="93" spans="1:6" ht="25">
      <c r="A93" s="11" t="s">
        <v>187</v>
      </c>
      <c r="B93" s="11" t="s">
        <v>188</v>
      </c>
      <c r="C93" s="12">
        <v>56551</v>
      </c>
      <c r="D93" s="12">
        <v>86</v>
      </c>
      <c r="E93" s="13">
        <v>30</v>
      </c>
      <c r="F93" s="14">
        <f t="shared" si="1"/>
        <v>-56</v>
      </c>
    </row>
    <row r="94" spans="1:6" ht="37">
      <c r="A94" s="11" t="s">
        <v>189</v>
      </c>
      <c r="B94" s="11" t="s">
        <v>190</v>
      </c>
      <c r="C94" s="12">
        <v>32982</v>
      </c>
      <c r="D94" s="12">
        <v>2</v>
      </c>
      <c r="E94" s="13">
        <v>12</v>
      </c>
      <c r="F94" s="14">
        <f t="shared" si="1"/>
        <v>10</v>
      </c>
    </row>
    <row r="95" spans="1:6" ht="37">
      <c r="A95" s="11" t="s">
        <v>191</v>
      </c>
      <c r="B95" s="11" t="s">
        <v>192</v>
      </c>
      <c r="C95" s="12">
        <v>22262</v>
      </c>
      <c r="D95" s="12">
        <v>7</v>
      </c>
      <c r="E95" s="13">
        <v>6</v>
      </c>
      <c r="F95" s="14">
        <f t="shared" si="1"/>
        <v>-1</v>
      </c>
    </row>
    <row r="96" spans="1:6" ht="25">
      <c r="A96" s="20" t="s">
        <v>193</v>
      </c>
      <c r="B96" s="20" t="s">
        <v>194</v>
      </c>
      <c r="C96" s="21">
        <v>18475</v>
      </c>
      <c r="D96" s="21"/>
      <c r="E96" s="22">
        <v>13</v>
      </c>
      <c r="F96" s="23">
        <f t="shared" si="1"/>
        <v>13</v>
      </c>
    </row>
    <row r="97" spans="1:6" ht="25">
      <c r="A97" s="11" t="s">
        <v>195</v>
      </c>
      <c r="B97" s="11" t="s">
        <v>196</v>
      </c>
      <c r="C97" s="12">
        <v>11412</v>
      </c>
      <c r="D97" s="12"/>
      <c r="E97" s="13">
        <v>3</v>
      </c>
      <c r="F97" s="14">
        <f t="shared" si="1"/>
        <v>3</v>
      </c>
    </row>
    <row r="98" spans="1:6" ht="25">
      <c r="A98" s="11" t="s">
        <v>197</v>
      </c>
      <c r="B98" s="11" t="s">
        <v>198</v>
      </c>
      <c r="C98" s="12">
        <v>23263</v>
      </c>
      <c r="D98" s="12">
        <v>9</v>
      </c>
      <c r="E98" s="13">
        <v>11</v>
      </c>
      <c r="F98" s="14">
        <f t="shared" si="1"/>
        <v>2</v>
      </c>
    </row>
    <row r="99" spans="1:6" ht="25">
      <c r="A99" s="11" t="s">
        <v>199</v>
      </c>
      <c r="B99" s="11" t="s">
        <v>200</v>
      </c>
      <c r="C99" s="12">
        <v>113383</v>
      </c>
      <c r="D99" s="12">
        <v>271</v>
      </c>
      <c r="E99" s="13">
        <v>209</v>
      </c>
      <c r="F99" s="14">
        <f t="shared" si="1"/>
        <v>-62</v>
      </c>
    </row>
    <row r="100" spans="1:6" ht="25">
      <c r="A100" s="11" t="s">
        <v>201</v>
      </c>
      <c r="B100" s="11" t="s">
        <v>202</v>
      </c>
      <c r="C100" s="12">
        <v>23759</v>
      </c>
      <c r="D100" s="12"/>
      <c r="E100" s="13">
        <v>3</v>
      </c>
      <c r="F100" s="14">
        <f t="shared" si="1"/>
        <v>3</v>
      </c>
    </row>
    <row r="101" spans="1:6" ht="25">
      <c r="A101" s="11" t="s">
        <v>203</v>
      </c>
      <c r="B101" s="11" t="s">
        <v>204</v>
      </c>
      <c r="C101" s="12">
        <v>22678</v>
      </c>
      <c r="D101" s="12">
        <v>17</v>
      </c>
      <c r="E101" s="13">
        <v>6</v>
      </c>
      <c r="F101" s="14">
        <f t="shared" si="1"/>
        <v>-11</v>
      </c>
    </row>
    <row r="102" spans="1:6" ht="25">
      <c r="A102" s="11" t="s">
        <v>205</v>
      </c>
      <c r="B102" s="11" t="s">
        <v>206</v>
      </c>
      <c r="C102" s="12">
        <v>119419</v>
      </c>
      <c r="D102" s="12"/>
      <c r="E102" s="13">
        <v>2</v>
      </c>
      <c r="F102" s="14">
        <f t="shared" si="1"/>
        <v>2</v>
      </c>
    </row>
    <row r="103" spans="1:6" ht="25">
      <c r="A103" s="11" t="s">
        <v>207</v>
      </c>
      <c r="B103" s="11" t="s">
        <v>208</v>
      </c>
      <c r="C103" s="12">
        <v>18113</v>
      </c>
      <c r="D103" s="12"/>
      <c r="E103" s="13">
        <v>4</v>
      </c>
      <c r="F103" s="14">
        <f t="shared" si="1"/>
        <v>4</v>
      </c>
    </row>
    <row r="104" spans="1:6" ht="49">
      <c r="A104" s="11" t="s">
        <v>209</v>
      </c>
      <c r="B104" s="11" t="s">
        <v>210</v>
      </c>
      <c r="C104" s="12">
        <v>54123</v>
      </c>
      <c r="D104" s="12">
        <v>8</v>
      </c>
      <c r="E104" s="13">
        <v>11</v>
      </c>
      <c r="F104" s="14">
        <f t="shared" si="1"/>
        <v>3</v>
      </c>
    </row>
    <row r="105" spans="1:6" ht="37">
      <c r="A105" s="11" t="s">
        <v>211</v>
      </c>
      <c r="B105" s="11" t="s">
        <v>212</v>
      </c>
      <c r="C105" s="12">
        <v>43110</v>
      </c>
      <c r="D105" s="12"/>
      <c r="E105" s="13">
        <v>5</v>
      </c>
      <c r="F105" s="14">
        <f t="shared" si="1"/>
        <v>5</v>
      </c>
    </row>
    <row r="106" spans="1:6" ht="25">
      <c r="A106" s="11" t="s">
        <v>213</v>
      </c>
      <c r="B106" s="11" t="s">
        <v>214</v>
      </c>
      <c r="C106" s="12">
        <v>142825</v>
      </c>
      <c r="D106" s="12"/>
      <c r="E106" s="13">
        <v>3</v>
      </c>
      <c r="F106" s="14">
        <f t="shared" si="1"/>
        <v>3</v>
      </c>
    </row>
    <row r="107" spans="1:6" ht="25">
      <c r="A107" s="11" t="s">
        <v>215</v>
      </c>
      <c r="B107" s="11" t="s">
        <v>216</v>
      </c>
      <c r="C107" s="12">
        <v>530345</v>
      </c>
      <c r="D107" s="12"/>
      <c r="E107" s="13">
        <v>5</v>
      </c>
      <c r="F107" s="14">
        <f t="shared" si="1"/>
        <v>5</v>
      </c>
    </row>
    <row r="108" spans="1:6" ht="25">
      <c r="A108" s="11" t="s">
        <v>217</v>
      </c>
      <c r="B108" s="11" t="s">
        <v>218</v>
      </c>
      <c r="C108" s="12">
        <v>136686</v>
      </c>
      <c r="D108" s="12"/>
      <c r="E108" s="13">
        <v>12</v>
      </c>
      <c r="F108" s="14">
        <f t="shared" si="1"/>
        <v>12</v>
      </c>
    </row>
    <row r="109" spans="1:6" ht="25">
      <c r="A109" s="11" t="s">
        <v>219</v>
      </c>
      <c r="B109" s="11" t="s">
        <v>220</v>
      </c>
      <c r="C109" s="12">
        <v>36754</v>
      </c>
      <c r="D109" s="12">
        <v>3</v>
      </c>
      <c r="E109" s="13">
        <v>5</v>
      </c>
      <c r="F109" s="14">
        <f t="shared" si="1"/>
        <v>2</v>
      </c>
    </row>
    <row r="110" spans="1:6" ht="25">
      <c r="A110" s="11" t="s">
        <v>221</v>
      </c>
      <c r="B110" s="11" t="s">
        <v>222</v>
      </c>
      <c r="C110" s="12">
        <v>72743</v>
      </c>
      <c r="D110" s="12"/>
      <c r="E110" s="13">
        <v>2</v>
      </c>
      <c r="F110" s="14">
        <f t="shared" si="1"/>
        <v>2</v>
      </c>
    </row>
    <row r="111" spans="1:6" ht="25">
      <c r="A111" s="11" t="s">
        <v>223</v>
      </c>
      <c r="B111" s="11" t="s">
        <v>224</v>
      </c>
      <c r="C111" s="12">
        <v>24447</v>
      </c>
      <c r="D111" s="12"/>
      <c r="E111" s="13">
        <v>3</v>
      </c>
      <c r="F111" s="14">
        <f t="shared" si="1"/>
        <v>3</v>
      </c>
    </row>
    <row r="112" spans="1:6" ht="37">
      <c r="A112" s="11" t="s">
        <v>225</v>
      </c>
      <c r="B112" s="11" t="s">
        <v>226</v>
      </c>
      <c r="C112" s="12">
        <v>12333</v>
      </c>
      <c r="D112" s="12"/>
      <c r="E112" s="13">
        <v>4</v>
      </c>
      <c r="F112" s="14">
        <f t="shared" si="1"/>
        <v>4</v>
      </c>
    </row>
    <row r="113" spans="1:6">
      <c r="A113" s="11" t="s">
        <v>227</v>
      </c>
      <c r="B113" s="11" t="s">
        <v>228</v>
      </c>
      <c r="C113" s="12">
        <v>44610</v>
      </c>
      <c r="D113" s="12"/>
      <c r="E113" s="13">
        <v>3</v>
      </c>
      <c r="F113" s="14">
        <f t="shared" si="1"/>
        <v>3</v>
      </c>
    </row>
    <row r="114" spans="1:6" ht="25">
      <c r="A114" s="11" t="s">
        <v>229</v>
      </c>
      <c r="B114" s="11" t="s">
        <v>230</v>
      </c>
      <c r="C114" s="12">
        <v>25058</v>
      </c>
      <c r="D114" s="12"/>
      <c r="E114" s="13">
        <v>13</v>
      </c>
      <c r="F114" s="14">
        <f t="shared" si="1"/>
        <v>13</v>
      </c>
    </row>
    <row r="115" spans="1:6" ht="37">
      <c r="A115" s="11" t="s">
        <v>231</v>
      </c>
      <c r="B115" s="11" t="s">
        <v>232</v>
      </c>
      <c r="C115" s="12">
        <v>31348</v>
      </c>
      <c r="D115" s="12">
        <v>5</v>
      </c>
      <c r="E115" s="13">
        <v>23</v>
      </c>
      <c r="F115" s="14">
        <f t="shared" si="1"/>
        <v>18</v>
      </c>
    </row>
    <row r="116" spans="1:6" ht="25">
      <c r="A116" s="11" t="s">
        <v>233</v>
      </c>
      <c r="B116" s="11" t="s">
        <v>234</v>
      </c>
      <c r="C116" s="12">
        <v>35464</v>
      </c>
      <c r="D116" s="12"/>
      <c r="E116" s="13">
        <v>3</v>
      </c>
      <c r="F116" s="14">
        <f t="shared" si="1"/>
        <v>3</v>
      </c>
    </row>
    <row r="117" spans="1:6" ht="25">
      <c r="A117" s="11" t="s">
        <v>235</v>
      </c>
      <c r="B117" s="11" t="s">
        <v>236</v>
      </c>
      <c r="C117" s="12">
        <v>46468</v>
      </c>
      <c r="D117" s="12"/>
      <c r="E117" s="13">
        <v>8</v>
      </c>
      <c r="F117" s="14">
        <f t="shared" si="1"/>
        <v>8</v>
      </c>
    </row>
    <row r="118" spans="1:6" ht="37">
      <c r="A118" s="11" t="s">
        <v>237</v>
      </c>
      <c r="B118" s="11" t="s">
        <v>238</v>
      </c>
      <c r="C118" s="12">
        <v>104802</v>
      </c>
      <c r="D118" s="12"/>
      <c r="E118" s="13"/>
      <c r="F118" s="14">
        <f t="shared" si="1"/>
        <v>0</v>
      </c>
    </row>
    <row r="119" spans="1:6" ht="25">
      <c r="A119" s="11" t="s">
        <v>239</v>
      </c>
      <c r="B119" s="11" t="s">
        <v>240</v>
      </c>
      <c r="C119" s="12">
        <v>55200</v>
      </c>
      <c r="D119" s="12">
        <v>9</v>
      </c>
      <c r="E119" s="13"/>
      <c r="F119" s="14">
        <f t="shared" si="1"/>
        <v>-9</v>
      </c>
    </row>
    <row r="120" spans="1:6" ht="25">
      <c r="A120" s="11" t="s">
        <v>241</v>
      </c>
      <c r="B120" s="11" t="s">
        <v>242</v>
      </c>
      <c r="C120" s="12">
        <v>32531</v>
      </c>
      <c r="D120" s="12"/>
      <c r="E120" s="13">
        <v>3</v>
      </c>
      <c r="F120" s="14">
        <f t="shared" si="1"/>
        <v>3</v>
      </c>
    </row>
    <row r="121" spans="1:6" ht="37">
      <c r="A121" s="11" t="s">
        <v>243</v>
      </c>
      <c r="B121" s="11" t="s">
        <v>244</v>
      </c>
      <c r="C121" s="12">
        <v>21027</v>
      </c>
      <c r="D121" s="12">
        <v>4</v>
      </c>
      <c r="E121" s="13">
        <v>8</v>
      </c>
      <c r="F121" s="14">
        <f t="shared" si="1"/>
        <v>4</v>
      </c>
    </row>
    <row r="122" spans="1:6" ht="25">
      <c r="A122" s="11" t="s">
        <v>245</v>
      </c>
      <c r="B122" s="11" t="s">
        <v>246</v>
      </c>
      <c r="C122" s="12">
        <v>187163</v>
      </c>
      <c r="D122" s="12"/>
      <c r="E122" s="13"/>
      <c r="F122" s="14">
        <f t="shared" si="1"/>
        <v>0</v>
      </c>
    </row>
    <row r="123" spans="1:6" ht="25">
      <c r="A123" s="11" t="s">
        <v>247</v>
      </c>
      <c r="B123" s="11" t="s">
        <v>248</v>
      </c>
      <c r="C123" s="12">
        <v>12029</v>
      </c>
      <c r="D123" s="12"/>
      <c r="E123" s="13">
        <v>4</v>
      </c>
      <c r="F123" s="14">
        <f t="shared" si="1"/>
        <v>4</v>
      </c>
    </row>
    <row r="124" spans="1:6" ht="25">
      <c r="A124" s="11" t="s">
        <v>249</v>
      </c>
      <c r="B124" s="11" t="s">
        <v>250</v>
      </c>
      <c r="C124" s="12">
        <v>24178</v>
      </c>
      <c r="D124" s="12"/>
      <c r="E124" s="13">
        <v>7</v>
      </c>
      <c r="F124" s="14">
        <f t="shared" si="1"/>
        <v>7</v>
      </c>
    </row>
    <row r="125" spans="1:6" ht="25">
      <c r="A125" s="11" t="s">
        <v>251</v>
      </c>
      <c r="B125" s="11" t="s">
        <v>252</v>
      </c>
      <c r="C125" s="12">
        <v>236041</v>
      </c>
      <c r="D125" s="12"/>
      <c r="E125" s="13">
        <v>37</v>
      </c>
      <c r="F125" s="14">
        <f t="shared" si="1"/>
        <v>37</v>
      </c>
    </row>
    <row r="126" spans="1:6" ht="37">
      <c r="A126" s="11" t="s">
        <v>253</v>
      </c>
      <c r="B126" s="11" t="s">
        <v>254</v>
      </c>
      <c r="C126" s="12">
        <v>38037</v>
      </c>
      <c r="D126" s="12"/>
      <c r="E126" s="13">
        <v>2</v>
      </c>
      <c r="F126" s="14">
        <f t="shared" si="1"/>
        <v>2</v>
      </c>
    </row>
    <row r="127" spans="1:6" ht="25">
      <c r="A127" s="11" t="s">
        <v>255</v>
      </c>
      <c r="B127" s="11" t="s">
        <v>256</v>
      </c>
      <c r="C127" s="12">
        <v>117887</v>
      </c>
      <c r="D127" s="12">
        <v>4</v>
      </c>
      <c r="E127" s="13">
        <v>15</v>
      </c>
      <c r="F127" s="14">
        <f t="shared" si="1"/>
        <v>11</v>
      </c>
    </row>
    <row r="128" spans="1:6" ht="25">
      <c r="A128" s="11" t="s">
        <v>257</v>
      </c>
      <c r="B128" s="11" t="s">
        <v>258</v>
      </c>
      <c r="C128" s="12">
        <v>71491</v>
      </c>
      <c r="D128" s="12">
        <v>17</v>
      </c>
      <c r="E128" s="13">
        <v>24</v>
      </c>
      <c r="F128" s="14">
        <f t="shared" si="1"/>
        <v>7</v>
      </c>
    </row>
    <row r="129" spans="1:6" ht="25">
      <c r="A129" s="11" t="s">
        <v>259</v>
      </c>
      <c r="B129" s="11" t="s">
        <v>260</v>
      </c>
      <c r="C129" s="12">
        <v>31758</v>
      </c>
      <c r="D129" s="12">
        <v>4</v>
      </c>
      <c r="E129" s="13">
        <v>6</v>
      </c>
      <c r="F129" s="14">
        <f t="shared" si="1"/>
        <v>2</v>
      </c>
    </row>
    <row r="130" spans="1:6" ht="25">
      <c r="A130" s="11" t="s">
        <v>261</v>
      </c>
      <c r="B130" s="11" t="s">
        <v>262</v>
      </c>
      <c r="C130" s="12">
        <v>33054</v>
      </c>
      <c r="D130" s="12"/>
      <c r="E130" s="13">
        <v>3</v>
      </c>
      <c r="F130" s="14">
        <f t="shared" si="1"/>
        <v>3</v>
      </c>
    </row>
    <row r="131" spans="1:6" ht="25">
      <c r="A131" s="11" t="s">
        <v>263</v>
      </c>
      <c r="B131" s="11" t="s">
        <v>264</v>
      </c>
      <c r="C131" s="12">
        <v>30615</v>
      </c>
      <c r="D131" s="12">
        <v>3</v>
      </c>
      <c r="E131" s="13">
        <v>6</v>
      </c>
      <c r="F131" s="14">
        <f t="shared" ref="F131:F194" si="2">E131-D131</f>
        <v>3</v>
      </c>
    </row>
    <row r="132" spans="1:6" ht="25">
      <c r="A132" s="11" t="s">
        <v>265</v>
      </c>
      <c r="B132" s="11" t="s">
        <v>266</v>
      </c>
      <c r="C132" s="12">
        <v>30362</v>
      </c>
      <c r="D132" s="12">
        <v>4</v>
      </c>
      <c r="E132" s="13">
        <v>2</v>
      </c>
      <c r="F132" s="14">
        <f t="shared" si="2"/>
        <v>-2</v>
      </c>
    </row>
    <row r="133" spans="1:6" ht="25">
      <c r="A133" s="11" t="s">
        <v>267</v>
      </c>
      <c r="B133" s="11" t="s">
        <v>268</v>
      </c>
      <c r="C133" s="12">
        <v>44023</v>
      </c>
      <c r="D133" s="12"/>
      <c r="E133" s="13">
        <v>7</v>
      </c>
      <c r="F133" s="14">
        <f t="shared" si="2"/>
        <v>7</v>
      </c>
    </row>
    <row r="134" spans="1:6" ht="25">
      <c r="A134" s="11" t="s">
        <v>269</v>
      </c>
      <c r="B134" s="11" t="s">
        <v>270</v>
      </c>
      <c r="C134" s="12">
        <v>57477</v>
      </c>
      <c r="D134" s="12">
        <v>3</v>
      </c>
      <c r="E134" s="13"/>
      <c r="F134" s="14">
        <f t="shared" si="2"/>
        <v>-3</v>
      </c>
    </row>
    <row r="135" spans="1:6" ht="25">
      <c r="A135" s="11" t="s">
        <v>271</v>
      </c>
      <c r="B135" s="11" t="s">
        <v>272</v>
      </c>
      <c r="C135" s="12">
        <v>60526</v>
      </c>
      <c r="D135" s="12">
        <v>11</v>
      </c>
      <c r="E135" s="13">
        <v>20</v>
      </c>
      <c r="F135" s="14">
        <f t="shared" si="2"/>
        <v>9</v>
      </c>
    </row>
    <row r="136" spans="1:6" ht="25">
      <c r="A136" s="11" t="s">
        <v>273</v>
      </c>
      <c r="B136" s="11" t="s">
        <v>274</v>
      </c>
      <c r="C136" s="12">
        <v>55340</v>
      </c>
      <c r="D136" s="12">
        <v>10</v>
      </c>
      <c r="E136" s="13">
        <v>7</v>
      </c>
      <c r="F136" s="14">
        <f t="shared" si="2"/>
        <v>-3</v>
      </c>
    </row>
    <row r="137" spans="1:6" ht="25">
      <c r="A137" s="11" t="s">
        <v>275</v>
      </c>
      <c r="B137" s="11" t="s">
        <v>276</v>
      </c>
      <c r="C137" s="12">
        <v>59662</v>
      </c>
      <c r="D137" s="12">
        <v>8</v>
      </c>
      <c r="E137" s="13">
        <v>21</v>
      </c>
      <c r="F137" s="14">
        <f t="shared" si="2"/>
        <v>13</v>
      </c>
    </row>
    <row r="138" spans="1:6" ht="25">
      <c r="A138" s="11" t="s">
        <v>277</v>
      </c>
      <c r="B138" s="11" t="s">
        <v>278</v>
      </c>
      <c r="C138" s="12">
        <v>58014</v>
      </c>
      <c r="D138" s="12">
        <v>7</v>
      </c>
      <c r="E138" s="13">
        <v>3</v>
      </c>
      <c r="F138" s="14">
        <f t="shared" si="2"/>
        <v>-4</v>
      </c>
    </row>
    <row r="139" spans="1:6" ht="25">
      <c r="A139" s="11" t="s">
        <v>279</v>
      </c>
      <c r="B139" s="11" t="s">
        <v>280</v>
      </c>
      <c r="C139" s="12">
        <v>59358</v>
      </c>
      <c r="D139" s="12">
        <v>17</v>
      </c>
      <c r="E139" s="13">
        <v>9</v>
      </c>
      <c r="F139" s="14">
        <f t="shared" si="2"/>
        <v>-8</v>
      </c>
    </row>
    <row r="140" spans="1:6" ht="25">
      <c r="A140" s="11" t="s">
        <v>281</v>
      </c>
      <c r="B140" s="11" t="s">
        <v>282</v>
      </c>
      <c r="C140" s="12">
        <v>59609</v>
      </c>
      <c r="D140" s="12">
        <v>4</v>
      </c>
      <c r="E140" s="13"/>
      <c r="F140" s="14">
        <f t="shared" si="2"/>
        <v>-4</v>
      </c>
    </row>
    <row r="141" spans="1:6" ht="25">
      <c r="A141" s="16" t="s">
        <v>283</v>
      </c>
      <c r="B141" s="16" t="s">
        <v>284</v>
      </c>
      <c r="C141" s="17">
        <v>34067</v>
      </c>
      <c r="D141" s="17"/>
      <c r="E141" s="18">
        <v>13</v>
      </c>
      <c r="F141" s="19">
        <f t="shared" si="2"/>
        <v>13</v>
      </c>
    </row>
    <row r="142" spans="1:6" ht="25">
      <c r="A142" s="16" t="s">
        <v>285</v>
      </c>
      <c r="B142" s="16" t="s">
        <v>286</v>
      </c>
      <c r="C142" s="17">
        <v>33915</v>
      </c>
      <c r="D142" s="17"/>
      <c r="E142" s="18">
        <v>5</v>
      </c>
      <c r="F142" s="19">
        <f t="shared" si="2"/>
        <v>5</v>
      </c>
    </row>
    <row r="143" spans="1:6">
      <c r="A143" s="16" t="s">
        <v>287</v>
      </c>
      <c r="B143" s="16" t="s">
        <v>288</v>
      </c>
      <c r="C143" s="17">
        <v>16639</v>
      </c>
      <c r="D143" s="17"/>
      <c r="E143" s="18">
        <v>3</v>
      </c>
      <c r="F143" s="19">
        <f t="shared" si="2"/>
        <v>3</v>
      </c>
    </row>
    <row r="144" spans="1:6" ht="25">
      <c r="A144" s="16" t="s">
        <v>289</v>
      </c>
      <c r="B144" s="16" t="s">
        <v>290</v>
      </c>
      <c r="C144" s="17">
        <v>33290</v>
      </c>
      <c r="D144" s="17"/>
      <c r="E144" s="18">
        <v>6</v>
      </c>
      <c r="F144" s="19">
        <f t="shared" si="2"/>
        <v>6</v>
      </c>
    </row>
    <row r="145" spans="1:6" ht="25">
      <c r="A145" s="16" t="s">
        <v>291</v>
      </c>
      <c r="B145" s="16" t="s">
        <v>292</v>
      </c>
      <c r="C145" s="17">
        <v>17866</v>
      </c>
      <c r="D145" s="17"/>
      <c r="E145" s="18">
        <v>3</v>
      </c>
      <c r="F145" s="19">
        <f t="shared" si="2"/>
        <v>3</v>
      </c>
    </row>
    <row r="146" spans="1:6" ht="25">
      <c r="A146" s="11" t="s">
        <v>293</v>
      </c>
      <c r="B146" s="11" t="s">
        <v>294</v>
      </c>
      <c r="C146" s="12">
        <v>140947</v>
      </c>
      <c r="D146" s="12"/>
      <c r="E146" s="13"/>
      <c r="F146" s="14">
        <f t="shared" si="2"/>
        <v>0</v>
      </c>
    </row>
    <row r="147" spans="1:6" ht="25">
      <c r="A147" s="11" t="s">
        <v>295</v>
      </c>
      <c r="B147" s="11" t="s">
        <v>296</v>
      </c>
      <c r="C147" s="12">
        <v>139095</v>
      </c>
      <c r="D147" s="12"/>
      <c r="E147" s="13"/>
      <c r="F147" s="14">
        <f t="shared" si="2"/>
        <v>0</v>
      </c>
    </row>
    <row r="148" spans="1:6">
      <c r="A148" s="11" t="s">
        <v>297</v>
      </c>
      <c r="B148" s="11" t="s">
        <v>298</v>
      </c>
      <c r="C148" s="12">
        <v>18485</v>
      </c>
      <c r="D148" s="12"/>
      <c r="E148" s="13">
        <v>19</v>
      </c>
      <c r="F148" s="14">
        <f t="shared" si="2"/>
        <v>19</v>
      </c>
    </row>
    <row r="149" spans="1:6" ht="37">
      <c r="A149" s="11" t="s">
        <v>299</v>
      </c>
      <c r="B149" s="11" t="s">
        <v>300</v>
      </c>
      <c r="C149" s="12">
        <v>15980</v>
      </c>
      <c r="D149" s="12"/>
      <c r="E149" s="13">
        <v>4</v>
      </c>
      <c r="F149" s="14">
        <f t="shared" si="2"/>
        <v>4</v>
      </c>
    </row>
    <row r="150" spans="1:6" ht="37">
      <c r="A150" s="11" t="s">
        <v>301</v>
      </c>
      <c r="B150" s="11" t="s">
        <v>302</v>
      </c>
      <c r="C150" s="12">
        <v>220846</v>
      </c>
      <c r="D150" s="12"/>
      <c r="E150" s="13">
        <v>5</v>
      </c>
      <c r="F150" s="14">
        <f t="shared" si="2"/>
        <v>5</v>
      </c>
    </row>
    <row r="151" spans="1:6" ht="25">
      <c r="A151" s="11" t="s">
        <v>303</v>
      </c>
      <c r="B151" s="11" t="s">
        <v>304</v>
      </c>
      <c r="C151" s="12">
        <v>12181</v>
      </c>
      <c r="D151" s="12"/>
      <c r="E151" s="13">
        <v>4</v>
      </c>
      <c r="F151" s="14">
        <f t="shared" si="2"/>
        <v>4</v>
      </c>
    </row>
    <row r="152" spans="1:6" ht="25">
      <c r="A152" s="11" t="s">
        <v>305</v>
      </c>
      <c r="B152" s="11" t="s">
        <v>306</v>
      </c>
      <c r="C152" s="12">
        <v>62057</v>
      </c>
      <c r="D152" s="12">
        <v>7</v>
      </c>
      <c r="E152" s="13">
        <v>4</v>
      </c>
      <c r="F152" s="14">
        <f t="shared" si="2"/>
        <v>-3</v>
      </c>
    </row>
    <row r="153" spans="1:6" ht="25">
      <c r="A153" s="11" t="s">
        <v>307</v>
      </c>
      <c r="B153" s="11" t="s">
        <v>308</v>
      </c>
      <c r="C153" s="12">
        <v>23648</v>
      </c>
      <c r="D153" s="12"/>
      <c r="E153" s="13">
        <v>2</v>
      </c>
      <c r="F153" s="14">
        <f t="shared" si="2"/>
        <v>2</v>
      </c>
    </row>
    <row r="154" spans="1:6" ht="25">
      <c r="A154" s="11" t="s">
        <v>309</v>
      </c>
      <c r="B154" s="11" t="s">
        <v>310</v>
      </c>
      <c r="C154" s="12">
        <v>187905</v>
      </c>
      <c r="D154" s="12">
        <v>71</v>
      </c>
      <c r="E154" s="13">
        <v>60</v>
      </c>
      <c r="F154" s="14">
        <f t="shared" si="2"/>
        <v>-11</v>
      </c>
    </row>
    <row r="155" spans="1:6" ht="25">
      <c r="A155" s="11" t="s">
        <v>311</v>
      </c>
      <c r="B155" s="11" t="s">
        <v>312</v>
      </c>
      <c r="C155" s="12">
        <v>47568</v>
      </c>
      <c r="D155" s="12"/>
      <c r="E155" s="13">
        <v>5</v>
      </c>
      <c r="F155" s="14">
        <f t="shared" si="2"/>
        <v>5</v>
      </c>
    </row>
    <row r="156" spans="1:6" ht="25">
      <c r="A156" s="11" t="s">
        <v>313</v>
      </c>
      <c r="B156" s="11" t="s">
        <v>314</v>
      </c>
      <c r="C156" s="12">
        <v>24434</v>
      </c>
      <c r="D156" s="12"/>
      <c r="E156" s="13">
        <v>4</v>
      </c>
      <c r="F156" s="14">
        <f t="shared" si="2"/>
        <v>4</v>
      </c>
    </row>
    <row r="157" spans="1:6" ht="25">
      <c r="A157" s="11" t="s">
        <v>315</v>
      </c>
      <c r="B157" s="11" t="s">
        <v>316</v>
      </c>
      <c r="C157" s="12">
        <v>139325</v>
      </c>
      <c r="D157" s="12">
        <v>3</v>
      </c>
      <c r="E157" s="13">
        <v>10</v>
      </c>
      <c r="F157" s="14">
        <f t="shared" si="2"/>
        <v>7</v>
      </c>
    </row>
    <row r="158" spans="1:6" ht="25">
      <c r="A158" s="11" t="s">
        <v>317</v>
      </c>
      <c r="B158" s="11" t="s">
        <v>318</v>
      </c>
      <c r="C158" s="12">
        <v>107139</v>
      </c>
      <c r="D158" s="12">
        <v>2</v>
      </c>
      <c r="E158" s="13">
        <v>6</v>
      </c>
      <c r="F158" s="14">
        <f t="shared" si="2"/>
        <v>4</v>
      </c>
    </row>
    <row r="159" spans="1:6" ht="25">
      <c r="A159" s="11" t="s">
        <v>319</v>
      </c>
      <c r="B159" s="11" t="s">
        <v>320</v>
      </c>
      <c r="C159" s="12">
        <v>102484</v>
      </c>
      <c r="D159" s="12">
        <v>2</v>
      </c>
      <c r="E159" s="13">
        <v>2</v>
      </c>
      <c r="F159" s="14">
        <f t="shared" si="2"/>
        <v>0</v>
      </c>
    </row>
    <row r="160" spans="1:6" ht="25">
      <c r="A160" s="11" t="s">
        <v>321</v>
      </c>
      <c r="B160" s="11" t="s">
        <v>322</v>
      </c>
      <c r="C160" s="12">
        <v>34470</v>
      </c>
      <c r="D160" s="12">
        <v>2</v>
      </c>
      <c r="E160" s="13">
        <v>4</v>
      </c>
      <c r="F160" s="14">
        <f t="shared" si="2"/>
        <v>2</v>
      </c>
    </row>
    <row r="161" spans="1:6" ht="25">
      <c r="A161" s="11" t="s">
        <v>323</v>
      </c>
      <c r="B161" s="11" t="s">
        <v>324</v>
      </c>
      <c r="C161" s="12">
        <v>97713</v>
      </c>
      <c r="D161" s="12">
        <v>4</v>
      </c>
      <c r="E161" s="13">
        <v>8</v>
      </c>
      <c r="F161" s="14">
        <f t="shared" si="2"/>
        <v>4</v>
      </c>
    </row>
    <row r="162" spans="1:6" ht="25">
      <c r="A162" s="11" t="s">
        <v>325</v>
      </c>
      <c r="B162" s="11" t="s">
        <v>326</v>
      </c>
      <c r="C162" s="12">
        <v>97617</v>
      </c>
      <c r="D162" s="12"/>
      <c r="E162" s="13">
        <v>4</v>
      </c>
      <c r="F162" s="14">
        <f t="shared" si="2"/>
        <v>4</v>
      </c>
    </row>
    <row r="163" spans="1:6" ht="25">
      <c r="A163" s="11" t="s">
        <v>327</v>
      </c>
      <c r="B163" s="11" t="s">
        <v>328</v>
      </c>
      <c r="C163" s="12">
        <v>46262</v>
      </c>
      <c r="D163" s="12"/>
      <c r="E163" s="13">
        <v>7</v>
      </c>
      <c r="F163" s="14">
        <f t="shared" si="2"/>
        <v>7</v>
      </c>
    </row>
    <row r="164" spans="1:6">
      <c r="A164" s="11" t="s">
        <v>329</v>
      </c>
      <c r="B164" s="11" t="s">
        <v>330</v>
      </c>
      <c r="C164" s="12">
        <v>18476</v>
      </c>
      <c r="D164" s="12"/>
      <c r="E164" s="13">
        <v>4</v>
      </c>
      <c r="F164" s="14">
        <f t="shared" si="2"/>
        <v>4</v>
      </c>
    </row>
    <row r="165" spans="1:6" ht="25">
      <c r="A165" s="11" t="s">
        <v>331</v>
      </c>
      <c r="B165" s="11" t="s">
        <v>332</v>
      </c>
      <c r="C165" s="12">
        <v>18143</v>
      </c>
      <c r="D165" s="12"/>
      <c r="E165" s="13">
        <v>2</v>
      </c>
      <c r="F165" s="14">
        <f t="shared" si="2"/>
        <v>2</v>
      </c>
    </row>
    <row r="166" spans="1:6" ht="25">
      <c r="A166" s="11" t="s">
        <v>333</v>
      </c>
      <c r="B166" s="11" t="s">
        <v>334</v>
      </c>
      <c r="C166" s="12">
        <v>17894</v>
      </c>
      <c r="D166" s="12"/>
      <c r="E166" s="13">
        <v>5</v>
      </c>
      <c r="F166" s="14">
        <f t="shared" si="2"/>
        <v>5</v>
      </c>
    </row>
    <row r="167" spans="1:6">
      <c r="A167" s="11" t="s">
        <v>335</v>
      </c>
      <c r="B167" s="11" t="s">
        <v>336</v>
      </c>
      <c r="C167" s="12">
        <v>122201</v>
      </c>
      <c r="D167" s="12"/>
      <c r="E167" s="13"/>
      <c r="F167" s="14">
        <f t="shared" si="2"/>
        <v>0</v>
      </c>
    </row>
    <row r="168" spans="1:6" ht="25">
      <c r="A168" s="11" t="s">
        <v>337</v>
      </c>
      <c r="B168" s="11" t="s">
        <v>338</v>
      </c>
      <c r="C168" s="12">
        <v>107776</v>
      </c>
      <c r="D168" s="12">
        <v>3</v>
      </c>
      <c r="E168" s="13">
        <v>10</v>
      </c>
      <c r="F168" s="14">
        <f t="shared" si="2"/>
        <v>7</v>
      </c>
    </row>
    <row r="169" spans="1:6" ht="25">
      <c r="A169" s="11" t="s">
        <v>339</v>
      </c>
      <c r="B169" s="11" t="s">
        <v>340</v>
      </c>
      <c r="C169" s="12">
        <v>45895</v>
      </c>
      <c r="D169" s="12"/>
      <c r="E169" s="13">
        <v>7</v>
      </c>
      <c r="F169" s="14">
        <f t="shared" si="2"/>
        <v>7</v>
      </c>
    </row>
    <row r="170" spans="1:6">
      <c r="A170" s="11" t="s">
        <v>341</v>
      </c>
      <c r="B170" s="11" t="s">
        <v>342</v>
      </c>
      <c r="C170" s="12">
        <v>85494</v>
      </c>
      <c r="D170" s="12">
        <v>2</v>
      </c>
      <c r="E170" s="13"/>
      <c r="F170" s="14">
        <f t="shared" si="2"/>
        <v>-2</v>
      </c>
    </row>
    <row r="171" spans="1:6" ht="25">
      <c r="A171" s="11" t="s">
        <v>343</v>
      </c>
      <c r="B171" s="11" t="s">
        <v>344</v>
      </c>
      <c r="C171" s="12">
        <v>98045</v>
      </c>
      <c r="D171" s="12">
        <v>3</v>
      </c>
      <c r="E171" s="13"/>
      <c r="F171" s="14">
        <f t="shared" si="2"/>
        <v>-3</v>
      </c>
    </row>
    <row r="172" spans="1:6">
      <c r="A172" s="16" t="s">
        <v>345</v>
      </c>
      <c r="B172" s="11" t="s">
        <v>346</v>
      </c>
      <c r="C172" s="12">
        <v>66682</v>
      </c>
      <c r="D172" s="12"/>
      <c r="E172" s="13">
        <v>35</v>
      </c>
      <c r="F172" s="14">
        <f t="shared" si="2"/>
        <v>35</v>
      </c>
    </row>
    <row r="173" spans="1:6">
      <c r="A173" s="11" t="s">
        <v>347</v>
      </c>
      <c r="B173" s="11" t="s">
        <v>348</v>
      </c>
      <c r="C173" s="12">
        <v>57460</v>
      </c>
      <c r="D173" s="12">
        <v>5</v>
      </c>
      <c r="E173" s="13"/>
      <c r="F173" s="14">
        <f t="shared" si="2"/>
        <v>-5</v>
      </c>
    </row>
    <row r="174" spans="1:6">
      <c r="A174" s="11" t="s">
        <v>349</v>
      </c>
      <c r="B174" s="11" t="s">
        <v>350</v>
      </c>
      <c r="C174" s="12">
        <v>70954</v>
      </c>
      <c r="D174" s="12"/>
      <c r="E174" s="13">
        <v>5</v>
      </c>
      <c r="F174" s="14">
        <f t="shared" si="2"/>
        <v>5</v>
      </c>
    </row>
    <row r="175" spans="1:6">
      <c r="A175" s="11" t="s">
        <v>351</v>
      </c>
      <c r="B175" s="11" t="s">
        <v>352</v>
      </c>
      <c r="C175" s="12">
        <v>81089</v>
      </c>
      <c r="D175" s="12"/>
      <c r="E175" s="13">
        <v>4</v>
      </c>
      <c r="F175" s="14">
        <f t="shared" si="2"/>
        <v>4</v>
      </c>
    </row>
    <row r="176" spans="1:6" ht="25">
      <c r="A176" s="11" t="s">
        <v>353</v>
      </c>
      <c r="B176" s="11" t="s">
        <v>354</v>
      </c>
      <c r="C176" s="12">
        <v>90848</v>
      </c>
      <c r="D176" s="12">
        <v>7</v>
      </c>
      <c r="E176" s="13"/>
      <c r="F176" s="14">
        <f t="shared" si="2"/>
        <v>-7</v>
      </c>
    </row>
    <row r="177" spans="1:6" ht="25">
      <c r="A177" s="16" t="s">
        <v>355</v>
      </c>
      <c r="B177" s="16" t="s">
        <v>356</v>
      </c>
      <c r="C177" s="17">
        <v>16315</v>
      </c>
      <c r="D177" s="17"/>
      <c r="E177" s="18">
        <v>3</v>
      </c>
      <c r="F177" s="19">
        <f t="shared" si="2"/>
        <v>3</v>
      </c>
    </row>
    <row r="178" spans="1:6">
      <c r="A178" s="16" t="s">
        <v>357</v>
      </c>
      <c r="B178" s="16" t="s">
        <v>358</v>
      </c>
      <c r="C178" s="17">
        <v>34120</v>
      </c>
      <c r="D178" s="17"/>
      <c r="E178" s="18">
        <v>16</v>
      </c>
      <c r="F178" s="19">
        <f t="shared" si="2"/>
        <v>16</v>
      </c>
    </row>
    <row r="179" spans="1:6" ht="25">
      <c r="A179" s="11" t="s">
        <v>359</v>
      </c>
      <c r="B179" s="11" t="s">
        <v>360</v>
      </c>
      <c r="C179" s="12">
        <v>145190</v>
      </c>
      <c r="D179" s="12">
        <v>77</v>
      </c>
      <c r="E179" s="13">
        <v>76</v>
      </c>
      <c r="F179" s="14">
        <f t="shared" si="2"/>
        <v>-1</v>
      </c>
    </row>
    <row r="180" spans="1:6" ht="25">
      <c r="A180" s="11" t="s">
        <v>361</v>
      </c>
      <c r="B180" s="11" t="s">
        <v>362</v>
      </c>
      <c r="C180" s="12">
        <v>192765</v>
      </c>
      <c r="D180" s="12"/>
      <c r="E180" s="13"/>
      <c r="F180" s="14">
        <f t="shared" si="2"/>
        <v>0</v>
      </c>
    </row>
    <row r="181" spans="1:6" ht="25">
      <c r="A181" s="11" t="s">
        <v>363</v>
      </c>
      <c r="B181" s="11" t="s">
        <v>364</v>
      </c>
      <c r="C181" s="12">
        <v>57129</v>
      </c>
      <c r="D181" s="12">
        <v>22</v>
      </c>
      <c r="E181" s="13">
        <v>3</v>
      </c>
      <c r="F181" s="14">
        <f t="shared" si="2"/>
        <v>-19</v>
      </c>
    </row>
    <row r="182" spans="1:6" ht="49">
      <c r="A182" s="11" t="s">
        <v>365</v>
      </c>
      <c r="B182" s="11" t="s">
        <v>366</v>
      </c>
      <c r="C182" s="12">
        <v>53476</v>
      </c>
      <c r="D182" s="12">
        <v>158</v>
      </c>
      <c r="E182" s="13">
        <v>91</v>
      </c>
      <c r="F182" s="14">
        <f t="shared" si="2"/>
        <v>-67</v>
      </c>
    </row>
    <row r="183" spans="1:6" ht="25">
      <c r="A183" s="11" t="s">
        <v>367</v>
      </c>
      <c r="B183" s="11" t="s">
        <v>368</v>
      </c>
      <c r="C183" s="12">
        <v>141708</v>
      </c>
      <c r="D183" s="12">
        <v>10</v>
      </c>
      <c r="E183" s="13">
        <v>16</v>
      </c>
      <c r="F183" s="14">
        <f t="shared" si="2"/>
        <v>6</v>
      </c>
    </row>
    <row r="184" spans="1:6">
      <c r="A184" s="11" t="s">
        <v>369</v>
      </c>
      <c r="B184" s="11" t="s">
        <v>370</v>
      </c>
      <c r="C184" s="12">
        <v>34477</v>
      </c>
      <c r="D184" s="12">
        <v>9</v>
      </c>
      <c r="E184" s="13">
        <v>5</v>
      </c>
      <c r="F184" s="14">
        <f t="shared" si="2"/>
        <v>-4</v>
      </c>
    </row>
    <row r="185" spans="1:6" ht="25">
      <c r="A185" s="11" t="s">
        <v>371</v>
      </c>
      <c r="B185" s="11" t="s">
        <v>372</v>
      </c>
      <c r="C185" s="12">
        <v>19455</v>
      </c>
      <c r="D185" s="12">
        <v>3</v>
      </c>
      <c r="E185" s="13">
        <v>5</v>
      </c>
      <c r="F185" s="14">
        <f t="shared" si="2"/>
        <v>2</v>
      </c>
    </row>
    <row r="186" spans="1:6" ht="37">
      <c r="A186" s="11" t="s">
        <v>373</v>
      </c>
      <c r="B186" s="11" t="s">
        <v>374</v>
      </c>
      <c r="C186" s="12">
        <v>50788</v>
      </c>
      <c r="D186" s="12">
        <v>4</v>
      </c>
      <c r="E186" s="13">
        <v>13</v>
      </c>
      <c r="F186" s="14">
        <f t="shared" si="2"/>
        <v>9</v>
      </c>
    </row>
    <row r="187" spans="1:6" ht="25">
      <c r="A187" s="11" t="s">
        <v>375</v>
      </c>
      <c r="B187" s="11" t="s">
        <v>376</v>
      </c>
      <c r="C187" s="12">
        <v>82427</v>
      </c>
      <c r="D187" s="12">
        <v>6</v>
      </c>
      <c r="E187" s="13">
        <v>7</v>
      </c>
      <c r="F187" s="14">
        <f t="shared" si="2"/>
        <v>1</v>
      </c>
    </row>
    <row r="188" spans="1:6" ht="25">
      <c r="A188" s="11" t="s">
        <v>377</v>
      </c>
      <c r="B188" s="11" t="s">
        <v>378</v>
      </c>
      <c r="C188" s="12">
        <v>80268</v>
      </c>
      <c r="D188" s="12"/>
      <c r="E188" s="13">
        <v>7</v>
      </c>
      <c r="F188" s="14">
        <f t="shared" si="2"/>
        <v>7</v>
      </c>
    </row>
    <row r="189" spans="1:6" ht="25">
      <c r="A189" s="11" t="s">
        <v>379</v>
      </c>
      <c r="B189" s="11" t="s">
        <v>380</v>
      </c>
      <c r="C189" s="12">
        <v>87342</v>
      </c>
      <c r="D189" s="12">
        <v>8</v>
      </c>
      <c r="E189" s="13"/>
      <c r="F189" s="14">
        <f t="shared" si="2"/>
        <v>-8</v>
      </c>
    </row>
    <row r="190" spans="1:6" ht="25">
      <c r="A190" s="11" t="s">
        <v>381</v>
      </c>
      <c r="B190" s="11" t="s">
        <v>382</v>
      </c>
      <c r="C190" s="12">
        <v>69830</v>
      </c>
      <c r="D190" s="12"/>
      <c r="E190" s="13"/>
      <c r="F190" s="14">
        <f t="shared" si="2"/>
        <v>0</v>
      </c>
    </row>
    <row r="191" spans="1:6" ht="25">
      <c r="A191" s="11" t="s">
        <v>383</v>
      </c>
      <c r="B191" s="11" t="s">
        <v>384</v>
      </c>
      <c r="C191" s="12">
        <v>54410</v>
      </c>
      <c r="D191" s="12">
        <v>119</v>
      </c>
      <c r="E191" s="13">
        <v>50</v>
      </c>
      <c r="F191" s="14">
        <f t="shared" si="2"/>
        <v>-69</v>
      </c>
    </row>
    <row r="192" spans="1:6" ht="25">
      <c r="A192" s="11" t="s">
        <v>385</v>
      </c>
      <c r="B192" s="11" t="s">
        <v>386</v>
      </c>
      <c r="C192" s="12">
        <v>40958</v>
      </c>
      <c r="D192" s="12"/>
      <c r="E192" s="13"/>
      <c r="F192" s="14">
        <f t="shared" si="2"/>
        <v>0</v>
      </c>
    </row>
    <row r="193" spans="1:6">
      <c r="A193" s="11" t="s">
        <v>387</v>
      </c>
      <c r="B193" s="11" t="s">
        <v>388</v>
      </c>
      <c r="C193" s="12">
        <v>30141</v>
      </c>
      <c r="D193" s="12"/>
      <c r="E193" s="13">
        <v>2</v>
      </c>
      <c r="F193" s="14">
        <f t="shared" si="2"/>
        <v>2</v>
      </c>
    </row>
    <row r="194" spans="1:6">
      <c r="A194" s="11" t="s">
        <v>389</v>
      </c>
      <c r="B194" s="11" t="s">
        <v>390</v>
      </c>
      <c r="C194" s="12">
        <v>35097</v>
      </c>
      <c r="D194" s="12"/>
      <c r="E194" s="13">
        <v>6</v>
      </c>
      <c r="F194" s="14">
        <f t="shared" si="2"/>
        <v>6</v>
      </c>
    </row>
    <row r="195" spans="1:6" ht="37">
      <c r="A195" s="11" t="s">
        <v>391</v>
      </c>
      <c r="B195" s="11" t="s">
        <v>392</v>
      </c>
      <c r="C195" s="12">
        <v>90929</v>
      </c>
      <c r="D195" s="12">
        <v>20</v>
      </c>
      <c r="E195" s="13">
        <v>11</v>
      </c>
      <c r="F195" s="14">
        <f t="shared" ref="F195:F258" si="3">E195-D195</f>
        <v>-9</v>
      </c>
    </row>
    <row r="196" spans="1:6" ht="25">
      <c r="A196" s="11" t="s">
        <v>393</v>
      </c>
      <c r="B196" s="11" t="s">
        <v>394</v>
      </c>
      <c r="C196" s="12">
        <v>76042</v>
      </c>
      <c r="D196" s="12"/>
      <c r="E196" s="13"/>
      <c r="F196" s="14">
        <f t="shared" si="3"/>
        <v>0</v>
      </c>
    </row>
    <row r="197" spans="1:6">
      <c r="A197" s="11" t="s">
        <v>395</v>
      </c>
      <c r="B197" s="11" t="s">
        <v>396</v>
      </c>
      <c r="C197" s="12">
        <v>113087</v>
      </c>
      <c r="D197" s="12">
        <v>2</v>
      </c>
      <c r="E197" s="13"/>
      <c r="F197" s="14">
        <f t="shared" si="3"/>
        <v>-2</v>
      </c>
    </row>
    <row r="198" spans="1:6">
      <c r="A198" s="11" t="s">
        <v>397</v>
      </c>
      <c r="B198" s="11" t="s">
        <v>398</v>
      </c>
      <c r="C198" s="12">
        <v>218690</v>
      </c>
      <c r="D198" s="12"/>
      <c r="E198" s="13">
        <v>2</v>
      </c>
      <c r="F198" s="14">
        <f t="shared" si="3"/>
        <v>2</v>
      </c>
    </row>
    <row r="199" spans="1:6" ht="25">
      <c r="A199" s="11" t="s">
        <v>399</v>
      </c>
      <c r="B199" s="11" t="s">
        <v>400</v>
      </c>
      <c r="C199" s="12">
        <v>108998</v>
      </c>
      <c r="D199" s="12"/>
      <c r="E199" s="13">
        <v>8</v>
      </c>
      <c r="F199" s="14">
        <f t="shared" si="3"/>
        <v>8</v>
      </c>
    </row>
    <row r="200" spans="1:6" ht="25">
      <c r="A200" s="11" t="s">
        <v>401</v>
      </c>
      <c r="B200" s="11" t="s">
        <v>402</v>
      </c>
      <c r="C200" s="12">
        <v>57929</v>
      </c>
      <c r="D200" s="12"/>
      <c r="E200" s="13">
        <v>3</v>
      </c>
      <c r="F200" s="14">
        <f t="shared" si="3"/>
        <v>3</v>
      </c>
    </row>
    <row r="201" spans="1:6" ht="49">
      <c r="A201" s="11" t="s">
        <v>403</v>
      </c>
      <c r="B201" s="11" t="s">
        <v>404</v>
      </c>
      <c r="C201" s="12">
        <v>48717</v>
      </c>
      <c r="D201" s="12">
        <v>33</v>
      </c>
      <c r="E201" s="13">
        <v>6</v>
      </c>
      <c r="F201" s="14">
        <f t="shared" si="3"/>
        <v>-27</v>
      </c>
    </row>
    <row r="202" spans="1:6" ht="25">
      <c r="A202" s="16" t="s">
        <v>405</v>
      </c>
      <c r="B202" s="16" t="s">
        <v>406</v>
      </c>
      <c r="C202" s="17">
        <v>44858</v>
      </c>
      <c r="D202" s="17"/>
      <c r="E202" s="18">
        <v>25</v>
      </c>
      <c r="F202" s="19">
        <f t="shared" si="3"/>
        <v>25</v>
      </c>
    </row>
    <row r="203" spans="1:6" ht="25">
      <c r="A203" s="16" t="s">
        <v>407</v>
      </c>
      <c r="B203" s="16" t="s">
        <v>408</v>
      </c>
      <c r="C203" s="17">
        <v>45735</v>
      </c>
      <c r="D203" s="17"/>
      <c r="E203" s="18">
        <v>22</v>
      </c>
      <c r="F203" s="19">
        <f t="shared" si="3"/>
        <v>22</v>
      </c>
    </row>
    <row r="204" spans="1:6" ht="37">
      <c r="A204" s="16" t="s">
        <v>409</v>
      </c>
      <c r="B204" s="16" t="s">
        <v>410</v>
      </c>
      <c r="C204" s="17">
        <v>49650</v>
      </c>
      <c r="D204" s="17"/>
      <c r="E204" s="18">
        <v>15</v>
      </c>
      <c r="F204" s="19">
        <f t="shared" si="3"/>
        <v>15</v>
      </c>
    </row>
    <row r="205" spans="1:6" ht="25">
      <c r="A205" s="16" t="s">
        <v>411</v>
      </c>
      <c r="B205" s="16" t="s">
        <v>412</v>
      </c>
      <c r="C205" s="17">
        <v>40503</v>
      </c>
      <c r="D205" s="17"/>
      <c r="E205" s="18">
        <v>23</v>
      </c>
      <c r="F205" s="19">
        <f t="shared" si="3"/>
        <v>23</v>
      </c>
    </row>
    <row r="206" spans="1:6" ht="25">
      <c r="A206" s="16" t="s">
        <v>413</v>
      </c>
      <c r="B206" s="16" t="s">
        <v>414</v>
      </c>
      <c r="C206" s="17">
        <v>91074</v>
      </c>
      <c r="D206" s="17"/>
      <c r="E206" s="18">
        <v>42</v>
      </c>
      <c r="F206" s="19">
        <f t="shared" si="3"/>
        <v>42</v>
      </c>
    </row>
    <row r="207" spans="1:6" ht="25">
      <c r="A207" s="11" t="s">
        <v>415</v>
      </c>
      <c r="B207" s="11" t="s">
        <v>416</v>
      </c>
      <c r="C207" s="12">
        <v>29619</v>
      </c>
      <c r="D207" s="12"/>
      <c r="E207" s="13">
        <v>11</v>
      </c>
      <c r="F207" s="14">
        <f t="shared" si="3"/>
        <v>11</v>
      </c>
    </row>
    <row r="208" spans="1:6" ht="25">
      <c r="A208" s="11" t="s">
        <v>417</v>
      </c>
      <c r="B208" s="11" t="s">
        <v>418</v>
      </c>
      <c r="C208" s="12">
        <v>331832</v>
      </c>
      <c r="D208" s="12">
        <v>5</v>
      </c>
      <c r="E208" s="13"/>
      <c r="F208" s="14">
        <f t="shared" si="3"/>
        <v>-5</v>
      </c>
    </row>
    <row r="209" spans="1:6" ht="25">
      <c r="A209" s="11" t="s">
        <v>419</v>
      </c>
      <c r="B209" s="11" t="s">
        <v>420</v>
      </c>
      <c r="C209" s="12">
        <v>532486</v>
      </c>
      <c r="D209" s="12">
        <v>28</v>
      </c>
      <c r="E209" s="13">
        <v>140</v>
      </c>
      <c r="F209" s="14">
        <f t="shared" si="3"/>
        <v>112</v>
      </c>
    </row>
    <row r="210" spans="1:6" ht="37">
      <c r="A210" s="11" t="s">
        <v>421</v>
      </c>
      <c r="B210" s="11" t="s">
        <v>422</v>
      </c>
      <c r="C210" s="12">
        <v>68418</v>
      </c>
      <c r="D210" s="12">
        <v>4</v>
      </c>
      <c r="E210" s="13">
        <v>10</v>
      </c>
      <c r="F210" s="14">
        <f t="shared" si="3"/>
        <v>6</v>
      </c>
    </row>
    <row r="211" spans="1:6" ht="25">
      <c r="A211" s="11" t="s">
        <v>423</v>
      </c>
      <c r="B211" s="11" t="s">
        <v>424</v>
      </c>
      <c r="C211" s="12">
        <v>492668</v>
      </c>
      <c r="D211" s="12"/>
      <c r="E211" s="13">
        <v>3</v>
      </c>
      <c r="F211" s="14">
        <f t="shared" si="3"/>
        <v>3</v>
      </c>
    </row>
    <row r="212" spans="1:6" ht="25">
      <c r="A212" s="11" t="s">
        <v>425</v>
      </c>
      <c r="B212" s="11" t="s">
        <v>426</v>
      </c>
      <c r="C212" s="12">
        <v>10184</v>
      </c>
      <c r="D212" s="12"/>
      <c r="E212" s="13">
        <v>3</v>
      </c>
      <c r="F212" s="14">
        <f t="shared" si="3"/>
        <v>3</v>
      </c>
    </row>
    <row r="213" spans="1:6" ht="25">
      <c r="A213" s="11" t="s">
        <v>427</v>
      </c>
      <c r="B213" s="11" t="s">
        <v>428</v>
      </c>
      <c r="C213" s="12">
        <v>50172</v>
      </c>
      <c r="D213" s="12">
        <v>20</v>
      </c>
      <c r="E213" s="13">
        <v>28</v>
      </c>
      <c r="F213" s="14">
        <f t="shared" si="3"/>
        <v>8</v>
      </c>
    </row>
    <row r="214" spans="1:6" ht="25">
      <c r="A214" s="11" t="s">
        <v>429</v>
      </c>
      <c r="B214" s="11" t="s">
        <v>430</v>
      </c>
      <c r="C214" s="12">
        <v>24748</v>
      </c>
      <c r="D214" s="12">
        <v>10</v>
      </c>
      <c r="E214" s="13">
        <v>12</v>
      </c>
      <c r="F214" s="14">
        <f t="shared" si="3"/>
        <v>2</v>
      </c>
    </row>
    <row r="215" spans="1:6" ht="37">
      <c r="A215" s="11" t="s">
        <v>431</v>
      </c>
      <c r="B215" s="11" t="s">
        <v>432</v>
      </c>
      <c r="C215" s="12">
        <v>71261</v>
      </c>
      <c r="D215" s="12">
        <v>7</v>
      </c>
      <c r="E215" s="13">
        <v>12</v>
      </c>
      <c r="F215" s="14">
        <f t="shared" si="3"/>
        <v>5</v>
      </c>
    </row>
    <row r="216" spans="1:6" ht="25">
      <c r="A216" s="11" t="s">
        <v>433</v>
      </c>
      <c r="B216" s="11" t="s">
        <v>434</v>
      </c>
      <c r="C216" s="12">
        <v>19796</v>
      </c>
      <c r="D216" s="12">
        <v>4</v>
      </c>
      <c r="E216" s="13">
        <v>4</v>
      </c>
      <c r="F216" s="14">
        <f t="shared" si="3"/>
        <v>0</v>
      </c>
    </row>
    <row r="217" spans="1:6">
      <c r="A217" s="11" t="s">
        <v>435</v>
      </c>
      <c r="B217" s="11" t="s">
        <v>436</v>
      </c>
      <c r="C217" s="12">
        <v>50005</v>
      </c>
      <c r="D217" s="12">
        <v>15</v>
      </c>
      <c r="E217" s="13">
        <v>10</v>
      </c>
      <c r="F217" s="14">
        <f t="shared" si="3"/>
        <v>-5</v>
      </c>
    </row>
    <row r="218" spans="1:6">
      <c r="A218" s="11" t="s">
        <v>437</v>
      </c>
      <c r="B218" s="11" t="s">
        <v>438</v>
      </c>
      <c r="C218" s="12">
        <v>95332</v>
      </c>
      <c r="D218" s="12">
        <v>6</v>
      </c>
      <c r="E218" s="13">
        <v>27</v>
      </c>
      <c r="F218" s="14">
        <f t="shared" si="3"/>
        <v>21</v>
      </c>
    </row>
    <row r="219" spans="1:6" ht="37">
      <c r="A219" s="11" t="s">
        <v>439</v>
      </c>
      <c r="B219" s="11" t="s">
        <v>440</v>
      </c>
      <c r="C219" s="12">
        <v>109431</v>
      </c>
      <c r="D219" s="12">
        <v>4</v>
      </c>
      <c r="E219" s="13">
        <v>15</v>
      </c>
      <c r="F219" s="14">
        <f t="shared" si="3"/>
        <v>11</v>
      </c>
    </row>
    <row r="220" spans="1:6" ht="25">
      <c r="A220" s="11" t="s">
        <v>441</v>
      </c>
      <c r="B220" s="11" t="s">
        <v>442</v>
      </c>
      <c r="C220" s="12">
        <v>80375</v>
      </c>
      <c r="D220" s="12"/>
      <c r="E220" s="13">
        <v>2</v>
      </c>
      <c r="F220" s="14">
        <f t="shared" si="3"/>
        <v>2</v>
      </c>
    </row>
    <row r="221" spans="1:6" ht="25">
      <c r="A221" s="11" t="s">
        <v>443</v>
      </c>
      <c r="B221" s="11" t="s">
        <v>444</v>
      </c>
      <c r="C221" s="12">
        <v>166578</v>
      </c>
      <c r="D221" s="12">
        <v>8</v>
      </c>
      <c r="E221" s="13">
        <v>6</v>
      </c>
      <c r="F221" s="14">
        <f t="shared" si="3"/>
        <v>-2</v>
      </c>
    </row>
    <row r="222" spans="1:6" ht="37">
      <c r="A222" s="11" t="s">
        <v>445</v>
      </c>
      <c r="B222" s="11" t="s">
        <v>446</v>
      </c>
      <c r="C222" s="12">
        <v>99036</v>
      </c>
      <c r="D222" s="12">
        <v>4</v>
      </c>
      <c r="E222" s="13">
        <v>5</v>
      </c>
      <c r="F222" s="14">
        <f t="shared" si="3"/>
        <v>1</v>
      </c>
    </row>
    <row r="223" spans="1:6" ht="25">
      <c r="A223" s="11" t="s">
        <v>447</v>
      </c>
      <c r="B223" s="11" t="s">
        <v>448</v>
      </c>
      <c r="C223" s="12">
        <v>63896</v>
      </c>
      <c r="D223" s="12">
        <v>3</v>
      </c>
      <c r="E223" s="13"/>
      <c r="F223" s="14">
        <f t="shared" si="3"/>
        <v>-3</v>
      </c>
    </row>
    <row r="224" spans="1:6" ht="25">
      <c r="A224" s="11" t="s">
        <v>449</v>
      </c>
      <c r="B224" s="11" t="s">
        <v>450</v>
      </c>
      <c r="C224" s="12">
        <v>52211</v>
      </c>
      <c r="D224" s="12">
        <v>6</v>
      </c>
      <c r="E224" s="13">
        <v>7</v>
      </c>
      <c r="F224" s="14">
        <f t="shared" si="3"/>
        <v>1</v>
      </c>
    </row>
    <row r="225" spans="1:6" ht="25">
      <c r="A225" s="11" t="s">
        <v>451</v>
      </c>
      <c r="B225" s="11" t="s">
        <v>452</v>
      </c>
      <c r="C225" s="12">
        <v>62686</v>
      </c>
      <c r="D225" s="12">
        <v>10</v>
      </c>
      <c r="E225" s="13">
        <v>2</v>
      </c>
      <c r="F225" s="14">
        <f t="shared" si="3"/>
        <v>-8</v>
      </c>
    </row>
    <row r="226" spans="1:6" ht="37">
      <c r="A226" s="11" t="s">
        <v>453</v>
      </c>
      <c r="B226" s="11" t="s">
        <v>454</v>
      </c>
      <c r="C226" s="12">
        <v>39133</v>
      </c>
      <c r="D226" s="12">
        <v>5</v>
      </c>
      <c r="E226" s="13">
        <v>3</v>
      </c>
      <c r="F226" s="14">
        <f t="shared" si="3"/>
        <v>-2</v>
      </c>
    </row>
    <row r="227" spans="1:6" ht="25">
      <c r="A227" s="11" t="s">
        <v>455</v>
      </c>
      <c r="B227" s="11" t="s">
        <v>456</v>
      </c>
      <c r="C227" s="12">
        <v>35597</v>
      </c>
      <c r="D227" s="12">
        <v>7</v>
      </c>
      <c r="E227" s="13">
        <v>5</v>
      </c>
      <c r="F227" s="14">
        <f t="shared" si="3"/>
        <v>-2</v>
      </c>
    </row>
    <row r="228" spans="1:6" ht="37">
      <c r="A228" s="11" t="s">
        <v>457</v>
      </c>
      <c r="B228" s="11" t="s">
        <v>458</v>
      </c>
      <c r="C228" s="12">
        <v>41574</v>
      </c>
      <c r="D228" s="12">
        <v>4</v>
      </c>
      <c r="E228" s="13">
        <v>3</v>
      </c>
      <c r="F228" s="14">
        <f t="shared" si="3"/>
        <v>-1</v>
      </c>
    </row>
    <row r="229" spans="1:6" ht="25">
      <c r="A229" s="11" t="s">
        <v>459</v>
      </c>
      <c r="B229" s="11" t="s">
        <v>460</v>
      </c>
      <c r="C229" s="12">
        <v>36488</v>
      </c>
      <c r="D229" s="12">
        <v>3</v>
      </c>
      <c r="E229" s="13"/>
      <c r="F229" s="14">
        <f t="shared" si="3"/>
        <v>-3</v>
      </c>
    </row>
    <row r="230" spans="1:6" ht="25">
      <c r="A230" s="11" t="s">
        <v>461</v>
      </c>
      <c r="B230" s="11" t="s">
        <v>462</v>
      </c>
      <c r="C230" s="12">
        <v>25046</v>
      </c>
      <c r="D230" s="12">
        <v>3</v>
      </c>
      <c r="E230" s="13">
        <v>4</v>
      </c>
      <c r="F230" s="14">
        <f t="shared" si="3"/>
        <v>1</v>
      </c>
    </row>
    <row r="231" spans="1:6" ht="25">
      <c r="A231" s="11" t="s">
        <v>463</v>
      </c>
      <c r="B231" s="11" t="s">
        <v>464</v>
      </c>
      <c r="C231" s="12">
        <v>42492</v>
      </c>
      <c r="D231" s="12"/>
      <c r="E231" s="13">
        <v>4</v>
      </c>
      <c r="F231" s="14">
        <f t="shared" si="3"/>
        <v>4</v>
      </c>
    </row>
    <row r="232" spans="1:6">
      <c r="A232" s="11" t="s">
        <v>465</v>
      </c>
      <c r="B232" s="11" t="s">
        <v>466</v>
      </c>
      <c r="C232" s="12">
        <v>46144</v>
      </c>
      <c r="D232" s="12">
        <v>8</v>
      </c>
      <c r="E232" s="13">
        <v>7</v>
      </c>
      <c r="F232" s="14">
        <f t="shared" si="3"/>
        <v>-1</v>
      </c>
    </row>
    <row r="233" spans="1:6">
      <c r="A233" s="16" t="s">
        <v>467</v>
      </c>
      <c r="B233" s="16" t="s">
        <v>468</v>
      </c>
      <c r="C233" s="17">
        <v>28979</v>
      </c>
      <c r="D233" s="17"/>
      <c r="E233" s="18">
        <v>6</v>
      </c>
      <c r="F233" s="19">
        <f t="shared" si="3"/>
        <v>6</v>
      </c>
    </row>
    <row r="234" spans="1:6" ht="25">
      <c r="A234" s="11" t="s">
        <v>469</v>
      </c>
      <c r="B234" s="11" t="s">
        <v>470</v>
      </c>
      <c r="C234" s="12">
        <v>47156</v>
      </c>
      <c r="D234" s="12">
        <v>19</v>
      </c>
      <c r="E234" s="13"/>
      <c r="F234" s="14">
        <f t="shared" si="3"/>
        <v>-19</v>
      </c>
    </row>
    <row r="235" spans="1:6">
      <c r="A235" s="11" t="s">
        <v>471</v>
      </c>
      <c r="B235" s="11" t="s">
        <v>472</v>
      </c>
      <c r="C235" s="12">
        <v>555722</v>
      </c>
      <c r="D235" s="12">
        <v>64</v>
      </c>
      <c r="E235" s="13">
        <v>219</v>
      </c>
      <c r="F235" s="14">
        <f t="shared" si="3"/>
        <v>155</v>
      </c>
    </row>
    <row r="236" spans="1:6" ht="25">
      <c r="A236" s="11" t="s">
        <v>473</v>
      </c>
      <c r="B236" s="11" t="s">
        <v>474</v>
      </c>
      <c r="C236" s="12">
        <v>170655</v>
      </c>
      <c r="D236" s="12">
        <v>17</v>
      </c>
      <c r="E236" s="13">
        <v>22</v>
      </c>
      <c r="F236" s="14">
        <f t="shared" si="3"/>
        <v>5</v>
      </c>
    </row>
    <row r="237" spans="1:6" ht="25">
      <c r="A237" s="11" t="s">
        <v>475</v>
      </c>
      <c r="B237" s="11" t="s">
        <v>476</v>
      </c>
      <c r="C237" s="12">
        <v>30012</v>
      </c>
      <c r="D237" s="12"/>
      <c r="E237" s="13">
        <v>2</v>
      </c>
      <c r="F237" s="14">
        <f t="shared" si="3"/>
        <v>2</v>
      </c>
    </row>
    <row r="238" spans="1:6">
      <c r="A238" s="11" t="s">
        <v>477</v>
      </c>
      <c r="B238" s="11" t="s">
        <v>478</v>
      </c>
      <c r="C238" s="12">
        <v>53976</v>
      </c>
      <c r="D238" s="12"/>
      <c r="E238" s="13">
        <v>2</v>
      </c>
      <c r="F238" s="14">
        <f t="shared" si="3"/>
        <v>2</v>
      </c>
    </row>
    <row r="239" spans="1:6" ht="25">
      <c r="A239" s="11" t="s">
        <v>479</v>
      </c>
      <c r="B239" s="11" t="s">
        <v>480</v>
      </c>
      <c r="C239" s="12">
        <v>98899</v>
      </c>
      <c r="D239" s="12"/>
      <c r="E239" s="13">
        <v>11</v>
      </c>
      <c r="F239" s="14">
        <f t="shared" si="3"/>
        <v>11</v>
      </c>
    </row>
    <row r="240" spans="1:6" ht="25">
      <c r="A240" s="11" t="s">
        <v>481</v>
      </c>
      <c r="B240" s="11" t="s">
        <v>482</v>
      </c>
      <c r="C240" s="12">
        <v>93964</v>
      </c>
      <c r="D240" s="12"/>
      <c r="E240" s="13">
        <v>29</v>
      </c>
      <c r="F240" s="14">
        <f t="shared" si="3"/>
        <v>29</v>
      </c>
    </row>
    <row r="241" spans="1:6" ht="25">
      <c r="A241" s="11" t="s">
        <v>483</v>
      </c>
      <c r="B241" s="11" t="s">
        <v>484</v>
      </c>
      <c r="C241" s="12">
        <v>17647</v>
      </c>
      <c r="D241" s="12"/>
      <c r="E241" s="13">
        <v>5</v>
      </c>
      <c r="F241" s="14">
        <f t="shared" si="3"/>
        <v>5</v>
      </c>
    </row>
    <row r="242" spans="1:6" ht="25">
      <c r="A242" s="11" t="s">
        <v>485</v>
      </c>
      <c r="B242" s="11" t="s">
        <v>486</v>
      </c>
      <c r="C242" s="12">
        <v>149348</v>
      </c>
      <c r="D242" s="12"/>
      <c r="E242" s="13">
        <v>5</v>
      </c>
      <c r="F242" s="14">
        <f t="shared" si="3"/>
        <v>5</v>
      </c>
    </row>
    <row r="243" spans="1:6" ht="25">
      <c r="A243" s="11" t="s">
        <v>487</v>
      </c>
      <c r="B243" s="11" t="s">
        <v>488</v>
      </c>
      <c r="C243" s="12">
        <v>66118</v>
      </c>
      <c r="D243" s="12"/>
      <c r="E243" s="13">
        <v>6</v>
      </c>
      <c r="F243" s="14">
        <f t="shared" si="3"/>
        <v>6</v>
      </c>
    </row>
    <row r="244" spans="1:6">
      <c r="A244" s="16" t="s">
        <v>489</v>
      </c>
      <c r="B244" s="16" t="s">
        <v>490</v>
      </c>
      <c r="C244" s="17">
        <v>273429</v>
      </c>
      <c r="D244" s="17">
        <v>3</v>
      </c>
      <c r="E244" s="18">
        <v>38</v>
      </c>
      <c r="F244" s="19">
        <f t="shared" si="3"/>
        <v>35</v>
      </c>
    </row>
    <row r="245" spans="1:6">
      <c r="A245" s="11" t="s">
        <v>491</v>
      </c>
      <c r="B245" s="11" t="s">
        <v>492</v>
      </c>
      <c r="C245" s="12">
        <v>280760</v>
      </c>
      <c r="D245" s="12">
        <v>19</v>
      </c>
      <c r="E245" s="13">
        <v>42</v>
      </c>
      <c r="F245" s="14">
        <f t="shared" si="3"/>
        <v>23</v>
      </c>
    </row>
    <row r="246" spans="1:6" ht="25">
      <c r="A246" s="11" t="s">
        <v>493</v>
      </c>
      <c r="B246" s="11" t="s">
        <v>494</v>
      </c>
      <c r="C246" s="12">
        <v>278209</v>
      </c>
      <c r="D246" s="12"/>
      <c r="E246" s="13">
        <v>5</v>
      </c>
      <c r="F246" s="14">
        <f t="shared" si="3"/>
        <v>5</v>
      </c>
    </row>
    <row r="247" spans="1:6" ht="25">
      <c r="A247" s="11" t="s">
        <v>495</v>
      </c>
      <c r="B247" s="11" t="s">
        <v>496</v>
      </c>
      <c r="C247" s="12">
        <v>287234</v>
      </c>
      <c r="D247" s="12"/>
      <c r="E247" s="13">
        <v>4</v>
      </c>
      <c r="F247" s="14">
        <f t="shared" si="3"/>
        <v>4</v>
      </c>
    </row>
    <row r="248" spans="1:6" ht="25">
      <c r="A248" s="11" t="s">
        <v>497</v>
      </c>
      <c r="B248" s="11" t="s">
        <v>498</v>
      </c>
      <c r="C248" s="12">
        <v>288925</v>
      </c>
      <c r="D248" s="12"/>
      <c r="E248" s="13">
        <v>4</v>
      </c>
      <c r="F248" s="14">
        <f t="shared" si="3"/>
        <v>4</v>
      </c>
    </row>
    <row r="249" spans="1:6" ht="25">
      <c r="A249" s="11" t="s">
        <v>499</v>
      </c>
      <c r="B249" s="11" t="s">
        <v>500</v>
      </c>
      <c r="C249" s="12">
        <v>45347</v>
      </c>
      <c r="D249" s="12">
        <v>4</v>
      </c>
      <c r="E249" s="13">
        <v>11</v>
      </c>
      <c r="F249" s="14">
        <f t="shared" si="3"/>
        <v>7</v>
      </c>
    </row>
    <row r="250" spans="1:6" ht="25">
      <c r="A250" s="11" t="s">
        <v>501</v>
      </c>
      <c r="B250" s="11" t="s">
        <v>502</v>
      </c>
      <c r="C250" s="12">
        <v>96212</v>
      </c>
      <c r="D250" s="12"/>
      <c r="E250" s="13">
        <v>6</v>
      </c>
      <c r="F250" s="14">
        <f t="shared" si="3"/>
        <v>6</v>
      </c>
    </row>
    <row r="251" spans="1:6" ht="25">
      <c r="A251" s="11" t="s">
        <v>503</v>
      </c>
      <c r="B251" s="11" t="s">
        <v>504</v>
      </c>
      <c r="C251" s="12">
        <v>36038</v>
      </c>
      <c r="D251" s="12">
        <v>8</v>
      </c>
      <c r="E251" s="13">
        <v>4</v>
      </c>
      <c r="F251" s="14">
        <f t="shared" si="3"/>
        <v>-4</v>
      </c>
    </row>
    <row r="252" spans="1:6" ht="25">
      <c r="A252" s="11" t="s">
        <v>505</v>
      </c>
      <c r="B252" s="11" t="s">
        <v>506</v>
      </c>
      <c r="C252" s="12">
        <v>83133</v>
      </c>
      <c r="D252" s="12"/>
      <c r="E252" s="13">
        <v>7</v>
      </c>
      <c r="F252" s="14">
        <f t="shared" si="3"/>
        <v>7</v>
      </c>
    </row>
    <row r="253" spans="1:6" ht="37">
      <c r="A253" s="11" t="s">
        <v>507</v>
      </c>
      <c r="B253" s="11" t="s">
        <v>508</v>
      </c>
      <c r="C253" s="12">
        <v>107766</v>
      </c>
      <c r="D253" s="12"/>
      <c r="E253" s="13">
        <v>6</v>
      </c>
      <c r="F253" s="14">
        <f t="shared" si="3"/>
        <v>6</v>
      </c>
    </row>
    <row r="254" spans="1:6" ht="25">
      <c r="A254" s="11" t="s">
        <v>509</v>
      </c>
      <c r="B254" s="11" t="s">
        <v>510</v>
      </c>
      <c r="C254" s="12">
        <v>292777</v>
      </c>
      <c r="D254" s="12"/>
      <c r="E254" s="13">
        <v>11</v>
      </c>
      <c r="F254" s="14">
        <f t="shared" si="3"/>
        <v>11</v>
      </c>
    </row>
    <row r="255" spans="1:6" ht="25">
      <c r="A255" s="11" t="s">
        <v>511</v>
      </c>
      <c r="B255" s="11" t="s">
        <v>512</v>
      </c>
      <c r="C255" s="12">
        <v>91914</v>
      </c>
      <c r="D255" s="12"/>
      <c r="E255" s="13">
        <v>14</v>
      </c>
      <c r="F255" s="14">
        <f t="shared" si="3"/>
        <v>14</v>
      </c>
    </row>
    <row r="256" spans="1:6" ht="37">
      <c r="A256" s="11" t="s">
        <v>513</v>
      </c>
      <c r="B256" s="11" t="s">
        <v>514</v>
      </c>
      <c r="C256" s="12">
        <v>76752</v>
      </c>
      <c r="D256" s="12"/>
      <c r="E256" s="13">
        <v>8</v>
      </c>
      <c r="F256" s="14">
        <f t="shared" si="3"/>
        <v>8</v>
      </c>
    </row>
    <row r="257" spans="1:6" ht="37">
      <c r="A257" s="11" t="s">
        <v>515</v>
      </c>
      <c r="B257" s="11" t="s">
        <v>516</v>
      </c>
      <c r="C257" s="12">
        <v>52010</v>
      </c>
      <c r="D257" s="12"/>
      <c r="E257" s="13">
        <v>2</v>
      </c>
      <c r="F257" s="14">
        <f t="shared" si="3"/>
        <v>2</v>
      </c>
    </row>
    <row r="258" spans="1:6" ht="25">
      <c r="A258" s="11" t="s">
        <v>517</v>
      </c>
      <c r="B258" s="11" t="s">
        <v>518</v>
      </c>
      <c r="C258" s="12">
        <v>76707</v>
      </c>
      <c r="D258" s="12"/>
      <c r="E258" s="13">
        <v>5</v>
      </c>
      <c r="F258" s="14">
        <f t="shared" si="3"/>
        <v>5</v>
      </c>
    </row>
    <row r="259" spans="1:6" ht="25">
      <c r="A259" s="11" t="s">
        <v>519</v>
      </c>
      <c r="B259" s="11" t="s">
        <v>520</v>
      </c>
      <c r="C259" s="12">
        <v>18232</v>
      </c>
      <c r="D259" s="12"/>
      <c r="E259" s="13">
        <v>5</v>
      </c>
      <c r="F259" s="14">
        <f t="shared" ref="F259:F322" si="4">E259-D259</f>
        <v>5</v>
      </c>
    </row>
    <row r="260" spans="1:6">
      <c r="A260" s="11" t="s">
        <v>521</v>
      </c>
      <c r="B260" s="11" t="s">
        <v>522</v>
      </c>
      <c r="C260" s="12">
        <v>22933</v>
      </c>
      <c r="D260" s="12">
        <v>2</v>
      </c>
      <c r="E260" s="13"/>
      <c r="F260" s="14">
        <f t="shared" si="4"/>
        <v>-2</v>
      </c>
    </row>
    <row r="261" spans="1:6">
      <c r="A261" s="11" t="s">
        <v>523</v>
      </c>
      <c r="B261" s="11" t="s">
        <v>524</v>
      </c>
      <c r="C261" s="12">
        <v>85694</v>
      </c>
      <c r="D261" s="12"/>
      <c r="E261" s="13"/>
      <c r="F261" s="14">
        <f t="shared" si="4"/>
        <v>0</v>
      </c>
    </row>
    <row r="262" spans="1:6" ht="25">
      <c r="A262" s="11" t="s">
        <v>525</v>
      </c>
      <c r="B262" s="11" t="s">
        <v>526</v>
      </c>
      <c r="C262" s="12">
        <v>26545</v>
      </c>
      <c r="D262" s="12"/>
      <c r="E262" s="13"/>
      <c r="F262" s="14">
        <f t="shared" si="4"/>
        <v>0</v>
      </c>
    </row>
    <row r="263" spans="1:6" ht="25">
      <c r="A263" s="11" t="s">
        <v>527</v>
      </c>
      <c r="B263" s="11" t="s">
        <v>528</v>
      </c>
      <c r="C263" s="12">
        <v>23342</v>
      </c>
      <c r="D263" s="12"/>
      <c r="E263" s="13">
        <v>4</v>
      </c>
      <c r="F263" s="14">
        <f t="shared" si="4"/>
        <v>4</v>
      </c>
    </row>
    <row r="264" spans="1:6">
      <c r="A264" s="11" t="s">
        <v>529</v>
      </c>
      <c r="B264" s="11" t="s">
        <v>530</v>
      </c>
      <c r="C264" s="12">
        <v>22472</v>
      </c>
      <c r="D264" s="12"/>
      <c r="E264" s="13">
        <v>4</v>
      </c>
      <c r="F264" s="14">
        <f t="shared" si="4"/>
        <v>4</v>
      </c>
    </row>
    <row r="265" spans="1:6" ht="25">
      <c r="A265" s="11" t="s">
        <v>531</v>
      </c>
      <c r="B265" s="11" t="s">
        <v>532</v>
      </c>
      <c r="C265" s="12">
        <v>13927</v>
      </c>
      <c r="D265" s="12"/>
      <c r="E265" s="13">
        <v>3</v>
      </c>
      <c r="F265" s="14">
        <f t="shared" si="4"/>
        <v>3</v>
      </c>
    </row>
    <row r="266" spans="1:6" ht="25">
      <c r="A266" s="20" t="s">
        <v>533</v>
      </c>
      <c r="B266" s="20" t="s">
        <v>534</v>
      </c>
      <c r="C266" s="21">
        <v>82994</v>
      </c>
      <c r="D266" s="21"/>
      <c r="E266" s="22">
        <v>6</v>
      </c>
      <c r="F266" s="23">
        <f t="shared" si="4"/>
        <v>6</v>
      </c>
    </row>
    <row r="267" spans="1:6" ht="25">
      <c r="A267" s="11" t="s">
        <v>535</v>
      </c>
      <c r="B267" s="11" t="s">
        <v>536</v>
      </c>
      <c r="C267" s="12">
        <v>28845</v>
      </c>
      <c r="D267" s="12">
        <v>10</v>
      </c>
      <c r="E267" s="13">
        <v>20</v>
      </c>
      <c r="F267" s="14">
        <f t="shared" si="4"/>
        <v>10</v>
      </c>
    </row>
    <row r="268" spans="1:6" ht="25">
      <c r="A268" s="11" t="s">
        <v>537</v>
      </c>
      <c r="B268" s="11" t="s">
        <v>538</v>
      </c>
      <c r="C268" s="12">
        <v>39775</v>
      </c>
      <c r="D268" s="12">
        <v>5</v>
      </c>
      <c r="E268" s="13">
        <v>4</v>
      </c>
      <c r="F268" s="14">
        <f t="shared" si="4"/>
        <v>-1</v>
      </c>
    </row>
    <row r="269" spans="1:6" ht="25">
      <c r="A269" s="11" t="s">
        <v>539</v>
      </c>
      <c r="B269" s="11" t="s">
        <v>540</v>
      </c>
      <c r="C269" s="12">
        <v>28476</v>
      </c>
      <c r="D269" s="12"/>
      <c r="E269" s="13">
        <v>4</v>
      </c>
      <c r="F269" s="14">
        <f t="shared" si="4"/>
        <v>4</v>
      </c>
    </row>
    <row r="270" spans="1:6" ht="25">
      <c r="A270" s="11" t="s">
        <v>541</v>
      </c>
      <c r="B270" s="11" t="s">
        <v>542</v>
      </c>
      <c r="C270" s="12">
        <v>15982</v>
      </c>
      <c r="D270" s="12"/>
      <c r="E270" s="13"/>
      <c r="F270" s="14">
        <f t="shared" si="4"/>
        <v>0</v>
      </c>
    </row>
    <row r="271" spans="1:6" ht="25">
      <c r="A271" s="11" t="s">
        <v>543</v>
      </c>
      <c r="B271" s="11" t="s">
        <v>544</v>
      </c>
      <c r="C271" s="12">
        <v>17640</v>
      </c>
      <c r="D271" s="12">
        <v>3</v>
      </c>
      <c r="E271" s="13"/>
      <c r="F271" s="14">
        <f t="shared" si="4"/>
        <v>-3</v>
      </c>
    </row>
    <row r="272" spans="1:6" ht="25">
      <c r="A272" s="11" t="s">
        <v>545</v>
      </c>
      <c r="B272" s="11" t="s">
        <v>546</v>
      </c>
      <c r="C272" s="12">
        <v>12960</v>
      </c>
      <c r="D272" s="12">
        <v>3</v>
      </c>
      <c r="E272" s="13"/>
      <c r="F272" s="14">
        <f t="shared" si="4"/>
        <v>-3</v>
      </c>
    </row>
    <row r="273" spans="1:6" ht="25">
      <c r="A273" s="11" t="s">
        <v>547</v>
      </c>
      <c r="B273" s="11" t="s">
        <v>548</v>
      </c>
      <c r="C273" s="12">
        <v>21298</v>
      </c>
      <c r="D273" s="12">
        <v>3</v>
      </c>
      <c r="E273" s="13">
        <v>8</v>
      </c>
      <c r="F273" s="14">
        <f t="shared" si="4"/>
        <v>5</v>
      </c>
    </row>
    <row r="274" spans="1:6" ht="25">
      <c r="A274" s="11" t="s">
        <v>549</v>
      </c>
      <c r="B274" s="11" t="s">
        <v>550</v>
      </c>
      <c r="C274" s="12">
        <v>289407</v>
      </c>
      <c r="D274" s="12"/>
      <c r="E274" s="13">
        <v>7</v>
      </c>
      <c r="F274" s="14">
        <f t="shared" si="4"/>
        <v>7</v>
      </c>
    </row>
    <row r="275" spans="1:6" ht="37">
      <c r="A275" s="16" t="s">
        <v>551</v>
      </c>
      <c r="B275" s="16" t="s">
        <v>552</v>
      </c>
      <c r="C275" s="17">
        <v>81691</v>
      </c>
      <c r="D275" s="17"/>
      <c r="E275" s="18">
        <v>3</v>
      </c>
      <c r="F275" s="19">
        <f t="shared" si="4"/>
        <v>3</v>
      </c>
    </row>
    <row r="276" spans="1:6" ht="25">
      <c r="A276" s="16" t="s">
        <v>553</v>
      </c>
      <c r="B276" s="16" t="s">
        <v>554</v>
      </c>
      <c r="C276" s="17">
        <v>175779</v>
      </c>
      <c r="D276" s="17"/>
      <c r="E276" s="18">
        <v>4</v>
      </c>
      <c r="F276" s="19">
        <f t="shared" si="4"/>
        <v>4</v>
      </c>
    </row>
    <row r="277" spans="1:6">
      <c r="A277" s="11" t="s">
        <v>555</v>
      </c>
      <c r="B277" s="11" t="s">
        <v>556</v>
      </c>
      <c r="C277" s="12">
        <v>22563</v>
      </c>
      <c r="D277" s="12"/>
      <c r="E277" s="13"/>
      <c r="F277" s="14">
        <f t="shared" si="4"/>
        <v>0</v>
      </c>
    </row>
    <row r="278" spans="1:6">
      <c r="A278" s="11" t="s">
        <v>557</v>
      </c>
      <c r="B278" s="11" t="s">
        <v>558</v>
      </c>
      <c r="C278" s="12">
        <v>21848</v>
      </c>
      <c r="D278" s="12">
        <v>11</v>
      </c>
      <c r="E278" s="13">
        <v>7</v>
      </c>
      <c r="F278" s="14">
        <f t="shared" si="4"/>
        <v>-4</v>
      </c>
    </row>
    <row r="279" spans="1:6" ht="49">
      <c r="A279" s="11" t="s">
        <v>559</v>
      </c>
      <c r="B279" s="11" t="s">
        <v>560</v>
      </c>
      <c r="C279" s="12">
        <v>11350</v>
      </c>
      <c r="D279" s="12">
        <v>10</v>
      </c>
      <c r="E279" s="13">
        <v>8</v>
      </c>
      <c r="F279" s="14">
        <f t="shared" si="4"/>
        <v>-2</v>
      </c>
    </row>
    <row r="280" spans="1:6" ht="25">
      <c r="A280" s="11" t="s">
        <v>561</v>
      </c>
      <c r="B280" s="11" t="s">
        <v>562</v>
      </c>
      <c r="C280" s="12">
        <v>14079</v>
      </c>
      <c r="D280" s="12">
        <v>3</v>
      </c>
      <c r="E280" s="13"/>
      <c r="F280" s="14">
        <f t="shared" si="4"/>
        <v>-3</v>
      </c>
    </row>
    <row r="281" spans="1:6" ht="25">
      <c r="A281" s="11" t="s">
        <v>563</v>
      </c>
      <c r="B281" s="11" t="s">
        <v>564</v>
      </c>
      <c r="C281" s="12">
        <v>41307</v>
      </c>
      <c r="D281" s="12"/>
      <c r="E281" s="13">
        <v>4</v>
      </c>
      <c r="F281" s="14">
        <f t="shared" si="4"/>
        <v>4</v>
      </c>
    </row>
    <row r="282" spans="1:6" ht="25">
      <c r="A282" s="11" t="s">
        <v>565</v>
      </c>
      <c r="B282" s="11" t="s">
        <v>566</v>
      </c>
      <c r="C282" s="12">
        <v>80755</v>
      </c>
      <c r="D282" s="12">
        <v>10</v>
      </c>
      <c r="E282" s="13">
        <v>8</v>
      </c>
      <c r="F282" s="14">
        <f t="shared" si="4"/>
        <v>-2</v>
      </c>
    </row>
    <row r="283" spans="1:6" ht="37">
      <c r="A283" s="11" t="s">
        <v>567</v>
      </c>
      <c r="B283" s="11" t="s">
        <v>568</v>
      </c>
      <c r="C283" s="12">
        <v>35992</v>
      </c>
      <c r="D283" s="12">
        <v>6</v>
      </c>
      <c r="E283" s="13"/>
      <c r="F283" s="14">
        <f t="shared" si="4"/>
        <v>-6</v>
      </c>
    </row>
    <row r="284" spans="1:6" ht="37">
      <c r="A284" s="11" t="s">
        <v>569</v>
      </c>
      <c r="B284" s="11" t="s">
        <v>570</v>
      </c>
      <c r="C284" s="12">
        <v>30574</v>
      </c>
      <c r="D284" s="12"/>
      <c r="E284" s="13">
        <v>2</v>
      </c>
      <c r="F284" s="14">
        <f t="shared" si="4"/>
        <v>2</v>
      </c>
    </row>
    <row r="285" spans="1:6" ht="25">
      <c r="A285" s="11" t="s">
        <v>571</v>
      </c>
      <c r="B285" s="11" t="s">
        <v>572</v>
      </c>
      <c r="C285" s="12">
        <v>45660</v>
      </c>
      <c r="D285" s="12"/>
      <c r="E285" s="13">
        <v>9</v>
      </c>
      <c r="F285" s="14">
        <f t="shared" si="4"/>
        <v>9</v>
      </c>
    </row>
    <row r="286" spans="1:6">
      <c r="A286" s="11" t="s">
        <v>573</v>
      </c>
      <c r="B286" s="11" t="s">
        <v>574</v>
      </c>
      <c r="C286" s="12">
        <v>51218</v>
      </c>
      <c r="D286" s="12"/>
      <c r="E286" s="13">
        <v>6</v>
      </c>
      <c r="F286" s="14">
        <f t="shared" si="4"/>
        <v>6</v>
      </c>
    </row>
    <row r="287" spans="1:6" ht="37">
      <c r="A287" s="11" t="s">
        <v>575</v>
      </c>
      <c r="B287" s="11" t="s">
        <v>576</v>
      </c>
      <c r="C287" s="12">
        <v>31510</v>
      </c>
      <c r="D287" s="12"/>
      <c r="E287" s="13">
        <v>4</v>
      </c>
      <c r="F287" s="14">
        <f t="shared" si="4"/>
        <v>4</v>
      </c>
    </row>
    <row r="288" spans="1:6" ht="37">
      <c r="A288" s="11" t="s">
        <v>577</v>
      </c>
      <c r="B288" s="11" t="s">
        <v>578</v>
      </c>
      <c r="C288" s="12">
        <v>50966</v>
      </c>
      <c r="D288" s="12">
        <v>6</v>
      </c>
      <c r="E288" s="13">
        <v>5</v>
      </c>
      <c r="F288" s="14">
        <f t="shared" si="4"/>
        <v>-1</v>
      </c>
    </row>
    <row r="289" spans="1:6" ht="25">
      <c r="A289" s="11" t="s">
        <v>579</v>
      </c>
      <c r="B289" s="11" t="s">
        <v>580</v>
      </c>
      <c r="C289" s="12">
        <v>64124</v>
      </c>
      <c r="D289" s="12">
        <v>60</v>
      </c>
      <c r="E289" s="13">
        <v>59</v>
      </c>
      <c r="F289" s="14">
        <f t="shared" si="4"/>
        <v>-1</v>
      </c>
    </row>
    <row r="290" spans="1:6" ht="37">
      <c r="A290" s="11" t="s">
        <v>581</v>
      </c>
      <c r="B290" s="11" t="s">
        <v>582</v>
      </c>
      <c r="C290" s="12">
        <v>73611</v>
      </c>
      <c r="D290" s="12">
        <v>2</v>
      </c>
      <c r="E290" s="13"/>
      <c r="F290" s="14">
        <f t="shared" si="4"/>
        <v>-2</v>
      </c>
    </row>
    <row r="291" spans="1:6" ht="25">
      <c r="A291" s="11" t="s">
        <v>583</v>
      </c>
      <c r="B291" s="11" t="s">
        <v>584</v>
      </c>
      <c r="C291" s="12">
        <v>66973</v>
      </c>
      <c r="D291" s="12">
        <v>2</v>
      </c>
      <c r="E291" s="13"/>
      <c r="F291" s="14">
        <f t="shared" si="4"/>
        <v>-2</v>
      </c>
    </row>
    <row r="292" spans="1:6" ht="49">
      <c r="A292" s="11" t="s">
        <v>585</v>
      </c>
      <c r="B292" s="11" t="s">
        <v>586</v>
      </c>
      <c r="C292" s="12">
        <v>88979</v>
      </c>
      <c r="D292" s="12">
        <v>10</v>
      </c>
      <c r="E292" s="13">
        <v>12</v>
      </c>
      <c r="F292" s="14">
        <f t="shared" si="4"/>
        <v>2</v>
      </c>
    </row>
    <row r="293" spans="1:6" ht="37">
      <c r="A293" s="11" t="s">
        <v>587</v>
      </c>
      <c r="B293" s="11" t="s">
        <v>588</v>
      </c>
      <c r="C293" s="12">
        <v>90292</v>
      </c>
      <c r="D293" s="12">
        <v>3</v>
      </c>
      <c r="E293" s="13"/>
      <c r="F293" s="14">
        <f t="shared" si="4"/>
        <v>-3</v>
      </c>
    </row>
    <row r="294" spans="1:6" ht="37">
      <c r="A294" s="11" t="s">
        <v>589</v>
      </c>
      <c r="B294" s="11" t="s">
        <v>590</v>
      </c>
      <c r="C294" s="12">
        <v>85100</v>
      </c>
      <c r="D294" s="12"/>
      <c r="E294" s="13">
        <v>2</v>
      </c>
      <c r="F294" s="14">
        <f t="shared" si="4"/>
        <v>2</v>
      </c>
    </row>
    <row r="295" spans="1:6">
      <c r="A295" s="11" t="s">
        <v>591</v>
      </c>
      <c r="B295" s="11" t="s">
        <v>592</v>
      </c>
      <c r="C295" s="12">
        <v>45193</v>
      </c>
      <c r="D295" s="12"/>
      <c r="E295" s="13"/>
      <c r="F295" s="14">
        <f t="shared" si="4"/>
        <v>0</v>
      </c>
    </row>
    <row r="296" spans="1:6">
      <c r="A296" s="11" t="s">
        <v>593</v>
      </c>
      <c r="B296" s="11" t="s">
        <v>594</v>
      </c>
      <c r="C296" s="12">
        <v>51664</v>
      </c>
      <c r="D296" s="12"/>
      <c r="E296" s="13"/>
      <c r="F296" s="14">
        <f t="shared" si="4"/>
        <v>0</v>
      </c>
    </row>
    <row r="297" spans="1:6" ht="25">
      <c r="A297" s="11" t="s">
        <v>595</v>
      </c>
      <c r="B297" s="11" t="s">
        <v>596</v>
      </c>
      <c r="C297" s="12">
        <v>34309</v>
      </c>
      <c r="D297" s="12"/>
      <c r="E297" s="13">
        <v>5</v>
      </c>
      <c r="F297" s="14">
        <f t="shared" si="4"/>
        <v>5</v>
      </c>
    </row>
    <row r="298" spans="1:6" ht="25">
      <c r="A298" s="11" t="s">
        <v>597</v>
      </c>
      <c r="B298" s="11" t="s">
        <v>598</v>
      </c>
      <c r="C298" s="12">
        <v>83255</v>
      </c>
      <c r="D298" s="12">
        <v>30</v>
      </c>
      <c r="E298" s="13">
        <v>59</v>
      </c>
      <c r="F298" s="14">
        <f t="shared" si="4"/>
        <v>29</v>
      </c>
    </row>
    <row r="299" spans="1:6" ht="37">
      <c r="A299" s="11" t="s">
        <v>599</v>
      </c>
      <c r="B299" s="11" t="s">
        <v>600</v>
      </c>
      <c r="C299" s="12">
        <v>70031</v>
      </c>
      <c r="D299" s="12">
        <v>822</v>
      </c>
      <c r="E299" s="13">
        <v>1243</v>
      </c>
      <c r="F299" s="14">
        <f t="shared" si="4"/>
        <v>421</v>
      </c>
    </row>
    <row r="300" spans="1:6" ht="25">
      <c r="A300" s="11" t="s">
        <v>601</v>
      </c>
      <c r="B300" s="11" t="s">
        <v>602</v>
      </c>
      <c r="C300" s="12">
        <v>94329</v>
      </c>
      <c r="D300" s="12">
        <v>52</v>
      </c>
      <c r="E300" s="13">
        <v>35</v>
      </c>
      <c r="F300" s="14">
        <f t="shared" si="4"/>
        <v>-17</v>
      </c>
    </row>
    <row r="301" spans="1:6">
      <c r="A301" s="11" t="s">
        <v>603</v>
      </c>
      <c r="B301" s="11" t="s">
        <v>604</v>
      </c>
      <c r="C301" s="12">
        <v>72414</v>
      </c>
      <c r="D301" s="12">
        <v>82</v>
      </c>
      <c r="E301" s="13">
        <v>89</v>
      </c>
      <c r="F301" s="14">
        <f t="shared" si="4"/>
        <v>7</v>
      </c>
    </row>
    <row r="302" spans="1:6" ht="25">
      <c r="A302" s="11" t="s">
        <v>605</v>
      </c>
      <c r="B302" s="11" t="s">
        <v>606</v>
      </c>
      <c r="C302" s="12">
        <v>73675</v>
      </c>
      <c r="D302" s="12">
        <v>82</v>
      </c>
      <c r="E302" s="13">
        <v>96</v>
      </c>
      <c r="F302" s="14">
        <f t="shared" si="4"/>
        <v>14</v>
      </c>
    </row>
    <row r="303" spans="1:6" ht="25">
      <c r="A303" s="11" t="s">
        <v>607</v>
      </c>
      <c r="B303" s="11" t="s">
        <v>608</v>
      </c>
      <c r="C303" s="12">
        <v>61044</v>
      </c>
      <c r="D303" s="12">
        <v>13</v>
      </c>
      <c r="E303" s="13">
        <v>53</v>
      </c>
      <c r="F303" s="14">
        <f t="shared" si="4"/>
        <v>40</v>
      </c>
    </row>
    <row r="304" spans="1:6" ht="49">
      <c r="A304" s="11" t="s">
        <v>609</v>
      </c>
      <c r="B304" s="11" t="s">
        <v>610</v>
      </c>
      <c r="C304" s="12">
        <v>82013</v>
      </c>
      <c r="D304" s="12">
        <v>5</v>
      </c>
      <c r="E304" s="13">
        <v>3</v>
      </c>
      <c r="F304" s="14">
        <f t="shared" si="4"/>
        <v>-2</v>
      </c>
    </row>
    <row r="305" spans="1:6">
      <c r="A305" s="16" t="s">
        <v>611</v>
      </c>
      <c r="B305" s="16" t="s">
        <v>612</v>
      </c>
      <c r="C305" s="17">
        <v>482216</v>
      </c>
      <c r="D305" s="17"/>
      <c r="E305" s="18">
        <v>66</v>
      </c>
      <c r="F305" s="19">
        <f t="shared" si="4"/>
        <v>66</v>
      </c>
    </row>
    <row r="306" spans="1:6" ht="25">
      <c r="A306" s="11" t="s">
        <v>613</v>
      </c>
      <c r="B306" s="11" t="s">
        <v>614</v>
      </c>
      <c r="C306" s="12">
        <v>144499</v>
      </c>
      <c r="D306" s="12">
        <v>29</v>
      </c>
      <c r="E306" s="13">
        <v>26</v>
      </c>
      <c r="F306" s="14">
        <f t="shared" si="4"/>
        <v>-3</v>
      </c>
    </row>
    <row r="307" spans="1:6" ht="25">
      <c r="A307" s="20" t="s">
        <v>615</v>
      </c>
      <c r="B307" s="20" t="s">
        <v>616</v>
      </c>
      <c r="C307" s="21">
        <v>50898</v>
      </c>
      <c r="D307" s="21"/>
      <c r="E307" s="22">
        <v>7</v>
      </c>
      <c r="F307" s="23">
        <f t="shared" si="4"/>
        <v>7</v>
      </c>
    </row>
    <row r="308" spans="1:6" ht="25">
      <c r="A308" s="11" t="s">
        <v>617</v>
      </c>
      <c r="B308" s="11" t="s">
        <v>618</v>
      </c>
      <c r="C308" s="12">
        <v>54144</v>
      </c>
      <c r="D308" s="12"/>
      <c r="E308" s="13"/>
      <c r="F308" s="14">
        <f t="shared" si="4"/>
        <v>0</v>
      </c>
    </row>
    <row r="309" spans="1:6">
      <c r="A309" s="11" t="s">
        <v>619</v>
      </c>
      <c r="B309" s="11" t="s">
        <v>620</v>
      </c>
      <c r="C309" s="12">
        <v>25632</v>
      </c>
      <c r="D309" s="12">
        <v>7</v>
      </c>
      <c r="E309" s="13"/>
      <c r="F309" s="14">
        <f t="shared" si="4"/>
        <v>-7</v>
      </c>
    </row>
    <row r="310" spans="1:6" ht="37">
      <c r="A310" s="11" t="s">
        <v>621</v>
      </c>
      <c r="B310" s="11" t="s">
        <v>622</v>
      </c>
      <c r="C310" s="12">
        <v>150263</v>
      </c>
      <c r="D310" s="12"/>
      <c r="E310" s="13">
        <v>3</v>
      </c>
      <c r="F310" s="14">
        <f t="shared" si="4"/>
        <v>3</v>
      </c>
    </row>
    <row r="311" spans="1:6" ht="25">
      <c r="A311" s="11" t="s">
        <v>623</v>
      </c>
      <c r="B311" s="11" t="s">
        <v>624</v>
      </c>
      <c r="C311" s="12">
        <v>43050</v>
      </c>
      <c r="D311" s="12"/>
      <c r="E311" s="13">
        <v>4</v>
      </c>
      <c r="F311" s="14">
        <f t="shared" si="4"/>
        <v>4</v>
      </c>
    </row>
    <row r="312" spans="1:6" ht="25">
      <c r="A312" s="11" t="s">
        <v>625</v>
      </c>
      <c r="B312" s="11" t="s">
        <v>626</v>
      </c>
      <c r="C312" s="12">
        <v>67861</v>
      </c>
      <c r="D312" s="12"/>
      <c r="E312" s="13">
        <v>4</v>
      </c>
      <c r="F312" s="14">
        <f t="shared" si="4"/>
        <v>4</v>
      </c>
    </row>
    <row r="313" spans="1:6" ht="25">
      <c r="A313" s="11" t="s">
        <v>627</v>
      </c>
      <c r="B313" s="11" t="s">
        <v>628</v>
      </c>
      <c r="C313" s="12">
        <v>55795</v>
      </c>
      <c r="D313" s="12">
        <v>3</v>
      </c>
      <c r="E313" s="13">
        <v>2</v>
      </c>
      <c r="F313" s="14">
        <f t="shared" si="4"/>
        <v>-1</v>
      </c>
    </row>
    <row r="314" spans="1:6">
      <c r="A314" s="16" t="s">
        <v>629</v>
      </c>
      <c r="B314" s="16" t="s">
        <v>630</v>
      </c>
      <c r="C314" s="17">
        <v>125552</v>
      </c>
      <c r="D314" s="17"/>
      <c r="E314" s="18">
        <v>2</v>
      </c>
      <c r="F314" s="19">
        <f t="shared" si="4"/>
        <v>2</v>
      </c>
    </row>
    <row r="315" spans="1:6">
      <c r="A315" s="16" t="s">
        <v>631</v>
      </c>
      <c r="B315" s="16" t="s">
        <v>632</v>
      </c>
      <c r="C315" s="17">
        <v>119523</v>
      </c>
      <c r="D315" s="17"/>
      <c r="E315" s="18">
        <v>10</v>
      </c>
      <c r="F315" s="19">
        <f t="shared" si="4"/>
        <v>10</v>
      </c>
    </row>
    <row r="316" spans="1:6" ht="25">
      <c r="A316" s="11" t="s">
        <v>633</v>
      </c>
      <c r="B316" s="11" t="s">
        <v>634</v>
      </c>
      <c r="C316" s="12">
        <v>189273</v>
      </c>
      <c r="D316" s="12">
        <v>2</v>
      </c>
      <c r="E316" s="13"/>
      <c r="F316" s="14">
        <f t="shared" si="4"/>
        <v>-2</v>
      </c>
    </row>
    <row r="317" spans="1:6" ht="25">
      <c r="A317" s="16" t="s">
        <v>635</v>
      </c>
      <c r="B317" s="16" t="s">
        <v>636</v>
      </c>
      <c r="C317" s="17">
        <v>133768</v>
      </c>
      <c r="D317" s="17">
        <v>3</v>
      </c>
      <c r="E317" s="18">
        <v>42</v>
      </c>
      <c r="F317" s="19">
        <f t="shared" si="4"/>
        <v>39</v>
      </c>
    </row>
    <row r="318" spans="1:6" ht="25">
      <c r="A318" s="16" t="s">
        <v>637</v>
      </c>
      <c r="B318" s="16" t="s">
        <v>638</v>
      </c>
      <c r="C318" s="17">
        <v>98675</v>
      </c>
      <c r="D318" s="17"/>
      <c r="E318" s="18">
        <v>12</v>
      </c>
      <c r="F318" s="19">
        <f t="shared" si="4"/>
        <v>12</v>
      </c>
    </row>
    <row r="319" spans="1:6" ht="25">
      <c r="A319" s="11" t="s">
        <v>639</v>
      </c>
      <c r="B319" s="11" t="s">
        <v>640</v>
      </c>
      <c r="C319" s="12">
        <v>105216</v>
      </c>
      <c r="D319" s="12"/>
      <c r="E319" s="13"/>
      <c r="F319" s="14">
        <f t="shared" si="4"/>
        <v>0</v>
      </c>
    </row>
    <row r="320" spans="1:6" ht="25">
      <c r="A320" s="11" t="s">
        <v>641</v>
      </c>
      <c r="B320" s="11" t="s">
        <v>642</v>
      </c>
      <c r="C320" s="12">
        <v>103360</v>
      </c>
      <c r="D320" s="12"/>
      <c r="E320" s="13"/>
      <c r="F320" s="14">
        <f t="shared" si="4"/>
        <v>0</v>
      </c>
    </row>
    <row r="321" spans="1:6" ht="25">
      <c r="A321" s="11" t="s">
        <v>643</v>
      </c>
      <c r="B321" s="11" t="s">
        <v>644</v>
      </c>
      <c r="C321" s="12">
        <v>71488</v>
      </c>
      <c r="D321" s="12">
        <v>10</v>
      </c>
      <c r="E321" s="13">
        <v>2</v>
      </c>
      <c r="F321" s="14">
        <f t="shared" si="4"/>
        <v>-8</v>
      </c>
    </row>
    <row r="322" spans="1:6" ht="25">
      <c r="A322" s="11" t="s">
        <v>645</v>
      </c>
      <c r="B322" s="11" t="s">
        <v>646</v>
      </c>
      <c r="C322" s="12">
        <v>72943</v>
      </c>
      <c r="D322" s="12"/>
      <c r="E322" s="13">
        <v>5</v>
      </c>
      <c r="F322" s="14">
        <f t="shared" si="4"/>
        <v>5</v>
      </c>
    </row>
    <row r="323" spans="1:6" ht="25">
      <c r="A323" s="11" t="s">
        <v>647</v>
      </c>
      <c r="B323" s="11" t="s">
        <v>648</v>
      </c>
      <c r="C323" s="12">
        <v>575956</v>
      </c>
      <c r="D323" s="12"/>
      <c r="E323" s="13">
        <v>5</v>
      </c>
      <c r="F323" s="14">
        <f t="shared" ref="F323:F386" si="5">E323-D323</f>
        <v>5</v>
      </c>
    </row>
    <row r="324" spans="1:6" ht="25">
      <c r="A324" s="11" t="s">
        <v>649</v>
      </c>
      <c r="B324" s="11" t="s">
        <v>650</v>
      </c>
      <c r="C324" s="12">
        <v>109690</v>
      </c>
      <c r="D324" s="12"/>
      <c r="E324" s="13">
        <v>4</v>
      </c>
      <c r="F324" s="14">
        <f t="shared" si="5"/>
        <v>4</v>
      </c>
    </row>
    <row r="325" spans="1:6" ht="25">
      <c r="A325" s="16" t="s">
        <v>651</v>
      </c>
      <c r="B325" s="16" t="s">
        <v>652</v>
      </c>
      <c r="C325" s="17">
        <v>97171</v>
      </c>
      <c r="D325" s="17">
        <v>4</v>
      </c>
      <c r="E325" s="18">
        <v>15</v>
      </c>
      <c r="F325" s="19">
        <f t="shared" si="5"/>
        <v>11</v>
      </c>
    </row>
    <row r="326" spans="1:6">
      <c r="A326" s="11" t="s">
        <v>653</v>
      </c>
      <c r="B326" s="11" t="s">
        <v>654</v>
      </c>
      <c r="C326" s="12">
        <v>30700</v>
      </c>
      <c r="D326" s="12"/>
      <c r="E326" s="13"/>
      <c r="F326" s="14">
        <f t="shared" si="5"/>
        <v>0</v>
      </c>
    </row>
    <row r="327" spans="1:6" ht="25">
      <c r="A327" s="11" t="s">
        <v>655</v>
      </c>
      <c r="B327" s="11" t="s">
        <v>656</v>
      </c>
      <c r="C327" s="12">
        <v>32674</v>
      </c>
      <c r="D327" s="12">
        <v>4</v>
      </c>
      <c r="E327" s="13"/>
      <c r="F327" s="14">
        <f t="shared" si="5"/>
        <v>-4</v>
      </c>
    </row>
    <row r="328" spans="1:6" ht="25">
      <c r="A328" s="11" t="s">
        <v>657</v>
      </c>
      <c r="B328" s="11" t="s">
        <v>658</v>
      </c>
      <c r="C328" s="12">
        <v>57831</v>
      </c>
      <c r="D328" s="12">
        <v>22</v>
      </c>
      <c r="E328" s="13">
        <v>5</v>
      </c>
      <c r="F328" s="14">
        <f t="shared" si="5"/>
        <v>-17</v>
      </c>
    </row>
    <row r="329" spans="1:6" ht="25">
      <c r="A329" s="11" t="s">
        <v>659</v>
      </c>
      <c r="B329" s="11" t="s">
        <v>660</v>
      </c>
      <c r="C329" s="12">
        <v>45272</v>
      </c>
      <c r="D329" s="12"/>
      <c r="E329" s="13">
        <v>3</v>
      </c>
      <c r="F329" s="14">
        <f t="shared" si="5"/>
        <v>3</v>
      </c>
    </row>
    <row r="330" spans="1:6" ht="37">
      <c r="A330" s="11" t="s">
        <v>661</v>
      </c>
      <c r="B330" s="11" t="s">
        <v>662</v>
      </c>
      <c r="C330" s="12">
        <v>129188</v>
      </c>
      <c r="D330" s="12">
        <v>11</v>
      </c>
      <c r="E330" s="13">
        <v>13</v>
      </c>
      <c r="F330" s="14">
        <f t="shared" si="5"/>
        <v>2</v>
      </c>
    </row>
    <row r="331" spans="1:6" ht="25">
      <c r="A331" s="16" t="s">
        <v>663</v>
      </c>
      <c r="B331" s="16" t="s">
        <v>664</v>
      </c>
      <c r="C331" s="17">
        <v>36675</v>
      </c>
      <c r="D331" s="17"/>
      <c r="E331" s="18">
        <v>11</v>
      </c>
      <c r="F331" s="19">
        <f t="shared" si="5"/>
        <v>11</v>
      </c>
    </row>
    <row r="332" spans="1:6" ht="25">
      <c r="A332" s="11" t="s">
        <v>665</v>
      </c>
      <c r="B332" s="11" t="s">
        <v>666</v>
      </c>
      <c r="C332" s="12">
        <v>36625</v>
      </c>
      <c r="D332" s="12">
        <v>4</v>
      </c>
      <c r="E332" s="13">
        <v>7</v>
      </c>
      <c r="F332" s="14">
        <f t="shared" si="5"/>
        <v>3</v>
      </c>
    </row>
    <row r="333" spans="1:6" ht="25">
      <c r="A333" s="11" t="s">
        <v>667</v>
      </c>
      <c r="B333" s="11" t="s">
        <v>668</v>
      </c>
      <c r="C333" s="12">
        <v>15059</v>
      </c>
      <c r="D333" s="12">
        <v>8</v>
      </c>
      <c r="E333" s="13"/>
      <c r="F333" s="14">
        <f t="shared" si="5"/>
        <v>-8</v>
      </c>
    </row>
    <row r="334" spans="1:6">
      <c r="A334" s="11" t="s">
        <v>669</v>
      </c>
      <c r="B334" s="11" t="s">
        <v>670</v>
      </c>
      <c r="C334" s="12">
        <v>114693</v>
      </c>
      <c r="D334" s="12"/>
      <c r="E334" s="13">
        <v>5</v>
      </c>
      <c r="F334" s="14">
        <f t="shared" si="5"/>
        <v>5</v>
      </c>
    </row>
    <row r="335" spans="1:6" ht="25">
      <c r="A335" s="11" t="s">
        <v>671</v>
      </c>
      <c r="B335" s="11" t="s">
        <v>672</v>
      </c>
      <c r="C335" s="12">
        <v>40214</v>
      </c>
      <c r="D335" s="12"/>
      <c r="E335" s="13">
        <v>3</v>
      </c>
      <c r="F335" s="14">
        <f t="shared" si="5"/>
        <v>3</v>
      </c>
    </row>
    <row r="336" spans="1:6" ht="25">
      <c r="A336" s="11" t="s">
        <v>673</v>
      </c>
      <c r="B336" s="11" t="s">
        <v>674</v>
      </c>
      <c r="C336" s="12">
        <v>11477</v>
      </c>
      <c r="D336" s="12"/>
      <c r="E336" s="13">
        <v>3</v>
      </c>
      <c r="F336" s="14">
        <f t="shared" si="5"/>
        <v>3</v>
      </c>
    </row>
    <row r="337" spans="1:6" ht="25">
      <c r="A337" s="11" t="s">
        <v>675</v>
      </c>
      <c r="B337" s="11" t="s">
        <v>676</v>
      </c>
      <c r="C337" s="12">
        <v>10903</v>
      </c>
      <c r="D337" s="12">
        <v>3</v>
      </c>
      <c r="E337" s="13">
        <v>26</v>
      </c>
      <c r="F337" s="14">
        <f t="shared" si="5"/>
        <v>23</v>
      </c>
    </row>
    <row r="338" spans="1:6" ht="37">
      <c r="A338" s="11" t="s">
        <v>677</v>
      </c>
      <c r="B338" s="11" t="s">
        <v>678</v>
      </c>
      <c r="C338" s="12">
        <v>32385</v>
      </c>
      <c r="D338" s="12">
        <v>3</v>
      </c>
      <c r="E338" s="13"/>
      <c r="F338" s="14">
        <f t="shared" si="5"/>
        <v>-3</v>
      </c>
    </row>
    <row r="339" spans="1:6" ht="25">
      <c r="A339" s="11" t="s">
        <v>679</v>
      </c>
      <c r="B339" s="11" t="s">
        <v>680</v>
      </c>
      <c r="C339" s="12">
        <v>10255</v>
      </c>
      <c r="D339" s="12"/>
      <c r="E339" s="13">
        <v>6</v>
      </c>
      <c r="F339" s="14">
        <f t="shared" si="5"/>
        <v>6</v>
      </c>
    </row>
    <row r="340" spans="1:6" ht="25">
      <c r="A340" s="11" t="s">
        <v>681</v>
      </c>
      <c r="B340" s="11" t="s">
        <v>682</v>
      </c>
      <c r="C340" s="12">
        <v>47008</v>
      </c>
      <c r="D340" s="12"/>
      <c r="E340" s="13">
        <v>5</v>
      </c>
      <c r="F340" s="14">
        <f t="shared" si="5"/>
        <v>5</v>
      </c>
    </row>
    <row r="341" spans="1:6" ht="25">
      <c r="A341" s="11" t="s">
        <v>683</v>
      </c>
      <c r="B341" s="11" t="s">
        <v>684</v>
      </c>
      <c r="C341" s="12">
        <v>20795</v>
      </c>
      <c r="D341" s="12"/>
      <c r="E341" s="13">
        <v>3</v>
      </c>
      <c r="F341" s="14">
        <f t="shared" si="5"/>
        <v>3</v>
      </c>
    </row>
    <row r="342" spans="1:6" ht="37">
      <c r="A342" s="20" t="s">
        <v>685</v>
      </c>
      <c r="B342" s="20" t="s">
        <v>686</v>
      </c>
      <c r="C342" s="21">
        <v>18808</v>
      </c>
      <c r="D342" s="21">
        <v>6</v>
      </c>
      <c r="E342" s="22">
        <v>54</v>
      </c>
      <c r="F342" s="23">
        <f t="shared" si="5"/>
        <v>48</v>
      </c>
    </row>
    <row r="343" spans="1:6" ht="37">
      <c r="A343" s="16" t="s">
        <v>687</v>
      </c>
      <c r="B343" s="16" t="s">
        <v>688</v>
      </c>
      <c r="C343" s="17">
        <v>309223</v>
      </c>
      <c r="D343" s="17"/>
      <c r="E343" s="18">
        <v>7</v>
      </c>
      <c r="F343" s="19">
        <f t="shared" si="5"/>
        <v>7</v>
      </c>
    </row>
    <row r="344" spans="1:6" ht="25">
      <c r="A344" s="16" t="s">
        <v>689</v>
      </c>
      <c r="B344" s="16" t="s">
        <v>690</v>
      </c>
      <c r="C344" s="17">
        <v>504624</v>
      </c>
      <c r="D344" s="17"/>
      <c r="E344" s="18">
        <v>9</v>
      </c>
      <c r="F344" s="19">
        <f t="shared" si="5"/>
        <v>9</v>
      </c>
    </row>
    <row r="345" spans="1:6" ht="37">
      <c r="A345" s="20" t="s">
        <v>691</v>
      </c>
      <c r="B345" s="20" t="s">
        <v>692</v>
      </c>
      <c r="C345" s="21">
        <v>157911</v>
      </c>
      <c r="D345" s="21"/>
      <c r="E345" s="22">
        <v>10</v>
      </c>
      <c r="F345" s="23">
        <f t="shared" si="5"/>
        <v>10</v>
      </c>
    </row>
    <row r="346" spans="1:6" ht="25">
      <c r="A346" s="11" t="s">
        <v>693</v>
      </c>
      <c r="B346" s="11" t="s">
        <v>694</v>
      </c>
      <c r="C346" s="12">
        <v>34920</v>
      </c>
      <c r="D346" s="12"/>
      <c r="E346" s="13">
        <v>9</v>
      </c>
      <c r="F346" s="14">
        <f t="shared" si="5"/>
        <v>9</v>
      </c>
    </row>
    <row r="347" spans="1:6" ht="25">
      <c r="A347" s="11" t="s">
        <v>695</v>
      </c>
      <c r="B347" s="11" t="s">
        <v>696</v>
      </c>
      <c r="C347" s="12">
        <v>21986</v>
      </c>
      <c r="D347" s="12">
        <v>36</v>
      </c>
      <c r="E347" s="13">
        <v>56</v>
      </c>
      <c r="F347" s="14">
        <f t="shared" si="5"/>
        <v>20</v>
      </c>
    </row>
    <row r="348" spans="1:6" ht="25">
      <c r="A348" s="11" t="s">
        <v>697</v>
      </c>
      <c r="B348" s="11" t="s">
        <v>698</v>
      </c>
      <c r="C348" s="12">
        <v>23496</v>
      </c>
      <c r="D348" s="12"/>
      <c r="E348" s="13">
        <v>4</v>
      </c>
      <c r="F348" s="14">
        <f t="shared" si="5"/>
        <v>4</v>
      </c>
    </row>
    <row r="349" spans="1:6" ht="25">
      <c r="A349" s="11" t="s">
        <v>699</v>
      </c>
      <c r="B349" s="11" t="s">
        <v>700</v>
      </c>
      <c r="C349" s="12">
        <v>91958</v>
      </c>
      <c r="D349" s="12"/>
      <c r="E349" s="13">
        <v>7</v>
      </c>
      <c r="F349" s="14">
        <f t="shared" si="5"/>
        <v>7</v>
      </c>
    </row>
    <row r="350" spans="1:6" ht="25">
      <c r="A350" s="11" t="s">
        <v>701</v>
      </c>
      <c r="B350" s="11" t="s">
        <v>702</v>
      </c>
      <c r="C350" s="12">
        <v>64946</v>
      </c>
      <c r="D350" s="12"/>
      <c r="E350" s="13">
        <v>2</v>
      </c>
      <c r="F350" s="14">
        <f t="shared" si="5"/>
        <v>2</v>
      </c>
    </row>
    <row r="351" spans="1:6" ht="25">
      <c r="A351" s="11" t="s">
        <v>703</v>
      </c>
      <c r="B351" s="11" t="s">
        <v>704</v>
      </c>
      <c r="C351" s="12">
        <v>270634</v>
      </c>
      <c r="D351" s="12">
        <v>8</v>
      </c>
      <c r="E351" s="13">
        <v>7</v>
      </c>
      <c r="F351" s="14">
        <f t="shared" si="5"/>
        <v>-1</v>
      </c>
    </row>
    <row r="352" spans="1:6" ht="25">
      <c r="A352" s="11" t="s">
        <v>705</v>
      </c>
      <c r="B352" s="11" t="s">
        <v>706</v>
      </c>
      <c r="C352" s="12">
        <v>31540</v>
      </c>
      <c r="D352" s="12">
        <v>2</v>
      </c>
      <c r="E352" s="13">
        <v>2</v>
      </c>
      <c r="F352" s="14">
        <f t="shared" si="5"/>
        <v>0</v>
      </c>
    </row>
    <row r="353" spans="1:6" ht="25">
      <c r="A353" s="11" t="s">
        <v>707</v>
      </c>
      <c r="B353" s="11" t="s">
        <v>708</v>
      </c>
      <c r="C353" s="12">
        <v>101118</v>
      </c>
      <c r="D353" s="12">
        <v>7</v>
      </c>
      <c r="E353" s="13">
        <v>8</v>
      </c>
      <c r="F353" s="14">
        <f t="shared" si="5"/>
        <v>1</v>
      </c>
    </row>
    <row r="354" spans="1:6" ht="37">
      <c r="A354" s="11" t="s">
        <v>709</v>
      </c>
      <c r="B354" s="11" t="s">
        <v>710</v>
      </c>
      <c r="C354" s="12">
        <v>68325</v>
      </c>
      <c r="D354" s="12">
        <v>105</v>
      </c>
      <c r="E354" s="13">
        <v>103</v>
      </c>
      <c r="F354" s="14">
        <f t="shared" si="5"/>
        <v>-2</v>
      </c>
    </row>
    <row r="355" spans="1:6" ht="37">
      <c r="A355" s="11" t="s">
        <v>711</v>
      </c>
      <c r="B355" s="11" t="s">
        <v>712</v>
      </c>
      <c r="C355" s="12">
        <v>61323</v>
      </c>
      <c r="D355" s="12">
        <v>79</v>
      </c>
      <c r="E355" s="13">
        <v>32</v>
      </c>
      <c r="F355" s="14">
        <f t="shared" si="5"/>
        <v>-47</v>
      </c>
    </row>
    <row r="356" spans="1:6" ht="37">
      <c r="A356" s="16" t="s">
        <v>713</v>
      </c>
      <c r="B356" s="16" t="s">
        <v>714</v>
      </c>
      <c r="C356" s="17">
        <v>95905</v>
      </c>
      <c r="D356" s="17">
        <v>3</v>
      </c>
      <c r="E356" s="18">
        <v>28</v>
      </c>
      <c r="F356" s="19">
        <f t="shared" si="5"/>
        <v>25</v>
      </c>
    </row>
    <row r="357" spans="1:6" ht="37">
      <c r="A357" s="16" t="s">
        <v>715</v>
      </c>
      <c r="B357" s="16" t="s">
        <v>716</v>
      </c>
      <c r="C357" s="17">
        <v>92721</v>
      </c>
      <c r="D357" s="17"/>
      <c r="E357" s="18">
        <v>24</v>
      </c>
      <c r="F357" s="19">
        <f t="shared" si="5"/>
        <v>24</v>
      </c>
    </row>
    <row r="358" spans="1:6" ht="25">
      <c r="A358" s="16" t="s">
        <v>717</v>
      </c>
      <c r="B358" s="16" t="s">
        <v>718</v>
      </c>
      <c r="C358" s="17">
        <v>82280</v>
      </c>
      <c r="D358" s="17">
        <v>2</v>
      </c>
      <c r="E358" s="18">
        <v>11</v>
      </c>
      <c r="F358" s="19">
        <f t="shared" si="5"/>
        <v>9</v>
      </c>
    </row>
    <row r="359" spans="1:6" ht="25">
      <c r="A359" s="16" t="s">
        <v>719</v>
      </c>
      <c r="B359" s="16" t="s">
        <v>720</v>
      </c>
      <c r="C359" s="17">
        <v>92885</v>
      </c>
      <c r="D359" s="17"/>
      <c r="E359" s="18">
        <v>18</v>
      </c>
      <c r="F359" s="19">
        <f t="shared" si="5"/>
        <v>18</v>
      </c>
    </row>
    <row r="360" spans="1:6" ht="25">
      <c r="A360" s="16" t="s">
        <v>721</v>
      </c>
      <c r="B360" s="16" t="s">
        <v>722</v>
      </c>
      <c r="C360" s="17">
        <v>81306</v>
      </c>
      <c r="D360" s="17">
        <v>10</v>
      </c>
      <c r="E360" s="18">
        <v>98</v>
      </c>
      <c r="F360" s="19">
        <f t="shared" si="5"/>
        <v>88</v>
      </c>
    </row>
    <row r="361" spans="1:6" ht="25">
      <c r="A361" s="11" t="s">
        <v>723</v>
      </c>
      <c r="B361" s="11" t="s">
        <v>724</v>
      </c>
      <c r="C361" s="12">
        <v>35517</v>
      </c>
      <c r="D361" s="12">
        <v>2</v>
      </c>
      <c r="E361" s="13"/>
      <c r="F361" s="14">
        <f t="shared" si="5"/>
        <v>-2</v>
      </c>
    </row>
    <row r="362" spans="1:6">
      <c r="A362" s="11" t="s">
        <v>725</v>
      </c>
      <c r="B362" s="11" t="s">
        <v>726</v>
      </c>
      <c r="C362" s="12">
        <v>632924</v>
      </c>
      <c r="D362" s="12"/>
      <c r="E362" s="13">
        <v>8</v>
      </c>
      <c r="F362" s="14">
        <f t="shared" si="5"/>
        <v>8</v>
      </c>
    </row>
    <row r="363" spans="1:6" ht="25">
      <c r="A363" s="11" t="s">
        <v>727</v>
      </c>
      <c r="B363" s="11" t="s">
        <v>728</v>
      </c>
      <c r="C363" s="12">
        <v>51947</v>
      </c>
      <c r="D363" s="12"/>
      <c r="E363" s="13"/>
      <c r="F363" s="14">
        <f t="shared" si="5"/>
        <v>0</v>
      </c>
    </row>
    <row r="364" spans="1:6" ht="25">
      <c r="A364" s="11" t="s">
        <v>729</v>
      </c>
      <c r="B364" s="11" t="s">
        <v>730</v>
      </c>
      <c r="C364" s="12">
        <v>20186</v>
      </c>
      <c r="D364" s="12"/>
      <c r="E364" s="13">
        <v>2</v>
      </c>
      <c r="F364" s="14">
        <f t="shared" si="5"/>
        <v>2</v>
      </c>
    </row>
    <row r="365" spans="1:6" ht="25">
      <c r="A365" s="11" t="s">
        <v>731</v>
      </c>
      <c r="B365" s="11" t="s">
        <v>732</v>
      </c>
      <c r="C365" s="12">
        <v>28134</v>
      </c>
      <c r="D365" s="12"/>
      <c r="E365" s="13">
        <v>5</v>
      </c>
      <c r="F365" s="14">
        <f t="shared" si="5"/>
        <v>5</v>
      </c>
    </row>
    <row r="366" spans="1:6">
      <c r="A366" s="11" t="s">
        <v>733</v>
      </c>
      <c r="B366" s="11" t="s">
        <v>734</v>
      </c>
      <c r="C366" s="12">
        <v>10044</v>
      </c>
      <c r="D366" s="12"/>
      <c r="E366" s="13">
        <v>4</v>
      </c>
      <c r="F366" s="14">
        <f t="shared" si="5"/>
        <v>4</v>
      </c>
    </row>
    <row r="367" spans="1:6" ht="25">
      <c r="A367" s="11" t="s">
        <v>735</v>
      </c>
      <c r="B367" s="11" t="s">
        <v>736</v>
      </c>
      <c r="C367" s="12">
        <v>34329</v>
      </c>
      <c r="D367" s="12"/>
      <c r="E367" s="13"/>
      <c r="F367" s="14">
        <f t="shared" si="5"/>
        <v>0</v>
      </c>
    </row>
    <row r="368" spans="1:6" ht="25">
      <c r="A368" s="11" t="s">
        <v>737</v>
      </c>
      <c r="B368" s="11" t="s">
        <v>738</v>
      </c>
      <c r="C368" s="12">
        <v>46646</v>
      </c>
      <c r="D368" s="12"/>
      <c r="E368" s="13">
        <v>2</v>
      </c>
      <c r="F368" s="14">
        <f t="shared" si="5"/>
        <v>2</v>
      </c>
    </row>
    <row r="369" spans="1:6" ht="25">
      <c r="A369" s="11" t="s">
        <v>739</v>
      </c>
      <c r="B369" s="11" t="s">
        <v>740</v>
      </c>
      <c r="C369" s="12">
        <v>20441</v>
      </c>
      <c r="D369" s="12">
        <v>5</v>
      </c>
      <c r="E369" s="13">
        <v>12</v>
      </c>
      <c r="F369" s="14">
        <f t="shared" si="5"/>
        <v>7</v>
      </c>
    </row>
    <row r="370" spans="1:6" ht="25">
      <c r="A370" s="11" t="s">
        <v>741</v>
      </c>
      <c r="B370" s="11" t="s">
        <v>742</v>
      </c>
      <c r="C370" s="12">
        <v>21334</v>
      </c>
      <c r="D370" s="12">
        <v>6</v>
      </c>
      <c r="E370" s="13">
        <v>8</v>
      </c>
      <c r="F370" s="14">
        <f t="shared" si="5"/>
        <v>2</v>
      </c>
    </row>
    <row r="371" spans="1:6">
      <c r="A371" s="11" t="s">
        <v>743</v>
      </c>
      <c r="B371" s="11" t="s">
        <v>744</v>
      </c>
      <c r="C371" s="12">
        <v>17834</v>
      </c>
      <c r="D371" s="12">
        <v>3</v>
      </c>
      <c r="E371" s="13">
        <v>2</v>
      </c>
      <c r="F371" s="14">
        <f t="shared" si="5"/>
        <v>-1</v>
      </c>
    </row>
    <row r="372" spans="1:6" ht="25">
      <c r="A372" s="11" t="s">
        <v>745</v>
      </c>
      <c r="B372" s="11" t="s">
        <v>746</v>
      </c>
      <c r="C372" s="12">
        <v>14493</v>
      </c>
      <c r="D372" s="12"/>
      <c r="E372" s="13">
        <v>2</v>
      </c>
      <c r="F372" s="14">
        <f t="shared" si="5"/>
        <v>2</v>
      </c>
    </row>
    <row r="373" spans="1:6" ht="25">
      <c r="A373" s="11" t="s">
        <v>747</v>
      </c>
      <c r="B373" s="11" t="s">
        <v>748</v>
      </c>
      <c r="C373" s="12">
        <v>29489</v>
      </c>
      <c r="D373" s="12"/>
      <c r="E373" s="13">
        <v>2</v>
      </c>
      <c r="F373" s="14">
        <f t="shared" si="5"/>
        <v>2</v>
      </c>
    </row>
    <row r="374" spans="1:6" ht="25">
      <c r="A374" s="11" t="s">
        <v>749</v>
      </c>
      <c r="B374" s="11" t="s">
        <v>750</v>
      </c>
      <c r="C374" s="12">
        <v>15366</v>
      </c>
      <c r="D374" s="12"/>
      <c r="E374" s="13">
        <v>5</v>
      </c>
      <c r="F374" s="14">
        <f t="shared" si="5"/>
        <v>5</v>
      </c>
    </row>
    <row r="375" spans="1:6" ht="25">
      <c r="A375" s="11" t="s">
        <v>751</v>
      </c>
      <c r="B375" s="11" t="s">
        <v>752</v>
      </c>
      <c r="C375" s="12">
        <v>17839</v>
      </c>
      <c r="D375" s="12"/>
      <c r="E375" s="13">
        <v>6</v>
      </c>
      <c r="F375" s="14">
        <f t="shared" si="5"/>
        <v>6</v>
      </c>
    </row>
    <row r="376" spans="1:6" ht="25">
      <c r="A376" s="11" t="s">
        <v>753</v>
      </c>
      <c r="B376" s="11" t="s">
        <v>754</v>
      </c>
      <c r="C376" s="12">
        <v>19183</v>
      </c>
      <c r="D376" s="12"/>
      <c r="E376" s="13">
        <v>5</v>
      </c>
      <c r="F376" s="14">
        <f t="shared" si="5"/>
        <v>5</v>
      </c>
    </row>
    <row r="377" spans="1:6" ht="25">
      <c r="A377" s="11" t="s">
        <v>755</v>
      </c>
      <c r="B377" s="11" t="s">
        <v>756</v>
      </c>
      <c r="C377" s="12">
        <v>24340</v>
      </c>
      <c r="D377" s="12"/>
      <c r="E377" s="13">
        <v>4</v>
      </c>
      <c r="F377" s="14">
        <f t="shared" si="5"/>
        <v>4</v>
      </c>
    </row>
    <row r="378" spans="1:6">
      <c r="A378" s="11" t="s">
        <v>757</v>
      </c>
      <c r="B378" s="11" t="s">
        <v>758</v>
      </c>
      <c r="C378" s="12">
        <v>41269</v>
      </c>
      <c r="D378" s="12">
        <v>3</v>
      </c>
      <c r="E378" s="13">
        <v>5</v>
      </c>
      <c r="F378" s="14">
        <f t="shared" si="5"/>
        <v>2</v>
      </c>
    </row>
    <row r="379" spans="1:6" ht="25">
      <c r="A379" s="11" t="s">
        <v>759</v>
      </c>
      <c r="B379" s="11" t="s">
        <v>760</v>
      </c>
      <c r="C379" s="12">
        <v>21756</v>
      </c>
      <c r="D379" s="12"/>
      <c r="E379" s="13">
        <v>4</v>
      </c>
      <c r="F379" s="14">
        <f t="shared" si="5"/>
        <v>4</v>
      </c>
    </row>
    <row r="380" spans="1:6" ht="25">
      <c r="A380" s="11" t="s">
        <v>761</v>
      </c>
      <c r="B380" s="11" t="s">
        <v>762</v>
      </c>
      <c r="C380" s="12">
        <v>20101</v>
      </c>
      <c r="D380" s="12"/>
      <c r="E380" s="13">
        <v>4</v>
      </c>
      <c r="F380" s="14">
        <f t="shared" si="5"/>
        <v>4</v>
      </c>
    </row>
    <row r="381" spans="1:6" ht="25">
      <c r="A381" s="11" t="s">
        <v>763</v>
      </c>
      <c r="B381" s="11" t="s">
        <v>764</v>
      </c>
      <c r="C381" s="12">
        <v>24198</v>
      </c>
      <c r="D381" s="12"/>
      <c r="E381" s="13">
        <v>4</v>
      </c>
      <c r="F381" s="14">
        <f t="shared" si="5"/>
        <v>4</v>
      </c>
    </row>
    <row r="382" spans="1:6" ht="37">
      <c r="A382" s="11" t="s">
        <v>765</v>
      </c>
      <c r="B382" s="11" t="s">
        <v>766</v>
      </c>
      <c r="C382" s="12">
        <v>49143</v>
      </c>
      <c r="D382" s="12"/>
      <c r="E382" s="13">
        <v>2</v>
      </c>
      <c r="F382" s="14">
        <f t="shared" si="5"/>
        <v>2</v>
      </c>
    </row>
    <row r="383" spans="1:6" ht="25">
      <c r="A383" s="11" t="s">
        <v>767</v>
      </c>
      <c r="B383" s="11" t="s">
        <v>768</v>
      </c>
      <c r="C383" s="12">
        <v>103190</v>
      </c>
      <c r="D383" s="12"/>
      <c r="E383" s="13">
        <v>2</v>
      </c>
      <c r="F383" s="14">
        <f t="shared" si="5"/>
        <v>2</v>
      </c>
    </row>
    <row r="384" spans="1:6" ht="25">
      <c r="A384" s="11" t="s">
        <v>769</v>
      </c>
      <c r="B384" s="11" t="s">
        <v>770</v>
      </c>
      <c r="C384" s="12">
        <v>152785</v>
      </c>
      <c r="D384" s="12"/>
      <c r="E384" s="13">
        <v>23</v>
      </c>
      <c r="F384" s="14">
        <f t="shared" si="5"/>
        <v>23</v>
      </c>
    </row>
    <row r="385" spans="1:6" ht="25">
      <c r="A385" s="11" t="s">
        <v>771</v>
      </c>
      <c r="B385" s="11" t="s">
        <v>772</v>
      </c>
      <c r="C385" s="12">
        <v>25550</v>
      </c>
      <c r="D385" s="12"/>
      <c r="E385" s="13">
        <v>4</v>
      </c>
      <c r="F385" s="14">
        <f t="shared" si="5"/>
        <v>4</v>
      </c>
    </row>
    <row r="386" spans="1:6" ht="25">
      <c r="A386" s="11" t="s">
        <v>773</v>
      </c>
      <c r="B386" s="11" t="s">
        <v>774</v>
      </c>
      <c r="C386" s="12">
        <v>80781</v>
      </c>
      <c r="D386" s="12"/>
      <c r="E386" s="13">
        <v>2</v>
      </c>
      <c r="F386" s="14">
        <f t="shared" si="5"/>
        <v>2</v>
      </c>
    </row>
    <row r="387" spans="1:6" ht="25">
      <c r="A387" s="11" t="s">
        <v>775</v>
      </c>
      <c r="B387" s="11" t="s">
        <v>776</v>
      </c>
      <c r="C387" s="12">
        <v>101555</v>
      </c>
      <c r="D387" s="12"/>
      <c r="E387" s="13">
        <v>23</v>
      </c>
      <c r="F387" s="14">
        <f t="shared" ref="F387:F450" si="6">E387-D387</f>
        <v>23</v>
      </c>
    </row>
    <row r="388" spans="1:6" ht="49">
      <c r="A388" s="11" t="s">
        <v>777</v>
      </c>
      <c r="B388" s="11" t="s">
        <v>778</v>
      </c>
      <c r="C388" s="12">
        <v>37306</v>
      </c>
      <c r="D388" s="12"/>
      <c r="E388" s="13">
        <v>2</v>
      </c>
      <c r="F388" s="14">
        <f t="shared" si="6"/>
        <v>2</v>
      </c>
    </row>
    <row r="389" spans="1:6" ht="37">
      <c r="A389" s="16" t="s">
        <v>779</v>
      </c>
      <c r="B389" s="16" t="s">
        <v>780</v>
      </c>
      <c r="C389" s="17">
        <v>509765</v>
      </c>
      <c r="D389" s="17"/>
      <c r="E389" s="18">
        <v>11</v>
      </c>
      <c r="F389" s="19">
        <f t="shared" si="6"/>
        <v>11</v>
      </c>
    </row>
    <row r="390" spans="1:6" ht="25">
      <c r="A390" s="11" t="s">
        <v>781</v>
      </c>
      <c r="B390" s="11" t="s">
        <v>782</v>
      </c>
      <c r="C390" s="12">
        <v>226567</v>
      </c>
      <c r="D390" s="12">
        <v>11</v>
      </c>
      <c r="E390" s="13">
        <v>22</v>
      </c>
      <c r="F390" s="14">
        <f t="shared" si="6"/>
        <v>11</v>
      </c>
    </row>
    <row r="391" spans="1:6" ht="25">
      <c r="A391" s="11" t="s">
        <v>783</v>
      </c>
      <c r="B391" s="11" t="s">
        <v>784</v>
      </c>
      <c r="C391" s="12">
        <v>16914</v>
      </c>
      <c r="D391" s="12"/>
      <c r="E391" s="13">
        <v>20</v>
      </c>
      <c r="F391" s="14">
        <f t="shared" si="6"/>
        <v>20</v>
      </c>
    </row>
    <row r="392" spans="1:6" ht="25">
      <c r="A392" s="11" t="s">
        <v>785</v>
      </c>
      <c r="B392" s="11" t="s">
        <v>786</v>
      </c>
      <c r="C392" s="12">
        <v>146054</v>
      </c>
      <c r="D392" s="12">
        <v>15</v>
      </c>
      <c r="E392" s="13">
        <v>6</v>
      </c>
      <c r="F392" s="14">
        <f t="shared" si="6"/>
        <v>-9</v>
      </c>
    </row>
    <row r="393" spans="1:6" ht="25">
      <c r="A393" s="11" t="s">
        <v>787</v>
      </c>
      <c r="B393" s="11" t="s">
        <v>788</v>
      </c>
      <c r="C393" s="12">
        <v>40295</v>
      </c>
      <c r="D393" s="12">
        <v>11</v>
      </c>
      <c r="E393" s="13">
        <v>10</v>
      </c>
      <c r="F393" s="14">
        <f t="shared" si="6"/>
        <v>-1</v>
      </c>
    </row>
    <row r="394" spans="1:6" ht="25">
      <c r="A394" s="7" t="s">
        <v>789</v>
      </c>
      <c r="B394" s="7" t="s">
        <v>790</v>
      </c>
      <c r="C394" s="8">
        <v>157182</v>
      </c>
      <c r="D394" s="8"/>
      <c r="E394" s="9">
        <v>5</v>
      </c>
      <c r="F394" s="15">
        <f t="shared" si="6"/>
        <v>5</v>
      </c>
    </row>
    <row r="395" spans="1:6" ht="25">
      <c r="A395" s="11" t="s">
        <v>791</v>
      </c>
      <c r="B395" s="11" t="s">
        <v>792</v>
      </c>
      <c r="C395" s="12">
        <v>114334</v>
      </c>
      <c r="D395" s="12"/>
      <c r="E395" s="13">
        <v>3</v>
      </c>
      <c r="F395" s="14">
        <f t="shared" si="6"/>
        <v>3</v>
      </c>
    </row>
    <row r="396" spans="1:6" ht="25">
      <c r="A396" s="11" t="s">
        <v>793</v>
      </c>
      <c r="B396" s="11" t="s">
        <v>794</v>
      </c>
      <c r="C396" s="12">
        <v>91836</v>
      </c>
      <c r="D396" s="12"/>
      <c r="E396" s="13">
        <v>2</v>
      </c>
      <c r="F396" s="14">
        <f t="shared" si="6"/>
        <v>2</v>
      </c>
    </row>
    <row r="397" spans="1:6" ht="25">
      <c r="A397" s="11" t="s">
        <v>795</v>
      </c>
      <c r="B397" s="11" t="s">
        <v>796</v>
      </c>
      <c r="C397" s="12">
        <v>129518</v>
      </c>
      <c r="D397" s="12">
        <v>39</v>
      </c>
      <c r="E397" s="13">
        <v>38</v>
      </c>
      <c r="F397" s="14">
        <f t="shared" si="6"/>
        <v>-1</v>
      </c>
    </row>
    <row r="398" spans="1:6" ht="37">
      <c r="A398" s="11" t="s">
        <v>797</v>
      </c>
      <c r="B398" s="11" t="s">
        <v>798</v>
      </c>
      <c r="C398" s="12">
        <v>74386</v>
      </c>
      <c r="D398" s="12">
        <v>18</v>
      </c>
      <c r="E398" s="13">
        <v>14</v>
      </c>
      <c r="F398" s="14">
        <f t="shared" si="6"/>
        <v>-4</v>
      </c>
    </row>
    <row r="399" spans="1:6" ht="37">
      <c r="A399" s="20" t="s">
        <v>799</v>
      </c>
      <c r="B399" s="20" t="s">
        <v>800</v>
      </c>
      <c r="C399" s="21">
        <v>13442</v>
      </c>
      <c r="D399" s="21"/>
      <c r="E399" s="22">
        <v>4</v>
      </c>
      <c r="F399" s="23">
        <f t="shared" si="6"/>
        <v>4</v>
      </c>
    </row>
    <row r="400" spans="1:6" ht="37">
      <c r="A400" s="20" t="s">
        <v>801</v>
      </c>
      <c r="B400" s="20" t="s">
        <v>802</v>
      </c>
      <c r="C400" s="21">
        <v>30227</v>
      </c>
      <c r="D400" s="21"/>
      <c r="E400" s="22">
        <v>7</v>
      </c>
      <c r="F400" s="23">
        <f t="shared" si="6"/>
        <v>7</v>
      </c>
    </row>
    <row r="401" spans="1:6" ht="37">
      <c r="A401" s="16" t="s">
        <v>803</v>
      </c>
      <c r="B401" s="16" t="s">
        <v>804</v>
      </c>
      <c r="C401" s="17">
        <v>110018</v>
      </c>
      <c r="D401" s="17"/>
      <c r="E401" s="18">
        <v>4</v>
      </c>
      <c r="F401" s="19">
        <f t="shared" si="6"/>
        <v>4</v>
      </c>
    </row>
    <row r="402" spans="1:6" ht="25">
      <c r="A402" s="11" t="s">
        <v>805</v>
      </c>
      <c r="B402" s="11" t="s">
        <v>806</v>
      </c>
      <c r="C402" s="12">
        <v>34538</v>
      </c>
      <c r="D402" s="12"/>
      <c r="E402" s="13">
        <v>4</v>
      </c>
      <c r="F402" s="14">
        <f t="shared" si="6"/>
        <v>4</v>
      </c>
    </row>
    <row r="403" spans="1:6" ht="25">
      <c r="A403" s="11" t="s">
        <v>807</v>
      </c>
      <c r="B403" s="11" t="s">
        <v>808</v>
      </c>
      <c r="C403" s="12">
        <v>317065</v>
      </c>
      <c r="D403" s="12"/>
      <c r="E403" s="13">
        <v>3</v>
      </c>
      <c r="F403" s="14">
        <f t="shared" si="6"/>
        <v>3</v>
      </c>
    </row>
    <row r="404" spans="1:6" ht="25">
      <c r="A404" s="11" t="s">
        <v>809</v>
      </c>
      <c r="B404" s="11" t="s">
        <v>810</v>
      </c>
      <c r="C404" s="12">
        <v>30122</v>
      </c>
      <c r="D404" s="12">
        <v>6</v>
      </c>
      <c r="E404" s="13">
        <v>13</v>
      </c>
      <c r="F404" s="14">
        <f t="shared" si="6"/>
        <v>7</v>
      </c>
    </row>
    <row r="405" spans="1:6" ht="25">
      <c r="A405" s="11" t="s">
        <v>811</v>
      </c>
      <c r="B405" s="11" t="s">
        <v>812</v>
      </c>
      <c r="C405" s="12">
        <v>18998</v>
      </c>
      <c r="D405" s="12"/>
      <c r="E405" s="13">
        <v>4</v>
      </c>
      <c r="F405" s="14">
        <f t="shared" si="6"/>
        <v>4</v>
      </c>
    </row>
    <row r="406" spans="1:6" ht="37">
      <c r="A406" s="11" t="s">
        <v>813</v>
      </c>
      <c r="B406" s="11" t="s">
        <v>814</v>
      </c>
      <c r="C406" s="12">
        <v>56796</v>
      </c>
      <c r="D406" s="12">
        <v>2</v>
      </c>
      <c r="E406" s="13"/>
      <c r="F406" s="14">
        <f t="shared" si="6"/>
        <v>-2</v>
      </c>
    </row>
    <row r="407" spans="1:6" ht="25">
      <c r="A407" s="11" t="s">
        <v>815</v>
      </c>
      <c r="B407" s="11" t="s">
        <v>816</v>
      </c>
      <c r="C407" s="12">
        <v>134354</v>
      </c>
      <c r="D407" s="12"/>
      <c r="E407" s="13">
        <v>2</v>
      </c>
      <c r="F407" s="14">
        <f t="shared" si="6"/>
        <v>2</v>
      </c>
    </row>
    <row r="408" spans="1:6" ht="25">
      <c r="A408" s="11" t="s">
        <v>817</v>
      </c>
      <c r="B408" s="11" t="s">
        <v>818</v>
      </c>
      <c r="C408" s="12">
        <v>54228</v>
      </c>
      <c r="D408" s="12">
        <v>5</v>
      </c>
      <c r="E408" s="13"/>
      <c r="F408" s="14">
        <f t="shared" si="6"/>
        <v>-5</v>
      </c>
    </row>
    <row r="409" spans="1:6" ht="25">
      <c r="A409" s="11" t="s">
        <v>819</v>
      </c>
      <c r="B409" s="11" t="s">
        <v>820</v>
      </c>
      <c r="C409" s="12">
        <v>103271</v>
      </c>
      <c r="D409" s="12"/>
      <c r="E409" s="13">
        <v>18</v>
      </c>
      <c r="F409" s="14">
        <f t="shared" si="6"/>
        <v>18</v>
      </c>
    </row>
    <row r="410" spans="1:6" ht="25">
      <c r="A410" s="11" t="s">
        <v>821</v>
      </c>
      <c r="B410" s="11" t="s">
        <v>822</v>
      </c>
      <c r="C410" s="12">
        <v>32562</v>
      </c>
      <c r="D410" s="12"/>
      <c r="E410" s="13">
        <v>9</v>
      </c>
      <c r="F410" s="14">
        <f t="shared" si="6"/>
        <v>9</v>
      </c>
    </row>
    <row r="411" spans="1:6" ht="25">
      <c r="A411" s="11" t="s">
        <v>823</v>
      </c>
      <c r="B411" s="11" t="s">
        <v>824</v>
      </c>
      <c r="C411" s="12">
        <v>82556</v>
      </c>
      <c r="D411" s="12"/>
      <c r="E411" s="13">
        <v>9</v>
      </c>
      <c r="F411" s="14">
        <f t="shared" si="6"/>
        <v>9</v>
      </c>
    </row>
    <row r="412" spans="1:6" ht="25">
      <c r="A412" s="11" t="s">
        <v>825</v>
      </c>
      <c r="B412" s="11" t="s">
        <v>826</v>
      </c>
      <c r="C412" s="12">
        <v>86465</v>
      </c>
      <c r="D412" s="12"/>
      <c r="E412" s="13">
        <v>14</v>
      </c>
      <c r="F412" s="14">
        <f t="shared" si="6"/>
        <v>14</v>
      </c>
    </row>
    <row r="413" spans="1:6">
      <c r="A413" s="11" t="s">
        <v>827</v>
      </c>
      <c r="B413" s="11" t="s">
        <v>828</v>
      </c>
      <c r="C413" s="12">
        <v>28754</v>
      </c>
      <c r="D413" s="12"/>
      <c r="E413" s="13">
        <v>2</v>
      </c>
      <c r="F413" s="14">
        <f t="shared" si="6"/>
        <v>2</v>
      </c>
    </row>
    <row r="414" spans="1:6" ht="25">
      <c r="A414" s="11" t="s">
        <v>829</v>
      </c>
      <c r="B414" s="11" t="s">
        <v>830</v>
      </c>
      <c r="C414" s="12">
        <v>26213</v>
      </c>
      <c r="D414" s="12"/>
      <c r="E414" s="13"/>
      <c r="F414" s="14">
        <f t="shared" si="6"/>
        <v>0</v>
      </c>
    </row>
    <row r="415" spans="1:6" ht="25">
      <c r="A415" s="11" t="s">
        <v>831</v>
      </c>
      <c r="B415" s="11" t="s">
        <v>832</v>
      </c>
      <c r="C415" s="12">
        <v>76121</v>
      </c>
      <c r="D415" s="12">
        <v>68</v>
      </c>
      <c r="E415" s="13">
        <v>71</v>
      </c>
      <c r="F415" s="14">
        <f t="shared" si="6"/>
        <v>3</v>
      </c>
    </row>
    <row r="416" spans="1:6" ht="25">
      <c r="A416" s="16" t="s">
        <v>833</v>
      </c>
      <c r="B416" s="16" t="s">
        <v>834</v>
      </c>
      <c r="C416" s="17">
        <v>227951</v>
      </c>
      <c r="D416" s="17"/>
      <c r="E416" s="18">
        <v>2</v>
      </c>
      <c r="F416" s="19">
        <f t="shared" si="6"/>
        <v>2</v>
      </c>
    </row>
    <row r="417" spans="1:6" ht="25">
      <c r="A417" s="16" t="s">
        <v>835</v>
      </c>
      <c r="B417" s="16" t="s">
        <v>836</v>
      </c>
      <c r="C417" s="17">
        <v>93487</v>
      </c>
      <c r="D417" s="17"/>
      <c r="E417" s="18">
        <v>7</v>
      </c>
      <c r="F417" s="19">
        <f t="shared" si="6"/>
        <v>7</v>
      </c>
    </row>
    <row r="418" spans="1:6" ht="25">
      <c r="A418" s="16" t="s">
        <v>837</v>
      </c>
      <c r="B418" s="16" t="s">
        <v>838</v>
      </c>
      <c r="C418" s="17">
        <v>48380</v>
      </c>
      <c r="D418" s="17"/>
      <c r="E418" s="18">
        <v>3</v>
      </c>
      <c r="F418" s="19">
        <f t="shared" si="6"/>
        <v>3</v>
      </c>
    </row>
    <row r="419" spans="1:6" ht="25">
      <c r="A419" s="20" t="s">
        <v>839</v>
      </c>
      <c r="B419" s="20" t="s">
        <v>840</v>
      </c>
      <c r="C419" s="21">
        <v>48521</v>
      </c>
      <c r="D419" s="21"/>
      <c r="E419" s="22">
        <v>11</v>
      </c>
      <c r="F419" s="23">
        <f t="shared" si="6"/>
        <v>11</v>
      </c>
    </row>
    <row r="420" spans="1:6" ht="37">
      <c r="A420" s="11" t="s">
        <v>841</v>
      </c>
      <c r="B420" s="11" t="s">
        <v>842</v>
      </c>
      <c r="C420" s="12">
        <v>115935</v>
      </c>
      <c r="D420" s="12">
        <v>17</v>
      </c>
      <c r="E420" s="13">
        <v>3</v>
      </c>
      <c r="F420" s="14">
        <f t="shared" si="6"/>
        <v>-14</v>
      </c>
    </row>
    <row r="421" spans="1:6" ht="25">
      <c r="A421" s="11" t="s">
        <v>843</v>
      </c>
      <c r="B421" s="11" t="s">
        <v>844</v>
      </c>
      <c r="C421" s="12">
        <v>44731</v>
      </c>
      <c r="D421" s="12"/>
      <c r="E421" s="13">
        <v>2</v>
      </c>
      <c r="F421" s="14">
        <f t="shared" si="6"/>
        <v>2</v>
      </c>
    </row>
    <row r="422" spans="1:6" ht="25">
      <c r="A422" s="11" t="s">
        <v>845</v>
      </c>
      <c r="B422" s="11" t="s">
        <v>846</v>
      </c>
      <c r="C422" s="12">
        <v>60957</v>
      </c>
      <c r="D422" s="12">
        <v>3</v>
      </c>
      <c r="E422" s="13">
        <v>18</v>
      </c>
      <c r="F422" s="14">
        <f t="shared" si="6"/>
        <v>15</v>
      </c>
    </row>
    <row r="423" spans="1:6" ht="37">
      <c r="A423" s="11" t="s">
        <v>847</v>
      </c>
      <c r="B423" s="11" t="s">
        <v>848</v>
      </c>
      <c r="C423" s="12">
        <v>51240</v>
      </c>
      <c r="D423" s="12">
        <v>2</v>
      </c>
      <c r="E423" s="13"/>
      <c r="F423" s="14">
        <f t="shared" si="6"/>
        <v>-2</v>
      </c>
    </row>
    <row r="424" spans="1:6" ht="25">
      <c r="A424" s="11" t="s">
        <v>849</v>
      </c>
      <c r="B424" s="11" t="s">
        <v>850</v>
      </c>
      <c r="C424" s="12">
        <v>70667</v>
      </c>
      <c r="D424" s="12"/>
      <c r="E424" s="13">
        <v>3</v>
      </c>
      <c r="F424" s="14">
        <f t="shared" si="6"/>
        <v>3</v>
      </c>
    </row>
    <row r="425" spans="1:6" ht="25">
      <c r="A425" s="11" t="s">
        <v>851</v>
      </c>
      <c r="B425" s="11" t="s">
        <v>852</v>
      </c>
      <c r="C425" s="12">
        <v>129634</v>
      </c>
      <c r="D425" s="12">
        <v>321</v>
      </c>
      <c r="E425" s="13">
        <v>417</v>
      </c>
      <c r="F425" s="14">
        <f t="shared" si="6"/>
        <v>96</v>
      </c>
    </row>
    <row r="426" spans="1:6" ht="25">
      <c r="A426" s="11" t="s">
        <v>853</v>
      </c>
      <c r="B426" s="11" t="s">
        <v>854</v>
      </c>
      <c r="C426" s="12">
        <v>37487</v>
      </c>
      <c r="D426" s="12"/>
      <c r="E426" s="13">
        <v>11</v>
      </c>
      <c r="F426" s="14">
        <f t="shared" si="6"/>
        <v>11</v>
      </c>
    </row>
    <row r="427" spans="1:6" ht="37">
      <c r="A427" s="11" t="s">
        <v>855</v>
      </c>
      <c r="B427" s="11" t="s">
        <v>856</v>
      </c>
      <c r="C427" s="12">
        <v>80052</v>
      </c>
      <c r="D427" s="12">
        <v>519</v>
      </c>
      <c r="E427" s="13">
        <v>195</v>
      </c>
      <c r="F427" s="14">
        <f t="shared" si="6"/>
        <v>-324</v>
      </c>
    </row>
    <row r="428" spans="1:6" ht="25">
      <c r="A428" s="11" t="s">
        <v>857</v>
      </c>
      <c r="B428" s="11" t="s">
        <v>858</v>
      </c>
      <c r="C428" s="12">
        <v>58204</v>
      </c>
      <c r="D428" s="12">
        <v>381</v>
      </c>
      <c r="E428" s="13">
        <v>70</v>
      </c>
      <c r="F428" s="14">
        <f t="shared" si="6"/>
        <v>-311</v>
      </c>
    </row>
    <row r="429" spans="1:6" ht="37">
      <c r="A429" s="11" t="s">
        <v>859</v>
      </c>
      <c r="B429" s="11" t="s">
        <v>860</v>
      </c>
      <c r="C429" s="12">
        <v>24679</v>
      </c>
      <c r="D429" s="12">
        <v>77</v>
      </c>
      <c r="E429" s="13">
        <v>95</v>
      </c>
      <c r="F429" s="14">
        <f t="shared" si="6"/>
        <v>18</v>
      </c>
    </row>
    <row r="430" spans="1:6" ht="25">
      <c r="A430" s="16" t="s">
        <v>861</v>
      </c>
      <c r="B430" s="16" t="s">
        <v>862</v>
      </c>
      <c r="C430" s="17">
        <v>28754</v>
      </c>
      <c r="D430" s="17">
        <v>2</v>
      </c>
      <c r="E430" s="18">
        <v>35</v>
      </c>
      <c r="F430" s="19">
        <f t="shared" si="6"/>
        <v>33</v>
      </c>
    </row>
    <row r="431" spans="1:6" ht="25">
      <c r="A431" s="11" t="s">
        <v>863</v>
      </c>
      <c r="B431" s="11" t="s">
        <v>864</v>
      </c>
      <c r="C431" s="12">
        <v>21855</v>
      </c>
      <c r="D431" s="12"/>
      <c r="E431" s="13">
        <v>2</v>
      </c>
      <c r="F431" s="14">
        <f t="shared" si="6"/>
        <v>2</v>
      </c>
    </row>
    <row r="432" spans="1:6" ht="25">
      <c r="A432" s="20" t="s">
        <v>865</v>
      </c>
      <c r="B432" s="20" t="s">
        <v>866</v>
      </c>
      <c r="C432" s="21">
        <v>47567</v>
      </c>
      <c r="D432" s="21"/>
      <c r="E432" s="22">
        <v>6</v>
      </c>
      <c r="F432" s="23">
        <f t="shared" si="6"/>
        <v>6</v>
      </c>
    </row>
    <row r="433" spans="1:6" ht="37">
      <c r="A433" s="20" t="s">
        <v>867</v>
      </c>
      <c r="B433" s="20" t="s">
        <v>868</v>
      </c>
      <c r="C433" s="21">
        <v>37186</v>
      </c>
      <c r="D433" s="21"/>
      <c r="E433" s="22">
        <v>12</v>
      </c>
      <c r="F433" s="23">
        <f t="shared" si="6"/>
        <v>12</v>
      </c>
    </row>
    <row r="434" spans="1:6" ht="25">
      <c r="A434" s="24" t="s">
        <v>869</v>
      </c>
      <c r="B434" s="24" t="s">
        <v>870</v>
      </c>
      <c r="C434" s="25">
        <v>72923</v>
      </c>
      <c r="D434" s="25"/>
      <c r="E434" s="26">
        <v>72</v>
      </c>
      <c r="F434" s="27">
        <f t="shared" si="6"/>
        <v>72</v>
      </c>
    </row>
    <row r="435" spans="1:6" ht="25">
      <c r="A435" s="24" t="s">
        <v>871</v>
      </c>
      <c r="B435" s="24" t="s">
        <v>872</v>
      </c>
      <c r="C435" s="25">
        <v>48109</v>
      </c>
      <c r="D435" s="25"/>
      <c r="E435" s="26">
        <v>25</v>
      </c>
      <c r="F435" s="27">
        <f t="shared" si="6"/>
        <v>25</v>
      </c>
    </row>
    <row r="436" spans="1:6" ht="37">
      <c r="A436" s="20" t="s">
        <v>873</v>
      </c>
      <c r="B436" s="20" t="s">
        <v>874</v>
      </c>
      <c r="C436" s="21">
        <v>49232</v>
      </c>
      <c r="D436" s="21"/>
      <c r="E436" s="22">
        <v>3</v>
      </c>
      <c r="F436" s="23">
        <f t="shared" si="6"/>
        <v>3</v>
      </c>
    </row>
    <row r="437" spans="1:6" ht="37">
      <c r="A437" s="11" t="s">
        <v>875</v>
      </c>
      <c r="B437" s="11" t="s">
        <v>876</v>
      </c>
      <c r="C437" s="12">
        <v>86703</v>
      </c>
      <c r="D437" s="12"/>
      <c r="E437" s="13">
        <v>4</v>
      </c>
      <c r="F437" s="14">
        <f t="shared" si="6"/>
        <v>4</v>
      </c>
    </row>
    <row r="438" spans="1:6" ht="25">
      <c r="A438" s="11" t="s">
        <v>877</v>
      </c>
      <c r="B438" s="11" t="s">
        <v>878</v>
      </c>
      <c r="C438" s="12">
        <v>19477</v>
      </c>
      <c r="D438" s="12">
        <v>9</v>
      </c>
      <c r="E438" s="13">
        <v>10</v>
      </c>
      <c r="F438" s="14">
        <f t="shared" si="6"/>
        <v>1</v>
      </c>
    </row>
    <row r="439" spans="1:6" ht="25">
      <c r="A439" s="11" t="s">
        <v>879</v>
      </c>
      <c r="B439" s="11" t="s">
        <v>880</v>
      </c>
      <c r="C439" s="12">
        <v>43367</v>
      </c>
      <c r="D439" s="12"/>
      <c r="E439" s="13">
        <v>8</v>
      </c>
      <c r="F439" s="14">
        <f t="shared" si="6"/>
        <v>8</v>
      </c>
    </row>
    <row r="440" spans="1:6" ht="37">
      <c r="A440" s="11" t="s">
        <v>881</v>
      </c>
      <c r="B440" s="11" t="s">
        <v>882</v>
      </c>
      <c r="C440" s="12">
        <v>144668</v>
      </c>
      <c r="D440" s="12"/>
      <c r="E440" s="13">
        <v>2</v>
      </c>
      <c r="F440" s="14">
        <f t="shared" si="6"/>
        <v>2</v>
      </c>
    </row>
    <row r="441" spans="1:6" ht="25">
      <c r="A441" s="11" t="s">
        <v>883</v>
      </c>
      <c r="B441" s="11" t="s">
        <v>884</v>
      </c>
      <c r="C441" s="12">
        <v>16632</v>
      </c>
      <c r="D441" s="12"/>
      <c r="E441" s="13">
        <v>4</v>
      </c>
      <c r="F441" s="14">
        <f t="shared" si="6"/>
        <v>4</v>
      </c>
    </row>
    <row r="442" spans="1:6" ht="37">
      <c r="A442" s="11" t="s">
        <v>885</v>
      </c>
      <c r="B442" s="11" t="s">
        <v>886</v>
      </c>
      <c r="C442" s="12">
        <v>83116</v>
      </c>
      <c r="D442" s="12"/>
      <c r="E442" s="13">
        <v>9</v>
      </c>
      <c r="F442" s="14">
        <f t="shared" si="6"/>
        <v>9</v>
      </c>
    </row>
    <row r="443" spans="1:6" ht="25">
      <c r="A443" s="11" t="s">
        <v>887</v>
      </c>
      <c r="B443" s="11" t="s">
        <v>888</v>
      </c>
      <c r="C443" s="12">
        <v>55480</v>
      </c>
      <c r="D443" s="12"/>
      <c r="E443" s="13">
        <v>3</v>
      </c>
      <c r="F443" s="14">
        <f t="shared" si="6"/>
        <v>3</v>
      </c>
    </row>
    <row r="444" spans="1:6" ht="37">
      <c r="A444" s="11" t="s">
        <v>889</v>
      </c>
      <c r="B444" s="11" t="s">
        <v>890</v>
      </c>
      <c r="C444" s="12">
        <v>21655</v>
      </c>
      <c r="D444" s="12"/>
      <c r="E444" s="13">
        <v>10</v>
      </c>
      <c r="F444" s="14">
        <f t="shared" si="6"/>
        <v>10</v>
      </c>
    </row>
    <row r="445" spans="1:6" ht="37">
      <c r="A445" s="11" t="s">
        <v>891</v>
      </c>
      <c r="B445" s="11" t="s">
        <v>892</v>
      </c>
      <c r="C445" s="12">
        <v>26154</v>
      </c>
      <c r="D445" s="12"/>
      <c r="E445" s="13">
        <v>3</v>
      </c>
      <c r="F445" s="14">
        <f t="shared" si="6"/>
        <v>3</v>
      </c>
    </row>
    <row r="446" spans="1:6" ht="25">
      <c r="A446" s="11" t="s">
        <v>893</v>
      </c>
      <c r="B446" s="11" t="s">
        <v>894</v>
      </c>
      <c r="C446" s="12">
        <v>29791</v>
      </c>
      <c r="D446" s="12">
        <v>6</v>
      </c>
      <c r="E446" s="13">
        <v>11</v>
      </c>
      <c r="F446" s="14">
        <f t="shared" si="6"/>
        <v>5</v>
      </c>
    </row>
    <row r="447" spans="1:6" ht="25">
      <c r="A447" s="11" t="s">
        <v>895</v>
      </c>
      <c r="B447" s="11" t="s">
        <v>896</v>
      </c>
      <c r="C447" s="12">
        <v>29030</v>
      </c>
      <c r="D447" s="12">
        <v>4</v>
      </c>
      <c r="E447" s="13">
        <v>7</v>
      </c>
      <c r="F447" s="14">
        <f t="shared" si="6"/>
        <v>3</v>
      </c>
    </row>
    <row r="448" spans="1:6" ht="25">
      <c r="A448" s="11" t="s">
        <v>897</v>
      </c>
      <c r="B448" s="11" t="s">
        <v>898</v>
      </c>
      <c r="C448" s="12">
        <v>56643</v>
      </c>
      <c r="D448" s="12">
        <v>9</v>
      </c>
      <c r="E448" s="13">
        <v>4</v>
      </c>
      <c r="F448" s="14">
        <f t="shared" si="6"/>
        <v>-5</v>
      </c>
    </row>
    <row r="449" spans="1:6" ht="25">
      <c r="A449" s="11" t="s">
        <v>899</v>
      </c>
      <c r="B449" s="11" t="s">
        <v>900</v>
      </c>
      <c r="C449" s="12">
        <v>153111</v>
      </c>
      <c r="D449" s="12"/>
      <c r="E449" s="13">
        <v>2</v>
      </c>
      <c r="F449" s="14">
        <f t="shared" si="6"/>
        <v>2</v>
      </c>
    </row>
    <row r="450" spans="1:6" ht="37">
      <c r="A450" s="11" t="s">
        <v>901</v>
      </c>
      <c r="B450" s="11" t="s">
        <v>902</v>
      </c>
      <c r="C450" s="12">
        <v>88267</v>
      </c>
      <c r="D450" s="12"/>
      <c r="E450" s="13">
        <v>7</v>
      </c>
      <c r="F450" s="14">
        <f t="shared" si="6"/>
        <v>7</v>
      </c>
    </row>
    <row r="451" spans="1:6" ht="37">
      <c r="A451" s="11" t="s">
        <v>903</v>
      </c>
      <c r="B451" s="11" t="s">
        <v>904</v>
      </c>
      <c r="C451" s="12">
        <v>84677</v>
      </c>
      <c r="D451" s="12">
        <v>4</v>
      </c>
      <c r="E451" s="13">
        <v>9</v>
      </c>
      <c r="F451" s="14">
        <f t="shared" ref="F451:F514" si="7">E451-D451</f>
        <v>5</v>
      </c>
    </row>
    <row r="452" spans="1:6">
      <c r="A452" s="11" t="s">
        <v>905</v>
      </c>
      <c r="B452" s="11" t="s">
        <v>906</v>
      </c>
      <c r="C452" s="12">
        <v>70802</v>
      </c>
      <c r="D452" s="12"/>
      <c r="E452" s="13"/>
      <c r="F452" s="14">
        <f t="shared" si="7"/>
        <v>0</v>
      </c>
    </row>
    <row r="453" spans="1:6" ht="25">
      <c r="A453" s="11" t="s">
        <v>907</v>
      </c>
      <c r="B453" s="11" t="s">
        <v>908</v>
      </c>
      <c r="C453" s="12">
        <v>41498</v>
      </c>
      <c r="D453" s="12"/>
      <c r="E453" s="13">
        <v>7</v>
      </c>
      <c r="F453" s="14">
        <f t="shared" si="7"/>
        <v>7</v>
      </c>
    </row>
    <row r="454" spans="1:6" ht="25">
      <c r="A454" s="11" t="s">
        <v>909</v>
      </c>
      <c r="B454" s="11" t="s">
        <v>910</v>
      </c>
      <c r="C454" s="12">
        <v>150000</v>
      </c>
      <c r="D454" s="12"/>
      <c r="E454" s="13">
        <v>7</v>
      </c>
      <c r="F454" s="14">
        <f t="shared" si="7"/>
        <v>7</v>
      </c>
    </row>
    <row r="455" spans="1:6" ht="37">
      <c r="A455" s="11" t="s">
        <v>911</v>
      </c>
      <c r="B455" s="11" t="s">
        <v>912</v>
      </c>
      <c r="C455" s="12">
        <v>38634</v>
      </c>
      <c r="D455" s="12"/>
      <c r="E455" s="13">
        <v>5</v>
      </c>
      <c r="F455" s="14">
        <f t="shared" si="7"/>
        <v>5</v>
      </c>
    </row>
    <row r="456" spans="1:6" ht="25">
      <c r="A456" s="11" t="s">
        <v>913</v>
      </c>
      <c r="B456" s="11" t="s">
        <v>914</v>
      </c>
      <c r="C456" s="12">
        <v>217214</v>
      </c>
      <c r="D456" s="12"/>
      <c r="E456" s="13">
        <v>2</v>
      </c>
      <c r="F456" s="14">
        <f t="shared" si="7"/>
        <v>2</v>
      </c>
    </row>
    <row r="457" spans="1:6" ht="37">
      <c r="A457" s="11" t="s">
        <v>915</v>
      </c>
      <c r="B457" s="11" t="s">
        <v>916</v>
      </c>
      <c r="C457" s="12">
        <v>17126</v>
      </c>
      <c r="D457" s="12"/>
      <c r="E457" s="13">
        <v>3</v>
      </c>
      <c r="F457" s="14">
        <f t="shared" si="7"/>
        <v>3</v>
      </c>
    </row>
    <row r="458" spans="1:6" ht="25">
      <c r="A458" s="11" t="s">
        <v>917</v>
      </c>
      <c r="B458" s="11" t="s">
        <v>918</v>
      </c>
      <c r="C458" s="12">
        <v>140229</v>
      </c>
      <c r="D458" s="12"/>
      <c r="E458" s="13">
        <v>5</v>
      </c>
      <c r="F458" s="14">
        <f t="shared" si="7"/>
        <v>5</v>
      </c>
    </row>
    <row r="459" spans="1:6" ht="25">
      <c r="A459" s="11" t="s">
        <v>919</v>
      </c>
      <c r="B459" s="11" t="s">
        <v>920</v>
      </c>
      <c r="C459" s="12">
        <v>24360</v>
      </c>
      <c r="D459" s="12">
        <v>7</v>
      </c>
      <c r="E459" s="13">
        <v>2</v>
      </c>
      <c r="F459" s="14">
        <f t="shared" si="7"/>
        <v>-5</v>
      </c>
    </row>
    <row r="460" spans="1:6" ht="25">
      <c r="A460" s="11" t="s">
        <v>921</v>
      </c>
      <c r="B460" s="11" t="s">
        <v>922</v>
      </c>
      <c r="C460" s="12">
        <v>14475</v>
      </c>
      <c r="D460" s="12"/>
      <c r="E460" s="13">
        <v>3</v>
      </c>
      <c r="F460" s="14">
        <f t="shared" si="7"/>
        <v>3</v>
      </c>
    </row>
    <row r="461" spans="1:6" ht="25">
      <c r="A461" s="11" t="s">
        <v>923</v>
      </c>
      <c r="B461" s="11" t="s">
        <v>924</v>
      </c>
      <c r="C461" s="12">
        <v>59260</v>
      </c>
      <c r="D461" s="12"/>
      <c r="E461" s="13">
        <v>6</v>
      </c>
      <c r="F461" s="14">
        <f t="shared" si="7"/>
        <v>6</v>
      </c>
    </row>
    <row r="462" spans="1:6" ht="37">
      <c r="A462" s="11" t="s">
        <v>925</v>
      </c>
      <c r="B462" s="11" t="s">
        <v>926</v>
      </c>
      <c r="C462" s="12">
        <v>37499</v>
      </c>
      <c r="D462" s="12">
        <v>2</v>
      </c>
      <c r="E462" s="13"/>
      <c r="F462" s="14">
        <f t="shared" si="7"/>
        <v>-2</v>
      </c>
    </row>
    <row r="463" spans="1:6" ht="25">
      <c r="A463" s="11" t="s">
        <v>927</v>
      </c>
      <c r="B463" s="11" t="s">
        <v>928</v>
      </c>
      <c r="C463" s="12">
        <v>35537</v>
      </c>
      <c r="D463" s="12">
        <v>2</v>
      </c>
      <c r="E463" s="13">
        <v>10</v>
      </c>
      <c r="F463" s="14">
        <f t="shared" si="7"/>
        <v>8</v>
      </c>
    </row>
    <row r="464" spans="1:6" ht="25">
      <c r="A464" s="11" t="s">
        <v>929</v>
      </c>
      <c r="B464" s="11" t="s">
        <v>930</v>
      </c>
      <c r="C464" s="12">
        <v>32518</v>
      </c>
      <c r="D464" s="12"/>
      <c r="E464" s="13">
        <v>3</v>
      </c>
      <c r="F464" s="14">
        <f t="shared" si="7"/>
        <v>3</v>
      </c>
    </row>
    <row r="465" spans="1:6" ht="25">
      <c r="A465" s="11" t="s">
        <v>931</v>
      </c>
      <c r="B465" s="11" t="s">
        <v>932</v>
      </c>
      <c r="C465" s="12">
        <v>34182</v>
      </c>
      <c r="D465" s="12"/>
      <c r="E465" s="13">
        <v>4</v>
      </c>
      <c r="F465" s="14">
        <f t="shared" si="7"/>
        <v>4</v>
      </c>
    </row>
    <row r="466" spans="1:6" ht="25">
      <c r="A466" s="11" t="s">
        <v>933</v>
      </c>
      <c r="B466" s="11" t="s">
        <v>934</v>
      </c>
      <c r="C466" s="12">
        <v>19242</v>
      </c>
      <c r="D466" s="12"/>
      <c r="E466" s="13">
        <v>3</v>
      </c>
      <c r="F466" s="14">
        <f t="shared" si="7"/>
        <v>3</v>
      </c>
    </row>
    <row r="467" spans="1:6">
      <c r="A467" s="16" t="s">
        <v>935</v>
      </c>
      <c r="B467" s="16" t="s">
        <v>936</v>
      </c>
      <c r="C467" s="17">
        <v>18960</v>
      </c>
      <c r="D467" s="17">
        <v>13</v>
      </c>
      <c r="E467" s="18">
        <v>38</v>
      </c>
      <c r="F467" s="19">
        <f t="shared" si="7"/>
        <v>25</v>
      </c>
    </row>
    <row r="468" spans="1:6" ht="25">
      <c r="A468" s="16" t="s">
        <v>937</v>
      </c>
      <c r="B468" s="16" t="s">
        <v>938</v>
      </c>
      <c r="C468" s="17">
        <v>15121</v>
      </c>
      <c r="D468" s="17"/>
      <c r="E468" s="18">
        <v>9</v>
      </c>
      <c r="F468" s="19">
        <f t="shared" si="7"/>
        <v>9</v>
      </c>
    </row>
    <row r="469" spans="1:6" ht="25">
      <c r="A469" s="16" t="s">
        <v>939</v>
      </c>
      <c r="B469" s="16" t="s">
        <v>940</v>
      </c>
      <c r="C469" s="17">
        <v>25823</v>
      </c>
      <c r="D469" s="17">
        <v>2</v>
      </c>
      <c r="E469" s="18">
        <v>5</v>
      </c>
      <c r="F469" s="19">
        <f t="shared" si="7"/>
        <v>3</v>
      </c>
    </row>
    <row r="470" spans="1:6" ht="25">
      <c r="A470" s="16" t="s">
        <v>941</v>
      </c>
      <c r="B470" s="16" t="s">
        <v>942</v>
      </c>
      <c r="C470" s="17">
        <v>16869</v>
      </c>
      <c r="D470" s="17"/>
      <c r="E470" s="18">
        <v>4</v>
      </c>
      <c r="F470" s="19">
        <f t="shared" si="7"/>
        <v>4</v>
      </c>
    </row>
    <row r="471" spans="1:6">
      <c r="A471" s="16" t="s">
        <v>943</v>
      </c>
      <c r="B471" s="16" t="s">
        <v>944</v>
      </c>
      <c r="C471" s="17">
        <v>25018</v>
      </c>
      <c r="D471" s="17">
        <v>3</v>
      </c>
      <c r="E471" s="18">
        <v>8</v>
      </c>
      <c r="F471" s="19">
        <f t="shared" si="7"/>
        <v>5</v>
      </c>
    </row>
    <row r="472" spans="1:6" ht="37">
      <c r="A472" s="11" t="s">
        <v>945</v>
      </c>
      <c r="B472" s="11" t="s">
        <v>946</v>
      </c>
      <c r="C472" s="12">
        <v>65513</v>
      </c>
      <c r="D472" s="12"/>
      <c r="E472" s="13">
        <v>4</v>
      </c>
      <c r="F472" s="14">
        <f t="shared" si="7"/>
        <v>4</v>
      </c>
    </row>
    <row r="473" spans="1:6" ht="25">
      <c r="A473" s="11" t="s">
        <v>947</v>
      </c>
      <c r="B473" s="11" t="s">
        <v>948</v>
      </c>
      <c r="C473" s="12">
        <v>30288</v>
      </c>
      <c r="D473" s="12"/>
      <c r="E473" s="13">
        <v>3</v>
      </c>
      <c r="F473" s="14">
        <f t="shared" si="7"/>
        <v>3</v>
      </c>
    </row>
    <row r="474" spans="1:6" ht="37">
      <c r="A474" s="11" t="s">
        <v>949</v>
      </c>
      <c r="B474" s="11" t="s">
        <v>950</v>
      </c>
      <c r="C474" s="12">
        <v>28269</v>
      </c>
      <c r="D474" s="12"/>
      <c r="E474" s="13">
        <v>2</v>
      </c>
      <c r="F474" s="14">
        <f t="shared" si="7"/>
        <v>2</v>
      </c>
    </row>
    <row r="475" spans="1:6" ht="25">
      <c r="A475" s="11" t="s">
        <v>951</v>
      </c>
      <c r="B475" s="11" t="s">
        <v>952</v>
      </c>
      <c r="C475" s="12">
        <v>469145</v>
      </c>
      <c r="D475" s="12">
        <v>26</v>
      </c>
      <c r="E475" s="13">
        <v>155</v>
      </c>
      <c r="F475" s="14">
        <f t="shared" si="7"/>
        <v>129</v>
      </c>
    </row>
    <row r="476" spans="1:6" ht="25">
      <c r="A476" s="11" t="s">
        <v>953</v>
      </c>
      <c r="B476" s="11" t="s">
        <v>954</v>
      </c>
      <c r="C476" s="12">
        <v>55172</v>
      </c>
      <c r="D476" s="12"/>
      <c r="E476" s="13"/>
      <c r="F476" s="14">
        <f t="shared" si="7"/>
        <v>0</v>
      </c>
    </row>
    <row r="477" spans="1:6" ht="25">
      <c r="A477" s="11" t="s">
        <v>955</v>
      </c>
      <c r="B477" s="11" t="s">
        <v>956</v>
      </c>
      <c r="C477" s="12">
        <v>78422</v>
      </c>
      <c r="D477" s="12">
        <v>6</v>
      </c>
      <c r="E477" s="13">
        <v>13</v>
      </c>
      <c r="F477" s="14">
        <f t="shared" si="7"/>
        <v>7</v>
      </c>
    </row>
    <row r="478" spans="1:6" ht="25">
      <c r="A478" s="11" t="s">
        <v>957</v>
      </c>
      <c r="B478" s="11" t="s">
        <v>958</v>
      </c>
      <c r="C478" s="12">
        <v>108802</v>
      </c>
      <c r="D478" s="12">
        <v>25</v>
      </c>
      <c r="E478" s="13">
        <v>39</v>
      </c>
      <c r="F478" s="14">
        <f t="shared" si="7"/>
        <v>14</v>
      </c>
    </row>
    <row r="479" spans="1:6" ht="25">
      <c r="A479" s="11" t="s">
        <v>959</v>
      </c>
      <c r="B479" s="11" t="s">
        <v>960</v>
      </c>
      <c r="C479" s="12">
        <v>106922</v>
      </c>
      <c r="D479" s="12"/>
      <c r="E479" s="13">
        <v>4</v>
      </c>
      <c r="F479" s="14">
        <f t="shared" si="7"/>
        <v>4</v>
      </c>
    </row>
    <row r="480" spans="1:6" ht="25">
      <c r="A480" s="11" t="s">
        <v>961</v>
      </c>
      <c r="B480" s="11" t="s">
        <v>962</v>
      </c>
      <c r="C480" s="12">
        <v>273625</v>
      </c>
      <c r="D480" s="12"/>
      <c r="E480" s="13">
        <v>5</v>
      </c>
      <c r="F480" s="14">
        <f t="shared" si="7"/>
        <v>5</v>
      </c>
    </row>
    <row r="481" spans="1:6" ht="25">
      <c r="A481" s="11" t="s">
        <v>963</v>
      </c>
      <c r="B481" s="11" t="s">
        <v>964</v>
      </c>
      <c r="C481" s="12">
        <v>34820</v>
      </c>
      <c r="D481" s="12"/>
      <c r="E481" s="13">
        <v>3</v>
      </c>
      <c r="F481" s="14">
        <f t="shared" si="7"/>
        <v>3</v>
      </c>
    </row>
    <row r="482" spans="1:6" ht="37">
      <c r="A482" s="11" t="s">
        <v>965</v>
      </c>
      <c r="B482" s="11" t="s">
        <v>966</v>
      </c>
      <c r="C482" s="12">
        <v>42455</v>
      </c>
      <c r="D482" s="12"/>
      <c r="E482" s="13">
        <v>2</v>
      </c>
      <c r="F482" s="14">
        <f t="shared" si="7"/>
        <v>2</v>
      </c>
    </row>
    <row r="483" spans="1:6">
      <c r="A483" s="11" t="s">
        <v>967</v>
      </c>
      <c r="B483" s="11" t="s">
        <v>968</v>
      </c>
      <c r="C483" s="12">
        <v>26544</v>
      </c>
      <c r="D483" s="12"/>
      <c r="E483" s="13"/>
      <c r="F483" s="14">
        <f t="shared" si="7"/>
        <v>0</v>
      </c>
    </row>
    <row r="484" spans="1:6" ht="25">
      <c r="A484" s="11" t="s">
        <v>969</v>
      </c>
      <c r="B484" s="11" t="s">
        <v>970</v>
      </c>
      <c r="C484" s="12">
        <v>50218</v>
      </c>
      <c r="D484" s="12">
        <v>3</v>
      </c>
      <c r="E484" s="13"/>
      <c r="F484" s="14">
        <f t="shared" si="7"/>
        <v>-3</v>
      </c>
    </row>
    <row r="485" spans="1:6" ht="25">
      <c r="A485" s="11" t="s">
        <v>971</v>
      </c>
      <c r="B485" s="11" t="s">
        <v>972</v>
      </c>
      <c r="C485" s="12">
        <v>25884</v>
      </c>
      <c r="D485" s="12"/>
      <c r="E485" s="13">
        <v>3</v>
      </c>
      <c r="F485" s="14">
        <f t="shared" si="7"/>
        <v>3</v>
      </c>
    </row>
    <row r="486" spans="1:6" ht="25">
      <c r="A486" s="11" t="s">
        <v>973</v>
      </c>
      <c r="B486" s="11" t="s">
        <v>974</v>
      </c>
      <c r="C486" s="12">
        <v>28417</v>
      </c>
      <c r="D486" s="12">
        <v>4</v>
      </c>
      <c r="E486" s="13">
        <v>4</v>
      </c>
      <c r="F486" s="14">
        <f t="shared" si="7"/>
        <v>0</v>
      </c>
    </row>
    <row r="487" spans="1:6" ht="25">
      <c r="A487" s="11" t="s">
        <v>975</v>
      </c>
      <c r="B487" s="11" t="s">
        <v>976</v>
      </c>
      <c r="C487" s="12">
        <v>26397</v>
      </c>
      <c r="D487" s="12"/>
      <c r="E487" s="13">
        <v>4</v>
      </c>
      <c r="F487" s="14">
        <f t="shared" si="7"/>
        <v>4</v>
      </c>
    </row>
    <row r="488" spans="1:6" ht="25">
      <c r="A488" s="11" t="s">
        <v>977</v>
      </c>
      <c r="B488" s="11" t="s">
        <v>978</v>
      </c>
      <c r="C488" s="12">
        <v>27872</v>
      </c>
      <c r="D488" s="12">
        <v>3</v>
      </c>
      <c r="E488" s="13">
        <v>5</v>
      </c>
      <c r="F488" s="14">
        <f t="shared" si="7"/>
        <v>2</v>
      </c>
    </row>
    <row r="489" spans="1:6" ht="25">
      <c r="A489" s="11" t="s">
        <v>979</v>
      </c>
      <c r="B489" s="11" t="s">
        <v>980</v>
      </c>
      <c r="C489" s="12">
        <v>26474</v>
      </c>
      <c r="D489" s="12">
        <v>3</v>
      </c>
      <c r="E489" s="13"/>
      <c r="F489" s="14">
        <f t="shared" si="7"/>
        <v>-3</v>
      </c>
    </row>
    <row r="490" spans="1:6" ht="25">
      <c r="A490" s="11" t="s">
        <v>981</v>
      </c>
      <c r="B490" s="11" t="s">
        <v>982</v>
      </c>
      <c r="C490" s="12">
        <v>22934</v>
      </c>
      <c r="D490" s="12"/>
      <c r="E490" s="13">
        <v>2</v>
      </c>
      <c r="F490" s="14">
        <f t="shared" si="7"/>
        <v>2</v>
      </c>
    </row>
    <row r="491" spans="1:6" ht="25">
      <c r="A491" s="11" t="s">
        <v>983</v>
      </c>
      <c r="B491" s="11" t="s">
        <v>984</v>
      </c>
      <c r="C491" s="12">
        <v>29190</v>
      </c>
      <c r="D491" s="12">
        <v>5</v>
      </c>
      <c r="E491" s="13">
        <v>4</v>
      </c>
      <c r="F491" s="14">
        <f t="shared" si="7"/>
        <v>-1</v>
      </c>
    </row>
    <row r="492" spans="1:6">
      <c r="A492" s="11" t="s">
        <v>985</v>
      </c>
      <c r="B492" s="11" t="s">
        <v>986</v>
      </c>
      <c r="C492" s="12">
        <v>20344</v>
      </c>
      <c r="D492" s="12">
        <v>4</v>
      </c>
      <c r="E492" s="13"/>
      <c r="F492" s="14">
        <f t="shared" si="7"/>
        <v>-4</v>
      </c>
    </row>
    <row r="493" spans="1:6" ht="25">
      <c r="A493" s="11" t="s">
        <v>987</v>
      </c>
      <c r="B493" s="11" t="s">
        <v>988</v>
      </c>
      <c r="C493" s="12">
        <v>49173</v>
      </c>
      <c r="D493" s="12"/>
      <c r="E493" s="13">
        <v>2</v>
      </c>
      <c r="F493" s="14">
        <f t="shared" si="7"/>
        <v>2</v>
      </c>
    </row>
    <row r="494" spans="1:6" ht="25">
      <c r="A494" s="11" t="s">
        <v>989</v>
      </c>
      <c r="B494" s="11" t="s">
        <v>990</v>
      </c>
      <c r="C494" s="12">
        <v>48623</v>
      </c>
      <c r="D494" s="12">
        <v>5</v>
      </c>
      <c r="E494" s="13">
        <v>2</v>
      </c>
      <c r="F494" s="14">
        <f t="shared" si="7"/>
        <v>-3</v>
      </c>
    </row>
    <row r="495" spans="1:6" ht="25">
      <c r="A495" s="11" t="s">
        <v>991</v>
      </c>
      <c r="B495" s="11" t="s">
        <v>992</v>
      </c>
      <c r="C495" s="12">
        <v>49194</v>
      </c>
      <c r="D495" s="12">
        <v>10</v>
      </c>
      <c r="E495" s="13"/>
      <c r="F495" s="14">
        <f t="shared" si="7"/>
        <v>-10</v>
      </c>
    </row>
    <row r="496" spans="1:6" ht="37">
      <c r="A496" s="11" t="s">
        <v>993</v>
      </c>
      <c r="B496" s="11" t="s">
        <v>994</v>
      </c>
      <c r="C496" s="12">
        <v>44772</v>
      </c>
      <c r="D496" s="12">
        <v>13</v>
      </c>
      <c r="E496" s="13">
        <v>25</v>
      </c>
      <c r="F496" s="14">
        <f t="shared" si="7"/>
        <v>12</v>
      </c>
    </row>
    <row r="497" spans="1:6" ht="25">
      <c r="A497" s="11" t="s">
        <v>995</v>
      </c>
      <c r="B497" s="11" t="s">
        <v>996</v>
      </c>
      <c r="C497" s="12">
        <v>45785</v>
      </c>
      <c r="D497" s="12">
        <v>7</v>
      </c>
      <c r="E497" s="13">
        <v>15</v>
      </c>
      <c r="F497" s="14">
        <f t="shared" si="7"/>
        <v>8</v>
      </c>
    </row>
    <row r="498" spans="1:6" ht="37">
      <c r="A498" s="11" t="s">
        <v>997</v>
      </c>
      <c r="B498" s="11" t="s">
        <v>998</v>
      </c>
      <c r="C498" s="12">
        <v>102255</v>
      </c>
      <c r="D498" s="12">
        <v>5</v>
      </c>
      <c r="E498" s="13">
        <v>7</v>
      </c>
      <c r="F498" s="14">
        <f t="shared" si="7"/>
        <v>2</v>
      </c>
    </row>
    <row r="499" spans="1:6" ht="37">
      <c r="A499" s="11" t="s">
        <v>999</v>
      </c>
      <c r="B499" s="11" t="s">
        <v>1000</v>
      </c>
      <c r="C499" s="12">
        <v>47524</v>
      </c>
      <c r="D499" s="12">
        <v>5</v>
      </c>
      <c r="E499" s="13">
        <v>6</v>
      </c>
      <c r="F499" s="14">
        <f t="shared" si="7"/>
        <v>1</v>
      </c>
    </row>
    <row r="500" spans="1:6" ht="25">
      <c r="A500" s="11" t="s">
        <v>1001</v>
      </c>
      <c r="B500" s="11" t="s">
        <v>1002</v>
      </c>
      <c r="C500" s="12">
        <v>52895</v>
      </c>
      <c r="D500" s="12">
        <v>2</v>
      </c>
      <c r="E500" s="13"/>
      <c r="F500" s="14">
        <f t="shared" si="7"/>
        <v>-2</v>
      </c>
    </row>
    <row r="501" spans="1:6">
      <c r="A501" s="11" t="s">
        <v>1003</v>
      </c>
      <c r="B501" s="11" t="s">
        <v>1004</v>
      </c>
      <c r="C501" s="12">
        <v>42661</v>
      </c>
      <c r="D501" s="12">
        <v>6</v>
      </c>
      <c r="E501" s="13">
        <v>13</v>
      </c>
      <c r="F501" s="14">
        <f t="shared" si="7"/>
        <v>7</v>
      </c>
    </row>
    <row r="502" spans="1:6" ht="25">
      <c r="A502" s="11" t="s">
        <v>1005</v>
      </c>
      <c r="B502" s="11" t="s">
        <v>1006</v>
      </c>
      <c r="C502" s="12">
        <v>34565</v>
      </c>
      <c r="D502" s="12">
        <v>4</v>
      </c>
      <c r="E502" s="13">
        <v>7</v>
      </c>
      <c r="F502" s="14">
        <f t="shared" si="7"/>
        <v>3</v>
      </c>
    </row>
    <row r="503" spans="1:6" ht="25">
      <c r="A503" s="11" t="s">
        <v>1007</v>
      </c>
      <c r="B503" s="11" t="s">
        <v>1008</v>
      </c>
      <c r="C503" s="12">
        <v>100195</v>
      </c>
      <c r="D503" s="12">
        <v>12</v>
      </c>
      <c r="E503" s="13">
        <v>27</v>
      </c>
      <c r="F503" s="14">
        <f t="shared" si="7"/>
        <v>15</v>
      </c>
    </row>
    <row r="504" spans="1:6" ht="25">
      <c r="A504" s="11" t="s">
        <v>1009</v>
      </c>
      <c r="B504" s="11" t="s">
        <v>1010</v>
      </c>
      <c r="C504" s="12">
        <v>60970</v>
      </c>
      <c r="D504" s="12">
        <v>8</v>
      </c>
      <c r="E504" s="13">
        <v>6</v>
      </c>
      <c r="F504" s="14">
        <f t="shared" si="7"/>
        <v>-2</v>
      </c>
    </row>
    <row r="505" spans="1:6">
      <c r="A505" s="11" t="s">
        <v>1011</v>
      </c>
      <c r="B505" s="11" t="s">
        <v>1012</v>
      </c>
      <c r="C505" s="12">
        <v>41239</v>
      </c>
      <c r="D505" s="12">
        <v>2</v>
      </c>
      <c r="E505" s="13">
        <v>8</v>
      </c>
      <c r="F505" s="14">
        <f t="shared" si="7"/>
        <v>6</v>
      </c>
    </row>
    <row r="506" spans="1:6" ht="25">
      <c r="A506" s="11" t="s">
        <v>1013</v>
      </c>
      <c r="B506" s="11" t="s">
        <v>1014</v>
      </c>
      <c r="C506" s="12">
        <v>37012</v>
      </c>
      <c r="D506" s="12">
        <v>2</v>
      </c>
      <c r="E506" s="13">
        <v>4</v>
      </c>
      <c r="F506" s="14">
        <f t="shared" si="7"/>
        <v>2</v>
      </c>
    </row>
    <row r="507" spans="1:6" ht="25">
      <c r="A507" s="11" t="s">
        <v>1015</v>
      </c>
      <c r="B507" s="11" t="s">
        <v>1016</v>
      </c>
      <c r="C507" s="12">
        <v>29992</v>
      </c>
      <c r="D507" s="12"/>
      <c r="E507" s="13">
        <v>4</v>
      </c>
      <c r="F507" s="14">
        <f t="shared" si="7"/>
        <v>4</v>
      </c>
    </row>
    <row r="508" spans="1:6" ht="25">
      <c r="A508" s="11" t="s">
        <v>1017</v>
      </c>
      <c r="B508" s="11" t="s">
        <v>1018</v>
      </c>
      <c r="C508" s="12">
        <v>30872</v>
      </c>
      <c r="D508" s="12"/>
      <c r="E508" s="13">
        <v>4</v>
      </c>
      <c r="F508" s="14">
        <f t="shared" si="7"/>
        <v>4</v>
      </c>
    </row>
    <row r="509" spans="1:6" ht="37">
      <c r="A509" s="11" t="s">
        <v>1019</v>
      </c>
      <c r="B509" s="11" t="s">
        <v>1020</v>
      </c>
      <c r="C509" s="12">
        <v>84108</v>
      </c>
      <c r="D509" s="12"/>
      <c r="E509" s="13">
        <v>5</v>
      </c>
      <c r="F509" s="14">
        <f t="shared" si="7"/>
        <v>5</v>
      </c>
    </row>
    <row r="510" spans="1:6" ht="25">
      <c r="A510" s="11" t="s">
        <v>1021</v>
      </c>
      <c r="B510" s="11" t="s">
        <v>1022</v>
      </c>
      <c r="C510" s="12">
        <v>43148</v>
      </c>
      <c r="D510" s="12"/>
      <c r="E510" s="13">
        <v>15</v>
      </c>
      <c r="F510" s="14">
        <f t="shared" si="7"/>
        <v>15</v>
      </c>
    </row>
    <row r="511" spans="1:6" ht="25">
      <c r="A511" s="11" t="s">
        <v>1023</v>
      </c>
      <c r="B511" s="11" t="s">
        <v>1024</v>
      </c>
      <c r="C511" s="12">
        <v>58166</v>
      </c>
      <c r="D511" s="12"/>
      <c r="E511" s="13"/>
      <c r="F511" s="14">
        <f t="shared" si="7"/>
        <v>0</v>
      </c>
    </row>
    <row r="512" spans="1:6" ht="37">
      <c r="A512" s="11" t="s">
        <v>1025</v>
      </c>
      <c r="B512" s="11" t="s">
        <v>1026</v>
      </c>
      <c r="C512" s="12">
        <v>35967</v>
      </c>
      <c r="D512" s="12">
        <v>6</v>
      </c>
      <c r="E512" s="13">
        <v>7</v>
      </c>
      <c r="F512" s="14">
        <f t="shared" si="7"/>
        <v>1</v>
      </c>
    </row>
    <row r="513" spans="1:6" ht="25">
      <c r="A513" s="11" t="s">
        <v>1027</v>
      </c>
      <c r="B513" s="11" t="s">
        <v>1028</v>
      </c>
      <c r="C513" s="12">
        <v>33624</v>
      </c>
      <c r="D513" s="12">
        <v>2</v>
      </c>
      <c r="E513" s="13">
        <v>4</v>
      </c>
      <c r="F513" s="14">
        <f t="shared" si="7"/>
        <v>2</v>
      </c>
    </row>
    <row r="514" spans="1:6" ht="25">
      <c r="A514" s="11" t="s">
        <v>1029</v>
      </c>
      <c r="B514" s="11" t="s">
        <v>1030</v>
      </c>
      <c r="C514" s="12">
        <v>29879</v>
      </c>
      <c r="D514" s="12"/>
      <c r="E514" s="13">
        <v>7</v>
      </c>
      <c r="F514" s="14">
        <f t="shared" si="7"/>
        <v>7</v>
      </c>
    </row>
    <row r="515" spans="1:6" ht="25">
      <c r="A515" s="11" t="s">
        <v>1031</v>
      </c>
      <c r="B515" s="11" t="s">
        <v>1032</v>
      </c>
      <c r="C515" s="12">
        <v>89650</v>
      </c>
      <c r="D515" s="12">
        <v>14</v>
      </c>
      <c r="E515" s="13">
        <v>13</v>
      </c>
      <c r="F515" s="14">
        <f t="shared" ref="F515:F578" si="8">E515-D515</f>
        <v>-1</v>
      </c>
    </row>
    <row r="516" spans="1:6" ht="25">
      <c r="A516" s="16" t="s">
        <v>1033</v>
      </c>
      <c r="B516" s="16" t="s">
        <v>1034</v>
      </c>
      <c r="C516" s="17">
        <v>22525</v>
      </c>
      <c r="D516" s="17"/>
      <c r="E516" s="18">
        <v>5</v>
      </c>
      <c r="F516" s="19">
        <f t="shared" si="8"/>
        <v>5</v>
      </c>
    </row>
    <row r="517" spans="1:6">
      <c r="A517" s="16" t="s">
        <v>1035</v>
      </c>
      <c r="B517" s="16" t="s">
        <v>1036</v>
      </c>
      <c r="C517" s="17">
        <v>22471</v>
      </c>
      <c r="D517" s="17"/>
      <c r="E517" s="18">
        <v>6</v>
      </c>
      <c r="F517" s="19">
        <f t="shared" si="8"/>
        <v>6</v>
      </c>
    </row>
    <row r="518" spans="1:6">
      <c r="A518" s="16" t="s">
        <v>1037</v>
      </c>
      <c r="B518" s="16" t="s">
        <v>1038</v>
      </c>
      <c r="C518" s="17">
        <v>20394</v>
      </c>
      <c r="D518" s="17"/>
      <c r="E518" s="18">
        <v>2</v>
      </c>
      <c r="F518" s="19">
        <f t="shared" si="8"/>
        <v>2</v>
      </c>
    </row>
    <row r="519" spans="1:6" ht="25">
      <c r="A519" s="16" t="s">
        <v>1039</v>
      </c>
      <c r="B519" s="16" t="s">
        <v>1040</v>
      </c>
      <c r="C519" s="17">
        <v>22961</v>
      </c>
      <c r="D519" s="17"/>
      <c r="E519" s="18">
        <v>6</v>
      </c>
      <c r="F519" s="19">
        <f t="shared" si="8"/>
        <v>6</v>
      </c>
    </row>
    <row r="520" spans="1:6" ht="25">
      <c r="A520" s="16" t="s">
        <v>1041</v>
      </c>
      <c r="B520" s="16" t="s">
        <v>1042</v>
      </c>
      <c r="C520" s="17">
        <v>22579</v>
      </c>
      <c r="D520" s="17">
        <v>3</v>
      </c>
      <c r="E520" s="18">
        <v>6</v>
      </c>
      <c r="F520" s="19">
        <f t="shared" si="8"/>
        <v>3</v>
      </c>
    </row>
    <row r="521" spans="1:6" ht="25">
      <c r="A521" s="16" t="s">
        <v>1043</v>
      </c>
      <c r="B521" s="16" t="s">
        <v>1044</v>
      </c>
      <c r="C521" s="17">
        <v>23531</v>
      </c>
      <c r="D521" s="17"/>
      <c r="E521" s="18">
        <v>6</v>
      </c>
      <c r="F521" s="19">
        <f t="shared" si="8"/>
        <v>6</v>
      </c>
    </row>
    <row r="522" spans="1:6" ht="25">
      <c r="A522" s="16" t="s">
        <v>1045</v>
      </c>
      <c r="B522" s="16" t="s">
        <v>1046</v>
      </c>
      <c r="C522" s="17">
        <v>23469</v>
      </c>
      <c r="D522" s="17"/>
      <c r="E522" s="18">
        <v>3</v>
      </c>
      <c r="F522" s="19">
        <f t="shared" si="8"/>
        <v>3</v>
      </c>
    </row>
    <row r="523" spans="1:6" ht="25">
      <c r="A523" s="16" t="s">
        <v>1047</v>
      </c>
      <c r="B523" s="16" t="s">
        <v>1048</v>
      </c>
      <c r="C523" s="17">
        <v>23534</v>
      </c>
      <c r="D523" s="17"/>
      <c r="E523" s="18">
        <v>4</v>
      </c>
      <c r="F523" s="19">
        <f t="shared" si="8"/>
        <v>4</v>
      </c>
    </row>
    <row r="524" spans="1:6" ht="25">
      <c r="A524" s="16" t="s">
        <v>1049</v>
      </c>
      <c r="B524" s="16" t="s">
        <v>1050</v>
      </c>
      <c r="C524" s="17">
        <v>23475</v>
      </c>
      <c r="D524" s="17">
        <v>6</v>
      </c>
      <c r="E524" s="18">
        <v>8</v>
      </c>
      <c r="F524" s="19">
        <f t="shared" si="8"/>
        <v>2</v>
      </c>
    </row>
    <row r="525" spans="1:6" ht="25">
      <c r="A525" s="16" t="s">
        <v>1051</v>
      </c>
      <c r="B525" s="16" t="s">
        <v>1052</v>
      </c>
      <c r="C525" s="17">
        <v>22822</v>
      </c>
      <c r="D525" s="17"/>
      <c r="E525" s="18">
        <v>4</v>
      </c>
      <c r="F525" s="19">
        <f t="shared" si="8"/>
        <v>4</v>
      </c>
    </row>
    <row r="526" spans="1:6">
      <c r="A526" s="11" t="s">
        <v>1053</v>
      </c>
      <c r="B526" s="11" t="s">
        <v>1054</v>
      </c>
      <c r="C526" s="12">
        <v>5965</v>
      </c>
      <c r="D526" s="12"/>
      <c r="E526" s="13">
        <v>3</v>
      </c>
      <c r="F526" s="14">
        <f t="shared" si="8"/>
        <v>3</v>
      </c>
    </row>
    <row r="527" spans="1:6">
      <c r="A527" s="11" t="s">
        <v>1055</v>
      </c>
      <c r="B527" s="11" t="s">
        <v>1056</v>
      </c>
      <c r="C527" s="12">
        <v>154605</v>
      </c>
      <c r="D527" s="12">
        <v>3</v>
      </c>
      <c r="E527" s="13">
        <v>16</v>
      </c>
      <c r="F527" s="14">
        <f t="shared" si="8"/>
        <v>13</v>
      </c>
    </row>
    <row r="528" spans="1:6" ht="25">
      <c r="A528" s="11" t="s">
        <v>1057</v>
      </c>
      <c r="B528" s="11" t="s">
        <v>1058</v>
      </c>
      <c r="C528" s="12">
        <v>23304</v>
      </c>
      <c r="D528" s="12"/>
      <c r="E528" s="13">
        <v>3</v>
      </c>
      <c r="F528" s="14">
        <f t="shared" si="8"/>
        <v>3</v>
      </c>
    </row>
    <row r="529" spans="1:6">
      <c r="A529" s="11" t="s">
        <v>1059</v>
      </c>
      <c r="B529" s="11" t="s">
        <v>1060</v>
      </c>
      <c r="C529" s="12">
        <v>40956</v>
      </c>
      <c r="D529" s="12"/>
      <c r="E529" s="13">
        <v>8</v>
      </c>
      <c r="F529" s="14">
        <f t="shared" si="8"/>
        <v>8</v>
      </c>
    </row>
    <row r="530" spans="1:6" ht="25">
      <c r="A530" s="11" t="s">
        <v>1061</v>
      </c>
      <c r="B530" s="11" t="s">
        <v>1062</v>
      </c>
      <c r="C530" s="12">
        <v>67132</v>
      </c>
      <c r="D530" s="12">
        <v>4</v>
      </c>
      <c r="E530" s="13">
        <v>6</v>
      </c>
      <c r="F530" s="14">
        <f t="shared" si="8"/>
        <v>2</v>
      </c>
    </row>
    <row r="531" spans="1:6" ht="25">
      <c r="A531" s="11" t="s">
        <v>1063</v>
      </c>
      <c r="B531" s="11" t="s">
        <v>1064</v>
      </c>
      <c r="C531" s="12">
        <v>47807</v>
      </c>
      <c r="D531" s="12">
        <v>7</v>
      </c>
      <c r="E531" s="13"/>
      <c r="F531" s="14">
        <f t="shared" si="8"/>
        <v>-7</v>
      </c>
    </row>
    <row r="532" spans="1:6">
      <c r="A532" s="11" t="s">
        <v>1065</v>
      </c>
      <c r="B532" s="11" t="s">
        <v>1066</v>
      </c>
      <c r="C532" s="12">
        <v>44950</v>
      </c>
      <c r="D532" s="12"/>
      <c r="E532" s="13"/>
      <c r="F532" s="14">
        <f t="shared" si="8"/>
        <v>0</v>
      </c>
    </row>
    <row r="533" spans="1:6" ht="25">
      <c r="A533" s="11" t="s">
        <v>1067</v>
      </c>
      <c r="B533" s="11" t="s">
        <v>1068</v>
      </c>
      <c r="C533" s="12">
        <v>100179</v>
      </c>
      <c r="D533" s="12">
        <v>19</v>
      </c>
      <c r="E533" s="13">
        <v>20</v>
      </c>
      <c r="F533" s="14">
        <f t="shared" si="8"/>
        <v>1</v>
      </c>
    </row>
    <row r="534" spans="1:6" ht="25">
      <c r="A534" s="11" t="s">
        <v>1069</v>
      </c>
      <c r="B534" s="11" t="s">
        <v>1070</v>
      </c>
      <c r="C534" s="12">
        <v>39127</v>
      </c>
      <c r="D534" s="12">
        <v>2</v>
      </c>
      <c r="E534" s="13">
        <v>23</v>
      </c>
      <c r="F534" s="14">
        <f t="shared" si="8"/>
        <v>21</v>
      </c>
    </row>
    <row r="535" spans="1:6" ht="25">
      <c r="A535" s="16" t="s">
        <v>1071</v>
      </c>
      <c r="B535" s="16" t="s">
        <v>1072</v>
      </c>
      <c r="C535" s="17">
        <v>35230</v>
      </c>
      <c r="D535" s="17"/>
      <c r="E535" s="18">
        <v>5</v>
      </c>
      <c r="F535" s="19">
        <f t="shared" si="8"/>
        <v>5</v>
      </c>
    </row>
    <row r="536" spans="1:6" ht="25">
      <c r="A536" s="16" t="s">
        <v>1073</v>
      </c>
      <c r="B536" s="16" t="s">
        <v>1074</v>
      </c>
      <c r="C536" s="17">
        <v>34744</v>
      </c>
      <c r="D536" s="17"/>
      <c r="E536" s="18">
        <v>3</v>
      </c>
      <c r="F536" s="19">
        <f t="shared" si="8"/>
        <v>3</v>
      </c>
    </row>
    <row r="537" spans="1:6" ht="25">
      <c r="A537" s="16" t="s">
        <v>1075</v>
      </c>
      <c r="B537" s="16" t="s">
        <v>1076</v>
      </c>
      <c r="C537" s="17">
        <v>37145</v>
      </c>
      <c r="D537" s="17"/>
      <c r="E537" s="18">
        <v>4</v>
      </c>
      <c r="F537" s="19">
        <f t="shared" si="8"/>
        <v>4</v>
      </c>
    </row>
    <row r="538" spans="1:6" ht="25">
      <c r="A538" s="11" t="s">
        <v>1077</v>
      </c>
      <c r="B538" s="11" t="s">
        <v>1078</v>
      </c>
      <c r="C538" s="12">
        <v>42801</v>
      </c>
      <c r="D538" s="12"/>
      <c r="E538" s="13">
        <v>5</v>
      </c>
      <c r="F538" s="14">
        <f t="shared" si="8"/>
        <v>5</v>
      </c>
    </row>
    <row r="539" spans="1:6" ht="25">
      <c r="A539" s="11" t="s">
        <v>1079</v>
      </c>
      <c r="B539" s="11" t="s">
        <v>1080</v>
      </c>
      <c r="C539" s="12">
        <v>49863</v>
      </c>
      <c r="D539" s="12"/>
      <c r="E539" s="13">
        <v>6</v>
      </c>
      <c r="F539" s="14">
        <f t="shared" si="8"/>
        <v>6</v>
      </c>
    </row>
    <row r="540" spans="1:6" ht="25">
      <c r="A540" s="11" t="s">
        <v>1081</v>
      </c>
      <c r="B540" s="11" t="s">
        <v>1082</v>
      </c>
      <c r="C540" s="12">
        <v>68131</v>
      </c>
      <c r="D540" s="12">
        <v>4</v>
      </c>
      <c r="E540" s="13"/>
      <c r="F540" s="14">
        <f t="shared" si="8"/>
        <v>-4</v>
      </c>
    </row>
    <row r="541" spans="1:6" ht="25">
      <c r="A541" s="11" t="s">
        <v>1083</v>
      </c>
      <c r="B541" s="11" t="s">
        <v>1084</v>
      </c>
      <c r="C541" s="12">
        <v>30143</v>
      </c>
      <c r="D541" s="12">
        <v>2</v>
      </c>
      <c r="E541" s="13"/>
      <c r="F541" s="14">
        <f t="shared" si="8"/>
        <v>-2</v>
      </c>
    </row>
    <row r="542" spans="1:6" ht="25">
      <c r="A542" s="11" t="s">
        <v>1085</v>
      </c>
      <c r="B542" s="11" t="s">
        <v>1086</v>
      </c>
      <c r="C542" s="12">
        <v>20108</v>
      </c>
      <c r="D542" s="12">
        <v>6</v>
      </c>
      <c r="E542" s="13">
        <v>10</v>
      </c>
      <c r="F542" s="14">
        <f t="shared" si="8"/>
        <v>4</v>
      </c>
    </row>
    <row r="543" spans="1:6" ht="25">
      <c r="A543" s="11" t="s">
        <v>1087</v>
      </c>
      <c r="B543" s="11" t="s">
        <v>1088</v>
      </c>
      <c r="C543" s="12">
        <v>21618</v>
      </c>
      <c r="D543" s="12">
        <v>2</v>
      </c>
      <c r="E543" s="13"/>
      <c r="F543" s="14">
        <f t="shared" si="8"/>
        <v>-2</v>
      </c>
    </row>
    <row r="544" spans="1:6" ht="25">
      <c r="A544" s="11" t="s">
        <v>1089</v>
      </c>
      <c r="B544" s="11" t="s">
        <v>1090</v>
      </c>
      <c r="C544" s="12">
        <v>14848</v>
      </c>
      <c r="D544" s="12"/>
      <c r="E544" s="13">
        <v>38</v>
      </c>
      <c r="F544" s="14">
        <f t="shared" si="8"/>
        <v>38</v>
      </c>
    </row>
    <row r="545" spans="1:6" ht="25">
      <c r="A545" s="11" t="s">
        <v>1091</v>
      </c>
      <c r="B545" s="11" t="s">
        <v>1092</v>
      </c>
      <c r="C545" s="12">
        <v>17241</v>
      </c>
      <c r="D545" s="12">
        <v>3</v>
      </c>
      <c r="E545" s="13">
        <v>3</v>
      </c>
      <c r="F545" s="14">
        <f t="shared" si="8"/>
        <v>0</v>
      </c>
    </row>
    <row r="546" spans="1:6" ht="25">
      <c r="A546" s="11" t="s">
        <v>1093</v>
      </c>
      <c r="B546" s="11" t="s">
        <v>1094</v>
      </c>
      <c r="C546" s="12">
        <v>40138</v>
      </c>
      <c r="D546" s="12"/>
      <c r="E546" s="13">
        <v>6</v>
      </c>
      <c r="F546" s="14">
        <f t="shared" si="8"/>
        <v>6</v>
      </c>
    </row>
    <row r="547" spans="1:6" ht="25">
      <c r="A547" s="11" t="s">
        <v>1095</v>
      </c>
      <c r="B547" s="11" t="s">
        <v>1096</v>
      </c>
      <c r="C547" s="12">
        <v>8200</v>
      </c>
      <c r="D547" s="12"/>
      <c r="E547" s="13">
        <v>11</v>
      </c>
      <c r="F547" s="14">
        <f t="shared" si="8"/>
        <v>11</v>
      </c>
    </row>
    <row r="548" spans="1:6" ht="25">
      <c r="A548" s="11" t="s">
        <v>1097</v>
      </c>
      <c r="B548" s="11" t="s">
        <v>1098</v>
      </c>
      <c r="C548" s="12">
        <v>21531</v>
      </c>
      <c r="D548" s="12">
        <v>3</v>
      </c>
      <c r="E548" s="13"/>
      <c r="F548" s="14">
        <f t="shared" si="8"/>
        <v>-3</v>
      </c>
    </row>
    <row r="549" spans="1:6" ht="25">
      <c r="A549" s="11" t="s">
        <v>1099</v>
      </c>
      <c r="B549" s="11" t="s">
        <v>1100</v>
      </c>
      <c r="C549" s="12">
        <v>27421</v>
      </c>
      <c r="D549" s="12">
        <v>5</v>
      </c>
      <c r="E549" s="13"/>
      <c r="F549" s="14">
        <f t="shared" si="8"/>
        <v>-5</v>
      </c>
    </row>
    <row r="550" spans="1:6" ht="49">
      <c r="A550" s="11" t="s">
        <v>1101</v>
      </c>
      <c r="B550" s="11" t="s">
        <v>1102</v>
      </c>
      <c r="C550" s="12">
        <v>72769</v>
      </c>
      <c r="D550" s="12"/>
      <c r="E550" s="13">
        <v>16</v>
      </c>
      <c r="F550" s="14">
        <f t="shared" si="8"/>
        <v>16</v>
      </c>
    </row>
    <row r="551" spans="1:6" ht="37">
      <c r="A551" s="11" t="s">
        <v>1103</v>
      </c>
      <c r="B551" s="11" t="s">
        <v>1104</v>
      </c>
      <c r="C551" s="12">
        <v>69277</v>
      </c>
      <c r="D551" s="12">
        <v>8</v>
      </c>
      <c r="E551" s="13">
        <v>10</v>
      </c>
      <c r="F551" s="14">
        <f t="shared" si="8"/>
        <v>2</v>
      </c>
    </row>
    <row r="552" spans="1:6" ht="25">
      <c r="A552" s="11" t="s">
        <v>1105</v>
      </c>
      <c r="B552" s="11" t="s">
        <v>1106</v>
      </c>
      <c r="C552" s="12">
        <v>18894</v>
      </c>
      <c r="D552" s="12">
        <v>4</v>
      </c>
      <c r="E552" s="13">
        <v>12</v>
      </c>
      <c r="F552" s="14">
        <f t="shared" si="8"/>
        <v>8</v>
      </c>
    </row>
    <row r="553" spans="1:6" ht="25">
      <c r="A553" s="11" t="s">
        <v>1107</v>
      </c>
      <c r="B553" s="11" t="s">
        <v>1108</v>
      </c>
      <c r="C553" s="12">
        <v>17206</v>
      </c>
      <c r="D553" s="12">
        <v>3</v>
      </c>
      <c r="E553" s="13">
        <v>3</v>
      </c>
      <c r="F553" s="14">
        <f t="shared" si="8"/>
        <v>0</v>
      </c>
    </row>
    <row r="554" spans="1:6" ht="25">
      <c r="A554" s="11" t="s">
        <v>1109</v>
      </c>
      <c r="B554" s="11" t="s">
        <v>1110</v>
      </c>
      <c r="C554" s="12">
        <v>16257</v>
      </c>
      <c r="D554" s="12">
        <v>5</v>
      </c>
      <c r="E554" s="13">
        <v>13</v>
      </c>
      <c r="F554" s="14">
        <f t="shared" si="8"/>
        <v>8</v>
      </c>
    </row>
    <row r="555" spans="1:6" ht="25">
      <c r="A555" s="11" t="s">
        <v>1111</v>
      </c>
      <c r="B555" s="11" t="s">
        <v>1112</v>
      </c>
      <c r="C555" s="12">
        <v>14823</v>
      </c>
      <c r="D555" s="12">
        <v>4</v>
      </c>
      <c r="E555" s="13">
        <v>8</v>
      </c>
      <c r="F555" s="14">
        <f t="shared" si="8"/>
        <v>4</v>
      </c>
    </row>
    <row r="556" spans="1:6">
      <c r="A556" s="11" t="s">
        <v>1113</v>
      </c>
      <c r="B556" s="11" t="s">
        <v>1114</v>
      </c>
      <c r="C556" s="12">
        <v>17091</v>
      </c>
      <c r="D556" s="12"/>
      <c r="E556" s="13">
        <v>9</v>
      </c>
      <c r="F556" s="14">
        <f t="shared" si="8"/>
        <v>9</v>
      </c>
    </row>
    <row r="557" spans="1:6" ht="25">
      <c r="A557" s="11" t="s">
        <v>1115</v>
      </c>
      <c r="B557" s="11" t="s">
        <v>1116</v>
      </c>
      <c r="C557" s="12">
        <v>17703</v>
      </c>
      <c r="D557" s="12"/>
      <c r="E557" s="13">
        <v>6</v>
      </c>
      <c r="F557" s="14">
        <f t="shared" si="8"/>
        <v>6</v>
      </c>
    </row>
    <row r="558" spans="1:6" ht="25">
      <c r="A558" s="11" t="s">
        <v>1117</v>
      </c>
      <c r="B558" s="11" t="s">
        <v>1118</v>
      </c>
      <c r="C558" s="12">
        <v>31309</v>
      </c>
      <c r="D558" s="12"/>
      <c r="E558" s="13">
        <v>15</v>
      </c>
      <c r="F558" s="14">
        <f t="shared" si="8"/>
        <v>15</v>
      </c>
    </row>
    <row r="559" spans="1:6">
      <c r="A559" s="11" t="s">
        <v>1119</v>
      </c>
      <c r="B559" s="11" t="s">
        <v>1120</v>
      </c>
      <c r="C559" s="12">
        <v>15989</v>
      </c>
      <c r="D559" s="12">
        <v>9</v>
      </c>
      <c r="E559" s="13">
        <v>12</v>
      </c>
      <c r="F559" s="14">
        <f t="shared" si="8"/>
        <v>3</v>
      </c>
    </row>
    <row r="560" spans="1:6" ht="25">
      <c r="A560" s="11" t="s">
        <v>1121</v>
      </c>
      <c r="B560" s="11" t="s">
        <v>1122</v>
      </c>
      <c r="C560" s="12">
        <v>15309</v>
      </c>
      <c r="D560" s="12">
        <v>5</v>
      </c>
      <c r="E560" s="13">
        <v>3</v>
      </c>
      <c r="F560" s="14">
        <f t="shared" si="8"/>
        <v>-2</v>
      </c>
    </row>
    <row r="561" spans="1:6" ht="25">
      <c r="A561" s="11" t="s">
        <v>1123</v>
      </c>
      <c r="B561" s="11" t="s">
        <v>1124</v>
      </c>
      <c r="C561" s="12">
        <v>7339</v>
      </c>
      <c r="D561" s="12"/>
      <c r="E561" s="13">
        <v>24</v>
      </c>
      <c r="F561" s="14">
        <f t="shared" si="8"/>
        <v>24</v>
      </c>
    </row>
    <row r="562" spans="1:6" ht="25">
      <c r="A562" s="11" t="s">
        <v>1125</v>
      </c>
      <c r="B562" s="11" t="s">
        <v>1126</v>
      </c>
      <c r="C562" s="12">
        <v>26673</v>
      </c>
      <c r="D562" s="12">
        <v>16</v>
      </c>
      <c r="E562" s="13">
        <v>29</v>
      </c>
      <c r="F562" s="14">
        <f t="shared" si="8"/>
        <v>13</v>
      </c>
    </row>
    <row r="563" spans="1:6" ht="25">
      <c r="A563" s="11" t="s">
        <v>1127</v>
      </c>
      <c r="B563" s="11" t="s">
        <v>1128</v>
      </c>
      <c r="C563" s="12">
        <v>29582</v>
      </c>
      <c r="D563" s="12"/>
      <c r="E563" s="13">
        <v>4</v>
      </c>
      <c r="F563" s="14">
        <f t="shared" si="8"/>
        <v>4</v>
      </c>
    </row>
    <row r="564" spans="1:6" ht="25">
      <c r="A564" s="11" t="s">
        <v>1129</v>
      </c>
      <c r="B564" s="11" t="s">
        <v>1130</v>
      </c>
      <c r="C564" s="12">
        <v>22861</v>
      </c>
      <c r="D564" s="12"/>
      <c r="E564" s="13">
        <v>4</v>
      </c>
      <c r="F564" s="14">
        <f t="shared" si="8"/>
        <v>4</v>
      </c>
    </row>
    <row r="565" spans="1:6">
      <c r="A565" s="11" t="s">
        <v>1131</v>
      </c>
      <c r="B565" s="11" t="s">
        <v>1132</v>
      </c>
      <c r="C565" s="12">
        <v>25175</v>
      </c>
      <c r="D565" s="12"/>
      <c r="E565" s="13">
        <v>7</v>
      </c>
      <c r="F565" s="14">
        <f t="shared" si="8"/>
        <v>7</v>
      </c>
    </row>
    <row r="566" spans="1:6">
      <c r="A566" s="11" t="s">
        <v>1133</v>
      </c>
      <c r="B566" s="11" t="s">
        <v>1134</v>
      </c>
      <c r="C566" s="12">
        <v>32588</v>
      </c>
      <c r="D566" s="12">
        <v>3</v>
      </c>
      <c r="E566" s="13">
        <v>3</v>
      </c>
      <c r="F566" s="14">
        <f t="shared" si="8"/>
        <v>0</v>
      </c>
    </row>
    <row r="567" spans="1:6" ht="25">
      <c r="A567" s="11" t="s">
        <v>1135</v>
      </c>
      <c r="B567" s="11" t="s">
        <v>1136</v>
      </c>
      <c r="C567" s="12">
        <v>51081</v>
      </c>
      <c r="D567" s="12">
        <v>4</v>
      </c>
      <c r="E567" s="13">
        <v>6</v>
      </c>
      <c r="F567" s="14">
        <f t="shared" si="8"/>
        <v>2</v>
      </c>
    </row>
    <row r="568" spans="1:6" ht="25">
      <c r="A568" s="11" t="s">
        <v>1137</v>
      </c>
      <c r="B568" s="11" t="s">
        <v>1138</v>
      </c>
      <c r="C568" s="12">
        <v>129927</v>
      </c>
      <c r="D568" s="12"/>
      <c r="E568" s="13">
        <v>3</v>
      </c>
      <c r="F568" s="14">
        <f t="shared" si="8"/>
        <v>3</v>
      </c>
    </row>
    <row r="569" spans="1:6" ht="25">
      <c r="A569" s="11" t="s">
        <v>1139</v>
      </c>
      <c r="B569" s="11" t="s">
        <v>1140</v>
      </c>
      <c r="C569" s="12">
        <v>42115</v>
      </c>
      <c r="D569" s="12">
        <v>6</v>
      </c>
      <c r="E569" s="13">
        <v>8</v>
      </c>
      <c r="F569" s="14">
        <f t="shared" si="8"/>
        <v>2</v>
      </c>
    </row>
    <row r="570" spans="1:6">
      <c r="A570" s="11" t="s">
        <v>1141</v>
      </c>
      <c r="B570" s="11" t="s">
        <v>1142</v>
      </c>
      <c r="C570" s="12">
        <v>51146</v>
      </c>
      <c r="D570" s="12">
        <v>9</v>
      </c>
      <c r="E570" s="13">
        <v>6</v>
      </c>
      <c r="F570" s="14">
        <f t="shared" si="8"/>
        <v>-3</v>
      </c>
    </row>
    <row r="571" spans="1:6" ht="25">
      <c r="A571" s="11" t="s">
        <v>1143</v>
      </c>
      <c r="B571" s="11" t="s">
        <v>1144</v>
      </c>
      <c r="C571" s="12">
        <v>33856</v>
      </c>
      <c r="D571" s="12"/>
      <c r="E571" s="13"/>
      <c r="F571" s="14">
        <f t="shared" si="8"/>
        <v>0</v>
      </c>
    </row>
    <row r="572" spans="1:6" ht="25">
      <c r="A572" s="11" t="s">
        <v>1145</v>
      </c>
      <c r="B572" s="11" t="s">
        <v>1146</v>
      </c>
      <c r="C572" s="12">
        <v>88948</v>
      </c>
      <c r="D572" s="12"/>
      <c r="E572" s="13">
        <v>5</v>
      </c>
      <c r="F572" s="14">
        <f t="shared" si="8"/>
        <v>5</v>
      </c>
    </row>
    <row r="573" spans="1:6" ht="25">
      <c r="A573" s="11" t="s">
        <v>1147</v>
      </c>
      <c r="B573" s="11" t="s">
        <v>1148</v>
      </c>
      <c r="C573" s="12">
        <v>177252</v>
      </c>
      <c r="D573" s="12"/>
      <c r="E573" s="13">
        <v>2</v>
      </c>
      <c r="F573" s="14">
        <f t="shared" si="8"/>
        <v>2</v>
      </c>
    </row>
    <row r="574" spans="1:6" ht="37">
      <c r="A574" s="11" t="s">
        <v>1149</v>
      </c>
      <c r="B574" s="11" t="s">
        <v>1150</v>
      </c>
      <c r="C574" s="12">
        <v>37028</v>
      </c>
      <c r="D574" s="12">
        <v>8</v>
      </c>
      <c r="E574" s="13">
        <v>12</v>
      </c>
      <c r="F574" s="14">
        <f t="shared" si="8"/>
        <v>4</v>
      </c>
    </row>
    <row r="575" spans="1:6" ht="25">
      <c r="A575" s="11" t="s">
        <v>1151</v>
      </c>
      <c r="B575" s="11" t="s">
        <v>1152</v>
      </c>
      <c r="C575" s="12">
        <v>23011</v>
      </c>
      <c r="D575" s="12"/>
      <c r="E575" s="13">
        <v>2</v>
      </c>
      <c r="F575" s="14">
        <f t="shared" si="8"/>
        <v>2</v>
      </c>
    </row>
    <row r="576" spans="1:6" ht="25">
      <c r="A576" s="11" t="s">
        <v>1153</v>
      </c>
      <c r="B576" s="11" t="s">
        <v>1154</v>
      </c>
      <c r="C576" s="12">
        <v>67009</v>
      </c>
      <c r="D576" s="12">
        <v>2</v>
      </c>
      <c r="E576" s="13"/>
      <c r="F576" s="14">
        <f t="shared" si="8"/>
        <v>-2</v>
      </c>
    </row>
    <row r="577" spans="1:6">
      <c r="A577" s="11" t="s">
        <v>1155</v>
      </c>
      <c r="B577" s="11" t="s">
        <v>1156</v>
      </c>
      <c r="C577" s="12">
        <v>56624</v>
      </c>
      <c r="D577" s="12"/>
      <c r="E577" s="13">
        <v>11</v>
      </c>
      <c r="F577" s="14">
        <f t="shared" si="8"/>
        <v>11</v>
      </c>
    </row>
    <row r="578" spans="1:6" ht="37">
      <c r="A578" s="20" t="s">
        <v>1157</v>
      </c>
      <c r="B578" s="20" t="s">
        <v>1158</v>
      </c>
      <c r="C578" s="21">
        <v>31615</v>
      </c>
      <c r="D578" s="21"/>
      <c r="E578" s="22">
        <v>8</v>
      </c>
      <c r="F578" s="23">
        <f t="shared" si="8"/>
        <v>8</v>
      </c>
    </row>
    <row r="579" spans="1:6" ht="25">
      <c r="A579" s="11" t="s">
        <v>1159</v>
      </c>
      <c r="B579" s="11" t="s">
        <v>1160</v>
      </c>
      <c r="C579" s="12">
        <v>24727</v>
      </c>
      <c r="D579" s="12"/>
      <c r="E579" s="13">
        <v>7</v>
      </c>
      <c r="F579" s="14">
        <f t="shared" ref="F579:F642" si="9">E579-D579</f>
        <v>7</v>
      </c>
    </row>
    <row r="580" spans="1:6" ht="25">
      <c r="A580" s="11" t="s">
        <v>1161</v>
      </c>
      <c r="B580" s="11" t="s">
        <v>1162</v>
      </c>
      <c r="C580" s="12">
        <v>86161</v>
      </c>
      <c r="D580" s="12"/>
      <c r="E580" s="13">
        <v>5</v>
      </c>
      <c r="F580" s="14">
        <f t="shared" si="9"/>
        <v>5</v>
      </c>
    </row>
    <row r="581" spans="1:6">
      <c r="A581" s="11" t="s">
        <v>1163</v>
      </c>
      <c r="B581" s="11" t="s">
        <v>1164</v>
      </c>
      <c r="C581" s="12">
        <v>41476</v>
      </c>
      <c r="D581" s="12"/>
      <c r="E581" s="13">
        <v>3</v>
      </c>
      <c r="F581" s="14">
        <f t="shared" si="9"/>
        <v>3</v>
      </c>
    </row>
    <row r="582" spans="1:6">
      <c r="A582" s="11" t="s">
        <v>1165</v>
      </c>
      <c r="B582" s="11" t="s">
        <v>1166</v>
      </c>
      <c r="C582" s="12">
        <v>64673</v>
      </c>
      <c r="D582" s="12">
        <v>2</v>
      </c>
      <c r="E582" s="13"/>
      <c r="F582" s="14">
        <f t="shared" si="9"/>
        <v>-2</v>
      </c>
    </row>
    <row r="583" spans="1:6" ht="25">
      <c r="A583" s="11" t="s">
        <v>1167</v>
      </c>
      <c r="B583" s="11" t="s">
        <v>1168</v>
      </c>
      <c r="C583" s="12">
        <v>46725</v>
      </c>
      <c r="D583" s="12"/>
      <c r="E583" s="13"/>
      <c r="F583" s="14">
        <f t="shared" si="9"/>
        <v>0</v>
      </c>
    </row>
    <row r="584" spans="1:6" ht="25">
      <c r="A584" s="11" t="s">
        <v>1169</v>
      </c>
      <c r="B584" s="11" t="s">
        <v>1170</v>
      </c>
      <c r="C584" s="12">
        <v>47639</v>
      </c>
      <c r="D584" s="12"/>
      <c r="E584" s="13"/>
      <c r="F584" s="14">
        <f t="shared" si="9"/>
        <v>0</v>
      </c>
    </row>
    <row r="585" spans="1:6" ht="37">
      <c r="A585" s="11" t="s">
        <v>1171</v>
      </c>
      <c r="B585" s="11" t="s">
        <v>1172</v>
      </c>
      <c r="C585" s="12">
        <v>59484</v>
      </c>
      <c r="D585" s="12"/>
      <c r="E585" s="13"/>
      <c r="F585" s="14">
        <f t="shared" si="9"/>
        <v>0</v>
      </c>
    </row>
    <row r="586" spans="1:6">
      <c r="A586" s="11" t="s">
        <v>1173</v>
      </c>
      <c r="B586" s="11" t="s">
        <v>1174</v>
      </c>
      <c r="C586" s="12">
        <v>46428</v>
      </c>
      <c r="D586" s="12"/>
      <c r="E586" s="13">
        <v>9</v>
      </c>
      <c r="F586" s="14">
        <f t="shared" si="9"/>
        <v>9</v>
      </c>
    </row>
    <row r="587" spans="1:6" ht="25">
      <c r="A587" s="11" t="s">
        <v>1175</v>
      </c>
      <c r="B587" s="11" t="s">
        <v>1176</v>
      </c>
      <c r="C587" s="12">
        <v>33476</v>
      </c>
      <c r="D587" s="12">
        <v>316</v>
      </c>
      <c r="E587" s="13">
        <v>299</v>
      </c>
      <c r="F587" s="14">
        <f t="shared" si="9"/>
        <v>-17</v>
      </c>
    </row>
    <row r="588" spans="1:6" ht="25">
      <c r="A588" s="11" t="s">
        <v>1177</v>
      </c>
      <c r="B588" s="11" t="s">
        <v>1178</v>
      </c>
      <c r="C588" s="12">
        <v>88887</v>
      </c>
      <c r="D588" s="12">
        <v>118</v>
      </c>
      <c r="E588" s="13">
        <v>91</v>
      </c>
      <c r="F588" s="14">
        <f t="shared" si="9"/>
        <v>-27</v>
      </c>
    </row>
    <row r="589" spans="1:6" ht="25">
      <c r="A589" s="11" t="s">
        <v>1179</v>
      </c>
      <c r="B589" s="11" t="s">
        <v>1180</v>
      </c>
      <c r="C589" s="12">
        <v>51465</v>
      </c>
      <c r="D589" s="12">
        <v>46</v>
      </c>
      <c r="E589" s="13">
        <v>34</v>
      </c>
      <c r="F589" s="14">
        <f t="shared" si="9"/>
        <v>-12</v>
      </c>
    </row>
    <row r="590" spans="1:6" ht="25">
      <c r="A590" s="11" t="s">
        <v>1181</v>
      </c>
      <c r="B590" s="11" t="s">
        <v>1182</v>
      </c>
      <c r="C590" s="12">
        <v>52417</v>
      </c>
      <c r="D590" s="12">
        <v>57</v>
      </c>
      <c r="E590" s="13">
        <v>46</v>
      </c>
      <c r="F590" s="14">
        <f t="shared" si="9"/>
        <v>-11</v>
      </c>
    </row>
    <row r="591" spans="1:6" ht="25">
      <c r="A591" s="11" t="s">
        <v>1183</v>
      </c>
      <c r="B591" s="11" t="s">
        <v>1184</v>
      </c>
      <c r="C591" s="12">
        <v>145818</v>
      </c>
      <c r="D591" s="12">
        <v>34</v>
      </c>
      <c r="E591" s="13">
        <v>34</v>
      </c>
      <c r="F591" s="14">
        <f t="shared" si="9"/>
        <v>0</v>
      </c>
    </row>
    <row r="592" spans="1:6" ht="25">
      <c r="A592" s="11" t="s">
        <v>1185</v>
      </c>
      <c r="B592" s="11" t="s">
        <v>1186</v>
      </c>
      <c r="C592" s="12">
        <v>14568</v>
      </c>
      <c r="D592" s="12"/>
      <c r="E592" s="13">
        <v>8</v>
      </c>
      <c r="F592" s="14">
        <f t="shared" si="9"/>
        <v>8</v>
      </c>
    </row>
    <row r="593" spans="1:6" ht="37">
      <c r="A593" s="11" t="s">
        <v>1187</v>
      </c>
      <c r="B593" s="11" t="s">
        <v>1188</v>
      </c>
      <c r="C593" s="12">
        <v>100228</v>
      </c>
      <c r="D593" s="12">
        <v>18</v>
      </c>
      <c r="E593" s="13">
        <v>13</v>
      </c>
      <c r="F593" s="14">
        <f t="shared" si="9"/>
        <v>-5</v>
      </c>
    </row>
    <row r="594" spans="1:6" ht="25">
      <c r="A594" s="11" t="s">
        <v>1189</v>
      </c>
      <c r="B594" s="11" t="s">
        <v>1190</v>
      </c>
      <c r="C594" s="12">
        <v>135579</v>
      </c>
      <c r="D594" s="12">
        <v>40</v>
      </c>
      <c r="E594" s="13">
        <v>26</v>
      </c>
      <c r="F594" s="14">
        <f t="shared" si="9"/>
        <v>-14</v>
      </c>
    </row>
    <row r="595" spans="1:6" ht="25">
      <c r="A595" s="11" t="s">
        <v>1191</v>
      </c>
      <c r="B595" s="11" t="s">
        <v>1192</v>
      </c>
      <c r="C595" s="12">
        <v>44373</v>
      </c>
      <c r="D595" s="12">
        <v>4</v>
      </c>
      <c r="E595" s="13">
        <v>5</v>
      </c>
      <c r="F595" s="14">
        <f t="shared" si="9"/>
        <v>1</v>
      </c>
    </row>
    <row r="596" spans="1:6" ht="25">
      <c r="A596" s="11" t="s">
        <v>1193</v>
      </c>
      <c r="B596" s="11" t="s">
        <v>1194</v>
      </c>
      <c r="C596" s="12">
        <v>24321</v>
      </c>
      <c r="D596" s="12">
        <v>4</v>
      </c>
      <c r="E596" s="13"/>
      <c r="F596" s="14">
        <f t="shared" si="9"/>
        <v>-4</v>
      </c>
    </row>
    <row r="597" spans="1:6" ht="25">
      <c r="A597" s="11" t="s">
        <v>1195</v>
      </c>
      <c r="B597" s="11" t="s">
        <v>1196</v>
      </c>
      <c r="C597" s="12">
        <v>76148</v>
      </c>
      <c r="D597" s="12">
        <v>15</v>
      </c>
      <c r="E597" s="13">
        <v>3</v>
      </c>
      <c r="F597" s="14">
        <f t="shared" si="9"/>
        <v>-12</v>
      </c>
    </row>
    <row r="598" spans="1:6" ht="25">
      <c r="A598" s="11" t="s">
        <v>1197</v>
      </c>
      <c r="B598" s="11" t="s">
        <v>1198</v>
      </c>
      <c r="C598" s="12">
        <v>31983</v>
      </c>
      <c r="D598" s="12">
        <v>4</v>
      </c>
      <c r="E598" s="13"/>
      <c r="F598" s="14">
        <f t="shared" si="9"/>
        <v>-4</v>
      </c>
    </row>
    <row r="599" spans="1:6" ht="37">
      <c r="A599" s="11" t="s">
        <v>1199</v>
      </c>
      <c r="B599" s="11" t="s">
        <v>1200</v>
      </c>
      <c r="C599" s="12">
        <v>14185</v>
      </c>
      <c r="D599" s="12">
        <v>5</v>
      </c>
      <c r="E599" s="13">
        <v>4</v>
      </c>
      <c r="F599" s="14">
        <f t="shared" si="9"/>
        <v>-1</v>
      </c>
    </row>
    <row r="600" spans="1:6">
      <c r="A600" s="11" t="s">
        <v>1201</v>
      </c>
      <c r="B600" s="11" t="s">
        <v>1202</v>
      </c>
      <c r="C600" s="12">
        <v>35606</v>
      </c>
      <c r="D600" s="12"/>
      <c r="E600" s="13">
        <v>3</v>
      </c>
      <c r="F600" s="14">
        <f t="shared" si="9"/>
        <v>3</v>
      </c>
    </row>
    <row r="601" spans="1:6" ht="37">
      <c r="A601" s="11" t="s">
        <v>1203</v>
      </c>
      <c r="B601" s="11" t="s">
        <v>1204</v>
      </c>
      <c r="C601" s="12">
        <v>49227</v>
      </c>
      <c r="D601" s="12"/>
      <c r="E601" s="13">
        <v>3</v>
      </c>
      <c r="F601" s="14">
        <f t="shared" si="9"/>
        <v>3</v>
      </c>
    </row>
    <row r="602" spans="1:6" ht="25">
      <c r="A602" s="11" t="s">
        <v>1205</v>
      </c>
      <c r="B602" s="11" t="s">
        <v>1206</v>
      </c>
      <c r="C602" s="12">
        <v>137743</v>
      </c>
      <c r="D602" s="12"/>
      <c r="E602" s="13">
        <v>15</v>
      </c>
      <c r="F602" s="14">
        <f t="shared" si="9"/>
        <v>15</v>
      </c>
    </row>
    <row r="603" spans="1:6" ht="25">
      <c r="A603" s="11" t="s">
        <v>1207</v>
      </c>
      <c r="B603" s="11" t="s">
        <v>1208</v>
      </c>
      <c r="C603" s="12">
        <v>117803</v>
      </c>
      <c r="D603" s="12"/>
      <c r="E603" s="13"/>
      <c r="F603" s="14">
        <f t="shared" si="9"/>
        <v>0</v>
      </c>
    </row>
    <row r="604" spans="1:6" ht="25">
      <c r="A604" s="11" t="s">
        <v>1209</v>
      </c>
      <c r="B604" s="11" t="s">
        <v>1210</v>
      </c>
      <c r="C604" s="12">
        <v>18642</v>
      </c>
      <c r="D604" s="12"/>
      <c r="E604" s="13">
        <v>5</v>
      </c>
      <c r="F604" s="14">
        <f t="shared" si="9"/>
        <v>5</v>
      </c>
    </row>
    <row r="605" spans="1:6" ht="25">
      <c r="A605" s="11" t="s">
        <v>1211</v>
      </c>
      <c r="B605" s="11" t="s">
        <v>1212</v>
      </c>
      <c r="C605" s="12">
        <v>56586</v>
      </c>
      <c r="D605" s="12"/>
      <c r="E605" s="13">
        <v>2</v>
      </c>
      <c r="F605" s="14">
        <f t="shared" si="9"/>
        <v>2</v>
      </c>
    </row>
    <row r="606" spans="1:6" ht="25">
      <c r="A606" s="11" t="s">
        <v>1213</v>
      </c>
      <c r="B606" s="11" t="s">
        <v>1214</v>
      </c>
      <c r="C606" s="12">
        <v>33999</v>
      </c>
      <c r="D606" s="12"/>
      <c r="E606" s="13">
        <v>4</v>
      </c>
      <c r="F606" s="14">
        <f t="shared" si="9"/>
        <v>4</v>
      </c>
    </row>
    <row r="607" spans="1:6">
      <c r="A607" s="11" t="s">
        <v>1215</v>
      </c>
      <c r="B607" s="11" t="s">
        <v>1216</v>
      </c>
      <c r="C607" s="12">
        <v>34413</v>
      </c>
      <c r="D607" s="12"/>
      <c r="E607" s="13">
        <v>11</v>
      </c>
      <c r="F607" s="14">
        <f t="shared" si="9"/>
        <v>11</v>
      </c>
    </row>
    <row r="608" spans="1:6" ht="49">
      <c r="A608" s="11" t="s">
        <v>1217</v>
      </c>
      <c r="B608" s="11" t="s">
        <v>1218</v>
      </c>
      <c r="C608" s="12">
        <v>39919</v>
      </c>
      <c r="D608" s="12">
        <v>4</v>
      </c>
      <c r="E608" s="13">
        <v>19</v>
      </c>
      <c r="F608" s="14">
        <f t="shared" si="9"/>
        <v>15</v>
      </c>
    </row>
    <row r="609" spans="1:6" ht="25">
      <c r="A609" s="20" t="s">
        <v>1219</v>
      </c>
      <c r="B609" s="20" t="s">
        <v>1220</v>
      </c>
      <c r="C609" s="21">
        <v>32882</v>
      </c>
      <c r="D609" s="21">
        <v>5</v>
      </c>
      <c r="E609" s="22">
        <v>30</v>
      </c>
      <c r="F609" s="23">
        <f t="shared" si="9"/>
        <v>25</v>
      </c>
    </row>
    <row r="610" spans="1:6" ht="37">
      <c r="A610" s="28" t="s">
        <v>1221</v>
      </c>
      <c r="B610" s="28" t="s">
        <v>1222</v>
      </c>
      <c r="C610" s="29">
        <v>54074</v>
      </c>
      <c r="D610" s="29"/>
      <c r="E610" s="30">
        <v>30</v>
      </c>
      <c r="F610" s="31">
        <f t="shared" si="9"/>
        <v>30</v>
      </c>
    </row>
    <row r="611" spans="1:6" ht="49">
      <c r="A611" s="11" t="s">
        <v>1223</v>
      </c>
      <c r="B611" s="11" t="s">
        <v>1224</v>
      </c>
      <c r="C611" s="12">
        <v>67988</v>
      </c>
      <c r="D611" s="12"/>
      <c r="E611" s="13">
        <v>2</v>
      </c>
      <c r="F611" s="14">
        <f t="shared" si="9"/>
        <v>2</v>
      </c>
    </row>
    <row r="612" spans="1:6" ht="25">
      <c r="A612" s="16" t="s">
        <v>1225</v>
      </c>
      <c r="B612" s="16" t="s">
        <v>1226</v>
      </c>
      <c r="C612" s="17">
        <v>102835</v>
      </c>
      <c r="D612" s="17"/>
      <c r="E612" s="18">
        <v>6</v>
      </c>
      <c r="F612" s="19">
        <f t="shared" si="9"/>
        <v>6</v>
      </c>
    </row>
    <row r="613" spans="1:6" ht="49">
      <c r="A613" s="11" t="s">
        <v>1227</v>
      </c>
      <c r="B613" s="11" t="s">
        <v>1228</v>
      </c>
      <c r="C613" s="12">
        <v>122914</v>
      </c>
      <c r="D613" s="12">
        <v>2</v>
      </c>
      <c r="E613" s="13"/>
      <c r="F613" s="14">
        <f t="shared" si="9"/>
        <v>-2</v>
      </c>
    </row>
    <row r="614" spans="1:6" ht="25">
      <c r="A614" s="20" t="s">
        <v>1229</v>
      </c>
      <c r="B614" s="20" t="s">
        <v>1230</v>
      </c>
      <c r="C614" s="21">
        <v>143244</v>
      </c>
      <c r="D614" s="21">
        <v>3</v>
      </c>
      <c r="E614" s="22">
        <v>13</v>
      </c>
      <c r="F614" s="23">
        <f t="shared" si="9"/>
        <v>10</v>
      </c>
    </row>
    <row r="615" spans="1:6" ht="37">
      <c r="A615" s="11" t="s">
        <v>1231</v>
      </c>
      <c r="B615" s="11" t="s">
        <v>1232</v>
      </c>
      <c r="C615" s="12">
        <v>135787</v>
      </c>
      <c r="D615" s="12">
        <v>7</v>
      </c>
      <c r="E615" s="13">
        <v>11</v>
      </c>
      <c r="F615" s="14">
        <f t="shared" si="9"/>
        <v>4</v>
      </c>
    </row>
    <row r="616" spans="1:6" ht="25">
      <c r="A616" s="11" t="s">
        <v>1233</v>
      </c>
      <c r="B616" s="11" t="s">
        <v>1234</v>
      </c>
      <c r="C616" s="12">
        <v>141553</v>
      </c>
      <c r="D616" s="12">
        <v>6</v>
      </c>
      <c r="E616" s="13">
        <v>7</v>
      </c>
      <c r="F616" s="14">
        <f t="shared" si="9"/>
        <v>1</v>
      </c>
    </row>
    <row r="617" spans="1:6" ht="37">
      <c r="A617" s="11" t="s">
        <v>1235</v>
      </c>
      <c r="B617" s="11" t="s">
        <v>1236</v>
      </c>
      <c r="C617" s="12">
        <v>147188</v>
      </c>
      <c r="D617" s="12"/>
      <c r="E617" s="13">
        <v>12</v>
      </c>
      <c r="F617" s="14">
        <f t="shared" si="9"/>
        <v>12</v>
      </c>
    </row>
    <row r="618" spans="1:6" ht="37">
      <c r="A618" s="11" t="s">
        <v>1237</v>
      </c>
      <c r="B618" s="11" t="s">
        <v>1238</v>
      </c>
      <c r="C618" s="12">
        <v>23341</v>
      </c>
      <c r="D618" s="12">
        <v>13</v>
      </c>
      <c r="E618" s="13">
        <v>41</v>
      </c>
      <c r="F618" s="14">
        <f t="shared" si="9"/>
        <v>28</v>
      </c>
    </row>
    <row r="619" spans="1:6" ht="25">
      <c r="A619" s="11" t="s">
        <v>1239</v>
      </c>
      <c r="B619" s="11" t="s">
        <v>1240</v>
      </c>
      <c r="C619" s="12">
        <v>31268</v>
      </c>
      <c r="D619" s="12">
        <v>4</v>
      </c>
      <c r="E619" s="13"/>
      <c r="F619" s="14">
        <f t="shared" si="9"/>
        <v>-4</v>
      </c>
    </row>
    <row r="620" spans="1:6" ht="25">
      <c r="A620" s="11" t="s">
        <v>1241</v>
      </c>
      <c r="B620" s="11" t="s">
        <v>1242</v>
      </c>
      <c r="C620" s="12">
        <v>28401</v>
      </c>
      <c r="D620" s="12">
        <v>11</v>
      </c>
      <c r="E620" s="13">
        <v>16</v>
      </c>
      <c r="F620" s="14">
        <f t="shared" si="9"/>
        <v>5</v>
      </c>
    </row>
    <row r="621" spans="1:6" ht="25">
      <c r="A621" s="11" t="s">
        <v>1243</v>
      </c>
      <c r="B621" s="11" t="s">
        <v>1244</v>
      </c>
      <c r="C621" s="12">
        <v>29857</v>
      </c>
      <c r="D621" s="12"/>
      <c r="E621" s="13">
        <v>10</v>
      </c>
      <c r="F621" s="14">
        <f t="shared" si="9"/>
        <v>10</v>
      </c>
    </row>
    <row r="622" spans="1:6">
      <c r="A622" s="11" t="s">
        <v>1245</v>
      </c>
      <c r="B622" s="11" t="s">
        <v>1246</v>
      </c>
      <c r="C622" s="12">
        <v>16218</v>
      </c>
      <c r="D622" s="12">
        <v>6</v>
      </c>
      <c r="E622" s="13">
        <v>11</v>
      </c>
      <c r="F622" s="14">
        <f t="shared" si="9"/>
        <v>5</v>
      </c>
    </row>
    <row r="623" spans="1:6" ht="25">
      <c r="A623" s="11" t="s">
        <v>1247</v>
      </c>
      <c r="B623" s="11" t="s">
        <v>1248</v>
      </c>
      <c r="C623" s="12">
        <v>13353</v>
      </c>
      <c r="D623" s="12">
        <v>4</v>
      </c>
      <c r="E623" s="13">
        <v>11</v>
      </c>
      <c r="F623" s="14">
        <f t="shared" si="9"/>
        <v>7</v>
      </c>
    </row>
    <row r="624" spans="1:6" ht="37">
      <c r="A624" s="11" t="s">
        <v>1249</v>
      </c>
      <c r="B624" s="11" t="s">
        <v>1250</v>
      </c>
      <c r="C624" s="12">
        <v>13275</v>
      </c>
      <c r="D624" s="12">
        <v>3</v>
      </c>
      <c r="E624" s="13"/>
      <c r="F624" s="14">
        <f t="shared" si="9"/>
        <v>-3</v>
      </c>
    </row>
    <row r="625" spans="1:6" ht="25">
      <c r="A625" s="11" t="s">
        <v>1251</v>
      </c>
      <c r="B625" s="11" t="s">
        <v>1252</v>
      </c>
      <c r="C625" s="12">
        <v>9707</v>
      </c>
      <c r="D625" s="12"/>
      <c r="E625" s="13">
        <v>4</v>
      </c>
      <c r="F625" s="14">
        <f t="shared" si="9"/>
        <v>4</v>
      </c>
    </row>
    <row r="626" spans="1:6" ht="37">
      <c r="A626" s="11" t="s">
        <v>1253</v>
      </c>
      <c r="B626" s="11" t="s">
        <v>1254</v>
      </c>
      <c r="C626" s="12">
        <v>45595</v>
      </c>
      <c r="D626" s="12">
        <v>2</v>
      </c>
      <c r="E626" s="13">
        <v>5</v>
      </c>
      <c r="F626" s="14">
        <f t="shared" si="9"/>
        <v>3</v>
      </c>
    </row>
    <row r="627" spans="1:6">
      <c r="A627" s="11" t="s">
        <v>1255</v>
      </c>
      <c r="B627" s="11" t="s">
        <v>1256</v>
      </c>
      <c r="C627" s="12">
        <v>29586</v>
      </c>
      <c r="D627" s="12">
        <v>4</v>
      </c>
      <c r="E627" s="13">
        <v>2</v>
      </c>
      <c r="F627" s="14">
        <f t="shared" si="9"/>
        <v>-2</v>
      </c>
    </row>
    <row r="628" spans="1:6" ht="25">
      <c r="A628" s="11" t="s">
        <v>1257</v>
      </c>
      <c r="B628" s="11" t="s">
        <v>1258</v>
      </c>
      <c r="C628" s="12">
        <v>282194</v>
      </c>
      <c r="D628" s="12">
        <v>17</v>
      </c>
      <c r="E628" s="13">
        <v>15</v>
      </c>
      <c r="F628" s="14">
        <f t="shared" si="9"/>
        <v>-2</v>
      </c>
    </row>
    <row r="629" spans="1:6" ht="25">
      <c r="A629" s="11" t="s">
        <v>1259</v>
      </c>
      <c r="B629" s="11" t="s">
        <v>1260</v>
      </c>
      <c r="C629" s="12">
        <v>274646</v>
      </c>
      <c r="D629" s="12">
        <v>2</v>
      </c>
      <c r="E629" s="13">
        <v>3</v>
      </c>
      <c r="F629" s="14">
        <f t="shared" si="9"/>
        <v>1</v>
      </c>
    </row>
    <row r="630" spans="1:6" ht="25">
      <c r="A630" s="11" t="s">
        <v>1261</v>
      </c>
      <c r="B630" s="11" t="s">
        <v>1262</v>
      </c>
      <c r="C630" s="12">
        <v>33814</v>
      </c>
      <c r="D630" s="12"/>
      <c r="E630" s="13">
        <v>2</v>
      </c>
      <c r="F630" s="14">
        <f t="shared" si="9"/>
        <v>2</v>
      </c>
    </row>
    <row r="631" spans="1:6" ht="25">
      <c r="A631" s="11" t="s">
        <v>1263</v>
      </c>
      <c r="B631" s="11" t="s">
        <v>1264</v>
      </c>
      <c r="C631" s="12">
        <v>62026</v>
      </c>
      <c r="D631" s="12">
        <v>2</v>
      </c>
      <c r="E631" s="13"/>
      <c r="F631" s="14">
        <f t="shared" si="9"/>
        <v>-2</v>
      </c>
    </row>
    <row r="632" spans="1:6" ht="25">
      <c r="A632" s="11" t="s">
        <v>1265</v>
      </c>
      <c r="B632" s="11" t="s">
        <v>1266</v>
      </c>
      <c r="C632" s="12">
        <v>29690</v>
      </c>
      <c r="D632" s="12"/>
      <c r="E632" s="13">
        <v>10</v>
      </c>
      <c r="F632" s="14">
        <f t="shared" si="9"/>
        <v>10</v>
      </c>
    </row>
    <row r="633" spans="1:6" ht="25">
      <c r="A633" s="11" t="s">
        <v>1267</v>
      </c>
      <c r="B633" s="11" t="s">
        <v>1268</v>
      </c>
      <c r="C633" s="12">
        <v>102331</v>
      </c>
      <c r="D633" s="12"/>
      <c r="E633" s="13"/>
      <c r="F633" s="14">
        <f t="shared" si="9"/>
        <v>0</v>
      </c>
    </row>
    <row r="634" spans="1:6">
      <c r="A634" s="11" t="s">
        <v>1269</v>
      </c>
      <c r="B634" s="11" t="s">
        <v>1270</v>
      </c>
      <c r="C634" s="12">
        <v>46826</v>
      </c>
      <c r="D634" s="12">
        <v>4</v>
      </c>
      <c r="E634" s="13"/>
      <c r="F634" s="14">
        <f t="shared" si="9"/>
        <v>-4</v>
      </c>
    </row>
    <row r="635" spans="1:6" ht="25">
      <c r="A635" s="20" t="s">
        <v>1271</v>
      </c>
      <c r="B635" s="20" t="s">
        <v>1272</v>
      </c>
      <c r="C635" s="21">
        <v>17244</v>
      </c>
      <c r="D635" s="21"/>
      <c r="E635" s="22">
        <v>29</v>
      </c>
      <c r="F635" s="23">
        <f t="shared" si="9"/>
        <v>29</v>
      </c>
    </row>
    <row r="636" spans="1:6" ht="37">
      <c r="A636" s="16" t="s">
        <v>1273</v>
      </c>
      <c r="B636" s="16" t="s">
        <v>1274</v>
      </c>
      <c r="C636" s="17">
        <v>32222</v>
      </c>
      <c r="D636" s="17"/>
      <c r="E636" s="18">
        <v>7</v>
      </c>
      <c r="F636" s="19">
        <f t="shared" si="9"/>
        <v>7</v>
      </c>
    </row>
    <row r="637" spans="1:6" ht="25">
      <c r="A637" s="16" t="s">
        <v>1275</v>
      </c>
      <c r="B637" s="16" t="s">
        <v>1276</v>
      </c>
      <c r="C637" s="17">
        <v>20198</v>
      </c>
      <c r="D637" s="17"/>
      <c r="E637" s="18">
        <v>17</v>
      </c>
      <c r="F637" s="19">
        <f t="shared" si="9"/>
        <v>17</v>
      </c>
    </row>
    <row r="638" spans="1:6" ht="25">
      <c r="A638" s="11" t="s">
        <v>1277</v>
      </c>
      <c r="B638" s="11" t="s">
        <v>1278</v>
      </c>
      <c r="C638" s="12">
        <v>81066</v>
      </c>
      <c r="D638" s="12"/>
      <c r="E638" s="13">
        <v>2</v>
      </c>
      <c r="F638" s="14">
        <f t="shared" si="9"/>
        <v>2</v>
      </c>
    </row>
    <row r="639" spans="1:6" ht="25">
      <c r="A639" s="11" t="s">
        <v>1279</v>
      </c>
      <c r="B639" s="11" t="s">
        <v>1280</v>
      </c>
      <c r="C639" s="12">
        <v>88070</v>
      </c>
      <c r="D639" s="12"/>
      <c r="E639" s="13">
        <v>4</v>
      </c>
      <c r="F639" s="14">
        <f t="shared" si="9"/>
        <v>4</v>
      </c>
    </row>
    <row r="640" spans="1:6">
      <c r="A640" s="11" t="s">
        <v>1281</v>
      </c>
      <c r="B640" s="11" t="s">
        <v>1282</v>
      </c>
      <c r="C640" s="12">
        <v>7288</v>
      </c>
      <c r="D640" s="12"/>
      <c r="E640" s="13"/>
      <c r="F640" s="14">
        <f t="shared" si="9"/>
        <v>0</v>
      </c>
    </row>
    <row r="641" spans="1:6" ht="25">
      <c r="A641" s="11" t="s">
        <v>1283</v>
      </c>
      <c r="B641" s="11" t="s">
        <v>1284</v>
      </c>
      <c r="C641" s="12">
        <v>13475</v>
      </c>
      <c r="D641" s="12">
        <v>5</v>
      </c>
      <c r="E641" s="13"/>
      <c r="F641" s="14">
        <f t="shared" si="9"/>
        <v>-5</v>
      </c>
    </row>
    <row r="642" spans="1:6" ht="37">
      <c r="A642" s="11" t="s">
        <v>1285</v>
      </c>
      <c r="B642" s="11" t="s">
        <v>1286</v>
      </c>
      <c r="C642" s="12">
        <v>39763</v>
      </c>
      <c r="D642" s="12">
        <v>6</v>
      </c>
      <c r="E642" s="13">
        <v>17</v>
      </c>
      <c r="F642" s="14">
        <f t="shared" si="9"/>
        <v>11</v>
      </c>
    </row>
    <row r="643" spans="1:6">
      <c r="A643" s="11" t="s">
        <v>1287</v>
      </c>
      <c r="B643" s="11" t="s">
        <v>1288</v>
      </c>
      <c r="C643" s="12">
        <v>81258</v>
      </c>
      <c r="D643" s="12">
        <v>2</v>
      </c>
      <c r="E643" s="13"/>
      <c r="F643" s="14">
        <f t="shared" ref="F643:F706" si="10">E643-D643</f>
        <v>-2</v>
      </c>
    </row>
    <row r="644" spans="1:6" ht="37">
      <c r="A644" s="20" t="s">
        <v>1289</v>
      </c>
      <c r="B644" s="20" t="s">
        <v>1290</v>
      </c>
      <c r="C644" s="21">
        <v>48030</v>
      </c>
      <c r="D644" s="21"/>
      <c r="E644" s="22">
        <v>3</v>
      </c>
      <c r="F644" s="23">
        <f t="shared" si="10"/>
        <v>3</v>
      </c>
    </row>
    <row r="645" spans="1:6" ht="37">
      <c r="A645" s="20" t="s">
        <v>1291</v>
      </c>
      <c r="B645" s="20" t="s">
        <v>1292</v>
      </c>
      <c r="C645" s="21">
        <v>46501</v>
      </c>
      <c r="D645" s="21"/>
      <c r="E645" s="22">
        <v>6</v>
      </c>
      <c r="F645" s="23">
        <f t="shared" si="10"/>
        <v>6</v>
      </c>
    </row>
    <row r="646" spans="1:6" ht="25">
      <c r="A646" s="11" t="s">
        <v>1293</v>
      </c>
      <c r="B646" s="11" t="s">
        <v>1294</v>
      </c>
      <c r="C646" s="12">
        <v>141155</v>
      </c>
      <c r="D646" s="12"/>
      <c r="E646" s="13">
        <v>5</v>
      </c>
      <c r="F646" s="14">
        <f t="shared" si="10"/>
        <v>5</v>
      </c>
    </row>
    <row r="647" spans="1:6" ht="37">
      <c r="A647" s="11" t="s">
        <v>1295</v>
      </c>
      <c r="B647" s="11" t="s">
        <v>1296</v>
      </c>
      <c r="C647" s="12">
        <v>58727</v>
      </c>
      <c r="D647" s="12">
        <v>3</v>
      </c>
      <c r="E647" s="13"/>
      <c r="F647" s="14">
        <f t="shared" si="10"/>
        <v>-3</v>
      </c>
    </row>
    <row r="648" spans="1:6" ht="25">
      <c r="A648" s="11" t="s">
        <v>1297</v>
      </c>
      <c r="B648" s="11" t="s">
        <v>1298</v>
      </c>
      <c r="C648" s="12">
        <v>15913</v>
      </c>
      <c r="D648" s="12"/>
      <c r="E648" s="13">
        <v>4</v>
      </c>
      <c r="F648" s="14">
        <f t="shared" si="10"/>
        <v>4</v>
      </c>
    </row>
    <row r="649" spans="1:6" ht="25">
      <c r="A649" s="11" t="s">
        <v>1299</v>
      </c>
      <c r="B649" s="11" t="s">
        <v>1300</v>
      </c>
      <c r="C649" s="12">
        <v>61825</v>
      </c>
      <c r="D649" s="12">
        <v>20</v>
      </c>
      <c r="E649" s="13"/>
      <c r="F649" s="14">
        <f t="shared" si="10"/>
        <v>-20</v>
      </c>
    </row>
    <row r="650" spans="1:6">
      <c r="A650" s="11" t="s">
        <v>1301</v>
      </c>
      <c r="B650" s="11" t="s">
        <v>1302</v>
      </c>
      <c r="C650" s="12">
        <v>24443</v>
      </c>
      <c r="D650" s="12">
        <v>8</v>
      </c>
      <c r="E650" s="13">
        <v>11</v>
      </c>
      <c r="F650" s="14">
        <f t="shared" si="10"/>
        <v>3</v>
      </c>
    </row>
    <row r="651" spans="1:6" ht="25">
      <c r="A651" s="11" t="s">
        <v>1303</v>
      </c>
      <c r="B651" s="11" t="s">
        <v>1304</v>
      </c>
      <c r="C651" s="12">
        <v>116080</v>
      </c>
      <c r="D651" s="12">
        <v>21</v>
      </c>
      <c r="E651" s="13">
        <v>6</v>
      </c>
      <c r="F651" s="14">
        <f t="shared" si="10"/>
        <v>-15</v>
      </c>
    </row>
    <row r="652" spans="1:6" ht="25">
      <c r="A652" s="11" t="s">
        <v>1305</v>
      </c>
      <c r="B652" s="11" t="s">
        <v>1306</v>
      </c>
      <c r="C652" s="12">
        <v>181688</v>
      </c>
      <c r="D652" s="12"/>
      <c r="E652" s="13">
        <v>4</v>
      </c>
      <c r="F652" s="14">
        <f t="shared" si="10"/>
        <v>4</v>
      </c>
    </row>
    <row r="653" spans="1:6" ht="25">
      <c r="A653" s="11" t="s">
        <v>1307</v>
      </c>
      <c r="B653" s="11" t="s">
        <v>1308</v>
      </c>
      <c r="C653" s="12">
        <v>39061</v>
      </c>
      <c r="D653" s="12"/>
      <c r="E653" s="13">
        <v>5</v>
      </c>
      <c r="F653" s="14">
        <f t="shared" si="10"/>
        <v>5</v>
      </c>
    </row>
    <row r="654" spans="1:6" ht="25">
      <c r="A654" s="11" t="s">
        <v>1309</v>
      </c>
      <c r="B654" s="11" t="s">
        <v>1310</v>
      </c>
      <c r="C654" s="12">
        <v>76660</v>
      </c>
      <c r="D654" s="12"/>
      <c r="E654" s="13">
        <v>4</v>
      </c>
      <c r="F654" s="14">
        <f t="shared" si="10"/>
        <v>4</v>
      </c>
    </row>
    <row r="655" spans="1:6" ht="25">
      <c r="A655" s="11" t="s">
        <v>1311</v>
      </c>
      <c r="B655" s="11" t="s">
        <v>1312</v>
      </c>
      <c r="C655" s="12">
        <v>60333</v>
      </c>
      <c r="D655" s="12">
        <v>19</v>
      </c>
      <c r="E655" s="13">
        <v>49</v>
      </c>
      <c r="F655" s="14">
        <f t="shared" si="10"/>
        <v>30</v>
      </c>
    </row>
    <row r="656" spans="1:6">
      <c r="A656" s="11" t="s">
        <v>1313</v>
      </c>
      <c r="B656" s="11" t="s">
        <v>1314</v>
      </c>
      <c r="C656" s="12">
        <v>77039</v>
      </c>
      <c r="D656" s="12"/>
      <c r="E656" s="13"/>
      <c r="F656" s="14">
        <f t="shared" si="10"/>
        <v>0</v>
      </c>
    </row>
    <row r="657" spans="1:6">
      <c r="A657" s="11" t="s">
        <v>1315</v>
      </c>
      <c r="B657" s="11" t="s">
        <v>1316</v>
      </c>
      <c r="C657" s="12">
        <v>40682</v>
      </c>
      <c r="D657" s="12">
        <v>2</v>
      </c>
      <c r="E657" s="13"/>
      <c r="F657" s="14">
        <f t="shared" si="10"/>
        <v>-2</v>
      </c>
    </row>
    <row r="658" spans="1:6" ht="25">
      <c r="A658" s="11" t="s">
        <v>1317</v>
      </c>
      <c r="B658" s="11" t="s">
        <v>1318</v>
      </c>
      <c r="C658" s="12">
        <v>96819</v>
      </c>
      <c r="D658" s="12"/>
      <c r="E658" s="13"/>
      <c r="F658" s="14">
        <f t="shared" si="10"/>
        <v>0</v>
      </c>
    </row>
    <row r="659" spans="1:6" ht="25">
      <c r="A659" s="11" t="s">
        <v>1319</v>
      </c>
      <c r="B659" s="11" t="s">
        <v>1320</v>
      </c>
      <c r="C659" s="12">
        <v>78835</v>
      </c>
      <c r="D659" s="12">
        <v>9</v>
      </c>
      <c r="E659" s="13">
        <v>8</v>
      </c>
      <c r="F659" s="14">
        <f t="shared" si="10"/>
        <v>-1</v>
      </c>
    </row>
    <row r="660" spans="1:6" ht="37">
      <c r="A660" s="20" t="s">
        <v>1321</v>
      </c>
      <c r="B660" s="20" t="s">
        <v>1322</v>
      </c>
      <c r="C660" s="21">
        <v>10484</v>
      </c>
      <c r="D660" s="21"/>
      <c r="E660" s="22">
        <v>3</v>
      </c>
      <c r="F660" s="23">
        <f t="shared" si="10"/>
        <v>3</v>
      </c>
    </row>
    <row r="661" spans="1:6" ht="37">
      <c r="A661" s="20" t="s">
        <v>1323</v>
      </c>
      <c r="B661" s="20" t="s">
        <v>1324</v>
      </c>
      <c r="C661" s="21">
        <v>39635</v>
      </c>
      <c r="D661" s="21"/>
      <c r="E661" s="22">
        <v>8</v>
      </c>
      <c r="F661" s="23">
        <f t="shared" si="10"/>
        <v>8</v>
      </c>
    </row>
    <row r="662" spans="1:6" ht="37">
      <c r="A662" s="11" t="s">
        <v>1325</v>
      </c>
      <c r="B662" s="11" t="s">
        <v>1326</v>
      </c>
      <c r="C662" s="12">
        <v>86697</v>
      </c>
      <c r="D662" s="12"/>
      <c r="E662" s="13">
        <v>2</v>
      </c>
      <c r="F662" s="14">
        <f t="shared" si="10"/>
        <v>2</v>
      </c>
    </row>
    <row r="663" spans="1:6" ht="25">
      <c r="A663" s="11" t="s">
        <v>1327</v>
      </c>
      <c r="B663" s="11" t="s">
        <v>1328</v>
      </c>
      <c r="C663" s="12">
        <v>25191</v>
      </c>
      <c r="D663" s="12"/>
      <c r="E663" s="13">
        <v>2</v>
      </c>
      <c r="F663" s="14">
        <f t="shared" si="10"/>
        <v>2</v>
      </c>
    </row>
    <row r="664" spans="1:6" ht="37">
      <c r="A664" s="11" t="s">
        <v>1329</v>
      </c>
      <c r="B664" s="11" t="s">
        <v>1330</v>
      </c>
      <c r="C664" s="12">
        <v>50658</v>
      </c>
      <c r="D664" s="12"/>
      <c r="E664" s="13">
        <v>4</v>
      </c>
      <c r="F664" s="14">
        <f t="shared" si="10"/>
        <v>4</v>
      </c>
    </row>
    <row r="665" spans="1:6" ht="25">
      <c r="A665" s="11" t="s">
        <v>1331</v>
      </c>
      <c r="B665" s="11" t="s">
        <v>1332</v>
      </c>
      <c r="C665" s="12">
        <v>19886</v>
      </c>
      <c r="D665" s="12"/>
      <c r="E665" s="13">
        <v>4</v>
      </c>
      <c r="F665" s="14">
        <f t="shared" si="10"/>
        <v>4</v>
      </c>
    </row>
    <row r="666" spans="1:6" ht="37">
      <c r="A666" s="11" t="s">
        <v>1333</v>
      </c>
      <c r="B666" s="11" t="s">
        <v>1334</v>
      </c>
      <c r="C666" s="12">
        <v>22856</v>
      </c>
      <c r="D666" s="12"/>
      <c r="E666" s="13">
        <v>3</v>
      </c>
      <c r="F666" s="14">
        <f t="shared" si="10"/>
        <v>3</v>
      </c>
    </row>
    <row r="667" spans="1:6" ht="25">
      <c r="A667" s="11" t="s">
        <v>1335</v>
      </c>
      <c r="B667" s="11" t="s">
        <v>1336</v>
      </c>
      <c r="C667" s="12">
        <v>29020</v>
      </c>
      <c r="D667" s="12">
        <v>5</v>
      </c>
      <c r="E667" s="13">
        <v>4</v>
      </c>
      <c r="F667" s="14">
        <f t="shared" si="10"/>
        <v>-1</v>
      </c>
    </row>
    <row r="668" spans="1:6" ht="25">
      <c r="A668" s="16" t="s">
        <v>1337</v>
      </c>
      <c r="B668" s="16" t="s">
        <v>1338</v>
      </c>
      <c r="C668" s="17">
        <v>14988</v>
      </c>
      <c r="D668" s="17"/>
      <c r="E668" s="18">
        <v>9</v>
      </c>
      <c r="F668" s="19">
        <f t="shared" si="10"/>
        <v>9</v>
      </c>
    </row>
    <row r="669" spans="1:6" ht="25">
      <c r="A669" s="16" t="s">
        <v>1339</v>
      </c>
      <c r="B669" s="16" t="s">
        <v>1340</v>
      </c>
      <c r="C669" s="17">
        <v>24325</v>
      </c>
      <c r="D669" s="17"/>
      <c r="E669" s="18">
        <v>6</v>
      </c>
      <c r="F669" s="19">
        <f t="shared" si="10"/>
        <v>6</v>
      </c>
    </row>
    <row r="670" spans="1:6" ht="25">
      <c r="A670" s="11" t="s">
        <v>1341</v>
      </c>
      <c r="B670" s="11" t="s">
        <v>1342</v>
      </c>
      <c r="C670" s="12">
        <v>79469</v>
      </c>
      <c r="D670" s="12">
        <v>13</v>
      </c>
      <c r="E670" s="13">
        <v>17</v>
      </c>
      <c r="F670" s="14">
        <f t="shared" si="10"/>
        <v>4</v>
      </c>
    </row>
    <row r="671" spans="1:6" ht="25">
      <c r="A671" s="11" t="s">
        <v>1343</v>
      </c>
      <c r="B671" s="11" t="s">
        <v>1344</v>
      </c>
      <c r="C671" s="12">
        <v>48540</v>
      </c>
      <c r="D671" s="12"/>
      <c r="E671" s="13">
        <v>8</v>
      </c>
      <c r="F671" s="14">
        <f t="shared" si="10"/>
        <v>8</v>
      </c>
    </row>
    <row r="672" spans="1:6" ht="25">
      <c r="A672" s="11" t="s">
        <v>1345</v>
      </c>
      <c r="B672" s="11" t="s">
        <v>1346</v>
      </c>
      <c r="C672" s="12">
        <v>175500</v>
      </c>
      <c r="D672" s="12"/>
      <c r="E672" s="13">
        <v>24</v>
      </c>
      <c r="F672" s="14">
        <f t="shared" si="10"/>
        <v>24</v>
      </c>
    </row>
    <row r="673" spans="1:6" ht="25">
      <c r="A673" s="11" t="s">
        <v>1347</v>
      </c>
      <c r="B673" s="11" t="s">
        <v>1348</v>
      </c>
      <c r="C673" s="12">
        <v>46300</v>
      </c>
      <c r="D673" s="12">
        <v>73</v>
      </c>
      <c r="E673" s="13">
        <v>350</v>
      </c>
      <c r="F673" s="14">
        <f t="shared" si="10"/>
        <v>277</v>
      </c>
    </row>
    <row r="674" spans="1:6">
      <c r="A674" s="11" t="s">
        <v>1349</v>
      </c>
      <c r="B674" s="11" t="s">
        <v>1350</v>
      </c>
      <c r="C674" s="12">
        <v>52038</v>
      </c>
      <c r="D674" s="12">
        <v>89</v>
      </c>
      <c r="E674" s="13">
        <v>607</v>
      </c>
      <c r="F674" s="14">
        <f t="shared" si="10"/>
        <v>518</v>
      </c>
    </row>
    <row r="675" spans="1:6" ht="25">
      <c r="A675" s="11" t="s">
        <v>1351</v>
      </c>
      <c r="B675" s="11" t="s">
        <v>1352</v>
      </c>
      <c r="C675" s="12">
        <v>49862</v>
      </c>
      <c r="D675" s="12">
        <v>6</v>
      </c>
      <c r="E675" s="13">
        <v>36</v>
      </c>
      <c r="F675" s="14">
        <f t="shared" si="10"/>
        <v>30</v>
      </c>
    </row>
    <row r="676" spans="1:6">
      <c r="A676" s="32" t="s">
        <v>1353</v>
      </c>
      <c r="B676" s="32" t="s">
        <v>1354</v>
      </c>
      <c r="C676" s="33">
        <v>11721</v>
      </c>
      <c r="D676" s="33"/>
      <c r="E676" s="34">
        <v>388</v>
      </c>
      <c r="F676" s="35">
        <f t="shared" si="10"/>
        <v>388</v>
      </c>
    </row>
    <row r="677" spans="1:6" ht="25">
      <c r="A677" s="32" t="s">
        <v>1355</v>
      </c>
      <c r="B677" s="32" t="s">
        <v>1356</v>
      </c>
      <c r="C677" s="33">
        <v>18368</v>
      </c>
      <c r="D677" s="33"/>
      <c r="E677" s="34">
        <v>16</v>
      </c>
      <c r="F677" s="35">
        <f t="shared" si="10"/>
        <v>16</v>
      </c>
    </row>
    <row r="678" spans="1:6" ht="25">
      <c r="A678" s="24" t="s">
        <v>1357</v>
      </c>
      <c r="B678" s="24" t="s">
        <v>1358</v>
      </c>
      <c r="C678" s="25">
        <v>43658</v>
      </c>
      <c r="D678" s="25"/>
      <c r="E678" s="26">
        <v>3</v>
      </c>
      <c r="F678" s="27">
        <f t="shared" si="10"/>
        <v>3</v>
      </c>
    </row>
    <row r="679" spans="1:6" ht="25">
      <c r="A679" s="32" t="s">
        <v>1359</v>
      </c>
      <c r="B679" s="32" t="s">
        <v>1360</v>
      </c>
      <c r="C679" s="33">
        <v>43649</v>
      </c>
      <c r="D679" s="33"/>
      <c r="E679" s="34">
        <v>2302</v>
      </c>
      <c r="F679" s="35">
        <f t="shared" si="10"/>
        <v>2302</v>
      </c>
    </row>
    <row r="680" spans="1:6" ht="25">
      <c r="A680" s="11" t="s">
        <v>1361</v>
      </c>
      <c r="B680" s="11" t="s">
        <v>1362</v>
      </c>
      <c r="C680" s="12">
        <v>53112</v>
      </c>
      <c r="D680" s="12"/>
      <c r="E680" s="13"/>
      <c r="F680" s="14">
        <f t="shared" si="10"/>
        <v>0</v>
      </c>
    </row>
    <row r="681" spans="1:6" ht="25">
      <c r="A681" s="16" t="s">
        <v>1363</v>
      </c>
      <c r="B681" s="16" t="s">
        <v>1364</v>
      </c>
      <c r="C681" s="17">
        <v>141355</v>
      </c>
      <c r="D681" s="17"/>
      <c r="E681" s="18">
        <v>9</v>
      </c>
      <c r="F681" s="19">
        <f t="shared" si="10"/>
        <v>9</v>
      </c>
    </row>
    <row r="682" spans="1:6" ht="25">
      <c r="A682" s="16" t="s">
        <v>1365</v>
      </c>
      <c r="B682" s="16" t="s">
        <v>1366</v>
      </c>
      <c r="C682" s="17">
        <v>576041</v>
      </c>
      <c r="D682" s="17">
        <v>7</v>
      </c>
      <c r="E682" s="18">
        <v>25</v>
      </c>
      <c r="F682" s="19">
        <f t="shared" si="10"/>
        <v>18</v>
      </c>
    </row>
    <row r="683" spans="1:6" ht="25">
      <c r="A683" s="11" t="s">
        <v>1367</v>
      </c>
      <c r="B683" s="11" t="s">
        <v>1368</v>
      </c>
      <c r="C683" s="12">
        <v>101675</v>
      </c>
      <c r="D683" s="12"/>
      <c r="E683" s="13">
        <v>4</v>
      </c>
      <c r="F683" s="14">
        <f t="shared" si="10"/>
        <v>4</v>
      </c>
    </row>
    <row r="684" spans="1:6" ht="25">
      <c r="A684" s="20" t="s">
        <v>1369</v>
      </c>
      <c r="B684" s="20" t="s">
        <v>1370</v>
      </c>
      <c r="C684" s="21">
        <v>48433</v>
      </c>
      <c r="D684" s="21"/>
      <c r="E684" s="22">
        <v>6</v>
      </c>
      <c r="F684" s="23">
        <f t="shared" si="10"/>
        <v>6</v>
      </c>
    </row>
    <row r="685" spans="1:6" ht="25">
      <c r="A685" s="11" t="s">
        <v>1371</v>
      </c>
      <c r="B685" s="11" t="s">
        <v>1372</v>
      </c>
      <c r="C685" s="12">
        <v>65371</v>
      </c>
      <c r="D685" s="12"/>
      <c r="E685" s="13"/>
      <c r="F685" s="14">
        <f t="shared" si="10"/>
        <v>0</v>
      </c>
    </row>
    <row r="686" spans="1:6" ht="25">
      <c r="A686" s="16" t="s">
        <v>1373</v>
      </c>
      <c r="B686" s="16" t="s">
        <v>1374</v>
      </c>
      <c r="C686" s="17">
        <v>157274</v>
      </c>
      <c r="D686" s="17"/>
      <c r="E686" s="18">
        <v>2</v>
      </c>
      <c r="F686" s="19">
        <f t="shared" si="10"/>
        <v>2</v>
      </c>
    </row>
    <row r="687" spans="1:6" ht="25">
      <c r="A687" s="16" t="s">
        <v>1375</v>
      </c>
      <c r="B687" s="16" t="s">
        <v>1376</v>
      </c>
      <c r="C687" s="17">
        <v>126272</v>
      </c>
      <c r="D687" s="17"/>
      <c r="E687" s="18">
        <v>11</v>
      </c>
      <c r="F687" s="19">
        <f t="shared" si="10"/>
        <v>11</v>
      </c>
    </row>
    <row r="688" spans="1:6" ht="25">
      <c r="A688" s="16" t="s">
        <v>1377</v>
      </c>
      <c r="B688" s="16" t="s">
        <v>1378</v>
      </c>
      <c r="C688" s="17">
        <v>292313</v>
      </c>
      <c r="D688" s="17"/>
      <c r="E688" s="18">
        <v>39</v>
      </c>
      <c r="F688" s="19">
        <f t="shared" si="10"/>
        <v>39</v>
      </c>
    </row>
    <row r="689" spans="1:6">
      <c r="A689" s="11" t="s">
        <v>1379</v>
      </c>
      <c r="B689" s="11" t="s">
        <v>1380</v>
      </c>
      <c r="C689" s="12">
        <v>394565</v>
      </c>
      <c r="D689" s="12"/>
      <c r="E689" s="13">
        <v>4</v>
      </c>
      <c r="F689" s="14">
        <f t="shared" si="10"/>
        <v>4</v>
      </c>
    </row>
    <row r="690" spans="1:6" ht="25">
      <c r="A690" s="11" t="s">
        <v>1381</v>
      </c>
      <c r="B690" s="11" t="s">
        <v>1382</v>
      </c>
      <c r="C690" s="12">
        <v>11421</v>
      </c>
      <c r="D690" s="12"/>
      <c r="E690" s="13">
        <v>2</v>
      </c>
      <c r="F690" s="14">
        <f t="shared" si="10"/>
        <v>2</v>
      </c>
    </row>
    <row r="691" spans="1:6" ht="25">
      <c r="A691" s="11" t="s">
        <v>1383</v>
      </c>
      <c r="B691" s="11" t="s">
        <v>1384</v>
      </c>
      <c r="C691" s="12">
        <v>27878</v>
      </c>
      <c r="D691" s="12"/>
      <c r="E691" s="13">
        <v>5</v>
      </c>
      <c r="F691" s="14">
        <f t="shared" si="10"/>
        <v>5</v>
      </c>
    </row>
    <row r="692" spans="1:6" ht="25">
      <c r="A692" s="11" t="s">
        <v>1385</v>
      </c>
      <c r="B692" s="11" t="s">
        <v>1386</v>
      </c>
      <c r="C692" s="12">
        <v>140471</v>
      </c>
      <c r="D692" s="12">
        <v>5</v>
      </c>
      <c r="E692" s="13">
        <v>4</v>
      </c>
      <c r="F692" s="14">
        <f t="shared" si="10"/>
        <v>-1</v>
      </c>
    </row>
    <row r="693" spans="1:6">
      <c r="A693" s="11" t="s">
        <v>1387</v>
      </c>
      <c r="B693" s="11" t="s">
        <v>1388</v>
      </c>
      <c r="C693" s="12">
        <v>89361</v>
      </c>
      <c r="D693" s="12">
        <v>13</v>
      </c>
      <c r="E693" s="13">
        <v>3</v>
      </c>
      <c r="F693" s="14">
        <f t="shared" si="10"/>
        <v>-10</v>
      </c>
    </row>
    <row r="694" spans="1:6">
      <c r="A694" s="11" t="s">
        <v>1389</v>
      </c>
      <c r="B694" s="11" t="s">
        <v>1390</v>
      </c>
      <c r="C694" s="12">
        <v>20357</v>
      </c>
      <c r="D694" s="12"/>
      <c r="E694" s="13">
        <v>9</v>
      </c>
      <c r="F694" s="14">
        <f t="shared" si="10"/>
        <v>9</v>
      </c>
    </row>
    <row r="695" spans="1:6">
      <c r="A695" s="11" t="s">
        <v>1391</v>
      </c>
      <c r="B695" s="11" t="s">
        <v>1392</v>
      </c>
      <c r="C695" s="12">
        <v>20024</v>
      </c>
      <c r="D695" s="12"/>
      <c r="E695" s="13">
        <v>3</v>
      </c>
      <c r="F695" s="14">
        <f t="shared" si="10"/>
        <v>3</v>
      </c>
    </row>
    <row r="696" spans="1:6" ht="37">
      <c r="A696" s="16" t="s">
        <v>1393</v>
      </c>
      <c r="B696" s="16" t="s">
        <v>1394</v>
      </c>
      <c r="C696" s="17">
        <v>94691</v>
      </c>
      <c r="D696" s="17"/>
      <c r="E696" s="18">
        <v>3</v>
      </c>
      <c r="F696" s="19">
        <f t="shared" si="10"/>
        <v>3</v>
      </c>
    </row>
    <row r="697" spans="1:6" ht="25">
      <c r="A697" s="11" t="s">
        <v>1395</v>
      </c>
      <c r="B697" s="11" t="s">
        <v>1396</v>
      </c>
      <c r="C697" s="12">
        <v>91707</v>
      </c>
      <c r="D697" s="12">
        <v>4</v>
      </c>
      <c r="E697" s="13">
        <v>6</v>
      </c>
      <c r="F697" s="14">
        <f t="shared" si="10"/>
        <v>2</v>
      </c>
    </row>
    <row r="698" spans="1:6">
      <c r="A698" s="11" t="s">
        <v>1397</v>
      </c>
      <c r="B698" s="11" t="s">
        <v>1398</v>
      </c>
      <c r="C698" s="12">
        <v>54296</v>
      </c>
      <c r="D698" s="12"/>
      <c r="E698" s="13"/>
      <c r="F698" s="14">
        <f t="shared" si="10"/>
        <v>0</v>
      </c>
    </row>
    <row r="699" spans="1:6" ht="25">
      <c r="A699" s="11" t="s">
        <v>1399</v>
      </c>
      <c r="B699" s="11" t="s">
        <v>1400</v>
      </c>
      <c r="C699" s="12">
        <v>137315</v>
      </c>
      <c r="D699" s="12"/>
      <c r="E699" s="13">
        <v>3</v>
      </c>
      <c r="F699" s="14">
        <f t="shared" si="10"/>
        <v>3</v>
      </c>
    </row>
    <row r="700" spans="1:6" ht="25">
      <c r="A700" s="11" t="s">
        <v>1401</v>
      </c>
      <c r="B700" s="11" t="s">
        <v>1402</v>
      </c>
      <c r="C700" s="12">
        <v>61644</v>
      </c>
      <c r="D700" s="12">
        <v>12</v>
      </c>
      <c r="E700" s="13">
        <v>5</v>
      </c>
      <c r="F700" s="14">
        <f t="shared" si="10"/>
        <v>-7</v>
      </c>
    </row>
    <row r="701" spans="1:6" ht="25">
      <c r="A701" s="11" t="s">
        <v>1403</v>
      </c>
      <c r="B701" s="11" t="s">
        <v>1404</v>
      </c>
      <c r="C701" s="12">
        <v>54273</v>
      </c>
      <c r="D701" s="12">
        <v>13</v>
      </c>
      <c r="E701" s="13">
        <v>13</v>
      </c>
      <c r="F701" s="14">
        <f t="shared" si="10"/>
        <v>0</v>
      </c>
    </row>
    <row r="702" spans="1:6" ht="25">
      <c r="A702" s="11" t="s">
        <v>1405</v>
      </c>
      <c r="B702" s="11" t="s">
        <v>1406</v>
      </c>
      <c r="C702" s="12">
        <v>44505</v>
      </c>
      <c r="D702" s="12"/>
      <c r="E702" s="13">
        <v>6</v>
      </c>
      <c r="F702" s="14">
        <f t="shared" si="10"/>
        <v>6</v>
      </c>
    </row>
    <row r="703" spans="1:6" ht="25">
      <c r="A703" s="11" t="s">
        <v>1407</v>
      </c>
      <c r="B703" s="11" t="s">
        <v>1408</v>
      </c>
      <c r="C703" s="12">
        <v>33567</v>
      </c>
      <c r="D703" s="12"/>
      <c r="E703" s="13">
        <v>12</v>
      </c>
      <c r="F703" s="14">
        <f t="shared" si="10"/>
        <v>12</v>
      </c>
    </row>
    <row r="704" spans="1:6" ht="25">
      <c r="A704" s="11" t="s">
        <v>1409</v>
      </c>
      <c r="B704" s="11" t="s">
        <v>1410</v>
      </c>
      <c r="C704" s="12">
        <v>38912</v>
      </c>
      <c r="D704" s="12"/>
      <c r="E704" s="13">
        <v>4</v>
      </c>
      <c r="F704" s="14">
        <f t="shared" si="10"/>
        <v>4</v>
      </c>
    </row>
    <row r="705" spans="1:6" ht="25">
      <c r="A705" s="16" t="s">
        <v>1411</v>
      </c>
      <c r="B705" s="16" t="s">
        <v>1412</v>
      </c>
      <c r="C705" s="17">
        <v>98910</v>
      </c>
      <c r="D705" s="17"/>
      <c r="E705" s="18">
        <v>7</v>
      </c>
      <c r="F705" s="19">
        <f t="shared" si="10"/>
        <v>7</v>
      </c>
    </row>
    <row r="706" spans="1:6" ht="25">
      <c r="A706" s="16" t="s">
        <v>1413</v>
      </c>
      <c r="B706" s="16" t="s">
        <v>1414</v>
      </c>
      <c r="C706" s="17">
        <v>123305</v>
      </c>
      <c r="D706" s="17"/>
      <c r="E706" s="18">
        <v>11</v>
      </c>
      <c r="F706" s="19">
        <f t="shared" si="10"/>
        <v>11</v>
      </c>
    </row>
    <row r="707" spans="1:6" ht="25">
      <c r="A707" s="16" t="s">
        <v>1415</v>
      </c>
      <c r="B707" s="16" t="s">
        <v>1416</v>
      </c>
      <c r="C707" s="17">
        <v>136317</v>
      </c>
      <c r="D707" s="17"/>
      <c r="E707" s="18">
        <v>3</v>
      </c>
      <c r="F707" s="19">
        <f t="shared" ref="F707:F748" si="11">E707-D707</f>
        <v>3</v>
      </c>
    </row>
    <row r="708" spans="1:6">
      <c r="A708" s="16" t="s">
        <v>1417</v>
      </c>
      <c r="B708" s="16" t="s">
        <v>1418</v>
      </c>
      <c r="C708" s="17">
        <v>127401</v>
      </c>
      <c r="D708" s="17"/>
      <c r="E708" s="18">
        <v>2</v>
      </c>
      <c r="F708" s="19">
        <f t="shared" si="11"/>
        <v>2</v>
      </c>
    </row>
    <row r="709" spans="1:6">
      <c r="A709" s="16" t="s">
        <v>1419</v>
      </c>
      <c r="B709" s="16" t="s">
        <v>1420</v>
      </c>
      <c r="C709" s="17">
        <v>124845</v>
      </c>
      <c r="D709" s="17"/>
      <c r="E709" s="18">
        <v>4</v>
      </c>
      <c r="F709" s="19">
        <f t="shared" si="11"/>
        <v>4</v>
      </c>
    </row>
    <row r="710" spans="1:6">
      <c r="A710" s="16" t="s">
        <v>1421</v>
      </c>
      <c r="B710" s="16" t="s">
        <v>1422</v>
      </c>
      <c r="C710" s="17">
        <v>109970</v>
      </c>
      <c r="D710" s="17"/>
      <c r="E710" s="18">
        <v>10</v>
      </c>
      <c r="F710" s="19">
        <f t="shared" si="11"/>
        <v>10</v>
      </c>
    </row>
    <row r="711" spans="1:6" ht="25">
      <c r="A711" s="11" t="s">
        <v>1423</v>
      </c>
      <c r="B711" s="11" t="s">
        <v>1424</v>
      </c>
      <c r="C711" s="12">
        <v>81371</v>
      </c>
      <c r="D711" s="12">
        <v>23</v>
      </c>
      <c r="E711" s="13">
        <v>27</v>
      </c>
      <c r="F711" s="14">
        <f t="shared" si="11"/>
        <v>4</v>
      </c>
    </row>
    <row r="712" spans="1:6" ht="37">
      <c r="A712" s="11" t="s">
        <v>1425</v>
      </c>
      <c r="B712" s="11" t="s">
        <v>1426</v>
      </c>
      <c r="C712" s="12">
        <v>69834</v>
      </c>
      <c r="D712" s="12">
        <v>11</v>
      </c>
      <c r="E712" s="13">
        <v>6</v>
      </c>
      <c r="F712" s="14">
        <f t="shared" si="11"/>
        <v>-5</v>
      </c>
    </row>
    <row r="713" spans="1:6" ht="25">
      <c r="A713" s="11" t="s">
        <v>1427</v>
      </c>
      <c r="B713" s="11" t="s">
        <v>1428</v>
      </c>
      <c r="C713" s="12">
        <v>35914</v>
      </c>
      <c r="D713" s="12">
        <v>16</v>
      </c>
      <c r="E713" s="13">
        <v>10</v>
      </c>
      <c r="F713" s="14">
        <f t="shared" si="11"/>
        <v>-6</v>
      </c>
    </row>
    <row r="714" spans="1:6" ht="25">
      <c r="A714" s="11" t="s">
        <v>1429</v>
      </c>
      <c r="B714" s="11" t="s">
        <v>1430</v>
      </c>
      <c r="C714" s="12">
        <v>38507</v>
      </c>
      <c r="D714" s="12"/>
      <c r="E714" s="13">
        <v>3</v>
      </c>
      <c r="F714" s="14">
        <f t="shared" si="11"/>
        <v>3</v>
      </c>
    </row>
    <row r="715" spans="1:6" ht="25">
      <c r="A715" s="11" t="s">
        <v>1431</v>
      </c>
      <c r="B715" s="11" t="s">
        <v>1432</v>
      </c>
      <c r="C715" s="12">
        <v>29159</v>
      </c>
      <c r="D715" s="12">
        <v>11</v>
      </c>
      <c r="E715" s="13">
        <v>22</v>
      </c>
      <c r="F715" s="14">
        <f t="shared" si="11"/>
        <v>11</v>
      </c>
    </row>
    <row r="716" spans="1:6" ht="25">
      <c r="A716" s="11" t="s">
        <v>1433</v>
      </c>
      <c r="B716" s="11" t="s">
        <v>1434</v>
      </c>
      <c r="C716" s="12">
        <v>28205</v>
      </c>
      <c r="D716" s="12"/>
      <c r="E716" s="13">
        <v>4</v>
      </c>
      <c r="F716" s="14">
        <f t="shared" si="11"/>
        <v>4</v>
      </c>
    </row>
    <row r="717" spans="1:6" ht="25">
      <c r="A717" s="11" t="s">
        <v>1435</v>
      </c>
      <c r="B717" s="11" t="s">
        <v>1436</v>
      </c>
      <c r="C717" s="12">
        <v>27750</v>
      </c>
      <c r="D717" s="12"/>
      <c r="E717" s="13">
        <v>9</v>
      </c>
      <c r="F717" s="14">
        <f t="shared" si="11"/>
        <v>9</v>
      </c>
    </row>
    <row r="718" spans="1:6">
      <c r="A718" s="11" t="s">
        <v>1437</v>
      </c>
      <c r="B718" s="11" t="s">
        <v>1437</v>
      </c>
      <c r="C718" s="12">
        <v>140521</v>
      </c>
      <c r="D718" s="12"/>
      <c r="E718" s="13">
        <v>2</v>
      </c>
      <c r="F718" s="14">
        <f t="shared" si="11"/>
        <v>2</v>
      </c>
    </row>
    <row r="719" spans="1:6">
      <c r="A719" s="11" t="s">
        <v>1438</v>
      </c>
      <c r="B719" s="11" t="s">
        <v>1438</v>
      </c>
      <c r="C719" s="12">
        <v>22098</v>
      </c>
      <c r="D719" s="12"/>
      <c r="E719" s="13"/>
      <c r="F719" s="14">
        <f t="shared" si="11"/>
        <v>0</v>
      </c>
    </row>
    <row r="720" spans="1:6">
      <c r="A720" s="11" t="s">
        <v>1439</v>
      </c>
      <c r="B720" s="11" t="s">
        <v>1439</v>
      </c>
      <c r="C720" s="12">
        <v>22570</v>
      </c>
      <c r="D720" s="12"/>
      <c r="E720" s="13"/>
      <c r="F720" s="14">
        <f t="shared" si="11"/>
        <v>0</v>
      </c>
    </row>
    <row r="721" spans="1:6">
      <c r="A721" s="11" t="s">
        <v>1440</v>
      </c>
      <c r="B721" s="11" t="s">
        <v>1440</v>
      </c>
      <c r="C721" s="12">
        <v>22862</v>
      </c>
      <c r="D721" s="12"/>
      <c r="E721" s="13"/>
      <c r="F721" s="14">
        <f t="shared" si="11"/>
        <v>0</v>
      </c>
    </row>
    <row r="722" spans="1:6">
      <c r="A722" s="11" t="s">
        <v>1441</v>
      </c>
      <c r="B722" s="11" t="s">
        <v>1441</v>
      </c>
      <c r="C722" s="12">
        <v>21089</v>
      </c>
      <c r="D722" s="12"/>
      <c r="E722" s="13"/>
      <c r="F722" s="14">
        <f t="shared" si="11"/>
        <v>0</v>
      </c>
    </row>
    <row r="723" spans="1:6">
      <c r="A723" s="11" t="s">
        <v>1442</v>
      </c>
      <c r="B723" s="11" t="s">
        <v>1442</v>
      </c>
      <c r="C723" s="12">
        <v>22026</v>
      </c>
      <c r="D723" s="12"/>
      <c r="E723" s="13"/>
      <c r="F723" s="14">
        <f t="shared" si="11"/>
        <v>0</v>
      </c>
    </row>
    <row r="724" spans="1:6">
      <c r="A724" s="11" t="s">
        <v>1443</v>
      </c>
      <c r="B724" s="11" t="s">
        <v>1443</v>
      </c>
      <c r="C724" s="12">
        <v>233767</v>
      </c>
      <c r="D724" s="12"/>
      <c r="E724" s="13">
        <v>2</v>
      </c>
      <c r="F724" s="14">
        <f t="shared" si="11"/>
        <v>2</v>
      </c>
    </row>
    <row r="725" spans="1:6" ht="25">
      <c r="A725" s="11" t="s">
        <v>1444</v>
      </c>
      <c r="B725" s="11" t="s">
        <v>1444</v>
      </c>
      <c r="C725" s="12">
        <v>69283</v>
      </c>
      <c r="D725" s="12">
        <v>21</v>
      </c>
      <c r="E725" s="13">
        <v>85</v>
      </c>
      <c r="F725" s="14">
        <f t="shared" si="11"/>
        <v>64</v>
      </c>
    </row>
    <row r="726" spans="1:6" ht="25">
      <c r="A726" s="11" t="s">
        <v>1445</v>
      </c>
      <c r="B726" s="11" t="s">
        <v>1445</v>
      </c>
      <c r="C726" s="12">
        <v>57755</v>
      </c>
      <c r="D726" s="12"/>
      <c r="E726" s="13"/>
      <c r="F726" s="14">
        <f t="shared" si="11"/>
        <v>0</v>
      </c>
    </row>
    <row r="727" spans="1:6" ht="25">
      <c r="A727" s="11" t="s">
        <v>1446</v>
      </c>
      <c r="B727" s="11" t="s">
        <v>1446</v>
      </c>
      <c r="C727" s="12">
        <v>24515</v>
      </c>
      <c r="D727" s="12">
        <v>3</v>
      </c>
      <c r="E727" s="13"/>
      <c r="F727" s="14">
        <f t="shared" si="11"/>
        <v>-3</v>
      </c>
    </row>
    <row r="728" spans="1:6" ht="25">
      <c r="A728" s="11" t="s">
        <v>1447</v>
      </c>
      <c r="B728" s="11" t="s">
        <v>1447</v>
      </c>
      <c r="C728" s="12">
        <v>26006</v>
      </c>
      <c r="D728" s="12"/>
      <c r="E728" s="13"/>
      <c r="F728" s="14">
        <f t="shared" si="11"/>
        <v>0</v>
      </c>
    </row>
    <row r="729" spans="1:6" ht="25">
      <c r="A729" s="11" t="s">
        <v>1448</v>
      </c>
      <c r="B729" s="11" t="s">
        <v>1448</v>
      </c>
      <c r="C729" s="12">
        <v>25096</v>
      </c>
      <c r="D729" s="12"/>
      <c r="E729" s="13"/>
      <c r="F729" s="14">
        <f t="shared" si="11"/>
        <v>0</v>
      </c>
    </row>
    <row r="730" spans="1:6" ht="25">
      <c r="A730" s="11" t="s">
        <v>1449</v>
      </c>
      <c r="B730" s="11" t="s">
        <v>1449</v>
      </c>
      <c r="C730" s="12">
        <v>25652</v>
      </c>
      <c r="D730" s="12"/>
      <c r="E730" s="13"/>
      <c r="F730" s="14">
        <f t="shared" si="11"/>
        <v>0</v>
      </c>
    </row>
    <row r="731" spans="1:6" ht="25">
      <c r="A731" s="11" t="s">
        <v>1450</v>
      </c>
      <c r="B731" s="11" t="s">
        <v>1450</v>
      </c>
      <c r="C731" s="12">
        <v>25741</v>
      </c>
      <c r="D731" s="12"/>
      <c r="E731" s="13"/>
      <c r="F731" s="14">
        <f t="shared" si="11"/>
        <v>0</v>
      </c>
    </row>
    <row r="732" spans="1:6" ht="25">
      <c r="A732" s="11" t="s">
        <v>1451</v>
      </c>
      <c r="B732" s="11" t="s">
        <v>1451</v>
      </c>
      <c r="C732" s="12">
        <v>59510</v>
      </c>
      <c r="D732" s="12">
        <v>70</v>
      </c>
      <c r="E732" s="13">
        <v>8</v>
      </c>
      <c r="F732" s="14">
        <f t="shared" si="11"/>
        <v>-62</v>
      </c>
    </row>
    <row r="733" spans="1:6" ht="25">
      <c r="A733" s="11" t="s">
        <v>1452</v>
      </c>
      <c r="B733" s="11" t="s">
        <v>1452</v>
      </c>
      <c r="C733" s="12">
        <v>51261</v>
      </c>
      <c r="D733" s="12">
        <v>15</v>
      </c>
      <c r="E733" s="13">
        <v>2</v>
      </c>
      <c r="F733" s="14">
        <f t="shared" si="11"/>
        <v>-13</v>
      </c>
    </row>
    <row r="734" spans="1:6" ht="25">
      <c r="A734" s="11" t="s">
        <v>1453</v>
      </c>
      <c r="B734" s="11" t="s">
        <v>1453</v>
      </c>
      <c r="C734" s="12">
        <v>62123</v>
      </c>
      <c r="D734" s="12">
        <v>22</v>
      </c>
      <c r="E734" s="13">
        <v>8</v>
      </c>
      <c r="F734" s="14">
        <f t="shared" si="11"/>
        <v>-14</v>
      </c>
    </row>
    <row r="735" spans="1:6" ht="25">
      <c r="A735" s="11" t="s">
        <v>1454</v>
      </c>
      <c r="B735" s="11" t="s">
        <v>1454</v>
      </c>
      <c r="C735" s="12">
        <v>50312</v>
      </c>
      <c r="D735" s="12"/>
      <c r="E735" s="13"/>
      <c r="F735" s="14">
        <f t="shared" si="11"/>
        <v>0</v>
      </c>
    </row>
    <row r="736" spans="1:6" ht="25">
      <c r="A736" s="11" t="s">
        <v>1455</v>
      </c>
      <c r="B736" s="11" t="s">
        <v>1455</v>
      </c>
      <c r="C736" s="12">
        <v>50483</v>
      </c>
      <c r="D736" s="12"/>
      <c r="E736" s="13"/>
      <c r="F736" s="14">
        <f t="shared" si="11"/>
        <v>0</v>
      </c>
    </row>
    <row r="737" spans="1:6" ht="25">
      <c r="A737" s="11" t="s">
        <v>1456</v>
      </c>
      <c r="B737" s="11" t="s">
        <v>1456</v>
      </c>
      <c r="C737" s="12">
        <v>45927</v>
      </c>
      <c r="D737" s="12"/>
      <c r="E737" s="13"/>
      <c r="F737" s="14">
        <f t="shared" si="11"/>
        <v>0</v>
      </c>
    </row>
    <row r="738" spans="1:6" ht="25">
      <c r="A738" s="11" t="s">
        <v>1457</v>
      </c>
      <c r="B738" s="11" t="s">
        <v>1457</v>
      </c>
      <c r="C738" s="12">
        <v>65881</v>
      </c>
      <c r="D738" s="12">
        <v>122</v>
      </c>
      <c r="E738" s="13">
        <v>32</v>
      </c>
      <c r="F738" s="14">
        <f t="shared" si="11"/>
        <v>-90</v>
      </c>
    </row>
    <row r="739" spans="1:6" ht="25">
      <c r="A739" s="11" t="s">
        <v>1458</v>
      </c>
      <c r="B739" s="11" t="s">
        <v>1458</v>
      </c>
      <c r="C739" s="12">
        <v>12666</v>
      </c>
      <c r="D739" s="12"/>
      <c r="E739" s="13"/>
      <c r="F739" s="14">
        <f t="shared" si="11"/>
        <v>0</v>
      </c>
    </row>
    <row r="740" spans="1:6" ht="25">
      <c r="A740" s="11" t="s">
        <v>1459</v>
      </c>
      <c r="B740" s="11" t="s">
        <v>1459</v>
      </c>
      <c r="C740" s="12">
        <v>53673</v>
      </c>
      <c r="D740" s="12"/>
      <c r="E740" s="13"/>
      <c r="F740" s="14">
        <f t="shared" si="11"/>
        <v>0</v>
      </c>
    </row>
    <row r="741" spans="1:6" ht="25">
      <c r="A741" s="11" t="s">
        <v>1460</v>
      </c>
      <c r="B741" s="11" t="s">
        <v>1460</v>
      </c>
      <c r="C741" s="12">
        <v>64888</v>
      </c>
      <c r="D741" s="12"/>
      <c r="E741" s="13"/>
      <c r="F741" s="14">
        <f t="shared" si="11"/>
        <v>0</v>
      </c>
    </row>
    <row r="742" spans="1:6" ht="25">
      <c r="A742" s="11" t="s">
        <v>1461</v>
      </c>
      <c r="B742" s="11" t="s">
        <v>1461</v>
      </c>
      <c r="C742" s="12">
        <v>16084</v>
      </c>
      <c r="D742" s="12"/>
      <c r="E742" s="13"/>
      <c r="F742" s="14">
        <f t="shared" si="11"/>
        <v>0</v>
      </c>
    </row>
    <row r="743" spans="1:6" ht="25">
      <c r="A743" s="11" t="s">
        <v>1462</v>
      </c>
      <c r="B743" s="11" t="s">
        <v>1462</v>
      </c>
      <c r="C743" s="12">
        <v>16231</v>
      </c>
      <c r="D743" s="12"/>
      <c r="E743" s="13"/>
      <c r="F743" s="14">
        <f t="shared" si="11"/>
        <v>0</v>
      </c>
    </row>
    <row r="744" spans="1:6" ht="25">
      <c r="A744" s="11" t="s">
        <v>1463</v>
      </c>
      <c r="B744" s="11" t="s">
        <v>1463</v>
      </c>
      <c r="C744" s="12">
        <v>27945</v>
      </c>
      <c r="D744" s="12"/>
      <c r="E744" s="13"/>
      <c r="F744" s="14">
        <f t="shared" si="11"/>
        <v>0</v>
      </c>
    </row>
    <row r="745" spans="1:6" ht="25">
      <c r="A745" s="11" t="s">
        <v>1464</v>
      </c>
      <c r="B745" s="11" t="s">
        <v>1464</v>
      </c>
      <c r="C745" s="12">
        <v>36314</v>
      </c>
      <c r="D745" s="12"/>
      <c r="E745" s="13"/>
      <c r="F745" s="14">
        <f t="shared" si="11"/>
        <v>0</v>
      </c>
    </row>
    <row r="746" spans="1:6" ht="25">
      <c r="A746" s="11" t="s">
        <v>1465</v>
      </c>
      <c r="B746" s="11" t="s">
        <v>1465</v>
      </c>
      <c r="C746" s="12">
        <v>25410</v>
      </c>
      <c r="D746" s="12"/>
      <c r="E746" s="13"/>
      <c r="F746" s="14">
        <f t="shared" si="11"/>
        <v>0</v>
      </c>
    </row>
    <row r="747" spans="1:6" ht="25">
      <c r="A747" s="11" t="s">
        <v>1466</v>
      </c>
      <c r="B747" s="11" t="s">
        <v>1466</v>
      </c>
      <c r="C747" s="12">
        <v>26276</v>
      </c>
      <c r="D747" s="12"/>
      <c r="E747" s="13"/>
      <c r="F747" s="14">
        <f t="shared" si="11"/>
        <v>0</v>
      </c>
    </row>
    <row r="748" spans="1:6" ht="25">
      <c r="A748" s="11" t="s">
        <v>1467</v>
      </c>
      <c r="B748" s="11" t="s">
        <v>1467</v>
      </c>
      <c r="C748" s="12">
        <v>24395</v>
      </c>
      <c r="D748" s="12">
        <v>826</v>
      </c>
      <c r="E748" s="13">
        <v>651</v>
      </c>
      <c r="F748" s="14">
        <f t="shared" si="11"/>
        <v>-175</v>
      </c>
    </row>
  </sheetData>
  <mergeCells count="3">
    <mergeCell ref="A1:A2"/>
    <mergeCell ref="B1:B2"/>
    <mergeCell ref="C1:C2"/>
  </mergeCells>
  <phoneticPr fontId="3" type="noConversion"/>
  <hyperlinks>
    <hyperlink ref="A1" r:id="rId1" display="http://192.168.105.44/2008/extra.php?func=display&amp;CatId=30&amp;order=reference"/>
    <hyperlink ref="B1" r:id="rId2" display="http://192.168.105.44/2008/extra.php?func=display&amp;CatId=30&amp;order=Accession"/>
    <hyperlink ref="C1" r:id="rId3" display="http://192.168.105.44/2008/extra.php?func=display&amp;CatId=30&amp;order=MW"/>
    <hyperlink ref="D2" r:id="rId4" display="http://192.168.105.44/2008/extra.php?func=delsample&amp;CatId=30&amp;sample=W-contrl"/>
    <hyperlink ref="E2" r:id="rId5" display="http://192.168.105.44/2008/extra.php?func=delsample&amp;CatId=30&amp;sample=w-TXUIP"/>
    <hyperlink ref="A723" r:id="rId6" display="http://192.168.105.44/2008/extra.php?func=changecat&amp;CatId=30&amp;Accession=IPIr00419983"/>
    <hyperlink ref="B723" r:id="rId7" display="http://www.ebi.ac.uk/cgi-bin/dbfetch?db=IPI&amp;id=IPIr00419983"/>
    <hyperlink ref="A718" r:id="rId8" display="http://192.168.105.44/2008/extra.php?func=changecat&amp;CatId=30&amp;Accession=IPIr00046309"/>
    <hyperlink ref="B718" r:id="rId9" display="http://www.ebi.ac.uk/cgi-bin/dbfetch?db=IPI&amp;id=IPIr00046309"/>
    <hyperlink ref="A735" r:id="rId10" display="http://192.168.105.44/2008/extra.php?func=changecat&amp;CatId=30&amp;Accession=sp|K1H2_HUMAN|"/>
    <hyperlink ref="B735" r:id="rId11" display="http://www.ebi.ac.uk/cgi-bin/dbfetch?db=IPI&amp;id=sp|K1H2_HUMAN|"/>
    <hyperlink ref="A734" r:id="rId12" display="http://192.168.105.44/2008/extra.php?func=changecat&amp;CatId=30&amp;Accession=sp|K1C9_HUMAN|"/>
    <hyperlink ref="B734" r:id="rId13" display="http://www.ebi.ac.uk/cgi-bin/dbfetch?db=IPI&amp;id=sp|K1C9_HUMAN|"/>
    <hyperlink ref="A743" r:id="rId14" display="http://192.168.105.44/2008/extra.php?func=changecat&amp;CatId=30&amp;Accession=sp|LALBA_BOVIN|"/>
    <hyperlink ref="B743" r:id="rId15" display="http://www.ebi.ac.uk/cgi-bin/dbfetch?db=IPI&amp;id=sp|LALBA_BOVIN|"/>
    <hyperlink ref="A727" r:id="rId16" display="http://192.168.105.44/2008/extra.php?func=changecat&amp;CatId=30&amp;Accession=sp|CAS1_BOVIN|"/>
    <hyperlink ref="B727" r:id="rId17" display="http://www.ebi.ac.uk/cgi-bin/dbfetch?db=IPI&amp;id=sp|CAS1_BOVIN|"/>
    <hyperlink ref="A737" r:id="rId18" display="http://192.168.105.44/2008/extra.php?func=changecat&amp;CatId=30&amp;Accession=sp|K1HA_HUMAN|"/>
    <hyperlink ref="B737" r:id="rId19" display="http://www.ebi.ac.uk/cgi-bin/dbfetch?db=IPI&amp;id=sp|K1HA_HUMAN|"/>
    <hyperlink ref="A733" r:id="rId20" display="http://192.168.105.44/2008/extra.php?func=changecat&amp;CatId=30&amp;Accession=sp|K1C15_SHEEP|"/>
    <hyperlink ref="B733" r:id="rId21" display="http://www.ebi.ac.uk/cgi-bin/dbfetch?db=IPI&amp;id=sp|K1C15_SHEEP|"/>
    <hyperlink ref="A745" r:id="rId22" display="http://192.168.105.44/2008/extra.php?func=changecat&amp;CatId=30&amp;Accession=sp|SSPA_STAAU|"/>
    <hyperlink ref="B745" r:id="rId23" display="http://www.ebi.ac.uk/cgi-bin/dbfetch?db=IPI&amp;id=sp|SSPA_STAAU|"/>
    <hyperlink ref="A720" r:id="rId24" display="http://192.168.105.44/2008/extra.php?func=changecat&amp;CatId=30&amp;Accession=IPIr00217467"/>
    <hyperlink ref="B720" r:id="rId25" display="http://www.ebi.ac.uk/cgi-bin/dbfetch?db=IPI&amp;id=IPIr00217467"/>
    <hyperlink ref="A732" r:id="rId26" display="http://192.168.105.44/2008/extra.php?func=changecat&amp;CatId=30&amp;Accession=sp|K1C10_HUMAN|"/>
    <hyperlink ref="B732" r:id="rId27" display="http://www.ebi.ac.uk/cgi-bin/dbfetch?db=IPI&amp;id=sp|K1C10_HUMAN|"/>
    <hyperlink ref="A729" r:id="rId28" display="http://192.168.105.44/2008/extra.php?func=changecat&amp;CatId=30&amp;Accession=sp|CASB_BOVIN|"/>
    <hyperlink ref="B729" r:id="rId29" display="http://www.ebi.ac.uk/cgi-bin/dbfetch?db=IPI&amp;id=sp|CASB_BOVIN|"/>
    <hyperlink ref="A740" r:id="rId30" display="http://192.168.105.44/2008/extra.php?func=changecat&amp;CatId=30&amp;Accession=sp|K2M2_SHEEP|"/>
    <hyperlink ref="B740" r:id="rId31" display="http://www.ebi.ac.uk/cgi-bin/dbfetch?db=IPI&amp;id=sp|K2M2_SHEEP|"/>
    <hyperlink ref="A747" r:id="rId32" display="http://192.168.105.44/2008/extra.php?func=changecat&amp;CatId=30&amp;Accession=sp|TRY2_BOVIN|"/>
    <hyperlink ref="B747" r:id="rId33" display="http://www.ebi.ac.uk/cgi-bin/dbfetch?db=IPI&amp;id=sp|TRY2_BOVIN|"/>
    <hyperlink ref="A722" r:id="rId34" display="http://192.168.105.44/2008/extra.php?func=changecat&amp;CatId=30&amp;Accession=IPIr00217469"/>
    <hyperlink ref="B722" r:id="rId35" display="http://www.ebi.ac.uk/cgi-bin/dbfetch?db=IPI&amp;id=IPIr00217469"/>
    <hyperlink ref="A724" r:id="rId36" display="http://192.168.105.44/2008/extra.php?func=changecat&amp;CatId=30&amp;Accession=IPIr00743652"/>
    <hyperlink ref="B724" r:id="rId37" display="http://www.ebi.ac.uk/cgi-bin/dbfetch?db=IPI&amp;id=IPIr00743652"/>
    <hyperlink ref="A731" r:id="rId38" display="http://192.168.105.44/2008/extra.php?func=changecat&amp;CatId=30&amp;Accession=sp|CTRB_BOVIN|"/>
    <hyperlink ref="B731" r:id="rId39" display="http://www.ebi.ac.uk/cgi-bin/dbfetch?db=IPI&amp;id=sp|CTRB_BOVIN|"/>
    <hyperlink ref="A748" r:id="rId40" display="http://192.168.105.44/2008/extra.php?func=changecat&amp;CatId=30&amp;Accession=sp|TRYP_PIG|"/>
    <hyperlink ref="B748" r:id="rId41" display="http://www.ebi.ac.uk/cgi-bin/dbfetch?db=IPI&amp;id=sp|TRYP_PIG|"/>
    <hyperlink ref="A742" r:id="rId42" display="http://192.168.105.44/2008/extra.php?func=changecat&amp;CatId=30&amp;Accession=sp|KRUC_SHEEP|"/>
    <hyperlink ref="B742" r:id="rId43" display="http://www.ebi.ac.uk/cgi-bin/dbfetch?db=IPI&amp;id=sp|KRUC_SHEEP|"/>
    <hyperlink ref="A726" r:id="rId44" display="http://192.168.105.44/2008/extra.php?func=changecat&amp;CatId=30&amp;Accession=sp|AMYS_HUMAN|"/>
    <hyperlink ref="B726" r:id="rId45" display="http://www.ebi.ac.uk/cgi-bin/dbfetch?db=IPI&amp;id=sp|AMYS_HUMAN|"/>
    <hyperlink ref="A736" r:id="rId46" display="http://192.168.105.44/2008/extra.php?func=changecat&amp;CatId=30&amp;Accession=sp|K1H8_HUMAN|"/>
    <hyperlink ref="B736" r:id="rId47" display="http://www.ebi.ac.uk/cgi-bin/dbfetch?db=IPI&amp;id=sp|K1H8_HUMAN|"/>
    <hyperlink ref="A744" r:id="rId48" display="http://192.168.105.44/2008/extra.php?func=changecat&amp;CatId=30&amp;Accession=sp|LYSC_LYSEN|"/>
    <hyperlink ref="B744" r:id="rId49" display="http://www.ebi.ac.uk/cgi-bin/dbfetch?db=IPI&amp;id=sp|LYSC_LYSEN|"/>
    <hyperlink ref="A719" r:id="rId50" display="http://192.168.105.44/2008/extra.php?func=changecat&amp;CatId=30&amp;Accession=IPIr00217466"/>
    <hyperlink ref="B719" r:id="rId51" display="http://www.ebi.ac.uk/cgi-bin/dbfetch?db=IPI&amp;id=IPIr00217466"/>
    <hyperlink ref="A725" r:id="rId52" display="http://192.168.105.44/2008/extra.php?func=changecat&amp;CatId=30&amp;Accession=sp|ALBU_BOVIN|"/>
    <hyperlink ref="B725" r:id="rId53" display="http://www.ebi.ac.uk/cgi-bin/dbfetch?db=IPI&amp;id=sp|ALBU_BOVIN|"/>
    <hyperlink ref="A728" r:id="rId54" display="http://192.168.105.44/2008/extra.php?func=changecat&amp;CatId=30&amp;Accession=sp|CAS2_BOVIN|"/>
    <hyperlink ref="B728" r:id="rId55" display="http://www.ebi.ac.uk/cgi-bin/dbfetch?db=IPI&amp;id=sp|CAS2_BOVIN|"/>
    <hyperlink ref="A739" r:id="rId56" display="http://192.168.105.44/2008/extra.php?func=changecat&amp;CatId=30&amp;Accession=sp|K2M1_SHEEP|"/>
    <hyperlink ref="B739" r:id="rId57" display="http://www.ebi.ac.uk/cgi-bin/dbfetch?db=IPI&amp;id=sp|K2M1_SHEEP|"/>
    <hyperlink ref="A746" r:id="rId58" display="http://192.168.105.44/2008/extra.php?func=changecat&amp;CatId=30&amp;Accession=sp|TRY1_BOVIN|"/>
    <hyperlink ref="B746" r:id="rId59" display="http://www.ebi.ac.uk/cgi-bin/dbfetch?db=IPI&amp;id=sp|TRY1_BOVIN|"/>
    <hyperlink ref="A721" r:id="rId60" display="http://192.168.105.44/2008/extra.php?func=changecat&amp;CatId=30&amp;Accession=IPIr00217468"/>
    <hyperlink ref="B721" r:id="rId61" display="http://www.ebi.ac.uk/cgi-bin/dbfetch?db=IPI&amp;id=IPIr00217468"/>
    <hyperlink ref="A730" r:id="rId62" display="http://192.168.105.44/2008/extra.php?func=changecat&amp;CatId=30&amp;Accession=sp|CTRA_BOVIN|"/>
    <hyperlink ref="B730" r:id="rId63" display="http://www.ebi.ac.uk/cgi-bin/dbfetch?db=IPI&amp;id=sp|CTRA_BOVIN|"/>
    <hyperlink ref="A738" r:id="rId64" display="http://192.168.105.44/2008/extra.php?func=changecat&amp;CatId=30&amp;Accession=sp|K2C1_HUMAN|"/>
    <hyperlink ref="B738" r:id="rId65" display="http://www.ebi.ac.uk/cgi-bin/dbfetch?db=IPI&amp;id=sp|K2C1_HUMAN|"/>
    <hyperlink ref="A741" r:id="rId66" display="http://192.168.105.44/2008/extra.php?func=changecat&amp;CatId=30&amp;Accession=sp|KRHB4_HUMAN|"/>
    <hyperlink ref="B741" r:id="rId67" display="http://www.ebi.ac.uk/cgi-bin/dbfetch?db=IPI&amp;id=sp|KRHB4_HUMAN|"/>
    <hyperlink ref="A3" r:id="rId68" display="http://192.168.105.44/2008/extra.php?func=changecat&amp;CatId=30&amp;Accession=IPI00878392"/>
    <hyperlink ref="B3" r:id="rId69" display="http://www.ebi.ac.uk/cgi-bin/dbfetch?db=IPI&amp;id=IPI00878392"/>
    <hyperlink ref="A4" r:id="rId70" display="http://192.168.105.44/2008/extra.php?func=changecat&amp;CatId=30&amp;Accession=IPI00796346"/>
    <hyperlink ref="B4" r:id="rId71" display="http://www.ebi.ac.uk/cgi-bin/dbfetch?db=IPI&amp;id=IPI00796346"/>
    <hyperlink ref="A5" r:id="rId72" display="http://192.168.105.44/2008/extra.php?func=changecat&amp;CatId=30&amp;Accession=IPI00249267"/>
    <hyperlink ref="B5" r:id="rId73" display="http://www.ebi.ac.uk/cgi-bin/dbfetch?db=IPI&amp;id=IPI00249267"/>
    <hyperlink ref="A6" r:id="rId74" display="http://192.168.105.44/2008/extra.php?func=changecat&amp;CatId=30&amp;Accession=IPI00796554"/>
    <hyperlink ref="B6" r:id="rId75" display="http://www.ebi.ac.uk/cgi-bin/dbfetch?db=IPI&amp;id=IPI00796554"/>
    <hyperlink ref="A7" r:id="rId76" display="http://192.168.105.44/2008/extra.php?func=changecat&amp;CatId=30&amp;Accession=IPI00877807"/>
    <hyperlink ref="B7" r:id="rId77" display="http://www.ebi.ac.uk/cgi-bin/dbfetch?db=IPI&amp;id=IPI00877807"/>
    <hyperlink ref="A8" r:id="rId78" display="http://192.168.105.44/2008/extra.php?func=changecat&amp;CatId=30&amp;Accession=IPI00879359"/>
    <hyperlink ref="B8" r:id="rId79" display="http://www.ebi.ac.uk/cgi-bin/dbfetch?db=IPI&amp;id=IPI00879359"/>
    <hyperlink ref="A9" r:id="rId80" display="http://192.168.105.44/2008/extra.php?func=changecat&amp;CatId=30&amp;Accession=IPI00848107"/>
    <hyperlink ref="B9" r:id="rId81" display="http://www.ebi.ac.uk/cgi-bin/dbfetch?db=IPI&amp;id=IPI00848107"/>
    <hyperlink ref="A10" r:id="rId82" display="http://192.168.105.44/2008/extra.php?func=changecat&amp;CatId=30&amp;Accession=IPI00642632"/>
    <hyperlink ref="B10" r:id="rId83" display="http://www.ebi.ac.uk/cgi-bin/dbfetch?db=IPI&amp;id=IPI00642632"/>
    <hyperlink ref="A11" r:id="rId84" display="http://192.168.105.44/2008/extra.php?func=changecat&amp;CatId=30&amp;Accession=IPI00902463"/>
    <hyperlink ref="B11" r:id="rId85" display="http://www.ebi.ac.uk/cgi-bin/dbfetch?db=IPI&amp;id=IPI00902463"/>
    <hyperlink ref="A12" r:id="rId86" display="http://192.168.105.44/2008/extra.php?func=changecat&amp;CatId=30&amp;Accession=IPI00909657"/>
    <hyperlink ref="B12" r:id="rId87" display="http://www.ebi.ac.uk/cgi-bin/dbfetch?db=IPI&amp;id=IPI00909657"/>
    <hyperlink ref="A13" r:id="rId88" display="http://192.168.105.44/2008/extra.php?func=changecat&amp;CatId=30&amp;Accession=IPI00909143"/>
    <hyperlink ref="B13" r:id="rId89" display="http://www.ebi.ac.uk/cgi-bin/dbfetch?db=IPI&amp;id=IPI00909143"/>
    <hyperlink ref="A14" r:id="rId90" display="http://192.168.105.44/2008/extra.php?func=changecat&amp;CatId=30&amp;Accession=IPI00909251"/>
    <hyperlink ref="B14" r:id="rId91" display="http://www.ebi.ac.uk/cgi-bin/dbfetch?db=IPI&amp;id=IPI00909251"/>
    <hyperlink ref="A15" r:id="rId92" display="http://192.168.105.44/2008/extra.php?func=changecat&amp;CatId=30&amp;Accession=IPI00909671"/>
    <hyperlink ref="B15" r:id="rId93" display="http://www.ebi.ac.uk/cgi-bin/dbfetch?db=IPI&amp;id=IPI00909671"/>
    <hyperlink ref="A16" r:id="rId94" display="http://192.168.105.44/2008/extra.php?func=changecat&amp;CatId=30&amp;Accession=IPI00910755"/>
    <hyperlink ref="B16" r:id="rId95" display="http://www.ebi.ac.uk/cgi-bin/dbfetch?db=IPI&amp;id=IPI00910755"/>
    <hyperlink ref="A17" r:id="rId96" display="http://192.168.105.44/2008/extra.php?func=changecat&amp;CatId=30&amp;Accession=IPI00908811"/>
    <hyperlink ref="B17" r:id="rId97" display="http://www.ebi.ac.uk/cgi-bin/dbfetch?db=IPI&amp;id=IPI00908811"/>
    <hyperlink ref="A18" r:id="rId98" display="http://192.168.105.44/2008/extra.php?func=changecat&amp;CatId=30&amp;Accession=IPI00910708"/>
    <hyperlink ref="B18" r:id="rId99" display="http://www.ebi.ac.uk/cgi-bin/dbfetch?db=IPI&amp;id=IPI00910708"/>
    <hyperlink ref="A19" r:id="rId100" display="http://192.168.105.44/2008/extra.php?func=changecat&amp;CatId=30&amp;Accession=IPI00909181"/>
    <hyperlink ref="B19" r:id="rId101" display="http://www.ebi.ac.uk/cgi-bin/dbfetch?db=IPI&amp;id=IPI00909181"/>
    <hyperlink ref="A20" r:id="rId102" display="http://192.168.105.44/2008/extra.php?func=changecat&amp;CatId=30&amp;Accession=IPI00908661"/>
    <hyperlink ref="B20" r:id="rId103" display="http://www.ebi.ac.uk/cgi-bin/dbfetch?db=IPI&amp;id=IPI00908661"/>
    <hyperlink ref="A21" r:id="rId104" display="http://192.168.105.44/2008/extra.php?func=changecat&amp;CatId=30&amp;Accession=IPI00910365"/>
    <hyperlink ref="B21" r:id="rId105" display="http://www.ebi.ac.uk/cgi-bin/dbfetch?db=IPI&amp;id=IPI00910365"/>
    <hyperlink ref="A22" r:id="rId106" display="http://192.168.105.44/2008/extra.php?func=changecat&amp;CatId=30&amp;Accession=IPI00910003"/>
    <hyperlink ref="B22" r:id="rId107" display="http://www.ebi.ac.uk/cgi-bin/dbfetch?db=IPI&amp;id=IPI00910003"/>
    <hyperlink ref="A23" r:id="rId108" display="http://192.168.105.44/2008/extra.php?func=changecat&amp;CatId=30&amp;Accession=IPI00908949"/>
    <hyperlink ref="B23" r:id="rId109" display="http://www.ebi.ac.uk/cgi-bin/dbfetch?db=IPI&amp;id=IPI00908949"/>
    <hyperlink ref="A24" r:id="rId110" display="http://192.168.105.44/2008/extra.php?func=changecat&amp;CatId=30&amp;Accession=IPI00911085"/>
    <hyperlink ref="B24" r:id="rId111" display="http://www.ebi.ac.uk/cgi-bin/dbfetch?db=IPI&amp;id=IPI00911085"/>
    <hyperlink ref="A25" r:id="rId112" display="http://192.168.105.44/2008/extra.php?func=changecat&amp;CatId=30&amp;Accession=IPI00910339"/>
    <hyperlink ref="B25" r:id="rId113" display="http://www.ebi.ac.uk/cgi-bin/dbfetch?db=IPI&amp;id=IPI00910339"/>
    <hyperlink ref="A26" r:id="rId114" display="http://192.168.105.44/2008/extra.php?func=changecat&amp;CatId=30&amp;Accession=IPI00909022"/>
    <hyperlink ref="B26" r:id="rId115" display="http://www.ebi.ac.uk/cgi-bin/dbfetch?db=IPI&amp;id=IPI00909022"/>
    <hyperlink ref="A27" r:id="rId116" display="http://192.168.105.44/2008/extra.php?func=changecat&amp;CatId=30&amp;Accession=IPI00910979"/>
    <hyperlink ref="B27" r:id="rId117" display="http://www.ebi.ac.uk/cgi-bin/dbfetch?db=IPI&amp;id=IPI00910979"/>
    <hyperlink ref="A28" r:id="rId118" display="http://192.168.105.44/2008/extra.php?func=changecat&amp;CatId=30&amp;Accession=IPI00908883"/>
    <hyperlink ref="B28" r:id="rId119" display="http://www.ebi.ac.uk/cgi-bin/dbfetch?db=IPI&amp;id=IPI00908883"/>
    <hyperlink ref="A29" r:id="rId120" display="http://192.168.105.44/2008/extra.php?func=changecat&amp;CatId=30&amp;Accession=IPI00909060"/>
    <hyperlink ref="B29" r:id="rId121" display="http://www.ebi.ac.uk/cgi-bin/dbfetch?db=IPI&amp;id=IPI00909060"/>
    <hyperlink ref="A30" r:id="rId122" display="http://192.168.105.44/2008/extra.php?func=changecat&amp;CatId=30&amp;Accession=IPI00910732"/>
    <hyperlink ref="B30" r:id="rId123" display="http://www.ebi.ac.uk/cgi-bin/dbfetch?db=IPI&amp;id=IPI00910732"/>
    <hyperlink ref="A31" r:id="rId124" display="http://192.168.105.44/2008/extra.php?func=changecat&amp;CatId=30&amp;Accession=IPI00910203"/>
    <hyperlink ref="B31" r:id="rId125" display="http://www.ebi.ac.uk/cgi-bin/dbfetch?db=IPI&amp;id=IPI00910203"/>
    <hyperlink ref="A32" r:id="rId126" display="http://192.168.105.44/2008/extra.php?func=changecat&amp;CatId=30&amp;Accession=IPI00910371"/>
    <hyperlink ref="B32" r:id="rId127" display="http://www.ebi.ac.uk/cgi-bin/dbfetch?db=IPI&amp;id=IPI00910371"/>
    <hyperlink ref="A33" r:id="rId128" display="http://192.168.105.44/2008/extra.php?func=changecat&amp;CatId=30&amp;Accession=IPI00910684"/>
    <hyperlink ref="B33" r:id="rId129" display="http://www.ebi.ac.uk/cgi-bin/dbfetch?db=IPI&amp;id=IPI00910684"/>
    <hyperlink ref="A34" r:id="rId130" display="http://192.168.105.44/2008/extra.php?func=changecat&amp;CatId=30&amp;Accession=IPI00909303"/>
    <hyperlink ref="B34" r:id="rId131" display="http://www.ebi.ac.uk/cgi-bin/dbfetch?db=IPI&amp;id=IPI00909303"/>
    <hyperlink ref="A35" r:id="rId132" display="http://192.168.105.44/2008/extra.php?func=changecat&amp;CatId=30&amp;Accession=IPI00909015"/>
    <hyperlink ref="B35" r:id="rId133" display="http://www.ebi.ac.uk/cgi-bin/dbfetch?db=IPI&amp;id=IPI00909015"/>
    <hyperlink ref="A36" r:id="rId134" display="http://192.168.105.44/2008/extra.php?func=changecat&amp;CatId=30&amp;Accession=IPI00909134"/>
    <hyperlink ref="B36" r:id="rId135" display="http://www.ebi.ac.uk/cgi-bin/dbfetch?db=IPI&amp;id=IPI00909134"/>
    <hyperlink ref="A37" r:id="rId136" display="http://192.168.105.44/2008/extra.php?func=changecat&amp;CatId=30&amp;Accession=IPI00908897"/>
    <hyperlink ref="B37" r:id="rId137" display="http://www.ebi.ac.uk/cgi-bin/dbfetch?db=IPI&amp;id=IPI00908897"/>
    <hyperlink ref="A38" r:id="rId138" display="http://192.168.105.44/2008/extra.php?func=changecat&amp;CatId=30&amp;Accession=IPI00908817"/>
    <hyperlink ref="B38" r:id="rId139" display="http://www.ebi.ac.uk/cgi-bin/dbfetch?db=IPI&amp;id=IPI00908817"/>
    <hyperlink ref="A39" r:id="rId140" display="http://192.168.105.44/2008/extra.php?func=changecat&amp;CatId=30&amp;Accession=IPI00910924"/>
    <hyperlink ref="B39" r:id="rId141" display="http://www.ebi.ac.uk/cgi-bin/dbfetch?db=IPI&amp;id=IPI00910924"/>
    <hyperlink ref="A40" r:id="rId142" display="http://192.168.105.44/2008/extra.php?func=changecat&amp;CatId=30&amp;Accession=IPI00908605"/>
    <hyperlink ref="B40" r:id="rId143" display="http://www.ebi.ac.uk/cgi-bin/dbfetch?db=IPI&amp;id=IPI00908605"/>
    <hyperlink ref="A41" r:id="rId144" display="http://192.168.105.44/2008/extra.php?func=changecat&amp;CatId=30&amp;Accession=IPI00909645"/>
    <hyperlink ref="B41" r:id="rId145" display="http://www.ebi.ac.uk/cgi-bin/dbfetch?db=IPI&amp;id=IPI00909645"/>
    <hyperlink ref="A42" r:id="rId146" display="http://192.168.105.44/2008/extra.php?func=changecat&amp;CatId=30&amp;Accession=IPI00908723"/>
    <hyperlink ref="B42" r:id="rId147" display="http://www.ebi.ac.uk/cgi-bin/dbfetch?db=IPI&amp;id=IPI00908723"/>
    <hyperlink ref="A43" r:id="rId148" display="http://192.168.105.44/2008/extra.php?func=changecat&amp;CatId=30&amp;Accession=IPI00910030"/>
    <hyperlink ref="B43" r:id="rId149" display="http://www.ebi.ac.uk/cgi-bin/dbfetch?db=IPI&amp;id=IPI00910030"/>
    <hyperlink ref="A44" r:id="rId150" display="http://192.168.105.44/2008/extra.php?func=changecat&amp;CatId=30&amp;Accession=IPI00794543"/>
    <hyperlink ref="B44" r:id="rId151" display="http://www.ebi.ac.uk/cgi-bin/dbfetch?db=IPI&amp;id=IPI00794543"/>
    <hyperlink ref="A45" r:id="rId152" display="http://192.168.105.44/2008/extra.php?func=changecat&amp;CatId=30&amp;Accession=IPI00876888"/>
    <hyperlink ref="B45" r:id="rId153" display="http://www.ebi.ac.uk/cgi-bin/dbfetch?db=IPI&amp;id=IPI00876888"/>
    <hyperlink ref="A46" r:id="rId154" display="http://192.168.105.44/2008/extra.php?func=changecat&amp;CatId=30&amp;Accession=IPI00847192"/>
    <hyperlink ref="B46" r:id="rId155" display="http://www.ebi.ac.uk/cgi-bin/dbfetch?db=IPI&amp;id=IPI00847192"/>
    <hyperlink ref="A47" r:id="rId156" display="http://192.168.105.44/2008/extra.php?func=changecat&amp;CatId=30&amp;Accession=IPI00472119"/>
    <hyperlink ref="B47" r:id="rId157" display="http://www.ebi.ac.uk/cgi-bin/dbfetch?db=IPI&amp;id=IPI00472119"/>
    <hyperlink ref="A48" r:id="rId158" display="http://192.168.105.44/2008/extra.php?func=changecat&amp;CatId=30&amp;Accession=IPI00745089"/>
    <hyperlink ref="B48" r:id="rId159" display="http://www.ebi.ac.uk/cgi-bin/dbfetch?db=IPI&amp;id=IPI00745089"/>
    <hyperlink ref="A49" r:id="rId160" display="http://192.168.105.44/2008/extra.php?func=changecat&amp;CatId=30&amp;Accession=IPI00478003"/>
    <hyperlink ref="B49" r:id="rId161" display="http://www.ebi.ac.uk/cgi-bin/dbfetch?db=IPI&amp;id=IPI00478003"/>
    <hyperlink ref="A50" r:id="rId162" display="http://192.168.105.44/2008/extra.php?func=changecat&amp;CatId=30&amp;Accession=IPI00431030"/>
    <hyperlink ref="B50" r:id="rId163" display="http://www.ebi.ac.uk/cgi-bin/dbfetch?db=IPI&amp;id=IPI00431030"/>
    <hyperlink ref="A51" r:id="rId164" display="http://192.168.105.44/2008/extra.php?func=changecat&amp;CatId=30&amp;Accession=IPI00793409"/>
    <hyperlink ref="B51" r:id="rId165" display="http://www.ebi.ac.uk/cgi-bin/dbfetch?db=IPI&amp;id=IPI00793409"/>
    <hyperlink ref="A52" r:id="rId166" display="http://192.168.105.44/2008/extra.php?func=changecat&amp;CatId=30&amp;Accession=IPI00420065"/>
    <hyperlink ref="B52" r:id="rId167" display="http://www.ebi.ac.uk/cgi-bin/dbfetch?db=IPI&amp;id=IPI00420065"/>
    <hyperlink ref="A53" r:id="rId168" display="http://192.168.105.44/2008/extra.php?func=changecat&amp;CatId=30&amp;Accession=IPI00790834"/>
    <hyperlink ref="B53" r:id="rId169" display="http://www.ebi.ac.uk/cgi-bin/dbfetch?db=IPI&amp;id=IPI00790834"/>
    <hyperlink ref="A54" r:id="rId170" display="http://192.168.105.44/2008/extra.php?func=changecat&amp;CatId=30&amp;Accession=IPI00895801"/>
    <hyperlink ref="B54" r:id="rId171" display="http://www.ebi.ac.uk/cgi-bin/dbfetch?db=IPI&amp;id=IPI00895801"/>
    <hyperlink ref="A55" r:id="rId172" display="http://192.168.105.44/2008/extra.php?func=changecat&amp;CatId=30&amp;Accession=IPI00394838"/>
    <hyperlink ref="B55" r:id="rId173" display="http://www.ebi.ac.uk/cgi-bin/dbfetch?db=IPI&amp;id=IPI00394838"/>
    <hyperlink ref="A56" r:id="rId174" display="http://192.168.105.44/2008/extra.php?func=changecat&amp;CatId=30&amp;Accession=IPI00298202"/>
    <hyperlink ref="B56" r:id="rId175" display="http://www.ebi.ac.uk/cgi-bin/dbfetch?db=IPI&amp;id=IPI00298202"/>
    <hyperlink ref="A57" r:id="rId176" display="http://192.168.105.44/2008/extra.php?func=changecat&amp;CatId=30&amp;Accession=IPI00031397"/>
    <hyperlink ref="B57" r:id="rId177" display="http://www.ebi.ac.uk/cgi-bin/dbfetch?db=IPI&amp;id=IPI00031397"/>
    <hyperlink ref="A58" r:id="rId178" display="http://192.168.105.44/2008/extra.php?func=changecat&amp;CatId=30&amp;Accession=IPI00021439"/>
    <hyperlink ref="B58" r:id="rId179" display="http://www.ebi.ac.uk/cgi-bin/dbfetch?db=IPI&amp;id=IPI00021439"/>
    <hyperlink ref="A59" r:id="rId180" display="http://192.168.105.44/2008/extra.php?func=changecat&amp;CatId=30&amp;Accession=IPI00003269"/>
    <hyperlink ref="B59" r:id="rId181" display="http://www.ebi.ac.uk/cgi-bin/dbfetch?db=IPI&amp;id=IPI00003269"/>
    <hyperlink ref="A60" r:id="rId182" display="http://192.168.105.44/2008/extra.php?func=changecat&amp;CatId=30&amp;Accession=IPI00216622"/>
    <hyperlink ref="B60" r:id="rId183" display="http://www.ebi.ac.uk/cgi-bin/dbfetch?db=IPI&amp;id=IPI00216622"/>
    <hyperlink ref="A61" r:id="rId184" display="http://192.168.105.44/2008/extra.php?func=changecat&amp;CatId=30&amp;Accession=IPI00759776"/>
    <hyperlink ref="B61" r:id="rId185" display="http://www.ebi.ac.uk/cgi-bin/dbfetch?db=IPI&amp;id=IPI00759776"/>
    <hyperlink ref="A62" r:id="rId186" display="http://192.168.105.44/2008/extra.php?func=changecat&amp;CatId=30&amp;Accession=IPI00302690"/>
    <hyperlink ref="B62" r:id="rId187" display="http://www.ebi.ac.uk/cgi-bin/dbfetch?db=IPI&amp;id=IPI00302690"/>
    <hyperlink ref="A63" r:id="rId188" display="http://192.168.105.44/2008/extra.php?func=changecat&amp;CatId=30&amp;Accession=IPI00749250"/>
    <hyperlink ref="B63" r:id="rId189" display="http://www.ebi.ac.uk/cgi-bin/dbfetch?db=IPI&amp;id=IPI00749250"/>
    <hyperlink ref="A64" r:id="rId190" display="http://192.168.105.44/2008/extra.php?func=changecat&amp;CatId=30&amp;Accession=IPI00022443"/>
    <hyperlink ref="B64" r:id="rId191" display="http://www.ebi.ac.uk/cgi-bin/dbfetch?db=IPI&amp;id=IPI00022443"/>
    <hyperlink ref="A65" r:id="rId192" display="http://192.168.105.44/2008/extra.php?func=changecat&amp;CatId=30&amp;Accession=IPI00019353"/>
    <hyperlink ref="B65" r:id="rId193" display="http://www.ebi.ac.uk/cgi-bin/dbfetch?db=IPI&amp;id=IPI00019353"/>
    <hyperlink ref="A66" r:id="rId194" display="http://192.168.105.44/2008/extra.php?func=changecat&amp;CatId=30&amp;Accession=IPI00012007"/>
    <hyperlink ref="B66" r:id="rId195" display="http://www.ebi.ac.uk/cgi-bin/dbfetch?db=IPI&amp;id=IPI00012007"/>
    <hyperlink ref="A67" r:id="rId196" display="http://192.168.105.44/2008/extra.php?func=changecat&amp;CatId=30&amp;Accession=IPI00872261"/>
    <hyperlink ref="B67" r:id="rId197" display="http://www.ebi.ac.uk/cgi-bin/dbfetch?db=IPI&amp;id=IPI00872261"/>
    <hyperlink ref="A68" r:id="rId198" display="http://192.168.105.44/2008/extra.php?func=changecat&amp;CatId=30&amp;Accession=IPI00030706"/>
    <hyperlink ref="B68" r:id="rId199" display="http://www.ebi.ac.uk/cgi-bin/dbfetch?db=IPI&amp;id=IPI00030706"/>
    <hyperlink ref="A69" r:id="rId200" display="http://192.168.105.44/2008/extra.php?func=changecat&amp;CatId=30&amp;Accession=IPI00157908"/>
    <hyperlink ref="B69" r:id="rId201" display="http://www.ebi.ac.uk/cgi-bin/dbfetch?db=IPI&amp;id=IPI00157908"/>
    <hyperlink ref="A70" r:id="rId202" display="http://192.168.105.44/2008/extra.php?func=changecat&amp;CatId=30&amp;Accession=IPI00218988"/>
    <hyperlink ref="B70" r:id="rId203" display="http://www.ebi.ac.uk/cgi-bin/dbfetch?db=IPI&amp;id=IPI00218988"/>
    <hyperlink ref="A71" r:id="rId204" display="http://192.168.105.44/2008/extra.php?func=changecat&amp;CatId=30&amp;Accession=IPI00014474"/>
    <hyperlink ref="B71" r:id="rId205" display="http://www.ebi.ac.uk/cgi-bin/dbfetch?db=IPI&amp;id=IPI00014474"/>
    <hyperlink ref="A72" r:id="rId206" display="http://192.168.105.44/2008/extra.php?func=changecat&amp;CatId=30&amp;Accession=IPI00297455"/>
    <hyperlink ref="B72" r:id="rId207" display="http://www.ebi.ac.uk/cgi-bin/dbfetch?db=IPI&amp;id=IPI00297455"/>
    <hyperlink ref="A73" r:id="rId208" display="http://192.168.105.44/2008/extra.php?func=changecat&amp;CatId=30&amp;Accession=IPI00745872"/>
    <hyperlink ref="B73" r:id="rId209" display="http://www.ebi.ac.uk/cgi-bin/dbfetch?db=IPI&amp;id=IPI00745872"/>
    <hyperlink ref="A74" r:id="rId210" display="http://192.168.105.44/2008/extra.php?func=changecat&amp;CatId=30&amp;Accession=IPI00218547"/>
    <hyperlink ref="B74" r:id="rId211" display="http://www.ebi.ac.uk/cgi-bin/dbfetch?db=IPI&amp;id=IPI00218547"/>
    <hyperlink ref="A75" r:id="rId212" display="http://192.168.105.44/2008/extra.php?func=changecat&amp;CatId=30&amp;Accession=IPI00796333"/>
    <hyperlink ref="B75" r:id="rId213" display="http://www.ebi.ac.uk/cgi-bin/dbfetch?db=IPI&amp;id=IPI00796333"/>
    <hyperlink ref="A76" r:id="rId214" display="http://192.168.105.44/2008/extra.php?func=changecat&amp;CatId=30&amp;Accession=IPI00792375"/>
    <hyperlink ref="B76" r:id="rId215" display="http://www.ebi.ac.uk/cgi-bin/dbfetch?db=IPI&amp;id=IPI00792375"/>
    <hyperlink ref="A77" r:id="rId216" display="http://192.168.105.44/2008/extra.php?func=changecat&amp;CatId=30&amp;Accession=IPI00163085"/>
    <hyperlink ref="B77" r:id="rId217" display="http://www.ebi.ac.uk/cgi-bin/dbfetch?db=IPI&amp;id=IPI00163085"/>
    <hyperlink ref="A78" r:id="rId218" display="http://192.168.105.44/2008/extra.php?func=changecat&amp;CatId=30&amp;Accession=IPI00221226"/>
    <hyperlink ref="B78" r:id="rId219" display="http://www.ebi.ac.uk/cgi-bin/dbfetch?db=IPI&amp;id=IPI00221226"/>
    <hyperlink ref="A79" r:id="rId220" display="http://192.168.105.44/2008/extra.php?func=changecat&amp;CatId=30&amp;Accession=IPI00304577"/>
    <hyperlink ref="B79" r:id="rId221" display="http://www.ebi.ac.uk/cgi-bin/dbfetch?db=IPI&amp;id=IPI00304577"/>
    <hyperlink ref="A80" r:id="rId222" display="http://192.168.105.44/2008/extra.php?func=changecat&amp;CatId=30&amp;Accession=IPI00166396"/>
    <hyperlink ref="B80" r:id="rId223" display="http://www.ebi.ac.uk/cgi-bin/dbfetch?db=IPI&amp;id=IPI00166396"/>
    <hyperlink ref="A81" r:id="rId224" display="http://192.168.105.44/2008/extra.php?func=changecat&amp;CatId=30&amp;Accession=IPI00784156"/>
    <hyperlink ref="B81" r:id="rId225" display="http://www.ebi.ac.uk/cgi-bin/dbfetch?db=IPI&amp;id=IPI00784156"/>
    <hyperlink ref="A82" r:id="rId226" display="http://192.168.105.44/2008/extra.php?func=changecat&amp;CatId=30&amp;Accession=IPI00022256"/>
    <hyperlink ref="B82" r:id="rId227" display="http://www.ebi.ac.uk/cgi-bin/dbfetch?db=IPI&amp;id=IPI00022256"/>
    <hyperlink ref="A83" r:id="rId228" display="http://192.168.105.44/2008/extra.php?func=changecat&amp;CatId=30&amp;Accession=IPI00010843"/>
    <hyperlink ref="B83" r:id="rId229" display="http://www.ebi.ac.uk/cgi-bin/dbfetch?db=IPI&amp;id=IPI00010843"/>
    <hyperlink ref="A84" r:id="rId230" display="http://192.168.105.44/2008/extra.php?func=changecat&amp;CatId=30&amp;Accession=IPI00021841"/>
    <hyperlink ref="B84" r:id="rId231" display="http://www.ebi.ac.uk/cgi-bin/dbfetch?db=IPI&amp;id=IPI00021841"/>
    <hyperlink ref="A85" r:id="rId232" display="http://192.168.105.44/2008/extra.php?func=changecat&amp;CatId=30&amp;Accession=IPI00847179"/>
    <hyperlink ref="B85" r:id="rId233" display="http://www.ebi.ac.uk/cgi-bin/dbfetch?db=IPI&amp;id=IPI00847179"/>
    <hyperlink ref="A86" r:id="rId234" display="http://192.168.105.44/2008/extra.php?func=changecat&amp;CatId=30&amp;Accession=IPI00792330"/>
    <hyperlink ref="B86" r:id="rId235" display="http://www.ebi.ac.uk/cgi-bin/dbfetch?db=IPI&amp;id=IPI00792330"/>
    <hyperlink ref="A87" r:id="rId236" display="http://192.168.105.44/2008/extra.php?func=changecat&amp;CatId=30&amp;Accession=IPI00643722"/>
    <hyperlink ref="B87" r:id="rId237" display="http://www.ebi.ac.uk/cgi-bin/dbfetch?db=IPI&amp;id=IPI00643722"/>
    <hyperlink ref="A88" r:id="rId238" display="http://192.168.105.44/2008/extra.php?func=changecat&amp;CatId=30&amp;Accession=IPI00420014"/>
    <hyperlink ref="B88" r:id="rId239" display="http://www.ebi.ac.uk/cgi-bin/dbfetch?db=IPI&amp;id=IPI00420014"/>
    <hyperlink ref="A89" r:id="rId240" display="http://192.168.105.44/2008/extra.php?func=changecat&amp;CatId=30&amp;Accession=IPI00646182"/>
    <hyperlink ref="B89" r:id="rId241" display="http://www.ebi.ac.uk/cgi-bin/dbfetch?db=IPI&amp;id=IPI00646182"/>
    <hyperlink ref="A90" r:id="rId242" display="http://192.168.105.44/2008/extra.php?func=changecat&amp;CatId=30&amp;Accession=IPI00008167"/>
    <hyperlink ref="B90" r:id="rId243" display="http://www.ebi.ac.uk/cgi-bin/dbfetch?db=IPI&amp;id=IPI00008167"/>
    <hyperlink ref="A91" r:id="rId244" display="http://192.168.105.44/2008/extra.php?func=changecat&amp;CatId=30&amp;Accession=IPI00747443"/>
    <hyperlink ref="B91" r:id="rId245" display="http://www.ebi.ac.uk/cgi-bin/dbfetch?db=IPI&amp;id=IPI00747443"/>
    <hyperlink ref="A92" r:id="rId246" display="http://192.168.105.44/2008/extra.php?func=changecat&amp;CatId=30&amp;Accession=IPI00440493"/>
    <hyperlink ref="B92" r:id="rId247" display="http://www.ebi.ac.uk/cgi-bin/dbfetch?db=IPI&amp;id=IPI00440493"/>
    <hyperlink ref="A93" r:id="rId248" display="http://192.168.105.44/2008/extra.php?func=changecat&amp;CatId=30&amp;Accession=IPI00303476"/>
    <hyperlink ref="B93" r:id="rId249" display="http://www.ebi.ac.uk/cgi-bin/dbfetch?db=IPI&amp;id=IPI00303476"/>
    <hyperlink ref="A94" r:id="rId250" display="http://192.168.105.44/2008/extra.php?func=changecat&amp;CatId=30&amp;Accession=IPI00478410"/>
    <hyperlink ref="B94" r:id="rId251" display="http://www.ebi.ac.uk/cgi-bin/dbfetch?db=IPI&amp;id=IPI00478410"/>
    <hyperlink ref="A95" r:id="rId252" display="http://192.168.105.44/2008/extra.php?func=changecat&amp;CatId=30&amp;Accession=IPI00456747"/>
    <hyperlink ref="B95" r:id="rId253" display="http://www.ebi.ac.uk/cgi-bin/dbfetch?db=IPI&amp;id=IPI00456747"/>
    <hyperlink ref="A96" r:id="rId254" display="http://192.168.105.44/2008/extra.php?func=changecat&amp;CatId=30&amp;Accession=IPI00220487"/>
    <hyperlink ref="B96" r:id="rId255" display="http://www.ebi.ac.uk/cgi-bin/dbfetch?db=IPI&amp;id=IPI00220487"/>
    <hyperlink ref="A97" r:id="rId256" display="http://192.168.105.44/2008/extra.php?func=changecat&amp;CatId=30&amp;Accession=IPI00027448"/>
    <hyperlink ref="B97" r:id="rId257" display="http://www.ebi.ac.uk/cgi-bin/dbfetch?db=IPI&amp;id=IPI00027448"/>
    <hyperlink ref="A98" r:id="rId258" display="http://192.168.105.44/2008/extra.php?func=changecat&amp;CatId=30&amp;Accession=IPI00007611"/>
    <hyperlink ref="B98" r:id="rId259" display="http://www.ebi.ac.uk/cgi-bin/dbfetch?db=IPI&amp;id=IPI00007611"/>
    <hyperlink ref="A99" r:id="rId260" display="http://192.168.105.44/2008/extra.php?func=changecat&amp;CatId=30&amp;Accession=IPI00456359"/>
    <hyperlink ref="B99" r:id="rId261" display="http://www.ebi.ac.uk/cgi-bin/dbfetch?db=IPI&amp;id=IPI00456359"/>
    <hyperlink ref="A100" r:id="rId262" display="http://192.168.105.44/2008/extra.php?func=changecat&amp;CatId=30&amp;Accession=IPI00000643"/>
    <hyperlink ref="B100" r:id="rId263" display="http://www.ebi.ac.uk/cgi-bin/dbfetch?db=IPI&amp;id=IPI00000643"/>
    <hyperlink ref="A101" r:id="rId264" display="http://192.168.105.44/2008/extra.php?func=changecat&amp;CatId=30&amp;Accession=IPI00299024"/>
    <hyperlink ref="B101" r:id="rId265" display="http://www.ebi.ac.uk/cgi-bin/dbfetch?db=IPI&amp;id=IPI00299024"/>
    <hyperlink ref="A102" r:id="rId266" display="http://192.168.105.44/2008/extra.php?func=changecat&amp;CatId=30&amp;Accession=IPI00465128"/>
    <hyperlink ref="B102" r:id="rId267" display="http://www.ebi.ac.uk/cgi-bin/dbfetch?db=IPI&amp;id=IPI00465128"/>
    <hyperlink ref="A103" r:id="rId268" display="http://192.168.105.44/2008/extra.php?func=changecat&amp;CatId=30&amp;Accession=IPI00071059"/>
    <hyperlink ref="B103" r:id="rId269" display="http://www.ebi.ac.uk/cgi-bin/dbfetch?db=IPI&amp;id=IPI00071059"/>
    <hyperlink ref="A104" r:id="rId270" display="http://192.168.105.44/2008/extra.php?func=changecat&amp;CatId=30&amp;Accession=IPI00444329"/>
    <hyperlink ref="B104" r:id="rId271" display="http://www.ebi.ac.uk/cgi-bin/dbfetch?db=IPI&amp;id=IPI00444329"/>
    <hyperlink ref="A105" r:id="rId272" display="http://192.168.105.44/2008/extra.php?func=changecat&amp;CatId=30&amp;Accession=IPI00011276"/>
    <hyperlink ref="B105" r:id="rId273" display="http://www.ebi.ac.uk/cgi-bin/dbfetch?db=IPI&amp;id=IPI00011276"/>
    <hyperlink ref="A106" r:id="rId274" display="http://192.168.105.44/2008/extra.php?func=changecat&amp;CatId=30&amp;Accession=IPI00004497"/>
    <hyperlink ref="B106" r:id="rId275" display="http://www.ebi.ac.uk/cgi-bin/dbfetch?db=IPI&amp;id=IPI00004497"/>
    <hyperlink ref="A107" r:id="rId276" display="http://192.168.105.44/2008/extra.php?func=changecat&amp;CatId=30&amp;Accession=IPI00299635"/>
    <hyperlink ref="B107" r:id="rId277" display="http://www.ebi.ac.uk/cgi-bin/dbfetch?db=IPI&amp;id=IPI00299635"/>
    <hyperlink ref="A108" r:id="rId278" display="http://192.168.105.44/2008/extra.php?func=changecat&amp;CatId=30&amp;Accession=IPI00412224"/>
    <hyperlink ref="B108" r:id="rId279" display="http://www.ebi.ac.uk/cgi-bin/dbfetch?db=IPI&amp;id=IPI00412224"/>
    <hyperlink ref="A109" r:id="rId280" display="http://192.168.105.44/2008/extra.php?func=changecat&amp;CatId=30&amp;Accession=IPI00514701"/>
    <hyperlink ref="B109" r:id="rId281" display="http://www.ebi.ac.uk/cgi-bin/dbfetch?db=IPI&amp;id=IPI00514701"/>
    <hyperlink ref="A110" r:id="rId282" display="http://192.168.105.44/2008/extra.php?func=changecat&amp;CatId=30&amp;Accession=IPI00552546"/>
    <hyperlink ref="B110" r:id="rId283" display="http://www.ebi.ac.uk/cgi-bin/dbfetch?db=IPI&amp;id=IPI00552546"/>
    <hyperlink ref="A111" r:id="rId284" display="http://192.168.105.44/2008/extra.php?func=changecat&amp;CatId=30&amp;Accession=IPI00646889"/>
    <hyperlink ref="B111" r:id="rId285" display="http://www.ebi.ac.uk/cgi-bin/dbfetch?db=IPI&amp;id=IPI00646889"/>
    <hyperlink ref="A112" r:id="rId286" display="http://192.168.105.44/2008/extra.php?func=changecat&amp;CatId=30&amp;Accession=IPI00009922"/>
    <hyperlink ref="B112" r:id="rId287" display="http://www.ebi.ac.uk/cgi-bin/dbfetch?db=IPI&amp;id=IPI00009922"/>
    <hyperlink ref="A113" r:id="rId288" display="http://192.168.105.44/2008/extra.php?func=changecat&amp;CatId=30&amp;Accession=IPI00029473"/>
    <hyperlink ref="B113" r:id="rId289" display="http://www.ebi.ac.uk/cgi-bin/dbfetch?db=IPI&amp;id=IPI00029473"/>
    <hyperlink ref="A114" r:id="rId290" display="http://192.168.105.44/2008/extra.php?func=changecat&amp;CatId=30&amp;Accession=IPI00514501"/>
    <hyperlink ref="B114" r:id="rId291" display="http://www.ebi.ac.uk/cgi-bin/dbfetch?db=IPI&amp;id=IPI00514501"/>
    <hyperlink ref="A115" r:id="rId292" display="http://192.168.105.44/2008/extra.php?func=changecat&amp;CatId=30&amp;Accession=IPI00014230"/>
    <hyperlink ref="B115" r:id="rId293" display="http://www.ebi.ac.uk/cgi-bin/dbfetch?db=IPI&amp;id=IPI00014230"/>
    <hyperlink ref="A116" r:id="rId294" display="http://192.168.105.44/2008/extra.php?func=changecat&amp;CatId=30&amp;Accession=IPI00375407"/>
    <hyperlink ref="B116" r:id="rId295" display="http://www.ebi.ac.uk/cgi-bin/dbfetch?db=IPI&amp;id=IPI00375407"/>
    <hyperlink ref="A117" r:id="rId296" display="http://192.168.105.44/2008/extra.php?func=changecat&amp;CatId=30&amp;Accession=IPI00031131"/>
    <hyperlink ref="B117" r:id="rId297" display="http://www.ebi.ac.uk/cgi-bin/dbfetch?db=IPI&amp;id=IPI00031131"/>
    <hyperlink ref="A118" r:id="rId298" display="http://192.168.105.44/2008/extra.php?func=changecat&amp;CatId=30&amp;Accession=IPI00001364"/>
    <hyperlink ref="B118" r:id="rId299" display="http://www.ebi.ac.uk/cgi-bin/dbfetch?db=IPI&amp;id=IPI00001364"/>
    <hyperlink ref="A119" r:id="rId300" display="http://192.168.105.44/2008/extra.php?func=changecat&amp;CatId=30&amp;Accession=IPI00550689"/>
    <hyperlink ref="B119" r:id="rId301" display="http://www.ebi.ac.uk/cgi-bin/dbfetch?db=IPI&amp;id=IPI00550689"/>
    <hyperlink ref="A120" r:id="rId302" display="http://192.168.105.44/2008/extra.php?func=changecat&amp;CatId=30&amp;Accession=IPI00291751"/>
    <hyperlink ref="B120" r:id="rId303" display="http://www.ebi.ac.uk/cgi-bin/dbfetch?db=IPI&amp;id=IPI00291751"/>
    <hyperlink ref="A121" r:id="rId304" display="http://192.168.105.44/2008/extra.php?func=changecat&amp;CatId=30&amp;Accession=IPI00031138"/>
    <hyperlink ref="B121" r:id="rId305" display="http://www.ebi.ac.uk/cgi-bin/dbfetch?db=IPI&amp;id=IPI00031138"/>
    <hyperlink ref="A122" r:id="rId306" display="http://192.168.105.44/2008/extra.php?func=changecat&amp;CatId=30&amp;Accession=IPI00783987"/>
    <hyperlink ref="B122" r:id="rId307" display="http://www.ebi.ac.uk/cgi-bin/dbfetch?db=IPI&amp;id=IPI00783987"/>
    <hyperlink ref="A123" r:id="rId308" display="http://192.168.105.44/2008/extra.php?func=changecat&amp;CatId=30&amp;Accession=IPI00844425"/>
    <hyperlink ref="B123" r:id="rId309" display="http://www.ebi.ac.uk/cgi-bin/dbfetch?db=IPI&amp;id=IPI00844425"/>
    <hyperlink ref="A124" r:id="rId310" display="http://192.168.105.44/2008/extra.php?func=changecat&amp;CatId=30&amp;Accession=IPI00015609"/>
    <hyperlink ref="B124" r:id="rId311" display="http://www.ebi.ac.uk/cgi-bin/dbfetch?db=IPI&amp;id=IPI00015609"/>
    <hyperlink ref="A125" r:id="rId312" display="http://192.168.105.44/2008/extra.php?func=changecat&amp;CatId=30&amp;Accession=IPI00893035"/>
    <hyperlink ref="B125" r:id="rId313" display="http://www.ebi.ac.uk/cgi-bin/dbfetch?db=IPI&amp;id=IPI00893035"/>
    <hyperlink ref="A126" r:id="rId314" display="http://192.168.105.44/2008/extra.php?func=changecat&amp;CatId=30&amp;Accession=IPI00789155"/>
    <hyperlink ref="B126" r:id="rId315" display="http://www.ebi.ac.uk/cgi-bin/dbfetch?db=IPI&amp;id=IPI00789155"/>
    <hyperlink ref="A127" r:id="rId316" display="http://192.168.105.44/2008/extra.php?func=changecat&amp;CatId=30&amp;Accession=IPI00604431"/>
    <hyperlink ref="B127" r:id="rId317" display="http://www.ebi.ac.uk/cgi-bin/dbfetch?db=IPI&amp;id=IPI00604431"/>
    <hyperlink ref="A128" r:id="rId318" display="http://192.168.105.44/2008/extra.php?func=changecat&amp;CatId=30&amp;Accession=IPI00020984"/>
    <hyperlink ref="B128" r:id="rId319" display="http://www.ebi.ac.uk/cgi-bin/dbfetch?db=IPI&amp;id=IPI00020984"/>
    <hyperlink ref="A129" r:id="rId320" display="http://192.168.105.44/2008/extra.php?func=changecat&amp;CatId=30&amp;Accession=IPI00873484"/>
    <hyperlink ref="B129" r:id="rId321" display="http://www.ebi.ac.uk/cgi-bin/dbfetch?db=IPI&amp;id=IPI00873484"/>
    <hyperlink ref="A130" r:id="rId322" display="http://192.168.105.44/2008/extra.php?func=changecat&amp;CatId=30&amp;Accession=IPI00873113"/>
    <hyperlink ref="B130" r:id="rId323" display="http://www.ebi.ac.uk/cgi-bin/dbfetch?db=IPI&amp;id=IPI00873113"/>
    <hyperlink ref="A131" r:id="rId324" display="http://192.168.105.44/2008/extra.php?func=changecat&amp;CatId=30&amp;Accession=IPI00642256"/>
    <hyperlink ref="B131" r:id="rId325" display="http://www.ebi.ac.uk/cgi-bin/dbfetch?db=IPI&amp;id=IPI00642256"/>
    <hyperlink ref="A132" r:id="rId326" display="http://192.168.105.44/2008/extra.php?func=changecat&amp;CatId=30&amp;Accession=IPI00295386"/>
    <hyperlink ref="B132" r:id="rId327" display="http://www.ebi.ac.uk/cgi-bin/dbfetch?db=IPI&amp;id=IPI00295386"/>
    <hyperlink ref="A133" r:id="rId328" display="http://192.168.105.44/2008/extra.php?func=changecat&amp;CatId=30&amp;Accession=IPI00216734"/>
    <hyperlink ref="B133" r:id="rId329" display="http://www.ebi.ac.uk/cgi-bin/dbfetch?db=IPI&amp;id=IPI00216734"/>
    <hyperlink ref="A134" r:id="rId330" display="http://192.168.105.44/2008/extra.php?func=changecat&amp;CatId=30&amp;Accession=IPI00297779"/>
    <hyperlink ref="B134" r:id="rId331" display="http://www.ebi.ac.uk/cgi-bin/dbfetch?db=IPI&amp;id=IPI00297779"/>
    <hyperlink ref="A135" r:id="rId332" display="http://192.168.105.44/2008/extra.php?func=changecat&amp;CatId=30&amp;Accession=IPI00552715"/>
    <hyperlink ref="B135" r:id="rId333" display="http://www.ebi.ac.uk/cgi-bin/dbfetch?db=IPI&amp;id=IPI00552715"/>
    <hyperlink ref="A136" r:id="rId334" display="http://192.168.105.44/2008/extra.php?func=changecat&amp;CatId=30&amp;Accession=IPI00873222"/>
    <hyperlink ref="B136" r:id="rId335" display="http://www.ebi.ac.uk/cgi-bin/dbfetch?db=IPI&amp;id=IPI00873222"/>
    <hyperlink ref="A137" r:id="rId336" display="http://192.168.105.44/2008/extra.php?func=changecat&amp;CatId=30&amp;Accession=IPI00010720"/>
    <hyperlink ref="B137" r:id="rId337" display="http://www.ebi.ac.uk/cgi-bin/dbfetch?db=IPI&amp;id=IPI00010720"/>
    <hyperlink ref="A138" r:id="rId338" display="http://192.168.105.44/2008/extra.php?func=changecat&amp;CatId=30&amp;Accession=IPI00027626"/>
    <hyperlink ref="B138" r:id="rId339" display="http://www.ebi.ac.uk/cgi-bin/dbfetch?db=IPI&amp;id=IPI00027626"/>
    <hyperlink ref="A139" r:id="rId340" display="http://192.168.105.44/2008/extra.php?func=changecat&amp;CatId=30&amp;Accession=IPI00018465"/>
    <hyperlink ref="B139" r:id="rId341" display="http://www.ebi.ac.uk/cgi-bin/dbfetch?db=IPI&amp;id=IPI00018465"/>
    <hyperlink ref="A140" r:id="rId342" display="http://192.168.105.44/2008/extra.php?func=changecat&amp;CatId=30&amp;Accession=IPI00784090"/>
    <hyperlink ref="B140" r:id="rId343" display="http://www.ebi.ac.uk/cgi-bin/dbfetch?db=IPI&amp;id=IPI00784090"/>
    <hyperlink ref="A141" r:id="rId344" display="http://192.168.105.44/2008/extra.php?func=changecat&amp;CatId=30&amp;Accession=IPI00908424"/>
    <hyperlink ref="B141" r:id="rId345" display="http://www.ebi.ac.uk/cgi-bin/dbfetch?db=IPI&amp;id=IPI00908424"/>
    <hyperlink ref="A142" r:id="rId346" display="http://192.168.105.44/2008/extra.php?func=changecat&amp;CatId=30&amp;Accession=IPI00031681"/>
    <hyperlink ref="B142" r:id="rId347" display="http://www.ebi.ac.uk/cgi-bin/dbfetch?db=IPI&amp;id=IPI00031681"/>
    <hyperlink ref="A143" r:id="rId348" display="http://192.168.105.44/2008/extra.php?func=changecat&amp;CatId=30&amp;Accession=IPI00790969"/>
    <hyperlink ref="B143" r:id="rId349" display="http://www.ebi.ac.uk/cgi-bin/dbfetch?db=IPI&amp;id=IPI00790969"/>
    <hyperlink ref="A144" r:id="rId350" display="http://192.168.105.44/2008/extra.php?func=changecat&amp;CatId=30&amp;Accession=IPI00023530"/>
    <hyperlink ref="B144" r:id="rId351" display="http://www.ebi.ac.uk/cgi-bin/dbfetch?db=IPI&amp;id=IPI00023530"/>
    <hyperlink ref="A145" r:id="rId352" display="http://192.168.105.44/2008/extra.php?func=changecat&amp;CatId=30&amp;Accession=IPI00001560"/>
    <hyperlink ref="B145" r:id="rId353" display="http://www.ebi.ac.uk/cgi-bin/dbfetch?db=IPI&amp;id=IPI00001560"/>
    <hyperlink ref="A146" r:id="rId354" display="http://192.168.105.44/2008/extra.php?func=changecat&amp;CatId=30&amp;Accession=IPI00019591"/>
    <hyperlink ref="B146" r:id="rId355" display="http://www.ebi.ac.uk/cgi-bin/dbfetch?db=IPI&amp;id=IPI00019591"/>
    <hyperlink ref="A147" r:id="rId356" display="http://192.168.105.44/2008/extra.php?func=changecat&amp;CatId=30&amp;Accession=IPI00029739"/>
    <hyperlink ref="B147" r:id="rId357" display="http://www.ebi.ac.uk/cgi-bin/dbfetch?db=IPI&amp;id=IPI00029739"/>
    <hyperlink ref="A148" r:id="rId358" display="http://192.168.105.44/2008/extra.php?func=changecat&amp;CatId=30&amp;Accession=IPI00012011"/>
    <hyperlink ref="B148" r:id="rId359" display="http://www.ebi.ac.uk/cgi-bin/dbfetch?db=IPI&amp;id=IPI00012011"/>
    <hyperlink ref="A149" r:id="rId360" display="http://192.168.105.44/2008/extra.php?func=changecat&amp;CatId=30&amp;Accession=IPI00748354"/>
    <hyperlink ref="B149" r:id="rId361" display="http://www.ebi.ac.uk/cgi-bin/dbfetch?db=IPI&amp;id=IPI00748354"/>
    <hyperlink ref="A150" r:id="rId362" display="http://192.168.105.44/2008/extra.php?func=changecat&amp;CatId=30&amp;Accession=IPI00455210"/>
    <hyperlink ref="B150" r:id="rId363" display="http://www.ebi.ac.uk/cgi-bin/dbfetch?db=IPI&amp;id=IPI00455210"/>
    <hyperlink ref="A151" r:id="rId364" display="http://192.168.105.44/2008/extra.php?func=changecat&amp;CatId=30&amp;Accession=IPI00020510"/>
    <hyperlink ref="B151" r:id="rId365" display="http://www.ebi.ac.uk/cgi-bin/dbfetch?db=IPI&amp;id=IPI00020510"/>
    <hyperlink ref="A152" r:id="rId366" display="http://192.168.105.44/2008/extra.php?func=changecat&amp;CatId=30&amp;Accession=IPI00604713"/>
    <hyperlink ref="B152" r:id="rId367" display="http://www.ebi.ac.uk/cgi-bin/dbfetch?db=IPI&amp;id=IPI00604713"/>
    <hyperlink ref="A153" r:id="rId368" display="http://192.168.105.44/2008/extra.php?func=changecat&amp;CatId=30&amp;Accession=IPI00216393"/>
    <hyperlink ref="B153" r:id="rId369" display="http://www.ebi.ac.uk/cgi-bin/dbfetch?db=IPI&amp;id=IPI00216393"/>
    <hyperlink ref="A154" r:id="rId370" display="http://192.168.105.44/2008/extra.php?func=changecat&amp;CatId=30&amp;Accession=IPI00455383"/>
    <hyperlink ref="B154" r:id="rId371" display="http://www.ebi.ac.uk/cgi-bin/dbfetch?db=IPI&amp;id=IPI00455383"/>
    <hyperlink ref="A155" r:id="rId372" display="http://192.168.105.44/2008/extra.php?func=changecat&amp;CatId=30&amp;Accession=IPI00306667"/>
    <hyperlink ref="B155" r:id="rId373" display="http://www.ebi.ac.uk/cgi-bin/dbfetch?db=IPI&amp;id=IPI00306667"/>
    <hyperlink ref="A156" r:id="rId374" display="http://192.168.105.44/2008/extra.php?func=changecat&amp;CatId=30&amp;Accession=IPI00375513"/>
    <hyperlink ref="B156" r:id="rId375" display="http://www.ebi.ac.uk/cgi-bin/dbfetch?db=IPI&amp;id=IPI00375513"/>
    <hyperlink ref="A157" r:id="rId376" display="http://192.168.105.44/2008/extra.php?func=changecat&amp;CatId=30&amp;Accession=IPI00646493"/>
    <hyperlink ref="B157" r:id="rId377" display="http://www.ebi.ac.uk/cgi-bin/dbfetch?db=IPI&amp;id=IPI00646493"/>
    <hyperlink ref="A158" r:id="rId378" display="http://192.168.105.44/2008/extra.php?func=changecat&amp;CatId=30&amp;Accession=IPI00295851"/>
    <hyperlink ref="B158" r:id="rId379" display="http://www.ebi.ac.uk/cgi-bin/dbfetch?db=IPI&amp;id=IPI00295851"/>
    <hyperlink ref="A159" r:id="rId380" display="http://192.168.105.44/2008/extra.php?func=changecat&amp;CatId=30&amp;Accession=IPI00220219"/>
    <hyperlink ref="B159" r:id="rId381" display="http://www.ebi.ac.uk/cgi-bin/dbfetch?db=IPI&amp;id=IPI00220219"/>
    <hyperlink ref="A160" r:id="rId382" display="http://192.168.105.44/2008/extra.php?func=changecat&amp;CatId=30&amp;Accession=IPI00465132"/>
    <hyperlink ref="B160" r:id="rId383" display="http://www.ebi.ac.uk/cgi-bin/dbfetch?db=IPI&amp;id=IPI00465132"/>
    <hyperlink ref="A161" r:id="rId384" display="http://192.168.105.44/2008/extra.php?func=changecat&amp;CatId=30&amp;Accession=IPI00783982"/>
    <hyperlink ref="B161" r:id="rId385" display="http://www.ebi.ac.uk/cgi-bin/dbfetch?db=IPI&amp;id=IPI00783982"/>
    <hyperlink ref="A162" r:id="rId386" display="http://192.168.105.44/2008/extra.php?func=changecat&amp;CatId=30&amp;Accession=IPI00002557"/>
    <hyperlink ref="B162" r:id="rId387" display="http://www.ebi.ac.uk/cgi-bin/dbfetch?db=IPI&amp;id=IPI00002557"/>
    <hyperlink ref="A163" r:id="rId388" display="http://192.168.105.44/2008/extra.php?func=changecat&amp;CatId=30&amp;Accession=IPI00171844"/>
    <hyperlink ref="B163" r:id="rId389" display="http://www.ebi.ac.uk/cgi-bin/dbfetch?db=IPI&amp;id=IPI00171844"/>
    <hyperlink ref="A164" r:id="rId390" display="http://192.168.105.44/2008/extra.php?func=changecat&amp;CatId=30&amp;Accession=IPI00798179"/>
    <hyperlink ref="B164" r:id="rId391" display="http://www.ebi.ac.uk/cgi-bin/dbfetch?db=IPI&amp;id=IPI00798179"/>
    <hyperlink ref="A165" r:id="rId392" display="http://192.168.105.44/2008/extra.php?func=changecat&amp;CatId=30&amp;Accession=IPI00478990"/>
    <hyperlink ref="B165" r:id="rId393" display="http://www.ebi.ac.uk/cgi-bin/dbfetch?db=IPI&amp;id=IPI00478990"/>
    <hyperlink ref="A166" r:id="rId394" display="http://192.168.105.44/2008/extra.php?func=changecat&amp;CatId=30&amp;Accession=IPI00377080"/>
    <hyperlink ref="B166" r:id="rId395" display="http://www.ebi.ac.uk/cgi-bin/dbfetch?db=IPI&amp;id=IPI00377080"/>
    <hyperlink ref="A167" r:id="rId396" display="http://192.168.105.44/2008/extra.php?func=changecat&amp;CatId=30&amp;Accession=IPI00017601"/>
    <hyperlink ref="B167" r:id="rId397" display="http://www.ebi.ac.uk/cgi-bin/dbfetch?db=IPI&amp;id=IPI00017601"/>
    <hyperlink ref="A168" r:id="rId398" display="http://192.168.105.44/2008/extra.php?func=changecat&amp;CatId=30&amp;Accession=IPI00219994"/>
    <hyperlink ref="B168" r:id="rId399" display="http://www.ebi.ac.uk/cgi-bin/dbfetch?db=IPI&amp;id=IPI00219994"/>
    <hyperlink ref="A169" r:id="rId400" display="http://192.168.105.44/2008/extra.php?func=changecat&amp;CatId=30&amp;Accession=IPI00016613"/>
    <hyperlink ref="B169" r:id="rId401" display="http://www.ebi.ac.uk/cgi-bin/dbfetch?db=IPI&amp;id=IPI00016613"/>
    <hyperlink ref="A170" r:id="rId402" display="http://192.168.105.44/2008/extra.php?func=changecat&amp;CatId=30&amp;Accession=IPI00903028"/>
    <hyperlink ref="B170" r:id="rId403" display="http://www.ebi.ac.uk/cgi-bin/dbfetch?db=IPI&amp;id=IPI00903028"/>
    <hyperlink ref="A171" r:id="rId404" display="http://192.168.105.44/2008/extra.php?func=changecat&amp;CatId=30&amp;Accession=IPI00219728"/>
    <hyperlink ref="B171" r:id="rId405" display="http://www.ebi.ac.uk/cgi-bin/dbfetch?db=IPI&amp;id=IPI00219728"/>
    <hyperlink ref="A172" r:id="rId406" display="http://192.168.105.44/2008/extra.php?func=changecat&amp;CatId=30&amp;Accession=IPI00290142"/>
    <hyperlink ref="B172" r:id="rId407" display="http://www.ebi.ac.uk/cgi-bin/dbfetch?db=IPI&amp;id=IPI00290142"/>
    <hyperlink ref="A173" r:id="rId408" display="http://192.168.105.44/2008/extra.php?func=changecat&amp;CatId=30&amp;Accession=IPI00062884"/>
    <hyperlink ref="B173" r:id="rId409" display="http://www.ebi.ac.uk/cgi-bin/dbfetch?db=IPI&amp;id=IPI00062884"/>
    <hyperlink ref="A174" r:id="rId410" display="http://192.168.105.44/2008/extra.php?func=changecat&amp;CatId=30&amp;Accession=IPI00746806"/>
    <hyperlink ref="B174" r:id="rId411" display="http://www.ebi.ac.uk/cgi-bin/dbfetch?db=IPI&amp;id=IPI00746806"/>
    <hyperlink ref="A175" r:id="rId412" display="http://192.168.105.44/2008/extra.php?func=changecat&amp;CatId=30&amp;Accession=IPI00382459"/>
    <hyperlink ref="B175" r:id="rId413" display="http://www.ebi.ac.uk/cgi-bin/dbfetch?db=IPI&amp;id=IPI00382459"/>
    <hyperlink ref="A176" r:id="rId414" display="http://192.168.105.44/2008/extra.php?func=changecat&amp;CatId=30&amp;Accession=IPI00871370"/>
    <hyperlink ref="B176" r:id="rId415" display="http://www.ebi.ac.uk/cgi-bin/dbfetch?db=IPI&amp;id=IPI00871370"/>
    <hyperlink ref="A177" r:id="rId416" display="http://192.168.105.44/2008/extra.php?func=changecat&amp;CatId=30&amp;Accession=IPI00641334"/>
    <hyperlink ref="B177" r:id="rId417" display="http://www.ebi.ac.uk/cgi-bin/dbfetch?db=IPI&amp;id=IPI00641334"/>
    <hyperlink ref="A178" r:id="rId418" display="http://192.168.105.44/2008/extra.php?func=changecat&amp;CatId=30&amp;Accession=IPI00871319"/>
    <hyperlink ref="B178" r:id="rId419" display="http://www.ebi.ac.uk/cgi-bin/dbfetch?db=IPI&amp;id=IPI00871319"/>
    <hyperlink ref="A179" r:id="rId420" display="http://192.168.105.44/2008/extra.php?func=changecat&amp;CatId=30&amp;Accession=IPI00644231"/>
    <hyperlink ref="B179" r:id="rId421" display="http://www.ebi.ac.uk/cgi-bin/dbfetch?db=IPI&amp;id=IPI00644231"/>
    <hyperlink ref="A180" r:id="rId422" display="http://192.168.105.44/2008/extra.php?func=changecat&amp;CatId=30&amp;Accession=IPI00887154"/>
    <hyperlink ref="B180" r:id="rId423" display="http://www.ebi.ac.uk/cgi-bin/dbfetch?db=IPI&amp;id=IPI00887154"/>
    <hyperlink ref="A181" r:id="rId424" display="http://192.168.105.44/2008/extra.php?func=changecat&amp;CatId=30&amp;Accession=IPI00216951"/>
    <hyperlink ref="B181" r:id="rId425" display="http://www.ebi.ac.uk/cgi-bin/dbfetch?db=IPI&amp;id=IPI00216951"/>
    <hyperlink ref="A182" r:id="rId426" display="http://192.168.105.44/2008/extra.php?func=changecat&amp;CatId=30&amp;Accession=IPI00003944"/>
    <hyperlink ref="B182" r:id="rId427" display="http://www.ebi.ac.uk/cgi-bin/dbfetch?db=IPI&amp;id=IPI00003944"/>
    <hyperlink ref="A183" r:id="rId428" display="http://192.168.105.44/2008/extra.php?func=changecat&amp;CatId=30&amp;Accession=IPI00873712"/>
    <hyperlink ref="B183" r:id="rId429" display="http://www.ebi.ac.uk/cgi-bin/dbfetch?db=IPI&amp;id=IPI00873712"/>
    <hyperlink ref="A184" r:id="rId430" display="http://192.168.105.44/2008/extra.php?func=changecat&amp;CatId=30&amp;Accession=IPI00789792"/>
    <hyperlink ref="B184" r:id="rId431" display="http://www.ebi.ac.uk/cgi-bin/dbfetch?db=IPI&amp;id=IPI00789792"/>
    <hyperlink ref="A185" r:id="rId432" display="http://192.168.105.44/2008/extra.php?func=changecat&amp;CatId=30&amp;Accession=IPI00514971"/>
    <hyperlink ref="B185" r:id="rId433" display="http://www.ebi.ac.uk/cgi-bin/dbfetch?db=IPI&amp;id=IPI00514971"/>
    <hyperlink ref="A186" r:id="rId434" display="http://192.168.105.44/2008/extra.php?func=changecat&amp;CatId=30&amp;Accession=IPI00297084"/>
    <hyperlink ref="B186" r:id="rId435" display="http://www.ebi.ac.uk/cgi-bin/dbfetch?db=IPI&amp;id=IPI00297084"/>
    <hyperlink ref="A187" r:id="rId436" display="http://192.168.105.44/2008/extra.php?func=changecat&amp;CatId=30&amp;Accession=IPI00293655"/>
    <hyperlink ref="B187" r:id="rId437" display="http://www.ebi.ac.uk/cgi-bin/dbfetch?db=IPI&amp;id=IPI00293655"/>
    <hyperlink ref="A188" r:id="rId438" display="http://192.168.105.44/2008/extra.php?func=changecat&amp;CatId=30&amp;Accession=IPI00023785"/>
    <hyperlink ref="B188" r:id="rId439" display="http://www.ebi.ac.uk/cgi-bin/dbfetch?db=IPI&amp;id=IPI00023785"/>
    <hyperlink ref="A189" r:id="rId440" display="http://192.168.105.44/2008/extra.php?func=changecat&amp;CatId=30&amp;Accession=IPI00015953"/>
    <hyperlink ref="B189" r:id="rId441" display="http://www.ebi.ac.uk/cgi-bin/dbfetch?db=IPI&amp;id=IPI00015953"/>
    <hyperlink ref="A190" r:id="rId442" display="http://192.168.105.44/2008/extra.php?func=changecat&amp;CatId=30&amp;Accession=IPI00007208"/>
    <hyperlink ref="B190" r:id="rId443" display="http://www.ebi.ac.uk/cgi-bin/dbfetch?db=IPI&amp;id=IPI00007208"/>
    <hyperlink ref="A191" r:id="rId444" display="http://192.168.105.44/2008/extra.php?func=changecat&amp;CatId=30&amp;Accession=IPI00030320"/>
    <hyperlink ref="B191" r:id="rId445" display="http://www.ebi.ac.uk/cgi-bin/dbfetch?db=IPI&amp;id=IPI00030320"/>
    <hyperlink ref="A192" r:id="rId446" display="http://192.168.105.44/2008/extra.php?func=changecat&amp;CatId=30&amp;Accession=IPI00026829"/>
    <hyperlink ref="B192" r:id="rId447" display="http://www.ebi.ac.uk/cgi-bin/dbfetch?db=IPI&amp;id=IPI00026829"/>
    <hyperlink ref="A193" r:id="rId448" display="http://192.168.105.44/2008/extra.php?func=changecat&amp;CatId=30&amp;Accession=IPI00790184"/>
    <hyperlink ref="B193" r:id="rId449" display="http://www.ebi.ac.uk/cgi-bin/dbfetch?db=IPI&amp;id=IPI00790184"/>
    <hyperlink ref="A194" r:id="rId450" display="http://192.168.105.44/2008/extra.php?func=changecat&amp;CatId=30&amp;Accession=IPI00871975"/>
    <hyperlink ref="B194" r:id="rId451" display="http://www.ebi.ac.uk/cgi-bin/dbfetch?db=IPI&amp;id=IPI00871975"/>
    <hyperlink ref="A195" r:id="rId452" display="http://192.168.105.44/2008/extra.php?func=changecat&amp;CatId=30&amp;Accession=IPI00396435"/>
    <hyperlink ref="B195" r:id="rId453" display="http://www.ebi.ac.uk/cgi-bin/dbfetch?db=IPI&amp;id=IPI00396435"/>
    <hyperlink ref="A196" r:id="rId454" display="http://192.168.105.44/2008/extra.php?func=changecat&amp;CatId=30&amp;Accession=IPI00642913"/>
    <hyperlink ref="B196" r:id="rId455" display="http://www.ebi.ac.uk/cgi-bin/dbfetch?db=IPI&amp;id=IPI00642913"/>
    <hyperlink ref="A197" r:id="rId456" display="http://192.168.105.44/2008/extra.php?func=changecat&amp;CatId=30&amp;Accession=IPI00873284"/>
    <hyperlink ref="B197" r:id="rId457" display="http://www.ebi.ac.uk/cgi-bin/dbfetch?db=IPI&amp;id=IPI00873284"/>
    <hyperlink ref="A198" r:id="rId458" display="http://192.168.105.44/2008/extra.php?func=changecat&amp;CatId=30&amp;Accession=IPI00219036"/>
    <hyperlink ref="B198" r:id="rId459" display="http://www.ebi.ac.uk/cgi-bin/dbfetch?db=IPI&amp;id=IPI00219036"/>
    <hyperlink ref="A199" r:id="rId460" display="http://192.168.105.44/2008/extra.php?func=changecat&amp;CatId=30&amp;Accession=IPI00746351"/>
    <hyperlink ref="B199" r:id="rId461" display="http://www.ebi.ac.uk/cgi-bin/dbfetch?db=IPI&amp;id=IPI00746351"/>
    <hyperlink ref="A200" r:id="rId462" display="http://192.168.105.44/2008/extra.php?func=changecat&amp;CatId=30&amp;Accession=IPI00647338"/>
    <hyperlink ref="B200" r:id="rId463" display="http://www.ebi.ac.uk/cgi-bin/dbfetch?db=IPI&amp;id=IPI00647338"/>
    <hyperlink ref="A201" r:id="rId464" display="http://192.168.105.44/2008/extra.php?func=changecat&amp;CatId=30&amp;Accession=IPI00420108"/>
    <hyperlink ref="B201" r:id="rId465" display="http://www.ebi.ac.uk/cgi-bin/dbfetch?db=IPI&amp;id=IPI00420108"/>
    <hyperlink ref="A202" r:id="rId466" display="http://192.168.105.44/2008/extra.php?func=changecat&amp;CatId=30&amp;Accession=IPI00012535"/>
    <hyperlink ref="B202" r:id="rId467" display="http://www.ebi.ac.uk/cgi-bin/dbfetch?db=IPI&amp;id=IPI00012535"/>
    <hyperlink ref="A203" r:id="rId468" display="http://192.168.105.44/2008/extra.php?func=changecat&amp;CatId=30&amp;Accession=IPI00032406"/>
    <hyperlink ref="B203" r:id="rId469" display="http://www.ebi.ac.uk/cgi-bin/dbfetch?db=IPI&amp;id=IPI00032406"/>
    <hyperlink ref="A204" r:id="rId470" display="http://192.168.105.44/2008/extra.php?func=changecat&amp;CatId=30&amp;Accession=IPI00179187"/>
    <hyperlink ref="B204" r:id="rId471" display="http://www.ebi.ac.uk/cgi-bin/dbfetch?db=IPI&amp;id=IPI00179187"/>
    <hyperlink ref="A205" r:id="rId472" display="http://192.168.105.44/2008/extra.php?func=changecat&amp;CatId=30&amp;Accession=IPI00008454"/>
    <hyperlink ref="B205" r:id="rId473" display="http://www.ebi.ac.uk/cgi-bin/dbfetch?db=IPI&amp;id=IPI00008454"/>
    <hyperlink ref="A206" r:id="rId474" display="http://192.168.105.44/2008/extra.php?func=changecat&amp;CatId=30&amp;Accession=IPI00293260"/>
    <hyperlink ref="B206" r:id="rId475" display="http://www.ebi.ac.uk/cgi-bin/dbfetch?db=IPI&amp;id=IPI00293260"/>
    <hyperlink ref="A207" r:id="rId476" display="http://192.168.105.44/2008/extra.php?func=changecat&amp;CatId=30&amp;Accession=IPI00022018"/>
    <hyperlink ref="B207" r:id="rId477" display="http://www.ebi.ac.uk/cgi-bin/dbfetch?db=IPI&amp;id=IPI00022018"/>
    <hyperlink ref="A208" r:id="rId478" display="http://192.168.105.44/2008/extra.php?func=changecat&amp;CatId=30&amp;Accession=IPI00013933"/>
    <hyperlink ref="B208" r:id="rId479" display="http://www.ebi.ac.uk/cgi-bin/dbfetch?db=IPI&amp;id=IPI00013933"/>
    <hyperlink ref="A209" r:id="rId480" display="http://192.168.105.44/2008/extra.php?func=changecat&amp;CatId=30&amp;Accession=IPI00456969"/>
    <hyperlink ref="B209" r:id="rId481" display="http://www.ebi.ac.uk/cgi-bin/dbfetch?db=IPI&amp;id=IPI00456969"/>
    <hyperlink ref="A210" r:id="rId482" display="http://192.168.105.44/2008/extra.php?func=changecat&amp;CatId=30&amp;Accession=IPI00827859"/>
    <hyperlink ref="B210" r:id="rId483" display="http://www.ebi.ac.uk/cgi-bin/dbfetch?db=IPI&amp;id=IPI00827859"/>
    <hyperlink ref="A211" r:id="rId484" display="http://192.168.105.44/2008/extra.php?func=changecat&amp;CatId=30&amp;Accession=IPI00788188"/>
    <hyperlink ref="B211" r:id="rId485" display="http://www.ebi.ac.uk/cgi-bin/dbfetch?db=IPI&amp;id=IPI00788188"/>
    <hyperlink ref="A212" r:id="rId486" display="http://192.168.105.44/2008/extra.php?func=changecat&amp;CatId=30&amp;Accession=IPI00479503"/>
    <hyperlink ref="B212" r:id="rId487" display="http://www.ebi.ac.uk/cgi-bin/dbfetch?db=IPI&amp;id=IPI00479503"/>
    <hyperlink ref="A213" r:id="rId488" display="http://192.168.105.44/2008/extra.php?func=changecat&amp;CatId=30&amp;Accession=IPI00025447"/>
    <hyperlink ref="B213" r:id="rId489" display="http://www.ebi.ac.uk/cgi-bin/dbfetch?db=IPI&amp;id=IPI00025447"/>
    <hyperlink ref="A214" r:id="rId490" display="http://192.168.105.44/2008/extra.php?func=changecat&amp;CatId=30&amp;Accession=IPI00178440"/>
    <hyperlink ref="B214" r:id="rId491" display="http://www.ebi.ac.uk/cgi-bin/dbfetch?db=IPI&amp;id=IPI00178440"/>
    <hyperlink ref="A215" r:id="rId492" display="http://192.168.105.44/2008/extra.php?func=changecat&amp;CatId=30&amp;Accession=IPI00789435"/>
    <hyperlink ref="B215" r:id="rId493" display="http://www.ebi.ac.uk/cgi-bin/dbfetch?db=IPI&amp;id=IPI00789435"/>
    <hyperlink ref="A216" r:id="rId494" display="http://192.168.105.44/2008/extra.php?func=changecat&amp;CatId=30&amp;Accession=IPI00003588"/>
    <hyperlink ref="B216" r:id="rId495" display="http://www.ebi.ac.uk/cgi-bin/dbfetch?db=IPI&amp;id=IPI00003588"/>
    <hyperlink ref="A217" r:id="rId496" display="http://192.168.105.44/2008/extra.php?func=changecat&amp;CatId=30&amp;Accession=IPI00747497"/>
    <hyperlink ref="B217" r:id="rId497" display="http://www.ebi.ac.uk/cgi-bin/dbfetch?db=IPI&amp;id=IPI00747497"/>
    <hyperlink ref="A218" r:id="rId498" display="http://192.168.105.44/2008/extra.php?func=changecat&amp;CatId=30&amp;Accession=IPI00186290"/>
    <hyperlink ref="B218" r:id="rId499" display="http://www.ebi.ac.uk/cgi-bin/dbfetch?db=IPI&amp;id=IPI00186290"/>
    <hyperlink ref="A219" r:id="rId500" display="http://192.168.105.44/2008/extra.php?func=changecat&amp;CatId=30&amp;Accession=IPI00003519"/>
    <hyperlink ref="B219" r:id="rId501" display="http://www.ebi.ac.uk/cgi-bin/dbfetch?db=IPI&amp;id=IPI00003519"/>
    <hyperlink ref="A220" r:id="rId502" display="http://192.168.105.44/2008/extra.php?func=changecat&amp;CatId=30&amp;Accession=IPI00011898"/>
    <hyperlink ref="B220" r:id="rId503" display="http://www.ebi.ac.uk/cgi-bin/dbfetch?db=IPI&amp;id=IPI00011898"/>
    <hyperlink ref="A221" r:id="rId504" display="http://192.168.105.44/2008/extra.php?func=changecat&amp;CatId=30&amp;Accession=IPI00029012"/>
    <hyperlink ref="B221" r:id="rId505" display="http://www.ebi.ac.uk/cgi-bin/dbfetch?db=IPI&amp;id=IPI00029012"/>
    <hyperlink ref="A222" r:id="rId506" display="http://192.168.105.44/2008/extra.php?func=changecat&amp;CatId=30&amp;Accession=IPI00719752"/>
    <hyperlink ref="B222" r:id="rId507" display="http://www.ebi.ac.uk/cgi-bin/dbfetch?db=IPI&amp;id=IPI00719752"/>
    <hyperlink ref="A223" r:id="rId508" display="http://192.168.105.44/2008/extra.php?func=changecat&amp;CatId=30&amp;Accession=IPI00791086"/>
    <hyperlink ref="B223" r:id="rId509" display="http://www.ebi.ac.uk/cgi-bin/dbfetch?db=IPI&amp;id=IPI00791086"/>
    <hyperlink ref="A224" r:id="rId510" display="http://192.168.105.44/2008/extra.php?func=changecat&amp;CatId=30&amp;Accession=IPI00013068"/>
    <hyperlink ref="B224" r:id="rId511" display="http://www.ebi.ac.uk/cgi-bin/dbfetch?db=IPI&amp;id=IPI00013068"/>
    <hyperlink ref="A225" r:id="rId512" display="http://192.168.105.44/2008/extra.php?func=changecat&amp;CatId=30&amp;Accession=IPI00879876"/>
    <hyperlink ref="B225" r:id="rId513" display="http://www.ebi.ac.uk/cgi-bin/dbfetch?db=IPI&amp;id=IPI00879876"/>
    <hyperlink ref="A226" r:id="rId514" display="http://192.168.105.44/2008/extra.php?func=changecat&amp;CatId=30&amp;Accession=IPI00654777"/>
    <hyperlink ref="B226" r:id="rId515" display="http://www.ebi.ac.uk/cgi-bin/dbfetch?db=IPI&amp;id=IPI00654777"/>
    <hyperlink ref="A227" r:id="rId516" display="http://192.168.105.44/2008/extra.php?func=changecat&amp;CatId=30&amp;Accession=IPI00290460"/>
    <hyperlink ref="B227" r:id="rId517" display="http://www.ebi.ac.uk/cgi-bin/dbfetch?db=IPI&amp;id=IPI00290460"/>
    <hyperlink ref="A228" r:id="rId518" display="http://192.168.105.44/2008/extra.php?func=changecat&amp;CatId=30&amp;Accession=IPI00647650"/>
    <hyperlink ref="B228" r:id="rId519" display="http://www.ebi.ac.uk/cgi-bin/dbfetch?db=IPI&amp;id=IPI00647650"/>
    <hyperlink ref="A229" r:id="rId520" display="http://192.168.105.44/2008/extra.php?func=changecat&amp;CatId=30&amp;Accession=IPI00012795"/>
    <hyperlink ref="B229" r:id="rId521" display="http://www.ebi.ac.uk/cgi-bin/dbfetch?db=IPI&amp;id=IPI00012795"/>
    <hyperlink ref="A230" r:id="rId522" display="http://192.168.105.44/2008/extra.php?func=changecat&amp;CatId=30&amp;Accession=IPI00033143"/>
    <hyperlink ref="B230" r:id="rId523" display="http://www.ebi.ac.uk/cgi-bin/dbfetch?db=IPI&amp;id=IPI00033143"/>
    <hyperlink ref="A231" r:id="rId524" display="http://192.168.105.44/2008/extra.php?func=changecat&amp;CatId=30&amp;Accession=IPI00102069"/>
    <hyperlink ref="B231" r:id="rId525" display="http://www.ebi.ac.uk/cgi-bin/dbfetch?db=IPI&amp;id=IPI00102069"/>
    <hyperlink ref="A232" r:id="rId526" display="http://192.168.105.44/2008/extra.php?func=changecat&amp;CatId=30&amp;Accession=IPI00871852"/>
    <hyperlink ref="B232" r:id="rId527" display="http://www.ebi.ac.uk/cgi-bin/dbfetch?db=IPI&amp;id=IPI00871852"/>
    <hyperlink ref="A233" r:id="rId528" display="http://192.168.105.44/2008/extra.php?func=changecat&amp;CatId=30&amp;Accession=IPI00032003"/>
    <hyperlink ref="B233" r:id="rId529" display="http://www.ebi.ac.uk/cgi-bin/dbfetch?db=IPI&amp;id=IPI00032003"/>
    <hyperlink ref="A234" r:id="rId530" display="http://192.168.105.44/2008/extra.php?func=changecat&amp;CatId=30&amp;Accession=IPI00465248"/>
    <hyperlink ref="B234" r:id="rId531" display="http://www.ebi.ac.uk/cgi-bin/dbfetch?db=IPI&amp;id=IPI00465248"/>
    <hyperlink ref="A235" r:id="rId532" display="http://192.168.105.44/2008/extra.php?func=changecat&amp;CatId=30&amp;Accession=IPI00010951"/>
    <hyperlink ref="B235" r:id="rId533" display="http://www.ebi.ac.uk/cgi-bin/dbfetch?db=IPI&amp;id=IPI00010951"/>
    <hyperlink ref="A236" r:id="rId534" display="http://192.168.105.44/2008/extra.php?func=changecat&amp;CatId=30&amp;Accession=IPI00013452"/>
    <hyperlink ref="B236" r:id="rId535" display="http://www.ebi.ac.uk/cgi-bin/dbfetch?db=IPI&amp;id=IPI00013452"/>
    <hyperlink ref="A237" r:id="rId536" display="http://192.168.105.44/2008/extra.php?func=changecat&amp;CatId=30&amp;Accession=IPI00895865"/>
    <hyperlink ref="B237" r:id="rId537" display="http://www.ebi.ac.uk/cgi-bin/dbfetch?db=IPI&amp;id=IPI00895865"/>
    <hyperlink ref="A238" r:id="rId538" display="http://192.168.105.44/2008/extra.php?func=changecat&amp;CatId=30&amp;Accession=IPI00655649"/>
    <hyperlink ref="B238" r:id="rId539" display="http://www.ebi.ac.uk/cgi-bin/dbfetch?db=IPI&amp;id=IPI00655649"/>
    <hyperlink ref="A239" r:id="rId540" display="http://192.168.105.44/2008/extra.php?func=changecat&amp;CatId=30&amp;Accession=IPI00409635"/>
    <hyperlink ref="B239" r:id="rId541" display="http://www.ebi.ac.uk/cgi-bin/dbfetch?db=IPI&amp;id=IPI00409635"/>
    <hyperlink ref="A240" r:id="rId542" display="http://192.168.105.44/2008/extra.php?func=changecat&amp;CatId=30&amp;Accession=IPI00152671"/>
    <hyperlink ref="B240" r:id="rId543" display="http://www.ebi.ac.uk/cgi-bin/dbfetch?db=IPI&amp;id=IPI00152671"/>
    <hyperlink ref="A241" r:id="rId544" display="http://192.168.105.44/2008/extra.php?func=changecat&amp;CatId=30&amp;Accession=IPI00007024"/>
    <hyperlink ref="B241" r:id="rId545" display="http://www.ebi.ac.uk/cgi-bin/dbfetch?db=IPI&amp;id=IPI00007024"/>
    <hyperlink ref="A242" r:id="rId546" display="http://192.168.105.44/2008/extra.php?func=changecat&amp;CatId=30&amp;Accession=IPI00306518"/>
    <hyperlink ref="B242" r:id="rId547" display="http://www.ebi.ac.uk/cgi-bin/dbfetch?db=IPI&amp;id=IPI00306518"/>
    <hyperlink ref="A243" r:id="rId548" display="http://192.168.105.44/2008/extra.php?func=changecat&amp;CatId=30&amp;Accession=IPI00300074"/>
    <hyperlink ref="B243" r:id="rId549" display="http://www.ebi.ac.uk/cgi-bin/dbfetch?db=IPI&amp;id=IPI00300074"/>
    <hyperlink ref="A244" r:id="rId550" display="http://192.168.105.44/2008/extra.php?func=changecat&amp;CatId=30&amp;Accession=IPI00026781"/>
    <hyperlink ref="B244" r:id="rId551" display="http://www.ebi.ac.uk/cgi-bin/dbfetch?db=IPI&amp;id=IPI00026781"/>
    <hyperlink ref="A245" r:id="rId552" display="http://192.168.105.44/2008/extra.php?func=changecat&amp;CatId=30&amp;Accession=IPI00644576"/>
    <hyperlink ref="B245" r:id="rId553" display="http://www.ebi.ac.uk/cgi-bin/dbfetch?db=IPI&amp;id=IPI00644576"/>
    <hyperlink ref="A246" r:id="rId554" display="http://192.168.105.44/2008/extra.php?func=changecat&amp;CatId=30&amp;Accession=IPI00289334"/>
    <hyperlink ref="B246" r:id="rId555" display="http://www.ebi.ac.uk/cgi-bin/dbfetch?db=IPI&amp;id=IPI00289334"/>
    <hyperlink ref="A247" r:id="rId556" display="http://192.168.105.44/2008/extra.php?func=changecat&amp;CatId=30&amp;Accession=IPI00413958"/>
    <hyperlink ref="B247" r:id="rId557" display="http://www.ebi.ac.uk/cgi-bin/dbfetch?db=IPI&amp;id=IPI00413958"/>
    <hyperlink ref="A248" r:id="rId558" display="http://192.168.105.44/2008/extra.php?func=changecat&amp;CatId=30&amp;Accession=IPI00031410"/>
    <hyperlink ref="B248" r:id="rId559" display="http://www.ebi.ac.uk/cgi-bin/dbfetch?db=IPI&amp;id=IPI00031410"/>
    <hyperlink ref="A249" r:id="rId560" display="http://192.168.105.44/2008/extra.php?func=changecat&amp;CatId=30&amp;Accession=IPI00019383"/>
    <hyperlink ref="B249" r:id="rId561" display="http://www.ebi.ac.uk/cgi-bin/dbfetch?db=IPI&amp;id=IPI00019383"/>
    <hyperlink ref="A250" r:id="rId562" display="http://192.168.105.44/2008/extra.php?func=changecat&amp;CatId=30&amp;Accession=IPI00441414"/>
    <hyperlink ref="B250" r:id="rId563" display="http://www.ebi.ac.uk/cgi-bin/dbfetch?db=IPI&amp;id=IPI00441414"/>
    <hyperlink ref="A251" r:id="rId564" display="http://192.168.105.44/2008/extra.php?func=changecat&amp;CatId=30&amp;Accession=IPI00219018"/>
    <hyperlink ref="B251" r:id="rId565" display="http://www.ebi.ac.uk/cgi-bin/dbfetch?db=IPI&amp;id=IPI00219018"/>
    <hyperlink ref="A252" r:id="rId566" display="http://192.168.105.44/2008/extra.php?func=changecat&amp;CatId=30&amp;Accession=IPI00783097"/>
    <hyperlink ref="B252" r:id="rId567" display="http://www.ebi.ac.uk/cgi-bin/dbfetch?db=IPI&amp;id=IPI00783097"/>
    <hyperlink ref="A253" r:id="rId568" display="http://192.168.105.44/2008/extra.php?func=changecat&amp;CatId=30&amp;Accession=IPI00025273"/>
    <hyperlink ref="B253" r:id="rId569" display="http://www.ebi.ac.uk/cgi-bin/dbfetch?db=IPI&amp;id=IPI00025273"/>
    <hyperlink ref="A254" r:id="rId570" display="http://192.168.105.44/2008/extra.php?func=changecat&amp;CatId=30&amp;Accession=IPI00001159"/>
    <hyperlink ref="B254" r:id="rId571" display="http://www.ebi.ac.uk/cgi-bin/dbfetch?db=IPI&amp;id=IPI00001159"/>
    <hyperlink ref="A255" r:id="rId572" display="http://192.168.105.44/2008/extra.php?func=changecat&amp;CatId=30&amp;Accession=IPI00328170"/>
    <hyperlink ref="B255" r:id="rId573" display="http://www.ebi.ac.uk/cgi-bin/dbfetch?db=IPI&amp;id=IPI00328170"/>
    <hyperlink ref="A256" r:id="rId574" display="http://192.168.105.44/2008/extra.php?func=changecat&amp;CatId=30&amp;Accession=IPI00299506"/>
    <hyperlink ref="B256" r:id="rId575" display="http://www.ebi.ac.uk/cgi-bin/dbfetch?db=IPI&amp;id=IPI00299506"/>
    <hyperlink ref="A257" r:id="rId576" display="http://192.168.105.44/2008/extra.php?func=changecat&amp;CatId=30&amp;Accession=IPI00657888"/>
    <hyperlink ref="B257" r:id="rId577" display="http://www.ebi.ac.uk/cgi-bin/dbfetch?db=IPI&amp;id=IPI00657888"/>
    <hyperlink ref="A258" r:id="rId578" display="http://192.168.105.44/2008/extra.php?func=changecat&amp;CatId=30&amp;Accession=IPI00029079"/>
    <hyperlink ref="B258" r:id="rId579" display="http://www.ebi.ac.uk/cgi-bin/dbfetch?db=IPI&amp;id=IPI00029079"/>
    <hyperlink ref="A259" r:id="rId580" display="http://192.168.105.44/2008/extra.php?func=changecat&amp;CatId=30&amp;Accession=IPI00301279"/>
    <hyperlink ref="B259" r:id="rId581" display="http://www.ebi.ac.uk/cgi-bin/dbfetch?db=IPI&amp;id=IPI00301279"/>
    <hyperlink ref="A260" r:id="rId582" display="http://192.168.105.44/2008/extra.php?func=changecat&amp;CatId=30&amp;Accession=IPI00796316"/>
    <hyperlink ref="B260" r:id="rId583" display="http://www.ebi.ac.uk/cgi-bin/dbfetch?db=IPI&amp;id=IPI00796316"/>
    <hyperlink ref="A261" r:id="rId584" display="http://192.168.105.44/2008/extra.php?func=changecat&amp;CatId=30&amp;Accession=IPI00026314"/>
    <hyperlink ref="B261" r:id="rId585" display="http://www.ebi.ac.uk/cgi-bin/dbfetch?db=IPI&amp;id=IPI00026314"/>
    <hyperlink ref="A262" r:id="rId586" display="http://192.168.105.44/2008/extra.php?func=changecat&amp;CatId=30&amp;Accession=IPI00246975"/>
    <hyperlink ref="B262" r:id="rId587" display="http://www.ebi.ac.uk/cgi-bin/dbfetch?db=IPI&amp;id=IPI00246975"/>
    <hyperlink ref="A263" r:id="rId588" display="http://192.168.105.44/2008/extra.php?func=changecat&amp;CatId=30&amp;Accession=IPI00219757"/>
    <hyperlink ref="B263" r:id="rId589" display="http://www.ebi.ac.uk/cgi-bin/dbfetch?db=IPI&amp;id=IPI00219757"/>
    <hyperlink ref="A264" r:id="rId590" display="http://192.168.105.44/2008/extra.php?func=changecat&amp;CatId=30&amp;Accession=IPI00021924"/>
    <hyperlink ref="B264" r:id="rId591" display="http://www.ebi.ac.uk/cgi-bin/dbfetch?db=IPI&amp;id=IPI00021924"/>
    <hyperlink ref="A265" r:id="rId592" display="http://192.168.105.44/2008/extra.php?func=changecat&amp;CatId=30&amp;Accession=IPI00477495"/>
    <hyperlink ref="B265" r:id="rId593" display="http://www.ebi.ac.uk/cgi-bin/dbfetch?db=IPI&amp;id=IPI00477495"/>
    <hyperlink ref="A266" r:id="rId594" display="http://192.168.105.44/2008/extra.php?func=changecat&amp;CatId=30&amp;Accession=IPI00031522"/>
    <hyperlink ref="B266" r:id="rId595" display="http://www.ebi.ac.uk/cgi-bin/dbfetch?db=IPI&amp;id=IPI00031522"/>
    <hyperlink ref="A267" r:id="rId596" display="http://192.168.105.44/2008/extra.php?func=changecat&amp;CatId=30&amp;Accession=IPI00745553"/>
    <hyperlink ref="B267" r:id="rId597" display="http://www.ebi.ac.uk/cgi-bin/dbfetch?db=IPI&amp;id=IPI00745553"/>
    <hyperlink ref="A268" r:id="rId598" display="http://192.168.105.44/2008/extra.php?func=changecat&amp;CatId=30&amp;Accession=IPI00024719"/>
    <hyperlink ref="B268" r:id="rId599" display="http://www.ebi.ac.uk/cgi-bin/dbfetch?db=IPI&amp;id=IPI00024719"/>
    <hyperlink ref="A269" r:id="rId600" display="http://192.168.105.44/2008/extra.php?func=changecat&amp;CatId=30&amp;Accession=IPI00641973"/>
    <hyperlink ref="B269" r:id="rId601" display="http://www.ebi.ac.uk/cgi-bin/dbfetch?db=IPI&amp;id=IPI00641973"/>
    <hyperlink ref="A270" r:id="rId602" display="http://192.168.105.44/2008/extra.php?func=changecat&amp;CatId=30&amp;Accession=IPI00654755"/>
    <hyperlink ref="B270" r:id="rId603" display="http://www.ebi.ac.uk/cgi-bin/dbfetch?db=IPI&amp;id=IPI00654755"/>
    <hyperlink ref="A271" r:id="rId604" display="http://192.168.105.44/2008/extra.php?func=changecat&amp;CatId=30&amp;Accession=IPI00788093"/>
    <hyperlink ref="B271" r:id="rId605" display="http://www.ebi.ac.uk/cgi-bin/dbfetch?db=IPI&amp;id=IPI00788093"/>
    <hyperlink ref="A272" r:id="rId606" display="http://192.168.105.44/2008/extra.php?func=changecat&amp;CatId=30&amp;Accession=IPI00479694"/>
    <hyperlink ref="B272" r:id="rId607" display="http://www.ebi.ac.uk/cgi-bin/dbfetch?db=IPI&amp;id=IPI00479694"/>
    <hyperlink ref="A273" r:id="rId608" display="http://192.168.105.44/2008/extra.php?func=changecat&amp;CatId=30&amp;Accession=IPI00887088"/>
    <hyperlink ref="B273" r:id="rId609" display="http://www.ebi.ac.uk/cgi-bin/dbfetch?db=IPI&amp;id=IPI00887088"/>
    <hyperlink ref="A274" r:id="rId610" display="http://192.168.105.44/2008/extra.php?func=changecat&amp;CatId=30&amp;Accession=IPI00871372"/>
    <hyperlink ref="B274" r:id="rId611" display="http://www.ebi.ac.uk/cgi-bin/dbfetch?db=IPI&amp;id=IPI00871372"/>
    <hyperlink ref="A275" r:id="rId612" display="http://192.168.105.44/2008/extra.php?func=changecat&amp;CatId=30&amp;Accession=IPI00760744"/>
    <hyperlink ref="B275" r:id="rId613" display="http://www.ebi.ac.uk/cgi-bin/dbfetch?db=IPI&amp;id=IPI00760744"/>
    <hyperlink ref="A276" r:id="rId614" display="http://192.168.105.44/2008/extra.php?func=changecat&amp;CatId=30&amp;Accession=IPI00017163"/>
    <hyperlink ref="B276" r:id="rId615" display="http://www.ebi.ac.uk/cgi-bin/dbfetch?db=IPI&amp;id=IPI00017163"/>
    <hyperlink ref="A277" r:id="rId616" display="http://192.168.105.44/2008/extra.php?func=changecat&amp;CatId=30&amp;Accession=IPI00217468"/>
    <hyperlink ref="B277" r:id="rId617" display="http://www.ebi.ac.uk/cgi-bin/dbfetch?db=IPI&amp;id=IPI00217468"/>
    <hyperlink ref="A278" r:id="rId618" display="http://192.168.105.44/2008/extra.php?func=changecat&amp;CatId=30&amp;Accession=IPI00217467"/>
    <hyperlink ref="B278" r:id="rId619" display="http://www.ebi.ac.uk/cgi-bin/dbfetch?db=IPI&amp;id=IPI00217467"/>
    <hyperlink ref="A279" r:id="rId620" display="http://192.168.105.44/2008/extra.php?func=changecat&amp;CatId=30&amp;Accession=IPI00453473"/>
    <hyperlink ref="B279" r:id="rId621" display="http://www.ebi.ac.uk/cgi-bin/dbfetch?db=IPI&amp;id=IPI00453473"/>
    <hyperlink ref="A280" r:id="rId622" display="http://192.168.105.44/2008/extra.php?func=changecat&amp;CatId=30&amp;Accession=IPI00216457"/>
    <hyperlink ref="B280" r:id="rId623" display="http://www.ebi.ac.uk/cgi-bin/dbfetch?db=IPI&amp;id=IPI00216457"/>
    <hyperlink ref="A281" r:id="rId624" display="http://192.168.105.44/2008/extra.php?func=changecat&amp;CatId=30&amp;Accession=IPI00894325"/>
    <hyperlink ref="B281" r:id="rId625" display="http://www.ebi.ac.uk/cgi-bin/dbfetch?db=IPI&amp;id=IPI00894325"/>
    <hyperlink ref="A282" r:id="rId626" display="http://192.168.105.44/2008/extra.php?func=changecat&amp;CatId=30&amp;Accession=IPI00301907"/>
    <hyperlink ref="B282" r:id="rId627" display="http://www.ebi.ac.uk/cgi-bin/dbfetch?db=IPI&amp;id=IPI00301907"/>
    <hyperlink ref="A283" r:id="rId628" display="http://192.168.105.44/2008/extra.php?func=changecat&amp;CatId=30&amp;Accession=IPI00414696"/>
    <hyperlink ref="B283" r:id="rId629" display="http://www.ebi.ac.uk/cgi-bin/dbfetch?db=IPI&amp;id=IPI00414696"/>
    <hyperlink ref="A284" r:id="rId630" display="http://192.168.105.44/2008/extra.php?func=changecat&amp;CatId=30&amp;Accession=IPI00334713"/>
    <hyperlink ref="B284" r:id="rId631" display="http://www.ebi.ac.uk/cgi-bin/dbfetch?db=IPI&amp;id=IPI00334713"/>
    <hyperlink ref="A285" r:id="rId632" display="http://192.168.105.44/2008/extra.php?func=changecat&amp;CatId=30&amp;Accession=IPI00003881"/>
    <hyperlink ref="B285" r:id="rId633" display="http://www.ebi.ac.uk/cgi-bin/dbfetch?db=IPI&amp;id=IPI00003881"/>
    <hyperlink ref="A286" r:id="rId634" display="http://192.168.105.44/2008/extra.php?func=changecat&amp;CatId=30&amp;Accession=IPI00479191"/>
    <hyperlink ref="B286" r:id="rId635" display="http://www.ebi.ac.uk/cgi-bin/dbfetch?db=IPI&amp;id=IPI00479191"/>
    <hyperlink ref="A287" r:id="rId636" display="http://192.168.105.44/2008/extra.php?func=changecat&amp;CatId=30&amp;Accession=IPI00216493"/>
    <hyperlink ref="B287" r:id="rId637" display="http://www.ebi.ac.uk/cgi-bin/dbfetch?db=IPI&amp;id=IPI00216493"/>
    <hyperlink ref="A288" r:id="rId638" display="http://192.168.105.44/2008/extra.php?func=changecat&amp;CatId=30&amp;Accession=IPI00807545"/>
    <hyperlink ref="B288" r:id="rId639" display="http://www.ebi.ac.uk/cgi-bin/dbfetch?db=IPI&amp;id=IPI00807545"/>
    <hyperlink ref="A289" r:id="rId640" display="http://192.168.105.44/2008/extra.php?func=changecat&amp;CatId=30&amp;Accession=IPI00027834"/>
    <hyperlink ref="B289" r:id="rId641" display="http://www.ebi.ac.uk/cgi-bin/dbfetch?db=IPI&amp;id=IPI00027834"/>
    <hyperlink ref="A290" r:id="rId642" display="http://192.168.105.44/2008/extra.php?func=changecat&amp;CatId=30&amp;Accession=IPI00383296"/>
    <hyperlink ref="B290" r:id="rId643" display="http://www.ebi.ac.uk/cgi-bin/dbfetch?db=IPI&amp;id=IPI00383296"/>
    <hyperlink ref="A291" r:id="rId644" display="http://192.168.105.44/2008/extra.php?func=changecat&amp;CatId=30&amp;Accession=IPI00856038"/>
    <hyperlink ref="B291" r:id="rId645" display="http://www.ebi.ac.uk/cgi-bin/dbfetch?db=IPI&amp;id=IPI00856038"/>
    <hyperlink ref="A292" r:id="rId646" display="http://192.168.105.44/2008/extra.php?func=changecat&amp;CatId=30&amp;Accession=IPI00644224"/>
    <hyperlink ref="B292" r:id="rId647" display="http://www.ebi.ac.uk/cgi-bin/dbfetch?db=IPI&amp;id=IPI00644224"/>
    <hyperlink ref="A293" r:id="rId648" display="http://192.168.105.44/2008/extra.php?func=changecat&amp;CatId=30&amp;Accession=IPI00167147"/>
    <hyperlink ref="B293" r:id="rId649" display="http://www.ebi.ac.uk/cgi-bin/dbfetch?db=IPI&amp;id=IPI00167147"/>
    <hyperlink ref="A294" r:id="rId650" display="http://192.168.105.44/2008/extra.php?func=changecat&amp;CatId=30&amp;Accession=IPI00456887"/>
    <hyperlink ref="B294" r:id="rId651" display="http://www.ebi.ac.uk/cgi-bin/dbfetch?db=IPI&amp;id=IPI00456887"/>
    <hyperlink ref="A295" r:id="rId652" display="http://192.168.105.44/2008/extra.php?func=changecat&amp;CatId=30&amp;Accession=IPI00902590"/>
    <hyperlink ref="B295" r:id="rId653" display="http://www.ebi.ac.uk/cgi-bin/dbfetch?db=IPI&amp;id=IPI00902590"/>
    <hyperlink ref="A296" r:id="rId654" display="http://192.168.105.44/2008/extra.php?func=changecat&amp;CatId=30&amp;Accession=IPI00022488"/>
    <hyperlink ref="B296" r:id="rId655" display="http://www.ebi.ac.uk/cgi-bin/dbfetch?db=IPI&amp;id=IPI00022488"/>
    <hyperlink ref="A297" r:id="rId656" display="http://192.168.105.44/2008/extra.php?func=changecat&amp;CatId=30&amp;Accession=IPI00007676"/>
    <hyperlink ref="B297" r:id="rId657" display="http://www.ebi.ac.uk/cgi-bin/dbfetch?db=IPI&amp;id=IPI00007676"/>
    <hyperlink ref="A298" r:id="rId658" display="http://192.168.105.44/2008/extra.php?func=changecat&amp;CatId=30&amp;Accession=IPI00414676"/>
    <hyperlink ref="B298" r:id="rId659" display="http://www.ebi.ac.uk/cgi-bin/dbfetch?db=IPI&amp;id=IPI00414676"/>
    <hyperlink ref="A299" r:id="rId660" display="http://192.168.105.44/2008/extra.php?func=changecat&amp;CatId=30&amp;Accession=IPI00845339"/>
    <hyperlink ref="B299" r:id="rId661" display="http://www.ebi.ac.uk/cgi-bin/dbfetch?db=IPI&amp;id=IPI00845339"/>
    <hyperlink ref="A300" r:id="rId662" display="http://192.168.105.44/2008/extra.php?func=changecat&amp;CatId=30&amp;Accession=IPI00002966"/>
    <hyperlink ref="B300" r:id="rId663" display="http://www.ebi.ac.uk/cgi-bin/dbfetch?db=IPI&amp;id=IPI00002966"/>
    <hyperlink ref="A301" r:id="rId664" display="http://192.168.105.44/2008/extra.php?func=changecat&amp;CatId=30&amp;Accession=IPI00003362"/>
    <hyperlink ref="B301" r:id="rId665" display="http://www.ebi.ac.uk/cgi-bin/dbfetch?db=IPI&amp;id=IPI00003362"/>
    <hyperlink ref="A302" r:id="rId666" display="http://192.168.105.44/2008/extra.php?func=changecat&amp;CatId=30&amp;Accession=IPI00007765"/>
    <hyperlink ref="B302" r:id="rId667" display="http://www.ebi.ac.uk/cgi-bin/dbfetch?db=IPI&amp;id=IPI00007765"/>
    <hyperlink ref="A303" r:id="rId668" display="http://192.168.105.44/2008/extra.php?func=changecat&amp;CatId=30&amp;Accession=IPI00784154"/>
    <hyperlink ref="B303" r:id="rId669" display="http://www.ebi.ac.uk/cgi-bin/dbfetch?db=IPI&amp;id=IPI00784154"/>
    <hyperlink ref="A304" r:id="rId670" display="http://192.168.105.44/2008/extra.php?func=changecat&amp;CatId=30&amp;Accession=IPI00644220"/>
    <hyperlink ref="B304" r:id="rId671" display="http://www.ebi.ac.uk/cgi-bin/dbfetch?db=IPI&amp;id=IPI00644220"/>
    <hyperlink ref="A305" r:id="rId672" display="http://192.168.105.44/2008/extra.php?func=changecat&amp;CatId=30&amp;Accession=IPI00179298"/>
    <hyperlink ref="B305" r:id="rId673" display="http://www.ebi.ac.uk/cgi-bin/dbfetch?db=IPI&amp;id=IPI00179298"/>
    <hyperlink ref="A306" r:id="rId674" display="http://192.168.105.44/2008/extra.php?func=changecat&amp;CatId=30&amp;Accession=IPI00877938"/>
    <hyperlink ref="B306" r:id="rId675" display="http://www.ebi.ac.uk/cgi-bin/dbfetch?db=IPI&amp;id=IPI00877938"/>
    <hyperlink ref="A307" r:id="rId676" display="http://192.168.105.44/2008/extra.php?func=changecat&amp;CatId=30&amp;Accession=IPI00011107"/>
    <hyperlink ref="B307" r:id="rId677" display="http://www.ebi.ac.uk/cgi-bin/dbfetch?db=IPI&amp;id=IPI00011107"/>
    <hyperlink ref="A308" r:id="rId678" display="http://192.168.105.44/2008/extra.php?func=changecat&amp;CatId=30&amp;Accession=IPI00061977"/>
    <hyperlink ref="B308" r:id="rId679" display="http://www.ebi.ac.uk/cgi-bin/dbfetch?db=IPI&amp;id=IPI00061977"/>
    <hyperlink ref="A309" r:id="rId680" display="http://192.168.105.44/2008/extra.php?func=changecat&amp;CatId=30&amp;Accession=IPI00472961"/>
    <hyperlink ref="B309" r:id="rId681" display="http://www.ebi.ac.uk/cgi-bin/dbfetch?db=IPI&amp;id=IPI00472961"/>
    <hyperlink ref="A310" r:id="rId682" display="http://192.168.105.44/2008/extra.php?func=changecat&amp;CatId=30&amp;Accession=IPI00743416"/>
    <hyperlink ref="B310" r:id="rId683" display="http://www.ebi.ac.uk/cgi-bin/dbfetch?db=IPI&amp;id=IPI00743416"/>
    <hyperlink ref="A311" r:id="rId684" display="http://192.168.105.44/2008/extra.php?func=changecat&amp;CatId=30&amp;Accession=IPI00005198"/>
    <hyperlink ref="B311" r:id="rId685" display="http://www.ebi.ac.uk/cgi-bin/dbfetch?db=IPI&amp;id=IPI00005198"/>
    <hyperlink ref="A312" r:id="rId686" display="http://192.168.105.44/2008/extra.php?func=changecat&amp;CatId=30&amp;Accession=IPI00554541"/>
    <hyperlink ref="B312" r:id="rId687" display="http://www.ebi.ac.uk/cgi-bin/dbfetch?db=IPI&amp;id=IPI00554541"/>
    <hyperlink ref="A313" r:id="rId688" display="http://192.168.105.44/2008/extra.php?func=changecat&amp;CatId=30&amp;Accession=IPI00291510"/>
    <hyperlink ref="B313" r:id="rId689" display="http://www.ebi.ac.uk/cgi-bin/dbfetch?db=IPI&amp;id=IPI00291510"/>
    <hyperlink ref="A314" r:id="rId690" display="http://192.168.105.44/2008/extra.php?func=changecat&amp;CatId=30&amp;Accession=IPI00793443"/>
    <hyperlink ref="B314" r:id="rId691" display="http://www.ebi.ac.uk/cgi-bin/dbfetch?db=IPI&amp;id=IPI00793443"/>
    <hyperlink ref="A315" r:id="rId692" display="http://192.168.105.44/2008/extra.php?func=changecat&amp;CatId=30&amp;Accession=IPI00007402"/>
    <hyperlink ref="B315" r:id="rId693" display="http://www.ebi.ac.uk/cgi-bin/dbfetch?db=IPI&amp;id=IPI00007402"/>
    <hyperlink ref="A316" r:id="rId694" display="http://192.168.105.44/2008/extra.php?func=changecat&amp;CatId=30&amp;Accession=IPI00009342"/>
    <hyperlink ref="B316" r:id="rId695" display="http://www.ebi.ac.uk/cgi-bin/dbfetch?db=IPI&amp;id=IPI00009342"/>
    <hyperlink ref="A317" r:id="rId696" display="http://192.168.105.44/2008/extra.php?func=changecat&amp;CatId=30&amp;Accession=IPI00020729"/>
    <hyperlink ref="B317" r:id="rId697" display="http://www.ebi.ac.uk/cgi-bin/dbfetch?db=IPI&amp;id=IPI00020729"/>
    <hyperlink ref="A318" r:id="rId698" display="http://192.168.105.44/2008/extra.php?func=changecat&amp;CatId=30&amp;Accession=IPI00176010"/>
    <hyperlink ref="B318" r:id="rId699" display="http://www.ebi.ac.uk/cgi-bin/dbfetch?db=IPI&amp;id=IPI00176010"/>
    <hyperlink ref="A319" r:id="rId700" display="http://192.168.105.44/2008/extra.php?func=changecat&amp;CatId=30&amp;Accession=IPI00645038"/>
    <hyperlink ref="B319" r:id="rId701" display="http://www.ebi.ac.uk/cgi-bin/dbfetch?db=IPI&amp;id=IPI00645038"/>
    <hyperlink ref="A320" r:id="rId702" display="http://192.168.105.44/2008/extra.php?func=changecat&amp;CatId=30&amp;Accession=IPI00896419"/>
    <hyperlink ref="B320" r:id="rId703" display="http://www.ebi.ac.uk/cgi-bin/dbfetch?db=IPI&amp;id=IPI00896419"/>
    <hyperlink ref="A321" r:id="rId704" display="http://192.168.105.44/2008/extra.php?func=changecat&amp;CatId=30&amp;Accession=IPI00307092"/>
    <hyperlink ref="B321" r:id="rId705" display="http://www.ebi.ac.uk/cgi-bin/dbfetch?db=IPI&amp;id=IPI00307092"/>
    <hyperlink ref="A322" r:id="rId706" display="http://192.168.105.44/2008/extra.php?func=changecat&amp;CatId=30&amp;Accession=IPI00855957"/>
    <hyperlink ref="B322" r:id="rId707" display="http://www.ebi.ac.uk/cgi-bin/dbfetch?db=IPI&amp;id=IPI00855957"/>
    <hyperlink ref="A323" r:id="rId708" display="http://192.168.105.44/2008/extra.php?func=changecat&amp;CatId=30&amp;Accession=IPI00642126"/>
    <hyperlink ref="B323" r:id="rId709" display="http://www.ebi.ac.uk/cgi-bin/dbfetch?db=IPI&amp;id=IPI00642126"/>
    <hyperlink ref="A324" r:id="rId710" display="http://192.168.105.44/2008/extra.php?func=changecat&amp;CatId=30&amp;Accession=IPI00012837"/>
    <hyperlink ref="B324" r:id="rId711" display="http://www.ebi.ac.uk/cgi-bin/dbfetch?db=IPI&amp;id=IPI00012837"/>
    <hyperlink ref="A325" r:id="rId712" display="http://192.168.105.44/2008/extra.php?func=changecat&amp;CatId=30&amp;Accession=IPI00001639"/>
    <hyperlink ref="B325" r:id="rId713" display="http://www.ebi.ac.uk/cgi-bin/dbfetch?db=IPI&amp;id=IPI00001639"/>
    <hyperlink ref="A326" r:id="rId714" display="http://192.168.105.44/2008/extra.php?func=changecat&amp;CatId=30&amp;Accession=IPI00791156"/>
    <hyperlink ref="B326" r:id="rId715" display="http://www.ebi.ac.uk/cgi-bin/dbfetch?db=IPI&amp;id=IPI00791156"/>
    <hyperlink ref="A327" r:id="rId716" display="http://192.168.105.44/2008/extra.php?func=changecat&amp;CatId=30&amp;Accession=IPI00797326"/>
    <hyperlink ref="B327" r:id="rId717" display="http://www.ebi.ac.uk/cgi-bin/dbfetch?db=IPI&amp;id=IPI00797326"/>
    <hyperlink ref="A328" r:id="rId718" display="http://192.168.105.44/2008/extra.php?func=changecat&amp;CatId=30&amp;Accession=IPI00009867"/>
    <hyperlink ref="B328" r:id="rId719" display="http://www.ebi.ac.uk/cgi-bin/dbfetch?db=IPI&amp;id=IPI00009867"/>
    <hyperlink ref="A329" r:id="rId720" display="http://192.168.105.44/2008/extra.php?func=changecat&amp;CatId=30&amp;Accession=IPI00005724"/>
    <hyperlink ref="B329" r:id="rId721" display="http://www.ebi.ac.uk/cgi-bin/dbfetch?db=IPI&amp;id=IPI00005724"/>
    <hyperlink ref="A330" r:id="rId722" display="http://192.168.105.44/2008/extra.php?func=changecat&amp;CatId=30&amp;Accession=IPI00871954"/>
    <hyperlink ref="B330" r:id="rId723" display="http://www.ebi.ac.uk/cgi-bin/dbfetch?db=IPI&amp;id=IPI00871954"/>
    <hyperlink ref="A331" r:id="rId724" display="http://192.168.105.44/2008/extra.php?func=changecat&amp;CatId=30&amp;Accession=IPI00217966"/>
    <hyperlink ref="B331" r:id="rId725" display="http://www.ebi.ac.uk/cgi-bin/dbfetch?db=IPI&amp;id=IPI00217966"/>
    <hyperlink ref="A332" r:id="rId726" display="http://192.168.105.44/2008/extra.php?func=changecat&amp;CatId=30&amp;Accession=IPI00219217"/>
    <hyperlink ref="B332" r:id="rId727" display="http://www.ebi.ac.uk/cgi-bin/dbfetch?db=IPI&amp;id=IPI00219217"/>
    <hyperlink ref="A333" r:id="rId728" display="http://192.168.105.44/2008/extra.php?func=changecat&amp;CatId=30&amp;Accession=IPI00219221"/>
    <hyperlink ref="B333" r:id="rId729" display="http://www.ebi.ac.uk/cgi-bin/dbfetch?db=IPI&amp;id=IPI00219221"/>
    <hyperlink ref="A334" r:id="rId730" display="http://192.168.105.44/2008/extra.php?func=changecat&amp;CatId=30&amp;Accession=IPI00791938"/>
    <hyperlink ref="B334" r:id="rId731" display="http://www.ebi.ac.uk/cgi-bin/dbfetch?db=IPI&amp;id=IPI00791938"/>
    <hyperlink ref="A335" r:id="rId732" display="http://192.168.105.44/2008/extra.php?func=changecat&amp;CatId=30&amp;Accession=IPI00009950"/>
    <hyperlink ref="B335" r:id="rId733" display="http://www.ebi.ac.uk/cgi-bin/dbfetch?db=IPI&amp;id=IPI00009950"/>
    <hyperlink ref="A336" r:id="rId734" display="http://192.168.105.44/2008/extra.php?func=changecat&amp;CatId=30&amp;Accession=IPI00886943"/>
    <hyperlink ref="B336" r:id="rId735" display="http://www.ebi.ac.uk/cgi-bin/dbfetch?db=IPI&amp;id=IPI00886943"/>
    <hyperlink ref="A337" r:id="rId736" display="http://192.168.105.44/2008/extra.php?func=changecat&amp;CatId=30&amp;Accession=IPI00746221"/>
    <hyperlink ref="B337" r:id="rId737" display="http://www.ebi.ac.uk/cgi-bin/dbfetch?db=IPI&amp;id=IPI00746221"/>
    <hyperlink ref="A338" r:id="rId738" display="http://192.168.105.44/2008/extra.php?func=changecat&amp;CatId=30&amp;Accession=IPI00738822"/>
    <hyperlink ref="B338" r:id="rId739" display="http://www.ebi.ac.uk/cgi-bin/dbfetch?db=IPI&amp;id=IPI00738822"/>
    <hyperlink ref="A339" r:id="rId740" display="http://192.168.105.44/2008/extra.php?func=changecat&amp;CatId=30&amp;Accession=IPI00887241"/>
    <hyperlink ref="B339" r:id="rId741" display="http://www.ebi.ac.uk/cgi-bin/dbfetch?db=IPI&amp;id=IPI00887241"/>
    <hyperlink ref="A340" r:id="rId742" display="http://192.168.105.44/2008/extra.php?func=changecat&amp;CatId=30&amp;Accession=IPI00738042"/>
    <hyperlink ref="B340" r:id="rId743" display="http://www.ebi.ac.uk/cgi-bin/dbfetch?db=IPI&amp;id=IPI00738042"/>
    <hyperlink ref="A341" r:id="rId744" display="http://192.168.105.44/2008/extra.php?func=changecat&amp;CatId=30&amp;Accession=IPI00297579"/>
    <hyperlink ref="B341" r:id="rId745" display="http://www.ebi.ac.uk/cgi-bin/dbfetch?db=IPI&amp;id=IPI00297579"/>
    <hyperlink ref="A342" r:id="rId746" display="http://192.168.105.44/2008/extra.php?func=changecat&amp;CatId=30&amp;Accession=IPI00738964"/>
    <hyperlink ref="B342" r:id="rId747" display="http://www.ebi.ac.uk/cgi-bin/dbfetch?db=IPI&amp;id=IPI00738964"/>
    <hyperlink ref="A343" r:id="rId748" display="http://192.168.105.44/2008/extra.php?func=changecat&amp;CatId=30&amp;Accession=IPI00741894"/>
    <hyperlink ref="B343" r:id="rId749" display="http://www.ebi.ac.uk/cgi-bin/dbfetch?db=IPI&amp;id=IPI00741894"/>
    <hyperlink ref="A344" r:id="rId750" display="http://192.168.105.44/2008/extra.php?func=changecat&amp;CatId=30&amp;Accession=IPI00020557"/>
    <hyperlink ref="B344" r:id="rId751" display="http://www.ebi.ac.uk/cgi-bin/dbfetch?db=IPI&amp;id=IPI00020557"/>
    <hyperlink ref="A345" r:id="rId752" display="http://192.168.105.44/2008/extra.php?func=changecat&amp;CatId=30&amp;Accession=IPI00783271"/>
    <hyperlink ref="B345" r:id="rId753" display="http://www.ebi.ac.uk/cgi-bin/dbfetch?db=IPI&amp;id=IPI00783271"/>
    <hyperlink ref="A346" r:id="rId754" display="http://192.168.105.44/2008/extra.php?func=changecat&amp;CatId=30&amp;Accession=IPI00396321"/>
    <hyperlink ref="B346" r:id="rId755" display="http://www.ebi.ac.uk/cgi-bin/dbfetch?db=IPI&amp;id=IPI00396321"/>
    <hyperlink ref="A347" r:id="rId756" display="http://192.168.105.44/2008/extra.php?func=changecat&amp;CatId=30&amp;Accession=IPI00867714"/>
    <hyperlink ref="B347" r:id="rId757" display="http://www.ebi.ac.uk/cgi-bin/dbfetch?db=IPI&amp;id=IPI00867714"/>
    <hyperlink ref="A348" r:id="rId758" display="http://192.168.105.44/2008/extra.php?func=changecat&amp;CatId=30&amp;Accession=IPI00012369"/>
    <hyperlink ref="B348" r:id="rId759" display="http://www.ebi.ac.uk/cgi-bin/dbfetch?db=IPI&amp;id=IPI00012369"/>
    <hyperlink ref="A349" r:id="rId760" display="http://192.168.105.44/2008/extra.php?func=changecat&amp;CatId=30&amp;Accession=IPI00398845"/>
    <hyperlink ref="B349" r:id="rId761" display="http://www.ebi.ac.uk/cgi-bin/dbfetch?db=IPI&amp;id=IPI00398845"/>
    <hyperlink ref="A350" r:id="rId762" display="http://192.168.105.44/2008/extra.php?func=changecat&amp;CatId=30&amp;Accession=IPI00009542"/>
    <hyperlink ref="B350" r:id="rId763" display="http://www.ebi.ac.uk/cgi-bin/dbfetch?db=IPI&amp;id=IPI00009542"/>
    <hyperlink ref="A351" r:id="rId764" display="http://192.168.105.44/2008/extra.php?func=changecat&amp;CatId=30&amp;Accession=IPI00008868"/>
    <hyperlink ref="B351" r:id="rId765" display="http://www.ebi.ac.uk/cgi-bin/dbfetch?db=IPI&amp;id=IPI00008868"/>
    <hyperlink ref="A352" r:id="rId766" display="http://192.168.105.44/2008/extra.php?func=changecat&amp;CatId=30&amp;Accession=IPI00219301"/>
    <hyperlink ref="B352" r:id="rId767" display="http://www.ebi.ac.uk/cgi-bin/dbfetch?db=IPI&amp;id=IPI00219301"/>
    <hyperlink ref="A353" r:id="rId768" display="http://192.168.105.44/2008/extra.php?func=changecat&amp;CatId=30&amp;Accession=IPI00008240"/>
    <hyperlink ref="B353" r:id="rId769" display="http://www.ebi.ac.uk/cgi-bin/dbfetch?db=IPI&amp;id=IPI00008240"/>
    <hyperlink ref="A354" r:id="rId770" display="http://192.168.105.44/2008/extra.php?func=changecat&amp;CatId=30&amp;Accession=IPI00024580"/>
    <hyperlink ref="B354" r:id="rId771" display="http://www.ebi.ac.uk/cgi-bin/dbfetch?db=IPI&amp;id=IPI00024580"/>
    <hyperlink ref="A355" r:id="rId772" display="http://192.168.105.44/2008/extra.php?func=changecat&amp;CatId=30&amp;Accession=IPI00784044"/>
    <hyperlink ref="B355" r:id="rId773" display="http://www.ebi.ac.uk/cgi-bin/dbfetch?db=IPI&amp;id=IPI00784044"/>
    <hyperlink ref="A356" r:id="rId774" display="http://192.168.105.44/2008/extra.php?func=changecat&amp;CatId=30&amp;Accession=IPI00013214"/>
    <hyperlink ref="B356" r:id="rId775" display="http://www.ebi.ac.uk/cgi-bin/dbfetch?db=IPI&amp;id=IPI00013214"/>
    <hyperlink ref="A357" r:id="rId776" display="http://192.168.105.44/2008/extra.php?func=changecat&amp;CatId=30&amp;Accession=IPI00795318"/>
    <hyperlink ref="B357" r:id="rId777" display="http://www.ebi.ac.uk/cgi-bin/dbfetch?db=IPI&amp;id=IPI00795318"/>
    <hyperlink ref="A358" r:id="rId778" display="http://192.168.105.44/2008/extra.php?func=changecat&amp;CatId=30&amp;Accession=IPI00877948"/>
    <hyperlink ref="B358" r:id="rId779" display="http://www.ebi.ac.uk/cgi-bin/dbfetch?db=IPI&amp;id=IPI00877948"/>
    <hyperlink ref="A359" r:id="rId780" display="http://192.168.105.44/2008/extra.php?func=changecat&amp;CatId=30&amp;Accession=IPI00031517"/>
    <hyperlink ref="B359" r:id="rId781" display="http://www.ebi.ac.uk/cgi-bin/dbfetch?db=IPI&amp;id=IPI00031517"/>
    <hyperlink ref="A360" r:id="rId782" display="http://192.168.105.44/2008/extra.php?func=changecat&amp;CatId=30&amp;Accession=IPI00299904"/>
    <hyperlink ref="B360" r:id="rId783" display="http://www.ebi.ac.uk/cgi-bin/dbfetch?db=IPI&amp;id=IPI00299904"/>
    <hyperlink ref="A361" r:id="rId784" display="http://192.168.105.44/2008/extra.php?func=changecat&amp;CatId=30&amp;Accession=IPI00291006"/>
    <hyperlink ref="B361" r:id="rId785" display="http://www.ebi.ac.uk/cgi-bin/dbfetch?db=IPI&amp;id=IPI00291006"/>
    <hyperlink ref="A362" r:id="rId786" display="http://192.168.105.44/2008/extra.php?func=changecat&amp;CatId=30&amp;Accession=IPI00167941"/>
    <hyperlink ref="B362" r:id="rId787" display="http://www.ebi.ac.uk/cgi-bin/dbfetch?db=IPI&amp;id=IPI00167941"/>
    <hyperlink ref="A363" r:id="rId788" display="http://192.168.105.44/2008/extra.php?func=changecat&amp;CatId=30&amp;Accession=IPI00022790"/>
    <hyperlink ref="B363" r:id="rId789" display="http://www.ebi.ac.uk/cgi-bin/dbfetch?db=IPI&amp;id=IPI00022790"/>
    <hyperlink ref="A364" r:id="rId790" display="http://192.168.105.44/2008/extra.php?func=changecat&amp;CatId=30&amp;Accession=IPI00009730"/>
    <hyperlink ref="B364" r:id="rId791" display="http://www.ebi.ac.uk/cgi-bin/dbfetch?db=IPI&amp;id=IPI00009730"/>
    <hyperlink ref="A365" r:id="rId792" display="http://192.168.105.44/2008/extra.php?func=changecat&amp;CatId=30&amp;Accession=IPI00023095"/>
    <hyperlink ref="B365" r:id="rId793" display="http://www.ebi.ac.uk/cgi-bin/dbfetch?db=IPI&amp;id=IPI00023095"/>
    <hyperlink ref="A366" r:id="rId794" display="http://192.168.105.44/2008/extra.php?func=changecat&amp;CatId=30&amp;Accession=IPI00011421"/>
    <hyperlink ref="B366" r:id="rId795" display="http://www.ebi.ac.uk/cgi-bin/dbfetch?db=IPI&amp;id=IPI00011421"/>
    <hyperlink ref="A367" r:id="rId796" display="http://192.168.105.44/2008/extra.php?func=changecat&amp;CatId=30&amp;Accession=IPI00031581"/>
    <hyperlink ref="B367" r:id="rId797" display="http://www.ebi.ac.uk/cgi-bin/dbfetch?db=IPI&amp;id=IPI00031581"/>
    <hyperlink ref="A368" r:id="rId798" display="http://192.168.105.44/2008/extra.php?func=changecat&amp;CatId=30&amp;Accession=IPI00219358"/>
    <hyperlink ref="B368" r:id="rId799" display="http://www.ebi.ac.uk/cgi-bin/dbfetch?db=IPI&amp;id=IPI00219358"/>
    <hyperlink ref="A369" r:id="rId800" display="http://192.168.105.44/2008/extra.php?func=changecat&amp;CatId=30&amp;Accession=IPI00719669"/>
    <hyperlink ref="B369" r:id="rId801" display="http://www.ebi.ac.uk/cgi-bin/dbfetch?db=IPI&amp;id=IPI00719669"/>
    <hyperlink ref="A370" r:id="rId802" display="http://192.168.105.44/2008/extra.php?func=changecat&amp;CatId=30&amp;Accession=IPI00005537"/>
    <hyperlink ref="B370" r:id="rId803" display="http://www.ebi.ac.uk/cgi-bin/dbfetch?db=IPI&amp;id=IPI00005537"/>
    <hyperlink ref="A371" r:id="rId804" display="http://192.168.105.44/2008/extra.php?func=changecat&amp;CatId=30&amp;Accession=IPI00792439"/>
    <hyperlink ref="B371" r:id="rId805" display="http://www.ebi.ac.uk/cgi-bin/dbfetch?db=IPI&amp;id=IPI00792439"/>
    <hyperlink ref="A372" r:id="rId806" display="http://192.168.105.44/2008/extra.php?func=changecat&amp;CatId=30&amp;Accession=IPI00556611"/>
    <hyperlink ref="B372" r:id="rId807" display="http://www.ebi.ac.uk/cgi-bin/dbfetch?db=IPI&amp;id=IPI00556611"/>
    <hyperlink ref="A373" r:id="rId808" display="http://192.168.105.44/2008/extra.php?func=changecat&amp;CatId=30&amp;Accession=IPI00107137"/>
    <hyperlink ref="B373" r:id="rId809" display="http://www.ebi.ac.uk/cgi-bin/dbfetch?db=IPI&amp;id=IPI00107137"/>
    <hyperlink ref="A374" r:id="rId810" display="http://192.168.105.44/2008/extra.php?func=changecat&amp;CatId=30&amp;Accession=IPI00217553"/>
    <hyperlink ref="B374" r:id="rId811" display="http://www.ebi.ac.uk/cgi-bin/dbfetch?db=IPI&amp;id=IPI00217553"/>
    <hyperlink ref="A375" r:id="rId812" display="http://192.168.105.44/2008/extra.php?func=changecat&amp;CatId=30&amp;Accession=IPI00428288"/>
    <hyperlink ref="B375" r:id="rId813" display="http://www.ebi.ac.uk/cgi-bin/dbfetch?db=IPI&amp;id=IPI00428288"/>
    <hyperlink ref="A376" r:id="rId814" display="http://192.168.105.44/2008/extra.php?func=changecat&amp;CatId=30&amp;Accession=IPI00013195"/>
    <hyperlink ref="B376" r:id="rId815" display="http://www.ebi.ac.uk/cgi-bin/dbfetch?db=IPI&amp;id=IPI00013195"/>
    <hyperlink ref="A377" r:id="rId816" display="http://192.168.105.44/2008/extra.php?func=changecat&amp;CatId=30&amp;Accession=IPI00445391"/>
    <hyperlink ref="B377" r:id="rId817" display="http://www.ebi.ac.uk/cgi-bin/dbfetch?db=IPI&amp;id=IPI00445391"/>
    <hyperlink ref="A378" r:id="rId818" display="http://192.168.105.44/2008/extra.php?func=changecat&amp;CatId=30&amp;Accession=IPI00793335"/>
    <hyperlink ref="B378" r:id="rId819" display="http://www.ebi.ac.uk/cgi-bin/dbfetch?db=IPI&amp;id=IPI00793335"/>
    <hyperlink ref="A379" r:id="rId820" display="http://192.168.105.44/2008/extra.php?func=changecat&amp;CatId=30&amp;Accession=IPI00032881"/>
    <hyperlink ref="B379" r:id="rId821" display="http://www.ebi.ac.uk/cgi-bin/dbfetch?db=IPI&amp;id=IPI00032881"/>
    <hyperlink ref="A380" r:id="rId822" display="http://192.168.105.44/2008/extra.php?func=changecat&amp;CatId=30&amp;Accession=IPI00013167"/>
    <hyperlink ref="B380" r:id="rId823" display="http://www.ebi.ac.uk/cgi-bin/dbfetch?db=IPI&amp;id=IPI00013167"/>
    <hyperlink ref="A381" r:id="rId824" display="http://192.168.105.44/2008/extra.php?func=changecat&amp;CatId=30&amp;Accession=IPI00006606"/>
    <hyperlink ref="B381" r:id="rId825" display="http://www.ebi.ac.uk/cgi-bin/dbfetch?db=IPI&amp;id=IPI00006606"/>
    <hyperlink ref="A382" r:id="rId826" display="http://192.168.105.44/2008/extra.php?func=changecat&amp;CatId=30&amp;Accession=IPI00022002"/>
    <hyperlink ref="B382" r:id="rId827" display="http://www.ebi.ac.uk/cgi-bin/dbfetch?db=IPI&amp;id=IPI00022002"/>
    <hyperlink ref="A383" r:id="rId828" display="http://192.168.105.44/2008/extra.php?func=changecat&amp;CatId=30&amp;Accession=IPI00893933"/>
    <hyperlink ref="B383" r:id="rId829" display="http://www.ebi.ac.uk/cgi-bin/dbfetch?db=IPI&amp;id=IPI00893933"/>
    <hyperlink ref="A384" r:id="rId830" display="http://192.168.105.44/2008/extra.php?func=changecat&amp;CatId=30&amp;Accession=IPI00384456"/>
    <hyperlink ref="B384" r:id="rId831" display="http://www.ebi.ac.uk/cgi-bin/dbfetch?db=IPI&amp;id=IPI00384456"/>
    <hyperlink ref="A385" r:id="rId832" display="http://192.168.105.44/2008/extra.php?func=changecat&amp;CatId=30&amp;Accession=IPI00017510"/>
    <hyperlink ref="B385" r:id="rId833" display="http://www.ebi.ac.uk/cgi-bin/dbfetch?db=IPI&amp;id=IPI00017510"/>
    <hyperlink ref="A386" r:id="rId834" display="http://192.168.105.44/2008/extra.php?func=changecat&amp;CatId=30&amp;Accession=IPI00012773"/>
    <hyperlink ref="B386" r:id="rId835" display="http://www.ebi.ac.uk/cgi-bin/dbfetch?db=IPI&amp;id=IPI00012773"/>
    <hyperlink ref="A387" r:id="rId836" display="http://192.168.105.44/2008/extra.php?func=changecat&amp;CatId=30&amp;Accession=IPI00218342"/>
    <hyperlink ref="B387" r:id="rId837" display="http://www.ebi.ac.uk/cgi-bin/dbfetch?db=IPI&amp;id=IPI00218342"/>
    <hyperlink ref="A388" r:id="rId838" display="http://192.168.105.44/2008/extra.php?func=changecat&amp;CatId=30&amp;Accession=IPI00873127"/>
    <hyperlink ref="B388" r:id="rId839" display="http://www.ebi.ac.uk/cgi-bin/dbfetch?db=IPI&amp;id=IPI00873127"/>
    <hyperlink ref="A389" r:id="rId840" display="http://192.168.105.44/2008/extra.php?func=changecat&amp;CatId=30&amp;Accession=IPI00607852"/>
    <hyperlink ref="B389" r:id="rId841" display="http://www.ebi.ac.uk/cgi-bin/dbfetch?db=IPI&amp;id=IPI00607852"/>
    <hyperlink ref="A390" r:id="rId842" display="http://192.168.105.44/2008/extra.php?func=changecat&amp;CatId=30&amp;Accession=IPI00019502"/>
    <hyperlink ref="B390" r:id="rId843" display="http://www.ebi.ac.uk/cgi-bin/dbfetch?db=IPI&amp;id=IPI00019502"/>
    <hyperlink ref="A391" r:id="rId844" display="http://192.168.105.44/2008/extra.php?func=changecat&amp;CatId=30&amp;Accession=IPI00335168"/>
    <hyperlink ref="B391" r:id="rId845" display="http://www.ebi.ac.uk/cgi-bin/dbfetch?db=IPI&amp;id=IPI00335168"/>
    <hyperlink ref="A392" r:id="rId846" display="http://192.168.105.44/2008/extra.php?func=changecat&amp;CatId=30&amp;Accession=IPI00008455"/>
    <hyperlink ref="B392" r:id="rId847" display="http://www.ebi.ac.uk/cgi-bin/dbfetch?db=IPI&amp;id=IPI00008455"/>
    <hyperlink ref="A393" r:id="rId848" display="http://192.168.105.44/2008/extra.php?func=changecat&amp;CatId=30&amp;Accession=IPI00147874"/>
    <hyperlink ref="B393" r:id="rId849" display="http://www.ebi.ac.uk/cgi-bin/dbfetch?db=IPI&amp;id=IPI00147874"/>
    <hyperlink ref="A394" r:id="rId850" display="http://192.168.105.44/2008/extra.php?func=changecat&amp;CatId=30&amp;Accession=IPI00299524"/>
    <hyperlink ref="B394" r:id="rId851" display="http://www.ebi.ac.uk/cgi-bin/dbfetch?db=IPI&amp;id=IPI00299524"/>
    <hyperlink ref="A395" r:id="rId852" display="http://192.168.105.44/2008/extra.php?func=changecat&amp;CatId=30&amp;Accession=IPI00106495"/>
    <hyperlink ref="B395" r:id="rId853" display="http://www.ebi.ac.uk/cgi-bin/dbfetch?db=IPI&amp;id=IPI00106495"/>
    <hyperlink ref="A396" r:id="rId854" display="http://192.168.105.44/2008/extra.php?func=changecat&amp;CatId=30&amp;Accession=IPI00019380"/>
    <hyperlink ref="B396" r:id="rId855" display="http://www.ebi.ac.uk/cgi-bin/dbfetch?db=IPI&amp;id=IPI00019380"/>
    <hyperlink ref="A397" r:id="rId856" display="http://192.168.105.44/2008/extra.php?func=changecat&amp;CatId=30&amp;Accession=IPI00409684"/>
    <hyperlink ref="B397" r:id="rId857" display="http://www.ebi.ac.uk/cgi-bin/dbfetch?db=IPI&amp;id=IPI00409684"/>
    <hyperlink ref="A398" r:id="rId858" display="http://192.168.105.44/2008/extra.php?func=changecat&amp;CatId=30&amp;Accession=IPI00827674"/>
    <hyperlink ref="B398" r:id="rId859" display="http://www.ebi.ac.uk/cgi-bin/dbfetch?db=IPI&amp;id=IPI00827674"/>
    <hyperlink ref="A399" r:id="rId860" display="http://192.168.105.44/2008/extra.php?func=changecat&amp;CatId=30&amp;Accession=IPI00554681"/>
    <hyperlink ref="B399" r:id="rId861" display="http://www.ebi.ac.uk/cgi-bin/dbfetch?db=IPI&amp;id=IPI00554681"/>
    <hyperlink ref="A400" r:id="rId862" display="http://192.168.105.44/2008/extra.php?func=changecat&amp;CatId=30&amp;Accession=IPI00025796"/>
    <hyperlink ref="B400" r:id="rId863" display="http://www.ebi.ac.uk/cgi-bin/dbfetch?db=IPI&amp;id=IPI00025796"/>
    <hyperlink ref="A401" r:id="rId864" display="http://192.168.105.44/2008/extra.php?func=changecat&amp;CatId=30&amp;Accession=IPI00166830"/>
    <hyperlink ref="B401" r:id="rId865" display="http://www.ebi.ac.uk/cgi-bin/dbfetch?db=IPI&amp;id=IPI00166830"/>
    <hyperlink ref="A402" r:id="rId866" display="http://192.168.105.44/2008/extra.php?func=changecat&amp;CatId=30&amp;Accession=IPI00152658"/>
    <hyperlink ref="B402" r:id="rId867" display="http://www.ebi.ac.uk/cgi-bin/dbfetch?db=IPI&amp;id=IPI00152658"/>
    <hyperlink ref="A403" r:id="rId868" display="http://192.168.105.44/2008/extra.php?func=changecat&amp;CatId=30&amp;Accession=IPI00304235"/>
    <hyperlink ref="B403" r:id="rId869" display="http://www.ebi.ac.uk/cgi-bin/dbfetch?db=IPI&amp;id=IPI00304235"/>
    <hyperlink ref="A404" r:id="rId870" display="http://192.168.105.44/2008/extra.php?func=changecat&amp;CatId=30&amp;Accession=IPI00604590"/>
    <hyperlink ref="B404" r:id="rId871" display="http://www.ebi.ac.uk/cgi-bin/dbfetch?db=IPI&amp;id=IPI00604590"/>
    <hyperlink ref="A405" r:id="rId872" display="http://192.168.105.44/2008/extra.php?func=changecat&amp;CatId=30&amp;Accession=IPI00012315"/>
    <hyperlink ref="B405" r:id="rId873" display="http://www.ebi.ac.uk/cgi-bin/dbfetch?db=IPI&amp;id=IPI00012315"/>
    <hyperlink ref="A406" r:id="rId874" display="http://192.168.105.44/2008/extra.php?func=changecat&amp;CatId=30&amp;Accession=IPI00329692"/>
    <hyperlink ref="B406" r:id="rId875" display="http://www.ebi.ac.uk/cgi-bin/dbfetch?db=IPI&amp;id=IPI00329692"/>
    <hyperlink ref="A407" r:id="rId876" display="http://192.168.105.44/2008/extra.php?func=changecat&amp;CatId=30&amp;Accession=IPI00329352"/>
    <hyperlink ref="B407" r:id="rId877" display="http://www.ebi.ac.uk/cgi-bin/dbfetch?db=IPI&amp;id=IPI00329352"/>
    <hyperlink ref="A408" r:id="rId878" display="http://192.168.105.44/2008/extra.php?func=changecat&amp;CatId=30&amp;Accession=IPI00304596"/>
    <hyperlink ref="B408" r:id="rId879" display="http://www.ebi.ac.uk/cgi-bin/dbfetch?db=IPI&amp;id=IPI00304596"/>
    <hyperlink ref="A409" r:id="rId880" display="http://192.168.105.44/2008/extra.php?func=changecat&amp;CatId=30&amp;Accession=IPI00026216"/>
    <hyperlink ref="B409" r:id="rId881" display="http://www.ebi.ac.uk/cgi-bin/dbfetch?db=IPI&amp;id=IPI00026216"/>
    <hyperlink ref="A410" r:id="rId882" display="http://192.168.105.44/2008/extra.php?func=changecat&amp;CatId=30&amp;Accession=IPI00549248"/>
    <hyperlink ref="B410" r:id="rId883" display="http://www.ebi.ac.uk/cgi-bin/dbfetch?db=IPI&amp;id=IPI00549248"/>
    <hyperlink ref="A411" r:id="rId884" display="http://192.168.105.44/2008/extra.php?func=changecat&amp;CatId=30&amp;Accession=IPI00006451"/>
    <hyperlink ref="B411" r:id="rId885" display="http://www.ebi.ac.uk/cgi-bin/dbfetch?db=IPI&amp;id=IPI00006451"/>
    <hyperlink ref="A412" r:id="rId886" display="http://192.168.105.44/2008/extra.php?func=changecat&amp;CatId=30&amp;Accession=IPI00306369"/>
    <hyperlink ref="B412" r:id="rId887" display="http://www.ebi.ac.uk/cgi-bin/dbfetch?db=IPI&amp;id=IPI00306369"/>
    <hyperlink ref="A413" r:id="rId888" display="http://192.168.105.44/2008/extra.php?func=changecat&amp;CatId=30&amp;Accession=IPI00872338"/>
    <hyperlink ref="B413" r:id="rId889" display="http://www.ebi.ac.uk/cgi-bin/dbfetch?db=IPI&amp;id=IPI00872338"/>
    <hyperlink ref="A414" r:id="rId890" display="http://192.168.105.44/2008/extra.php?func=changecat&amp;CatId=30&amp;Accession=IPI00646917"/>
    <hyperlink ref="B414" r:id="rId891" display="http://www.ebi.ac.uk/cgi-bin/dbfetch?db=IPI&amp;id=IPI00646917"/>
    <hyperlink ref="A415" r:id="rId892" display="http://192.168.105.44/2008/extra.php?func=changecat&amp;CatId=30&amp;Accession=IPI00002349"/>
    <hyperlink ref="B415" r:id="rId893" display="http://www.ebi.ac.uk/cgi-bin/dbfetch?db=IPI&amp;id=IPI00002349"/>
    <hyperlink ref="A416" r:id="rId894" display="http://192.168.105.44/2008/extra.php?func=changecat&amp;CatId=30&amp;Accession=IPI00783781"/>
    <hyperlink ref="B416" r:id="rId895" display="http://www.ebi.ac.uk/cgi-bin/dbfetch?db=IPI&amp;id=IPI00783781"/>
    <hyperlink ref="A417" r:id="rId896" display="http://192.168.105.44/2008/extra.php?func=changecat&amp;CatId=30&amp;Accession=IPI00397904"/>
    <hyperlink ref="B417" r:id="rId897" display="http://www.ebi.ac.uk/cgi-bin/dbfetch?db=IPI&amp;id=IPI00397904"/>
    <hyperlink ref="A418" r:id="rId898" display="http://192.168.105.44/2008/extra.php?func=changecat&amp;CatId=30&amp;Accession=IPI00304267"/>
    <hyperlink ref="B418" r:id="rId899" display="http://www.ebi.ac.uk/cgi-bin/dbfetch?db=IPI&amp;id=IPI00304267"/>
    <hyperlink ref="A419" r:id="rId900" display="http://192.168.105.44/2008/extra.php?func=changecat&amp;CatId=30&amp;Accession=IPI00022334"/>
    <hyperlink ref="B419" r:id="rId901" display="http://www.ebi.ac.uk/cgi-bin/dbfetch?db=IPI&amp;id=IPI00022334"/>
    <hyperlink ref="A420" r:id="rId902" display="http://192.168.105.44/2008/extra.php?func=changecat&amp;CatId=30&amp;Accession=IPI00098902"/>
    <hyperlink ref="B420" r:id="rId903" display="http://www.ebi.ac.uk/cgi-bin/dbfetch?db=IPI&amp;id=IPI00098902"/>
    <hyperlink ref="A421" r:id="rId904" display="http://192.168.105.44/2008/extra.php?func=changecat&amp;CatId=30&amp;Accession=IPI00290416"/>
    <hyperlink ref="B421" r:id="rId905" display="http://www.ebi.ac.uk/cgi-bin/dbfetch?db=IPI&amp;id=IPI00290416"/>
    <hyperlink ref="A422" r:id="rId906" display="http://192.168.105.44/2008/extra.php?func=changecat&amp;CatId=30&amp;Accession=IPI00218682"/>
    <hyperlink ref="B422" r:id="rId907" display="http://www.ebi.ac.uk/cgi-bin/dbfetch?db=IPI&amp;id=IPI00218682"/>
    <hyperlink ref="A423" r:id="rId908" display="http://192.168.105.44/2008/extra.php?func=changecat&amp;CatId=30&amp;Accession=IPI00878551"/>
    <hyperlink ref="B423" r:id="rId909" display="http://www.ebi.ac.uk/cgi-bin/dbfetch?db=IPI&amp;id=IPI00878551"/>
    <hyperlink ref="A424" r:id="rId910" display="http://192.168.105.44/2008/extra.php?func=changecat&amp;CatId=30&amp;Accession=IPI00008524"/>
    <hyperlink ref="B424" r:id="rId911" display="http://www.ebi.ac.uk/cgi-bin/dbfetch?db=IPI&amp;id=IPI00008524"/>
    <hyperlink ref="A425" r:id="rId912" display="http://192.168.105.44/2008/extra.php?func=changecat&amp;CatId=30&amp;Accession=IPI00299402"/>
    <hyperlink ref="B425" r:id="rId913" display="http://www.ebi.ac.uk/cgi-bin/dbfetch?db=IPI&amp;id=IPI00299402"/>
    <hyperlink ref="A426" r:id="rId914" display="http://192.168.105.44/2008/extra.php?func=changecat&amp;CatId=30&amp;Accession=IPI00016610"/>
    <hyperlink ref="B426" r:id="rId915" display="http://www.ebi.ac.uk/cgi-bin/dbfetch?db=IPI&amp;id=IPI00016610"/>
    <hyperlink ref="A427" r:id="rId916" display="http://192.168.105.44/2008/extra.php?func=changecat&amp;CatId=30&amp;Accession=IPI00744115"/>
    <hyperlink ref="B427" r:id="rId917" display="http://www.ebi.ac.uk/cgi-bin/dbfetch?db=IPI&amp;id=IPI00744115"/>
    <hyperlink ref="A428" r:id="rId918" display="http://192.168.105.44/2008/extra.php?func=changecat&amp;CatId=30&amp;Accession=IPI00007247"/>
    <hyperlink ref="B428" r:id="rId919" display="http://www.ebi.ac.uk/cgi-bin/dbfetch?db=IPI&amp;id=IPI00007247"/>
    <hyperlink ref="A429" r:id="rId920" display="http://192.168.105.44/2008/extra.php?func=changecat&amp;CatId=30&amp;Accession=IPI00828189"/>
    <hyperlink ref="B429" r:id="rId921" display="http://www.ebi.ac.uk/cgi-bin/dbfetch?db=IPI&amp;id=IPI00828189"/>
    <hyperlink ref="A430" r:id="rId922" display="http://192.168.105.44/2008/extra.php?func=changecat&amp;CatId=30&amp;Accession=IPI00021700"/>
    <hyperlink ref="B430" r:id="rId923" display="http://www.ebi.ac.uk/cgi-bin/dbfetch?db=IPI&amp;id=IPI00021700"/>
    <hyperlink ref="A431" r:id="rId924" display="http://192.168.105.44/2008/extra.php?func=changecat&amp;CatId=30&amp;Accession=IPI00025277"/>
    <hyperlink ref="B431" r:id="rId925" display="http://www.ebi.ac.uk/cgi-bin/dbfetch?db=IPI&amp;id=IPI00025277"/>
    <hyperlink ref="A432" r:id="rId926" display="http://192.168.105.44/2008/extra.php?func=changecat&amp;CatId=30&amp;Accession=IPI00306301"/>
    <hyperlink ref="B432" r:id="rId927" display="http://www.ebi.ac.uk/cgi-bin/dbfetch?db=IPI&amp;id=IPI00306301"/>
    <hyperlink ref="A433" r:id="rId928" display="http://192.168.105.44/2008/extra.php?func=changecat&amp;CatId=30&amp;Accession=IPI00549885"/>
    <hyperlink ref="B433" r:id="rId929" display="http://www.ebi.ac.uk/cgi-bin/dbfetch?db=IPI&amp;id=IPI00549885"/>
    <hyperlink ref="A434" r:id="rId930" display="http://192.168.105.44/2008/extra.php?func=changecat&amp;CatId=30&amp;Accession=IPI00009904"/>
    <hyperlink ref="B434" r:id="rId931" display="http://www.ebi.ac.uk/cgi-bin/dbfetch?db=IPI&amp;id=IPI00009904"/>
    <hyperlink ref="A435" r:id="rId932" display="http://192.168.105.44/2008/extra.php?func=changecat&amp;CatId=30&amp;Accession=IPI00644989"/>
    <hyperlink ref="B435" r:id="rId933" display="http://www.ebi.ac.uk/cgi-bin/dbfetch?db=IPI&amp;id=IPI00644989"/>
    <hyperlink ref="A436" r:id="rId934" display="http://192.168.105.44/2008/extra.php?func=changecat&amp;CatId=30&amp;Accession=IPI00014831"/>
    <hyperlink ref="B436" r:id="rId935" display="http://www.ebi.ac.uk/cgi-bin/dbfetch?db=IPI&amp;id=IPI00014831"/>
    <hyperlink ref="A437" r:id="rId936" display="http://192.168.105.44/2008/extra.php?func=changecat&amp;CatId=30&amp;Accession=IPI00384689"/>
    <hyperlink ref="B437" r:id="rId937" display="http://www.ebi.ac.uk/cgi-bin/dbfetch?db=IPI&amp;id=IPI00384689"/>
    <hyperlink ref="A438" r:id="rId938" display="http://192.168.105.44/2008/extra.php?func=changecat&amp;CatId=30&amp;Accession=IPI00641523"/>
    <hyperlink ref="B438" r:id="rId939" display="http://www.ebi.ac.uk/cgi-bin/dbfetch?db=IPI&amp;id=IPI00641523"/>
    <hyperlink ref="A439" r:id="rId940" display="http://192.168.105.44/2008/extra.php?func=changecat&amp;CatId=30&amp;Accession=IPI00106698"/>
    <hyperlink ref="B439" r:id="rId941" display="http://www.ebi.ac.uk/cgi-bin/dbfetch?db=IPI&amp;id=IPI00106698"/>
    <hyperlink ref="A440" r:id="rId942" display="http://192.168.105.44/2008/extra.php?func=changecat&amp;CatId=30&amp;Accession=IPI00004534"/>
    <hyperlink ref="B440" r:id="rId943" display="http://www.ebi.ac.uk/cgi-bin/dbfetch?db=IPI&amp;id=IPI00004534"/>
    <hyperlink ref="A441" r:id="rId944" display="http://192.168.105.44/2008/extra.php?func=changecat&amp;CatId=30&amp;Accession=IPI00006052"/>
    <hyperlink ref="B441" r:id="rId945" display="http://www.ebi.ac.uk/cgi-bin/dbfetch?db=IPI&amp;id=IPI00006052"/>
    <hyperlink ref="A442" r:id="rId946" display="http://192.168.105.44/2008/extra.php?func=changecat&amp;CatId=30&amp;Accession=IPI00902982"/>
    <hyperlink ref="B442" r:id="rId947" display="http://www.ebi.ac.uk/cgi-bin/dbfetch?db=IPI&amp;id=IPI00902982"/>
    <hyperlink ref="A443" r:id="rId948" display="http://192.168.105.44/2008/extra.php?func=changecat&amp;CatId=30&amp;Accession=IPI00643166"/>
    <hyperlink ref="B443" r:id="rId949" display="http://www.ebi.ac.uk/cgi-bin/dbfetch?db=IPI&amp;id=IPI00643166"/>
    <hyperlink ref="A444" r:id="rId950" display="http://192.168.105.44/2008/extra.php?func=changecat&amp;CatId=30&amp;Accession=IPI00220739"/>
    <hyperlink ref="B444" r:id="rId951" display="http://www.ebi.ac.uk/cgi-bin/dbfetch?db=IPI&amp;id=IPI00220739"/>
    <hyperlink ref="A445" r:id="rId952" display="http://192.168.105.44/2008/extra.php?func=changecat&amp;CatId=30&amp;Accession=IPI00005202"/>
    <hyperlink ref="B445" r:id="rId953" display="http://www.ebi.ac.uk/cgi-bin/dbfetch?db=IPI&amp;id=IPI00005202"/>
    <hyperlink ref="A446" r:id="rId954" display="http://192.168.105.44/2008/extra.php?func=changecat&amp;CatId=30&amp;Accession=IPI00791634"/>
    <hyperlink ref="B446" r:id="rId955" display="http://www.ebi.ac.uk/cgi-bin/dbfetch?db=IPI&amp;id=IPI00791634"/>
    <hyperlink ref="A447" r:id="rId956" display="http://192.168.105.44/2008/extra.php?func=changecat&amp;CatId=30&amp;Accession=IPI00797822"/>
    <hyperlink ref="B447" r:id="rId957" display="http://www.ebi.ac.uk/cgi-bin/dbfetch?db=IPI&amp;id=IPI00797822"/>
    <hyperlink ref="A448" r:id="rId958" display="http://192.168.105.44/2008/extra.php?func=changecat&amp;CatId=30&amp;Accession=IPI00011200"/>
    <hyperlink ref="B448" r:id="rId959" display="http://www.ebi.ac.uk/cgi-bin/dbfetch?db=IPI&amp;id=IPI00011200"/>
    <hyperlink ref="A449" r:id="rId960" display="http://192.168.105.44/2008/extra.php?func=changecat&amp;CatId=30&amp;Accession=IPI00024006"/>
    <hyperlink ref="B449" r:id="rId961" display="http://www.ebi.ac.uk/cgi-bin/dbfetch?db=IPI&amp;id=IPI00024006"/>
    <hyperlink ref="A450" r:id="rId962" display="http://192.168.105.44/2008/extra.php?func=changecat&amp;CatId=30&amp;Accession=IPI00027192"/>
    <hyperlink ref="B450" r:id="rId963" display="http://www.ebi.ac.uk/cgi-bin/dbfetch?db=IPI&amp;id=IPI00027192"/>
    <hyperlink ref="A451" r:id="rId964" display="http://192.168.105.44/2008/extra.php?func=changecat&amp;CatId=30&amp;Accession=IPI00472165"/>
    <hyperlink ref="B451" r:id="rId965" display="http://www.ebi.ac.uk/cgi-bin/dbfetch?db=IPI&amp;id=IPI00472165"/>
    <hyperlink ref="A452" r:id="rId966" display="http://192.168.105.44/2008/extra.php?func=changecat&amp;CatId=30&amp;Accession=IPI00216694"/>
    <hyperlink ref="B452" r:id="rId967" display="http://www.ebi.ac.uk/cgi-bin/dbfetch?db=IPI&amp;id=IPI00216694"/>
    <hyperlink ref="A453" r:id="rId968" display="http://192.168.105.44/2008/extra.php?func=changecat&amp;CatId=30&amp;Accession=IPI00027028"/>
    <hyperlink ref="B453" r:id="rId969" display="http://www.ebi.ac.uk/cgi-bin/dbfetch?db=IPI&amp;id=IPI00027028"/>
    <hyperlink ref="A454" r:id="rId970" display="http://192.168.105.44/2008/extra.php?func=changecat&amp;CatId=30&amp;Accession=IPI00847348"/>
    <hyperlink ref="B454" r:id="rId971" display="http://www.ebi.ac.uk/cgi-bin/dbfetch?db=IPI&amp;id=IPI00847348"/>
    <hyperlink ref="A455" r:id="rId972" display="http://192.168.105.44/2008/extra.php?func=changecat&amp;CatId=30&amp;Accession=IPI00217386"/>
    <hyperlink ref="B455" r:id="rId973" display="http://www.ebi.ac.uk/cgi-bin/dbfetch?db=IPI&amp;id=IPI00217386"/>
    <hyperlink ref="A456" r:id="rId974" display="http://192.168.105.44/2008/extra.php?func=changecat&amp;CatId=30&amp;Accession=IPI00031627"/>
    <hyperlink ref="B456" r:id="rId975" display="http://www.ebi.ac.uk/cgi-bin/dbfetch?db=IPI&amp;id=IPI00031627"/>
    <hyperlink ref="A457" r:id="rId976" display="http://192.168.105.44/2008/extra.php?func=changecat&amp;CatId=30&amp;Accession=IPI00003309"/>
    <hyperlink ref="B457" r:id="rId977" display="http://www.ebi.ac.uk/cgi-bin/dbfetch?db=IPI&amp;id=IPI00003309"/>
    <hyperlink ref="A458" r:id="rId978" display="http://192.168.105.44/2008/extra.php?func=changecat&amp;CatId=30&amp;Accession=IPI00298738"/>
    <hyperlink ref="B458" r:id="rId979" display="http://www.ebi.ac.uk/cgi-bin/dbfetch?db=IPI&amp;id=IPI00298738"/>
    <hyperlink ref="A459" r:id="rId980" display="http://192.168.105.44/2008/extra.php?func=changecat&amp;CatId=30&amp;Accession=IPI00877002"/>
    <hyperlink ref="B459" r:id="rId981" display="http://www.ebi.ac.uk/cgi-bin/dbfetch?db=IPI&amp;id=IPI00877002"/>
    <hyperlink ref="A460" r:id="rId982" display="http://192.168.105.44/2008/extra.php?func=changecat&amp;CatId=30&amp;Accession=IPI00645020"/>
    <hyperlink ref="B460" r:id="rId983" display="http://www.ebi.ac.uk/cgi-bin/dbfetch?db=IPI&amp;id=IPI00645020"/>
    <hyperlink ref="A461" r:id="rId984" display="http://192.168.105.44/2008/extra.php?func=changecat&amp;CatId=30&amp;Accession=IPI00006167"/>
    <hyperlink ref="B461" r:id="rId985" display="http://www.ebi.ac.uk/cgi-bin/dbfetch?db=IPI&amp;id=IPI00006167"/>
    <hyperlink ref="A462" r:id="rId986" display="http://192.168.105.44/2008/extra.php?func=changecat&amp;CatId=30&amp;Accession=IPI00550451"/>
    <hyperlink ref="B462" r:id="rId987" display="http://www.ebi.ac.uk/cgi-bin/dbfetch?db=IPI&amp;id=IPI00550451"/>
    <hyperlink ref="A463" r:id="rId988" display="http://192.168.105.44/2008/extra.php?func=changecat&amp;CatId=30&amp;Accession=IPI00815784"/>
    <hyperlink ref="B463" r:id="rId989" display="http://www.ebi.ac.uk/cgi-bin/dbfetch?db=IPI&amp;id=IPI00815784"/>
    <hyperlink ref="A464" r:id="rId990" display="http://192.168.105.44/2008/extra.php?func=changecat&amp;CatId=30&amp;Accession=IPI00890827"/>
    <hyperlink ref="B464" r:id="rId991" display="http://www.ebi.ac.uk/cgi-bin/dbfetch?db=IPI&amp;id=IPI00890827"/>
    <hyperlink ref="A465" r:id="rId992" display="http://192.168.105.44/2008/extra.php?func=changecat&amp;CatId=30&amp;Accession=IPI00002412"/>
    <hyperlink ref="B465" r:id="rId993" display="http://www.ebi.ac.uk/cgi-bin/dbfetch?db=IPI&amp;id=IPI00002412"/>
    <hyperlink ref="A466" r:id="rId994" display="http://192.168.105.44/2008/extra.php?func=changecat&amp;CatId=30&amp;Accession=IPI00026994"/>
    <hyperlink ref="B466" r:id="rId995" display="http://www.ebi.ac.uk/cgi-bin/dbfetch?db=IPI&amp;id=IPI00026994"/>
    <hyperlink ref="A467" r:id="rId996" display="http://192.168.105.44/2008/extra.php?func=changecat&amp;CatId=30&amp;Accession=IPI00640741"/>
    <hyperlink ref="B467" r:id="rId997" display="http://www.ebi.ac.uk/cgi-bin/dbfetch?db=IPI&amp;id=IPI00640741"/>
    <hyperlink ref="A468" r:id="rId998" display="http://192.168.105.44/2008/extra.php?func=changecat&amp;CatId=30&amp;Accession=IPI00794777"/>
    <hyperlink ref="B468" r:id="rId999" display="http://www.ebi.ac.uk/cgi-bin/dbfetch?db=IPI&amp;id=IPI00794777"/>
    <hyperlink ref="A469" r:id="rId1000" display="http://192.168.105.44/2008/extra.php?func=changecat&amp;CatId=30&amp;Accession=IPI00374151"/>
    <hyperlink ref="B469" r:id="rId1001" display="http://www.ebi.ac.uk/cgi-bin/dbfetch?db=IPI&amp;id=IPI00374151"/>
    <hyperlink ref="A470" r:id="rId1002" display="http://192.168.105.44/2008/extra.php?func=changecat&amp;CatId=30&amp;Accession=IPI00876999"/>
    <hyperlink ref="B470" r:id="rId1003" display="http://www.ebi.ac.uk/cgi-bin/dbfetch?db=IPI&amp;id=IPI00876999"/>
    <hyperlink ref="A471" r:id="rId1004" display="http://192.168.105.44/2008/extra.php?func=changecat&amp;CatId=30&amp;Accession=IPI00220301"/>
    <hyperlink ref="B471" r:id="rId1005" display="http://www.ebi.ac.uk/cgi-bin/dbfetch?db=IPI&amp;id=IPI00220301"/>
    <hyperlink ref="A472" r:id="rId1006" display="http://192.168.105.44/2008/extra.php?func=changecat&amp;CatId=30&amp;Accession=IPI00410287"/>
    <hyperlink ref="B472" r:id="rId1007" display="http://www.ebi.ac.uk/cgi-bin/dbfetch?db=IPI&amp;id=IPI00410287"/>
    <hyperlink ref="A473" r:id="rId1008" display="http://192.168.105.44/2008/extra.php?func=changecat&amp;CatId=30&amp;Accession=IPI00013905"/>
    <hyperlink ref="B473" r:id="rId1009" display="http://www.ebi.ac.uk/cgi-bin/dbfetch?db=IPI&amp;id=IPI00013905"/>
    <hyperlink ref="A474" r:id="rId1010" display="http://192.168.105.44/2008/extra.php?func=changecat&amp;CatId=30&amp;Accession=IPI00883914"/>
    <hyperlink ref="B474" r:id="rId1011" display="http://www.ebi.ac.uk/cgi-bin/dbfetch?db=IPI&amp;id=IPI00883914"/>
    <hyperlink ref="A475" r:id="rId1012" display="http://192.168.105.44/2008/extra.php?func=changecat&amp;CatId=30&amp;Accession=IPI00296337"/>
    <hyperlink ref="B475" r:id="rId1013" display="http://www.ebi.ac.uk/cgi-bin/dbfetch?db=IPI&amp;id=IPI00296337"/>
    <hyperlink ref="A476" r:id="rId1014" display="http://192.168.105.44/2008/extra.php?func=changecat&amp;CatId=30&amp;Accession=IPI00004968"/>
    <hyperlink ref="B476" r:id="rId1015" display="http://www.ebi.ac.uk/cgi-bin/dbfetch?db=IPI&amp;id=IPI00004968"/>
    <hyperlink ref="A477" r:id="rId1016" display="http://192.168.105.44/2008/extra.php?func=changecat&amp;CatId=30&amp;Accession=IPI00878754"/>
    <hyperlink ref="B477" r:id="rId1017" display="http://www.ebi.ac.uk/cgi-bin/dbfetch?db=IPI&amp;id=IPI00878754"/>
    <hyperlink ref="A478" r:id="rId1018" display="http://192.168.105.44/2008/extra.php?func=changecat&amp;CatId=30&amp;Accession=IPI00337386"/>
    <hyperlink ref="B478" r:id="rId1019" display="http://www.ebi.ac.uk/cgi-bin/dbfetch?db=IPI&amp;id=IPI00337386"/>
    <hyperlink ref="A479" r:id="rId1020" display="http://192.168.105.44/2008/extra.php?func=changecat&amp;CatId=30&amp;Accession=IPI00305068"/>
    <hyperlink ref="B479" r:id="rId1021" display="http://www.ebi.ac.uk/cgi-bin/dbfetch?db=IPI&amp;id=IPI00305068"/>
    <hyperlink ref="A480" r:id="rId1022" display="http://192.168.105.44/2008/extra.php?func=changecat&amp;CatId=30&amp;Accession=IPI00007928"/>
    <hyperlink ref="B480" r:id="rId1023" display="http://www.ebi.ac.uk/cgi-bin/dbfetch?db=IPI&amp;id=IPI00007928"/>
    <hyperlink ref="A481" r:id="rId1024" display="http://192.168.105.44/2008/extra.php?func=changecat&amp;CatId=30&amp;Accession=IPI00219616"/>
    <hyperlink ref="B481" r:id="rId1025" display="http://www.ebi.ac.uk/cgi-bin/dbfetch?db=IPI&amp;id=IPI00219616"/>
    <hyperlink ref="A482" r:id="rId1026" display="http://192.168.105.44/2008/extra.php?func=changecat&amp;CatId=30&amp;Accession=IPI00797603"/>
    <hyperlink ref="B482" r:id="rId1027" display="http://www.ebi.ac.uk/cgi-bin/dbfetch?db=IPI&amp;id=IPI00797603"/>
    <hyperlink ref="A483" r:id="rId1028" display="http://192.168.105.44/2008/extra.php?func=changecat&amp;CatId=30&amp;Accession=IPI00011694"/>
    <hyperlink ref="B483" r:id="rId1029" display="http://www.ebi.ac.uk/cgi-bin/dbfetch?db=IPI&amp;id=IPI00011694"/>
    <hyperlink ref="A484" r:id="rId1030" display="http://192.168.105.44/2008/extra.php?func=changecat&amp;CatId=30&amp;Accession=IPI00166931"/>
    <hyperlink ref="B484" r:id="rId1031" display="http://www.ebi.ac.uk/cgi-bin/dbfetch?db=IPI&amp;id=IPI00166931"/>
    <hyperlink ref="A485" r:id="rId1032" display="http://192.168.105.44/2008/extra.php?func=changecat&amp;CatId=30&amp;Accession=IPI00219622"/>
    <hyperlink ref="B485" r:id="rId1033" display="http://www.ebi.ac.uk/cgi-bin/dbfetch?db=IPI&amp;id=IPI00219622"/>
    <hyperlink ref="A486" r:id="rId1034" display="http://192.168.105.44/2008/extra.php?func=changecat&amp;CatId=30&amp;Accession=IPI00419249"/>
    <hyperlink ref="B486" r:id="rId1035" display="http://www.ebi.ac.uk/cgi-bin/dbfetch?db=IPI&amp;id=IPI00419249"/>
    <hyperlink ref="A487" r:id="rId1036" display="http://192.168.105.44/2008/extra.php?func=changecat&amp;CatId=30&amp;Accession=IPI00291922"/>
    <hyperlink ref="B487" r:id="rId1037" display="http://www.ebi.ac.uk/cgi-bin/dbfetch?db=IPI&amp;id=IPI00291922"/>
    <hyperlink ref="A488" r:id="rId1038" display="http://192.168.105.44/2008/extra.php?func=changecat&amp;CatId=30&amp;Accession=IPI00219950"/>
    <hyperlink ref="B488" r:id="rId1039" display="http://www.ebi.ac.uk/cgi-bin/dbfetch?db=IPI&amp;id=IPI00219950"/>
    <hyperlink ref="A489" r:id="rId1040" display="http://192.168.105.44/2008/extra.php?func=changecat&amp;CatId=30&amp;Accession=IPI00025019"/>
    <hyperlink ref="B489" r:id="rId1041" display="http://www.ebi.ac.uk/cgi-bin/dbfetch?db=IPI&amp;id=IPI00025019"/>
    <hyperlink ref="A490" r:id="rId1042" display="http://192.168.105.44/2008/extra.php?func=changecat&amp;CatId=30&amp;Accession=IPI00028004"/>
    <hyperlink ref="B490" r:id="rId1043" display="http://www.ebi.ac.uk/cgi-bin/dbfetch?db=IPI&amp;id=IPI00028004"/>
    <hyperlink ref="A491" r:id="rId1044" display="http://192.168.105.44/2008/extra.php?func=changecat&amp;CatId=30&amp;Accession=IPI00555956"/>
    <hyperlink ref="B491" r:id="rId1045" display="http://www.ebi.ac.uk/cgi-bin/dbfetch?db=IPI&amp;id=IPI00555956"/>
    <hyperlink ref="A492" r:id="rId1046" display="http://192.168.105.44/2008/extra.php?func=changecat&amp;CatId=30&amp;Accession=IPI00789119"/>
    <hyperlink ref="B492" r:id="rId1047" display="http://www.ebi.ac.uk/cgi-bin/dbfetch?db=IPI&amp;id=IPI00789119"/>
    <hyperlink ref="A493" r:id="rId1048" display="http://192.168.105.44/2008/extra.php?func=changecat&amp;CatId=30&amp;Accession=IPI00011126"/>
    <hyperlink ref="B493" r:id="rId1049" display="http://www.ebi.ac.uk/cgi-bin/dbfetch?db=IPI&amp;id=IPI00011126"/>
    <hyperlink ref="A494" r:id="rId1050" display="http://192.168.105.44/2008/extra.php?func=changecat&amp;CatId=30&amp;Accession=IPI00021435"/>
    <hyperlink ref="B494" r:id="rId1051" display="http://www.ebi.ac.uk/cgi-bin/dbfetch?db=IPI&amp;id=IPI00021435"/>
    <hyperlink ref="A495" r:id="rId1052" display="http://192.168.105.44/2008/extra.php?func=changecat&amp;CatId=30&amp;Accession=IPI00018398"/>
    <hyperlink ref="B495" r:id="rId1053" display="http://www.ebi.ac.uk/cgi-bin/dbfetch?db=IPI&amp;id=IPI00018398"/>
    <hyperlink ref="A496" r:id="rId1054" display="http://192.168.105.44/2008/extra.php?func=changecat&amp;CatId=30&amp;Accession=IPI00745502"/>
    <hyperlink ref="B496" r:id="rId1055" display="http://www.ebi.ac.uk/cgi-bin/dbfetch?db=IPI&amp;id=IPI00745502"/>
    <hyperlink ref="A497" r:id="rId1056" display="http://192.168.105.44/2008/extra.php?func=changecat&amp;CatId=30&amp;Accession=IPI00021926"/>
    <hyperlink ref="B497" r:id="rId1057" display="http://www.ebi.ac.uk/cgi-bin/dbfetch?db=IPI&amp;id=IPI00021926"/>
    <hyperlink ref="A498" r:id="rId1058" display="http://192.168.105.44/2008/extra.php?func=changecat&amp;CatId=30&amp;Accession=IPI00456695"/>
    <hyperlink ref="B498" r:id="rId1059" display="http://www.ebi.ac.uk/cgi-bin/dbfetch?db=IPI&amp;id=IPI00456695"/>
    <hyperlink ref="A499" r:id="rId1060" display="http://192.168.105.44/2008/extra.php?func=changecat&amp;CatId=30&amp;Accession=IPI00105598"/>
    <hyperlink ref="B499" r:id="rId1061" display="http://www.ebi.ac.uk/cgi-bin/dbfetch?db=IPI&amp;id=IPI00105598"/>
    <hyperlink ref="A500" r:id="rId1062" display="http://192.168.105.44/2008/extra.php?func=changecat&amp;CatId=30&amp;Accession=IPI00185374"/>
    <hyperlink ref="B500" r:id="rId1063" display="http://www.ebi.ac.uk/cgi-bin/dbfetch?db=IPI&amp;id=IPI00185374"/>
    <hyperlink ref="A501" r:id="rId1064" display="http://192.168.105.44/2008/extra.php?func=changecat&amp;CatId=30&amp;Accession=IPI00549672"/>
    <hyperlink ref="B501" r:id="rId1065" display="http://www.ebi.ac.uk/cgi-bin/dbfetch?db=IPI&amp;id=IPI00549672"/>
    <hyperlink ref="A502" r:id="rId1066" display="http://192.168.105.44/2008/extra.php?func=changecat&amp;CatId=30&amp;Accession=IPI00024821"/>
    <hyperlink ref="B502" r:id="rId1067" display="http://www.ebi.ac.uk/cgi-bin/dbfetch?db=IPI&amp;id=IPI00024821"/>
    <hyperlink ref="A503" r:id="rId1068" display="http://192.168.105.44/2008/extra.php?func=changecat&amp;CatId=30&amp;Accession=IPI00012268"/>
    <hyperlink ref="B503" r:id="rId1069" display="http://www.ebi.ac.uk/cgi-bin/dbfetch?db=IPI&amp;id=IPI00012268"/>
    <hyperlink ref="A504" r:id="rId1070" display="http://192.168.105.44/2008/extra.php?func=changecat&amp;CatId=30&amp;Accession=IPI00011603"/>
    <hyperlink ref="B504" r:id="rId1071" display="http://www.ebi.ac.uk/cgi-bin/dbfetch?db=IPI&amp;id=IPI00011603"/>
    <hyperlink ref="A505" r:id="rId1072" display="http://192.168.105.44/2008/extra.php?func=changecat&amp;CatId=30&amp;Accession=IPI00795037"/>
    <hyperlink ref="B505" r:id="rId1073" display="http://www.ebi.ac.uk/cgi-bin/dbfetch?db=IPI&amp;id=IPI00795037"/>
    <hyperlink ref="A506" r:id="rId1074" display="http://192.168.105.44/2008/extra.php?func=changecat&amp;CatId=30&amp;Accession=IPI00019927"/>
    <hyperlink ref="B506" r:id="rId1075" display="http://www.ebi.ac.uk/cgi-bin/dbfetch?db=IPI&amp;id=IPI00019927"/>
    <hyperlink ref="A507" r:id="rId1076" display="http://192.168.105.44/2008/extra.php?func=changecat&amp;CatId=30&amp;Accession=IPI00883744"/>
    <hyperlink ref="B507" r:id="rId1077" display="http://www.ebi.ac.uk/cgi-bin/dbfetch?db=IPI&amp;id=IPI00883744"/>
    <hyperlink ref="A508" r:id="rId1078" display="http://192.168.105.44/2008/extra.php?func=changecat&amp;CatId=30&amp;Accession=IPI00219445"/>
    <hyperlink ref="B508" r:id="rId1079" display="http://www.ebi.ac.uk/cgi-bin/dbfetch?db=IPI&amp;id=IPI00219445"/>
    <hyperlink ref="A509" r:id="rId1080" display="http://192.168.105.44/2008/extra.php?func=changecat&amp;CatId=30&amp;Accession=IPI00171925"/>
    <hyperlink ref="B509" r:id="rId1081" display="http://www.ebi.ac.uk/cgi-bin/dbfetch?db=IPI&amp;id=IPI00171925"/>
    <hyperlink ref="A510" r:id="rId1082" display="http://192.168.105.44/2008/extra.php?func=changecat&amp;CatId=30&amp;Accession=IPI00008998"/>
    <hyperlink ref="B510" r:id="rId1083" display="http://www.ebi.ac.uk/cgi-bin/dbfetch?db=IPI&amp;id=IPI00008998"/>
    <hyperlink ref="A511" r:id="rId1084" display="http://192.168.105.44/2008/extra.php?func=changecat&amp;CatId=30&amp;Accession=IPI00069750"/>
    <hyperlink ref="B511" r:id="rId1085" display="http://www.ebi.ac.uk/cgi-bin/dbfetch?db=IPI&amp;id=IPI00069750"/>
    <hyperlink ref="A512" r:id="rId1086" display="http://192.168.105.44/2008/extra.php?func=changecat&amp;CatId=30&amp;Accession=IPI00550882"/>
    <hyperlink ref="B512" r:id="rId1087" display="http://www.ebi.ac.uk/cgi-bin/dbfetch?db=IPI&amp;id=IPI00550882"/>
    <hyperlink ref="A513" r:id="rId1088" display="http://192.168.105.44/2008/extra.php?func=changecat&amp;CatId=30&amp;Accession=IPI00470610"/>
    <hyperlink ref="B513" r:id="rId1089" display="http://www.ebi.ac.uk/cgi-bin/dbfetch?db=IPI&amp;id=IPI00470610"/>
    <hyperlink ref="A514" r:id="rId1090" display="http://192.168.105.44/2008/extra.php?func=changecat&amp;CatId=30&amp;Accession=IPI00646105"/>
    <hyperlink ref="B514" r:id="rId1091" display="http://www.ebi.ac.uk/cgi-bin/dbfetch?db=IPI&amp;id=IPI00646105"/>
    <hyperlink ref="A515" r:id="rId1092" display="http://192.168.105.44/2008/extra.php?func=changecat&amp;CatId=30&amp;Accession=IPI00026665"/>
    <hyperlink ref="B515" r:id="rId1093" display="http://www.ebi.ac.uk/cgi-bin/dbfetch?db=IPI&amp;id=IPI00026665"/>
    <hyperlink ref="A516" r:id="rId1094" display="http://192.168.105.44/2008/extra.php?func=changecat&amp;CatId=30&amp;Accession=IPI00016513"/>
    <hyperlink ref="B516" r:id="rId1095" display="http://www.ebi.ac.uk/cgi-bin/dbfetch?db=IPI&amp;id=IPI00016513"/>
    <hyperlink ref="A517" r:id="rId1096" display="http://192.168.105.44/2008/extra.php?func=changecat&amp;CatId=30&amp;Accession=IPI00795676"/>
    <hyperlink ref="B517" r:id="rId1097" display="http://www.ebi.ac.uk/cgi-bin/dbfetch?db=IPI&amp;id=IPI00795676"/>
    <hyperlink ref="A518" r:id="rId1098" display="http://192.168.105.44/2008/extra.php?func=changecat&amp;CatId=30&amp;Accession=IPI00646415"/>
    <hyperlink ref="B518" r:id="rId1099" display="http://www.ebi.ac.uk/cgi-bin/dbfetch?db=IPI&amp;id=IPI00646415"/>
    <hyperlink ref="A519" r:id="rId1100" display="http://192.168.105.44/2008/extra.php?func=changecat&amp;CatId=30&amp;Accession=IPI00014577"/>
    <hyperlink ref="B519" r:id="rId1101" display="http://www.ebi.ac.uk/cgi-bin/dbfetch?db=IPI&amp;id=IPI00014577"/>
    <hyperlink ref="A520" r:id="rId1102" display="http://192.168.105.44/2008/extra.php?func=changecat&amp;CatId=30&amp;Accession=IPI00374519"/>
    <hyperlink ref="B520" r:id="rId1103" display="http://www.ebi.ac.uk/cgi-bin/dbfetch?db=IPI&amp;id=IPI00374519"/>
    <hyperlink ref="A521" r:id="rId1104" display="http://192.168.105.44/2008/extra.php?func=changecat&amp;CatId=30&amp;Accession=IPI00031169"/>
    <hyperlink ref="B521" r:id="rId1105" display="http://www.ebi.ac.uk/cgi-bin/dbfetch?db=IPI&amp;id=IPI00031169"/>
    <hyperlink ref="A522" r:id="rId1106" display="http://192.168.105.44/2008/extra.php?func=changecat&amp;CatId=30&amp;Accession=IPI00016339"/>
    <hyperlink ref="B522" r:id="rId1107" display="http://www.ebi.ac.uk/cgi-bin/dbfetch?db=IPI&amp;id=IPI00016339"/>
    <hyperlink ref="A523" r:id="rId1108" display="http://192.168.105.44/2008/extra.php?func=changecat&amp;CatId=30&amp;Accession=IPI00217943"/>
    <hyperlink ref="B523" r:id="rId1109" display="http://www.ebi.ac.uk/cgi-bin/dbfetch?db=IPI&amp;id=IPI00217943"/>
    <hyperlink ref="A524" r:id="rId1110" display="http://192.168.105.44/2008/extra.php?func=changecat&amp;CatId=30&amp;Accession=IPI00016342"/>
    <hyperlink ref="B524" r:id="rId1111" display="http://www.ebi.ac.uk/cgi-bin/dbfetch?db=IPI&amp;id=IPI00016342"/>
    <hyperlink ref="A525" r:id="rId1112" display="http://192.168.105.44/2008/extra.php?func=changecat&amp;CatId=30&amp;Accession=IPI00016372"/>
    <hyperlink ref="B525" r:id="rId1113" display="http://www.ebi.ac.uk/cgi-bin/dbfetch?db=IPI&amp;id=IPI00016372"/>
    <hyperlink ref="A526" r:id="rId1114" display="http://192.168.105.44/2008/extra.php?func=changecat&amp;CatId=30&amp;Accession=IPI00879326"/>
    <hyperlink ref="B526" r:id="rId1115" display="http://www.ebi.ac.uk/cgi-bin/dbfetch?db=IPI&amp;id=IPI00879326"/>
    <hyperlink ref="A527" r:id="rId1116" display="http://192.168.105.44/2008/extra.php?func=changecat&amp;CatId=30&amp;Accession=IPI00658205"/>
    <hyperlink ref="B527" r:id="rId1117" display="http://www.ebi.ac.uk/cgi-bin/dbfetch?db=IPI&amp;id=IPI00658205"/>
    <hyperlink ref="A528" r:id="rId1118" display="http://192.168.105.44/2008/extra.php?func=changecat&amp;CatId=30&amp;Accession=IPI00216381"/>
    <hyperlink ref="B528" r:id="rId1119" display="http://www.ebi.ac.uk/cgi-bin/dbfetch?db=IPI&amp;id=IPI00216381"/>
    <hyperlink ref="A529" r:id="rId1120" display="http://192.168.105.44/2008/extra.php?func=changecat&amp;CatId=30&amp;Accession=IPI00019733"/>
    <hyperlink ref="B529" r:id="rId1121" display="http://www.ebi.ac.uk/cgi-bin/dbfetch?db=IPI&amp;id=IPI00019733"/>
    <hyperlink ref="A530" r:id="rId1122" display="http://192.168.105.44/2008/extra.php?func=changecat&amp;CatId=30&amp;Accession=IPI00759723"/>
    <hyperlink ref="B530" r:id="rId1123" display="http://www.ebi.ac.uk/cgi-bin/dbfetch?db=IPI&amp;id=IPI00759723"/>
    <hyperlink ref="A531" r:id="rId1124" display="http://192.168.105.44/2008/extra.php?func=changecat&amp;CatId=30&amp;Accession=IPI00395865"/>
    <hyperlink ref="B531" r:id="rId1125" display="http://www.ebi.ac.uk/cgi-bin/dbfetch?db=IPI&amp;id=IPI00395865"/>
    <hyperlink ref="A532" r:id="rId1126" display="http://192.168.105.44/2008/extra.php?func=changecat&amp;CatId=30&amp;Accession=IPI00176706"/>
    <hyperlink ref="B532" r:id="rId1127" display="http://www.ebi.ac.uk/cgi-bin/dbfetch?db=IPI&amp;id=IPI00176706"/>
    <hyperlink ref="A533" r:id="rId1128" display="http://192.168.105.44/2008/extra.php?func=changecat&amp;CatId=30&amp;Accession=IPI00004273"/>
    <hyperlink ref="B533" r:id="rId1129" display="http://www.ebi.ac.uk/cgi-bin/dbfetch?db=IPI&amp;id=IPI00004273"/>
    <hyperlink ref="A534" r:id="rId1130" display="http://192.168.105.44/2008/extra.php?func=changecat&amp;CatId=30&amp;Accession=IPI00790214"/>
    <hyperlink ref="B534" r:id="rId1131" display="http://www.ebi.ac.uk/cgi-bin/dbfetch?db=IPI&amp;id=IPI00790214"/>
    <hyperlink ref="A535" r:id="rId1132" display="http://192.168.105.44/2008/extra.php?func=changecat&amp;CatId=30&amp;Accession=IPI00218280"/>
    <hyperlink ref="B535" r:id="rId1133" display="http://www.ebi.ac.uk/cgi-bin/dbfetch?db=IPI&amp;id=IPI00218280"/>
    <hyperlink ref="A536" r:id="rId1134" display="http://192.168.105.44/2008/extra.php?func=changecat&amp;CatId=30&amp;Accession=IPI00373882"/>
    <hyperlink ref="B536" r:id="rId1135" display="http://www.ebi.ac.uk/cgi-bin/dbfetch?db=IPI&amp;id=IPI00373882"/>
    <hyperlink ref="A537" r:id="rId1136" display="http://192.168.105.44/2008/extra.php?func=changecat&amp;CatId=30&amp;Accession=IPI00373883"/>
    <hyperlink ref="B537" r:id="rId1137" display="http://www.ebi.ac.uk/cgi-bin/dbfetch?db=IPI&amp;id=IPI00373883"/>
    <hyperlink ref="A538" r:id="rId1138" display="http://192.168.105.44/2008/extra.php?func=changecat&amp;CatId=30&amp;Accession=IPI00151036"/>
    <hyperlink ref="B538" r:id="rId1139" display="http://www.ebi.ac.uk/cgi-bin/dbfetch?db=IPI&amp;id=IPI00151036"/>
    <hyperlink ref="A539" r:id="rId1140" display="http://192.168.105.44/2008/extra.php?func=changecat&amp;CatId=30&amp;Accession=IPI00783491"/>
    <hyperlink ref="B539" r:id="rId1141" display="http://www.ebi.ac.uk/cgi-bin/dbfetch?db=IPI&amp;id=IPI00783491"/>
    <hyperlink ref="A540" r:id="rId1142" display="http://192.168.105.44/2008/extra.php?func=changecat&amp;CatId=30&amp;Accession=IPI00020127"/>
    <hyperlink ref="B540" r:id="rId1143" display="http://www.ebi.ac.uk/cgi-bin/dbfetch?db=IPI&amp;id=IPI00020127"/>
    <hyperlink ref="A541" r:id="rId1144" display="http://192.168.105.44/2008/extra.php?func=changecat&amp;CatId=30&amp;Accession=IPI00647667"/>
    <hyperlink ref="B541" r:id="rId1145" display="http://www.ebi.ac.uk/cgi-bin/dbfetch?db=IPI&amp;id=IPI00647667"/>
    <hyperlink ref="A542" r:id="rId1146" display="http://192.168.105.44/2008/extra.php?func=changecat&amp;CatId=30&amp;Accession=IPI00746438"/>
    <hyperlink ref="B542" r:id="rId1147" display="http://www.ebi.ac.uk/cgi-bin/dbfetch?db=IPI&amp;id=IPI00746438"/>
    <hyperlink ref="A543" r:id="rId1148" display="http://192.168.105.44/2008/extra.php?func=changecat&amp;CatId=30&amp;Accession=IPI00215719"/>
    <hyperlink ref="B543" r:id="rId1149" display="http://www.ebi.ac.uk/cgi-bin/dbfetch?db=IPI&amp;id=IPI00215719"/>
    <hyperlink ref="A544" r:id="rId1150" display="http://192.168.105.44/2008/extra.php?func=changecat&amp;CatId=30&amp;Accession=IPI00010153"/>
    <hyperlink ref="B544" r:id="rId1151" display="http://www.ebi.ac.uk/cgi-bin/dbfetch?db=IPI&amp;id=IPI00010153"/>
    <hyperlink ref="A545" r:id="rId1152" display="http://192.168.105.44/2008/extra.php?func=changecat&amp;CatId=30&amp;Accession=IPI00007144"/>
    <hyperlink ref="B545" r:id="rId1153" display="http://www.ebi.ac.uk/cgi-bin/dbfetch?db=IPI&amp;id=IPI00007144"/>
    <hyperlink ref="A546" r:id="rId1154" display="http://192.168.105.44/2008/extra.php?func=changecat&amp;CatId=30&amp;Accession=IPI00651660"/>
    <hyperlink ref="B546" r:id="rId1155" display="http://www.ebi.ac.uk/cgi-bin/dbfetch?db=IPI&amp;id=IPI00651660"/>
    <hyperlink ref="A547" r:id="rId1156" display="http://192.168.105.44/2008/extra.php?func=changecat&amp;CatId=30&amp;Accession=IPI00215790"/>
    <hyperlink ref="B547" r:id="rId1157" display="http://www.ebi.ac.uk/cgi-bin/dbfetch?db=IPI&amp;id=IPI00215790"/>
    <hyperlink ref="A548" r:id="rId1158" display="http://192.168.105.44/2008/extra.php?func=changecat&amp;CatId=30&amp;Accession=IPI00478896"/>
    <hyperlink ref="B548" r:id="rId1159" display="http://www.ebi.ac.uk/cgi-bin/dbfetch?db=IPI&amp;id=IPI00478896"/>
    <hyperlink ref="A549" r:id="rId1160" display="http://192.168.105.44/2008/extra.php?func=changecat&amp;CatId=30&amp;Accession=IPI00556485"/>
    <hyperlink ref="B549" r:id="rId1161" display="http://www.ebi.ac.uk/cgi-bin/dbfetch?db=IPI&amp;id=IPI00556485"/>
    <hyperlink ref="A550" r:id="rId1162" display="http://192.168.105.44/2008/extra.php?func=changecat&amp;CatId=30&amp;Accession=IPI00025874"/>
    <hyperlink ref="B550" r:id="rId1163" display="http://www.ebi.ac.uk/cgi-bin/dbfetch?db=IPI&amp;id=IPI00025874"/>
    <hyperlink ref="A551" r:id="rId1164" display="http://192.168.105.44/2008/extra.php?func=changecat&amp;CatId=30&amp;Accession=IPI00872681"/>
    <hyperlink ref="B551" r:id="rId1165" display="http://www.ebi.ac.uk/cgi-bin/dbfetch?db=IPI&amp;id=IPI00872681"/>
    <hyperlink ref="A552" r:id="rId1166" display="http://192.168.105.44/2008/extra.php?func=changecat&amp;CatId=30&amp;Accession=IPI00008438"/>
    <hyperlink ref="B552" r:id="rId1167" display="http://www.ebi.ac.uk/cgi-bin/dbfetch?db=IPI&amp;id=IPI00008438"/>
    <hyperlink ref="A553" r:id="rId1168" display="http://192.168.105.44/2008/extra.php?func=changecat&amp;CatId=30&amp;Accession=IPI00221089"/>
    <hyperlink ref="B553" r:id="rId1169" display="http://www.ebi.ac.uk/cgi-bin/dbfetch?db=IPI&amp;id=IPI00221089"/>
    <hyperlink ref="A554" r:id="rId1170" display="http://192.168.105.44/2008/extra.php?func=changecat&amp;CatId=30&amp;Accession=IPI00026271"/>
    <hyperlink ref="B554" r:id="rId1171" display="http://www.ebi.ac.uk/cgi-bin/dbfetch?db=IPI&amp;id=IPI00026271"/>
    <hyperlink ref="A555" r:id="rId1172" display="http://192.168.105.44/2008/extra.php?func=changecat&amp;CatId=30&amp;Accession=IPI00221091"/>
    <hyperlink ref="B555" r:id="rId1173" display="http://www.ebi.ac.uk/cgi-bin/dbfetch?db=IPI&amp;id=IPI00221091"/>
    <hyperlink ref="A556" r:id="rId1174" display="http://192.168.105.44/2008/extra.php?func=changecat&amp;CatId=30&amp;Accession=IPI00450975"/>
    <hyperlink ref="B556" r:id="rId1175" display="http://www.ebi.ac.uk/cgi-bin/dbfetch?db=IPI&amp;id=IPI00450975"/>
    <hyperlink ref="A557" r:id="rId1176" display="http://192.168.105.44/2008/extra.php?func=changecat&amp;CatId=30&amp;Accession=IPI00013296"/>
    <hyperlink ref="B557" r:id="rId1177" display="http://www.ebi.ac.uk/cgi-bin/dbfetch?db=IPI&amp;id=IPI00013296"/>
    <hyperlink ref="A558" r:id="rId1178" display="http://192.168.105.44/2008/extra.php?func=changecat&amp;CatId=30&amp;Accession=IPI00013485"/>
    <hyperlink ref="B558" r:id="rId1179" display="http://www.ebi.ac.uk/cgi-bin/dbfetch?db=IPI&amp;id=IPI00013485"/>
    <hyperlink ref="A559" r:id="rId1180" display="http://192.168.105.44/2008/extra.php?func=changecat&amp;CatId=30&amp;Accession=IPI00796373"/>
    <hyperlink ref="B559" r:id="rId1181" display="http://www.ebi.ac.uk/cgi-bin/dbfetch?db=IPI&amp;id=IPI00796373"/>
    <hyperlink ref="A560" r:id="rId1182" display="http://192.168.105.44/2008/extra.php?func=changecat&amp;CatId=30&amp;Accession=IPI00847986"/>
    <hyperlink ref="B560" r:id="rId1183" display="http://www.ebi.ac.uk/cgi-bin/dbfetch?db=IPI&amp;id=IPI00847986"/>
    <hyperlink ref="A561" r:id="rId1184" display="http://192.168.105.44/2008/extra.php?func=changecat&amp;CatId=30&amp;Accession=IPI00514399"/>
    <hyperlink ref="B561" r:id="rId1185" display="http://www.ebi.ac.uk/cgi-bin/dbfetch?db=IPI&amp;id=IPI00514399"/>
    <hyperlink ref="A562" r:id="rId1186" display="http://192.168.105.44/2008/extra.php?func=changecat&amp;CatId=30&amp;Accession=IPI00011253"/>
    <hyperlink ref="B562" r:id="rId1187" display="http://www.ebi.ac.uk/cgi-bin/dbfetch?db=IPI&amp;id=IPI00011253"/>
    <hyperlink ref="A563" r:id="rId1188" display="http://192.168.105.44/2008/extra.php?func=changecat&amp;CatId=30&amp;Accession=IPI00217030"/>
    <hyperlink ref="B563" r:id="rId1189" display="http://www.ebi.ac.uk/cgi-bin/dbfetch?db=IPI&amp;id=IPI00217030"/>
    <hyperlink ref="A564" r:id="rId1190" display="http://192.168.105.44/2008/extra.php?func=changecat&amp;CatId=30&amp;Accession=IPI00008433"/>
    <hyperlink ref="B564" r:id="rId1191" display="http://www.ebi.ac.uk/cgi-bin/dbfetch?db=IPI&amp;id=IPI00008433"/>
    <hyperlink ref="A565" r:id="rId1192" display="http://192.168.105.44/2008/extra.php?func=changecat&amp;CatId=30&amp;Accession=IPI00872430"/>
    <hyperlink ref="B565" r:id="rId1193" display="http://www.ebi.ac.uk/cgi-bin/dbfetch?db=IPI&amp;id=IPI00872430"/>
    <hyperlink ref="A566" r:id="rId1194" display="http://192.168.105.44/2008/extra.php?func=changecat&amp;CatId=30&amp;Accession=IPI00790580"/>
    <hyperlink ref="B566" r:id="rId1195" display="http://www.ebi.ac.uk/cgi-bin/dbfetch?db=IPI&amp;id=IPI00790580"/>
    <hyperlink ref="A567" r:id="rId1196" display="http://192.168.105.44/2008/extra.php?func=changecat&amp;CatId=30&amp;Accession=IPI00011118"/>
    <hyperlink ref="B567" r:id="rId1197" display="http://www.ebi.ac.uk/cgi-bin/dbfetch?db=IPI&amp;id=IPI00011118"/>
    <hyperlink ref="A568" r:id="rId1198" display="http://192.168.105.44/2008/extra.php?func=changecat&amp;CatId=30&amp;Accession=IPI00021766"/>
    <hyperlink ref="B568" r:id="rId1199" display="http://www.ebi.ac.uk/cgi-bin/dbfetch?db=IPI&amp;id=IPI00021766"/>
    <hyperlink ref="A569" r:id="rId1200" display="http://192.168.105.44/2008/extra.php?func=changecat&amp;CatId=30&amp;Accession=IPI00788942"/>
    <hyperlink ref="B569" r:id="rId1201" display="http://www.ebi.ac.uk/cgi-bin/dbfetch?db=IPI&amp;id=IPI00788942"/>
    <hyperlink ref="A570" r:id="rId1202" display="http://192.168.105.44/2008/extra.php?func=changecat&amp;CatId=30&amp;Accession=IPI00009104"/>
    <hyperlink ref="B570" r:id="rId1203" display="http://www.ebi.ac.uk/cgi-bin/dbfetch?db=IPI&amp;id=IPI00009104"/>
    <hyperlink ref="A571" r:id="rId1204" display="http://192.168.105.44/2008/extra.php?func=changecat&amp;CatId=30&amp;Accession=IPI00549296"/>
    <hyperlink ref="B571" r:id="rId1205" display="http://www.ebi.ac.uk/cgi-bin/dbfetch?db=IPI&amp;id=IPI00549296"/>
    <hyperlink ref="A572" r:id="rId1206" display="http://192.168.105.44/2008/extra.php?func=changecat&amp;CatId=30&amp;Accession=IPI00019540"/>
    <hyperlink ref="B572" r:id="rId1207" display="http://www.ebi.ac.uk/cgi-bin/dbfetch?db=IPI&amp;id=IPI00019540"/>
    <hyperlink ref="A573" r:id="rId1208" display="http://192.168.105.44/2008/extra.php?func=changecat&amp;CatId=30&amp;Accession=IPI00425566"/>
    <hyperlink ref="B573" r:id="rId1209" display="http://www.ebi.ac.uk/cgi-bin/dbfetch?db=IPI&amp;id=IPI00425566"/>
    <hyperlink ref="A574" r:id="rId1210" display="http://192.168.105.44/2008/extra.php?func=changecat&amp;CatId=30&amp;Accession=IPI00793201"/>
    <hyperlink ref="B574" r:id="rId1211" display="http://www.ebi.ac.uk/cgi-bin/dbfetch?db=IPI&amp;id=IPI00793201"/>
    <hyperlink ref="A575" r:id="rId1212" display="http://192.168.105.44/2008/extra.php?func=changecat&amp;CatId=30&amp;Accession=IPI00293167"/>
    <hyperlink ref="B575" r:id="rId1213" display="http://www.ebi.ac.uk/cgi-bin/dbfetch?db=IPI&amp;id=IPI00293167"/>
    <hyperlink ref="A576" r:id="rId1214" display="http://192.168.105.44/2008/extra.php?func=changecat&amp;CatId=30&amp;Accession=IPI00106642"/>
    <hyperlink ref="B576" r:id="rId1215" display="http://www.ebi.ac.uk/cgi-bin/dbfetch?db=IPI&amp;id=IPI00106642"/>
    <hyperlink ref="A577" r:id="rId1216" display="http://192.168.105.44/2008/extra.php?func=changecat&amp;CatId=30&amp;Accession=IPI00879322"/>
    <hyperlink ref="B577" r:id="rId1217" display="http://www.ebi.ac.uk/cgi-bin/dbfetch?db=IPI&amp;id=IPI00879322"/>
    <hyperlink ref="A578" r:id="rId1218" display="http://192.168.105.44/2008/extra.php?func=changecat&amp;CatId=30&amp;Accession=IPI00294911"/>
    <hyperlink ref="B578" r:id="rId1219" display="http://www.ebi.ac.uk/cgi-bin/dbfetch?db=IPI&amp;id=IPI00294911"/>
    <hyperlink ref="A579" r:id="rId1220" display="http://192.168.105.44/2008/extra.php?func=changecat&amp;CatId=30&amp;Accession=IPI00006865"/>
    <hyperlink ref="B579" r:id="rId1221" display="http://www.ebi.ac.uk/cgi-bin/dbfetch?db=IPI&amp;id=IPI00006865"/>
    <hyperlink ref="A580" r:id="rId1222" display="http://192.168.105.44/2008/extra.php?func=changecat&amp;CatId=30&amp;Accession=IPI00017375"/>
    <hyperlink ref="B580" r:id="rId1223" display="http://www.ebi.ac.uk/cgi-bin/dbfetch?db=IPI&amp;id=IPI00017375"/>
    <hyperlink ref="A581" r:id="rId1224" display="http://192.168.105.44/2008/extra.php?func=changecat&amp;CatId=30&amp;Accession=IPI00014177"/>
    <hyperlink ref="B581" r:id="rId1225" display="http://www.ebi.ac.uk/cgi-bin/dbfetch?db=IPI&amp;id=IPI00014177"/>
    <hyperlink ref="A582" r:id="rId1226" display="http://192.168.105.44/2008/extra.php?func=changecat&amp;CatId=30&amp;Accession=IPI00784808"/>
    <hyperlink ref="B582" r:id="rId1227" display="http://www.ebi.ac.uk/cgi-bin/dbfetch?db=IPI&amp;id=IPI00784808"/>
    <hyperlink ref="A583" r:id="rId1228" display="http://192.168.105.44/2008/extra.php?func=changecat&amp;CatId=30&amp;Accession=IPI00553177"/>
    <hyperlink ref="B583" r:id="rId1229" display="http://www.ebi.ac.uk/cgi-bin/dbfetch?db=IPI&amp;id=IPI00553177"/>
    <hyperlink ref="A584" r:id="rId1230" display="http://192.168.105.44/2008/extra.php?func=changecat&amp;CatId=30&amp;Accession=IPI00847635"/>
    <hyperlink ref="B584" r:id="rId1231" display="http://www.ebi.ac.uk/cgi-bin/dbfetch?db=IPI&amp;id=IPI00847635"/>
    <hyperlink ref="A585" r:id="rId1232" display="http://192.168.105.44/2008/extra.php?func=changecat&amp;CatId=30&amp;Accession=IPI00879931"/>
    <hyperlink ref="B585" r:id="rId1233" display="http://www.ebi.ac.uk/cgi-bin/dbfetch?db=IPI&amp;id=IPI00879931"/>
    <hyperlink ref="A586" r:id="rId1234" display="http://192.168.105.44/2008/extra.php?func=changecat&amp;CatId=30&amp;Accession=IPI00032140"/>
    <hyperlink ref="B586" r:id="rId1235" display="http://www.ebi.ac.uk/cgi-bin/dbfetch?db=IPI&amp;id=IPI00032140"/>
    <hyperlink ref="A587" r:id="rId1236" display="http://192.168.105.44/2008/extra.php?func=changecat&amp;CatId=30&amp;Accession=IPI00072377"/>
    <hyperlink ref="B587" r:id="rId1237" display="http://www.ebi.ac.uk/cgi-bin/dbfetch?db=IPI&amp;id=IPI00072377"/>
    <hyperlink ref="A588" r:id="rId1238" display="http://192.168.105.44/2008/extra.php?func=changecat&amp;CatId=30&amp;Accession=IPI00017451"/>
    <hyperlink ref="B588" r:id="rId1239" display="http://www.ebi.ac.uk/cgi-bin/dbfetch?db=IPI&amp;id=IPI00017451"/>
    <hyperlink ref="A589" r:id="rId1240" display="http://192.168.105.44/2008/extra.php?func=changecat&amp;CatId=30&amp;Accession=IPI00017341"/>
    <hyperlink ref="B589" r:id="rId1241" display="http://www.ebi.ac.uk/cgi-bin/dbfetch?db=IPI&amp;id=IPI00017341"/>
    <hyperlink ref="A590" r:id="rId1242" display="http://192.168.105.44/2008/extra.php?func=changecat&amp;CatId=30&amp;Accession=IPI00029764"/>
    <hyperlink ref="B590" r:id="rId1243" display="http://www.ebi.ac.uk/cgi-bin/dbfetch?db=IPI&amp;id=IPI00029764"/>
    <hyperlink ref="A591" r:id="rId1244" display="http://192.168.105.44/2008/extra.php?func=changecat&amp;CatId=30&amp;Accession=IPI00026089"/>
    <hyperlink ref="B591" r:id="rId1245" display="http://www.ebi.ac.uk/cgi-bin/dbfetch?db=IPI&amp;id=IPI00026089"/>
    <hyperlink ref="A592" r:id="rId1246" display="http://192.168.105.44/2008/extra.php?func=changecat&amp;CatId=30&amp;Accession=IPI00032827"/>
    <hyperlink ref="B592" r:id="rId1247" display="http://www.ebi.ac.uk/cgi-bin/dbfetch?db=IPI&amp;id=IPI00032827"/>
    <hyperlink ref="A593" r:id="rId1248" display="http://192.168.105.44/2008/extra.php?func=changecat&amp;CatId=30&amp;Accession=IPI00477803"/>
    <hyperlink ref="B593" r:id="rId1249" display="http://www.ebi.ac.uk/cgi-bin/dbfetch?db=IPI&amp;id=IPI00477803"/>
    <hyperlink ref="A594" r:id="rId1250" display="http://192.168.105.44/2008/extra.php?func=changecat&amp;CatId=30&amp;Accession=IPI00300371"/>
    <hyperlink ref="B594" r:id="rId1251" display="http://www.ebi.ac.uk/cgi-bin/dbfetch?db=IPI&amp;id=IPI00300371"/>
    <hyperlink ref="A595" r:id="rId1252" display="http://192.168.105.44/2008/extra.php?func=changecat&amp;CatId=30&amp;Accession=IPI00017339"/>
    <hyperlink ref="B595" r:id="rId1253" display="http://www.ebi.ac.uk/cgi-bin/dbfetch?db=IPI&amp;id=IPI00017339"/>
    <hyperlink ref="A596" r:id="rId1254" display="http://192.168.105.44/2008/extra.php?func=changecat&amp;CatId=30&amp;Accession=IPI00411765"/>
    <hyperlink ref="B596" r:id="rId1255" display="http://www.ebi.ac.uk/cgi-bin/dbfetch?db=IPI&amp;id=IPI00411765"/>
    <hyperlink ref="A597" r:id="rId1256" display="http://192.168.105.44/2008/extra.php?func=changecat&amp;CatId=30&amp;Accession=IPI00010740"/>
    <hyperlink ref="B597" r:id="rId1257" display="http://www.ebi.ac.uk/cgi-bin/dbfetch?db=IPI&amp;id=IPI00010740"/>
    <hyperlink ref="A598" r:id="rId1258" display="http://192.168.105.44/2008/extra.php?func=changecat&amp;CatId=30&amp;Accession=IPI00218591"/>
    <hyperlink ref="B598" r:id="rId1259" display="http://www.ebi.ac.uk/cgi-bin/dbfetch?db=IPI&amp;id=IPI00218591"/>
    <hyperlink ref="A599" r:id="rId1260" display="http://192.168.105.44/2008/extra.php?func=changecat&amp;CatId=30&amp;Accession=IPI00843996"/>
    <hyperlink ref="B599" r:id="rId1261" display="http://www.ebi.ac.uk/cgi-bin/dbfetch?db=IPI&amp;id=IPI00843996"/>
    <hyperlink ref="A600" r:id="rId1262" display="http://192.168.105.44/2008/extra.php?func=changecat&amp;CatId=30&amp;Accession=IPI00009368"/>
    <hyperlink ref="B600" r:id="rId1263" display="http://www.ebi.ac.uk/cgi-bin/dbfetch?db=IPI&amp;id=IPI00009368"/>
    <hyperlink ref="A601" r:id="rId1264" display="http://192.168.105.44/2008/extra.php?func=changecat&amp;CatId=30&amp;Accession=IPI00879854"/>
    <hyperlink ref="B601" r:id="rId1265" display="http://www.ebi.ac.uk/cgi-bin/dbfetch?db=IPI&amp;id=IPI00879854"/>
    <hyperlink ref="A602" r:id="rId1266" display="http://192.168.105.44/2008/extra.php?func=changecat&amp;CatId=30&amp;Accession=IPI00645082"/>
    <hyperlink ref="B602" r:id="rId1267" display="http://www.ebi.ac.uk/cgi-bin/dbfetch?db=IPI&amp;id=IPI00645082"/>
    <hyperlink ref="A603" r:id="rId1268" display="http://192.168.105.44/2008/extra.php?func=changecat&amp;CatId=30&amp;Accession=IPI00647217"/>
    <hyperlink ref="B603" r:id="rId1269" display="http://www.ebi.ac.uk/cgi-bin/dbfetch?db=IPI&amp;id=IPI00647217"/>
    <hyperlink ref="A604" r:id="rId1270" display="http://192.168.105.44/2008/extra.php?func=changecat&amp;CatId=30&amp;Accession=IPI00301364"/>
    <hyperlink ref="B604" r:id="rId1271" display="http://www.ebi.ac.uk/cgi-bin/dbfetch?db=IPI&amp;id=IPI00301364"/>
    <hyperlink ref="A605" r:id="rId1272" display="http://192.168.105.44/2008/extra.php?func=changecat&amp;CatId=30&amp;Accession=IPI00019472"/>
    <hyperlink ref="B605" r:id="rId1273" display="http://www.ebi.ac.uk/cgi-bin/dbfetch?db=IPI&amp;id=IPI00019472"/>
    <hyperlink ref="A606" r:id="rId1274" display="http://192.168.105.44/2008/extra.php?func=changecat&amp;CatId=30&amp;Accession=IPI00294159"/>
    <hyperlink ref="B606" r:id="rId1275" display="http://www.ebi.ac.uk/cgi-bin/dbfetch?db=IPI&amp;id=IPI00294159"/>
    <hyperlink ref="A607" r:id="rId1276" display="http://192.168.105.44/2008/extra.php?func=changecat&amp;CatId=30&amp;Accession=IPI00796094"/>
    <hyperlink ref="B607" r:id="rId1277" display="http://www.ebi.ac.uk/cgi-bin/dbfetch?db=IPI&amp;id=IPI00796094"/>
    <hyperlink ref="A608" r:id="rId1278" display="http://192.168.105.44/2008/extra.php?func=changecat&amp;CatId=30&amp;Accession=IPI00790115"/>
    <hyperlink ref="B608" r:id="rId1279" display="http://www.ebi.ac.uk/cgi-bin/dbfetch?db=IPI&amp;id=IPI00790115"/>
    <hyperlink ref="A609" r:id="rId1280" display="http://192.168.105.44/2008/extra.php?func=changecat&amp;CatId=30&amp;Accession=IPI00007188"/>
    <hyperlink ref="B609" r:id="rId1281" display="http://www.ebi.ac.uk/cgi-bin/dbfetch?db=IPI&amp;id=IPI00007188"/>
    <hyperlink ref="A610" r:id="rId1282" display="http://192.168.105.44/2008/extra.php?func=changecat&amp;CatId=30&amp;Accession=IPI00220194"/>
    <hyperlink ref="B610" r:id="rId1283" display="http://www.ebi.ac.uk/cgi-bin/dbfetch?db=IPI&amp;id=IPI00220194"/>
    <hyperlink ref="A611" r:id="rId1284" display="http://192.168.105.44/2008/extra.php?func=changecat&amp;CatId=30&amp;Accession=IPI00604710"/>
    <hyperlink ref="B611" r:id="rId1285" display="http://www.ebi.ac.uk/cgi-bin/dbfetch?db=IPI&amp;id=IPI00604710"/>
    <hyperlink ref="A612" r:id="rId1286" display="http://192.168.105.44/2008/extra.php?func=changecat&amp;CatId=30&amp;Accession=IPI00171044"/>
    <hyperlink ref="B612" r:id="rId1287" display="http://www.ebi.ac.uk/cgi-bin/dbfetch?db=IPI&amp;id=IPI00171044"/>
    <hyperlink ref="A613" r:id="rId1288" display="http://192.168.105.44/2008/extra.php?func=changecat&amp;CatId=30&amp;Accession=IPI00797830"/>
    <hyperlink ref="B613" r:id="rId1289" display="http://www.ebi.ac.uk/cgi-bin/dbfetch?db=IPI&amp;id=IPI00797830"/>
    <hyperlink ref="A614" r:id="rId1290" display="http://192.168.105.44/2008/extra.php?func=changecat&amp;CatId=30&amp;Accession=IPI00291939"/>
    <hyperlink ref="B614" r:id="rId1291" display="http://www.ebi.ac.uk/cgi-bin/dbfetch?db=IPI&amp;id=IPI00291939"/>
    <hyperlink ref="A615" r:id="rId1292" display="http://192.168.105.44/2008/extra.php?func=changecat&amp;CatId=30&amp;Accession=IPI00007927"/>
    <hyperlink ref="B615" r:id="rId1293" display="http://www.ebi.ac.uk/cgi-bin/dbfetch?db=IPI&amp;id=IPI00007927"/>
    <hyperlink ref="A616" r:id="rId1294" display="http://192.168.105.44/2008/extra.php?func=changecat&amp;CatId=30&amp;Accession=IPI00219420"/>
    <hyperlink ref="B616" r:id="rId1295" display="http://www.ebi.ac.uk/cgi-bin/dbfetch?db=IPI&amp;id=IPI00219420"/>
    <hyperlink ref="A617" r:id="rId1296" display="http://192.168.105.44/2008/extra.php?func=changecat&amp;CatId=30&amp;Accession=IPI00411559"/>
    <hyperlink ref="B617" r:id="rId1297" display="http://www.ebi.ac.uk/cgi-bin/dbfetch?db=IPI&amp;id=IPI00411559"/>
    <hyperlink ref="A618" r:id="rId1298" display="http://192.168.105.44/2008/extra.php?func=changecat&amp;CatId=30&amp;Accession=IPI00010438"/>
    <hyperlink ref="B618" r:id="rId1299" display="http://www.ebi.ac.uk/cgi-bin/dbfetch?db=IPI&amp;id=IPI00010438"/>
    <hyperlink ref="A619" r:id="rId1300" display="http://192.168.105.44/2008/extra.php?func=changecat&amp;CatId=30&amp;Accession=IPI00012382"/>
    <hyperlink ref="B619" r:id="rId1301" display="http://www.ebi.ac.uk/cgi-bin/dbfetch?db=IPI&amp;id=IPI00012382"/>
    <hyperlink ref="A620" r:id="rId1302" display="http://192.168.105.44/2008/extra.php?func=changecat&amp;CatId=30&amp;Accession=IPI00297477"/>
    <hyperlink ref="B620" r:id="rId1303" display="http://www.ebi.ac.uk/cgi-bin/dbfetch?db=IPI&amp;id=IPI00297477"/>
    <hyperlink ref="A621" r:id="rId1304" display="http://192.168.105.44/2008/extra.php?func=changecat&amp;CatId=30&amp;Accession=IPI00877103"/>
    <hyperlink ref="B621" r:id="rId1305" display="http://www.ebi.ac.uk/cgi-bin/dbfetch?db=IPI&amp;id=IPI00877103"/>
    <hyperlink ref="A622" r:id="rId1306" display="http://192.168.105.44/2008/extra.php?func=changecat&amp;CatId=30&amp;Accession=IPI00903286"/>
    <hyperlink ref="B622" r:id="rId1307" display="http://www.ebi.ac.uk/cgi-bin/dbfetch?db=IPI&amp;id=IPI00903286"/>
    <hyperlink ref="A623" r:id="rId1308" display="http://192.168.105.44/2008/extra.php?func=changecat&amp;CatId=30&amp;Accession=IPI00017963"/>
    <hyperlink ref="B623" r:id="rId1309" display="http://www.ebi.ac.uk/cgi-bin/dbfetch?db=IPI&amp;id=IPI00017963"/>
    <hyperlink ref="A624" r:id="rId1310" display="http://192.168.105.44/2008/extra.php?func=changecat&amp;CatId=30&amp;Accession=IPI00878876"/>
    <hyperlink ref="B624" r:id="rId1311" display="http://www.ebi.ac.uk/cgi-bin/dbfetch?db=IPI&amp;id=IPI00878876"/>
    <hyperlink ref="A625" r:id="rId1312" display="http://192.168.105.44/2008/extra.php?func=changecat&amp;CatId=30&amp;Accession=IPI00220528"/>
    <hyperlink ref="B625" r:id="rId1313" display="http://www.ebi.ac.uk/cgi-bin/dbfetch?db=IPI&amp;id=IPI00220528"/>
    <hyperlink ref="A626" r:id="rId1314" display="http://192.168.105.44/2008/extra.php?func=changecat&amp;CatId=30&amp;Accession=IPI00873809"/>
    <hyperlink ref="B626" r:id="rId1315" display="http://www.ebi.ac.uk/cgi-bin/dbfetch?db=IPI&amp;id=IPI00873809"/>
    <hyperlink ref="A627" r:id="rId1316" display="http://192.168.105.44/2008/extra.php?func=changecat&amp;CatId=30&amp;Accession=IPI00550655"/>
    <hyperlink ref="B627" r:id="rId1317" display="http://www.ebi.ac.uk/cgi-bin/dbfetch?db=IPI&amp;id=IPI00550655"/>
    <hyperlink ref="A628" r:id="rId1318" display="http://192.168.105.44/2008/extra.php?func=changecat&amp;CatId=30&amp;Accession=IPI00871535"/>
    <hyperlink ref="B628" r:id="rId1319" display="http://www.ebi.ac.uk/cgi-bin/dbfetch?db=IPI&amp;id=IPI00871535"/>
    <hyperlink ref="A629" r:id="rId1320" display="http://192.168.105.44/2008/extra.php?func=changecat&amp;CatId=30&amp;Accession=IPI00005614"/>
    <hyperlink ref="B629" r:id="rId1321" display="http://www.ebi.ac.uk/cgi-bin/dbfetch?db=IPI&amp;id=IPI00005614"/>
    <hyperlink ref="A630" r:id="rId1322" display="http://192.168.105.44/2008/extra.php?func=changecat&amp;CatId=30&amp;Accession=IPI00292020"/>
    <hyperlink ref="B630" r:id="rId1323" display="http://www.ebi.ac.uk/cgi-bin/dbfetch?db=IPI&amp;id=IPI00292020"/>
    <hyperlink ref="A631" r:id="rId1324" display="http://192.168.105.44/2008/extra.php?func=changecat&amp;CatId=30&amp;Accession=IPI00644437"/>
    <hyperlink ref="B631" r:id="rId1325" display="http://www.ebi.ac.uk/cgi-bin/dbfetch?db=IPI&amp;id=IPI00644437"/>
    <hyperlink ref="A632" r:id="rId1326" display="http://192.168.105.44/2008/extra.php?func=changecat&amp;CatId=30&amp;Accession=IPI00295098"/>
    <hyperlink ref="B632" r:id="rId1327" display="http://www.ebi.ac.uk/cgi-bin/dbfetch?db=IPI&amp;id=IPI00295098"/>
    <hyperlink ref="A633" r:id="rId1328" display="http://192.168.105.44/2008/extra.php?func=changecat&amp;CatId=30&amp;Accession=IPI00647720"/>
    <hyperlink ref="B633" r:id="rId1329" display="http://www.ebi.ac.uk/cgi-bin/dbfetch?db=IPI&amp;id=IPI00647720"/>
    <hyperlink ref="A634" r:id="rId1330" display="http://192.168.105.44/2008/extra.php?func=changecat&amp;CatId=30&amp;Accession=IPI00009032"/>
    <hyperlink ref="B634" r:id="rId1331" display="http://www.ebi.ac.uk/cgi-bin/dbfetch?db=IPI&amp;id=IPI00009032"/>
    <hyperlink ref="A635" r:id="rId1332" display="http://192.168.105.44/2008/extra.php?func=changecat&amp;CatId=30&amp;Accession=IPI00029744"/>
    <hyperlink ref="B635" r:id="rId1333" display="http://www.ebi.ac.uk/cgi-bin/dbfetch?db=IPI&amp;id=IPI00029744"/>
    <hyperlink ref="A636" r:id="rId1334" display="http://192.168.105.44/2008/extra.php?func=changecat&amp;CatId=30&amp;Accession=IPI00301021"/>
    <hyperlink ref="B636" r:id="rId1335" display="http://www.ebi.ac.uk/cgi-bin/dbfetch?db=IPI&amp;id=IPI00301021"/>
    <hyperlink ref="A637" r:id="rId1336" display="http://192.168.105.44/2008/extra.php?func=changecat&amp;CatId=30&amp;Accession=IPI00019385"/>
    <hyperlink ref="B637" r:id="rId1337" display="http://www.ebi.ac.uk/cgi-bin/dbfetch?db=IPI&amp;id=IPI00019385"/>
    <hyperlink ref="A638" r:id="rId1338" display="http://192.168.105.44/2008/extra.php?func=changecat&amp;CatId=30&amp;Accession=IPI00005154"/>
    <hyperlink ref="B638" r:id="rId1339" display="http://www.ebi.ac.uk/cgi-bin/dbfetch?db=IPI&amp;id=IPI00005154"/>
    <hyperlink ref="A639" r:id="rId1340" display="http://192.168.105.44/2008/extra.php?func=changecat&amp;CatId=30&amp;Accession=IPI00784414"/>
    <hyperlink ref="B639" r:id="rId1341" display="http://www.ebi.ac.uk/cgi-bin/dbfetch?db=IPI&amp;id=IPI00784414"/>
    <hyperlink ref="A640" r:id="rId1342" display="http://192.168.105.44/2008/extra.php?func=changecat&amp;CatId=30&amp;Accession=IPI00022990"/>
    <hyperlink ref="B640" r:id="rId1343" display="http://www.ebi.ac.uk/cgi-bin/dbfetch?db=IPI&amp;id=IPI00022990"/>
    <hyperlink ref="A641" r:id="rId1344" display="http://192.168.105.44/2008/extra.php?func=changecat&amp;CatId=30&amp;Accession=IPI00643115"/>
    <hyperlink ref="B641" r:id="rId1345" display="http://www.ebi.ac.uk/cgi-bin/dbfetch?db=IPI&amp;id=IPI00643115"/>
    <hyperlink ref="A642" r:id="rId1346" display="http://192.168.105.44/2008/extra.php?func=changecat&amp;CatId=30&amp;Accession=IPI00294536"/>
    <hyperlink ref="B642" r:id="rId1347" display="http://www.ebi.ac.uk/cgi-bin/dbfetch?db=IPI&amp;id=IPI00294536"/>
    <hyperlink ref="A643" r:id="rId1348" display="http://192.168.105.44/2008/extra.php?func=changecat&amp;CatId=30&amp;Accession=IPI00741970"/>
    <hyperlink ref="B643" r:id="rId1349" display="http://www.ebi.ac.uk/cgi-bin/dbfetch?db=IPI&amp;id=IPI00741970"/>
    <hyperlink ref="A644" r:id="rId1350" display="http://192.168.105.44/2008/extra.php?func=changecat&amp;CatId=30&amp;Accession=IPI00217232"/>
    <hyperlink ref="B644" r:id="rId1351" display="http://www.ebi.ac.uk/cgi-bin/dbfetch?db=IPI&amp;id=IPI00217232"/>
    <hyperlink ref="A645" r:id="rId1352" display="http://192.168.105.44/2008/extra.php?func=changecat&amp;CatId=30&amp;Accession=IPI00096066"/>
    <hyperlink ref="B645" r:id="rId1353" display="http://www.ebi.ac.uk/cgi-bin/dbfetch?db=IPI&amp;id=IPI00096066"/>
    <hyperlink ref="A646" r:id="rId1354" display="http://192.168.105.44/2008/extra.php?func=changecat&amp;CatId=30&amp;Accession=IPI00023344"/>
    <hyperlink ref="B646" r:id="rId1355" display="http://www.ebi.ac.uk/cgi-bin/dbfetch?db=IPI&amp;id=IPI00023344"/>
    <hyperlink ref="A647" r:id="rId1356" display="http://192.168.105.44/2008/extra.php?func=changecat&amp;CatId=30&amp;Accession=IPI00402184"/>
    <hyperlink ref="B647" r:id="rId1357" display="http://www.ebi.ac.uk/cgi-bin/dbfetch?db=IPI&amp;id=IPI00402184"/>
    <hyperlink ref="A648" r:id="rId1358" display="http://192.168.105.44/2008/extra.php?func=changecat&amp;CatId=30&amp;Accession=IPI00299193"/>
    <hyperlink ref="B648" r:id="rId1359" display="http://www.ebi.ac.uk/cgi-bin/dbfetch?db=IPI&amp;id=IPI00299193"/>
    <hyperlink ref="A649" r:id="rId1360" display="http://192.168.105.44/2008/extra.php?func=changecat&amp;CatId=30&amp;Accession=IPI00294426"/>
    <hyperlink ref="B649" r:id="rId1361" display="http://www.ebi.ac.uk/cgi-bin/dbfetch?db=IPI&amp;id=IPI00294426"/>
    <hyperlink ref="A650" r:id="rId1362" display="http://192.168.105.44/2008/extra.php?func=changecat&amp;CatId=30&amp;Accession=IPI00644531"/>
    <hyperlink ref="B650" r:id="rId1363" display="http://www.ebi.ac.uk/cgi-bin/dbfetch?db=IPI&amp;id=IPI00644531"/>
    <hyperlink ref="A651" r:id="rId1364" display="http://192.168.105.44/2008/extra.php?func=changecat&amp;CatId=30&amp;Accession=IPI00002232"/>
    <hyperlink ref="B651" r:id="rId1365" display="http://www.ebi.ac.uk/cgi-bin/dbfetch?db=IPI&amp;id=IPI00002232"/>
    <hyperlink ref="A652" r:id="rId1366" display="http://192.168.105.44/2008/extra.php?func=changecat&amp;CatId=30&amp;Accession=IPI00298447"/>
    <hyperlink ref="B652" r:id="rId1367" display="http://www.ebi.ac.uk/cgi-bin/dbfetch?db=IPI&amp;id=IPI00298447"/>
    <hyperlink ref="A653" r:id="rId1368" display="http://192.168.105.44/2008/extra.php?func=changecat&amp;CatId=30&amp;Accession=IPI00219167"/>
    <hyperlink ref="B653" r:id="rId1369" display="http://www.ebi.ac.uk/cgi-bin/dbfetch?db=IPI&amp;id=IPI00219167"/>
    <hyperlink ref="A654" r:id="rId1370" display="http://192.168.105.44/2008/extra.php?func=changecat&amp;CatId=30&amp;Accession=IPI00007320"/>
    <hyperlink ref="B654" r:id="rId1371" display="http://www.ebi.ac.uk/cgi-bin/dbfetch?db=IPI&amp;id=IPI00007320"/>
    <hyperlink ref="A655" r:id="rId1372" display="http://192.168.105.44/2008/extra.php?func=changecat&amp;CatId=30&amp;Accession=IPI00290566"/>
    <hyperlink ref="B655" r:id="rId1373" display="http://www.ebi.ac.uk/cgi-bin/dbfetch?db=IPI&amp;id=IPI00290566"/>
    <hyperlink ref="A656" r:id="rId1374" display="http://192.168.105.44/2008/extra.php?func=changecat&amp;CatId=30&amp;Accession=IPI00022463"/>
    <hyperlink ref="B656" r:id="rId1375" display="http://www.ebi.ac.uk/cgi-bin/dbfetch?db=IPI&amp;id=IPI00022463"/>
    <hyperlink ref="A657" r:id="rId1376" display="http://192.168.105.44/2008/extra.php?func=changecat&amp;CatId=30&amp;Accession=IPI00796921"/>
    <hyperlink ref="B657" r:id="rId1377" display="http://www.ebi.ac.uk/cgi-bin/dbfetch?db=IPI&amp;id=IPI00796921"/>
    <hyperlink ref="A658" r:id="rId1378" display="http://192.168.105.44/2008/extra.php?func=changecat&amp;CatId=30&amp;Accession=IPI00015924"/>
    <hyperlink ref="B658" r:id="rId1379" display="http://www.ebi.ac.uk/cgi-bin/dbfetch?db=IPI&amp;id=IPI00015924"/>
    <hyperlink ref="A659" r:id="rId1380" display="http://192.168.105.44/2008/extra.php?func=changecat&amp;CatId=30&amp;Accession=IPI00549189"/>
    <hyperlink ref="B659" r:id="rId1381" display="http://www.ebi.ac.uk/cgi-bin/dbfetch?db=IPI&amp;id=IPI00549189"/>
    <hyperlink ref="A660" r:id="rId1382" display="http://192.168.105.44/2008/extra.php?func=changecat&amp;CatId=30&amp;Accession=IPI00001589"/>
    <hyperlink ref="B660" r:id="rId1383" display="http://www.ebi.ac.uk/cgi-bin/dbfetch?db=IPI&amp;id=IPI00001589"/>
    <hyperlink ref="A661" r:id="rId1384" display="http://192.168.105.44/2008/extra.php?func=changecat&amp;CatId=30&amp;Accession=IPI00656071"/>
    <hyperlink ref="B661" r:id="rId1385" display="http://www.ebi.ac.uk/cgi-bin/dbfetch?db=IPI&amp;id=IPI00656071"/>
    <hyperlink ref="A662" r:id="rId1386" display="http://192.168.105.44/2008/extra.php?func=changecat&amp;CatId=30&amp;Accession=IPI00339361"/>
    <hyperlink ref="B662" r:id="rId1387" display="http://www.ebi.ac.uk/cgi-bin/dbfetch?db=IPI&amp;id=IPI00339361"/>
    <hyperlink ref="A663" r:id="rId1388" display="http://192.168.105.44/2008/extra.php?func=changecat&amp;CatId=30&amp;Accession=IPI00009976"/>
    <hyperlink ref="B663" r:id="rId1389" display="http://www.ebi.ac.uk/cgi-bin/dbfetch?db=IPI&amp;id=IPI00009976"/>
    <hyperlink ref="A664" r:id="rId1390" display="http://192.168.105.44/2008/extra.php?func=changecat&amp;CatId=30&amp;Accession=IPI00030131"/>
    <hyperlink ref="B664" r:id="rId1391" display="http://www.ebi.ac.uk/cgi-bin/dbfetch?db=IPI&amp;id=IPI00030131"/>
    <hyperlink ref="A665" r:id="rId1392" display="http://192.168.105.44/2008/extra.php?func=changecat&amp;CatId=30&amp;Accession=IPI00221178"/>
    <hyperlink ref="B665" r:id="rId1393" display="http://www.ebi.ac.uk/cgi-bin/dbfetch?db=IPI&amp;id=IPI00221178"/>
    <hyperlink ref="A666" r:id="rId1394" display="http://192.168.105.44/2008/extra.php?func=changecat&amp;CatId=30&amp;Accession=IPI00797270"/>
    <hyperlink ref="B666" r:id="rId1395" display="http://www.ebi.ac.uk/cgi-bin/dbfetch?db=IPI&amp;id=IPI00797270"/>
    <hyperlink ref="A667" r:id="rId1396" display="http://192.168.105.44/2008/extra.php?func=changecat&amp;CatId=30&amp;Accession=IPI00642042"/>
    <hyperlink ref="B667" r:id="rId1397" display="http://www.ebi.ac.uk/cgi-bin/dbfetch?db=IPI&amp;id=IPI00642042"/>
    <hyperlink ref="A668" r:id="rId1398" display="http://192.168.105.44/2008/extra.php?func=changecat&amp;CatId=30&amp;Accession=IPI00640089"/>
    <hyperlink ref="B668" r:id="rId1399" display="http://www.ebi.ac.uk/cgi-bin/dbfetch?db=IPI&amp;id=IPI00640089"/>
    <hyperlink ref="A669" r:id="rId1400" display="http://192.168.105.44/2008/extra.php?func=changecat&amp;CatId=30&amp;Accession=IPI00007691"/>
    <hyperlink ref="B669" r:id="rId1401" display="http://www.ebi.ac.uk/cgi-bin/dbfetch?db=IPI&amp;id=IPI00007691"/>
    <hyperlink ref="A670" r:id="rId1402" display="http://192.168.105.44/2008/extra.php?func=changecat&amp;CatId=30&amp;Accession=IPI00438230"/>
    <hyperlink ref="B670" r:id="rId1403" display="http://www.ebi.ac.uk/cgi-bin/dbfetch?db=IPI&amp;id=IPI00438230"/>
    <hyperlink ref="A671" r:id="rId1404" display="http://192.168.105.44/2008/extra.php?func=changecat&amp;CatId=30&amp;Accession=IPI00003505"/>
    <hyperlink ref="B671" r:id="rId1405" display="http://www.ebi.ac.uk/cgi-bin/dbfetch?db=IPI&amp;id=IPI00003505"/>
    <hyperlink ref="A672" r:id="rId1406" display="http://192.168.105.44/2008/extra.php?func=changecat&amp;CatId=30&amp;Accession=IPI00005634"/>
    <hyperlink ref="B672" r:id="rId1407" display="http://www.ebi.ac.uk/cgi-bin/dbfetch?db=IPI&amp;id=IPI00005634"/>
    <hyperlink ref="A673" r:id="rId1408" display="http://192.168.105.44/2008/extra.php?func=changecat&amp;CatId=30&amp;Accession=IPI00180675"/>
    <hyperlink ref="B673" r:id="rId1409" display="http://www.ebi.ac.uk/cgi-bin/dbfetch?db=IPI&amp;id=IPI00180675"/>
    <hyperlink ref="A674" r:id="rId1410" display="http://192.168.105.44/2008/extra.php?func=changecat&amp;CatId=30&amp;Accession=IPI00011654"/>
    <hyperlink ref="B674" r:id="rId1411" display="http://www.ebi.ac.uk/cgi-bin/dbfetch?db=IPI&amp;id=IPI00011654"/>
    <hyperlink ref="A675" r:id="rId1412" display="http://192.168.105.44/2008/extra.php?func=changecat&amp;CatId=30&amp;Accession=IPI00027107"/>
    <hyperlink ref="B675" r:id="rId1413" display="http://www.ebi.ac.uk/cgi-bin/dbfetch?db=IPI&amp;id=IPI00027107"/>
    <hyperlink ref="A676" r:id="rId1414" display="http://192.168.105.44/2008/extra.php?func=changecat&amp;CatId=30&amp;Accession=IPI00216298"/>
    <hyperlink ref="B676" r:id="rId1415" display="http://www.ebi.ac.uk/cgi-bin/dbfetch?db=IPI&amp;id=IPI00216298"/>
    <hyperlink ref="A677" r:id="rId1416" display="http://192.168.105.44/2008/extra.php?func=changecat&amp;CatId=30&amp;Accession=IPI00878215"/>
    <hyperlink ref="B677" r:id="rId1417" display="http://www.ebi.ac.uk/cgi-bin/dbfetch?db=IPI&amp;id=IPI00878215"/>
    <hyperlink ref="A678" r:id="rId1418" display="http://192.168.105.44/2008/extra.php?func=changecat&amp;CatId=30&amp;Accession=IPI00395646"/>
    <hyperlink ref="B678" r:id="rId1419" display="http://www.ebi.ac.uk/cgi-bin/dbfetch?db=IPI&amp;id=IPI00395646"/>
    <hyperlink ref="A679" r:id="rId1420" display="http://192.168.105.44/2008/extra.php?func=changecat&amp;CatId=30&amp;Accession=IPI00007956"/>
    <hyperlink ref="B679" r:id="rId1421" display="http://www.ebi.ac.uk/cgi-bin/dbfetch?db=IPI&amp;id=IPI00007956"/>
    <hyperlink ref="A680" r:id="rId1422" display="http://192.168.105.44/2008/extra.php?func=changecat&amp;CatId=30&amp;Accession=IPI00830039"/>
    <hyperlink ref="B680" r:id="rId1423" display="http://www.ebi.ac.uk/cgi-bin/dbfetch?db=IPI&amp;id=IPI00830039"/>
    <hyperlink ref="A681" r:id="rId1424" display="http://192.168.105.44/2008/extra.php?func=changecat&amp;CatId=30&amp;Accession=IPI00783378"/>
    <hyperlink ref="B681" r:id="rId1425" display="http://www.ebi.ac.uk/cgi-bin/dbfetch?db=IPI&amp;id=IPI00783378"/>
    <hyperlink ref="A682" r:id="rId1426" display="http://192.168.105.44/2008/extra.php?func=changecat&amp;CatId=30&amp;Accession=IPI00746934"/>
    <hyperlink ref="B682" r:id="rId1427" display="http://www.ebi.ac.uk/cgi-bin/dbfetch?db=IPI&amp;id=IPI00746934"/>
    <hyperlink ref="A683" r:id="rId1428" display="http://192.168.105.44/2008/extra.php?func=changecat&amp;CatId=30&amp;Accession=IPI00735181"/>
    <hyperlink ref="B683" r:id="rId1429" display="http://www.ebi.ac.uk/cgi-bin/dbfetch?db=IPI&amp;id=IPI00735181"/>
    <hyperlink ref="A684" r:id="rId1430" display="http://192.168.105.44/2008/extra.php?func=changecat&amp;CatId=30&amp;Accession=IPI00305383"/>
    <hyperlink ref="B684" r:id="rId1431" display="http://www.ebi.ac.uk/cgi-bin/dbfetch?db=IPI&amp;id=IPI00305383"/>
    <hyperlink ref="A685" r:id="rId1432" display="http://192.168.105.44/2008/extra.php?func=changecat&amp;CatId=30&amp;Accession=IPI00419844"/>
    <hyperlink ref="B685" r:id="rId1433" display="http://www.ebi.ac.uk/cgi-bin/dbfetch?db=IPI&amp;id=IPI00419844"/>
    <hyperlink ref="A686" r:id="rId1434" display="http://192.168.105.44/2008/extra.php?func=changecat&amp;CatId=30&amp;Accession=IPI00607554"/>
    <hyperlink ref="B686" r:id="rId1435" display="http://www.ebi.ac.uk/cgi-bin/dbfetch?db=IPI&amp;id=IPI00607554"/>
    <hyperlink ref="A687" r:id="rId1436" display="http://192.168.105.44/2008/extra.php?func=changecat&amp;CatId=30&amp;Accession=IPI00646721"/>
    <hyperlink ref="B687" r:id="rId1437" display="http://www.ebi.ac.uk/cgi-bin/dbfetch?db=IPI&amp;id=IPI00646721"/>
    <hyperlink ref="A688" r:id="rId1438" display="http://192.168.105.44/2008/extra.php?func=changecat&amp;CatId=30&amp;Accession=IPI00221012"/>
    <hyperlink ref="B688" r:id="rId1439" display="http://www.ebi.ac.uk/cgi-bin/dbfetch?db=IPI&amp;id=IPI00221012"/>
    <hyperlink ref="A689" r:id="rId1440" display="http://192.168.105.44/2008/extra.php?func=changecat&amp;CatId=30&amp;Accession=IPI00009329"/>
    <hyperlink ref="B689" r:id="rId1441" display="http://www.ebi.ac.uk/cgi-bin/dbfetch?db=IPI&amp;id=IPI00009329"/>
    <hyperlink ref="A690" r:id="rId1442" display="http://192.168.105.44/2008/extra.php?func=changecat&amp;CatId=30&amp;Accession=IPI00030911"/>
    <hyperlink ref="B690" r:id="rId1443" display="http://www.ebi.ac.uk/cgi-bin/dbfetch?db=IPI&amp;id=IPI00030911"/>
    <hyperlink ref="A691" r:id="rId1444" display="http://192.168.105.44/2008/extra.php?func=changecat&amp;CatId=30&amp;Accession=IPI00170692"/>
    <hyperlink ref="B691" r:id="rId1445" display="http://www.ebi.ac.uk/cgi-bin/dbfetch?db=IPI&amp;id=IPI00170692"/>
    <hyperlink ref="A692" r:id="rId1446" display="http://192.168.105.44/2008/extra.php?func=changecat&amp;CatId=30&amp;Accession=IPI00893918"/>
    <hyperlink ref="B692" r:id="rId1447" display="http://www.ebi.ac.uk/cgi-bin/dbfetch?db=IPI&amp;id=IPI00893918"/>
    <hyperlink ref="A693" r:id="rId1448" display="http://192.168.105.44/2008/extra.php?func=changecat&amp;CatId=30&amp;Accession=IPI00871453"/>
    <hyperlink ref="B693" r:id="rId1449" display="http://www.ebi.ac.uk/cgi-bin/dbfetch?db=IPI&amp;id=IPI00871453"/>
    <hyperlink ref="A694" r:id="rId1450" display="http://192.168.105.44/2008/extra.php?func=changecat&amp;CatId=30&amp;Accession=IPI00790304"/>
    <hyperlink ref="B694" r:id="rId1451" display="http://www.ebi.ac.uk/cgi-bin/dbfetch?db=IPI&amp;id=IPI00790304"/>
    <hyperlink ref="A695" r:id="rId1452" display="http://192.168.105.44/2008/extra.php?func=changecat&amp;CatId=30&amp;Accession=IPI00418471"/>
    <hyperlink ref="B695" r:id="rId1453" display="http://www.ebi.ac.uk/cgi-bin/dbfetch?db=IPI&amp;id=IPI00418471"/>
    <hyperlink ref="A696" r:id="rId1454" display="http://192.168.105.44/2008/extra.php?func=changecat&amp;CatId=30&amp;Accession=IPI00305438"/>
    <hyperlink ref="B696" r:id="rId1455" display="http://www.ebi.ac.uk/cgi-bin/dbfetch?db=IPI&amp;id=IPI00305438"/>
    <hyperlink ref="A697" r:id="rId1456" display="http://192.168.105.44/2008/extra.php?func=changecat&amp;CatId=30&amp;Accession=IPI00018931"/>
    <hyperlink ref="B697" r:id="rId1457" display="http://www.ebi.ac.uk/cgi-bin/dbfetch?db=IPI&amp;id=IPI00018931"/>
    <hyperlink ref="A698" r:id="rId1458" display="http://192.168.105.44/2008/extra.php?func=changecat&amp;CatId=30&amp;Accession=IPI00298971"/>
    <hyperlink ref="B698" r:id="rId1459" display="http://www.ebi.ac.uk/cgi-bin/dbfetch?db=IPI&amp;id=IPI00298971"/>
    <hyperlink ref="A699" r:id="rId1460" display="http://192.168.105.44/2008/extra.php?func=changecat&amp;CatId=30&amp;Accession=IPI00744918"/>
    <hyperlink ref="B699" r:id="rId1461" display="http://www.ebi.ac.uk/cgi-bin/dbfetch?db=IPI&amp;id=IPI00744918"/>
    <hyperlink ref="A700" r:id="rId1462" display="http://192.168.105.44/2008/extra.php?func=changecat&amp;CatId=30&amp;Accession=IPI00022007"/>
    <hyperlink ref="B700" r:id="rId1463" display="http://www.ebi.ac.uk/cgi-bin/dbfetch?db=IPI&amp;id=IPI00022007"/>
    <hyperlink ref="A701" r:id="rId1464" display="http://192.168.105.44/2008/extra.php?func=changecat&amp;CatId=30&amp;Accession=IPI00472164"/>
    <hyperlink ref="B701" r:id="rId1465" display="http://www.ebi.ac.uk/cgi-bin/dbfetch?db=IPI&amp;id=IPI00472164"/>
    <hyperlink ref="A702" r:id="rId1466" display="http://192.168.105.44/2008/extra.php?func=changecat&amp;CatId=30&amp;Accession=IPI00006723"/>
    <hyperlink ref="B702" r:id="rId1467" display="http://www.ebi.ac.uk/cgi-bin/dbfetch?db=IPI&amp;id=IPI00006723"/>
    <hyperlink ref="A703" r:id="rId1468" display="http://192.168.105.44/2008/extra.php?func=changecat&amp;CatId=30&amp;Accession=IPI00019269"/>
    <hyperlink ref="B703" r:id="rId1469" display="http://www.ebi.ac.uk/cgi-bin/dbfetch?db=IPI&amp;id=IPI00019269"/>
    <hyperlink ref="A704" r:id="rId1470" display="http://192.168.105.44/2008/extra.php?func=changecat&amp;CatId=30&amp;Accession=IPI00006754"/>
    <hyperlink ref="B704" r:id="rId1471" display="http://www.ebi.ac.uk/cgi-bin/dbfetch?db=IPI&amp;id=IPI00006754"/>
    <hyperlink ref="A705" r:id="rId1472" display="http://192.168.105.44/2008/extra.php?func=changecat&amp;CatId=30&amp;Accession=IPI00013010"/>
    <hyperlink ref="B705" r:id="rId1473" display="http://www.ebi.ac.uk/cgi-bin/dbfetch?db=IPI&amp;id=IPI00013010"/>
    <hyperlink ref="A706" r:id="rId1474" display="http://192.168.105.44/2008/extra.php?func=changecat&amp;CatId=30&amp;Accession=IPI00893013"/>
    <hyperlink ref="B706" r:id="rId1475" display="http://www.ebi.ac.uk/cgi-bin/dbfetch?db=IPI&amp;id=IPI00893013"/>
    <hyperlink ref="A707" r:id="rId1476" display="http://192.168.105.44/2008/extra.php?func=changecat&amp;CatId=30&amp;Accession=IPI00640703"/>
    <hyperlink ref="B707" r:id="rId1477" display="http://www.ebi.ac.uk/cgi-bin/dbfetch?db=IPI&amp;id=IPI00640703"/>
    <hyperlink ref="A708" r:id="rId1478" display="http://192.168.105.44/2008/extra.php?func=changecat&amp;CatId=30&amp;Accession=IPI00642684"/>
    <hyperlink ref="B708" r:id="rId1479" display="http://www.ebi.ac.uk/cgi-bin/dbfetch?db=IPI&amp;id=IPI00642684"/>
    <hyperlink ref="A709" r:id="rId1480" display="http://192.168.105.44/2008/extra.php?func=changecat&amp;CatId=30&amp;Accession=IPI00855940"/>
    <hyperlink ref="B709" r:id="rId1481" display="http://www.ebi.ac.uk/cgi-bin/dbfetch?db=IPI&amp;id=IPI00855940"/>
    <hyperlink ref="A710" r:id="rId1482" display="http://192.168.105.44/2008/extra.php?func=changecat&amp;CatId=30&amp;Accession=IPI00306290"/>
    <hyperlink ref="B710" r:id="rId1483" display="http://www.ebi.ac.uk/cgi-bin/dbfetch?db=IPI&amp;id=IPI00306290"/>
    <hyperlink ref="A711" r:id="rId1484" display="http://192.168.105.44/2008/extra.php?func=changecat&amp;CatId=30&amp;Accession=IPI00871391"/>
    <hyperlink ref="B711" r:id="rId1485" display="http://www.ebi.ac.uk/cgi-bin/dbfetch?db=IPI&amp;id=IPI00871391"/>
    <hyperlink ref="A712" r:id="rId1486" display="http://192.168.105.44/2008/extra.php?func=changecat&amp;CatId=30&amp;Accession=IPI00893179"/>
    <hyperlink ref="B712" r:id="rId1487" display="http://www.ebi.ac.uk/cgi-bin/dbfetch?db=IPI&amp;id=IPI00893179"/>
    <hyperlink ref="A713" r:id="rId1488" display="http://192.168.105.44/2008/extra.php?func=changecat&amp;CatId=30&amp;Accession=IPI00031812"/>
    <hyperlink ref="B713" r:id="rId1489" display="http://www.ebi.ac.uk/cgi-bin/dbfetch?db=IPI&amp;id=IPI00031812"/>
    <hyperlink ref="A714" r:id="rId1490" display="http://192.168.105.44/2008/extra.php?func=changecat&amp;CatId=30&amp;Accession=IPI00250153"/>
    <hyperlink ref="B714" r:id="rId1491" display="http://www.ebi.ac.uk/cgi-bin/dbfetch?db=IPI&amp;id=IPI00250153"/>
    <hyperlink ref="A715" r:id="rId1492" display="http://192.168.105.44/2008/extra.php?func=changecat&amp;CatId=30&amp;Accession=IPI00000816"/>
    <hyperlink ref="B715" r:id="rId1493" display="http://www.ebi.ac.uk/cgi-bin/dbfetch?db=IPI&amp;id=IPI00000816"/>
    <hyperlink ref="A716" r:id="rId1494" display="http://192.168.105.44/2008/extra.php?func=changecat&amp;CatId=30&amp;Accession=IPI00216319"/>
    <hyperlink ref="B716" r:id="rId1495" display="http://www.ebi.ac.uk/cgi-bin/dbfetch?db=IPI&amp;id=IPI00216319"/>
    <hyperlink ref="A717" r:id="rId1496" display="http://192.168.105.44/2008/extra.php?func=changecat&amp;CatId=30&amp;Accession=IPI00018146"/>
    <hyperlink ref="B717" r:id="rId1497" display="http://www.ebi.ac.uk/cgi-bin/dbfetch?db=IPI&amp;id=IPI00018146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48"/>
  <sheetViews>
    <sheetView workbookViewId="0">
      <selection sqref="A1:A2"/>
    </sheetView>
  </sheetViews>
  <sheetFormatPr baseColWidth="10" defaultRowHeight="15" x14ac:dyDescent="0"/>
  <cols>
    <col min="1" max="1" width="113.83203125" bestFit="1" customWidth="1"/>
    <col min="2" max="2" width="16.6640625" bestFit="1" customWidth="1"/>
    <col min="3" max="3" width="7.33203125" bestFit="1" customWidth="1"/>
    <col min="4" max="4" width="8" bestFit="1" customWidth="1"/>
    <col min="5" max="5" width="8.6640625" bestFit="1" customWidth="1"/>
    <col min="6" max="6" width="12.1640625" bestFit="1" customWidth="1"/>
  </cols>
  <sheetData>
    <row r="1" spans="1:6">
      <c r="A1" s="39" t="s">
        <v>0</v>
      </c>
      <c r="B1" s="39" t="s">
        <v>1</v>
      </c>
      <c r="C1" s="39" t="s">
        <v>2</v>
      </c>
      <c r="D1" s="1" t="s">
        <v>3</v>
      </c>
      <c r="E1" s="2" t="s">
        <v>4</v>
      </c>
      <c r="F1" s="3" t="s">
        <v>5</v>
      </c>
    </row>
    <row r="2" spans="1:6">
      <c r="A2" s="40"/>
      <c r="B2" s="40"/>
      <c r="C2" s="40"/>
      <c r="D2" s="4" t="s">
        <v>6</v>
      </c>
      <c r="E2" s="5" t="s">
        <v>6</v>
      </c>
      <c r="F2" s="6"/>
    </row>
    <row r="3" spans="1:6">
      <c r="A3" s="32" t="s">
        <v>1359</v>
      </c>
      <c r="B3" s="32" t="s">
        <v>1360</v>
      </c>
      <c r="C3" s="33">
        <v>43649</v>
      </c>
      <c r="D3" s="33"/>
      <c r="E3" s="34">
        <v>2302</v>
      </c>
      <c r="F3" s="36">
        <f t="shared" ref="F3:F66" si="0">E3-D3</f>
        <v>2302</v>
      </c>
    </row>
    <row r="4" spans="1:6">
      <c r="A4" s="11" t="s">
        <v>1349</v>
      </c>
      <c r="B4" s="11" t="s">
        <v>1350</v>
      </c>
      <c r="C4" s="12">
        <v>52038</v>
      </c>
      <c r="D4" s="12">
        <v>89</v>
      </c>
      <c r="E4" s="13">
        <v>607</v>
      </c>
      <c r="F4" s="14">
        <f t="shared" si="0"/>
        <v>518</v>
      </c>
    </row>
    <row r="5" spans="1:6">
      <c r="A5" s="11" t="s">
        <v>599</v>
      </c>
      <c r="B5" s="11" t="s">
        <v>600</v>
      </c>
      <c r="C5" s="12">
        <v>70031</v>
      </c>
      <c r="D5" s="12">
        <v>822</v>
      </c>
      <c r="E5" s="13">
        <v>1243</v>
      </c>
      <c r="F5" s="14">
        <f t="shared" si="0"/>
        <v>421</v>
      </c>
    </row>
    <row r="6" spans="1:6">
      <c r="A6" s="32" t="s">
        <v>1353</v>
      </c>
      <c r="B6" s="32" t="s">
        <v>1354</v>
      </c>
      <c r="C6" s="33">
        <v>11721</v>
      </c>
      <c r="D6" s="33"/>
      <c r="E6" s="34">
        <v>388</v>
      </c>
      <c r="F6" s="35">
        <f t="shared" si="0"/>
        <v>388</v>
      </c>
    </row>
    <row r="7" spans="1:6">
      <c r="A7" s="11" t="s">
        <v>1347</v>
      </c>
      <c r="B7" s="11" t="s">
        <v>1348</v>
      </c>
      <c r="C7" s="12">
        <v>46300</v>
      </c>
      <c r="D7" s="12">
        <v>73</v>
      </c>
      <c r="E7" s="13">
        <v>350</v>
      </c>
      <c r="F7" s="14">
        <f t="shared" si="0"/>
        <v>277</v>
      </c>
    </row>
    <row r="8" spans="1:6">
      <c r="A8" s="11" t="s">
        <v>471</v>
      </c>
      <c r="B8" s="11" t="s">
        <v>472</v>
      </c>
      <c r="C8" s="12">
        <v>555722</v>
      </c>
      <c r="D8" s="12">
        <v>64</v>
      </c>
      <c r="E8" s="13">
        <v>219</v>
      </c>
      <c r="F8" s="14">
        <f t="shared" si="0"/>
        <v>155</v>
      </c>
    </row>
    <row r="9" spans="1:6">
      <c r="A9" s="11" t="s">
        <v>951</v>
      </c>
      <c r="B9" s="11" t="s">
        <v>952</v>
      </c>
      <c r="C9" s="12">
        <v>469145</v>
      </c>
      <c r="D9" s="12">
        <v>26</v>
      </c>
      <c r="E9" s="13">
        <v>155</v>
      </c>
      <c r="F9" s="14">
        <f t="shared" si="0"/>
        <v>129</v>
      </c>
    </row>
    <row r="10" spans="1:6">
      <c r="A10" s="11" t="s">
        <v>419</v>
      </c>
      <c r="B10" s="11" t="s">
        <v>420</v>
      </c>
      <c r="C10" s="12">
        <v>532486</v>
      </c>
      <c r="D10" s="12">
        <v>28</v>
      </c>
      <c r="E10" s="13">
        <v>140</v>
      </c>
      <c r="F10" s="14">
        <f t="shared" si="0"/>
        <v>112</v>
      </c>
    </row>
    <row r="11" spans="1:6">
      <c r="A11" s="11" t="s">
        <v>851</v>
      </c>
      <c r="B11" s="11" t="s">
        <v>852</v>
      </c>
      <c r="C11" s="12">
        <v>129634</v>
      </c>
      <c r="D11" s="12">
        <v>321</v>
      </c>
      <c r="E11" s="13">
        <v>417</v>
      </c>
      <c r="F11" s="14">
        <f t="shared" si="0"/>
        <v>96</v>
      </c>
    </row>
    <row r="12" spans="1:6">
      <c r="A12" s="16" t="s">
        <v>721</v>
      </c>
      <c r="B12" s="16" t="s">
        <v>722</v>
      </c>
      <c r="C12" s="17">
        <v>81306</v>
      </c>
      <c r="D12" s="17">
        <v>10</v>
      </c>
      <c r="E12" s="18">
        <v>98</v>
      </c>
      <c r="F12" s="19">
        <f t="shared" si="0"/>
        <v>88</v>
      </c>
    </row>
    <row r="13" spans="1:6">
      <c r="A13" s="24" t="s">
        <v>869</v>
      </c>
      <c r="B13" s="24" t="s">
        <v>870</v>
      </c>
      <c r="C13" s="25">
        <v>72923</v>
      </c>
      <c r="D13" s="25"/>
      <c r="E13" s="26">
        <v>72</v>
      </c>
      <c r="F13" s="27">
        <f t="shared" si="0"/>
        <v>72</v>
      </c>
    </row>
    <row r="14" spans="1:6">
      <c r="A14" s="16" t="s">
        <v>611</v>
      </c>
      <c r="B14" s="16" t="s">
        <v>612</v>
      </c>
      <c r="C14" s="17">
        <v>482216</v>
      </c>
      <c r="D14" s="17"/>
      <c r="E14" s="18">
        <v>66</v>
      </c>
      <c r="F14" s="19">
        <f t="shared" si="0"/>
        <v>66</v>
      </c>
    </row>
    <row r="15" spans="1:6">
      <c r="A15" s="11" t="s">
        <v>1444</v>
      </c>
      <c r="B15" s="11" t="s">
        <v>1444</v>
      </c>
      <c r="C15" s="12">
        <v>69283</v>
      </c>
      <c r="D15" s="12">
        <v>21</v>
      </c>
      <c r="E15" s="13">
        <v>85</v>
      </c>
      <c r="F15" s="14">
        <f t="shared" si="0"/>
        <v>64</v>
      </c>
    </row>
    <row r="16" spans="1:6">
      <c r="A16" s="11" t="s">
        <v>29</v>
      </c>
      <c r="B16" s="11" t="s">
        <v>30</v>
      </c>
      <c r="C16" s="12">
        <v>126969</v>
      </c>
      <c r="D16" s="12">
        <v>3</v>
      </c>
      <c r="E16" s="13">
        <v>66</v>
      </c>
      <c r="F16" s="14">
        <f t="shared" si="0"/>
        <v>63</v>
      </c>
    </row>
    <row r="17" spans="1:6">
      <c r="A17" s="20" t="s">
        <v>685</v>
      </c>
      <c r="B17" s="20" t="s">
        <v>686</v>
      </c>
      <c r="C17" s="21">
        <v>18808</v>
      </c>
      <c r="D17" s="21">
        <v>6</v>
      </c>
      <c r="E17" s="22">
        <v>54</v>
      </c>
      <c r="F17" s="23">
        <f t="shared" si="0"/>
        <v>48</v>
      </c>
    </row>
    <row r="18" spans="1:6">
      <c r="A18" s="16" t="s">
        <v>163</v>
      </c>
      <c r="B18" s="16" t="s">
        <v>164</v>
      </c>
      <c r="C18" s="17">
        <v>104550</v>
      </c>
      <c r="D18" s="17"/>
      <c r="E18" s="18">
        <v>43</v>
      </c>
      <c r="F18" s="19">
        <f t="shared" si="0"/>
        <v>43</v>
      </c>
    </row>
    <row r="19" spans="1:6">
      <c r="A19" s="16" t="s">
        <v>413</v>
      </c>
      <c r="B19" s="16" t="s">
        <v>414</v>
      </c>
      <c r="C19" s="17">
        <v>91074</v>
      </c>
      <c r="D19" s="17"/>
      <c r="E19" s="18">
        <v>42</v>
      </c>
      <c r="F19" s="19">
        <f t="shared" si="0"/>
        <v>42</v>
      </c>
    </row>
    <row r="20" spans="1:6">
      <c r="A20" s="11" t="s">
        <v>607</v>
      </c>
      <c r="B20" s="11" t="s">
        <v>608</v>
      </c>
      <c r="C20" s="12">
        <v>61044</v>
      </c>
      <c r="D20" s="12">
        <v>13</v>
      </c>
      <c r="E20" s="13">
        <v>53</v>
      </c>
      <c r="F20" s="14">
        <f t="shared" si="0"/>
        <v>40</v>
      </c>
    </row>
    <row r="21" spans="1:6">
      <c r="A21" s="16" t="s">
        <v>635</v>
      </c>
      <c r="B21" s="16" t="s">
        <v>636</v>
      </c>
      <c r="C21" s="17">
        <v>133768</v>
      </c>
      <c r="D21" s="17">
        <v>3</v>
      </c>
      <c r="E21" s="18">
        <v>42</v>
      </c>
      <c r="F21" s="19">
        <f t="shared" si="0"/>
        <v>39</v>
      </c>
    </row>
    <row r="22" spans="1:6">
      <c r="A22" s="16" t="s">
        <v>1377</v>
      </c>
      <c r="B22" s="16" t="s">
        <v>1378</v>
      </c>
      <c r="C22" s="17">
        <v>292313</v>
      </c>
      <c r="D22" s="17"/>
      <c r="E22" s="18">
        <v>39</v>
      </c>
      <c r="F22" s="19">
        <f t="shared" si="0"/>
        <v>39</v>
      </c>
    </row>
    <row r="23" spans="1:6">
      <c r="A23" s="11" t="s">
        <v>1089</v>
      </c>
      <c r="B23" s="11" t="s">
        <v>1090</v>
      </c>
      <c r="C23" s="12">
        <v>14848</v>
      </c>
      <c r="D23" s="12"/>
      <c r="E23" s="13">
        <v>38</v>
      </c>
      <c r="F23" s="14">
        <f t="shared" si="0"/>
        <v>38</v>
      </c>
    </row>
    <row r="24" spans="1:6">
      <c r="A24" s="11" t="s">
        <v>251</v>
      </c>
      <c r="B24" s="11" t="s">
        <v>252</v>
      </c>
      <c r="C24" s="12">
        <v>236041</v>
      </c>
      <c r="D24" s="12"/>
      <c r="E24" s="13">
        <v>37</v>
      </c>
      <c r="F24" s="14">
        <f t="shared" si="0"/>
        <v>37</v>
      </c>
    </row>
    <row r="25" spans="1:6">
      <c r="A25" s="16" t="s">
        <v>489</v>
      </c>
      <c r="B25" s="16" t="s">
        <v>490</v>
      </c>
      <c r="C25" s="17">
        <v>273429</v>
      </c>
      <c r="D25" s="17">
        <v>3</v>
      </c>
      <c r="E25" s="18">
        <v>38</v>
      </c>
      <c r="F25" s="19">
        <f t="shared" si="0"/>
        <v>35</v>
      </c>
    </row>
    <row r="26" spans="1:6">
      <c r="A26" s="16" t="s">
        <v>345</v>
      </c>
      <c r="B26" s="11" t="s">
        <v>346</v>
      </c>
      <c r="C26" s="12">
        <v>66682</v>
      </c>
      <c r="D26" s="12"/>
      <c r="E26" s="13">
        <v>35</v>
      </c>
      <c r="F26" s="14">
        <f t="shared" si="0"/>
        <v>35</v>
      </c>
    </row>
    <row r="27" spans="1:6">
      <c r="A27" s="16" t="s">
        <v>861</v>
      </c>
      <c r="B27" s="16" t="s">
        <v>862</v>
      </c>
      <c r="C27" s="17">
        <v>28754</v>
      </c>
      <c r="D27" s="17">
        <v>2</v>
      </c>
      <c r="E27" s="18">
        <v>35</v>
      </c>
      <c r="F27" s="19">
        <f t="shared" si="0"/>
        <v>33</v>
      </c>
    </row>
    <row r="28" spans="1:6">
      <c r="A28" s="16" t="s">
        <v>159</v>
      </c>
      <c r="B28" s="16" t="s">
        <v>160</v>
      </c>
      <c r="C28" s="17">
        <v>107554</v>
      </c>
      <c r="D28" s="17"/>
      <c r="E28" s="18">
        <v>33</v>
      </c>
      <c r="F28" s="19">
        <f t="shared" si="0"/>
        <v>33</v>
      </c>
    </row>
    <row r="29" spans="1:6">
      <c r="A29" s="11" t="s">
        <v>1311</v>
      </c>
      <c r="B29" s="11" t="s">
        <v>1312</v>
      </c>
      <c r="C29" s="12">
        <v>60333</v>
      </c>
      <c r="D29" s="12">
        <v>19</v>
      </c>
      <c r="E29" s="13">
        <v>49</v>
      </c>
      <c r="F29" s="14">
        <f t="shared" si="0"/>
        <v>30</v>
      </c>
    </row>
    <row r="30" spans="1:6">
      <c r="A30" s="11" t="s">
        <v>1351</v>
      </c>
      <c r="B30" s="11" t="s">
        <v>1352</v>
      </c>
      <c r="C30" s="12">
        <v>49862</v>
      </c>
      <c r="D30" s="12">
        <v>6</v>
      </c>
      <c r="E30" s="13">
        <v>36</v>
      </c>
      <c r="F30" s="14">
        <f t="shared" si="0"/>
        <v>30</v>
      </c>
    </row>
    <row r="31" spans="1:6">
      <c r="A31" s="28" t="s">
        <v>1221</v>
      </c>
      <c r="B31" s="28" t="s">
        <v>1222</v>
      </c>
      <c r="C31" s="29">
        <v>54074</v>
      </c>
      <c r="D31" s="29"/>
      <c r="E31" s="30">
        <v>30</v>
      </c>
      <c r="F31" s="31">
        <f t="shared" si="0"/>
        <v>30</v>
      </c>
    </row>
    <row r="32" spans="1:6">
      <c r="A32" s="11" t="s">
        <v>597</v>
      </c>
      <c r="B32" s="11" t="s">
        <v>598</v>
      </c>
      <c r="C32" s="12">
        <v>83255</v>
      </c>
      <c r="D32" s="12">
        <v>30</v>
      </c>
      <c r="E32" s="13">
        <v>59</v>
      </c>
      <c r="F32" s="14">
        <f t="shared" si="0"/>
        <v>29</v>
      </c>
    </row>
    <row r="33" spans="1:6">
      <c r="A33" s="20" t="s">
        <v>1271</v>
      </c>
      <c r="B33" s="20" t="s">
        <v>1272</v>
      </c>
      <c r="C33" s="21">
        <v>17244</v>
      </c>
      <c r="D33" s="21"/>
      <c r="E33" s="22">
        <v>29</v>
      </c>
      <c r="F33" s="23">
        <f t="shared" si="0"/>
        <v>29</v>
      </c>
    </row>
    <row r="34" spans="1:6">
      <c r="A34" s="11" t="s">
        <v>481</v>
      </c>
      <c r="B34" s="11" t="s">
        <v>482</v>
      </c>
      <c r="C34" s="12">
        <v>93964</v>
      </c>
      <c r="D34" s="12"/>
      <c r="E34" s="13">
        <v>29</v>
      </c>
      <c r="F34" s="14">
        <f t="shared" si="0"/>
        <v>29</v>
      </c>
    </row>
    <row r="35" spans="1:6">
      <c r="A35" s="11" t="s">
        <v>1237</v>
      </c>
      <c r="B35" s="11" t="s">
        <v>1238</v>
      </c>
      <c r="C35" s="12">
        <v>23341</v>
      </c>
      <c r="D35" s="12">
        <v>13</v>
      </c>
      <c r="E35" s="13">
        <v>41</v>
      </c>
      <c r="F35" s="14">
        <f t="shared" si="0"/>
        <v>28</v>
      </c>
    </row>
    <row r="36" spans="1:6">
      <c r="A36" s="11" t="s">
        <v>135</v>
      </c>
      <c r="B36" s="11" t="s">
        <v>136</v>
      </c>
      <c r="C36" s="12">
        <v>58873</v>
      </c>
      <c r="D36" s="12"/>
      <c r="E36" s="13">
        <v>26</v>
      </c>
      <c r="F36" s="14">
        <f t="shared" si="0"/>
        <v>26</v>
      </c>
    </row>
    <row r="37" spans="1:6">
      <c r="A37" s="16" t="s">
        <v>935</v>
      </c>
      <c r="B37" s="16" t="s">
        <v>936</v>
      </c>
      <c r="C37" s="17">
        <v>18960</v>
      </c>
      <c r="D37" s="17">
        <v>13</v>
      </c>
      <c r="E37" s="18">
        <v>38</v>
      </c>
      <c r="F37" s="19">
        <f t="shared" si="0"/>
        <v>25</v>
      </c>
    </row>
    <row r="38" spans="1:6">
      <c r="A38" s="20" t="s">
        <v>1219</v>
      </c>
      <c r="B38" s="20" t="s">
        <v>1220</v>
      </c>
      <c r="C38" s="21">
        <v>32882</v>
      </c>
      <c r="D38" s="21">
        <v>5</v>
      </c>
      <c r="E38" s="22">
        <v>30</v>
      </c>
      <c r="F38" s="23">
        <f t="shared" si="0"/>
        <v>25</v>
      </c>
    </row>
    <row r="39" spans="1:6">
      <c r="A39" s="16" t="s">
        <v>713</v>
      </c>
      <c r="B39" s="16" t="s">
        <v>714</v>
      </c>
      <c r="C39" s="17">
        <v>95905</v>
      </c>
      <c r="D39" s="17">
        <v>3</v>
      </c>
      <c r="E39" s="18">
        <v>28</v>
      </c>
      <c r="F39" s="19">
        <f t="shared" si="0"/>
        <v>25</v>
      </c>
    </row>
    <row r="40" spans="1:6">
      <c r="A40" s="16" t="s">
        <v>405</v>
      </c>
      <c r="B40" s="16" t="s">
        <v>406</v>
      </c>
      <c r="C40" s="17">
        <v>44858</v>
      </c>
      <c r="D40" s="17"/>
      <c r="E40" s="18">
        <v>25</v>
      </c>
      <c r="F40" s="19">
        <f t="shared" si="0"/>
        <v>25</v>
      </c>
    </row>
    <row r="41" spans="1:6">
      <c r="A41" s="24" t="s">
        <v>871</v>
      </c>
      <c r="B41" s="24" t="s">
        <v>872</v>
      </c>
      <c r="C41" s="25">
        <v>48109</v>
      </c>
      <c r="D41" s="25"/>
      <c r="E41" s="26">
        <v>25</v>
      </c>
      <c r="F41" s="27">
        <f t="shared" si="0"/>
        <v>25</v>
      </c>
    </row>
    <row r="42" spans="1:6">
      <c r="A42" s="11" t="s">
        <v>1123</v>
      </c>
      <c r="B42" s="11" t="s">
        <v>1124</v>
      </c>
      <c r="C42" s="12">
        <v>7339</v>
      </c>
      <c r="D42" s="12"/>
      <c r="E42" s="13">
        <v>24</v>
      </c>
      <c r="F42" s="14">
        <f t="shared" si="0"/>
        <v>24</v>
      </c>
    </row>
    <row r="43" spans="1:6">
      <c r="A43" s="16" t="s">
        <v>715</v>
      </c>
      <c r="B43" s="16" t="s">
        <v>716</v>
      </c>
      <c r="C43" s="17">
        <v>92721</v>
      </c>
      <c r="D43" s="17"/>
      <c r="E43" s="18">
        <v>24</v>
      </c>
      <c r="F43" s="19">
        <f t="shared" si="0"/>
        <v>24</v>
      </c>
    </row>
    <row r="44" spans="1:6">
      <c r="A44" s="11" t="s">
        <v>1345</v>
      </c>
      <c r="B44" s="11" t="s">
        <v>1346</v>
      </c>
      <c r="C44" s="12">
        <v>175500</v>
      </c>
      <c r="D44" s="12"/>
      <c r="E44" s="13">
        <v>24</v>
      </c>
      <c r="F44" s="14">
        <f t="shared" si="0"/>
        <v>24</v>
      </c>
    </row>
    <row r="45" spans="1:6">
      <c r="A45" s="11" t="s">
        <v>491</v>
      </c>
      <c r="B45" s="11" t="s">
        <v>492</v>
      </c>
      <c r="C45" s="12">
        <v>280760</v>
      </c>
      <c r="D45" s="12">
        <v>19</v>
      </c>
      <c r="E45" s="13">
        <v>42</v>
      </c>
      <c r="F45" s="14">
        <f t="shared" si="0"/>
        <v>23</v>
      </c>
    </row>
    <row r="46" spans="1:6">
      <c r="A46" s="11" t="s">
        <v>675</v>
      </c>
      <c r="B46" s="11" t="s">
        <v>676</v>
      </c>
      <c r="C46" s="12">
        <v>10903</v>
      </c>
      <c r="D46" s="12">
        <v>3</v>
      </c>
      <c r="E46" s="13">
        <v>26</v>
      </c>
      <c r="F46" s="14">
        <f t="shared" si="0"/>
        <v>23</v>
      </c>
    </row>
    <row r="47" spans="1:6">
      <c r="A47" s="16" t="s">
        <v>411</v>
      </c>
      <c r="B47" s="16" t="s">
        <v>412</v>
      </c>
      <c r="C47" s="17">
        <v>40503</v>
      </c>
      <c r="D47" s="17"/>
      <c r="E47" s="18">
        <v>23</v>
      </c>
      <c r="F47" s="19">
        <f t="shared" si="0"/>
        <v>23</v>
      </c>
    </row>
    <row r="48" spans="1:6">
      <c r="A48" s="11" t="s">
        <v>775</v>
      </c>
      <c r="B48" s="11" t="s">
        <v>776</v>
      </c>
      <c r="C48" s="12">
        <v>101555</v>
      </c>
      <c r="D48" s="12"/>
      <c r="E48" s="13">
        <v>23</v>
      </c>
      <c r="F48" s="14">
        <f t="shared" si="0"/>
        <v>23</v>
      </c>
    </row>
    <row r="49" spans="1:6">
      <c r="A49" s="11" t="s">
        <v>769</v>
      </c>
      <c r="B49" s="11" t="s">
        <v>770</v>
      </c>
      <c r="C49" s="12">
        <v>152785</v>
      </c>
      <c r="D49" s="12"/>
      <c r="E49" s="13">
        <v>23</v>
      </c>
      <c r="F49" s="14">
        <f t="shared" si="0"/>
        <v>23</v>
      </c>
    </row>
    <row r="50" spans="1:6">
      <c r="A50" s="16" t="s">
        <v>407</v>
      </c>
      <c r="B50" s="16" t="s">
        <v>408</v>
      </c>
      <c r="C50" s="17">
        <v>45735</v>
      </c>
      <c r="D50" s="17"/>
      <c r="E50" s="18">
        <v>22</v>
      </c>
      <c r="F50" s="19">
        <f t="shared" si="0"/>
        <v>22</v>
      </c>
    </row>
    <row r="51" spans="1:6">
      <c r="A51" s="11" t="s">
        <v>81</v>
      </c>
      <c r="B51" s="11" t="s">
        <v>82</v>
      </c>
      <c r="C51" s="12">
        <v>21016</v>
      </c>
      <c r="D51" s="12">
        <v>8</v>
      </c>
      <c r="E51" s="13">
        <v>29</v>
      </c>
      <c r="F51" s="14">
        <f t="shared" si="0"/>
        <v>21</v>
      </c>
    </row>
    <row r="52" spans="1:6">
      <c r="A52" s="11" t="s">
        <v>437</v>
      </c>
      <c r="B52" s="11" t="s">
        <v>438</v>
      </c>
      <c r="C52" s="12">
        <v>95332</v>
      </c>
      <c r="D52" s="12">
        <v>6</v>
      </c>
      <c r="E52" s="13">
        <v>27</v>
      </c>
      <c r="F52" s="14">
        <f t="shared" si="0"/>
        <v>21</v>
      </c>
    </row>
    <row r="53" spans="1:6">
      <c r="A53" s="11" t="s">
        <v>1069</v>
      </c>
      <c r="B53" s="11" t="s">
        <v>1070</v>
      </c>
      <c r="C53" s="12">
        <v>39127</v>
      </c>
      <c r="D53" s="12">
        <v>2</v>
      </c>
      <c r="E53" s="13">
        <v>23</v>
      </c>
      <c r="F53" s="14">
        <f t="shared" si="0"/>
        <v>21</v>
      </c>
    </row>
    <row r="54" spans="1:6">
      <c r="A54" s="11" t="s">
        <v>695</v>
      </c>
      <c r="B54" s="11" t="s">
        <v>696</v>
      </c>
      <c r="C54" s="12">
        <v>21986</v>
      </c>
      <c r="D54" s="12">
        <v>36</v>
      </c>
      <c r="E54" s="13">
        <v>56</v>
      </c>
      <c r="F54" s="14">
        <f t="shared" si="0"/>
        <v>20</v>
      </c>
    </row>
    <row r="55" spans="1:6">
      <c r="A55" s="11" t="s">
        <v>783</v>
      </c>
      <c r="B55" s="11" t="s">
        <v>784</v>
      </c>
      <c r="C55" s="12">
        <v>16914</v>
      </c>
      <c r="D55" s="12"/>
      <c r="E55" s="13">
        <v>20</v>
      </c>
      <c r="F55" s="14">
        <f t="shared" si="0"/>
        <v>20</v>
      </c>
    </row>
    <row r="56" spans="1:6">
      <c r="A56" s="11" t="s">
        <v>297</v>
      </c>
      <c r="B56" s="11" t="s">
        <v>298</v>
      </c>
      <c r="C56" s="12">
        <v>18485</v>
      </c>
      <c r="D56" s="12"/>
      <c r="E56" s="13">
        <v>19</v>
      </c>
      <c r="F56" s="14">
        <f t="shared" si="0"/>
        <v>19</v>
      </c>
    </row>
    <row r="57" spans="1:6">
      <c r="A57" s="11" t="s">
        <v>859</v>
      </c>
      <c r="B57" s="11" t="s">
        <v>860</v>
      </c>
      <c r="C57" s="12">
        <v>24679</v>
      </c>
      <c r="D57" s="12">
        <v>77</v>
      </c>
      <c r="E57" s="13">
        <v>95</v>
      </c>
      <c r="F57" s="14">
        <f t="shared" si="0"/>
        <v>18</v>
      </c>
    </row>
    <row r="58" spans="1:6">
      <c r="A58" s="16" t="s">
        <v>1365</v>
      </c>
      <c r="B58" s="16" t="s">
        <v>1366</v>
      </c>
      <c r="C58" s="17">
        <v>576041</v>
      </c>
      <c r="D58" s="17">
        <v>7</v>
      </c>
      <c r="E58" s="18">
        <v>25</v>
      </c>
      <c r="F58" s="19">
        <f t="shared" si="0"/>
        <v>18</v>
      </c>
    </row>
    <row r="59" spans="1:6">
      <c r="A59" s="11" t="s">
        <v>231</v>
      </c>
      <c r="B59" s="11" t="s">
        <v>232</v>
      </c>
      <c r="C59" s="12">
        <v>31348</v>
      </c>
      <c r="D59" s="12">
        <v>5</v>
      </c>
      <c r="E59" s="13">
        <v>23</v>
      </c>
      <c r="F59" s="14">
        <f t="shared" si="0"/>
        <v>18</v>
      </c>
    </row>
    <row r="60" spans="1:6">
      <c r="A60" s="16" t="s">
        <v>719</v>
      </c>
      <c r="B60" s="16" t="s">
        <v>720</v>
      </c>
      <c r="C60" s="17">
        <v>92885</v>
      </c>
      <c r="D60" s="17"/>
      <c r="E60" s="18">
        <v>18</v>
      </c>
      <c r="F60" s="19">
        <f t="shared" si="0"/>
        <v>18</v>
      </c>
    </row>
    <row r="61" spans="1:6">
      <c r="A61" s="11" t="s">
        <v>819</v>
      </c>
      <c r="B61" s="11" t="s">
        <v>820</v>
      </c>
      <c r="C61" s="12">
        <v>103271</v>
      </c>
      <c r="D61" s="12"/>
      <c r="E61" s="13">
        <v>18</v>
      </c>
      <c r="F61" s="14">
        <f t="shared" si="0"/>
        <v>18</v>
      </c>
    </row>
    <row r="62" spans="1:6">
      <c r="A62" s="16" t="s">
        <v>1275</v>
      </c>
      <c r="B62" s="16" t="s">
        <v>1276</v>
      </c>
      <c r="C62" s="17">
        <v>20198</v>
      </c>
      <c r="D62" s="17"/>
      <c r="E62" s="18">
        <v>17</v>
      </c>
      <c r="F62" s="19">
        <f t="shared" si="0"/>
        <v>17</v>
      </c>
    </row>
    <row r="63" spans="1:6">
      <c r="A63" s="32" t="s">
        <v>1355</v>
      </c>
      <c r="B63" s="32" t="s">
        <v>1356</v>
      </c>
      <c r="C63" s="33">
        <v>18368</v>
      </c>
      <c r="D63" s="33"/>
      <c r="E63" s="34">
        <v>16</v>
      </c>
      <c r="F63" s="35">
        <f t="shared" si="0"/>
        <v>16</v>
      </c>
    </row>
    <row r="64" spans="1:6">
      <c r="A64" s="16" t="s">
        <v>357</v>
      </c>
      <c r="B64" s="16" t="s">
        <v>358</v>
      </c>
      <c r="C64" s="17">
        <v>34120</v>
      </c>
      <c r="D64" s="17"/>
      <c r="E64" s="18">
        <v>16</v>
      </c>
      <c r="F64" s="19">
        <f t="shared" si="0"/>
        <v>16</v>
      </c>
    </row>
    <row r="65" spans="1:6">
      <c r="A65" s="11" t="s">
        <v>1101</v>
      </c>
      <c r="B65" s="11" t="s">
        <v>1102</v>
      </c>
      <c r="C65" s="12">
        <v>72769</v>
      </c>
      <c r="D65" s="12"/>
      <c r="E65" s="13">
        <v>16</v>
      </c>
      <c r="F65" s="14">
        <f t="shared" si="0"/>
        <v>16</v>
      </c>
    </row>
    <row r="66" spans="1:6">
      <c r="A66" s="11" t="s">
        <v>1007</v>
      </c>
      <c r="B66" s="11" t="s">
        <v>1008</v>
      </c>
      <c r="C66" s="12">
        <v>100195</v>
      </c>
      <c r="D66" s="12">
        <v>12</v>
      </c>
      <c r="E66" s="13">
        <v>27</v>
      </c>
      <c r="F66" s="14">
        <f t="shared" si="0"/>
        <v>15</v>
      </c>
    </row>
    <row r="67" spans="1:6">
      <c r="A67" s="7" t="s">
        <v>7</v>
      </c>
      <c r="B67" s="7" t="s">
        <v>8</v>
      </c>
      <c r="C67" s="8">
        <v>11152</v>
      </c>
      <c r="D67" s="8">
        <v>4</v>
      </c>
      <c r="E67" s="9">
        <v>19</v>
      </c>
      <c r="F67" s="15">
        <f t="shared" ref="F67:F130" si="1">E67-D67</f>
        <v>15</v>
      </c>
    </row>
    <row r="68" spans="1:6">
      <c r="A68" s="11" t="s">
        <v>1217</v>
      </c>
      <c r="B68" s="11" t="s">
        <v>1218</v>
      </c>
      <c r="C68" s="12">
        <v>39919</v>
      </c>
      <c r="D68" s="12">
        <v>4</v>
      </c>
      <c r="E68" s="13">
        <v>19</v>
      </c>
      <c r="F68" s="14">
        <f t="shared" si="1"/>
        <v>15</v>
      </c>
    </row>
    <row r="69" spans="1:6">
      <c r="A69" s="11" t="s">
        <v>845</v>
      </c>
      <c r="B69" s="11" t="s">
        <v>846</v>
      </c>
      <c r="C69" s="12">
        <v>60957</v>
      </c>
      <c r="D69" s="12">
        <v>3</v>
      </c>
      <c r="E69" s="13">
        <v>18</v>
      </c>
      <c r="F69" s="14">
        <f t="shared" si="1"/>
        <v>15</v>
      </c>
    </row>
    <row r="70" spans="1:6">
      <c r="A70" s="11" t="s">
        <v>1117</v>
      </c>
      <c r="B70" s="11" t="s">
        <v>1118</v>
      </c>
      <c r="C70" s="12">
        <v>31309</v>
      </c>
      <c r="D70" s="12"/>
      <c r="E70" s="13">
        <v>15</v>
      </c>
      <c r="F70" s="14">
        <f t="shared" si="1"/>
        <v>15</v>
      </c>
    </row>
    <row r="71" spans="1:6">
      <c r="A71" s="11" t="s">
        <v>1021</v>
      </c>
      <c r="B71" s="11" t="s">
        <v>1022</v>
      </c>
      <c r="C71" s="12">
        <v>43148</v>
      </c>
      <c r="D71" s="12"/>
      <c r="E71" s="13">
        <v>15</v>
      </c>
      <c r="F71" s="14">
        <f t="shared" si="1"/>
        <v>15</v>
      </c>
    </row>
    <row r="72" spans="1:6">
      <c r="A72" s="16" t="s">
        <v>409</v>
      </c>
      <c r="B72" s="16" t="s">
        <v>410</v>
      </c>
      <c r="C72" s="17">
        <v>49650</v>
      </c>
      <c r="D72" s="17"/>
      <c r="E72" s="18">
        <v>15</v>
      </c>
      <c r="F72" s="19">
        <f t="shared" si="1"/>
        <v>15</v>
      </c>
    </row>
    <row r="73" spans="1:6">
      <c r="A73" s="11" t="s">
        <v>1205</v>
      </c>
      <c r="B73" s="11" t="s">
        <v>1206</v>
      </c>
      <c r="C73" s="12">
        <v>137743</v>
      </c>
      <c r="D73" s="12"/>
      <c r="E73" s="13">
        <v>15</v>
      </c>
      <c r="F73" s="14">
        <f t="shared" si="1"/>
        <v>15</v>
      </c>
    </row>
    <row r="74" spans="1:6">
      <c r="A74" s="11" t="s">
        <v>605</v>
      </c>
      <c r="B74" s="11" t="s">
        <v>606</v>
      </c>
      <c r="C74" s="12">
        <v>73675</v>
      </c>
      <c r="D74" s="12">
        <v>82</v>
      </c>
      <c r="E74" s="13">
        <v>96</v>
      </c>
      <c r="F74" s="14">
        <f t="shared" si="1"/>
        <v>14</v>
      </c>
    </row>
    <row r="75" spans="1:6">
      <c r="A75" s="11" t="s">
        <v>117</v>
      </c>
      <c r="B75" s="11" t="s">
        <v>118</v>
      </c>
      <c r="C75" s="12">
        <v>41710</v>
      </c>
      <c r="D75" s="12">
        <v>38</v>
      </c>
      <c r="E75" s="13">
        <v>52</v>
      </c>
      <c r="F75" s="14">
        <f t="shared" si="1"/>
        <v>14</v>
      </c>
    </row>
    <row r="76" spans="1:6">
      <c r="A76" s="11" t="s">
        <v>957</v>
      </c>
      <c r="B76" s="11" t="s">
        <v>958</v>
      </c>
      <c r="C76" s="12">
        <v>108802</v>
      </c>
      <c r="D76" s="12">
        <v>25</v>
      </c>
      <c r="E76" s="13">
        <v>39</v>
      </c>
      <c r="F76" s="14">
        <f t="shared" si="1"/>
        <v>14</v>
      </c>
    </row>
    <row r="77" spans="1:6">
      <c r="A77" s="11" t="s">
        <v>145</v>
      </c>
      <c r="B77" s="11" t="s">
        <v>146</v>
      </c>
      <c r="C77" s="12">
        <v>71634</v>
      </c>
      <c r="D77" s="12"/>
      <c r="E77" s="13">
        <v>14</v>
      </c>
      <c r="F77" s="14">
        <f t="shared" si="1"/>
        <v>14</v>
      </c>
    </row>
    <row r="78" spans="1:6">
      <c r="A78" s="11" t="s">
        <v>825</v>
      </c>
      <c r="B78" s="11" t="s">
        <v>826</v>
      </c>
      <c r="C78" s="12">
        <v>86465</v>
      </c>
      <c r="D78" s="12"/>
      <c r="E78" s="13">
        <v>14</v>
      </c>
      <c r="F78" s="14">
        <f t="shared" si="1"/>
        <v>14</v>
      </c>
    </row>
    <row r="79" spans="1:6">
      <c r="A79" s="11" t="s">
        <v>511</v>
      </c>
      <c r="B79" s="11" t="s">
        <v>512</v>
      </c>
      <c r="C79" s="12">
        <v>91914</v>
      </c>
      <c r="D79" s="12"/>
      <c r="E79" s="13">
        <v>14</v>
      </c>
      <c r="F79" s="14">
        <f t="shared" si="1"/>
        <v>14</v>
      </c>
    </row>
    <row r="80" spans="1:6">
      <c r="A80" s="11" t="s">
        <v>1125</v>
      </c>
      <c r="B80" s="11" t="s">
        <v>1126</v>
      </c>
      <c r="C80" s="12">
        <v>26673</v>
      </c>
      <c r="D80" s="12">
        <v>16</v>
      </c>
      <c r="E80" s="13">
        <v>29</v>
      </c>
      <c r="F80" s="14">
        <f t="shared" si="1"/>
        <v>13</v>
      </c>
    </row>
    <row r="81" spans="1:6">
      <c r="A81" s="11" t="s">
        <v>275</v>
      </c>
      <c r="B81" s="11" t="s">
        <v>276</v>
      </c>
      <c r="C81" s="12">
        <v>59662</v>
      </c>
      <c r="D81" s="12">
        <v>8</v>
      </c>
      <c r="E81" s="13">
        <v>21</v>
      </c>
      <c r="F81" s="14">
        <f t="shared" si="1"/>
        <v>13</v>
      </c>
    </row>
    <row r="82" spans="1:6">
      <c r="A82" s="11" t="s">
        <v>1055</v>
      </c>
      <c r="B82" s="11" t="s">
        <v>1056</v>
      </c>
      <c r="C82" s="12">
        <v>154605</v>
      </c>
      <c r="D82" s="12">
        <v>3</v>
      </c>
      <c r="E82" s="13">
        <v>16</v>
      </c>
      <c r="F82" s="14">
        <f t="shared" si="1"/>
        <v>13</v>
      </c>
    </row>
    <row r="83" spans="1:6">
      <c r="A83" s="20" t="s">
        <v>193</v>
      </c>
      <c r="B83" s="20" t="s">
        <v>194</v>
      </c>
      <c r="C83" s="21">
        <v>18475</v>
      </c>
      <c r="D83" s="21"/>
      <c r="E83" s="22">
        <v>13</v>
      </c>
      <c r="F83" s="23">
        <f t="shared" si="1"/>
        <v>13</v>
      </c>
    </row>
    <row r="84" spans="1:6">
      <c r="A84" s="11" t="s">
        <v>229</v>
      </c>
      <c r="B84" s="11" t="s">
        <v>230</v>
      </c>
      <c r="C84" s="12">
        <v>25058</v>
      </c>
      <c r="D84" s="12"/>
      <c r="E84" s="13">
        <v>13</v>
      </c>
      <c r="F84" s="14">
        <f t="shared" si="1"/>
        <v>13</v>
      </c>
    </row>
    <row r="85" spans="1:6">
      <c r="A85" s="11" t="s">
        <v>69</v>
      </c>
      <c r="B85" s="11" t="s">
        <v>70</v>
      </c>
      <c r="C85" s="12">
        <v>30753</v>
      </c>
      <c r="D85" s="12"/>
      <c r="E85" s="13">
        <v>13</v>
      </c>
      <c r="F85" s="14">
        <f t="shared" si="1"/>
        <v>13</v>
      </c>
    </row>
    <row r="86" spans="1:6">
      <c r="A86" s="16" t="s">
        <v>283</v>
      </c>
      <c r="B86" s="16" t="s">
        <v>284</v>
      </c>
      <c r="C86" s="17">
        <v>34067</v>
      </c>
      <c r="D86" s="17"/>
      <c r="E86" s="18">
        <v>13</v>
      </c>
      <c r="F86" s="19">
        <f t="shared" si="1"/>
        <v>13</v>
      </c>
    </row>
    <row r="87" spans="1:6">
      <c r="A87" s="11" t="s">
        <v>993</v>
      </c>
      <c r="B87" s="11" t="s">
        <v>994</v>
      </c>
      <c r="C87" s="12">
        <v>44772</v>
      </c>
      <c r="D87" s="12">
        <v>13</v>
      </c>
      <c r="E87" s="13">
        <v>25</v>
      </c>
      <c r="F87" s="14">
        <f t="shared" si="1"/>
        <v>12</v>
      </c>
    </row>
    <row r="88" spans="1:6">
      <c r="A88" s="11" t="s">
        <v>1407</v>
      </c>
      <c r="B88" s="11" t="s">
        <v>1408</v>
      </c>
      <c r="C88" s="12">
        <v>33567</v>
      </c>
      <c r="D88" s="12"/>
      <c r="E88" s="13">
        <v>12</v>
      </c>
      <c r="F88" s="14">
        <f t="shared" si="1"/>
        <v>12</v>
      </c>
    </row>
    <row r="89" spans="1:6">
      <c r="A89" s="20" t="s">
        <v>867</v>
      </c>
      <c r="B89" s="20" t="s">
        <v>868</v>
      </c>
      <c r="C89" s="21">
        <v>37186</v>
      </c>
      <c r="D89" s="21"/>
      <c r="E89" s="22">
        <v>12</v>
      </c>
      <c r="F89" s="23">
        <f t="shared" si="1"/>
        <v>12</v>
      </c>
    </row>
    <row r="90" spans="1:6">
      <c r="A90" s="16" t="s">
        <v>637</v>
      </c>
      <c r="B90" s="16" t="s">
        <v>638</v>
      </c>
      <c r="C90" s="17">
        <v>98675</v>
      </c>
      <c r="D90" s="17"/>
      <c r="E90" s="18">
        <v>12</v>
      </c>
      <c r="F90" s="19">
        <f t="shared" si="1"/>
        <v>12</v>
      </c>
    </row>
    <row r="91" spans="1:6">
      <c r="A91" s="11" t="s">
        <v>217</v>
      </c>
      <c r="B91" s="11" t="s">
        <v>218</v>
      </c>
      <c r="C91" s="12">
        <v>136686</v>
      </c>
      <c r="D91" s="12"/>
      <c r="E91" s="13">
        <v>12</v>
      </c>
      <c r="F91" s="14">
        <f t="shared" si="1"/>
        <v>12</v>
      </c>
    </row>
    <row r="92" spans="1:6">
      <c r="A92" s="11" t="s">
        <v>1235</v>
      </c>
      <c r="B92" s="11" t="s">
        <v>1236</v>
      </c>
      <c r="C92" s="12">
        <v>147188</v>
      </c>
      <c r="D92" s="12"/>
      <c r="E92" s="13">
        <v>12</v>
      </c>
      <c r="F92" s="14">
        <f t="shared" si="1"/>
        <v>12</v>
      </c>
    </row>
    <row r="93" spans="1:6">
      <c r="A93" s="11" t="s">
        <v>1431</v>
      </c>
      <c r="B93" s="11" t="s">
        <v>1432</v>
      </c>
      <c r="C93" s="12">
        <v>29159</v>
      </c>
      <c r="D93" s="12">
        <v>11</v>
      </c>
      <c r="E93" s="13">
        <v>22</v>
      </c>
      <c r="F93" s="14">
        <f t="shared" si="1"/>
        <v>11</v>
      </c>
    </row>
    <row r="94" spans="1:6">
      <c r="A94" s="11" t="s">
        <v>781</v>
      </c>
      <c r="B94" s="11" t="s">
        <v>782</v>
      </c>
      <c r="C94" s="12">
        <v>226567</v>
      </c>
      <c r="D94" s="12">
        <v>11</v>
      </c>
      <c r="E94" s="13">
        <v>22</v>
      </c>
      <c r="F94" s="14">
        <f t="shared" si="1"/>
        <v>11</v>
      </c>
    </row>
    <row r="95" spans="1:6">
      <c r="A95" s="11" t="s">
        <v>1285</v>
      </c>
      <c r="B95" s="11" t="s">
        <v>1286</v>
      </c>
      <c r="C95" s="12">
        <v>39763</v>
      </c>
      <c r="D95" s="12">
        <v>6</v>
      </c>
      <c r="E95" s="13">
        <v>17</v>
      </c>
      <c r="F95" s="14">
        <f t="shared" si="1"/>
        <v>11</v>
      </c>
    </row>
    <row r="96" spans="1:6">
      <c r="A96" s="16" t="s">
        <v>651</v>
      </c>
      <c r="B96" s="16" t="s">
        <v>652</v>
      </c>
      <c r="C96" s="17">
        <v>97171</v>
      </c>
      <c r="D96" s="17">
        <v>4</v>
      </c>
      <c r="E96" s="18">
        <v>15</v>
      </c>
      <c r="F96" s="19">
        <f t="shared" si="1"/>
        <v>11</v>
      </c>
    </row>
    <row r="97" spans="1:6">
      <c r="A97" s="11" t="s">
        <v>439</v>
      </c>
      <c r="B97" s="11" t="s">
        <v>440</v>
      </c>
      <c r="C97" s="12">
        <v>109431</v>
      </c>
      <c r="D97" s="12">
        <v>4</v>
      </c>
      <c r="E97" s="13">
        <v>15</v>
      </c>
      <c r="F97" s="14">
        <f t="shared" si="1"/>
        <v>11</v>
      </c>
    </row>
    <row r="98" spans="1:6">
      <c r="A98" s="11" t="s">
        <v>255</v>
      </c>
      <c r="B98" s="11" t="s">
        <v>256</v>
      </c>
      <c r="C98" s="12">
        <v>117887</v>
      </c>
      <c r="D98" s="12">
        <v>4</v>
      </c>
      <c r="E98" s="13">
        <v>15</v>
      </c>
      <c r="F98" s="14">
        <f t="shared" si="1"/>
        <v>11</v>
      </c>
    </row>
    <row r="99" spans="1:6">
      <c r="A99" s="11" t="s">
        <v>1095</v>
      </c>
      <c r="B99" s="11" t="s">
        <v>1096</v>
      </c>
      <c r="C99" s="12">
        <v>8200</v>
      </c>
      <c r="D99" s="12"/>
      <c r="E99" s="13">
        <v>11</v>
      </c>
      <c r="F99" s="14">
        <f t="shared" si="1"/>
        <v>11</v>
      </c>
    </row>
    <row r="100" spans="1:6">
      <c r="A100" s="11" t="s">
        <v>415</v>
      </c>
      <c r="B100" s="11" t="s">
        <v>416</v>
      </c>
      <c r="C100" s="12">
        <v>29619</v>
      </c>
      <c r="D100" s="12"/>
      <c r="E100" s="13">
        <v>11</v>
      </c>
      <c r="F100" s="14">
        <f t="shared" si="1"/>
        <v>11</v>
      </c>
    </row>
    <row r="101" spans="1:6">
      <c r="A101" s="11" t="s">
        <v>1215</v>
      </c>
      <c r="B101" s="11" t="s">
        <v>1216</v>
      </c>
      <c r="C101" s="12">
        <v>34413</v>
      </c>
      <c r="D101" s="12"/>
      <c r="E101" s="13">
        <v>11</v>
      </c>
      <c r="F101" s="14">
        <f t="shared" si="1"/>
        <v>11</v>
      </c>
    </row>
    <row r="102" spans="1:6">
      <c r="A102" s="16" t="s">
        <v>663</v>
      </c>
      <c r="B102" s="16" t="s">
        <v>664</v>
      </c>
      <c r="C102" s="17">
        <v>36675</v>
      </c>
      <c r="D102" s="17"/>
      <c r="E102" s="18">
        <v>11</v>
      </c>
      <c r="F102" s="19">
        <f t="shared" si="1"/>
        <v>11</v>
      </c>
    </row>
    <row r="103" spans="1:6">
      <c r="A103" s="11" t="s">
        <v>853</v>
      </c>
      <c r="B103" s="11" t="s">
        <v>854</v>
      </c>
      <c r="C103" s="12">
        <v>37487</v>
      </c>
      <c r="D103" s="12"/>
      <c r="E103" s="13">
        <v>11</v>
      </c>
      <c r="F103" s="14">
        <f t="shared" si="1"/>
        <v>11</v>
      </c>
    </row>
    <row r="104" spans="1:6">
      <c r="A104" s="20" t="s">
        <v>839</v>
      </c>
      <c r="B104" s="20" t="s">
        <v>840</v>
      </c>
      <c r="C104" s="21">
        <v>48521</v>
      </c>
      <c r="D104" s="21"/>
      <c r="E104" s="22">
        <v>11</v>
      </c>
      <c r="F104" s="23">
        <f t="shared" si="1"/>
        <v>11</v>
      </c>
    </row>
    <row r="105" spans="1:6">
      <c r="A105" s="11" t="s">
        <v>1155</v>
      </c>
      <c r="B105" s="11" t="s">
        <v>1156</v>
      </c>
      <c r="C105" s="12">
        <v>56624</v>
      </c>
      <c r="D105" s="12"/>
      <c r="E105" s="13">
        <v>11</v>
      </c>
      <c r="F105" s="14">
        <f t="shared" si="1"/>
        <v>11</v>
      </c>
    </row>
    <row r="106" spans="1:6">
      <c r="A106" s="11" t="s">
        <v>479</v>
      </c>
      <c r="B106" s="11" t="s">
        <v>480</v>
      </c>
      <c r="C106" s="12">
        <v>98899</v>
      </c>
      <c r="D106" s="12"/>
      <c r="E106" s="13">
        <v>11</v>
      </c>
      <c r="F106" s="14">
        <f t="shared" si="1"/>
        <v>11</v>
      </c>
    </row>
    <row r="107" spans="1:6">
      <c r="A107" s="16" t="s">
        <v>1413</v>
      </c>
      <c r="B107" s="16" t="s">
        <v>1414</v>
      </c>
      <c r="C107" s="17">
        <v>123305</v>
      </c>
      <c r="D107" s="17"/>
      <c r="E107" s="18">
        <v>11</v>
      </c>
      <c r="F107" s="19">
        <f t="shared" si="1"/>
        <v>11</v>
      </c>
    </row>
    <row r="108" spans="1:6">
      <c r="A108" s="16" t="s">
        <v>1375</v>
      </c>
      <c r="B108" s="16" t="s">
        <v>1376</v>
      </c>
      <c r="C108" s="17">
        <v>126272</v>
      </c>
      <c r="D108" s="17"/>
      <c r="E108" s="18">
        <v>11</v>
      </c>
      <c r="F108" s="19">
        <f t="shared" si="1"/>
        <v>11</v>
      </c>
    </row>
    <row r="109" spans="1:6">
      <c r="A109" s="11" t="s">
        <v>509</v>
      </c>
      <c r="B109" s="11" t="s">
        <v>510</v>
      </c>
      <c r="C109" s="12">
        <v>292777</v>
      </c>
      <c r="D109" s="12"/>
      <c r="E109" s="13">
        <v>11</v>
      </c>
      <c r="F109" s="14">
        <f t="shared" si="1"/>
        <v>11</v>
      </c>
    </row>
    <row r="110" spans="1:6">
      <c r="A110" s="16" t="s">
        <v>779</v>
      </c>
      <c r="B110" s="16" t="s">
        <v>780</v>
      </c>
      <c r="C110" s="17">
        <v>509765</v>
      </c>
      <c r="D110" s="17"/>
      <c r="E110" s="18">
        <v>11</v>
      </c>
      <c r="F110" s="19">
        <f t="shared" si="1"/>
        <v>11</v>
      </c>
    </row>
    <row r="111" spans="1:6">
      <c r="A111" s="11" t="s">
        <v>179</v>
      </c>
      <c r="B111" s="11" t="s">
        <v>180</v>
      </c>
      <c r="C111" s="12">
        <v>112834</v>
      </c>
      <c r="D111" s="12">
        <v>15</v>
      </c>
      <c r="E111" s="13">
        <v>25</v>
      </c>
      <c r="F111" s="14">
        <f t="shared" si="1"/>
        <v>10</v>
      </c>
    </row>
    <row r="112" spans="1:6">
      <c r="A112" s="11" t="s">
        <v>535</v>
      </c>
      <c r="B112" s="11" t="s">
        <v>536</v>
      </c>
      <c r="C112" s="12">
        <v>28845</v>
      </c>
      <c r="D112" s="12">
        <v>10</v>
      </c>
      <c r="E112" s="13">
        <v>20</v>
      </c>
      <c r="F112" s="14">
        <f t="shared" si="1"/>
        <v>10</v>
      </c>
    </row>
    <row r="113" spans="1:6">
      <c r="A113" s="20" t="s">
        <v>83</v>
      </c>
      <c r="B113" s="20" t="s">
        <v>84</v>
      </c>
      <c r="C113" s="21">
        <v>29507</v>
      </c>
      <c r="D113" s="21">
        <v>3</v>
      </c>
      <c r="E113" s="22">
        <v>13</v>
      </c>
      <c r="F113" s="23">
        <f t="shared" si="1"/>
        <v>10</v>
      </c>
    </row>
    <row r="114" spans="1:6">
      <c r="A114" s="20" t="s">
        <v>1229</v>
      </c>
      <c r="B114" s="20" t="s">
        <v>1230</v>
      </c>
      <c r="C114" s="21">
        <v>143244</v>
      </c>
      <c r="D114" s="21">
        <v>3</v>
      </c>
      <c r="E114" s="22">
        <v>13</v>
      </c>
      <c r="F114" s="23">
        <f t="shared" si="1"/>
        <v>10</v>
      </c>
    </row>
    <row r="115" spans="1:6">
      <c r="A115" s="11" t="s">
        <v>189</v>
      </c>
      <c r="B115" s="11" t="s">
        <v>190</v>
      </c>
      <c r="C115" s="12">
        <v>32982</v>
      </c>
      <c r="D115" s="12">
        <v>2</v>
      </c>
      <c r="E115" s="13">
        <v>12</v>
      </c>
      <c r="F115" s="14">
        <f t="shared" si="1"/>
        <v>10</v>
      </c>
    </row>
    <row r="116" spans="1:6">
      <c r="A116" s="11" t="s">
        <v>889</v>
      </c>
      <c r="B116" s="11" t="s">
        <v>890</v>
      </c>
      <c r="C116" s="12">
        <v>21655</v>
      </c>
      <c r="D116" s="12"/>
      <c r="E116" s="13">
        <v>10</v>
      </c>
      <c r="F116" s="14">
        <f t="shared" si="1"/>
        <v>10</v>
      </c>
    </row>
    <row r="117" spans="1:6">
      <c r="A117" s="11" t="s">
        <v>1265</v>
      </c>
      <c r="B117" s="11" t="s">
        <v>1266</v>
      </c>
      <c r="C117" s="12">
        <v>29690</v>
      </c>
      <c r="D117" s="12"/>
      <c r="E117" s="13">
        <v>10</v>
      </c>
      <c r="F117" s="14">
        <f t="shared" si="1"/>
        <v>10</v>
      </c>
    </row>
    <row r="118" spans="1:6">
      <c r="A118" s="11" t="s">
        <v>1243</v>
      </c>
      <c r="B118" s="11" t="s">
        <v>1244</v>
      </c>
      <c r="C118" s="12">
        <v>29857</v>
      </c>
      <c r="D118" s="12"/>
      <c r="E118" s="13">
        <v>10</v>
      </c>
      <c r="F118" s="14">
        <f t="shared" si="1"/>
        <v>10</v>
      </c>
    </row>
    <row r="119" spans="1:6">
      <c r="A119" s="11" t="s">
        <v>47</v>
      </c>
      <c r="B119" s="11" t="s">
        <v>48</v>
      </c>
      <c r="C119" s="12">
        <v>86855</v>
      </c>
      <c r="D119" s="12"/>
      <c r="E119" s="13">
        <v>10</v>
      </c>
      <c r="F119" s="14">
        <f t="shared" si="1"/>
        <v>10</v>
      </c>
    </row>
    <row r="120" spans="1:6">
      <c r="A120" s="16" t="s">
        <v>1421</v>
      </c>
      <c r="B120" s="16" t="s">
        <v>1422</v>
      </c>
      <c r="C120" s="17">
        <v>109970</v>
      </c>
      <c r="D120" s="17"/>
      <c r="E120" s="18">
        <v>10</v>
      </c>
      <c r="F120" s="19">
        <f t="shared" si="1"/>
        <v>10</v>
      </c>
    </row>
    <row r="121" spans="1:6">
      <c r="A121" s="16" t="s">
        <v>631</v>
      </c>
      <c r="B121" s="16" t="s">
        <v>632</v>
      </c>
      <c r="C121" s="17">
        <v>119523</v>
      </c>
      <c r="D121" s="17"/>
      <c r="E121" s="18">
        <v>10</v>
      </c>
      <c r="F121" s="19">
        <f t="shared" si="1"/>
        <v>10</v>
      </c>
    </row>
    <row r="122" spans="1:6">
      <c r="A122" s="20" t="s">
        <v>691</v>
      </c>
      <c r="B122" s="20" t="s">
        <v>692</v>
      </c>
      <c r="C122" s="21">
        <v>157911</v>
      </c>
      <c r="D122" s="21"/>
      <c r="E122" s="22">
        <v>10</v>
      </c>
      <c r="F122" s="23">
        <f t="shared" si="1"/>
        <v>10</v>
      </c>
    </row>
    <row r="123" spans="1:6">
      <c r="A123" s="11" t="s">
        <v>271</v>
      </c>
      <c r="B123" s="11" t="s">
        <v>272</v>
      </c>
      <c r="C123" s="12">
        <v>60526</v>
      </c>
      <c r="D123" s="12">
        <v>11</v>
      </c>
      <c r="E123" s="13">
        <v>20</v>
      </c>
      <c r="F123" s="14">
        <f t="shared" si="1"/>
        <v>9</v>
      </c>
    </row>
    <row r="124" spans="1:6">
      <c r="A124" s="11" t="s">
        <v>183</v>
      </c>
      <c r="B124" s="11" t="s">
        <v>184</v>
      </c>
      <c r="C124" s="12">
        <v>109728</v>
      </c>
      <c r="D124" s="12">
        <v>11</v>
      </c>
      <c r="E124" s="13">
        <v>20</v>
      </c>
      <c r="F124" s="14">
        <f t="shared" si="1"/>
        <v>9</v>
      </c>
    </row>
    <row r="125" spans="1:6">
      <c r="A125" s="11" t="s">
        <v>373</v>
      </c>
      <c r="B125" s="11" t="s">
        <v>374</v>
      </c>
      <c r="C125" s="12">
        <v>50788</v>
      </c>
      <c r="D125" s="12">
        <v>4</v>
      </c>
      <c r="E125" s="13">
        <v>13</v>
      </c>
      <c r="F125" s="14">
        <f t="shared" si="1"/>
        <v>9</v>
      </c>
    </row>
    <row r="126" spans="1:6">
      <c r="A126" s="16" t="s">
        <v>717</v>
      </c>
      <c r="B126" s="16" t="s">
        <v>718</v>
      </c>
      <c r="C126" s="17">
        <v>82280</v>
      </c>
      <c r="D126" s="17">
        <v>2</v>
      </c>
      <c r="E126" s="18">
        <v>11</v>
      </c>
      <c r="F126" s="19">
        <f t="shared" si="1"/>
        <v>9</v>
      </c>
    </row>
    <row r="127" spans="1:6">
      <c r="A127" s="16" t="s">
        <v>1337</v>
      </c>
      <c r="B127" s="16" t="s">
        <v>1338</v>
      </c>
      <c r="C127" s="17">
        <v>14988</v>
      </c>
      <c r="D127" s="17"/>
      <c r="E127" s="18">
        <v>9</v>
      </c>
      <c r="F127" s="19">
        <f t="shared" si="1"/>
        <v>9</v>
      </c>
    </row>
    <row r="128" spans="1:6">
      <c r="A128" s="16" t="s">
        <v>937</v>
      </c>
      <c r="B128" s="16" t="s">
        <v>938</v>
      </c>
      <c r="C128" s="17">
        <v>15121</v>
      </c>
      <c r="D128" s="17"/>
      <c r="E128" s="18">
        <v>9</v>
      </c>
      <c r="F128" s="19">
        <f t="shared" si="1"/>
        <v>9</v>
      </c>
    </row>
    <row r="129" spans="1:6">
      <c r="A129" s="11" t="s">
        <v>1113</v>
      </c>
      <c r="B129" s="11" t="s">
        <v>1114</v>
      </c>
      <c r="C129" s="12">
        <v>17091</v>
      </c>
      <c r="D129" s="12"/>
      <c r="E129" s="13">
        <v>9</v>
      </c>
      <c r="F129" s="14">
        <f t="shared" si="1"/>
        <v>9</v>
      </c>
    </row>
    <row r="130" spans="1:6">
      <c r="A130" s="11" t="s">
        <v>1389</v>
      </c>
      <c r="B130" s="11" t="s">
        <v>1390</v>
      </c>
      <c r="C130" s="12">
        <v>20357</v>
      </c>
      <c r="D130" s="12"/>
      <c r="E130" s="13">
        <v>9</v>
      </c>
      <c r="F130" s="14">
        <f t="shared" si="1"/>
        <v>9</v>
      </c>
    </row>
    <row r="131" spans="1:6">
      <c r="A131" s="11" t="s">
        <v>1435</v>
      </c>
      <c r="B131" s="11" t="s">
        <v>1436</v>
      </c>
      <c r="C131" s="12">
        <v>27750</v>
      </c>
      <c r="D131" s="12"/>
      <c r="E131" s="13">
        <v>9</v>
      </c>
      <c r="F131" s="14">
        <f t="shared" ref="F131:F194" si="2">E131-D131</f>
        <v>9</v>
      </c>
    </row>
    <row r="132" spans="1:6">
      <c r="A132" s="11" t="s">
        <v>821</v>
      </c>
      <c r="B132" s="11" t="s">
        <v>822</v>
      </c>
      <c r="C132" s="12">
        <v>32562</v>
      </c>
      <c r="D132" s="12"/>
      <c r="E132" s="13">
        <v>9</v>
      </c>
      <c r="F132" s="14">
        <f t="shared" si="2"/>
        <v>9</v>
      </c>
    </row>
    <row r="133" spans="1:6">
      <c r="A133" s="11" t="s">
        <v>693</v>
      </c>
      <c r="B133" s="11" t="s">
        <v>694</v>
      </c>
      <c r="C133" s="12">
        <v>34920</v>
      </c>
      <c r="D133" s="12"/>
      <c r="E133" s="13">
        <v>9</v>
      </c>
      <c r="F133" s="14">
        <f t="shared" si="2"/>
        <v>9</v>
      </c>
    </row>
    <row r="134" spans="1:6">
      <c r="A134" s="11" t="s">
        <v>67</v>
      </c>
      <c r="B134" s="11" t="s">
        <v>68</v>
      </c>
      <c r="C134" s="12">
        <v>41709</v>
      </c>
      <c r="D134" s="12"/>
      <c r="E134" s="13">
        <v>9</v>
      </c>
      <c r="F134" s="14">
        <f t="shared" si="2"/>
        <v>9</v>
      </c>
    </row>
    <row r="135" spans="1:6">
      <c r="A135" s="11" t="s">
        <v>571</v>
      </c>
      <c r="B135" s="11" t="s">
        <v>572</v>
      </c>
      <c r="C135" s="12">
        <v>45660</v>
      </c>
      <c r="D135" s="12"/>
      <c r="E135" s="13">
        <v>9</v>
      </c>
      <c r="F135" s="14">
        <f t="shared" si="2"/>
        <v>9</v>
      </c>
    </row>
    <row r="136" spans="1:6">
      <c r="A136" s="11" t="s">
        <v>1173</v>
      </c>
      <c r="B136" s="11" t="s">
        <v>1174</v>
      </c>
      <c r="C136" s="12">
        <v>46428</v>
      </c>
      <c r="D136" s="12"/>
      <c r="E136" s="13">
        <v>9</v>
      </c>
      <c r="F136" s="14">
        <f t="shared" si="2"/>
        <v>9</v>
      </c>
    </row>
    <row r="137" spans="1:6">
      <c r="A137" s="11" t="s">
        <v>51</v>
      </c>
      <c r="B137" s="11" t="s">
        <v>52</v>
      </c>
      <c r="C137" s="12">
        <v>81403</v>
      </c>
      <c r="D137" s="12"/>
      <c r="E137" s="13">
        <v>9</v>
      </c>
      <c r="F137" s="14">
        <f t="shared" si="2"/>
        <v>9</v>
      </c>
    </row>
    <row r="138" spans="1:6">
      <c r="A138" s="11" t="s">
        <v>823</v>
      </c>
      <c r="B138" s="11" t="s">
        <v>824</v>
      </c>
      <c r="C138" s="12">
        <v>82556</v>
      </c>
      <c r="D138" s="12"/>
      <c r="E138" s="13">
        <v>9</v>
      </c>
      <c r="F138" s="14">
        <f t="shared" si="2"/>
        <v>9</v>
      </c>
    </row>
    <row r="139" spans="1:6">
      <c r="A139" s="11" t="s">
        <v>885</v>
      </c>
      <c r="B139" s="11" t="s">
        <v>886</v>
      </c>
      <c r="C139" s="12">
        <v>83116</v>
      </c>
      <c r="D139" s="12"/>
      <c r="E139" s="13">
        <v>9</v>
      </c>
      <c r="F139" s="14">
        <f t="shared" si="2"/>
        <v>9</v>
      </c>
    </row>
    <row r="140" spans="1:6">
      <c r="A140" s="16" t="s">
        <v>1363</v>
      </c>
      <c r="B140" s="16" t="s">
        <v>1364</v>
      </c>
      <c r="C140" s="17">
        <v>141355</v>
      </c>
      <c r="D140" s="17"/>
      <c r="E140" s="18">
        <v>9</v>
      </c>
      <c r="F140" s="19">
        <f t="shared" si="2"/>
        <v>9</v>
      </c>
    </row>
    <row r="141" spans="1:6">
      <c r="A141" s="16" t="s">
        <v>689</v>
      </c>
      <c r="B141" s="16" t="s">
        <v>690</v>
      </c>
      <c r="C141" s="17">
        <v>504624</v>
      </c>
      <c r="D141" s="17"/>
      <c r="E141" s="18">
        <v>9</v>
      </c>
      <c r="F141" s="19">
        <f t="shared" si="2"/>
        <v>9</v>
      </c>
    </row>
    <row r="142" spans="1:6">
      <c r="A142" s="11" t="s">
        <v>427</v>
      </c>
      <c r="B142" s="11" t="s">
        <v>428</v>
      </c>
      <c r="C142" s="12">
        <v>50172</v>
      </c>
      <c r="D142" s="12">
        <v>20</v>
      </c>
      <c r="E142" s="13">
        <v>28</v>
      </c>
      <c r="F142" s="14">
        <f t="shared" si="2"/>
        <v>8</v>
      </c>
    </row>
    <row r="143" spans="1:6">
      <c r="A143" s="11" t="s">
        <v>995</v>
      </c>
      <c r="B143" s="11" t="s">
        <v>996</v>
      </c>
      <c r="C143" s="12">
        <v>45785</v>
      </c>
      <c r="D143" s="12">
        <v>7</v>
      </c>
      <c r="E143" s="13">
        <v>15</v>
      </c>
      <c r="F143" s="14">
        <f t="shared" si="2"/>
        <v>8</v>
      </c>
    </row>
    <row r="144" spans="1:6">
      <c r="A144" s="11" t="s">
        <v>61</v>
      </c>
      <c r="B144" s="11" t="s">
        <v>62</v>
      </c>
      <c r="C144" s="12">
        <v>59134</v>
      </c>
      <c r="D144" s="12">
        <v>7</v>
      </c>
      <c r="E144" s="13">
        <v>15</v>
      </c>
      <c r="F144" s="14">
        <f t="shared" si="2"/>
        <v>8</v>
      </c>
    </row>
    <row r="145" spans="1:6">
      <c r="A145" s="11" t="s">
        <v>177</v>
      </c>
      <c r="B145" s="11" t="s">
        <v>178</v>
      </c>
      <c r="C145" s="12">
        <v>244529</v>
      </c>
      <c r="D145" s="12">
        <v>7</v>
      </c>
      <c r="E145" s="13">
        <v>15</v>
      </c>
      <c r="F145" s="14">
        <f t="shared" si="2"/>
        <v>8</v>
      </c>
    </row>
    <row r="146" spans="1:6">
      <c r="A146" s="11" t="s">
        <v>1109</v>
      </c>
      <c r="B146" s="11" t="s">
        <v>1110</v>
      </c>
      <c r="C146" s="12">
        <v>16257</v>
      </c>
      <c r="D146" s="12">
        <v>5</v>
      </c>
      <c r="E146" s="13">
        <v>13</v>
      </c>
      <c r="F146" s="14">
        <f t="shared" si="2"/>
        <v>8</v>
      </c>
    </row>
    <row r="147" spans="1:6">
      <c r="A147" s="11" t="s">
        <v>1105</v>
      </c>
      <c r="B147" s="11" t="s">
        <v>1106</v>
      </c>
      <c r="C147" s="12">
        <v>18894</v>
      </c>
      <c r="D147" s="12">
        <v>4</v>
      </c>
      <c r="E147" s="13">
        <v>12</v>
      </c>
      <c r="F147" s="14">
        <f t="shared" si="2"/>
        <v>8</v>
      </c>
    </row>
    <row r="148" spans="1:6">
      <c r="A148" s="11" t="s">
        <v>53</v>
      </c>
      <c r="B148" s="11" t="s">
        <v>54</v>
      </c>
      <c r="C148" s="12">
        <v>34876</v>
      </c>
      <c r="D148" s="12">
        <v>4</v>
      </c>
      <c r="E148" s="13">
        <v>12</v>
      </c>
      <c r="F148" s="14">
        <f t="shared" si="2"/>
        <v>8</v>
      </c>
    </row>
    <row r="149" spans="1:6">
      <c r="A149" s="11" t="s">
        <v>927</v>
      </c>
      <c r="B149" s="11" t="s">
        <v>928</v>
      </c>
      <c r="C149" s="12">
        <v>35537</v>
      </c>
      <c r="D149" s="12">
        <v>2</v>
      </c>
      <c r="E149" s="13">
        <v>10</v>
      </c>
      <c r="F149" s="14">
        <f t="shared" si="2"/>
        <v>8</v>
      </c>
    </row>
    <row r="150" spans="1:6">
      <c r="A150" s="11" t="s">
        <v>1185</v>
      </c>
      <c r="B150" s="11" t="s">
        <v>1186</v>
      </c>
      <c r="C150" s="12">
        <v>14568</v>
      </c>
      <c r="D150" s="12"/>
      <c r="E150" s="13">
        <v>8</v>
      </c>
      <c r="F150" s="14">
        <f t="shared" si="2"/>
        <v>8</v>
      </c>
    </row>
    <row r="151" spans="1:6">
      <c r="A151" s="20" t="s">
        <v>1157</v>
      </c>
      <c r="B151" s="20" t="s">
        <v>1158</v>
      </c>
      <c r="C151" s="21">
        <v>31615</v>
      </c>
      <c r="D151" s="21"/>
      <c r="E151" s="22">
        <v>8</v>
      </c>
      <c r="F151" s="23">
        <f t="shared" si="2"/>
        <v>8</v>
      </c>
    </row>
    <row r="152" spans="1:6">
      <c r="A152" s="11" t="s">
        <v>113</v>
      </c>
      <c r="B152" s="11" t="s">
        <v>114</v>
      </c>
      <c r="C152" s="12">
        <v>35904</v>
      </c>
      <c r="D152" s="12"/>
      <c r="E152" s="13">
        <v>8</v>
      </c>
      <c r="F152" s="14">
        <f t="shared" si="2"/>
        <v>8</v>
      </c>
    </row>
    <row r="153" spans="1:6">
      <c r="A153" s="11" t="s">
        <v>137</v>
      </c>
      <c r="B153" s="11" t="s">
        <v>138</v>
      </c>
      <c r="C153" s="12">
        <v>38261</v>
      </c>
      <c r="D153" s="12"/>
      <c r="E153" s="13">
        <v>8</v>
      </c>
      <c r="F153" s="14">
        <f t="shared" si="2"/>
        <v>8</v>
      </c>
    </row>
    <row r="154" spans="1:6">
      <c r="A154" s="20" t="s">
        <v>1323</v>
      </c>
      <c r="B154" s="20" t="s">
        <v>1324</v>
      </c>
      <c r="C154" s="21">
        <v>39635</v>
      </c>
      <c r="D154" s="21"/>
      <c r="E154" s="22">
        <v>8</v>
      </c>
      <c r="F154" s="23">
        <f t="shared" si="2"/>
        <v>8</v>
      </c>
    </row>
    <row r="155" spans="1:6">
      <c r="A155" s="11" t="s">
        <v>1059</v>
      </c>
      <c r="B155" s="11" t="s">
        <v>1060</v>
      </c>
      <c r="C155" s="12">
        <v>40956</v>
      </c>
      <c r="D155" s="12"/>
      <c r="E155" s="13">
        <v>8</v>
      </c>
      <c r="F155" s="14">
        <f t="shared" si="2"/>
        <v>8</v>
      </c>
    </row>
    <row r="156" spans="1:6">
      <c r="A156" s="11" t="s">
        <v>879</v>
      </c>
      <c r="B156" s="11" t="s">
        <v>880</v>
      </c>
      <c r="C156" s="12">
        <v>43367</v>
      </c>
      <c r="D156" s="12"/>
      <c r="E156" s="13">
        <v>8</v>
      </c>
      <c r="F156" s="14">
        <f t="shared" si="2"/>
        <v>8</v>
      </c>
    </row>
    <row r="157" spans="1:6">
      <c r="A157" s="11" t="s">
        <v>235</v>
      </c>
      <c r="B157" s="11" t="s">
        <v>236</v>
      </c>
      <c r="C157" s="12">
        <v>46468</v>
      </c>
      <c r="D157" s="12"/>
      <c r="E157" s="13">
        <v>8</v>
      </c>
      <c r="F157" s="14">
        <f t="shared" si="2"/>
        <v>8</v>
      </c>
    </row>
    <row r="158" spans="1:6">
      <c r="A158" s="11" t="s">
        <v>1343</v>
      </c>
      <c r="B158" s="11" t="s">
        <v>1344</v>
      </c>
      <c r="C158" s="12">
        <v>48540</v>
      </c>
      <c r="D158" s="12"/>
      <c r="E158" s="13">
        <v>8</v>
      </c>
      <c r="F158" s="14">
        <f t="shared" si="2"/>
        <v>8</v>
      </c>
    </row>
    <row r="159" spans="1:6">
      <c r="A159" s="11" t="s">
        <v>513</v>
      </c>
      <c r="B159" s="11" t="s">
        <v>514</v>
      </c>
      <c r="C159" s="12">
        <v>76752</v>
      </c>
      <c r="D159" s="12"/>
      <c r="E159" s="13">
        <v>8</v>
      </c>
      <c r="F159" s="14">
        <f t="shared" si="2"/>
        <v>8</v>
      </c>
    </row>
    <row r="160" spans="1:6">
      <c r="A160" s="11" t="s">
        <v>399</v>
      </c>
      <c r="B160" s="11" t="s">
        <v>400</v>
      </c>
      <c r="C160" s="12">
        <v>108998</v>
      </c>
      <c r="D160" s="12"/>
      <c r="E160" s="13">
        <v>8</v>
      </c>
      <c r="F160" s="14">
        <f t="shared" si="2"/>
        <v>8</v>
      </c>
    </row>
    <row r="161" spans="1:6">
      <c r="A161" s="11" t="s">
        <v>725</v>
      </c>
      <c r="B161" s="11" t="s">
        <v>726</v>
      </c>
      <c r="C161" s="12">
        <v>632924</v>
      </c>
      <c r="D161" s="12"/>
      <c r="E161" s="13">
        <v>8</v>
      </c>
      <c r="F161" s="14">
        <f t="shared" si="2"/>
        <v>8</v>
      </c>
    </row>
    <row r="162" spans="1:6">
      <c r="A162" s="11" t="s">
        <v>603</v>
      </c>
      <c r="B162" s="11" t="s">
        <v>604</v>
      </c>
      <c r="C162" s="12">
        <v>72414</v>
      </c>
      <c r="D162" s="12">
        <v>82</v>
      </c>
      <c r="E162" s="13">
        <v>89</v>
      </c>
      <c r="F162" s="14">
        <f t="shared" si="2"/>
        <v>7</v>
      </c>
    </row>
    <row r="163" spans="1:6">
      <c r="A163" s="11" t="s">
        <v>257</v>
      </c>
      <c r="B163" s="11" t="s">
        <v>258</v>
      </c>
      <c r="C163" s="12">
        <v>71491</v>
      </c>
      <c r="D163" s="12">
        <v>17</v>
      </c>
      <c r="E163" s="13">
        <v>24</v>
      </c>
      <c r="F163" s="14">
        <f t="shared" si="2"/>
        <v>7</v>
      </c>
    </row>
    <row r="164" spans="1:6">
      <c r="A164" s="11" t="s">
        <v>809</v>
      </c>
      <c r="B164" s="11" t="s">
        <v>810</v>
      </c>
      <c r="C164" s="12">
        <v>30122</v>
      </c>
      <c r="D164" s="12">
        <v>6</v>
      </c>
      <c r="E164" s="13">
        <v>13</v>
      </c>
      <c r="F164" s="14">
        <f t="shared" si="2"/>
        <v>7</v>
      </c>
    </row>
    <row r="165" spans="1:6">
      <c r="A165" s="11" t="s">
        <v>1003</v>
      </c>
      <c r="B165" s="11" t="s">
        <v>1004</v>
      </c>
      <c r="C165" s="12">
        <v>42661</v>
      </c>
      <c r="D165" s="12">
        <v>6</v>
      </c>
      <c r="E165" s="13">
        <v>13</v>
      </c>
      <c r="F165" s="14">
        <f t="shared" si="2"/>
        <v>7</v>
      </c>
    </row>
    <row r="166" spans="1:6">
      <c r="A166" s="11" t="s">
        <v>955</v>
      </c>
      <c r="B166" s="11" t="s">
        <v>956</v>
      </c>
      <c r="C166" s="12">
        <v>78422</v>
      </c>
      <c r="D166" s="12">
        <v>6</v>
      </c>
      <c r="E166" s="13">
        <v>13</v>
      </c>
      <c r="F166" s="14">
        <f t="shared" si="2"/>
        <v>7</v>
      </c>
    </row>
    <row r="167" spans="1:6">
      <c r="A167" s="11" t="s">
        <v>739</v>
      </c>
      <c r="B167" s="11" t="s">
        <v>740</v>
      </c>
      <c r="C167" s="12">
        <v>20441</v>
      </c>
      <c r="D167" s="12">
        <v>5</v>
      </c>
      <c r="E167" s="13">
        <v>12</v>
      </c>
      <c r="F167" s="14">
        <f t="shared" si="2"/>
        <v>7</v>
      </c>
    </row>
    <row r="168" spans="1:6">
      <c r="A168" s="11" t="s">
        <v>17</v>
      </c>
      <c r="B168" s="11" t="s">
        <v>18</v>
      </c>
      <c r="C168" s="12">
        <v>27729</v>
      </c>
      <c r="D168" s="12">
        <v>5</v>
      </c>
      <c r="E168" s="13">
        <v>12</v>
      </c>
      <c r="F168" s="14">
        <f t="shared" si="2"/>
        <v>7</v>
      </c>
    </row>
    <row r="169" spans="1:6">
      <c r="A169" s="11" t="s">
        <v>1247</v>
      </c>
      <c r="B169" s="11" t="s">
        <v>1248</v>
      </c>
      <c r="C169" s="12">
        <v>13353</v>
      </c>
      <c r="D169" s="12">
        <v>4</v>
      </c>
      <c r="E169" s="13">
        <v>11</v>
      </c>
      <c r="F169" s="14">
        <f t="shared" si="2"/>
        <v>7</v>
      </c>
    </row>
    <row r="170" spans="1:6">
      <c r="A170" s="11" t="s">
        <v>499</v>
      </c>
      <c r="B170" s="11" t="s">
        <v>500</v>
      </c>
      <c r="C170" s="12">
        <v>45347</v>
      </c>
      <c r="D170" s="12">
        <v>4</v>
      </c>
      <c r="E170" s="13">
        <v>11</v>
      </c>
      <c r="F170" s="14">
        <f t="shared" si="2"/>
        <v>7</v>
      </c>
    </row>
    <row r="171" spans="1:6">
      <c r="A171" s="11" t="s">
        <v>337</v>
      </c>
      <c r="B171" s="11" t="s">
        <v>338</v>
      </c>
      <c r="C171" s="12">
        <v>107776</v>
      </c>
      <c r="D171" s="12">
        <v>3</v>
      </c>
      <c r="E171" s="13">
        <v>10</v>
      </c>
      <c r="F171" s="14">
        <f t="shared" si="2"/>
        <v>7</v>
      </c>
    </row>
    <row r="172" spans="1:6">
      <c r="A172" s="11" t="s">
        <v>315</v>
      </c>
      <c r="B172" s="11" t="s">
        <v>316</v>
      </c>
      <c r="C172" s="12">
        <v>139325</v>
      </c>
      <c r="D172" s="12">
        <v>3</v>
      </c>
      <c r="E172" s="13">
        <v>10</v>
      </c>
      <c r="F172" s="14">
        <f t="shared" si="2"/>
        <v>7</v>
      </c>
    </row>
    <row r="173" spans="1:6">
      <c r="A173" s="11" t="s">
        <v>9</v>
      </c>
      <c r="B173" s="11" t="s">
        <v>10</v>
      </c>
      <c r="C173" s="12">
        <v>12466</v>
      </c>
      <c r="D173" s="12"/>
      <c r="E173" s="13">
        <v>7</v>
      </c>
      <c r="F173" s="14">
        <f t="shared" si="2"/>
        <v>7</v>
      </c>
    </row>
    <row r="174" spans="1:6">
      <c r="A174" s="11" t="s">
        <v>37</v>
      </c>
      <c r="B174" s="11" t="s">
        <v>38</v>
      </c>
      <c r="C174" s="12">
        <v>18605</v>
      </c>
      <c r="D174" s="12"/>
      <c r="E174" s="13">
        <v>7</v>
      </c>
      <c r="F174" s="14">
        <f t="shared" si="2"/>
        <v>7</v>
      </c>
    </row>
    <row r="175" spans="1:6">
      <c r="A175" s="11" t="s">
        <v>249</v>
      </c>
      <c r="B175" s="11" t="s">
        <v>250</v>
      </c>
      <c r="C175" s="12">
        <v>24178</v>
      </c>
      <c r="D175" s="12"/>
      <c r="E175" s="13">
        <v>7</v>
      </c>
      <c r="F175" s="14">
        <f t="shared" si="2"/>
        <v>7</v>
      </c>
    </row>
    <row r="176" spans="1:6">
      <c r="A176" s="11" t="s">
        <v>1159</v>
      </c>
      <c r="B176" s="11" t="s">
        <v>1160</v>
      </c>
      <c r="C176" s="12">
        <v>24727</v>
      </c>
      <c r="D176" s="12"/>
      <c r="E176" s="13">
        <v>7</v>
      </c>
      <c r="F176" s="14">
        <f t="shared" si="2"/>
        <v>7</v>
      </c>
    </row>
    <row r="177" spans="1:6">
      <c r="A177" s="11" t="s">
        <v>1131</v>
      </c>
      <c r="B177" s="11" t="s">
        <v>1132</v>
      </c>
      <c r="C177" s="12">
        <v>25175</v>
      </c>
      <c r="D177" s="12"/>
      <c r="E177" s="13">
        <v>7</v>
      </c>
      <c r="F177" s="14">
        <f t="shared" si="2"/>
        <v>7</v>
      </c>
    </row>
    <row r="178" spans="1:6">
      <c r="A178" s="11" t="s">
        <v>1029</v>
      </c>
      <c r="B178" s="11" t="s">
        <v>1030</v>
      </c>
      <c r="C178" s="12">
        <v>29879</v>
      </c>
      <c r="D178" s="12"/>
      <c r="E178" s="13">
        <v>7</v>
      </c>
      <c r="F178" s="14">
        <f t="shared" si="2"/>
        <v>7</v>
      </c>
    </row>
    <row r="179" spans="1:6">
      <c r="A179" s="20" t="s">
        <v>801</v>
      </c>
      <c r="B179" s="20" t="s">
        <v>802</v>
      </c>
      <c r="C179" s="21">
        <v>30227</v>
      </c>
      <c r="D179" s="21"/>
      <c r="E179" s="22">
        <v>7</v>
      </c>
      <c r="F179" s="23">
        <f t="shared" si="2"/>
        <v>7</v>
      </c>
    </row>
    <row r="180" spans="1:6">
      <c r="A180" s="16" t="s">
        <v>1273</v>
      </c>
      <c r="B180" s="16" t="s">
        <v>1274</v>
      </c>
      <c r="C180" s="17">
        <v>32222</v>
      </c>
      <c r="D180" s="17"/>
      <c r="E180" s="18">
        <v>7</v>
      </c>
      <c r="F180" s="19">
        <f t="shared" si="2"/>
        <v>7</v>
      </c>
    </row>
    <row r="181" spans="1:6">
      <c r="A181" s="11" t="s">
        <v>907</v>
      </c>
      <c r="B181" s="11" t="s">
        <v>908</v>
      </c>
      <c r="C181" s="12">
        <v>41498</v>
      </c>
      <c r="D181" s="12"/>
      <c r="E181" s="13">
        <v>7</v>
      </c>
      <c r="F181" s="14">
        <f t="shared" si="2"/>
        <v>7</v>
      </c>
    </row>
    <row r="182" spans="1:6">
      <c r="A182" s="11" t="s">
        <v>267</v>
      </c>
      <c r="B182" s="11" t="s">
        <v>268</v>
      </c>
      <c r="C182" s="12">
        <v>44023</v>
      </c>
      <c r="D182" s="12"/>
      <c r="E182" s="13">
        <v>7</v>
      </c>
      <c r="F182" s="14">
        <f t="shared" si="2"/>
        <v>7</v>
      </c>
    </row>
    <row r="183" spans="1:6">
      <c r="A183" s="11" t="s">
        <v>339</v>
      </c>
      <c r="B183" s="11" t="s">
        <v>340</v>
      </c>
      <c r="C183" s="12">
        <v>45895</v>
      </c>
      <c r="D183" s="12"/>
      <c r="E183" s="13">
        <v>7</v>
      </c>
      <c r="F183" s="14">
        <f t="shared" si="2"/>
        <v>7</v>
      </c>
    </row>
    <row r="184" spans="1:6">
      <c r="A184" s="11" t="s">
        <v>327</v>
      </c>
      <c r="B184" s="11" t="s">
        <v>328</v>
      </c>
      <c r="C184" s="12">
        <v>46262</v>
      </c>
      <c r="D184" s="12"/>
      <c r="E184" s="13">
        <v>7</v>
      </c>
      <c r="F184" s="14">
        <f t="shared" si="2"/>
        <v>7</v>
      </c>
    </row>
    <row r="185" spans="1:6">
      <c r="A185" s="20" t="s">
        <v>615</v>
      </c>
      <c r="B185" s="20" t="s">
        <v>616</v>
      </c>
      <c r="C185" s="21">
        <v>50898</v>
      </c>
      <c r="D185" s="21"/>
      <c r="E185" s="22">
        <v>7</v>
      </c>
      <c r="F185" s="23">
        <f t="shared" si="2"/>
        <v>7</v>
      </c>
    </row>
    <row r="186" spans="1:6">
      <c r="A186" s="11" t="s">
        <v>377</v>
      </c>
      <c r="B186" s="11" t="s">
        <v>378</v>
      </c>
      <c r="C186" s="12">
        <v>80268</v>
      </c>
      <c r="D186" s="12"/>
      <c r="E186" s="13">
        <v>7</v>
      </c>
      <c r="F186" s="14">
        <f t="shared" si="2"/>
        <v>7</v>
      </c>
    </row>
    <row r="187" spans="1:6">
      <c r="A187" s="11" t="s">
        <v>115</v>
      </c>
      <c r="B187" s="11" t="s">
        <v>116</v>
      </c>
      <c r="C187" s="12">
        <v>80411</v>
      </c>
      <c r="D187" s="12"/>
      <c r="E187" s="13">
        <v>7</v>
      </c>
      <c r="F187" s="14">
        <f t="shared" si="2"/>
        <v>7</v>
      </c>
    </row>
    <row r="188" spans="1:6">
      <c r="A188" s="11" t="s">
        <v>505</v>
      </c>
      <c r="B188" s="11" t="s">
        <v>506</v>
      </c>
      <c r="C188" s="12">
        <v>83133</v>
      </c>
      <c r="D188" s="12"/>
      <c r="E188" s="13">
        <v>7</v>
      </c>
      <c r="F188" s="14">
        <f t="shared" si="2"/>
        <v>7</v>
      </c>
    </row>
    <row r="189" spans="1:6">
      <c r="A189" s="11" t="s">
        <v>901</v>
      </c>
      <c r="B189" s="11" t="s">
        <v>902</v>
      </c>
      <c r="C189" s="12">
        <v>88267</v>
      </c>
      <c r="D189" s="12"/>
      <c r="E189" s="13">
        <v>7</v>
      </c>
      <c r="F189" s="14">
        <f t="shared" si="2"/>
        <v>7</v>
      </c>
    </row>
    <row r="190" spans="1:6">
      <c r="A190" s="11" t="s">
        <v>699</v>
      </c>
      <c r="B190" s="11" t="s">
        <v>700</v>
      </c>
      <c r="C190" s="12">
        <v>91958</v>
      </c>
      <c r="D190" s="12"/>
      <c r="E190" s="13">
        <v>7</v>
      </c>
      <c r="F190" s="14">
        <f t="shared" si="2"/>
        <v>7</v>
      </c>
    </row>
    <row r="191" spans="1:6">
      <c r="A191" s="16" t="s">
        <v>835</v>
      </c>
      <c r="B191" s="16" t="s">
        <v>836</v>
      </c>
      <c r="C191" s="17">
        <v>93487</v>
      </c>
      <c r="D191" s="17"/>
      <c r="E191" s="18">
        <v>7</v>
      </c>
      <c r="F191" s="19">
        <f t="shared" si="2"/>
        <v>7</v>
      </c>
    </row>
    <row r="192" spans="1:6">
      <c r="A192" s="16" t="s">
        <v>1411</v>
      </c>
      <c r="B192" s="16" t="s">
        <v>1412</v>
      </c>
      <c r="C192" s="17">
        <v>98910</v>
      </c>
      <c r="D192" s="17"/>
      <c r="E192" s="18">
        <v>7</v>
      </c>
      <c r="F192" s="19">
        <f t="shared" si="2"/>
        <v>7</v>
      </c>
    </row>
    <row r="193" spans="1:6">
      <c r="A193" s="11" t="s">
        <v>909</v>
      </c>
      <c r="B193" s="11" t="s">
        <v>910</v>
      </c>
      <c r="C193" s="12">
        <v>150000</v>
      </c>
      <c r="D193" s="12"/>
      <c r="E193" s="13">
        <v>7</v>
      </c>
      <c r="F193" s="14">
        <f t="shared" si="2"/>
        <v>7</v>
      </c>
    </row>
    <row r="194" spans="1:6">
      <c r="A194" s="11" t="s">
        <v>549</v>
      </c>
      <c r="B194" s="11" t="s">
        <v>550</v>
      </c>
      <c r="C194" s="12">
        <v>289407</v>
      </c>
      <c r="D194" s="12"/>
      <c r="E194" s="13">
        <v>7</v>
      </c>
      <c r="F194" s="14">
        <f t="shared" si="2"/>
        <v>7</v>
      </c>
    </row>
    <row r="195" spans="1:6">
      <c r="A195" s="16" t="s">
        <v>687</v>
      </c>
      <c r="B195" s="16" t="s">
        <v>688</v>
      </c>
      <c r="C195" s="17">
        <v>309223</v>
      </c>
      <c r="D195" s="17"/>
      <c r="E195" s="18">
        <v>7</v>
      </c>
      <c r="F195" s="19">
        <f t="shared" ref="F195:F258" si="3">E195-D195</f>
        <v>7</v>
      </c>
    </row>
    <row r="196" spans="1:6">
      <c r="A196" s="11" t="s">
        <v>367</v>
      </c>
      <c r="B196" s="11" t="s">
        <v>368</v>
      </c>
      <c r="C196" s="12">
        <v>141708</v>
      </c>
      <c r="D196" s="12">
        <v>10</v>
      </c>
      <c r="E196" s="13">
        <v>16</v>
      </c>
      <c r="F196" s="14">
        <f t="shared" si="3"/>
        <v>6</v>
      </c>
    </row>
    <row r="197" spans="1:6">
      <c r="A197" s="11" t="s">
        <v>421</v>
      </c>
      <c r="B197" s="11" t="s">
        <v>422</v>
      </c>
      <c r="C197" s="12">
        <v>68418</v>
      </c>
      <c r="D197" s="12">
        <v>4</v>
      </c>
      <c r="E197" s="13">
        <v>10</v>
      </c>
      <c r="F197" s="14">
        <f t="shared" si="3"/>
        <v>6</v>
      </c>
    </row>
    <row r="198" spans="1:6">
      <c r="A198" s="11" t="s">
        <v>77</v>
      </c>
      <c r="B198" s="11" t="s">
        <v>78</v>
      </c>
      <c r="C198" s="12">
        <v>96867</v>
      </c>
      <c r="D198" s="12">
        <v>3</v>
      </c>
      <c r="E198" s="13">
        <v>9</v>
      </c>
      <c r="F198" s="14">
        <f t="shared" si="3"/>
        <v>6</v>
      </c>
    </row>
    <row r="199" spans="1:6">
      <c r="A199" s="11" t="s">
        <v>49</v>
      </c>
      <c r="B199" s="11" t="s">
        <v>50</v>
      </c>
      <c r="C199" s="12">
        <v>20043</v>
      </c>
      <c r="D199" s="12">
        <v>2</v>
      </c>
      <c r="E199" s="13">
        <v>8</v>
      </c>
      <c r="F199" s="14">
        <f t="shared" si="3"/>
        <v>6</v>
      </c>
    </row>
    <row r="200" spans="1:6">
      <c r="A200" s="11" t="s">
        <v>1011</v>
      </c>
      <c r="B200" s="11" t="s">
        <v>1012</v>
      </c>
      <c r="C200" s="12">
        <v>41239</v>
      </c>
      <c r="D200" s="12">
        <v>2</v>
      </c>
      <c r="E200" s="13">
        <v>8</v>
      </c>
      <c r="F200" s="14">
        <f t="shared" si="3"/>
        <v>6</v>
      </c>
    </row>
    <row r="201" spans="1:6">
      <c r="A201" s="11" t="s">
        <v>679</v>
      </c>
      <c r="B201" s="11" t="s">
        <v>680</v>
      </c>
      <c r="C201" s="12">
        <v>10255</v>
      </c>
      <c r="D201" s="12"/>
      <c r="E201" s="13">
        <v>6</v>
      </c>
      <c r="F201" s="14">
        <f t="shared" si="3"/>
        <v>6</v>
      </c>
    </row>
    <row r="202" spans="1:6">
      <c r="A202" s="11" t="s">
        <v>173</v>
      </c>
      <c r="B202" s="11" t="s">
        <v>174</v>
      </c>
      <c r="C202" s="12">
        <v>14295</v>
      </c>
      <c r="D202" s="12"/>
      <c r="E202" s="13">
        <v>6</v>
      </c>
      <c r="F202" s="14">
        <f t="shared" si="3"/>
        <v>6</v>
      </c>
    </row>
    <row r="203" spans="1:6">
      <c r="A203" s="11" t="s">
        <v>1115</v>
      </c>
      <c r="B203" s="11" t="s">
        <v>1116</v>
      </c>
      <c r="C203" s="12">
        <v>17703</v>
      </c>
      <c r="D203" s="12"/>
      <c r="E203" s="13">
        <v>6</v>
      </c>
      <c r="F203" s="14">
        <f t="shared" si="3"/>
        <v>6</v>
      </c>
    </row>
    <row r="204" spans="1:6">
      <c r="A204" s="11" t="s">
        <v>751</v>
      </c>
      <c r="B204" s="11" t="s">
        <v>752</v>
      </c>
      <c r="C204" s="12">
        <v>17839</v>
      </c>
      <c r="D204" s="12"/>
      <c r="E204" s="13">
        <v>6</v>
      </c>
      <c r="F204" s="14">
        <f t="shared" si="3"/>
        <v>6</v>
      </c>
    </row>
    <row r="205" spans="1:6">
      <c r="A205" s="16" t="s">
        <v>1035</v>
      </c>
      <c r="B205" s="16" t="s">
        <v>1036</v>
      </c>
      <c r="C205" s="17">
        <v>22471</v>
      </c>
      <c r="D205" s="17"/>
      <c r="E205" s="18">
        <v>6</v>
      </c>
      <c r="F205" s="19">
        <f t="shared" si="3"/>
        <v>6</v>
      </c>
    </row>
    <row r="206" spans="1:6">
      <c r="A206" s="16" t="s">
        <v>1039</v>
      </c>
      <c r="B206" s="16" t="s">
        <v>1040</v>
      </c>
      <c r="C206" s="17">
        <v>22961</v>
      </c>
      <c r="D206" s="17"/>
      <c r="E206" s="18">
        <v>6</v>
      </c>
      <c r="F206" s="19">
        <f t="shared" si="3"/>
        <v>6</v>
      </c>
    </row>
    <row r="207" spans="1:6">
      <c r="A207" s="16" t="s">
        <v>1043</v>
      </c>
      <c r="B207" s="16" t="s">
        <v>1044</v>
      </c>
      <c r="C207" s="17">
        <v>23531</v>
      </c>
      <c r="D207" s="17"/>
      <c r="E207" s="18">
        <v>6</v>
      </c>
      <c r="F207" s="19">
        <f t="shared" si="3"/>
        <v>6</v>
      </c>
    </row>
    <row r="208" spans="1:6">
      <c r="A208" s="16" t="s">
        <v>1339</v>
      </c>
      <c r="B208" s="16" t="s">
        <v>1340</v>
      </c>
      <c r="C208" s="17">
        <v>24325</v>
      </c>
      <c r="D208" s="17"/>
      <c r="E208" s="18">
        <v>6</v>
      </c>
      <c r="F208" s="19">
        <f t="shared" si="3"/>
        <v>6</v>
      </c>
    </row>
    <row r="209" spans="1:6">
      <c r="A209" s="16" t="s">
        <v>467</v>
      </c>
      <c r="B209" s="16" t="s">
        <v>468</v>
      </c>
      <c r="C209" s="17">
        <v>28979</v>
      </c>
      <c r="D209" s="17"/>
      <c r="E209" s="18">
        <v>6</v>
      </c>
      <c r="F209" s="19">
        <f t="shared" si="3"/>
        <v>6</v>
      </c>
    </row>
    <row r="210" spans="1:6">
      <c r="A210" s="16" t="s">
        <v>289</v>
      </c>
      <c r="B210" s="16" t="s">
        <v>290</v>
      </c>
      <c r="C210" s="17">
        <v>33290</v>
      </c>
      <c r="D210" s="17"/>
      <c r="E210" s="18">
        <v>6</v>
      </c>
      <c r="F210" s="19">
        <f t="shared" si="3"/>
        <v>6</v>
      </c>
    </row>
    <row r="211" spans="1:6">
      <c r="A211" s="11" t="s">
        <v>389</v>
      </c>
      <c r="B211" s="11" t="s">
        <v>390</v>
      </c>
      <c r="C211" s="12">
        <v>35097</v>
      </c>
      <c r="D211" s="12"/>
      <c r="E211" s="13">
        <v>6</v>
      </c>
      <c r="F211" s="14">
        <f t="shared" si="3"/>
        <v>6</v>
      </c>
    </row>
    <row r="212" spans="1:6">
      <c r="A212" s="11" t="s">
        <v>1093</v>
      </c>
      <c r="B212" s="11" t="s">
        <v>1094</v>
      </c>
      <c r="C212" s="12">
        <v>40138</v>
      </c>
      <c r="D212" s="12"/>
      <c r="E212" s="13">
        <v>6</v>
      </c>
      <c r="F212" s="14">
        <f t="shared" si="3"/>
        <v>6</v>
      </c>
    </row>
    <row r="213" spans="1:6">
      <c r="A213" s="11" t="s">
        <v>1405</v>
      </c>
      <c r="B213" s="11" t="s">
        <v>1406</v>
      </c>
      <c r="C213" s="12">
        <v>44505</v>
      </c>
      <c r="D213" s="12"/>
      <c r="E213" s="13">
        <v>6</v>
      </c>
      <c r="F213" s="14">
        <f t="shared" si="3"/>
        <v>6</v>
      </c>
    </row>
    <row r="214" spans="1:6">
      <c r="A214" s="20" t="s">
        <v>1291</v>
      </c>
      <c r="B214" s="20" t="s">
        <v>1292</v>
      </c>
      <c r="C214" s="21">
        <v>46501</v>
      </c>
      <c r="D214" s="21"/>
      <c r="E214" s="22">
        <v>6</v>
      </c>
      <c r="F214" s="23">
        <f t="shared" si="3"/>
        <v>6</v>
      </c>
    </row>
    <row r="215" spans="1:6">
      <c r="A215" s="20" t="s">
        <v>865</v>
      </c>
      <c r="B215" s="20" t="s">
        <v>866</v>
      </c>
      <c r="C215" s="21">
        <v>47567</v>
      </c>
      <c r="D215" s="21"/>
      <c r="E215" s="22">
        <v>6</v>
      </c>
      <c r="F215" s="23">
        <f t="shared" si="3"/>
        <v>6</v>
      </c>
    </row>
    <row r="216" spans="1:6">
      <c r="A216" s="20" t="s">
        <v>1369</v>
      </c>
      <c r="B216" s="20" t="s">
        <v>1370</v>
      </c>
      <c r="C216" s="21">
        <v>48433</v>
      </c>
      <c r="D216" s="21"/>
      <c r="E216" s="22">
        <v>6</v>
      </c>
      <c r="F216" s="23">
        <f t="shared" si="3"/>
        <v>6</v>
      </c>
    </row>
    <row r="217" spans="1:6">
      <c r="A217" s="11" t="s">
        <v>1079</v>
      </c>
      <c r="B217" s="11" t="s">
        <v>1080</v>
      </c>
      <c r="C217" s="12">
        <v>49863</v>
      </c>
      <c r="D217" s="12"/>
      <c r="E217" s="13">
        <v>6</v>
      </c>
      <c r="F217" s="14">
        <f t="shared" si="3"/>
        <v>6</v>
      </c>
    </row>
    <row r="218" spans="1:6">
      <c r="A218" s="11" t="s">
        <v>573</v>
      </c>
      <c r="B218" s="11" t="s">
        <v>574</v>
      </c>
      <c r="C218" s="12">
        <v>51218</v>
      </c>
      <c r="D218" s="12"/>
      <c r="E218" s="13">
        <v>6</v>
      </c>
      <c r="F218" s="14">
        <f t="shared" si="3"/>
        <v>6</v>
      </c>
    </row>
    <row r="219" spans="1:6">
      <c r="A219" s="11" t="s">
        <v>923</v>
      </c>
      <c r="B219" s="11" t="s">
        <v>924</v>
      </c>
      <c r="C219" s="12">
        <v>59260</v>
      </c>
      <c r="D219" s="12"/>
      <c r="E219" s="13">
        <v>6</v>
      </c>
      <c r="F219" s="14">
        <f t="shared" si="3"/>
        <v>6</v>
      </c>
    </row>
    <row r="220" spans="1:6">
      <c r="A220" s="11" t="s">
        <v>487</v>
      </c>
      <c r="B220" s="11" t="s">
        <v>488</v>
      </c>
      <c r="C220" s="12">
        <v>66118</v>
      </c>
      <c r="D220" s="12"/>
      <c r="E220" s="13">
        <v>6</v>
      </c>
      <c r="F220" s="14">
        <f t="shared" si="3"/>
        <v>6</v>
      </c>
    </row>
    <row r="221" spans="1:6">
      <c r="A221" s="11" t="s">
        <v>143</v>
      </c>
      <c r="B221" s="11" t="s">
        <v>144</v>
      </c>
      <c r="C221" s="12">
        <v>76102</v>
      </c>
      <c r="D221" s="12"/>
      <c r="E221" s="13">
        <v>6</v>
      </c>
      <c r="F221" s="14">
        <f t="shared" si="3"/>
        <v>6</v>
      </c>
    </row>
    <row r="222" spans="1:6">
      <c r="A222" s="20" t="s">
        <v>533</v>
      </c>
      <c r="B222" s="20" t="s">
        <v>534</v>
      </c>
      <c r="C222" s="21">
        <v>82994</v>
      </c>
      <c r="D222" s="21"/>
      <c r="E222" s="22">
        <v>6</v>
      </c>
      <c r="F222" s="23">
        <f t="shared" si="3"/>
        <v>6</v>
      </c>
    </row>
    <row r="223" spans="1:6">
      <c r="A223" s="11" t="s">
        <v>501</v>
      </c>
      <c r="B223" s="11" t="s">
        <v>502</v>
      </c>
      <c r="C223" s="12">
        <v>96212</v>
      </c>
      <c r="D223" s="12"/>
      <c r="E223" s="13">
        <v>6</v>
      </c>
      <c r="F223" s="14">
        <f t="shared" si="3"/>
        <v>6</v>
      </c>
    </row>
    <row r="224" spans="1:6">
      <c r="A224" s="16" t="s">
        <v>1225</v>
      </c>
      <c r="B224" s="16" t="s">
        <v>1226</v>
      </c>
      <c r="C224" s="17">
        <v>102835</v>
      </c>
      <c r="D224" s="17"/>
      <c r="E224" s="18">
        <v>6</v>
      </c>
      <c r="F224" s="19">
        <f t="shared" si="3"/>
        <v>6</v>
      </c>
    </row>
    <row r="225" spans="1:6">
      <c r="A225" s="11" t="s">
        <v>507</v>
      </c>
      <c r="B225" s="11" t="s">
        <v>508</v>
      </c>
      <c r="C225" s="12">
        <v>107766</v>
      </c>
      <c r="D225" s="12"/>
      <c r="E225" s="13">
        <v>6</v>
      </c>
      <c r="F225" s="14">
        <f t="shared" si="3"/>
        <v>6</v>
      </c>
    </row>
    <row r="226" spans="1:6">
      <c r="A226" s="11" t="s">
        <v>473</v>
      </c>
      <c r="B226" s="11" t="s">
        <v>474</v>
      </c>
      <c r="C226" s="12">
        <v>170655</v>
      </c>
      <c r="D226" s="12">
        <v>17</v>
      </c>
      <c r="E226" s="13">
        <v>22</v>
      </c>
      <c r="F226" s="14">
        <f t="shared" si="3"/>
        <v>5</v>
      </c>
    </row>
    <row r="227" spans="1:6">
      <c r="A227" s="11" t="s">
        <v>1241</v>
      </c>
      <c r="B227" s="11" t="s">
        <v>1242</v>
      </c>
      <c r="C227" s="12">
        <v>28401</v>
      </c>
      <c r="D227" s="12">
        <v>11</v>
      </c>
      <c r="E227" s="13">
        <v>16</v>
      </c>
      <c r="F227" s="14">
        <f t="shared" si="3"/>
        <v>5</v>
      </c>
    </row>
    <row r="228" spans="1:6">
      <c r="A228" s="11" t="s">
        <v>431</v>
      </c>
      <c r="B228" s="11" t="s">
        <v>432</v>
      </c>
      <c r="C228" s="12">
        <v>71261</v>
      </c>
      <c r="D228" s="12">
        <v>7</v>
      </c>
      <c r="E228" s="13">
        <v>12</v>
      </c>
      <c r="F228" s="14">
        <f t="shared" si="3"/>
        <v>5</v>
      </c>
    </row>
    <row r="229" spans="1:6">
      <c r="A229" s="11" t="s">
        <v>1245</v>
      </c>
      <c r="B229" s="11" t="s">
        <v>1246</v>
      </c>
      <c r="C229" s="12">
        <v>16218</v>
      </c>
      <c r="D229" s="12">
        <v>6</v>
      </c>
      <c r="E229" s="13">
        <v>11</v>
      </c>
      <c r="F229" s="14">
        <f t="shared" si="3"/>
        <v>5</v>
      </c>
    </row>
    <row r="230" spans="1:6">
      <c r="A230" s="11" t="s">
        <v>89</v>
      </c>
      <c r="B230" s="11" t="s">
        <v>90</v>
      </c>
      <c r="C230" s="12">
        <v>16822</v>
      </c>
      <c r="D230" s="12">
        <v>6</v>
      </c>
      <c r="E230" s="13">
        <v>11</v>
      </c>
      <c r="F230" s="14">
        <f t="shared" si="3"/>
        <v>5</v>
      </c>
    </row>
    <row r="231" spans="1:6">
      <c r="A231" s="11" t="s">
        <v>893</v>
      </c>
      <c r="B231" s="11" t="s">
        <v>894</v>
      </c>
      <c r="C231" s="12">
        <v>29791</v>
      </c>
      <c r="D231" s="12">
        <v>6</v>
      </c>
      <c r="E231" s="13">
        <v>11</v>
      </c>
      <c r="F231" s="14">
        <f t="shared" si="3"/>
        <v>5</v>
      </c>
    </row>
    <row r="232" spans="1:6">
      <c r="A232" s="11" t="s">
        <v>903</v>
      </c>
      <c r="B232" s="11" t="s">
        <v>904</v>
      </c>
      <c r="C232" s="12">
        <v>84677</v>
      </c>
      <c r="D232" s="12">
        <v>4</v>
      </c>
      <c r="E232" s="13">
        <v>9</v>
      </c>
      <c r="F232" s="14">
        <f t="shared" si="3"/>
        <v>5</v>
      </c>
    </row>
    <row r="233" spans="1:6">
      <c r="A233" s="11" t="s">
        <v>547</v>
      </c>
      <c r="B233" s="11" t="s">
        <v>548</v>
      </c>
      <c r="C233" s="12">
        <v>21298</v>
      </c>
      <c r="D233" s="12">
        <v>3</v>
      </c>
      <c r="E233" s="13">
        <v>8</v>
      </c>
      <c r="F233" s="14">
        <f t="shared" si="3"/>
        <v>5</v>
      </c>
    </row>
    <row r="234" spans="1:6">
      <c r="A234" s="16" t="s">
        <v>943</v>
      </c>
      <c r="B234" s="16" t="s">
        <v>944</v>
      </c>
      <c r="C234" s="17">
        <v>25018</v>
      </c>
      <c r="D234" s="17">
        <v>3</v>
      </c>
      <c r="E234" s="18">
        <v>8</v>
      </c>
      <c r="F234" s="19">
        <f t="shared" si="3"/>
        <v>5</v>
      </c>
    </row>
    <row r="235" spans="1:6">
      <c r="A235" s="11" t="s">
        <v>93</v>
      </c>
      <c r="B235" s="11" t="s">
        <v>94</v>
      </c>
      <c r="C235" s="12">
        <v>13145</v>
      </c>
      <c r="D235" s="12"/>
      <c r="E235" s="13">
        <v>5</v>
      </c>
      <c r="F235" s="14">
        <f t="shared" si="3"/>
        <v>5</v>
      </c>
    </row>
    <row r="236" spans="1:6">
      <c r="A236" s="11" t="s">
        <v>79</v>
      </c>
      <c r="B236" s="11" t="s">
        <v>80</v>
      </c>
      <c r="C236" s="12">
        <v>13346</v>
      </c>
      <c r="D236" s="12"/>
      <c r="E236" s="13">
        <v>5</v>
      </c>
      <c r="F236" s="14">
        <f t="shared" si="3"/>
        <v>5</v>
      </c>
    </row>
    <row r="237" spans="1:6">
      <c r="A237" s="11" t="s">
        <v>749</v>
      </c>
      <c r="B237" s="11" t="s">
        <v>750</v>
      </c>
      <c r="C237" s="12">
        <v>15366</v>
      </c>
      <c r="D237" s="12"/>
      <c r="E237" s="13">
        <v>5</v>
      </c>
      <c r="F237" s="14">
        <f t="shared" si="3"/>
        <v>5</v>
      </c>
    </row>
    <row r="238" spans="1:6">
      <c r="A238" s="11" t="s">
        <v>483</v>
      </c>
      <c r="B238" s="11" t="s">
        <v>484</v>
      </c>
      <c r="C238" s="12">
        <v>17647</v>
      </c>
      <c r="D238" s="12"/>
      <c r="E238" s="13">
        <v>5</v>
      </c>
      <c r="F238" s="14">
        <f t="shared" si="3"/>
        <v>5</v>
      </c>
    </row>
    <row r="239" spans="1:6">
      <c r="A239" s="11" t="s">
        <v>333</v>
      </c>
      <c r="B239" s="11" t="s">
        <v>334</v>
      </c>
      <c r="C239" s="12">
        <v>17894</v>
      </c>
      <c r="D239" s="12"/>
      <c r="E239" s="13">
        <v>5</v>
      </c>
      <c r="F239" s="14">
        <f t="shared" si="3"/>
        <v>5</v>
      </c>
    </row>
    <row r="240" spans="1:6">
      <c r="A240" s="11" t="s">
        <v>519</v>
      </c>
      <c r="B240" s="11" t="s">
        <v>520</v>
      </c>
      <c r="C240" s="12">
        <v>18232</v>
      </c>
      <c r="D240" s="12"/>
      <c r="E240" s="13">
        <v>5</v>
      </c>
      <c r="F240" s="14">
        <f t="shared" si="3"/>
        <v>5</v>
      </c>
    </row>
    <row r="241" spans="1:6">
      <c r="A241" s="11" t="s">
        <v>1209</v>
      </c>
      <c r="B241" s="11" t="s">
        <v>1210</v>
      </c>
      <c r="C241" s="12">
        <v>18642</v>
      </c>
      <c r="D241" s="12"/>
      <c r="E241" s="13">
        <v>5</v>
      </c>
      <c r="F241" s="14">
        <f t="shared" si="3"/>
        <v>5</v>
      </c>
    </row>
    <row r="242" spans="1:6">
      <c r="A242" s="11" t="s">
        <v>753</v>
      </c>
      <c r="B242" s="11" t="s">
        <v>754</v>
      </c>
      <c r="C242" s="12">
        <v>19183</v>
      </c>
      <c r="D242" s="12"/>
      <c r="E242" s="13">
        <v>5</v>
      </c>
      <c r="F242" s="14">
        <f t="shared" si="3"/>
        <v>5</v>
      </c>
    </row>
    <row r="243" spans="1:6">
      <c r="A243" s="16" t="s">
        <v>1033</v>
      </c>
      <c r="B243" s="16" t="s">
        <v>1034</v>
      </c>
      <c r="C243" s="17">
        <v>22525</v>
      </c>
      <c r="D243" s="17"/>
      <c r="E243" s="18">
        <v>5</v>
      </c>
      <c r="F243" s="19">
        <f t="shared" si="3"/>
        <v>5</v>
      </c>
    </row>
    <row r="244" spans="1:6">
      <c r="A244" s="11" t="s">
        <v>1383</v>
      </c>
      <c r="B244" s="11" t="s">
        <v>1384</v>
      </c>
      <c r="C244" s="12">
        <v>27878</v>
      </c>
      <c r="D244" s="12"/>
      <c r="E244" s="13">
        <v>5</v>
      </c>
      <c r="F244" s="14">
        <f t="shared" si="3"/>
        <v>5</v>
      </c>
    </row>
    <row r="245" spans="1:6">
      <c r="A245" s="11" t="s">
        <v>731</v>
      </c>
      <c r="B245" s="11" t="s">
        <v>732</v>
      </c>
      <c r="C245" s="12">
        <v>28134</v>
      </c>
      <c r="D245" s="12"/>
      <c r="E245" s="13">
        <v>5</v>
      </c>
      <c r="F245" s="14">
        <f t="shared" si="3"/>
        <v>5</v>
      </c>
    </row>
    <row r="246" spans="1:6">
      <c r="A246" s="16" t="s">
        <v>285</v>
      </c>
      <c r="B246" s="16" t="s">
        <v>286</v>
      </c>
      <c r="C246" s="17">
        <v>33915</v>
      </c>
      <c r="D246" s="17"/>
      <c r="E246" s="18">
        <v>5</v>
      </c>
      <c r="F246" s="19">
        <f t="shared" si="3"/>
        <v>5</v>
      </c>
    </row>
    <row r="247" spans="1:6">
      <c r="A247" s="11" t="s">
        <v>595</v>
      </c>
      <c r="B247" s="11" t="s">
        <v>596</v>
      </c>
      <c r="C247" s="12">
        <v>34309</v>
      </c>
      <c r="D247" s="12"/>
      <c r="E247" s="13">
        <v>5</v>
      </c>
      <c r="F247" s="14">
        <f t="shared" si="3"/>
        <v>5</v>
      </c>
    </row>
    <row r="248" spans="1:6">
      <c r="A248" s="16" t="s">
        <v>1071</v>
      </c>
      <c r="B248" s="16" t="s">
        <v>1072</v>
      </c>
      <c r="C248" s="17">
        <v>35230</v>
      </c>
      <c r="D248" s="17"/>
      <c r="E248" s="18">
        <v>5</v>
      </c>
      <c r="F248" s="19">
        <f t="shared" si="3"/>
        <v>5</v>
      </c>
    </row>
    <row r="249" spans="1:6">
      <c r="A249" s="11" t="s">
        <v>911</v>
      </c>
      <c r="B249" s="11" t="s">
        <v>912</v>
      </c>
      <c r="C249" s="12">
        <v>38634</v>
      </c>
      <c r="D249" s="12"/>
      <c r="E249" s="13">
        <v>5</v>
      </c>
      <c r="F249" s="14">
        <f t="shared" si="3"/>
        <v>5</v>
      </c>
    </row>
    <row r="250" spans="1:6">
      <c r="A250" s="11" t="s">
        <v>1307</v>
      </c>
      <c r="B250" s="11" t="s">
        <v>1308</v>
      </c>
      <c r="C250" s="12">
        <v>39061</v>
      </c>
      <c r="D250" s="12"/>
      <c r="E250" s="13">
        <v>5</v>
      </c>
      <c r="F250" s="14">
        <f t="shared" si="3"/>
        <v>5</v>
      </c>
    </row>
    <row r="251" spans="1:6">
      <c r="A251" s="11" t="s">
        <v>1077</v>
      </c>
      <c r="B251" s="11" t="s">
        <v>1078</v>
      </c>
      <c r="C251" s="12">
        <v>42801</v>
      </c>
      <c r="D251" s="12"/>
      <c r="E251" s="13">
        <v>5</v>
      </c>
      <c r="F251" s="14">
        <f t="shared" si="3"/>
        <v>5</v>
      </c>
    </row>
    <row r="252" spans="1:6">
      <c r="A252" s="11" t="s">
        <v>211</v>
      </c>
      <c r="B252" s="11" t="s">
        <v>212</v>
      </c>
      <c r="C252" s="12">
        <v>43110</v>
      </c>
      <c r="D252" s="12"/>
      <c r="E252" s="13">
        <v>5</v>
      </c>
      <c r="F252" s="14">
        <f t="shared" si="3"/>
        <v>5</v>
      </c>
    </row>
    <row r="253" spans="1:6">
      <c r="A253" s="11" t="s">
        <v>681</v>
      </c>
      <c r="B253" s="11" t="s">
        <v>682</v>
      </c>
      <c r="C253" s="12">
        <v>47008</v>
      </c>
      <c r="D253" s="12"/>
      <c r="E253" s="13">
        <v>5</v>
      </c>
      <c r="F253" s="14">
        <f t="shared" si="3"/>
        <v>5</v>
      </c>
    </row>
    <row r="254" spans="1:6">
      <c r="A254" s="11" t="s">
        <v>131</v>
      </c>
      <c r="B254" s="11" t="s">
        <v>132</v>
      </c>
      <c r="C254" s="12">
        <v>47127</v>
      </c>
      <c r="D254" s="12"/>
      <c r="E254" s="13">
        <v>5</v>
      </c>
      <c r="F254" s="14">
        <f t="shared" si="3"/>
        <v>5</v>
      </c>
    </row>
    <row r="255" spans="1:6">
      <c r="A255" s="11" t="s">
        <v>311</v>
      </c>
      <c r="B255" s="11" t="s">
        <v>312</v>
      </c>
      <c r="C255" s="12">
        <v>47568</v>
      </c>
      <c r="D255" s="12"/>
      <c r="E255" s="13">
        <v>5</v>
      </c>
      <c r="F255" s="14">
        <f t="shared" si="3"/>
        <v>5</v>
      </c>
    </row>
    <row r="256" spans="1:6">
      <c r="A256" s="11" t="s">
        <v>65</v>
      </c>
      <c r="B256" s="11" t="s">
        <v>66</v>
      </c>
      <c r="C256" s="12">
        <v>51007</v>
      </c>
      <c r="D256" s="12"/>
      <c r="E256" s="13">
        <v>5</v>
      </c>
      <c r="F256" s="14">
        <f t="shared" si="3"/>
        <v>5</v>
      </c>
    </row>
    <row r="257" spans="1:6">
      <c r="A257" s="16" t="s">
        <v>161</v>
      </c>
      <c r="B257" s="16" t="s">
        <v>162</v>
      </c>
      <c r="C257" s="17">
        <v>51341</v>
      </c>
      <c r="D257" s="17"/>
      <c r="E257" s="18">
        <v>5</v>
      </c>
      <c r="F257" s="19">
        <f t="shared" si="3"/>
        <v>5</v>
      </c>
    </row>
    <row r="258" spans="1:6">
      <c r="A258" s="11" t="s">
        <v>349</v>
      </c>
      <c r="B258" s="11" t="s">
        <v>350</v>
      </c>
      <c r="C258" s="12">
        <v>70954</v>
      </c>
      <c r="D258" s="12"/>
      <c r="E258" s="13">
        <v>5</v>
      </c>
      <c r="F258" s="14">
        <f t="shared" si="3"/>
        <v>5</v>
      </c>
    </row>
    <row r="259" spans="1:6">
      <c r="A259" s="11" t="s">
        <v>645</v>
      </c>
      <c r="B259" s="11" t="s">
        <v>646</v>
      </c>
      <c r="C259" s="12">
        <v>72943</v>
      </c>
      <c r="D259" s="12"/>
      <c r="E259" s="13">
        <v>5</v>
      </c>
      <c r="F259" s="14">
        <f t="shared" ref="F259:F322" si="4">E259-D259</f>
        <v>5</v>
      </c>
    </row>
    <row r="260" spans="1:6">
      <c r="A260" s="11" t="s">
        <v>517</v>
      </c>
      <c r="B260" s="11" t="s">
        <v>518</v>
      </c>
      <c r="C260" s="12">
        <v>76707</v>
      </c>
      <c r="D260" s="12"/>
      <c r="E260" s="13">
        <v>5</v>
      </c>
      <c r="F260" s="14">
        <f t="shared" si="4"/>
        <v>5</v>
      </c>
    </row>
    <row r="261" spans="1:6">
      <c r="A261" s="11" t="s">
        <v>1019</v>
      </c>
      <c r="B261" s="11" t="s">
        <v>1020</v>
      </c>
      <c r="C261" s="12">
        <v>84108</v>
      </c>
      <c r="D261" s="12"/>
      <c r="E261" s="13">
        <v>5</v>
      </c>
      <c r="F261" s="14">
        <f t="shared" si="4"/>
        <v>5</v>
      </c>
    </row>
    <row r="262" spans="1:6">
      <c r="A262" s="11" t="s">
        <v>1161</v>
      </c>
      <c r="B262" s="11" t="s">
        <v>1162</v>
      </c>
      <c r="C262" s="12">
        <v>86161</v>
      </c>
      <c r="D262" s="12"/>
      <c r="E262" s="13">
        <v>5</v>
      </c>
      <c r="F262" s="14">
        <f t="shared" si="4"/>
        <v>5</v>
      </c>
    </row>
    <row r="263" spans="1:6">
      <c r="A263" s="11" t="s">
        <v>1145</v>
      </c>
      <c r="B263" s="11" t="s">
        <v>1146</v>
      </c>
      <c r="C263" s="12">
        <v>88948</v>
      </c>
      <c r="D263" s="12"/>
      <c r="E263" s="13">
        <v>5</v>
      </c>
      <c r="F263" s="14">
        <f t="shared" si="4"/>
        <v>5</v>
      </c>
    </row>
    <row r="264" spans="1:6">
      <c r="A264" s="11" t="s">
        <v>669</v>
      </c>
      <c r="B264" s="11" t="s">
        <v>670</v>
      </c>
      <c r="C264" s="12">
        <v>114693</v>
      </c>
      <c r="D264" s="12"/>
      <c r="E264" s="13">
        <v>5</v>
      </c>
      <c r="F264" s="14">
        <f t="shared" si="4"/>
        <v>5</v>
      </c>
    </row>
    <row r="265" spans="1:6">
      <c r="A265" s="11" t="s">
        <v>917</v>
      </c>
      <c r="B265" s="11" t="s">
        <v>918</v>
      </c>
      <c r="C265" s="12">
        <v>140229</v>
      </c>
      <c r="D265" s="12"/>
      <c r="E265" s="13">
        <v>5</v>
      </c>
      <c r="F265" s="14">
        <f t="shared" si="4"/>
        <v>5</v>
      </c>
    </row>
    <row r="266" spans="1:6">
      <c r="A266" s="11" t="s">
        <v>1293</v>
      </c>
      <c r="B266" s="11" t="s">
        <v>1294</v>
      </c>
      <c r="C266" s="12">
        <v>141155</v>
      </c>
      <c r="D266" s="12"/>
      <c r="E266" s="13">
        <v>5</v>
      </c>
      <c r="F266" s="14">
        <f t="shared" si="4"/>
        <v>5</v>
      </c>
    </row>
    <row r="267" spans="1:6">
      <c r="A267" s="11" t="s">
        <v>485</v>
      </c>
      <c r="B267" s="11" t="s">
        <v>486</v>
      </c>
      <c r="C267" s="12">
        <v>149348</v>
      </c>
      <c r="D267" s="12"/>
      <c r="E267" s="13">
        <v>5</v>
      </c>
      <c r="F267" s="14">
        <f t="shared" si="4"/>
        <v>5</v>
      </c>
    </row>
    <row r="268" spans="1:6">
      <c r="A268" s="7" t="s">
        <v>789</v>
      </c>
      <c r="B268" s="7" t="s">
        <v>790</v>
      </c>
      <c r="C268" s="8">
        <v>157182</v>
      </c>
      <c r="D268" s="8"/>
      <c r="E268" s="9">
        <v>5</v>
      </c>
      <c r="F268" s="15">
        <f t="shared" si="4"/>
        <v>5</v>
      </c>
    </row>
    <row r="269" spans="1:6">
      <c r="A269" s="11" t="s">
        <v>301</v>
      </c>
      <c r="B269" s="11" t="s">
        <v>302</v>
      </c>
      <c r="C269" s="12">
        <v>220846</v>
      </c>
      <c r="D269" s="12"/>
      <c r="E269" s="13">
        <v>5</v>
      </c>
      <c r="F269" s="14">
        <f t="shared" si="4"/>
        <v>5</v>
      </c>
    </row>
    <row r="270" spans="1:6">
      <c r="A270" s="11" t="s">
        <v>961</v>
      </c>
      <c r="B270" s="11" t="s">
        <v>962</v>
      </c>
      <c r="C270" s="12">
        <v>273625</v>
      </c>
      <c r="D270" s="12"/>
      <c r="E270" s="13">
        <v>5</v>
      </c>
      <c r="F270" s="14">
        <f t="shared" si="4"/>
        <v>5</v>
      </c>
    </row>
    <row r="271" spans="1:6">
      <c r="A271" s="11" t="s">
        <v>493</v>
      </c>
      <c r="B271" s="11" t="s">
        <v>494</v>
      </c>
      <c r="C271" s="12">
        <v>278209</v>
      </c>
      <c r="D271" s="12"/>
      <c r="E271" s="13">
        <v>5</v>
      </c>
      <c r="F271" s="14">
        <f t="shared" si="4"/>
        <v>5</v>
      </c>
    </row>
    <row r="272" spans="1:6">
      <c r="A272" s="11" t="s">
        <v>215</v>
      </c>
      <c r="B272" s="11" t="s">
        <v>216</v>
      </c>
      <c r="C272" s="12">
        <v>530345</v>
      </c>
      <c r="D272" s="12"/>
      <c r="E272" s="13">
        <v>5</v>
      </c>
      <c r="F272" s="14">
        <f t="shared" si="4"/>
        <v>5</v>
      </c>
    </row>
    <row r="273" spans="1:6">
      <c r="A273" s="11" t="s">
        <v>647</v>
      </c>
      <c r="B273" s="11" t="s">
        <v>648</v>
      </c>
      <c r="C273" s="12">
        <v>575956</v>
      </c>
      <c r="D273" s="12"/>
      <c r="E273" s="13">
        <v>5</v>
      </c>
      <c r="F273" s="14">
        <f t="shared" si="4"/>
        <v>5</v>
      </c>
    </row>
    <row r="274" spans="1:6">
      <c r="A274" s="11" t="s">
        <v>1423</v>
      </c>
      <c r="B274" s="11" t="s">
        <v>1424</v>
      </c>
      <c r="C274" s="12">
        <v>81371</v>
      </c>
      <c r="D274" s="12">
        <v>23</v>
      </c>
      <c r="E274" s="13">
        <v>27</v>
      </c>
      <c r="F274" s="14">
        <f t="shared" si="4"/>
        <v>4</v>
      </c>
    </row>
    <row r="275" spans="1:6">
      <c r="A275" s="11" t="s">
        <v>1341</v>
      </c>
      <c r="B275" s="11" t="s">
        <v>1342</v>
      </c>
      <c r="C275" s="12">
        <v>79469</v>
      </c>
      <c r="D275" s="12">
        <v>13</v>
      </c>
      <c r="E275" s="13">
        <v>17</v>
      </c>
      <c r="F275" s="14">
        <f t="shared" si="4"/>
        <v>4</v>
      </c>
    </row>
    <row r="276" spans="1:6">
      <c r="A276" s="11" t="s">
        <v>1149</v>
      </c>
      <c r="B276" s="11" t="s">
        <v>1150</v>
      </c>
      <c r="C276" s="12">
        <v>37028</v>
      </c>
      <c r="D276" s="12">
        <v>8</v>
      </c>
      <c r="E276" s="13">
        <v>12</v>
      </c>
      <c r="F276" s="14">
        <f t="shared" si="4"/>
        <v>4</v>
      </c>
    </row>
    <row r="277" spans="1:6">
      <c r="A277" s="11" t="s">
        <v>1231</v>
      </c>
      <c r="B277" s="11" t="s">
        <v>1232</v>
      </c>
      <c r="C277" s="12">
        <v>135787</v>
      </c>
      <c r="D277" s="12">
        <v>7</v>
      </c>
      <c r="E277" s="13">
        <v>11</v>
      </c>
      <c r="F277" s="14">
        <f t="shared" si="4"/>
        <v>4</v>
      </c>
    </row>
    <row r="278" spans="1:6">
      <c r="A278" s="11" t="s">
        <v>1085</v>
      </c>
      <c r="B278" s="11" t="s">
        <v>1086</v>
      </c>
      <c r="C278" s="12">
        <v>20108</v>
      </c>
      <c r="D278" s="12">
        <v>6</v>
      </c>
      <c r="E278" s="13">
        <v>10</v>
      </c>
      <c r="F278" s="14">
        <f t="shared" si="4"/>
        <v>4</v>
      </c>
    </row>
    <row r="279" spans="1:6">
      <c r="A279" s="11" t="s">
        <v>1111</v>
      </c>
      <c r="B279" s="11" t="s">
        <v>1112</v>
      </c>
      <c r="C279" s="12">
        <v>14823</v>
      </c>
      <c r="D279" s="12">
        <v>4</v>
      </c>
      <c r="E279" s="13">
        <v>8</v>
      </c>
      <c r="F279" s="14">
        <f t="shared" si="4"/>
        <v>4</v>
      </c>
    </row>
    <row r="280" spans="1:6">
      <c r="A280" s="11" t="s">
        <v>243</v>
      </c>
      <c r="B280" s="11" t="s">
        <v>244</v>
      </c>
      <c r="C280" s="12">
        <v>21027</v>
      </c>
      <c r="D280" s="12">
        <v>4</v>
      </c>
      <c r="E280" s="13">
        <v>8</v>
      </c>
      <c r="F280" s="14">
        <f t="shared" si="4"/>
        <v>4</v>
      </c>
    </row>
    <row r="281" spans="1:6">
      <c r="A281" s="11" t="s">
        <v>323</v>
      </c>
      <c r="B281" s="11" t="s">
        <v>324</v>
      </c>
      <c r="C281" s="12">
        <v>97713</v>
      </c>
      <c r="D281" s="12">
        <v>4</v>
      </c>
      <c r="E281" s="13">
        <v>8</v>
      </c>
      <c r="F281" s="14">
        <f t="shared" si="4"/>
        <v>4</v>
      </c>
    </row>
    <row r="282" spans="1:6">
      <c r="A282" s="11" t="s">
        <v>317</v>
      </c>
      <c r="B282" s="11" t="s">
        <v>318</v>
      </c>
      <c r="C282" s="12">
        <v>107139</v>
      </c>
      <c r="D282" s="12">
        <v>2</v>
      </c>
      <c r="E282" s="13">
        <v>6</v>
      </c>
      <c r="F282" s="14">
        <f t="shared" si="4"/>
        <v>4</v>
      </c>
    </row>
    <row r="283" spans="1:6">
      <c r="A283" s="11" t="s">
        <v>1251</v>
      </c>
      <c r="B283" s="11" t="s">
        <v>1252</v>
      </c>
      <c r="C283" s="12">
        <v>9707</v>
      </c>
      <c r="D283" s="12"/>
      <c r="E283" s="13">
        <v>4</v>
      </c>
      <c r="F283" s="14">
        <f t="shared" si="4"/>
        <v>4</v>
      </c>
    </row>
    <row r="284" spans="1:6">
      <c r="A284" s="11" t="s">
        <v>733</v>
      </c>
      <c r="B284" s="11" t="s">
        <v>734</v>
      </c>
      <c r="C284" s="12">
        <v>10044</v>
      </c>
      <c r="D284" s="12"/>
      <c r="E284" s="13">
        <v>4</v>
      </c>
      <c r="F284" s="14">
        <f t="shared" si="4"/>
        <v>4</v>
      </c>
    </row>
    <row r="285" spans="1:6">
      <c r="A285" s="11" t="s">
        <v>247</v>
      </c>
      <c r="B285" s="11" t="s">
        <v>248</v>
      </c>
      <c r="C285" s="12">
        <v>12029</v>
      </c>
      <c r="D285" s="12"/>
      <c r="E285" s="13">
        <v>4</v>
      </c>
      <c r="F285" s="14">
        <f t="shared" si="4"/>
        <v>4</v>
      </c>
    </row>
    <row r="286" spans="1:6">
      <c r="A286" s="11" t="s">
        <v>303</v>
      </c>
      <c r="B286" s="11" t="s">
        <v>304</v>
      </c>
      <c r="C286" s="12">
        <v>12181</v>
      </c>
      <c r="D286" s="12"/>
      <c r="E286" s="13">
        <v>4</v>
      </c>
      <c r="F286" s="14">
        <f t="shared" si="4"/>
        <v>4</v>
      </c>
    </row>
    <row r="287" spans="1:6">
      <c r="A287" s="11" t="s">
        <v>225</v>
      </c>
      <c r="B287" s="11" t="s">
        <v>226</v>
      </c>
      <c r="C287" s="12">
        <v>12333</v>
      </c>
      <c r="D287" s="12"/>
      <c r="E287" s="13">
        <v>4</v>
      </c>
      <c r="F287" s="14">
        <f t="shared" si="4"/>
        <v>4</v>
      </c>
    </row>
    <row r="288" spans="1:6">
      <c r="A288" s="20" t="s">
        <v>799</v>
      </c>
      <c r="B288" s="20" t="s">
        <v>800</v>
      </c>
      <c r="C288" s="21">
        <v>13442</v>
      </c>
      <c r="D288" s="21"/>
      <c r="E288" s="22">
        <v>4</v>
      </c>
      <c r="F288" s="23">
        <f t="shared" si="4"/>
        <v>4</v>
      </c>
    </row>
    <row r="289" spans="1:6">
      <c r="A289" s="11" t="s">
        <v>1297</v>
      </c>
      <c r="B289" s="11" t="s">
        <v>1298</v>
      </c>
      <c r="C289" s="12">
        <v>15913</v>
      </c>
      <c r="D289" s="12"/>
      <c r="E289" s="13">
        <v>4</v>
      </c>
      <c r="F289" s="14">
        <f t="shared" si="4"/>
        <v>4</v>
      </c>
    </row>
    <row r="290" spans="1:6">
      <c r="A290" s="11" t="s">
        <v>299</v>
      </c>
      <c r="B290" s="11" t="s">
        <v>300</v>
      </c>
      <c r="C290" s="12">
        <v>15980</v>
      </c>
      <c r="D290" s="12"/>
      <c r="E290" s="13">
        <v>4</v>
      </c>
      <c r="F290" s="14">
        <f t="shared" si="4"/>
        <v>4</v>
      </c>
    </row>
    <row r="291" spans="1:6">
      <c r="A291" s="11" t="s">
        <v>883</v>
      </c>
      <c r="B291" s="11" t="s">
        <v>884</v>
      </c>
      <c r="C291" s="12">
        <v>16632</v>
      </c>
      <c r="D291" s="12"/>
      <c r="E291" s="13">
        <v>4</v>
      </c>
      <c r="F291" s="14">
        <f t="shared" si="4"/>
        <v>4</v>
      </c>
    </row>
    <row r="292" spans="1:6">
      <c r="A292" s="16" t="s">
        <v>941</v>
      </c>
      <c r="B292" s="16" t="s">
        <v>942</v>
      </c>
      <c r="C292" s="17">
        <v>16869</v>
      </c>
      <c r="D292" s="17"/>
      <c r="E292" s="18">
        <v>4</v>
      </c>
      <c r="F292" s="19">
        <f t="shared" si="4"/>
        <v>4</v>
      </c>
    </row>
    <row r="293" spans="1:6">
      <c r="A293" s="11" t="s">
        <v>207</v>
      </c>
      <c r="B293" s="11" t="s">
        <v>208</v>
      </c>
      <c r="C293" s="12">
        <v>18113</v>
      </c>
      <c r="D293" s="12"/>
      <c r="E293" s="13">
        <v>4</v>
      </c>
      <c r="F293" s="14">
        <f t="shared" si="4"/>
        <v>4</v>
      </c>
    </row>
    <row r="294" spans="1:6">
      <c r="A294" s="11" t="s">
        <v>329</v>
      </c>
      <c r="B294" s="11" t="s">
        <v>330</v>
      </c>
      <c r="C294" s="12">
        <v>18476</v>
      </c>
      <c r="D294" s="12"/>
      <c r="E294" s="13">
        <v>4</v>
      </c>
      <c r="F294" s="14">
        <f t="shared" si="4"/>
        <v>4</v>
      </c>
    </row>
    <row r="295" spans="1:6">
      <c r="A295" s="11" t="s">
        <v>811</v>
      </c>
      <c r="B295" s="11" t="s">
        <v>812</v>
      </c>
      <c r="C295" s="12">
        <v>18998</v>
      </c>
      <c r="D295" s="12"/>
      <c r="E295" s="13">
        <v>4</v>
      </c>
      <c r="F295" s="14">
        <f t="shared" si="4"/>
        <v>4</v>
      </c>
    </row>
    <row r="296" spans="1:6">
      <c r="A296" s="11" t="s">
        <v>1331</v>
      </c>
      <c r="B296" s="11" t="s">
        <v>1332</v>
      </c>
      <c r="C296" s="12">
        <v>19886</v>
      </c>
      <c r="D296" s="12"/>
      <c r="E296" s="13">
        <v>4</v>
      </c>
      <c r="F296" s="14">
        <f t="shared" si="4"/>
        <v>4</v>
      </c>
    </row>
    <row r="297" spans="1:6">
      <c r="A297" s="11" t="s">
        <v>761</v>
      </c>
      <c r="B297" s="11" t="s">
        <v>762</v>
      </c>
      <c r="C297" s="12">
        <v>20101</v>
      </c>
      <c r="D297" s="12"/>
      <c r="E297" s="13">
        <v>4</v>
      </c>
      <c r="F297" s="14">
        <f t="shared" si="4"/>
        <v>4</v>
      </c>
    </row>
    <row r="298" spans="1:6">
      <c r="A298" s="11" t="s">
        <v>759</v>
      </c>
      <c r="B298" s="11" t="s">
        <v>760</v>
      </c>
      <c r="C298" s="12">
        <v>21756</v>
      </c>
      <c r="D298" s="12"/>
      <c r="E298" s="13">
        <v>4</v>
      </c>
      <c r="F298" s="14">
        <f t="shared" si="4"/>
        <v>4</v>
      </c>
    </row>
    <row r="299" spans="1:6">
      <c r="A299" s="11" t="s">
        <v>529</v>
      </c>
      <c r="B299" s="11" t="s">
        <v>530</v>
      </c>
      <c r="C299" s="12">
        <v>22472</v>
      </c>
      <c r="D299" s="12"/>
      <c r="E299" s="13">
        <v>4</v>
      </c>
      <c r="F299" s="14">
        <f t="shared" si="4"/>
        <v>4</v>
      </c>
    </row>
    <row r="300" spans="1:6">
      <c r="A300" s="16" t="s">
        <v>1051</v>
      </c>
      <c r="B300" s="16" t="s">
        <v>1052</v>
      </c>
      <c r="C300" s="17">
        <v>22822</v>
      </c>
      <c r="D300" s="17"/>
      <c r="E300" s="18">
        <v>4</v>
      </c>
      <c r="F300" s="19">
        <f t="shared" si="4"/>
        <v>4</v>
      </c>
    </row>
    <row r="301" spans="1:6">
      <c r="A301" s="11" t="s">
        <v>1129</v>
      </c>
      <c r="B301" s="11" t="s">
        <v>1130</v>
      </c>
      <c r="C301" s="12">
        <v>22861</v>
      </c>
      <c r="D301" s="12"/>
      <c r="E301" s="13">
        <v>4</v>
      </c>
      <c r="F301" s="14">
        <f t="shared" si="4"/>
        <v>4</v>
      </c>
    </row>
    <row r="302" spans="1:6">
      <c r="A302" s="11" t="s">
        <v>527</v>
      </c>
      <c r="B302" s="11" t="s">
        <v>528</v>
      </c>
      <c r="C302" s="12">
        <v>23342</v>
      </c>
      <c r="D302" s="12"/>
      <c r="E302" s="13">
        <v>4</v>
      </c>
      <c r="F302" s="14">
        <f t="shared" si="4"/>
        <v>4</v>
      </c>
    </row>
    <row r="303" spans="1:6">
      <c r="A303" s="11" t="s">
        <v>697</v>
      </c>
      <c r="B303" s="11" t="s">
        <v>698</v>
      </c>
      <c r="C303" s="12">
        <v>23496</v>
      </c>
      <c r="D303" s="12"/>
      <c r="E303" s="13">
        <v>4</v>
      </c>
      <c r="F303" s="14">
        <f t="shared" si="4"/>
        <v>4</v>
      </c>
    </row>
    <row r="304" spans="1:6">
      <c r="A304" s="16" t="s">
        <v>1047</v>
      </c>
      <c r="B304" s="16" t="s">
        <v>1048</v>
      </c>
      <c r="C304" s="17">
        <v>23534</v>
      </c>
      <c r="D304" s="17"/>
      <c r="E304" s="18">
        <v>4</v>
      </c>
      <c r="F304" s="19">
        <f t="shared" si="4"/>
        <v>4</v>
      </c>
    </row>
    <row r="305" spans="1:6">
      <c r="A305" s="11" t="s">
        <v>763</v>
      </c>
      <c r="B305" s="11" t="s">
        <v>764</v>
      </c>
      <c r="C305" s="12">
        <v>24198</v>
      </c>
      <c r="D305" s="12"/>
      <c r="E305" s="13">
        <v>4</v>
      </c>
      <c r="F305" s="14">
        <f t="shared" si="4"/>
        <v>4</v>
      </c>
    </row>
    <row r="306" spans="1:6">
      <c r="A306" s="11" t="s">
        <v>755</v>
      </c>
      <c r="B306" s="11" t="s">
        <v>756</v>
      </c>
      <c r="C306" s="12">
        <v>24340</v>
      </c>
      <c r="D306" s="12"/>
      <c r="E306" s="13">
        <v>4</v>
      </c>
      <c r="F306" s="14">
        <f t="shared" si="4"/>
        <v>4</v>
      </c>
    </row>
    <row r="307" spans="1:6">
      <c r="A307" s="11" t="s">
        <v>313</v>
      </c>
      <c r="B307" s="11" t="s">
        <v>314</v>
      </c>
      <c r="C307" s="12">
        <v>24434</v>
      </c>
      <c r="D307" s="12"/>
      <c r="E307" s="13">
        <v>4</v>
      </c>
      <c r="F307" s="14">
        <f t="shared" si="4"/>
        <v>4</v>
      </c>
    </row>
    <row r="308" spans="1:6">
      <c r="A308" s="11" t="s">
        <v>771</v>
      </c>
      <c r="B308" s="11" t="s">
        <v>772</v>
      </c>
      <c r="C308" s="12">
        <v>25550</v>
      </c>
      <c r="D308" s="12"/>
      <c r="E308" s="13">
        <v>4</v>
      </c>
      <c r="F308" s="14">
        <f t="shared" si="4"/>
        <v>4</v>
      </c>
    </row>
    <row r="309" spans="1:6">
      <c r="A309" s="11" t="s">
        <v>141</v>
      </c>
      <c r="B309" s="11" t="s">
        <v>142</v>
      </c>
      <c r="C309" s="12">
        <v>25599</v>
      </c>
      <c r="D309" s="12"/>
      <c r="E309" s="13">
        <v>4</v>
      </c>
      <c r="F309" s="14">
        <f t="shared" si="4"/>
        <v>4</v>
      </c>
    </row>
    <row r="310" spans="1:6">
      <c r="A310" s="11" t="s">
        <v>975</v>
      </c>
      <c r="B310" s="11" t="s">
        <v>976</v>
      </c>
      <c r="C310" s="12">
        <v>26397</v>
      </c>
      <c r="D310" s="12"/>
      <c r="E310" s="13">
        <v>4</v>
      </c>
      <c r="F310" s="14">
        <f t="shared" si="4"/>
        <v>4</v>
      </c>
    </row>
    <row r="311" spans="1:6">
      <c r="A311" s="11" t="s">
        <v>1433</v>
      </c>
      <c r="B311" s="11" t="s">
        <v>1434</v>
      </c>
      <c r="C311" s="12">
        <v>28205</v>
      </c>
      <c r="D311" s="12"/>
      <c r="E311" s="13">
        <v>4</v>
      </c>
      <c r="F311" s="14">
        <f t="shared" si="4"/>
        <v>4</v>
      </c>
    </row>
    <row r="312" spans="1:6">
      <c r="A312" s="11" t="s">
        <v>539</v>
      </c>
      <c r="B312" s="11" t="s">
        <v>540</v>
      </c>
      <c r="C312" s="12">
        <v>28476</v>
      </c>
      <c r="D312" s="12"/>
      <c r="E312" s="13">
        <v>4</v>
      </c>
      <c r="F312" s="14">
        <f t="shared" si="4"/>
        <v>4</v>
      </c>
    </row>
    <row r="313" spans="1:6">
      <c r="A313" s="11" t="s">
        <v>1127</v>
      </c>
      <c r="B313" s="11" t="s">
        <v>1128</v>
      </c>
      <c r="C313" s="12">
        <v>29582</v>
      </c>
      <c r="D313" s="12"/>
      <c r="E313" s="13">
        <v>4</v>
      </c>
      <c r="F313" s="14">
        <f t="shared" si="4"/>
        <v>4</v>
      </c>
    </row>
    <row r="314" spans="1:6">
      <c r="A314" s="11" t="s">
        <v>1015</v>
      </c>
      <c r="B314" s="11" t="s">
        <v>1016</v>
      </c>
      <c r="C314" s="12">
        <v>29992</v>
      </c>
      <c r="D314" s="12"/>
      <c r="E314" s="13">
        <v>4</v>
      </c>
      <c r="F314" s="14">
        <f t="shared" si="4"/>
        <v>4</v>
      </c>
    </row>
    <row r="315" spans="1:6">
      <c r="A315" s="11" t="s">
        <v>1017</v>
      </c>
      <c r="B315" s="11" t="s">
        <v>1018</v>
      </c>
      <c r="C315" s="12">
        <v>30872</v>
      </c>
      <c r="D315" s="12"/>
      <c r="E315" s="13">
        <v>4</v>
      </c>
      <c r="F315" s="14">
        <f t="shared" si="4"/>
        <v>4</v>
      </c>
    </row>
    <row r="316" spans="1:6">
      <c r="A316" s="11" t="s">
        <v>575</v>
      </c>
      <c r="B316" s="11" t="s">
        <v>576</v>
      </c>
      <c r="C316" s="12">
        <v>31510</v>
      </c>
      <c r="D316" s="12"/>
      <c r="E316" s="13">
        <v>4</v>
      </c>
      <c r="F316" s="14">
        <f t="shared" si="4"/>
        <v>4</v>
      </c>
    </row>
    <row r="317" spans="1:6">
      <c r="A317" s="11" t="s">
        <v>85</v>
      </c>
      <c r="B317" s="11" t="s">
        <v>86</v>
      </c>
      <c r="C317" s="12">
        <v>33324</v>
      </c>
      <c r="D317" s="12"/>
      <c r="E317" s="13">
        <v>4</v>
      </c>
      <c r="F317" s="14">
        <f t="shared" si="4"/>
        <v>4</v>
      </c>
    </row>
    <row r="318" spans="1:6">
      <c r="A318" s="11" t="s">
        <v>1213</v>
      </c>
      <c r="B318" s="11" t="s">
        <v>1214</v>
      </c>
      <c r="C318" s="12">
        <v>33999</v>
      </c>
      <c r="D318" s="12"/>
      <c r="E318" s="13">
        <v>4</v>
      </c>
      <c r="F318" s="14">
        <f t="shared" si="4"/>
        <v>4</v>
      </c>
    </row>
    <row r="319" spans="1:6">
      <c r="A319" s="11" t="s">
        <v>931</v>
      </c>
      <c r="B319" s="11" t="s">
        <v>932</v>
      </c>
      <c r="C319" s="12">
        <v>34182</v>
      </c>
      <c r="D319" s="12"/>
      <c r="E319" s="13">
        <v>4</v>
      </c>
      <c r="F319" s="14">
        <f t="shared" si="4"/>
        <v>4</v>
      </c>
    </row>
    <row r="320" spans="1:6">
      <c r="A320" s="11" t="s">
        <v>805</v>
      </c>
      <c r="B320" s="11" t="s">
        <v>806</v>
      </c>
      <c r="C320" s="12">
        <v>34538</v>
      </c>
      <c r="D320" s="12"/>
      <c r="E320" s="13">
        <v>4</v>
      </c>
      <c r="F320" s="14">
        <f t="shared" si="4"/>
        <v>4</v>
      </c>
    </row>
    <row r="321" spans="1:6">
      <c r="A321" s="16" t="s">
        <v>1075</v>
      </c>
      <c r="B321" s="16" t="s">
        <v>1076</v>
      </c>
      <c r="C321" s="17">
        <v>37145</v>
      </c>
      <c r="D321" s="17"/>
      <c r="E321" s="18">
        <v>4</v>
      </c>
      <c r="F321" s="19">
        <f t="shared" si="4"/>
        <v>4</v>
      </c>
    </row>
    <row r="322" spans="1:6">
      <c r="A322" s="11" t="s">
        <v>1409</v>
      </c>
      <c r="B322" s="11" t="s">
        <v>1410</v>
      </c>
      <c r="C322" s="12">
        <v>38912</v>
      </c>
      <c r="D322" s="12"/>
      <c r="E322" s="13">
        <v>4</v>
      </c>
      <c r="F322" s="14">
        <f t="shared" si="4"/>
        <v>4</v>
      </c>
    </row>
    <row r="323" spans="1:6">
      <c r="A323" s="11" t="s">
        <v>563</v>
      </c>
      <c r="B323" s="11" t="s">
        <v>564</v>
      </c>
      <c r="C323" s="12">
        <v>41307</v>
      </c>
      <c r="D323" s="12"/>
      <c r="E323" s="13">
        <v>4</v>
      </c>
      <c r="F323" s="14">
        <f t="shared" ref="F323:F386" si="5">E323-D323</f>
        <v>4</v>
      </c>
    </row>
    <row r="324" spans="1:6">
      <c r="A324" s="11" t="s">
        <v>463</v>
      </c>
      <c r="B324" s="11" t="s">
        <v>464</v>
      </c>
      <c r="C324" s="12">
        <v>42492</v>
      </c>
      <c r="D324" s="12"/>
      <c r="E324" s="13">
        <v>4</v>
      </c>
      <c r="F324" s="14">
        <f t="shared" si="5"/>
        <v>4</v>
      </c>
    </row>
    <row r="325" spans="1:6">
      <c r="A325" s="11" t="s">
        <v>623</v>
      </c>
      <c r="B325" s="11" t="s">
        <v>624</v>
      </c>
      <c r="C325" s="12">
        <v>43050</v>
      </c>
      <c r="D325" s="12"/>
      <c r="E325" s="13">
        <v>4</v>
      </c>
      <c r="F325" s="14">
        <f t="shared" si="5"/>
        <v>4</v>
      </c>
    </row>
    <row r="326" spans="1:6">
      <c r="A326" s="11" t="s">
        <v>73</v>
      </c>
      <c r="B326" s="11" t="s">
        <v>74</v>
      </c>
      <c r="C326" s="12">
        <v>45493</v>
      </c>
      <c r="D326" s="12"/>
      <c r="E326" s="13">
        <v>4</v>
      </c>
      <c r="F326" s="14">
        <f t="shared" si="5"/>
        <v>4</v>
      </c>
    </row>
    <row r="327" spans="1:6">
      <c r="A327" s="16" t="s">
        <v>165</v>
      </c>
      <c r="B327" s="16" t="s">
        <v>166</v>
      </c>
      <c r="C327" s="17">
        <v>49644</v>
      </c>
      <c r="D327" s="17"/>
      <c r="E327" s="18">
        <v>4</v>
      </c>
      <c r="F327" s="19">
        <f t="shared" si="5"/>
        <v>4</v>
      </c>
    </row>
    <row r="328" spans="1:6">
      <c r="A328" s="11" t="s">
        <v>1329</v>
      </c>
      <c r="B328" s="11" t="s">
        <v>1330</v>
      </c>
      <c r="C328" s="12">
        <v>50658</v>
      </c>
      <c r="D328" s="12"/>
      <c r="E328" s="13">
        <v>4</v>
      </c>
      <c r="F328" s="14">
        <f t="shared" si="5"/>
        <v>4</v>
      </c>
    </row>
    <row r="329" spans="1:6">
      <c r="A329" s="11" t="s">
        <v>59</v>
      </c>
      <c r="B329" s="11" t="s">
        <v>60</v>
      </c>
      <c r="C329" s="12">
        <v>53396</v>
      </c>
      <c r="D329" s="12"/>
      <c r="E329" s="13">
        <v>4</v>
      </c>
      <c r="F329" s="14">
        <f t="shared" si="5"/>
        <v>4</v>
      </c>
    </row>
    <row r="330" spans="1:6">
      <c r="A330" s="11" t="s">
        <v>945</v>
      </c>
      <c r="B330" s="11" t="s">
        <v>946</v>
      </c>
      <c r="C330" s="12">
        <v>65513</v>
      </c>
      <c r="D330" s="12"/>
      <c r="E330" s="13">
        <v>4</v>
      </c>
      <c r="F330" s="14">
        <f t="shared" si="5"/>
        <v>4</v>
      </c>
    </row>
    <row r="331" spans="1:6">
      <c r="A331" s="11" t="s">
        <v>625</v>
      </c>
      <c r="B331" s="11" t="s">
        <v>626</v>
      </c>
      <c r="C331" s="12">
        <v>67861</v>
      </c>
      <c r="D331" s="12"/>
      <c r="E331" s="13">
        <v>4</v>
      </c>
      <c r="F331" s="14">
        <f t="shared" si="5"/>
        <v>4</v>
      </c>
    </row>
    <row r="332" spans="1:6">
      <c r="A332" s="11" t="s">
        <v>1309</v>
      </c>
      <c r="B332" s="11" t="s">
        <v>1310</v>
      </c>
      <c r="C332" s="12">
        <v>76660</v>
      </c>
      <c r="D332" s="12"/>
      <c r="E332" s="13">
        <v>4</v>
      </c>
      <c r="F332" s="14">
        <f t="shared" si="5"/>
        <v>4</v>
      </c>
    </row>
    <row r="333" spans="1:6">
      <c r="A333" s="11" t="s">
        <v>351</v>
      </c>
      <c r="B333" s="11" t="s">
        <v>352</v>
      </c>
      <c r="C333" s="12">
        <v>81089</v>
      </c>
      <c r="D333" s="12"/>
      <c r="E333" s="13">
        <v>4</v>
      </c>
      <c r="F333" s="14">
        <f t="shared" si="5"/>
        <v>4</v>
      </c>
    </row>
    <row r="334" spans="1:6">
      <c r="A334" s="11" t="s">
        <v>875</v>
      </c>
      <c r="B334" s="11" t="s">
        <v>876</v>
      </c>
      <c r="C334" s="12">
        <v>86703</v>
      </c>
      <c r="D334" s="12"/>
      <c r="E334" s="13">
        <v>4</v>
      </c>
      <c r="F334" s="14">
        <f t="shared" si="5"/>
        <v>4</v>
      </c>
    </row>
    <row r="335" spans="1:6">
      <c r="A335" s="11" t="s">
        <v>1279</v>
      </c>
      <c r="B335" s="11" t="s">
        <v>1280</v>
      </c>
      <c r="C335" s="12">
        <v>88070</v>
      </c>
      <c r="D335" s="12"/>
      <c r="E335" s="13">
        <v>4</v>
      </c>
      <c r="F335" s="14">
        <f t="shared" si="5"/>
        <v>4</v>
      </c>
    </row>
    <row r="336" spans="1:6">
      <c r="A336" s="11" t="s">
        <v>325</v>
      </c>
      <c r="B336" s="11" t="s">
        <v>326</v>
      </c>
      <c r="C336" s="12">
        <v>97617</v>
      </c>
      <c r="D336" s="12"/>
      <c r="E336" s="13">
        <v>4</v>
      </c>
      <c r="F336" s="14">
        <f t="shared" si="5"/>
        <v>4</v>
      </c>
    </row>
    <row r="337" spans="1:6">
      <c r="A337" s="11" t="s">
        <v>1367</v>
      </c>
      <c r="B337" s="11" t="s">
        <v>1368</v>
      </c>
      <c r="C337" s="12">
        <v>101675</v>
      </c>
      <c r="D337" s="12"/>
      <c r="E337" s="13">
        <v>4</v>
      </c>
      <c r="F337" s="14">
        <f t="shared" si="5"/>
        <v>4</v>
      </c>
    </row>
    <row r="338" spans="1:6">
      <c r="A338" s="11" t="s">
        <v>959</v>
      </c>
      <c r="B338" s="11" t="s">
        <v>960</v>
      </c>
      <c r="C338" s="12">
        <v>106922</v>
      </c>
      <c r="D338" s="12"/>
      <c r="E338" s="13">
        <v>4</v>
      </c>
      <c r="F338" s="14">
        <f t="shared" si="5"/>
        <v>4</v>
      </c>
    </row>
    <row r="339" spans="1:6">
      <c r="A339" s="11" t="s">
        <v>649</v>
      </c>
      <c r="B339" s="11" t="s">
        <v>650</v>
      </c>
      <c r="C339" s="12">
        <v>109690</v>
      </c>
      <c r="D339" s="12"/>
      <c r="E339" s="13">
        <v>4</v>
      </c>
      <c r="F339" s="14">
        <f t="shared" si="5"/>
        <v>4</v>
      </c>
    </row>
    <row r="340" spans="1:6">
      <c r="A340" s="16" t="s">
        <v>803</v>
      </c>
      <c r="B340" s="16" t="s">
        <v>804</v>
      </c>
      <c r="C340" s="17">
        <v>110018</v>
      </c>
      <c r="D340" s="17"/>
      <c r="E340" s="18">
        <v>4</v>
      </c>
      <c r="F340" s="19">
        <f t="shared" si="5"/>
        <v>4</v>
      </c>
    </row>
    <row r="341" spans="1:6">
      <c r="A341" s="11" t="s">
        <v>23</v>
      </c>
      <c r="B341" s="11" t="s">
        <v>24</v>
      </c>
      <c r="C341" s="12">
        <v>117395</v>
      </c>
      <c r="D341" s="12"/>
      <c r="E341" s="13">
        <v>4</v>
      </c>
      <c r="F341" s="14">
        <f t="shared" si="5"/>
        <v>4</v>
      </c>
    </row>
    <row r="342" spans="1:6">
      <c r="A342" s="16" t="s">
        <v>1419</v>
      </c>
      <c r="B342" s="16" t="s">
        <v>1420</v>
      </c>
      <c r="C342" s="17">
        <v>124845</v>
      </c>
      <c r="D342" s="17"/>
      <c r="E342" s="18">
        <v>4</v>
      </c>
      <c r="F342" s="19">
        <f t="shared" si="5"/>
        <v>4</v>
      </c>
    </row>
    <row r="343" spans="1:6">
      <c r="A343" s="16" t="s">
        <v>553</v>
      </c>
      <c r="B343" s="16" t="s">
        <v>554</v>
      </c>
      <c r="C343" s="17">
        <v>175779</v>
      </c>
      <c r="D343" s="17"/>
      <c r="E343" s="18">
        <v>4</v>
      </c>
      <c r="F343" s="19">
        <f t="shared" si="5"/>
        <v>4</v>
      </c>
    </row>
    <row r="344" spans="1:6">
      <c r="A344" s="11" t="s">
        <v>1305</v>
      </c>
      <c r="B344" s="11" t="s">
        <v>1306</v>
      </c>
      <c r="C344" s="12">
        <v>181688</v>
      </c>
      <c r="D344" s="12"/>
      <c r="E344" s="13">
        <v>4</v>
      </c>
      <c r="F344" s="14">
        <f t="shared" si="5"/>
        <v>4</v>
      </c>
    </row>
    <row r="345" spans="1:6">
      <c r="A345" s="11" t="s">
        <v>495</v>
      </c>
      <c r="B345" s="11" t="s">
        <v>496</v>
      </c>
      <c r="C345" s="12">
        <v>287234</v>
      </c>
      <c r="D345" s="12"/>
      <c r="E345" s="13">
        <v>4</v>
      </c>
      <c r="F345" s="14">
        <f t="shared" si="5"/>
        <v>4</v>
      </c>
    </row>
    <row r="346" spans="1:6">
      <c r="A346" s="11" t="s">
        <v>497</v>
      </c>
      <c r="B346" s="11" t="s">
        <v>498</v>
      </c>
      <c r="C346" s="12">
        <v>288925</v>
      </c>
      <c r="D346" s="12"/>
      <c r="E346" s="13">
        <v>4</v>
      </c>
      <c r="F346" s="14">
        <f t="shared" si="5"/>
        <v>4</v>
      </c>
    </row>
    <row r="347" spans="1:6">
      <c r="A347" s="11" t="s">
        <v>1379</v>
      </c>
      <c r="B347" s="11" t="s">
        <v>1380</v>
      </c>
      <c r="C347" s="12">
        <v>394565</v>
      </c>
      <c r="D347" s="12"/>
      <c r="E347" s="13">
        <v>4</v>
      </c>
      <c r="F347" s="14">
        <f t="shared" si="5"/>
        <v>4</v>
      </c>
    </row>
    <row r="348" spans="1:6">
      <c r="A348" s="11" t="s">
        <v>831</v>
      </c>
      <c r="B348" s="11" t="s">
        <v>832</v>
      </c>
      <c r="C348" s="12">
        <v>76121</v>
      </c>
      <c r="D348" s="12">
        <v>68</v>
      </c>
      <c r="E348" s="13">
        <v>71</v>
      </c>
      <c r="F348" s="14">
        <f t="shared" si="5"/>
        <v>3</v>
      </c>
    </row>
    <row r="349" spans="1:6">
      <c r="A349" s="11" t="s">
        <v>147</v>
      </c>
      <c r="B349" s="11" t="s">
        <v>148</v>
      </c>
      <c r="C349" s="12">
        <v>71695</v>
      </c>
      <c r="D349" s="12">
        <v>15</v>
      </c>
      <c r="E349" s="13">
        <v>18</v>
      </c>
      <c r="F349" s="14">
        <f t="shared" si="5"/>
        <v>3</v>
      </c>
    </row>
    <row r="350" spans="1:6">
      <c r="A350" s="11" t="s">
        <v>1119</v>
      </c>
      <c r="B350" s="11" t="s">
        <v>1120</v>
      </c>
      <c r="C350" s="12">
        <v>15989</v>
      </c>
      <c r="D350" s="12">
        <v>9</v>
      </c>
      <c r="E350" s="13">
        <v>12</v>
      </c>
      <c r="F350" s="14">
        <f t="shared" si="5"/>
        <v>3</v>
      </c>
    </row>
    <row r="351" spans="1:6">
      <c r="A351" s="11" t="s">
        <v>1301</v>
      </c>
      <c r="B351" s="11" t="s">
        <v>1302</v>
      </c>
      <c r="C351" s="12">
        <v>24443</v>
      </c>
      <c r="D351" s="12">
        <v>8</v>
      </c>
      <c r="E351" s="13">
        <v>11</v>
      </c>
      <c r="F351" s="14">
        <f t="shared" si="5"/>
        <v>3</v>
      </c>
    </row>
    <row r="352" spans="1:6">
      <c r="A352" s="11" t="s">
        <v>209</v>
      </c>
      <c r="B352" s="11" t="s">
        <v>210</v>
      </c>
      <c r="C352" s="12">
        <v>54123</v>
      </c>
      <c r="D352" s="12">
        <v>8</v>
      </c>
      <c r="E352" s="13">
        <v>11</v>
      </c>
      <c r="F352" s="14">
        <f t="shared" si="5"/>
        <v>3</v>
      </c>
    </row>
    <row r="353" spans="1:6">
      <c r="A353" s="11" t="s">
        <v>895</v>
      </c>
      <c r="B353" s="11" t="s">
        <v>896</v>
      </c>
      <c r="C353" s="12">
        <v>29030</v>
      </c>
      <c r="D353" s="12">
        <v>4</v>
      </c>
      <c r="E353" s="13">
        <v>7</v>
      </c>
      <c r="F353" s="14">
        <f t="shared" si="5"/>
        <v>3</v>
      </c>
    </row>
    <row r="354" spans="1:6">
      <c r="A354" s="11" t="s">
        <v>1005</v>
      </c>
      <c r="B354" s="11" t="s">
        <v>1006</v>
      </c>
      <c r="C354" s="12">
        <v>34565</v>
      </c>
      <c r="D354" s="12">
        <v>4</v>
      </c>
      <c r="E354" s="13">
        <v>7</v>
      </c>
      <c r="F354" s="14">
        <f t="shared" si="5"/>
        <v>3</v>
      </c>
    </row>
    <row r="355" spans="1:6">
      <c r="A355" s="11" t="s">
        <v>665</v>
      </c>
      <c r="B355" s="11" t="s">
        <v>666</v>
      </c>
      <c r="C355" s="12">
        <v>36625</v>
      </c>
      <c r="D355" s="12">
        <v>4</v>
      </c>
      <c r="E355" s="13">
        <v>7</v>
      </c>
      <c r="F355" s="14">
        <f t="shared" si="5"/>
        <v>3</v>
      </c>
    </row>
    <row r="356" spans="1:6">
      <c r="A356" s="16" t="s">
        <v>1041</v>
      </c>
      <c r="B356" s="16" t="s">
        <v>1042</v>
      </c>
      <c r="C356" s="17">
        <v>22579</v>
      </c>
      <c r="D356" s="17">
        <v>3</v>
      </c>
      <c r="E356" s="18">
        <v>6</v>
      </c>
      <c r="F356" s="19">
        <f t="shared" si="5"/>
        <v>3</v>
      </c>
    </row>
    <row r="357" spans="1:6">
      <c r="A357" s="11" t="s">
        <v>263</v>
      </c>
      <c r="B357" s="11" t="s">
        <v>264</v>
      </c>
      <c r="C357" s="12">
        <v>30615</v>
      </c>
      <c r="D357" s="12">
        <v>3</v>
      </c>
      <c r="E357" s="13">
        <v>6</v>
      </c>
      <c r="F357" s="14">
        <f t="shared" si="5"/>
        <v>3</v>
      </c>
    </row>
    <row r="358" spans="1:6">
      <c r="A358" s="16" t="s">
        <v>939</v>
      </c>
      <c r="B358" s="16" t="s">
        <v>940</v>
      </c>
      <c r="C358" s="17">
        <v>25823</v>
      </c>
      <c r="D358" s="17">
        <v>2</v>
      </c>
      <c r="E358" s="18">
        <v>5</v>
      </c>
      <c r="F358" s="19">
        <f t="shared" si="5"/>
        <v>3</v>
      </c>
    </row>
    <row r="359" spans="1:6">
      <c r="A359" s="11" t="s">
        <v>1253</v>
      </c>
      <c r="B359" s="11" t="s">
        <v>1254</v>
      </c>
      <c r="C359" s="12">
        <v>45595</v>
      </c>
      <c r="D359" s="12">
        <v>2</v>
      </c>
      <c r="E359" s="13">
        <v>5</v>
      </c>
      <c r="F359" s="14">
        <f t="shared" si="5"/>
        <v>3</v>
      </c>
    </row>
    <row r="360" spans="1:6">
      <c r="A360" s="11" t="s">
        <v>1053</v>
      </c>
      <c r="B360" s="11" t="s">
        <v>1054</v>
      </c>
      <c r="C360" s="12">
        <v>5965</v>
      </c>
      <c r="D360" s="12"/>
      <c r="E360" s="13">
        <v>3</v>
      </c>
      <c r="F360" s="14">
        <f t="shared" si="5"/>
        <v>3</v>
      </c>
    </row>
    <row r="361" spans="1:6">
      <c r="A361" s="11" t="s">
        <v>425</v>
      </c>
      <c r="B361" s="11" t="s">
        <v>426</v>
      </c>
      <c r="C361" s="12">
        <v>10184</v>
      </c>
      <c r="D361" s="12"/>
      <c r="E361" s="13">
        <v>3</v>
      </c>
      <c r="F361" s="14">
        <f t="shared" si="5"/>
        <v>3</v>
      </c>
    </row>
    <row r="362" spans="1:6">
      <c r="A362" s="20" t="s">
        <v>1321</v>
      </c>
      <c r="B362" s="20" t="s">
        <v>1322</v>
      </c>
      <c r="C362" s="21">
        <v>10484</v>
      </c>
      <c r="D362" s="21"/>
      <c r="E362" s="22">
        <v>3</v>
      </c>
      <c r="F362" s="23">
        <f t="shared" si="5"/>
        <v>3</v>
      </c>
    </row>
    <row r="363" spans="1:6">
      <c r="A363" s="11" t="s">
        <v>195</v>
      </c>
      <c r="B363" s="11" t="s">
        <v>196</v>
      </c>
      <c r="C363" s="12">
        <v>11412</v>
      </c>
      <c r="D363" s="12"/>
      <c r="E363" s="13">
        <v>3</v>
      </c>
      <c r="F363" s="14">
        <f t="shared" si="5"/>
        <v>3</v>
      </c>
    </row>
    <row r="364" spans="1:6">
      <c r="A364" s="11" t="s">
        <v>673</v>
      </c>
      <c r="B364" s="11" t="s">
        <v>674</v>
      </c>
      <c r="C364" s="12">
        <v>11477</v>
      </c>
      <c r="D364" s="12"/>
      <c r="E364" s="13">
        <v>3</v>
      </c>
      <c r="F364" s="14">
        <f t="shared" si="5"/>
        <v>3</v>
      </c>
    </row>
    <row r="365" spans="1:6">
      <c r="A365" s="11" t="s">
        <v>531</v>
      </c>
      <c r="B365" s="11" t="s">
        <v>532</v>
      </c>
      <c r="C365" s="12">
        <v>13927</v>
      </c>
      <c r="D365" s="12"/>
      <c r="E365" s="13">
        <v>3</v>
      </c>
      <c r="F365" s="14">
        <f t="shared" si="5"/>
        <v>3</v>
      </c>
    </row>
    <row r="366" spans="1:6">
      <c r="A366" s="11" t="s">
        <v>921</v>
      </c>
      <c r="B366" s="11" t="s">
        <v>922</v>
      </c>
      <c r="C366" s="12">
        <v>14475</v>
      </c>
      <c r="D366" s="12"/>
      <c r="E366" s="13">
        <v>3</v>
      </c>
      <c r="F366" s="14">
        <f t="shared" si="5"/>
        <v>3</v>
      </c>
    </row>
    <row r="367" spans="1:6">
      <c r="A367" s="16" t="s">
        <v>355</v>
      </c>
      <c r="B367" s="16" t="s">
        <v>356</v>
      </c>
      <c r="C367" s="17">
        <v>16315</v>
      </c>
      <c r="D367" s="17"/>
      <c r="E367" s="18">
        <v>3</v>
      </c>
      <c r="F367" s="19">
        <f t="shared" si="5"/>
        <v>3</v>
      </c>
    </row>
    <row r="368" spans="1:6">
      <c r="A368" s="16" t="s">
        <v>287</v>
      </c>
      <c r="B368" s="16" t="s">
        <v>288</v>
      </c>
      <c r="C368" s="17">
        <v>16639</v>
      </c>
      <c r="D368" s="17"/>
      <c r="E368" s="18">
        <v>3</v>
      </c>
      <c r="F368" s="19">
        <f t="shared" si="5"/>
        <v>3</v>
      </c>
    </row>
    <row r="369" spans="1:6">
      <c r="A369" s="11" t="s">
        <v>915</v>
      </c>
      <c r="B369" s="11" t="s">
        <v>916</v>
      </c>
      <c r="C369" s="12">
        <v>17126</v>
      </c>
      <c r="D369" s="12"/>
      <c r="E369" s="13">
        <v>3</v>
      </c>
      <c r="F369" s="14">
        <f t="shared" si="5"/>
        <v>3</v>
      </c>
    </row>
    <row r="370" spans="1:6">
      <c r="A370" s="16" t="s">
        <v>291</v>
      </c>
      <c r="B370" s="16" t="s">
        <v>292</v>
      </c>
      <c r="C370" s="17">
        <v>17866</v>
      </c>
      <c r="D370" s="17"/>
      <c r="E370" s="18">
        <v>3</v>
      </c>
      <c r="F370" s="19">
        <f t="shared" si="5"/>
        <v>3</v>
      </c>
    </row>
    <row r="371" spans="1:6">
      <c r="A371" s="11" t="s">
        <v>933</v>
      </c>
      <c r="B371" s="11" t="s">
        <v>934</v>
      </c>
      <c r="C371" s="12">
        <v>19242</v>
      </c>
      <c r="D371" s="12"/>
      <c r="E371" s="13">
        <v>3</v>
      </c>
      <c r="F371" s="14">
        <f t="shared" si="5"/>
        <v>3</v>
      </c>
    </row>
    <row r="372" spans="1:6">
      <c r="A372" s="11" t="s">
        <v>1391</v>
      </c>
      <c r="B372" s="11" t="s">
        <v>1392</v>
      </c>
      <c r="C372" s="12">
        <v>20024</v>
      </c>
      <c r="D372" s="12"/>
      <c r="E372" s="13">
        <v>3</v>
      </c>
      <c r="F372" s="14">
        <f t="shared" si="5"/>
        <v>3</v>
      </c>
    </row>
    <row r="373" spans="1:6">
      <c r="A373" s="11" t="s">
        <v>683</v>
      </c>
      <c r="B373" s="11" t="s">
        <v>684</v>
      </c>
      <c r="C373" s="12">
        <v>20795</v>
      </c>
      <c r="D373" s="12"/>
      <c r="E373" s="13">
        <v>3</v>
      </c>
      <c r="F373" s="14">
        <f t="shared" si="5"/>
        <v>3</v>
      </c>
    </row>
    <row r="374" spans="1:6">
      <c r="A374" s="11" t="s">
        <v>1333</v>
      </c>
      <c r="B374" s="11" t="s">
        <v>1334</v>
      </c>
      <c r="C374" s="12">
        <v>22856</v>
      </c>
      <c r="D374" s="12"/>
      <c r="E374" s="13">
        <v>3</v>
      </c>
      <c r="F374" s="14">
        <f t="shared" si="5"/>
        <v>3</v>
      </c>
    </row>
    <row r="375" spans="1:6">
      <c r="A375" s="11" t="s">
        <v>1057</v>
      </c>
      <c r="B375" s="11" t="s">
        <v>1058</v>
      </c>
      <c r="C375" s="12">
        <v>23304</v>
      </c>
      <c r="D375" s="12"/>
      <c r="E375" s="13">
        <v>3</v>
      </c>
      <c r="F375" s="14">
        <f t="shared" si="5"/>
        <v>3</v>
      </c>
    </row>
    <row r="376" spans="1:6">
      <c r="A376" s="16" t="s">
        <v>1045</v>
      </c>
      <c r="B376" s="16" t="s">
        <v>1046</v>
      </c>
      <c r="C376" s="17">
        <v>23469</v>
      </c>
      <c r="D376" s="17"/>
      <c r="E376" s="18">
        <v>3</v>
      </c>
      <c r="F376" s="19">
        <f t="shared" si="5"/>
        <v>3</v>
      </c>
    </row>
    <row r="377" spans="1:6">
      <c r="A377" s="11" t="s">
        <v>201</v>
      </c>
      <c r="B377" s="11" t="s">
        <v>202</v>
      </c>
      <c r="C377" s="12">
        <v>23759</v>
      </c>
      <c r="D377" s="12"/>
      <c r="E377" s="13">
        <v>3</v>
      </c>
      <c r="F377" s="14">
        <f t="shared" si="5"/>
        <v>3</v>
      </c>
    </row>
    <row r="378" spans="1:6">
      <c r="A378" s="11" t="s">
        <v>223</v>
      </c>
      <c r="B378" s="11" t="s">
        <v>224</v>
      </c>
      <c r="C378" s="12">
        <v>24447</v>
      </c>
      <c r="D378" s="12"/>
      <c r="E378" s="13">
        <v>3</v>
      </c>
      <c r="F378" s="14">
        <f t="shared" si="5"/>
        <v>3</v>
      </c>
    </row>
    <row r="379" spans="1:6">
      <c r="A379" s="11" t="s">
        <v>971</v>
      </c>
      <c r="B379" s="11" t="s">
        <v>972</v>
      </c>
      <c r="C379" s="12">
        <v>25884</v>
      </c>
      <c r="D379" s="12"/>
      <c r="E379" s="13">
        <v>3</v>
      </c>
      <c r="F379" s="14">
        <f t="shared" si="5"/>
        <v>3</v>
      </c>
    </row>
    <row r="380" spans="1:6">
      <c r="A380" s="11" t="s">
        <v>891</v>
      </c>
      <c r="B380" s="11" t="s">
        <v>892</v>
      </c>
      <c r="C380" s="12">
        <v>26154</v>
      </c>
      <c r="D380" s="12"/>
      <c r="E380" s="13">
        <v>3</v>
      </c>
      <c r="F380" s="14">
        <f t="shared" si="5"/>
        <v>3</v>
      </c>
    </row>
    <row r="381" spans="1:6">
      <c r="A381" s="11" t="s">
        <v>947</v>
      </c>
      <c r="B381" s="11" t="s">
        <v>948</v>
      </c>
      <c r="C381" s="12">
        <v>30288</v>
      </c>
      <c r="D381" s="12"/>
      <c r="E381" s="13">
        <v>3</v>
      </c>
      <c r="F381" s="14">
        <f t="shared" si="5"/>
        <v>3</v>
      </c>
    </row>
    <row r="382" spans="1:6">
      <c r="A382" s="11" t="s">
        <v>929</v>
      </c>
      <c r="B382" s="11" t="s">
        <v>930</v>
      </c>
      <c r="C382" s="12">
        <v>32518</v>
      </c>
      <c r="D382" s="12"/>
      <c r="E382" s="13">
        <v>3</v>
      </c>
      <c r="F382" s="14">
        <f t="shared" si="5"/>
        <v>3</v>
      </c>
    </row>
    <row r="383" spans="1:6">
      <c r="A383" s="11" t="s">
        <v>241</v>
      </c>
      <c r="B383" s="11" t="s">
        <v>242</v>
      </c>
      <c r="C383" s="12">
        <v>32531</v>
      </c>
      <c r="D383" s="12"/>
      <c r="E383" s="13">
        <v>3</v>
      </c>
      <c r="F383" s="14">
        <f t="shared" si="5"/>
        <v>3</v>
      </c>
    </row>
    <row r="384" spans="1:6">
      <c r="A384" s="11" t="s">
        <v>261</v>
      </c>
      <c r="B384" s="11" t="s">
        <v>262</v>
      </c>
      <c r="C384" s="12">
        <v>33054</v>
      </c>
      <c r="D384" s="12"/>
      <c r="E384" s="13">
        <v>3</v>
      </c>
      <c r="F384" s="14">
        <f t="shared" si="5"/>
        <v>3</v>
      </c>
    </row>
    <row r="385" spans="1:6">
      <c r="A385" s="16" t="s">
        <v>1073</v>
      </c>
      <c r="B385" s="16" t="s">
        <v>1074</v>
      </c>
      <c r="C385" s="17">
        <v>34744</v>
      </c>
      <c r="D385" s="17"/>
      <c r="E385" s="18">
        <v>3</v>
      </c>
      <c r="F385" s="19">
        <f t="shared" si="5"/>
        <v>3</v>
      </c>
    </row>
    <row r="386" spans="1:6">
      <c r="A386" s="11" t="s">
        <v>963</v>
      </c>
      <c r="B386" s="11" t="s">
        <v>964</v>
      </c>
      <c r="C386" s="12">
        <v>34820</v>
      </c>
      <c r="D386" s="12"/>
      <c r="E386" s="13">
        <v>3</v>
      </c>
      <c r="F386" s="14">
        <f t="shared" si="5"/>
        <v>3</v>
      </c>
    </row>
    <row r="387" spans="1:6">
      <c r="A387" s="11" t="s">
        <v>233</v>
      </c>
      <c r="B387" s="11" t="s">
        <v>234</v>
      </c>
      <c r="C387" s="12">
        <v>35464</v>
      </c>
      <c r="D387" s="12"/>
      <c r="E387" s="13">
        <v>3</v>
      </c>
      <c r="F387" s="14">
        <f t="shared" ref="F387:F450" si="6">E387-D387</f>
        <v>3</v>
      </c>
    </row>
    <row r="388" spans="1:6">
      <c r="A388" s="11" t="s">
        <v>1201</v>
      </c>
      <c r="B388" s="11" t="s">
        <v>1202</v>
      </c>
      <c r="C388" s="12">
        <v>35606</v>
      </c>
      <c r="D388" s="12"/>
      <c r="E388" s="13">
        <v>3</v>
      </c>
      <c r="F388" s="14">
        <f t="shared" si="6"/>
        <v>3</v>
      </c>
    </row>
    <row r="389" spans="1:6">
      <c r="A389" s="11" t="s">
        <v>1429</v>
      </c>
      <c r="B389" s="11" t="s">
        <v>1430</v>
      </c>
      <c r="C389" s="12">
        <v>38507</v>
      </c>
      <c r="D389" s="12"/>
      <c r="E389" s="13">
        <v>3</v>
      </c>
      <c r="F389" s="14">
        <f t="shared" si="6"/>
        <v>3</v>
      </c>
    </row>
    <row r="390" spans="1:6">
      <c r="A390" s="11" t="s">
        <v>671</v>
      </c>
      <c r="B390" s="11" t="s">
        <v>672</v>
      </c>
      <c r="C390" s="12">
        <v>40214</v>
      </c>
      <c r="D390" s="12"/>
      <c r="E390" s="13">
        <v>3</v>
      </c>
      <c r="F390" s="14">
        <f t="shared" si="6"/>
        <v>3</v>
      </c>
    </row>
    <row r="391" spans="1:6">
      <c r="A391" s="16" t="s">
        <v>31</v>
      </c>
      <c r="B391" s="16" t="s">
        <v>32</v>
      </c>
      <c r="C391" s="17">
        <v>41014</v>
      </c>
      <c r="D391" s="17"/>
      <c r="E391" s="18">
        <v>3</v>
      </c>
      <c r="F391" s="19">
        <f t="shared" si="6"/>
        <v>3</v>
      </c>
    </row>
    <row r="392" spans="1:6">
      <c r="A392" s="11" t="s">
        <v>1163</v>
      </c>
      <c r="B392" s="11" t="s">
        <v>1164</v>
      </c>
      <c r="C392" s="12">
        <v>41476</v>
      </c>
      <c r="D392" s="12"/>
      <c r="E392" s="13">
        <v>3</v>
      </c>
      <c r="F392" s="14">
        <f t="shared" si="6"/>
        <v>3</v>
      </c>
    </row>
    <row r="393" spans="1:6">
      <c r="A393" s="11" t="s">
        <v>63</v>
      </c>
      <c r="B393" s="11" t="s">
        <v>64</v>
      </c>
      <c r="C393" s="12">
        <v>43141</v>
      </c>
      <c r="D393" s="12"/>
      <c r="E393" s="13">
        <v>3</v>
      </c>
      <c r="F393" s="14">
        <f t="shared" si="6"/>
        <v>3</v>
      </c>
    </row>
    <row r="394" spans="1:6">
      <c r="A394" s="24" t="s">
        <v>1357</v>
      </c>
      <c r="B394" s="24" t="s">
        <v>1358</v>
      </c>
      <c r="C394" s="25">
        <v>43658</v>
      </c>
      <c r="D394" s="25"/>
      <c r="E394" s="26">
        <v>3</v>
      </c>
      <c r="F394" s="27">
        <f t="shared" si="6"/>
        <v>3</v>
      </c>
    </row>
    <row r="395" spans="1:6">
      <c r="A395" s="11" t="s">
        <v>227</v>
      </c>
      <c r="B395" s="11" t="s">
        <v>228</v>
      </c>
      <c r="C395" s="12">
        <v>44610</v>
      </c>
      <c r="D395" s="12"/>
      <c r="E395" s="13">
        <v>3</v>
      </c>
      <c r="F395" s="14">
        <f t="shared" si="6"/>
        <v>3</v>
      </c>
    </row>
    <row r="396" spans="1:6">
      <c r="A396" s="11" t="s">
        <v>659</v>
      </c>
      <c r="B396" s="11" t="s">
        <v>660</v>
      </c>
      <c r="C396" s="12">
        <v>45272</v>
      </c>
      <c r="D396" s="12"/>
      <c r="E396" s="13">
        <v>3</v>
      </c>
      <c r="F396" s="14">
        <f t="shared" si="6"/>
        <v>3</v>
      </c>
    </row>
    <row r="397" spans="1:6">
      <c r="A397" s="20" t="s">
        <v>1289</v>
      </c>
      <c r="B397" s="20" t="s">
        <v>1290</v>
      </c>
      <c r="C397" s="21">
        <v>48030</v>
      </c>
      <c r="D397" s="21"/>
      <c r="E397" s="22">
        <v>3</v>
      </c>
      <c r="F397" s="23">
        <f t="shared" si="6"/>
        <v>3</v>
      </c>
    </row>
    <row r="398" spans="1:6">
      <c r="A398" s="16" t="s">
        <v>837</v>
      </c>
      <c r="B398" s="16" t="s">
        <v>838</v>
      </c>
      <c r="C398" s="17">
        <v>48380</v>
      </c>
      <c r="D398" s="17"/>
      <c r="E398" s="18">
        <v>3</v>
      </c>
      <c r="F398" s="19">
        <f t="shared" si="6"/>
        <v>3</v>
      </c>
    </row>
    <row r="399" spans="1:6">
      <c r="A399" s="11" t="s">
        <v>1203</v>
      </c>
      <c r="B399" s="11" t="s">
        <v>1204</v>
      </c>
      <c r="C399" s="12">
        <v>49227</v>
      </c>
      <c r="D399" s="12"/>
      <c r="E399" s="13">
        <v>3</v>
      </c>
      <c r="F399" s="14">
        <f t="shared" si="6"/>
        <v>3</v>
      </c>
    </row>
    <row r="400" spans="1:6">
      <c r="A400" s="20" t="s">
        <v>873</v>
      </c>
      <c r="B400" s="20" t="s">
        <v>874</v>
      </c>
      <c r="C400" s="21">
        <v>49232</v>
      </c>
      <c r="D400" s="21"/>
      <c r="E400" s="22">
        <v>3</v>
      </c>
      <c r="F400" s="23">
        <f t="shared" si="6"/>
        <v>3</v>
      </c>
    </row>
    <row r="401" spans="1:6">
      <c r="A401" s="11" t="s">
        <v>25</v>
      </c>
      <c r="B401" s="11" t="s">
        <v>26</v>
      </c>
      <c r="C401" s="12">
        <v>54148</v>
      </c>
      <c r="D401" s="12"/>
      <c r="E401" s="13">
        <v>3</v>
      </c>
      <c r="F401" s="14">
        <f t="shared" si="6"/>
        <v>3</v>
      </c>
    </row>
    <row r="402" spans="1:6">
      <c r="A402" s="11" t="s">
        <v>887</v>
      </c>
      <c r="B402" s="11" t="s">
        <v>888</v>
      </c>
      <c r="C402" s="12">
        <v>55480</v>
      </c>
      <c r="D402" s="12"/>
      <c r="E402" s="13">
        <v>3</v>
      </c>
      <c r="F402" s="14">
        <f t="shared" si="6"/>
        <v>3</v>
      </c>
    </row>
    <row r="403" spans="1:6">
      <c r="A403" s="11" t="s">
        <v>401</v>
      </c>
      <c r="B403" s="11" t="s">
        <v>402</v>
      </c>
      <c r="C403" s="12">
        <v>57929</v>
      </c>
      <c r="D403" s="12"/>
      <c r="E403" s="13">
        <v>3</v>
      </c>
      <c r="F403" s="14">
        <f t="shared" si="6"/>
        <v>3</v>
      </c>
    </row>
    <row r="404" spans="1:6">
      <c r="A404" s="11" t="s">
        <v>849</v>
      </c>
      <c r="B404" s="11" t="s">
        <v>850</v>
      </c>
      <c r="C404" s="12">
        <v>70667</v>
      </c>
      <c r="D404" s="12"/>
      <c r="E404" s="13">
        <v>3</v>
      </c>
      <c r="F404" s="14">
        <f t="shared" si="6"/>
        <v>3</v>
      </c>
    </row>
    <row r="405" spans="1:6">
      <c r="A405" s="11" t="s">
        <v>167</v>
      </c>
      <c r="B405" s="11" t="s">
        <v>168</v>
      </c>
      <c r="C405" s="12">
        <v>77239</v>
      </c>
      <c r="D405" s="12"/>
      <c r="E405" s="13">
        <v>3</v>
      </c>
      <c r="F405" s="14">
        <f t="shared" si="6"/>
        <v>3</v>
      </c>
    </row>
    <row r="406" spans="1:6">
      <c r="A406" s="16" t="s">
        <v>551</v>
      </c>
      <c r="B406" s="16" t="s">
        <v>552</v>
      </c>
      <c r="C406" s="17">
        <v>81691</v>
      </c>
      <c r="D406" s="17"/>
      <c r="E406" s="18">
        <v>3</v>
      </c>
      <c r="F406" s="19">
        <f t="shared" si="6"/>
        <v>3</v>
      </c>
    </row>
    <row r="407" spans="1:6">
      <c r="A407" s="11" t="s">
        <v>149</v>
      </c>
      <c r="B407" s="11" t="s">
        <v>150</v>
      </c>
      <c r="C407" s="12">
        <v>87085</v>
      </c>
      <c r="D407" s="12"/>
      <c r="E407" s="13">
        <v>3</v>
      </c>
      <c r="F407" s="14">
        <f t="shared" si="6"/>
        <v>3</v>
      </c>
    </row>
    <row r="408" spans="1:6">
      <c r="A408" s="16" t="s">
        <v>1393</v>
      </c>
      <c r="B408" s="16" t="s">
        <v>1394</v>
      </c>
      <c r="C408" s="17">
        <v>94691</v>
      </c>
      <c r="D408" s="17"/>
      <c r="E408" s="18">
        <v>3</v>
      </c>
      <c r="F408" s="19">
        <f t="shared" si="6"/>
        <v>3</v>
      </c>
    </row>
    <row r="409" spans="1:6">
      <c r="A409" s="11" t="s">
        <v>791</v>
      </c>
      <c r="B409" s="11" t="s">
        <v>792</v>
      </c>
      <c r="C409" s="12">
        <v>114334</v>
      </c>
      <c r="D409" s="12"/>
      <c r="E409" s="13">
        <v>3</v>
      </c>
      <c r="F409" s="14">
        <f t="shared" si="6"/>
        <v>3</v>
      </c>
    </row>
    <row r="410" spans="1:6">
      <c r="A410" s="11" t="s">
        <v>1137</v>
      </c>
      <c r="B410" s="11" t="s">
        <v>1138</v>
      </c>
      <c r="C410" s="12">
        <v>129927</v>
      </c>
      <c r="D410" s="12"/>
      <c r="E410" s="13">
        <v>3</v>
      </c>
      <c r="F410" s="14">
        <f t="shared" si="6"/>
        <v>3</v>
      </c>
    </row>
    <row r="411" spans="1:6">
      <c r="A411" s="16" t="s">
        <v>1415</v>
      </c>
      <c r="B411" s="16" t="s">
        <v>1416</v>
      </c>
      <c r="C411" s="17">
        <v>136317</v>
      </c>
      <c r="D411" s="17"/>
      <c r="E411" s="18">
        <v>3</v>
      </c>
      <c r="F411" s="19">
        <f t="shared" si="6"/>
        <v>3</v>
      </c>
    </row>
    <row r="412" spans="1:6">
      <c r="A412" s="11" t="s">
        <v>1399</v>
      </c>
      <c r="B412" s="11" t="s">
        <v>1400</v>
      </c>
      <c r="C412" s="12">
        <v>137315</v>
      </c>
      <c r="D412" s="12"/>
      <c r="E412" s="13">
        <v>3</v>
      </c>
      <c r="F412" s="14">
        <f t="shared" si="6"/>
        <v>3</v>
      </c>
    </row>
    <row r="413" spans="1:6">
      <c r="A413" s="11" t="s">
        <v>213</v>
      </c>
      <c r="B413" s="11" t="s">
        <v>214</v>
      </c>
      <c r="C413" s="12">
        <v>142825</v>
      </c>
      <c r="D413" s="12"/>
      <c r="E413" s="13">
        <v>3</v>
      </c>
      <c r="F413" s="14">
        <f t="shared" si="6"/>
        <v>3</v>
      </c>
    </row>
    <row r="414" spans="1:6">
      <c r="A414" s="11" t="s">
        <v>621</v>
      </c>
      <c r="B414" s="11" t="s">
        <v>622</v>
      </c>
      <c r="C414" s="12">
        <v>150263</v>
      </c>
      <c r="D414" s="12"/>
      <c r="E414" s="13">
        <v>3</v>
      </c>
      <c r="F414" s="14">
        <f t="shared" si="6"/>
        <v>3</v>
      </c>
    </row>
    <row r="415" spans="1:6">
      <c r="A415" s="11" t="s">
        <v>807</v>
      </c>
      <c r="B415" s="11" t="s">
        <v>808</v>
      </c>
      <c r="C415" s="12">
        <v>317065</v>
      </c>
      <c r="D415" s="12"/>
      <c r="E415" s="13">
        <v>3</v>
      </c>
      <c r="F415" s="14">
        <f t="shared" si="6"/>
        <v>3</v>
      </c>
    </row>
    <row r="416" spans="1:6">
      <c r="A416" s="11" t="s">
        <v>423</v>
      </c>
      <c r="B416" s="11" t="s">
        <v>424</v>
      </c>
      <c r="C416" s="12">
        <v>492668</v>
      </c>
      <c r="D416" s="12"/>
      <c r="E416" s="13">
        <v>3</v>
      </c>
      <c r="F416" s="14">
        <f t="shared" si="6"/>
        <v>3</v>
      </c>
    </row>
    <row r="417" spans="1:6">
      <c r="A417" s="11" t="s">
        <v>661</v>
      </c>
      <c r="B417" s="11" t="s">
        <v>662</v>
      </c>
      <c r="C417" s="12">
        <v>129188</v>
      </c>
      <c r="D417" s="12">
        <v>11</v>
      </c>
      <c r="E417" s="13">
        <v>13</v>
      </c>
      <c r="F417" s="14">
        <f t="shared" si="6"/>
        <v>2</v>
      </c>
    </row>
    <row r="418" spans="1:6">
      <c r="A418" s="11" t="s">
        <v>429</v>
      </c>
      <c r="B418" s="11" t="s">
        <v>430</v>
      </c>
      <c r="C418" s="12">
        <v>24748</v>
      </c>
      <c r="D418" s="12">
        <v>10</v>
      </c>
      <c r="E418" s="13">
        <v>12</v>
      </c>
      <c r="F418" s="14">
        <f t="shared" si="6"/>
        <v>2</v>
      </c>
    </row>
    <row r="419" spans="1:6">
      <c r="A419" s="11" t="s">
        <v>585</v>
      </c>
      <c r="B419" s="11" t="s">
        <v>586</v>
      </c>
      <c r="C419" s="12">
        <v>88979</v>
      </c>
      <c r="D419" s="12">
        <v>10</v>
      </c>
      <c r="E419" s="13">
        <v>12</v>
      </c>
      <c r="F419" s="14">
        <f t="shared" si="6"/>
        <v>2</v>
      </c>
    </row>
    <row r="420" spans="1:6">
      <c r="A420" s="11" t="s">
        <v>197</v>
      </c>
      <c r="B420" s="11" t="s">
        <v>198</v>
      </c>
      <c r="C420" s="12">
        <v>23263</v>
      </c>
      <c r="D420" s="12">
        <v>9</v>
      </c>
      <c r="E420" s="13">
        <v>11</v>
      </c>
      <c r="F420" s="14">
        <f t="shared" si="6"/>
        <v>2</v>
      </c>
    </row>
    <row r="421" spans="1:6">
      <c r="A421" s="11" t="s">
        <v>1103</v>
      </c>
      <c r="B421" s="11" t="s">
        <v>1104</v>
      </c>
      <c r="C421" s="12">
        <v>69277</v>
      </c>
      <c r="D421" s="12">
        <v>8</v>
      </c>
      <c r="E421" s="13">
        <v>10</v>
      </c>
      <c r="F421" s="14">
        <f t="shared" si="6"/>
        <v>2</v>
      </c>
    </row>
    <row r="422" spans="1:6">
      <c r="A422" s="11" t="s">
        <v>741</v>
      </c>
      <c r="B422" s="11" t="s">
        <v>742</v>
      </c>
      <c r="C422" s="12">
        <v>21334</v>
      </c>
      <c r="D422" s="12">
        <v>6</v>
      </c>
      <c r="E422" s="13">
        <v>8</v>
      </c>
      <c r="F422" s="14">
        <f t="shared" si="6"/>
        <v>2</v>
      </c>
    </row>
    <row r="423" spans="1:6">
      <c r="A423" s="16" t="s">
        <v>1049</v>
      </c>
      <c r="B423" s="16" t="s">
        <v>1050</v>
      </c>
      <c r="C423" s="17">
        <v>23475</v>
      </c>
      <c r="D423" s="17">
        <v>6</v>
      </c>
      <c r="E423" s="18">
        <v>8</v>
      </c>
      <c r="F423" s="19">
        <f t="shared" si="6"/>
        <v>2</v>
      </c>
    </row>
    <row r="424" spans="1:6">
      <c r="A424" s="11" t="s">
        <v>1139</v>
      </c>
      <c r="B424" s="11" t="s">
        <v>1140</v>
      </c>
      <c r="C424" s="12">
        <v>42115</v>
      </c>
      <c r="D424" s="12">
        <v>6</v>
      </c>
      <c r="E424" s="13">
        <v>8</v>
      </c>
      <c r="F424" s="14">
        <f t="shared" si="6"/>
        <v>2</v>
      </c>
    </row>
    <row r="425" spans="1:6">
      <c r="A425" s="11" t="s">
        <v>997</v>
      </c>
      <c r="B425" s="11" t="s">
        <v>998</v>
      </c>
      <c r="C425" s="12">
        <v>102255</v>
      </c>
      <c r="D425" s="12">
        <v>5</v>
      </c>
      <c r="E425" s="13">
        <v>7</v>
      </c>
      <c r="F425" s="14">
        <f t="shared" si="6"/>
        <v>2</v>
      </c>
    </row>
    <row r="426" spans="1:6">
      <c r="A426" s="11" t="s">
        <v>259</v>
      </c>
      <c r="B426" s="11" t="s">
        <v>260</v>
      </c>
      <c r="C426" s="12">
        <v>31758</v>
      </c>
      <c r="D426" s="12">
        <v>4</v>
      </c>
      <c r="E426" s="13">
        <v>6</v>
      </c>
      <c r="F426" s="14">
        <f t="shared" si="6"/>
        <v>2</v>
      </c>
    </row>
    <row r="427" spans="1:6">
      <c r="A427" s="11" t="s">
        <v>1135</v>
      </c>
      <c r="B427" s="11" t="s">
        <v>1136</v>
      </c>
      <c r="C427" s="12">
        <v>51081</v>
      </c>
      <c r="D427" s="12">
        <v>4</v>
      </c>
      <c r="E427" s="13">
        <v>6</v>
      </c>
      <c r="F427" s="14">
        <f t="shared" si="6"/>
        <v>2</v>
      </c>
    </row>
    <row r="428" spans="1:6">
      <c r="A428" s="11" t="s">
        <v>1061</v>
      </c>
      <c r="B428" s="11" t="s">
        <v>1062</v>
      </c>
      <c r="C428" s="12">
        <v>67132</v>
      </c>
      <c r="D428" s="12">
        <v>4</v>
      </c>
      <c r="E428" s="13">
        <v>6</v>
      </c>
      <c r="F428" s="14">
        <f t="shared" si="6"/>
        <v>2</v>
      </c>
    </row>
    <row r="429" spans="1:6">
      <c r="A429" s="11" t="s">
        <v>1395</v>
      </c>
      <c r="B429" s="11" t="s">
        <v>1396</v>
      </c>
      <c r="C429" s="12">
        <v>91707</v>
      </c>
      <c r="D429" s="12">
        <v>4</v>
      </c>
      <c r="E429" s="13">
        <v>6</v>
      </c>
      <c r="F429" s="14">
        <f t="shared" si="6"/>
        <v>2</v>
      </c>
    </row>
    <row r="430" spans="1:6">
      <c r="A430" s="11" t="s">
        <v>371</v>
      </c>
      <c r="B430" s="11" t="s">
        <v>372</v>
      </c>
      <c r="C430" s="12">
        <v>19455</v>
      </c>
      <c r="D430" s="12">
        <v>3</v>
      </c>
      <c r="E430" s="13">
        <v>5</v>
      </c>
      <c r="F430" s="14">
        <f t="shared" si="6"/>
        <v>2</v>
      </c>
    </row>
    <row r="431" spans="1:6">
      <c r="A431" s="11" t="s">
        <v>977</v>
      </c>
      <c r="B431" s="11" t="s">
        <v>978</v>
      </c>
      <c r="C431" s="12">
        <v>27872</v>
      </c>
      <c r="D431" s="12">
        <v>3</v>
      </c>
      <c r="E431" s="13">
        <v>5</v>
      </c>
      <c r="F431" s="14">
        <f t="shared" si="6"/>
        <v>2</v>
      </c>
    </row>
    <row r="432" spans="1:6">
      <c r="A432" s="11" t="s">
        <v>219</v>
      </c>
      <c r="B432" s="11" t="s">
        <v>220</v>
      </c>
      <c r="C432" s="12">
        <v>36754</v>
      </c>
      <c r="D432" s="12">
        <v>3</v>
      </c>
      <c r="E432" s="13">
        <v>5</v>
      </c>
      <c r="F432" s="14">
        <f t="shared" si="6"/>
        <v>2</v>
      </c>
    </row>
    <row r="433" spans="1:6">
      <c r="A433" s="11" t="s">
        <v>757</v>
      </c>
      <c r="B433" s="11" t="s">
        <v>758</v>
      </c>
      <c r="C433" s="12">
        <v>41269</v>
      </c>
      <c r="D433" s="12">
        <v>3</v>
      </c>
      <c r="E433" s="13">
        <v>5</v>
      </c>
      <c r="F433" s="14">
        <f t="shared" si="6"/>
        <v>2</v>
      </c>
    </row>
    <row r="434" spans="1:6">
      <c r="A434" s="11" t="s">
        <v>133</v>
      </c>
      <c r="B434" s="11" t="s">
        <v>134</v>
      </c>
      <c r="C434" s="12">
        <v>47704</v>
      </c>
      <c r="D434" s="12">
        <v>3</v>
      </c>
      <c r="E434" s="13">
        <v>5</v>
      </c>
      <c r="F434" s="14">
        <f t="shared" si="6"/>
        <v>2</v>
      </c>
    </row>
    <row r="435" spans="1:6">
      <c r="A435" s="11" t="s">
        <v>111</v>
      </c>
      <c r="B435" s="11" t="s">
        <v>112</v>
      </c>
      <c r="C435" s="12">
        <v>125134</v>
      </c>
      <c r="D435" s="12">
        <v>3</v>
      </c>
      <c r="E435" s="13">
        <v>5</v>
      </c>
      <c r="F435" s="14">
        <f t="shared" si="6"/>
        <v>2</v>
      </c>
    </row>
    <row r="436" spans="1:6">
      <c r="A436" s="11" t="s">
        <v>1027</v>
      </c>
      <c r="B436" s="11" t="s">
        <v>1028</v>
      </c>
      <c r="C436" s="12">
        <v>33624</v>
      </c>
      <c r="D436" s="12">
        <v>2</v>
      </c>
      <c r="E436" s="13">
        <v>4</v>
      </c>
      <c r="F436" s="14">
        <f t="shared" si="6"/>
        <v>2</v>
      </c>
    </row>
    <row r="437" spans="1:6">
      <c r="A437" s="11" t="s">
        <v>321</v>
      </c>
      <c r="B437" s="11" t="s">
        <v>322</v>
      </c>
      <c r="C437" s="12">
        <v>34470</v>
      </c>
      <c r="D437" s="12">
        <v>2</v>
      </c>
      <c r="E437" s="13">
        <v>4</v>
      </c>
      <c r="F437" s="14">
        <f t="shared" si="6"/>
        <v>2</v>
      </c>
    </row>
    <row r="438" spans="1:6">
      <c r="A438" s="11" t="s">
        <v>1013</v>
      </c>
      <c r="B438" s="11" t="s">
        <v>1014</v>
      </c>
      <c r="C438" s="12">
        <v>37012</v>
      </c>
      <c r="D438" s="12">
        <v>2</v>
      </c>
      <c r="E438" s="13">
        <v>4</v>
      </c>
      <c r="F438" s="14">
        <f t="shared" si="6"/>
        <v>2</v>
      </c>
    </row>
    <row r="439" spans="1:6">
      <c r="A439" s="11" t="s">
        <v>1381</v>
      </c>
      <c r="B439" s="11" t="s">
        <v>1382</v>
      </c>
      <c r="C439" s="12">
        <v>11421</v>
      </c>
      <c r="D439" s="12"/>
      <c r="E439" s="13">
        <v>2</v>
      </c>
      <c r="F439" s="14">
        <f t="shared" si="6"/>
        <v>2</v>
      </c>
    </row>
    <row r="440" spans="1:6">
      <c r="A440" s="11" t="s">
        <v>11</v>
      </c>
      <c r="B440" s="11" t="s">
        <v>12</v>
      </c>
      <c r="C440" s="12">
        <v>13432</v>
      </c>
      <c r="D440" s="12"/>
      <c r="E440" s="13">
        <v>2</v>
      </c>
      <c r="F440" s="14">
        <f t="shared" si="6"/>
        <v>2</v>
      </c>
    </row>
    <row r="441" spans="1:6">
      <c r="A441" s="11" t="s">
        <v>745</v>
      </c>
      <c r="B441" s="11" t="s">
        <v>746</v>
      </c>
      <c r="C441" s="12">
        <v>14493</v>
      </c>
      <c r="D441" s="12"/>
      <c r="E441" s="13">
        <v>2</v>
      </c>
      <c r="F441" s="14">
        <f t="shared" si="6"/>
        <v>2</v>
      </c>
    </row>
    <row r="442" spans="1:6">
      <c r="A442" s="11" t="s">
        <v>331</v>
      </c>
      <c r="B442" s="11" t="s">
        <v>332</v>
      </c>
      <c r="C442" s="12">
        <v>18143</v>
      </c>
      <c r="D442" s="12"/>
      <c r="E442" s="13">
        <v>2</v>
      </c>
      <c r="F442" s="14">
        <f t="shared" si="6"/>
        <v>2</v>
      </c>
    </row>
    <row r="443" spans="1:6">
      <c r="A443" s="11" t="s">
        <v>729</v>
      </c>
      <c r="B443" s="11" t="s">
        <v>730</v>
      </c>
      <c r="C443" s="12">
        <v>20186</v>
      </c>
      <c r="D443" s="12"/>
      <c r="E443" s="13">
        <v>2</v>
      </c>
      <c r="F443" s="14">
        <f t="shared" si="6"/>
        <v>2</v>
      </c>
    </row>
    <row r="444" spans="1:6">
      <c r="A444" s="16" t="s">
        <v>1037</v>
      </c>
      <c r="B444" s="16" t="s">
        <v>1038</v>
      </c>
      <c r="C444" s="17">
        <v>20394</v>
      </c>
      <c r="D444" s="17"/>
      <c r="E444" s="18">
        <v>2</v>
      </c>
      <c r="F444" s="19">
        <f t="shared" si="6"/>
        <v>2</v>
      </c>
    </row>
    <row r="445" spans="1:6">
      <c r="A445" s="11" t="s">
        <v>863</v>
      </c>
      <c r="B445" s="11" t="s">
        <v>864</v>
      </c>
      <c r="C445" s="12">
        <v>21855</v>
      </c>
      <c r="D445" s="12"/>
      <c r="E445" s="13">
        <v>2</v>
      </c>
      <c r="F445" s="14">
        <f t="shared" si="6"/>
        <v>2</v>
      </c>
    </row>
    <row r="446" spans="1:6">
      <c r="A446" s="11" t="s">
        <v>981</v>
      </c>
      <c r="B446" s="11" t="s">
        <v>982</v>
      </c>
      <c r="C446" s="12">
        <v>22934</v>
      </c>
      <c r="D446" s="12"/>
      <c r="E446" s="13">
        <v>2</v>
      </c>
      <c r="F446" s="14">
        <f t="shared" si="6"/>
        <v>2</v>
      </c>
    </row>
    <row r="447" spans="1:6">
      <c r="A447" s="11" t="s">
        <v>1151</v>
      </c>
      <c r="B447" s="11" t="s">
        <v>1152</v>
      </c>
      <c r="C447" s="12">
        <v>23011</v>
      </c>
      <c r="D447" s="12"/>
      <c r="E447" s="13">
        <v>2</v>
      </c>
      <c r="F447" s="14">
        <f t="shared" si="6"/>
        <v>2</v>
      </c>
    </row>
    <row r="448" spans="1:6">
      <c r="A448" s="11" t="s">
        <v>307</v>
      </c>
      <c r="B448" s="11" t="s">
        <v>308</v>
      </c>
      <c r="C448" s="12">
        <v>23648</v>
      </c>
      <c r="D448" s="12"/>
      <c r="E448" s="13">
        <v>2</v>
      </c>
      <c r="F448" s="14">
        <f t="shared" si="6"/>
        <v>2</v>
      </c>
    </row>
    <row r="449" spans="1:6">
      <c r="A449" s="11" t="s">
        <v>1327</v>
      </c>
      <c r="B449" s="11" t="s">
        <v>1328</v>
      </c>
      <c r="C449" s="12">
        <v>25191</v>
      </c>
      <c r="D449" s="12"/>
      <c r="E449" s="13">
        <v>2</v>
      </c>
      <c r="F449" s="14">
        <f t="shared" si="6"/>
        <v>2</v>
      </c>
    </row>
    <row r="450" spans="1:6">
      <c r="A450" s="11" t="s">
        <v>949</v>
      </c>
      <c r="B450" s="11" t="s">
        <v>950</v>
      </c>
      <c r="C450" s="12">
        <v>28269</v>
      </c>
      <c r="D450" s="12"/>
      <c r="E450" s="13">
        <v>2</v>
      </c>
      <c r="F450" s="14">
        <f t="shared" si="6"/>
        <v>2</v>
      </c>
    </row>
    <row r="451" spans="1:6">
      <c r="A451" s="11" t="s">
        <v>827</v>
      </c>
      <c r="B451" s="11" t="s">
        <v>828</v>
      </c>
      <c r="C451" s="12">
        <v>28754</v>
      </c>
      <c r="D451" s="12"/>
      <c r="E451" s="13">
        <v>2</v>
      </c>
      <c r="F451" s="14">
        <f t="shared" ref="F451:F514" si="7">E451-D451</f>
        <v>2</v>
      </c>
    </row>
    <row r="452" spans="1:6">
      <c r="A452" s="11" t="s">
        <v>747</v>
      </c>
      <c r="B452" s="11" t="s">
        <v>748</v>
      </c>
      <c r="C452" s="12">
        <v>29489</v>
      </c>
      <c r="D452" s="12"/>
      <c r="E452" s="13">
        <v>2</v>
      </c>
      <c r="F452" s="14">
        <f t="shared" si="7"/>
        <v>2</v>
      </c>
    </row>
    <row r="453" spans="1:6">
      <c r="A453" s="11" t="s">
        <v>475</v>
      </c>
      <c r="B453" s="11" t="s">
        <v>476</v>
      </c>
      <c r="C453" s="12">
        <v>30012</v>
      </c>
      <c r="D453" s="12"/>
      <c r="E453" s="13">
        <v>2</v>
      </c>
      <c r="F453" s="14">
        <f t="shared" si="7"/>
        <v>2</v>
      </c>
    </row>
    <row r="454" spans="1:6">
      <c r="A454" s="11" t="s">
        <v>387</v>
      </c>
      <c r="B454" s="11" t="s">
        <v>388</v>
      </c>
      <c r="C454" s="12">
        <v>30141</v>
      </c>
      <c r="D454" s="12"/>
      <c r="E454" s="13">
        <v>2</v>
      </c>
      <c r="F454" s="14">
        <f t="shared" si="7"/>
        <v>2</v>
      </c>
    </row>
    <row r="455" spans="1:6">
      <c r="A455" s="11" t="s">
        <v>569</v>
      </c>
      <c r="B455" s="11" t="s">
        <v>570</v>
      </c>
      <c r="C455" s="12">
        <v>30574</v>
      </c>
      <c r="D455" s="12"/>
      <c r="E455" s="13">
        <v>2</v>
      </c>
      <c r="F455" s="14">
        <f t="shared" si="7"/>
        <v>2</v>
      </c>
    </row>
    <row r="456" spans="1:6">
      <c r="A456" s="11" t="s">
        <v>181</v>
      </c>
      <c r="B456" s="11" t="s">
        <v>182</v>
      </c>
      <c r="C456" s="12">
        <v>31498</v>
      </c>
      <c r="D456" s="12"/>
      <c r="E456" s="13">
        <v>2</v>
      </c>
      <c r="F456" s="14">
        <f t="shared" si="7"/>
        <v>2</v>
      </c>
    </row>
    <row r="457" spans="1:6">
      <c r="A457" s="11" t="s">
        <v>1261</v>
      </c>
      <c r="B457" s="11" t="s">
        <v>1262</v>
      </c>
      <c r="C457" s="12">
        <v>33814</v>
      </c>
      <c r="D457" s="12"/>
      <c r="E457" s="13">
        <v>2</v>
      </c>
      <c r="F457" s="14">
        <f t="shared" si="7"/>
        <v>2</v>
      </c>
    </row>
    <row r="458" spans="1:6">
      <c r="A458" s="11" t="s">
        <v>777</v>
      </c>
      <c r="B458" s="11" t="s">
        <v>778</v>
      </c>
      <c r="C458" s="12">
        <v>37306</v>
      </c>
      <c r="D458" s="12"/>
      <c r="E458" s="13">
        <v>2</v>
      </c>
      <c r="F458" s="14">
        <f t="shared" si="7"/>
        <v>2</v>
      </c>
    </row>
    <row r="459" spans="1:6">
      <c r="A459" s="11" t="s">
        <v>253</v>
      </c>
      <c r="B459" s="11" t="s">
        <v>254</v>
      </c>
      <c r="C459" s="12">
        <v>38037</v>
      </c>
      <c r="D459" s="12"/>
      <c r="E459" s="13">
        <v>2</v>
      </c>
      <c r="F459" s="14">
        <f t="shared" si="7"/>
        <v>2</v>
      </c>
    </row>
    <row r="460" spans="1:6">
      <c r="A460" s="11" t="s">
        <v>965</v>
      </c>
      <c r="B460" s="11" t="s">
        <v>966</v>
      </c>
      <c r="C460" s="12">
        <v>42455</v>
      </c>
      <c r="D460" s="12"/>
      <c r="E460" s="13">
        <v>2</v>
      </c>
      <c r="F460" s="14">
        <f t="shared" si="7"/>
        <v>2</v>
      </c>
    </row>
    <row r="461" spans="1:6">
      <c r="A461" s="11" t="s">
        <v>71</v>
      </c>
      <c r="B461" s="11" t="s">
        <v>72</v>
      </c>
      <c r="C461" s="12">
        <v>43110</v>
      </c>
      <c r="D461" s="12"/>
      <c r="E461" s="13">
        <v>2</v>
      </c>
      <c r="F461" s="14">
        <f t="shared" si="7"/>
        <v>2</v>
      </c>
    </row>
    <row r="462" spans="1:6">
      <c r="A462" s="11" t="s">
        <v>121</v>
      </c>
      <c r="B462" s="11" t="s">
        <v>122</v>
      </c>
      <c r="C462" s="12">
        <v>43225</v>
      </c>
      <c r="D462" s="12"/>
      <c r="E462" s="13">
        <v>2</v>
      </c>
      <c r="F462" s="14">
        <f t="shared" si="7"/>
        <v>2</v>
      </c>
    </row>
    <row r="463" spans="1:6">
      <c r="A463" s="11" t="s">
        <v>843</v>
      </c>
      <c r="B463" s="11" t="s">
        <v>844</v>
      </c>
      <c r="C463" s="12">
        <v>44731</v>
      </c>
      <c r="D463" s="12"/>
      <c r="E463" s="13">
        <v>2</v>
      </c>
      <c r="F463" s="14">
        <f t="shared" si="7"/>
        <v>2</v>
      </c>
    </row>
    <row r="464" spans="1:6">
      <c r="A464" s="11" t="s">
        <v>125</v>
      </c>
      <c r="B464" s="11" t="s">
        <v>126</v>
      </c>
      <c r="C464" s="12">
        <v>46294</v>
      </c>
      <c r="D464" s="12"/>
      <c r="E464" s="13">
        <v>2</v>
      </c>
      <c r="F464" s="14">
        <f t="shared" si="7"/>
        <v>2</v>
      </c>
    </row>
    <row r="465" spans="1:6">
      <c r="A465" s="11" t="s">
        <v>737</v>
      </c>
      <c r="B465" s="11" t="s">
        <v>738</v>
      </c>
      <c r="C465" s="12">
        <v>46646</v>
      </c>
      <c r="D465" s="12"/>
      <c r="E465" s="13">
        <v>2</v>
      </c>
      <c r="F465" s="14">
        <f t="shared" si="7"/>
        <v>2</v>
      </c>
    </row>
    <row r="466" spans="1:6">
      <c r="A466" s="11" t="s">
        <v>109</v>
      </c>
      <c r="B466" s="11" t="s">
        <v>110</v>
      </c>
      <c r="C466" s="12">
        <v>47009</v>
      </c>
      <c r="D466" s="12"/>
      <c r="E466" s="13">
        <v>2</v>
      </c>
      <c r="F466" s="14">
        <f t="shared" si="7"/>
        <v>2</v>
      </c>
    </row>
    <row r="467" spans="1:6">
      <c r="A467" s="11" t="s">
        <v>765</v>
      </c>
      <c r="B467" s="11" t="s">
        <v>766</v>
      </c>
      <c r="C467" s="12">
        <v>49143</v>
      </c>
      <c r="D467" s="12"/>
      <c r="E467" s="13">
        <v>2</v>
      </c>
      <c r="F467" s="14">
        <f t="shared" si="7"/>
        <v>2</v>
      </c>
    </row>
    <row r="468" spans="1:6">
      <c r="A468" s="11" t="s">
        <v>987</v>
      </c>
      <c r="B468" s="11" t="s">
        <v>988</v>
      </c>
      <c r="C468" s="12">
        <v>49173</v>
      </c>
      <c r="D468" s="12"/>
      <c r="E468" s="13">
        <v>2</v>
      </c>
      <c r="F468" s="14">
        <f t="shared" si="7"/>
        <v>2</v>
      </c>
    </row>
    <row r="469" spans="1:6">
      <c r="A469" s="11" t="s">
        <v>515</v>
      </c>
      <c r="B469" s="11" t="s">
        <v>516</v>
      </c>
      <c r="C469" s="12">
        <v>52010</v>
      </c>
      <c r="D469" s="12"/>
      <c r="E469" s="13">
        <v>2</v>
      </c>
      <c r="F469" s="14">
        <f t="shared" si="7"/>
        <v>2</v>
      </c>
    </row>
    <row r="470" spans="1:6">
      <c r="A470" s="11" t="s">
        <v>477</v>
      </c>
      <c r="B470" s="11" t="s">
        <v>478</v>
      </c>
      <c r="C470" s="12">
        <v>53976</v>
      </c>
      <c r="D470" s="12"/>
      <c r="E470" s="13">
        <v>2</v>
      </c>
      <c r="F470" s="14">
        <f t="shared" si="7"/>
        <v>2</v>
      </c>
    </row>
    <row r="471" spans="1:6">
      <c r="A471" s="11" t="s">
        <v>107</v>
      </c>
      <c r="B471" s="11" t="s">
        <v>108</v>
      </c>
      <c r="C471" s="12">
        <v>55072</v>
      </c>
      <c r="D471" s="12"/>
      <c r="E471" s="13">
        <v>2</v>
      </c>
      <c r="F471" s="14">
        <f t="shared" si="7"/>
        <v>2</v>
      </c>
    </row>
    <row r="472" spans="1:6">
      <c r="A472" s="11" t="s">
        <v>1211</v>
      </c>
      <c r="B472" s="11" t="s">
        <v>1212</v>
      </c>
      <c r="C472" s="12">
        <v>56586</v>
      </c>
      <c r="D472" s="12"/>
      <c r="E472" s="13">
        <v>2</v>
      </c>
      <c r="F472" s="14">
        <f t="shared" si="7"/>
        <v>2</v>
      </c>
    </row>
    <row r="473" spans="1:6">
      <c r="A473" s="11" t="s">
        <v>701</v>
      </c>
      <c r="B473" s="11" t="s">
        <v>702</v>
      </c>
      <c r="C473" s="12">
        <v>64946</v>
      </c>
      <c r="D473" s="12"/>
      <c r="E473" s="13">
        <v>2</v>
      </c>
      <c r="F473" s="14">
        <f t="shared" si="7"/>
        <v>2</v>
      </c>
    </row>
    <row r="474" spans="1:6">
      <c r="A474" s="11" t="s">
        <v>1223</v>
      </c>
      <c r="B474" s="11" t="s">
        <v>1224</v>
      </c>
      <c r="C474" s="12">
        <v>67988</v>
      </c>
      <c r="D474" s="12"/>
      <c r="E474" s="13">
        <v>2</v>
      </c>
      <c r="F474" s="14">
        <f t="shared" si="7"/>
        <v>2</v>
      </c>
    </row>
    <row r="475" spans="1:6">
      <c r="A475" s="11" t="s">
        <v>221</v>
      </c>
      <c r="B475" s="11" t="s">
        <v>222</v>
      </c>
      <c r="C475" s="12">
        <v>72743</v>
      </c>
      <c r="D475" s="12"/>
      <c r="E475" s="13">
        <v>2</v>
      </c>
      <c r="F475" s="14">
        <f t="shared" si="7"/>
        <v>2</v>
      </c>
    </row>
    <row r="476" spans="1:6">
      <c r="A476" s="11" t="s">
        <v>441</v>
      </c>
      <c r="B476" s="11" t="s">
        <v>442</v>
      </c>
      <c r="C476" s="12">
        <v>80375</v>
      </c>
      <c r="D476" s="12"/>
      <c r="E476" s="13">
        <v>2</v>
      </c>
      <c r="F476" s="14">
        <f t="shared" si="7"/>
        <v>2</v>
      </c>
    </row>
    <row r="477" spans="1:6">
      <c r="A477" s="11" t="s">
        <v>773</v>
      </c>
      <c r="B477" s="11" t="s">
        <v>774</v>
      </c>
      <c r="C477" s="12">
        <v>80781</v>
      </c>
      <c r="D477" s="12"/>
      <c r="E477" s="13">
        <v>2</v>
      </c>
      <c r="F477" s="14">
        <f t="shared" si="7"/>
        <v>2</v>
      </c>
    </row>
    <row r="478" spans="1:6">
      <c r="A478" s="11" t="s">
        <v>1277</v>
      </c>
      <c r="B478" s="11" t="s">
        <v>1278</v>
      </c>
      <c r="C478" s="12">
        <v>81066</v>
      </c>
      <c r="D478" s="12"/>
      <c r="E478" s="13">
        <v>2</v>
      </c>
      <c r="F478" s="14">
        <f t="shared" si="7"/>
        <v>2</v>
      </c>
    </row>
    <row r="479" spans="1:6">
      <c r="A479" s="11" t="s">
        <v>589</v>
      </c>
      <c r="B479" s="11" t="s">
        <v>590</v>
      </c>
      <c r="C479" s="12">
        <v>85100</v>
      </c>
      <c r="D479" s="12"/>
      <c r="E479" s="13">
        <v>2</v>
      </c>
      <c r="F479" s="14">
        <f t="shared" si="7"/>
        <v>2</v>
      </c>
    </row>
    <row r="480" spans="1:6">
      <c r="A480" s="11" t="s">
        <v>1325</v>
      </c>
      <c r="B480" s="11" t="s">
        <v>1326</v>
      </c>
      <c r="C480" s="12">
        <v>86697</v>
      </c>
      <c r="D480" s="12"/>
      <c r="E480" s="13">
        <v>2</v>
      </c>
      <c r="F480" s="14">
        <f t="shared" si="7"/>
        <v>2</v>
      </c>
    </row>
    <row r="481" spans="1:6">
      <c r="A481" s="11" t="s">
        <v>793</v>
      </c>
      <c r="B481" s="11" t="s">
        <v>794</v>
      </c>
      <c r="C481" s="12">
        <v>91836</v>
      </c>
      <c r="D481" s="12"/>
      <c r="E481" s="13">
        <v>2</v>
      </c>
      <c r="F481" s="14">
        <f t="shared" si="7"/>
        <v>2</v>
      </c>
    </row>
    <row r="482" spans="1:6">
      <c r="A482" s="11" t="s">
        <v>767</v>
      </c>
      <c r="B482" s="11" t="s">
        <v>768</v>
      </c>
      <c r="C482" s="12">
        <v>103190</v>
      </c>
      <c r="D482" s="12"/>
      <c r="E482" s="13">
        <v>2</v>
      </c>
      <c r="F482" s="14">
        <f t="shared" si="7"/>
        <v>2</v>
      </c>
    </row>
    <row r="483" spans="1:6">
      <c r="A483" s="11" t="s">
        <v>205</v>
      </c>
      <c r="B483" s="11" t="s">
        <v>206</v>
      </c>
      <c r="C483" s="12">
        <v>119419</v>
      </c>
      <c r="D483" s="12"/>
      <c r="E483" s="13">
        <v>2</v>
      </c>
      <c r="F483" s="14">
        <f t="shared" si="7"/>
        <v>2</v>
      </c>
    </row>
    <row r="484" spans="1:6">
      <c r="A484" s="16" t="s">
        <v>629</v>
      </c>
      <c r="B484" s="16" t="s">
        <v>630</v>
      </c>
      <c r="C484" s="17">
        <v>125552</v>
      </c>
      <c r="D484" s="17"/>
      <c r="E484" s="18">
        <v>2</v>
      </c>
      <c r="F484" s="19">
        <f t="shared" si="7"/>
        <v>2</v>
      </c>
    </row>
    <row r="485" spans="1:6">
      <c r="A485" s="16" t="s">
        <v>1417</v>
      </c>
      <c r="B485" s="16" t="s">
        <v>1418</v>
      </c>
      <c r="C485" s="17">
        <v>127401</v>
      </c>
      <c r="D485" s="17"/>
      <c r="E485" s="18">
        <v>2</v>
      </c>
      <c r="F485" s="19">
        <f t="shared" si="7"/>
        <v>2</v>
      </c>
    </row>
    <row r="486" spans="1:6">
      <c r="A486" s="11" t="s">
        <v>815</v>
      </c>
      <c r="B486" s="11" t="s">
        <v>816</v>
      </c>
      <c r="C486" s="12">
        <v>134354</v>
      </c>
      <c r="D486" s="12"/>
      <c r="E486" s="13">
        <v>2</v>
      </c>
      <c r="F486" s="14">
        <f t="shared" si="7"/>
        <v>2</v>
      </c>
    </row>
    <row r="487" spans="1:6">
      <c r="A487" s="11" t="s">
        <v>1437</v>
      </c>
      <c r="B487" s="11" t="s">
        <v>1437</v>
      </c>
      <c r="C487" s="12">
        <v>140521</v>
      </c>
      <c r="D487" s="12"/>
      <c r="E487" s="13">
        <v>2</v>
      </c>
      <c r="F487" s="14">
        <f t="shared" si="7"/>
        <v>2</v>
      </c>
    </row>
    <row r="488" spans="1:6">
      <c r="A488" s="11" t="s">
        <v>881</v>
      </c>
      <c r="B488" s="11" t="s">
        <v>882</v>
      </c>
      <c r="C488" s="12">
        <v>144668</v>
      </c>
      <c r="D488" s="12"/>
      <c r="E488" s="13">
        <v>2</v>
      </c>
      <c r="F488" s="14">
        <f t="shared" si="7"/>
        <v>2</v>
      </c>
    </row>
    <row r="489" spans="1:6">
      <c r="A489" s="11" t="s">
        <v>899</v>
      </c>
      <c r="B489" s="11" t="s">
        <v>900</v>
      </c>
      <c r="C489" s="12">
        <v>153111</v>
      </c>
      <c r="D489" s="12"/>
      <c r="E489" s="13">
        <v>2</v>
      </c>
      <c r="F489" s="14">
        <f t="shared" si="7"/>
        <v>2</v>
      </c>
    </row>
    <row r="490" spans="1:6">
      <c r="A490" s="16" t="s">
        <v>1373</v>
      </c>
      <c r="B490" s="16" t="s">
        <v>1374</v>
      </c>
      <c r="C490" s="17">
        <v>157274</v>
      </c>
      <c r="D490" s="17"/>
      <c r="E490" s="18">
        <v>2</v>
      </c>
      <c r="F490" s="19">
        <f t="shared" si="7"/>
        <v>2</v>
      </c>
    </row>
    <row r="491" spans="1:6">
      <c r="A491" s="11" t="s">
        <v>1147</v>
      </c>
      <c r="B491" s="11" t="s">
        <v>1148</v>
      </c>
      <c r="C491" s="12">
        <v>177252</v>
      </c>
      <c r="D491" s="12"/>
      <c r="E491" s="13">
        <v>2</v>
      </c>
      <c r="F491" s="14">
        <f t="shared" si="7"/>
        <v>2</v>
      </c>
    </row>
    <row r="492" spans="1:6">
      <c r="A492" s="11" t="s">
        <v>913</v>
      </c>
      <c r="B492" s="11" t="s">
        <v>914</v>
      </c>
      <c r="C492" s="12">
        <v>217214</v>
      </c>
      <c r="D492" s="12"/>
      <c r="E492" s="13">
        <v>2</v>
      </c>
      <c r="F492" s="14">
        <f t="shared" si="7"/>
        <v>2</v>
      </c>
    </row>
    <row r="493" spans="1:6">
      <c r="A493" s="11" t="s">
        <v>397</v>
      </c>
      <c r="B493" s="11" t="s">
        <v>398</v>
      </c>
      <c r="C493" s="12">
        <v>218690</v>
      </c>
      <c r="D493" s="12"/>
      <c r="E493" s="13">
        <v>2</v>
      </c>
      <c r="F493" s="14">
        <f t="shared" si="7"/>
        <v>2</v>
      </c>
    </row>
    <row r="494" spans="1:6">
      <c r="A494" s="16" t="s">
        <v>833</v>
      </c>
      <c r="B494" s="16" t="s">
        <v>834</v>
      </c>
      <c r="C494" s="17">
        <v>227951</v>
      </c>
      <c r="D494" s="17"/>
      <c r="E494" s="18">
        <v>2</v>
      </c>
      <c r="F494" s="19">
        <f t="shared" si="7"/>
        <v>2</v>
      </c>
    </row>
    <row r="495" spans="1:6">
      <c r="A495" s="11" t="s">
        <v>1443</v>
      </c>
      <c r="B495" s="11" t="s">
        <v>1443</v>
      </c>
      <c r="C495" s="12">
        <v>233767</v>
      </c>
      <c r="D495" s="12"/>
      <c r="E495" s="13">
        <v>2</v>
      </c>
      <c r="F495" s="14">
        <f t="shared" si="7"/>
        <v>2</v>
      </c>
    </row>
    <row r="496" spans="1:6">
      <c r="A496" s="11" t="s">
        <v>175</v>
      </c>
      <c r="B496" s="11" t="s">
        <v>176</v>
      </c>
      <c r="C496" s="12">
        <v>242097</v>
      </c>
      <c r="D496" s="12"/>
      <c r="E496" s="13">
        <v>2</v>
      </c>
      <c r="F496" s="14">
        <f t="shared" si="7"/>
        <v>2</v>
      </c>
    </row>
    <row r="497" spans="1:6">
      <c r="A497" s="11" t="s">
        <v>1067</v>
      </c>
      <c r="B497" s="11" t="s">
        <v>1068</v>
      </c>
      <c r="C497" s="12">
        <v>100179</v>
      </c>
      <c r="D497" s="12">
        <v>19</v>
      </c>
      <c r="E497" s="13">
        <v>20</v>
      </c>
      <c r="F497" s="14">
        <f t="shared" si="7"/>
        <v>1</v>
      </c>
    </row>
    <row r="498" spans="1:6">
      <c r="A498" s="11" t="s">
        <v>55</v>
      </c>
      <c r="B498" s="11" t="s">
        <v>56</v>
      </c>
      <c r="C498" s="12">
        <v>56262</v>
      </c>
      <c r="D498" s="12">
        <v>14</v>
      </c>
      <c r="E498" s="13">
        <v>15</v>
      </c>
      <c r="F498" s="14">
        <f t="shared" si="7"/>
        <v>1</v>
      </c>
    </row>
    <row r="499" spans="1:6">
      <c r="A499" s="11" t="s">
        <v>877</v>
      </c>
      <c r="B499" s="11" t="s">
        <v>878</v>
      </c>
      <c r="C499" s="12">
        <v>19477</v>
      </c>
      <c r="D499" s="12">
        <v>9</v>
      </c>
      <c r="E499" s="13">
        <v>10</v>
      </c>
      <c r="F499" s="14">
        <f t="shared" si="7"/>
        <v>1</v>
      </c>
    </row>
    <row r="500" spans="1:6">
      <c r="A500" s="11" t="s">
        <v>139</v>
      </c>
      <c r="B500" s="11" t="s">
        <v>140</v>
      </c>
      <c r="C500" s="12">
        <v>66285</v>
      </c>
      <c r="D500" s="12">
        <v>9</v>
      </c>
      <c r="E500" s="13">
        <v>10</v>
      </c>
      <c r="F500" s="14">
        <f t="shared" si="7"/>
        <v>1</v>
      </c>
    </row>
    <row r="501" spans="1:6">
      <c r="A501" s="11" t="s">
        <v>707</v>
      </c>
      <c r="B501" s="11" t="s">
        <v>708</v>
      </c>
      <c r="C501" s="12">
        <v>101118</v>
      </c>
      <c r="D501" s="12">
        <v>7</v>
      </c>
      <c r="E501" s="13">
        <v>8</v>
      </c>
      <c r="F501" s="14">
        <f t="shared" si="7"/>
        <v>1</v>
      </c>
    </row>
    <row r="502" spans="1:6">
      <c r="A502" s="11" t="s">
        <v>1025</v>
      </c>
      <c r="B502" s="11" t="s">
        <v>1026</v>
      </c>
      <c r="C502" s="12">
        <v>35967</v>
      </c>
      <c r="D502" s="12">
        <v>6</v>
      </c>
      <c r="E502" s="13">
        <v>7</v>
      </c>
      <c r="F502" s="14">
        <f t="shared" si="7"/>
        <v>1</v>
      </c>
    </row>
    <row r="503" spans="1:6">
      <c r="A503" s="11" t="s">
        <v>449</v>
      </c>
      <c r="B503" s="11" t="s">
        <v>450</v>
      </c>
      <c r="C503" s="12">
        <v>52211</v>
      </c>
      <c r="D503" s="12">
        <v>6</v>
      </c>
      <c r="E503" s="13">
        <v>7</v>
      </c>
      <c r="F503" s="14">
        <f t="shared" si="7"/>
        <v>1</v>
      </c>
    </row>
    <row r="504" spans="1:6">
      <c r="A504" s="11" t="s">
        <v>375</v>
      </c>
      <c r="B504" s="11" t="s">
        <v>376</v>
      </c>
      <c r="C504" s="12">
        <v>82427</v>
      </c>
      <c r="D504" s="12">
        <v>6</v>
      </c>
      <c r="E504" s="13">
        <v>7</v>
      </c>
      <c r="F504" s="14">
        <f t="shared" si="7"/>
        <v>1</v>
      </c>
    </row>
    <row r="505" spans="1:6">
      <c r="A505" s="11" t="s">
        <v>1233</v>
      </c>
      <c r="B505" s="11" t="s">
        <v>1234</v>
      </c>
      <c r="C505" s="12">
        <v>141553</v>
      </c>
      <c r="D505" s="12">
        <v>6</v>
      </c>
      <c r="E505" s="13">
        <v>7</v>
      </c>
      <c r="F505" s="14">
        <f t="shared" si="7"/>
        <v>1</v>
      </c>
    </row>
    <row r="506" spans="1:6">
      <c r="A506" s="7" t="s">
        <v>13</v>
      </c>
      <c r="B506" s="7" t="s">
        <v>14</v>
      </c>
      <c r="C506" s="8">
        <v>22099</v>
      </c>
      <c r="D506" s="8">
        <v>5</v>
      </c>
      <c r="E506" s="9">
        <v>6</v>
      </c>
      <c r="F506" s="15">
        <f t="shared" si="7"/>
        <v>1</v>
      </c>
    </row>
    <row r="507" spans="1:6">
      <c r="A507" s="11" t="s">
        <v>999</v>
      </c>
      <c r="B507" s="11" t="s">
        <v>1000</v>
      </c>
      <c r="C507" s="12">
        <v>47524</v>
      </c>
      <c r="D507" s="12">
        <v>5</v>
      </c>
      <c r="E507" s="13">
        <v>6</v>
      </c>
      <c r="F507" s="14">
        <f t="shared" si="7"/>
        <v>1</v>
      </c>
    </row>
    <row r="508" spans="1:6">
      <c r="A508" s="11" t="s">
        <v>1191</v>
      </c>
      <c r="B508" s="11" t="s">
        <v>1192</v>
      </c>
      <c r="C508" s="12">
        <v>44373</v>
      </c>
      <c r="D508" s="12">
        <v>4</v>
      </c>
      <c r="E508" s="13">
        <v>5</v>
      </c>
      <c r="F508" s="14">
        <f t="shared" si="7"/>
        <v>1</v>
      </c>
    </row>
    <row r="509" spans="1:6">
      <c r="A509" s="11" t="s">
        <v>445</v>
      </c>
      <c r="B509" s="11" t="s">
        <v>446</v>
      </c>
      <c r="C509" s="12">
        <v>99036</v>
      </c>
      <c r="D509" s="12">
        <v>4</v>
      </c>
      <c r="E509" s="13">
        <v>5</v>
      </c>
      <c r="F509" s="14">
        <f t="shared" si="7"/>
        <v>1</v>
      </c>
    </row>
    <row r="510" spans="1:6">
      <c r="A510" s="11" t="s">
        <v>461</v>
      </c>
      <c r="B510" s="11" t="s">
        <v>462</v>
      </c>
      <c r="C510" s="12">
        <v>25046</v>
      </c>
      <c r="D510" s="12">
        <v>3</v>
      </c>
      <c r="E510" s="13">
        <v>4</v>
      </c>
      <c r="F510" s="14">
        <f t="shared" si="7"/>
        <v>1</v>
      </c>
    </row>
    <row r="511" spans="1:6">
      <c r="A511" s="11" t="s">
        <v>1259</v>
      </c>
      <c r="B511" s="11" t="s">
        <v>1260</v>
      </c>
      <c r="C511" s="12">
        <v>274646</v>
      </c>
      <c r="D511" s="12">
        <v>2</v>
      </c>
      <c r="E511" s="13">
        <v>3</v>
      </c>
      <c r="F511" s="14">
        <f t="shared" si="7"/>
        <v>1</v>
      </c>
    </row>
    <row r="512" spans="1:6">
      <c r="A512" s="11" t="s">
        <v>1183</v>
      </c>
      <c r="B512" s="11" t="s">
        <v>1184</v>
      </c>
      <c r="C512" s="12">
        <v>145818</v>
      </c>
      <c r="D512" s="12">
        <v>34</v>
      </c>
      <c r="E512" s="13">
        <v>34</v>
      </c>
      <c r="F512" s="14">
        <f t="shared" si="7"/>
        <v>0</v>
      </c>
    </row>
    <row r="513" spans="1:6">
      <c r="A513" s="11" t="s">
        <v>1403</v>
      </c>
      <c r="B513" s="11" t="s">
        <v>1404</v>
      </c>
      <c r="C513" s="12">
        <v>54273</v>
      </c>
      <c r="D513" s="12">
        <v>13</v>
      </c>
      <c r="E513" s="13">
        <v>13</v>
      </c>
      <c r="F513" s="14">
        <f t="shared" si="7"/>
        <v>0</v>
      </c>
    </row>
    <row r="514" spans="1:6">
      <c r="A514" s="11" t="s">
        <v>433</v>
      </c>
      <c r="B514" s="11" t="s">
        <v>434</v>
      </c>
      <c r="C514" s="12">
        <v>19796</v>
      </c>
      <c r="D514" s="12">
        <v>4</v>
      </c>
      <c r="E514" s="13">
        <v>4</v>
      </c>
      <c r="F514" s="14">
        <f t="shared" si="7"/>
        <v>0</v>
      </c>
    </row>
    <row r="515" spans="1:6">
      <c r="A515" s="11" t="s">
        <v>973</v>
      </c>
      <c r="B515" s="11" t="s">
        <v>974</v>
      </c>
      <c r="C515" s="12">
        <v>28417</v>
      </c>
      <c r="D515" s="12">
        <v>4</v>
      </c>
      <c r="E515" s="13">
        <v>4</v>
      </c>
      <c r="F515" s="14">
        <f t="shared" ref="F515:F578" si="8">E515-D515</f>
        <v>0</v>
      </c>
    </row>
    <row r="516" spans="1:6">
      <c r="A516" s="11" t="s">
        <v>1107</v>
      </c>
      <c r="B516" s="11" t="s">
        <v>1108</v>
      </c>
      <c r="C516" s="12">
        <v>17206</v>
      </c>
      <c r="D516" s="12">
        <v>3</v>
      </c>
      <c r="E516" s="13">
        <v>3</v>
      </c>
      <c r="F516" s="14">
        <f t="shared" si="8"/>
        <v>0</v>
      </c>
    </row>
    <row r="517" spans="1:6">
      <c r="A517" s="11" t="s">
        <v>1091</v>
      </c>
      <c r="B517" s="11" t="s">
        <v>1092</v>
      </c>
      <c r="C517" s="12">
        <v>17241</v>
      </c>
      <c r="D517" s="12">
        <v>3</v>
      </c>
      <c r="E517" s="13">
        <v>3</v>
      </c>
      <c r="F517" s="14">
        <f t="shared" si="8"/>
        <v>0</v>
      </c>
    </row>
    <row r="518" spans="1:6">
      <c r="A518" s="11" t="s">
        <v>1133</v>
      </c>
      <c r="B518" s="11" t="s">
        <v>1134</v>
      </c>
      <c r="C518" s="12">
        <v>32588</v>
      </c>
      <c r="D518" s="12">
        <v>3</v>
      </c>
      <c r="E518" s="13">
        <v>3</v>
      </c>
      <c r="F518" s="14">
        <f t="shared" si="8"/>
        <v>0</v>
      </c>
    </row>
    <row r="519" spans="1:6">
      <c r="A519" s="7" t="s">
        <v>127</v>
      </c>
      <c r="B519" s="7" t="s">
        <v>128</v>
      </c>
      <c r="C519" s="8">
        <v>45359</v>
      </c>
      <c r="D519" s="8">
        <v>3</v>
      </c>
      <c r="E519" s="9">
        <v>3</v>
      </c>
      <c r="F519" s="15">
        <f t="shared" si="8"/>
        <v>0</v>
      </c>
    </row>
    <row r="520" spans="1:6">
      <c r="A520" s="11" t="s">
        <v>705</v>
      </c>
      <c r="B520" s="11" t="s">
        <v>706</v>
      </c>
      <c r="C520" s="12">
        <v>31540</v>
      </c>
      <c r="D520" s="12">
        <v>2</v>
      </c>
      <c r="E520" s="13">
        <v>2</v>
      </c>
      <c r="F520" s="14">
        <f t="shared" si="8"/>
        <v>0</v>
      </c>
    </row>
    <row r="521" spans="1:6">
      <c r="A521" s="11" t="s">
        <v>43</v>
      </c>
      <c r="B521" s="11" t="s">
        <v>44</v>
      </c>
      <c r="C521" s="12">
        <v>74484</v>
      </c>
      <c r="D521" s="12">
        <v>2</v>
      </c>
      <c r="E521" s="13">
        <v>2</v>
      </c>
      <c r="F521" s="14">
        <f t="shared" si="8"/>
        <v>0</v>
      </c>
    </row>
    <row r="522" spans="1:6">
      <c r="A522" s="11" t="s">
        <v>319</v>
      </c>
      <c r="B522" s="11" t="s">
        <v>320</v>
      </c>
      <c r="C522" s="12">
        <v>102484</v>
      </c>
      <c r="D522" s="12">
        <v>2</v>
      </c>
      <c r="E522" s="13">
        <v>2</v>
      </c>
      <c r="F522" s="14">
        <f t="shared" si="8"/>
        <v>0</v>
      </c>
    </row>
    <row r="523" spans="1:6">
      <c r="A523" s="11" t="s">
        <v>1281</v>
      </c>
      <c r="B523" s="11" t="s">
        <v>1282</v>
      </c>
      <c r="C523" s="12">
        <v>7288</v>
      </c>
      <c r="D523" s="12"/>
      <c r="E523" s="13"/>
      <c r="F523" s="14">
        <f t="shared" si="8"/>
        <v>0</v>
      </c>
    </row>
    <row r="524" spans="1:6">
      <c r="A524" s="11" t="s">
        <v>1458</v>
      </c>
      <c r="B524" s="11" t="s">
        <v>1458</v>
      </c>
      <c r="C524" s="12">
        <v>12666</v>
      </c>
      <c r="D524" s="12"/>
      <c r="E524" s="13"/>
      <c r="F524" s="14">
        <f t="shared" si="8"/>
        <v>0</v>
      </c>
    </row>
    <row r="525" spans="1:6">
      <c r="A525" s="11" t="s">
        <v>541</v>
      </c>
      <c r="B525" s="11" t="s">
        <v>542</v>
      </c>
      <c r="C525" s="12">
        <v>15982</v>
      </c>
      <c r="D525" s="12"/>
      <c r="E525" s="13"/>
      <c r="F525" s="14">
        <f t="shared" si="8"/>
        <v>0</v>
      </c>
    </row>
    <row r="526" spans="1:6">
      <c r="A526" s="11" t="s">
        <v>1461</v>
      </c>
      <c r="B526" s="11" t="s">
        <v>1461</v>
      </c>
      <c r="C526" s="12">
        <v>16084</v>
      </c>
      <c r="D526" s="12"/>
      <c r="E526" s="13"/>
      <c r="F526" s="14">
        <f t="shared" si="8"/>
        <v>0</v>
      </c>
    </row>
    <row r="527" spans="1:6">
      <c r="A527" s="11" t="s">
        <v>1462</v>
      </c>
      <c r="B527" s="11" t="s">
        <v>1462</v>
      </c>
      <c r="C527" s="12">
        <v>16231</v>
      </c>
      <c r="D527" s="12"/>
      <c r="E527" s="13"/>
      <c r="F527" s="14">
        <f t="shared" si="8"/>
        <v>0</v>
      </c>
    </row>
    <row r="528" spans="1:6">
      <c r="A528" s="11" t="s">
        <v>1441</v>
      </c>
      <c r="B528" s="11" t="s">
        <v>1441</v>
      </c>
      <c r="C528" s="12">
        <v>21089</v>
      </c>
      <c r="D528" s="12"/>
      <c r="E528" s="13"/>
      <c r="F528" s="14">
        <f t="shared" si="8"/>
        <v>0</v>
      </c>
    </row>
    <row r="529" spans="1:6">
      <c r="A529" s="11" t="s">
        <v>1442</v>
      </c>
      <c r="B529" s="11" t="s">
        <v>1442</v>
      </c>
      <c r="C529" s="12">
        <v>22026</v>
      </c>
      <c r="D529" s="12"/>
      <c r="E529" s="13"/>
      <c r="F529" s="14">
        <f t="shared" si="8"/>
        <v>0</v>
      </c>
    </row>
    <row r="530" spans="1:6">
      <c r="A530" s="11" t="s">
        <v>1438</v>
      </c>
      <c r="B530" s="11" t="s">
        <v>1438</v>
      </c>
      <c r="C530" s="12">
        <v>22098</v>
      </c>
      <c r="D530" s="12"/>
      <c r="E530" s="13"/>
      <c r="F530" s="14">
        <f t="shared" si="8"/>
        <v>0</v>
      </c>
    </row>
    <row r="531" spans="1:6">
      <c r="A531" s="11" t="s">
        <v>555</v>
      </c>
      <c r="B531" s="11" t="s">
        <v>556</v>
      </c>
      <c r="C531" s="12">
        <v>22563</v>
      </c>
      <c r="D531" s="12"/>
      <c r="E531" s="13"/>
      <c r="F531" s="14">
        <f t="shared" si="8"/>
        <v>0</v>
      </c>
    </row>
    <row r="532" spans="1:6">
      <c r="A532" s="11" t="s">
        <v>1439</v>
      </c>
      <c r="B532" s="11" t="s">
        <v>1439</v>
      </c>
      <c r="C532" s="12">
        <v>22570</v>
      </c>
      <c r="D532" s="12"/>
      <c r="E532" s="13"/>
      <c r="F532" s="14">
        <f t="shared" si="8"/>
        <v>0</v>
      </c>
    </row>
    <row r="533" spans="1:6">
      <c r="A533" s="11" t="s">
        <v>1440</v>
      </c>
      <c r="B533" s="11" t="s">
        <v>1440</v>
      </c>
      <c r="C533" s="12">
        <v>22862</v>
      </c>
      <c r="D533" s="12"/>
      <c r="E533" s="13"/>
      <c r="F533" s="14">
        <f t="shared" si="8"/>
        <v>0</v>
      </c>
    </row>
    <row r="534" spans="1:6">
      <c r="A534" s="11" t="s">
        <v>1448</v>
      </c>
      <c r="B534" s="11" t="s">
        <v>1448</v>
      </c>
      <c r="C534" s="12">
        <v>25096</v>
      </c>
      <c r="D534" s="12"/>
      <c r="E534" s="13"/>
      <c r="F534" s="14">
        <f t="shared" si="8"/>
        <v>0</v>
      </c>
    </row>
    <row r="535" spans="1:6">
      <c r="A535" s="11" t="s">
        <v>1465</v>
      </c>
      <c r="B535" s="11" t="s">
        <v>1465</v>
      </c>
      <c r="C535" s="12">
        <v>25410</v>
      </c>
      <c r="D535" s="12"/>
      <c r="E535" s="13"/>
      <c r="F535" s="14">
        <f t="shared" si="8"/>
        <v>0</v>
      </c>
    </row>
    <row r="536" spans="1:6">
      <c r="A536" s="11" t="s">
        <v>1449</v>
      </c>
      <c r="B536" s="11" t="s">
        <v>1449</v>
      </c>
      <c r="C536" s="12">
        <v>25652</v>
      </c>
      <c r="D536" s="12"/>
      <c r="E536" s="13"/>
      <c r="F536" s="14">
        <f t="shared" si="8"/>
        <v>0</v>
      </c>
    </row>
    <row r="537" spans="1:6">
      <c r="A537" s="11" t="s">
        <v>1450</v>
      </c>
      <c r="B537" s="11" t="s">
        <v>1450</v>
      </c>
      <c r="C537" s="12">
        <v>25741</v>
      </c>
      <c r="D537" s="12"/>
      <c r="E537" s="13"/>
      <c r="F537" s="14">
        <f t="shared" si="8"/>
        <v>0</v>
      </c>
    </row>
    <row r="538" spans="1:6">
      <c r="A538" s="11" t="s">
        <v>1447</v>
      </c>
      <c r="B538" s="11" t="s">
        <v>1447</v>
      </c>
      <c r="C538" s="12">
        <v>26006</v>
      </c>
      <c r="D538" s="12"/>
      <c r="E538" s="13"/>
      <c r="F538" s="14">
        <f t="shared" si="8"/>
        <v>0</v>
      </c>
    </row>
    <row r="539" spans="1:6">
      <c r="A539" s="11" t="s">
        <v>829</v>
      </c>
      <c r="B539" s="11" t="s">
        <v>830</v>
      </c>
      <c r="C539" s="12">
        <v>26213</v>
      </c>
      <c r="D539" s="12"/>
      <c r="E539" s="13"/>
      <c r="F539" s="14">
        <f t="shared" si="8"/>
        <v>0</v>
      </c>
    </row>
    <row r="540" spans="1:6">
      <c r="A540" s="11" t="s">
        <v>1466</v>
      </c>
      <c r="B540" s="11" t="s">
        <v>1466</v>
      </c>
      <c r="C540" s="12">
        <v>26276</v>
      </c>
      <c r="D540" s="12"/>
      <c r="E540" s="13"/>
      <c r="F540" s="14">
        <f t="shared" si="8"/>
        <v>0</v>
      </c>
    </row>
    <row r="541" spans="1:6">
      <c r="A541" s="11" t="s">
        <v>967</v>
      </c>
      <c r="B541" s="11" t="s">
        <v>968</v>
      </c>
      <c r="C541" s="12">
        <v>26544</v>
      </c>
      <c r="D541" s="12"/>
      <c r="E541" s="13"/>
      <c r="F541" s="14">
        <f t="shared" si="8"/>
        <v>0</v>
      </c>
    </row>
    <row r="542" spans="1:6">
      <c r="A542" s="11" t="s">
        <v>525</v>
      </c>
      <c r="B542" s="11" t="s">
        <v>526</v>
      </c>
      <c r="C542" s="12">
        <v>26545</v>
      </c>
      <c r="D542" s="12"/>
      <c r="E542" s="13"/>
      <c r="F542" s="14">
        <f t="shared" si="8"/>
        <v>0</v>
      </c>
    </row>
    <row r="543" spans="1:6">
      <c r="A543" s="11" t="s">
        <v>1463</v>
      </c>
      <c r="B543" s="11" t="s">
        <v>1463</v>
      </c>
      <c r="C543" s="12">
        <v>27945</v>
      </c>
      <c r="D543" s="12"/>
      <c r="E543" s="13"/>
      <c r="F543" s="14">
        <f t="shared" si="8"/>
        <v>0</v>
      </c>
    </row>
    <row r="544" spans="1:6">
      <c r="A544" s="11" t="s">
        <v>653</v>
      </c>
      <c r="B544" s="11" t="s">
        <v>654</v>
      </c>
      <c r="C544" s="12">
        <v>30700</v>
      </c>
      <c r="D544" s="12"/>
      <c r="E544" s="13"/>
      <c r="F544" s="14">
        <f t="shared" si="8"/>
        <v>0</v>
      </c>
    </row>
    <row r="545" spans="1:6">
      <c r="A545" s="11" t="s">
        <v>169</v>
      </c>
      <c r="B545" s="11" t="s">
        <v>170</v>
      </c>
      <c r="C545" s="12">
        <v>30766</v>
      </c>
      <c r="D545" s="12"/>
      <c r="E545" s="13"/>
      <c r="F545" s="14">
        <f t="shared" si="8"/>
        <v>0</v>
      </c>
    </row>
    <row r="546" spans="1:6">
      <c r="A546" s="11" t="s">
        <v>1143</v>
      </c>
      <c r="B546" s="11" t="s">
        <v>1144</v>
      </c>
      <c r="C546" s="12">
        <v>33856</v>
      </c>
      <c r="D546" s="12"/>
      <c r="E546" s="13"/>
      <c r="F546" s="14">
        <f t="shared" si="8"/>
        <v>0</v>
      </c>
    </row>
    <row r="547" spans="1:6">
      <c r="A547" s="11" t="s">
        <v>735</v>
      </c>
      <c r="B547" s="11" t="s">
        <v>736</v>
      </c>
      <c r="C547" s="12">
        <v>34329</v>
      </c>
      <c r="D547" s="12"/>
      <c r="E547" s="13"/>
      <c r="F547" s="14">
        <f t="shared" si="8"/>
        <v>0</v>
      </c>
    </row>
    <row r="548" spans="1:6">
      <c r="A548" s="11" t="s">
        <v>1464</v>
      </c>
      <c r="B548" s="11" t="s">
        <v>1464</v>
      </c>
      <c r="C548" s="12">
        <v>36314</v>
      </c>
      <c r="D548" s="12"/>
      <c r="E548" s="13"/>
      <c r="F548" s="14">
        <f t="shared" si="8"/>
        <v>0</v>
      </c>
    </row>
    <row r="549" spans="1:6">
      <c r="A549" s="11" t="s">
        <v>385</v>
      </c>
      <c r="B549" s="11" t="s">
        <v>386</v>
      </c>
      <c r="C549" s="12">
        <v>40958</v>
      </c>
      <c r="D549" s="12"/>
      <c r="E549" s="13"/>
      <c r="F549" s="14">
        <f t="shared" si="8"/>
        <v>0</v>
      </c>
    </row>
    <row r="550" spans="1:6">
      <c r="A550" s="11" t="s">
        <v>119</v>
      </c>
      <c r="B550" s="11" t="s">
        <v>120</v>
      </c>
      <c r="C550" s="12">
        <v>41990</v>
      </c>
      <c r="D550" s="12"/>
      <c r="E550" s="13"/>
      <c r="F550" s="14">
        <f t="shared" si="8"/>
        <v>0</v>
      </c>
    </row>
    <row r="551" spans="1:6">
      <c r="A551" s="11" t="s">
        <v>1065</v>
      </c>
      <c r="B551" s="11" t="s">
        <v>1066</v>
      </c>
      <c r="C551" s="12">
        <v>44950</v>
      </c>
      <c r="D551" s="12"/>
      <c r="E551" s="13"/>
      <c r="F551" s="14">
        <f t="shared" si="8"/>
        <v>0</v>
      </c>
    </row>
    <row r="552" spans="1:6">
      <c r="A552" s="11" t="s">
        <v>591</v>
      </c>
      <c r="B552" s="11" t="s">
        <v>592</v>
      </c>
      <c r="C552" s="12">
        <v>45193</v>
      </c>
      <c r="D552" s="12"/>
      <c r="E552" s="13"/>
      <c r="F552" s="14">
        <f t="shared" si="8"/>
        <v>0</v>
      </c>
    </row>
    <row r="553" spans="1:6">
      <c r="A553" s="11" t="s">
        <v>171</v>
      </c>
      <c r="B553" s="11" t="s">
        <v>172</v>
      </c>
      <c r="C553" s="12">
        <v>45368</v>
      </c>
      <c r="D553" s="12"/>
      <c r="E553" s="13"/>
      <c r="F553" s="14">
        <f t="shared" si="8"/>
        <v>0</v>
      </c>
    </row>
    <row r="554" spans="1:6">
      <c r="A554" s="11" t="s">
        <v>1456</v>
      </c>
      <c r="B554" s="11" t="s">
        <v>1456</v>
      </c>
      <c r="C554" s="12">
        <v>45927</v>
      </c>
      <c r="D554" s="12"/>
      <c r="E554" s="13"/>
      <c r="F554" s="14">
        <f t="shared" si="8"/>
        <v>0</v>
      </c>
    </row>
    <row r="555" spans="1:6">
      <c r="A555" s="11" t="s">
        <v>1167</v>
      </c>
      <c r="B555" s="11" t="s">
        <v>1168</v>
      </c>
      <c r="C555" s="12">
        <v>46725</v>
      </c>
      <c r="D555" s="12"/>
      <c r="E555" s="13"/>
      <c r="F555" s="14">
        <f t="shared" si="8"/>
        <v>0</v>
      </c>
    </row>
    <row r="556" spans="1:6">
      <c r="A556" s="11" t="s">
        <v>1169</v>
      </c>
      <c r="B556" s="11" t="s">
        <v>1170</v>
      </c>
      <c r="C556" s="12">
        <v>47639</v>
      </c>
      <c r="D556" s="12"/>
      <c r="E556" s="13"/>
      <c r="F556" s="14">
        <f t="shared" si="8"/>
        <v>0</v>
      </c>
    </row>
    <row r="557" spans="1:6">
      <c r="A557" s="11" t="s">
        <v>1454</v>
      </c>
      <c r="B557" s="11" t="s">
        <v>1454</v>
      </c>
      <c r="C557" s="12">
        <v>50312</v>
      </c>
      <c r="D557" s="12"/>
      <c r="E557" s="13"/>
      <c r="F557" s="14">
        <f t="shared" si="8"/>
        <v>0</v>
      </c>
    </row>
    <row r="558" spans="1:6">
      <c r="A558" s="11" t="s">
        <v>1455</v>
      </c>
      <c r="B558" s="11" t="s">
        <v>1455</v>
      </c>
      <c r="C558" s="12">
        <v>50483</v>
      </c>
      <c r="D558" s="12"/>
      <c r="E558" s="13"/>
      <c r="F558" s="14">
        <f t="shared" si="8"/>
        <v>0</v>
      </c>
    </row>
    <row r="559" spans="1:6">
      <c r="A559" s="11" t="s">
        <v>593</v>
      </c>
      <c r="B559" s="11" t="s">
        <v>594</v>
      </c>
      <c r="C559" s="12">
        <v>51664</v>
      </c>
      <c r="D559" s="12"/>
      <c r="E559" s="13"/>
      <c r="F559" s="14">
        <f t="shared" si="8"/>
        <v>0</v>
      </c>
    </row>
    <row r="560" spans="1:6">
      <c r="A560" s="11" t="s">
        <v>727</v>
      </c>
      <c r="B560" s="11" t="s">
        <v>728</v>
      </c>
      <c r="C560" s="12">
        <v>51947</v>
      </c>
      <c r="D560" s="12"/>
      <c r="E560" s="13"/>
      <c r="F560" s="14">
        <f t="shared" si="8"/>
        <v>0</v>
      </c>
    </row>
    <row r="561" spans="1:6">
      <c r="A561" s="11" t="s">
        <v>1361</v>
      </c>
      <c r="B561" s="11" t="s">
        <v>1362</v>
      </c>
      <c r="C561" s="12">
        <v>53112</v>
      </c>
      <c r="D561" s="12"/>
      <c r="E561" s="13"/>
      <c r="F561" s="14">
        <f t="shared" si="8"/>
        <v>0</v>
      </c>
    </row>
    <row r="562" spans="1:6">
      <c r="A562" s="11" t="s">
        <v>1459</v>
      </c>
      <c r="B562" s="11" t="s">
        <v>1459</v>
      </c>
      <c r="C562" s="12">
        <v>53673</v>
      </c>
      <c r="D562" s="12"/>
      <c r="E562" s="13"/>
      <c r="F562" s="14">
        <f t="shared" si="8"/>
        <v>0</v>
      </c>
    </row>
    <row r="563" spans="1:6">
      <c r="A563" s="11" t="s">
        <v>617</v>
      </c>
      <c r="B563" s="11" t="s">
        <v>618</v>
      </c>
      <c r="C563" s="12">
        <v>54144</v>
      </c>
      <c r="D563" s="12"/>
      <c r="E563" s="13"/>
      <c r="F563" s="14">
        <f t="shared" si="8"/>
        <v>0</v>
      </c>
    </row>
    <row r="564" spans="1:6">
      <c r="A564" s="11" t="s">
        <v>97</v>
      </c>
      <c r="B564" s="11" t="s">
        <v>98</v>
      </c>
      <c r="C564" s="12">
        <v>54242</v>
      </c>
      <c r="D564" s="12"/>
      <c r="E564" s="13"/>
      <c r="F564" s="14">
        <f t="shared" si="8"/>
        <v>0</v>
      </c>
    </row>
    <row r="565" spans="1:6">
      <c r="A565" s="11" t="s">
        <v>1397</v>
      </c>
      <c r="B565" s="11" t="s">
        <v>1398</v>
      </c>
      <c r="C565" s="12">
        <v>54296</v>
      </c>
      <c r="D565" s="12"/>
      <c r="E565" s="13"/>
      <c r="F565" s="14">
        <f t="shared" si="8"/>
        <v>0</v>
      </c>
    </row>
    <row r="566" spans="1:6">
      <c r="A566" s="11" t="s">
        <v>953</v>
      </c>
      <c r="B566" s="11" t="s">
        <v>954</v>
      </c>
      <c r="C566" s="12">
        <v>55172</v>
      </c>
      <c r="D566" s="12"/>
      <c r="E566" s="13"/>
      <c r="F566" s="14">
        <f t="shared" si="8"/>
        <v>0</v>
      </c>
    </row>
    <row r="567" spans="1:6">
      <c r="A567" s="11" t="s">
        <v>1445</v>
      </c>
      <c r="B567" s="11" t="s">
        <v>1445</v>
      </c>
      <c r="C567" s="12">
        <v>57755</v>
      </c>
      <c r="D567" s="12"/>
      <c r="E567" s="13"/>
      <c r="F567" s="14">
        <f t="shared" si="8"/>
        <v>0</v>
      </c>
    </row>
    <row r="568" spans="1:6">
      <c r="A568" s="11" t="s">
        <v>1023</v>
      </c>
      <c r="B568" s="11" t="s">
        <v>1024</v>
      </c>
      <c r="C568" s="12">
        <v>58166</v>
      </c>
      <c r="D568" s="12"/>
      <c r="E568" s="13"/>
      <c r="F568" s="14">
        <f t="shared" si="8"/>
        <v>0</v>
      </c>
    </row>
    <row r="569" spans="1:6">
      <c r="A569" s="11" t="s">
        <v>1171</v>
      </c>
      <c r="B569" s="11" t="s">
        <v>1172</v>
      </c>
      <c r="C569" s="12">
        <v>59484</v>
      </c>
      <c r="D569" s="12"/>
      <c r="E569" s="13"/>
      <c r="F569" s="14">
        <f t="shared" si="8"/>
        <v>0</v>
      </c>
    </row>
    <row r="570" spans="1:6">
      <c r="A570" s="11" t="s">
        <v>1460</v>
      </c>
      <c r="B570" s="11" t="s">
        <v>1460</v>
      </c>
      <c r="C570" s="12">
        <v>64888</v>
      </c>
      <c r="D570" s="12"/>
      <c r="E570" s="13"/>
      <c r="F570" s="14">
        <f t="shared" si="8"/>
        <v>0</v>
      </c>
    </row>
    <row r="571" spans="1:6">
      <c r="A571" s="11" t="s">
        <v>1371</v>
      </c>
      <c r="B571" s="11" t="s">
        <v>1372</v>
      </c>
      <c r="C571" s="12">
        <v>65371</v>
      </c>
      <c r="D571" s="12"/>
      <c r="E571" s="13"/>
      <c r="F571" s="14">
        <f t="shared" si="8"/>
        <v>0</v>
      </c>
    </row>
    <row r="572" spans="1:6">
      <c r="A572" s="11" t="s">
        <v>129</v>
      </c>
      <c r="B572" s="11" t="s">
        <v>130</v>
      </c>
      <c r="C572" s="12">
        <v>68673</v>
      </c>
      <c r="D572" s="12"/>
      <c r="E572" s="13"/>
      <c r="F572" s="14">
        <f t="shared" si="8"/>
        <v>0</v>
      </c>
    </row>
    <row r="573" spans="1:6">
      <c r="A573" s="11" t="s">
        <v>381</v>
      </c>
      <c r="B573" s="11" t="s">
        <v>382</v>
      </c>
      <c r="C573" s="12">
        <v>69830</v>
      </c>
      <c r="D573" s="12"/>
      <c r="E573" s="13"/>
      <c r="F573" s="14">
        <f t="shared" si="8"/>
        <v>0</v>
      </c>
    </row>
    <row r="574" spans="1:6">
      <c r="A574" s="11" t="s">
        <v>905</v>
      </c>
      <c r="B574" s="11" t="s">
        <v>906</v>
      </c>
      <c r="C574" s="12">
        <v>70802</v>
      </c>
      <c r="D574" s="12"/>
      <c r="E574" s="13"/>
      <c r="F574" s="14">
        <f t="shared" si="8"/>
        <v>0</v>
      </c>
    </row>
    <row r="575" spans="1:6">
      <c r="A575" s="11" t="s">
        <v>393</v>
      </c>
      <c r="B575" s="11" t="s">
        <v>394</v>
      </c>
      <c r="C575" s="12">
        <v>76042</v>
      </c>
      <c r="D575" s="12"/>
      <c r="E575" s="13"/>
      <c r="F575" s="14">
        <f t="shared" si="8"/>
        <v>0</v>
      </c>
    </row>
    <row r="576" spans="1:6">
      <c r="A576" s="11" t="s">
        <v>1313</v>
      </c>
      <c r="B576" s="11" t="s">
        <v>1314</v>
      </c>
      <c r="C576" s="12">
        <v>77039</v>
      </c>
      <c r="D576" s="12"/>
      <c r="E576" s="13"/>
      <c r="F576" s="14">
        <f t="shared" si="8"/>
        <v>0</v>
      </c>
    </row>
    <row r="577" spans="1:6">
      <c r="A577" s="11" t="s">
        <v>523</v>
      </c>
      <c r="B577" s="11" t="s">
        <v>524</v>
      </c>
      <c r="C577" s="12">
        <v>85694</v>
      </c>
      <c r="D577" s="12"/>
      <c r="E577" s="13"/>
      <c r="F577" s="14">
        <f t="shared" si="8"/>
        <v>0</v>
      </c>
    </row>
    <row r="578" spans="1:6">
      <c r="A578" s="11" t="s">
        <v>1317</v>
      </c>
      <c r="B578" s="11" t="s">
        <v>1318</v>
      </c>
      <c r="C578" s="12">
        <v>96819</v>
      </c>
      <c r="D578" s="12"/>
      <c r="E578" s="13"/>
      <c r="F578" s="14">
        <f t="shared" si="8"/>
        <v>0</v>
      </c>
    </row>
    <row r="579" spans="1:6">
      <c r="A579" s="11" t="s">
        <v>1267</v>
      </c>
      <c r="B579" s="11" t="s">
        <v>1268</v>
      </c>
      <c r="C579" s="12">
        <v>102331</v>
      </c>
      <c r="D579" s="12"/>
      <c r="E579" s="13"/>
      <c r="F579" s="14">
        <f t="shared" ref="F579:F642" si="9">E579-D579</f>
        <v>0</v>
      </c>
    </row>
    <row r="580" spans="1:6">
      <c r="A580" s="11" t="s">
        <v>641</v>
      </c>
      <c r="B580" s="11" t="s">
        <v>642</v>
      </c>
      <c r="C580" s="12">
        <v>103360</v>
      </c>
      <c r="D580" s="12"/>
      <c r="E580" s="13"/>
      <c r="F580" s="14">
        <f t="shared" si="9"/>
        <v>0</v>
      </c>
    </row>
    <row r="581" spans="1:6">
      <c r="A581" s="11" t="s">
        <v>237</v>
      </c>
      <c r="B581" s="11" t="s">
        <v>238</v>
      </c>
      <c r="C581" s="12">
        <v>104802</v>
      </c>
      <c r="D581" s="12"/>
      <c r="E581" s="13"/>
      <c r="F581" s="14">
        <f t="shared" si="9"/>
        <v>0</v>
      </c>
    </row>
    <row r="582" spans="1:6">
      <c r="A582" s="11" t="s">
        <v>639</v>
      </c>
      <c r="B582" s="11" t="s">
        <v>640</v>
      </c>
      <c r="C582" s="12">
        <v>105216</v>
      </c>
      <c r="D582" s="12"/>
      <c r="E582" s="13"/>
      <c r="F582" s="14">
        <f t="shared" si="9"/>
        <v>0</v>
      </c>
    </row>
    <row r="583" spans="1:6">
      <c r="A583" s="11" t="s">
        <v>1207</v>
      </c>
      <c r="B583" s="11" t="s">
        <v>1208</v>
      </c>
      <c r="C583" s="12">
        <v>117803</v>
      </c>
      <c r="D583" s="12"/>
      <c r="E583" s="13"/>
      <c r="F583" s="14">
        <f t="shared" si="9"/>
        <v>0</v>
      </c>
    </row>
    <row r="584" spans="1:6">
      <c r="A584" s="11" t="s">
        <v>335</v>
      </c>
      <c r="B584" s="11" t="s">
        <v>336</v>
      </c>
      <c r="C584" s="12">
        <v>122201</v>
      </c>
      <c r="D584" s="12"/>
      <c r="E584" s="13"/>
      <c r="F584" s="14">
        <f t="shared" si="9"/>
        <v>0</v>
      </c>
    </row>
    <row r="585" spans="1:6">
      <c r="A585" s="11" t="s">
        <v>295</v>
      </c>
      <c r="B585" s="11" t="s">
        <v>296</v>
      </c>
      <c r="C585" s="12">
        <v>139095</v>
      </c>
      <c r="D585" s="12"/>
      <c r="E585" s="13"/>
      <c r="F585" s="14">
        <f t="shared" si="9"/>
        <v>0</v>
      </c>
    </row>
    <row r="586" spans="1:6">
      <c r="A586" s="11" t="s">
        <v>293</v>
      </c>
      <c r="B586" s="11" t="s">
        <v>294</v>
      </c>
      <c r="C586" s="12">
        <v>140947</v>
      </c>
      <c r="D586" s="12"/>
      <c r="E586" s="13"/>
      <c r="F586" s="14">
        <f t="shared" si="9"/>
        <v>0</v>
      </c>
    </row>
    <row r="587" spans="1:6">
      <c r="A587" s="11" t="s">
        <v>99</v>
      </c>
      <c r="B587" s="11" t="s">
        <v>100</v>
      </c>
      <c r="C587" s="12">
        <v>163287</v>
      </c>
      <c r="D587" s="12"/>
      <c r="E587" s="13"/>
      <c r="F587" s="14">
        <f t="shared" si="9"/>
        <v>0</v>
      </c>
    </row>
    <row r="588" spans="1:6">
      <c r="A588" s="11" t="s">
        <v>245</v>
      </c>
      <c r="B588" s="11" t="s">
        <v>246</v>
      </c>
      <c r="C588" s="12">
        <v>187163</v>
      </c>
      <c r="D588" s="12"/>
      <c r="E588" s="13"/>
      <c r="F588" s="14">
        <f t="shared" si="9"/>
        <v>0</v>
      </c>
    </row>
    <row r="589" spans="1:6">
      <c r="A589" s="11" t="s">
        <v>361</v>
      </c>
      <c r="B589" s="11" t="s">
        <v>362</v>
      </c>
      <c r="C589" s="12">
        <v>192765</v>
      </c>
      <c r="D589" s="12"/>
      <c r="E589" s="13"/>
      <c r="F589" s="14">
        <f t="shared" si="9"/>
        <v>0</v>
      </c>
    </row>
    <row r="590" spans="1:6">
      <c r="A590" s="11" t="s">
        <v>359</v>
      </c>
      <c r="B590" s="11" t="s">
        <v>360</v>
      </c>
      <c r="C590" s="12">
        <v>145190</v>
      </c>
      <c r="D590" s="12">
        <v>77</v>
      </c>
      <c r="E590" s="13">
        <v>76</v>
      </c>
      <c r="F590" s="14">
        <f t="shared" si="9"/>
        <v>-1</v>
      </c>
    </row>
    <row r="591" spans="1:6">
      <c r="A591" s="11" t="s">
        <v>579</v>
      </c>
      <c r="B591" s="11" t="s">
        <v>580</v>
      </c>
      <c r="C591" s="12">
        <v>64124</v>
      </c>
      <c r="D591" s="12">
        <v>60</v>
      </c>
      <c r="E591" s="13">
        <v>59</v>
      </c>
      <c r="F591" s="14">
        <f t="shared" si="9"/>
        <v>-1</v>
      </c>
    </row>
    <row r="592" spans="1:6">
      <c r="A592" s="11" t="s">
        <v>795</v>
      </c>
      <c r="B592" s="11" t="s">
        <v>796</v>
      </c>
      <c r="C592" s="12">
        <v>129518</v>
      </c>
      <c r="D592" s="12">
        <v>39</v>
      </c>
      <c r="E592" s="13">
        <v>38</v>
      </c>
      <c r="F592" s="14">
        <f t="shared" si="9"/>
        <v>-1</v>
      </c>
    </row>
    <row r="593" spans="1:6">
      <c r="A593" s="11" t="s">
        <v>87</v>
      </c>
      <c r="B593" s="11" t="s">
        <v>88</v>
      </c>
      <c r="C593" s="12">
        <v>135974</v>
      </c>
      <c r="D593" s="12">
        <v>22</v>
      </c>
      <c r="E593" s="13">
        <v>21</v>
      </c>
      <c r="F593" s="14">
        <f t="shared" si="9"/>
        <v>-1</v>
      </c>
    </row>
    <row r="594" spans="1:6">
      <c r="A594" s="11" t="s">
        <v>1031</v>
      </c>
      <c r="B594" s="11" t="s">
        <v>1032</v>
      </c>
      <c r="C594" s="12">
        <v>89650</v>
      </c>
      <c r="D594" s="12">
        <v>14</v>
      </c>
      <c r="E594" s="13">
        <v>13</v>
      </c>
      <c r="F594" s="14">
        <f t="shared" si="9"/>
        <v>-1</v>
      </c>
    </row>
    <row r="595" spans="1:6">
      <c r="A595" s="11" t="s">
        <v>787</v>
      </c>
      <c r="B595" s="11" t="s">
        <v>788</v>
      </c>
      <c r="C595" s="12">
        <v>40295</v>
      </c>
      <c r="D595" s="12">
        <v>11</v>
      </c>
      <c r="E595" s="13">
        <v>10</v>
      </c>
      <c r="F595" s="14">
        <f t="shared" si="9"/>
        <v>-1</v>
      </c>
    </row>
    <row r="596" spans="1:6">
      <c r="A596" s="11" t="s">
        <v>1319</v>
      </c>
      <c r="B596" s="11" t="s">
        <v>1320</v>
      </c>
      <c r="C596" s="12">
        <v>78835</v>
      </c>
      <c r="D596" s="12">
        <v>9</v>
      </c>
      <c r="E596" s="13">
        <v>8</v>
      </c>
      <c r="F596" s="14">
        <f t="shared" si="9"/>
        <v>-1</v>
      </c>
    </row>
    <row r="597" spans="1:6">
      <c r="A597" s="11" t="s">
        <v>465</v>
      </c>
      <c r="B597" s="11" t="s">
        <v>466</v>
      </c>
      <c r="C597" s="12">
        <v>46144</v>
      </c>
      <c r="D597" s="12">
        <v>8</v>
      </c>
      <c r="E597" s="13">
        <v>7</v>
      </c>
      <c r="F597" s="14">
        <f t="shared" si="9"/>
        <v>-1</v>
      </c>
    </row>
    <row r="598" spans="1:6">
      <c r="A598" s="11" t="s">
        <v>703</v>
      </c>
      <c r="B598" s="11" t="s">
        <v>704</v>
      </c>
      <c r="C598" s="12">
        <v>270634</v>
      </c>
      <c r="D598" s="12">
        <v>8</v>
      </c>
      <c r="E598" s="13">
        <v>7</v>
      </c>
      <c r="F598" s="14">
        <f t="shared" si="9"/>
        <v>-1</v>
      </c>
    </row>
    <row r="599" spans="1:6">
      <c r="A599" s="11" t="s">
        <v>191</v>
      </c>
      <c r="B599" s="11" t="s">
        <v>192</v>
      </c>
      <c r="C599" s="12">
        <v>22262</v>
      </c>
      <c r="D599" s="12">
        <v>7</v>
      </c>
      <c r="E599" s="13">
        <v>6</v>
      </c>
      <c r="F599" s="14">
        <f t="shared" si="9"/>
        <v>-1</v>
      </c>
    </row>
    <row r="600" spans="1:6">
      <c r="A600" s="11" t="s">
        <v>39</v>
      </c>
      <c r="B600" s="11" t="s">
        <v>40</v>
      </c>
      <c r="C600" s="12">
        <v>21886</v>
      </c>
      <c r="D600" s="12">
        <v>6</v>
      </c>
      <c r="E600" s="13">
        <v>5</v>
      </c>
      <c r="F600" s="14">
        <f t="shared" si="9"/>
        <v>-1</v>
      </c>
    </row>
    <row r="601" spans="1:6">
      <c r="A601" s="11" t="s">
        <v>577</v>
      </c>
      <c r="B601" s="11" t="s">
        <v>578</v>
      </c>
      <c r="C601" s="12">
        <v>50966</v>
      </c>
      <c r="D601" s="12">
        <v>6</v>
      </c>
      <c r="E601" s="13">
        <v>5</v>
      </c>
      <c r="F601" s="14">
        <f t="shared" si="9"/>
        <v>-1</v>
      </c>
    </row>
    <row r="602" spans="1:6">
      <c r="A602" s="11" t="s">
        <v>1199</v>
      </c>
      <c r="B602" s="11" t="s">
        <v>1200</v>
      </c>
      <c r="C602" s="12">
        <v>14185</v>
      </c>
      <c r="D602" s="12">
        <v>5</v>
      </c>
      <c r="E602" s="13">
        <v>4</v>
      </c>
      <c r="F602" s="14">
        <f t="shared" si="9"/>
        <v>-1</v>
      </c>
    </row>
    <row r="603" spans="1:6">
      <c r="A603" s="11" t="s">
        <v>1335</v>
      </c>
      <c r="B603" s="11" t="s">
        <v>1336</v>
      </c>
      <c r="C603" s="12">
        <v>29020</v>
      </c>
      <c r="D603" s="12">
        <v>5</v>
      </c>
      <c r="E603" s="13">
        <v>4</v>
      </c>
      <c r="F603" s="14">
        <f t="shared" si="9"/>
        <v>-1</v>
      </c>
    </row>
    <row r="604" spans="1:6">
      <c r="A604" s="11" t="s">
        <v>983</v>
      </c>
      <c r="B604" s="11" t="s">
        <v>984</v>
      </c>
      <c r="C604" s="12">
        <v>29190</v>
      </c>
      <c r="D604" s="12">
        <v>5</v>
      </c>
      <c r="E604" s="13">
        <v>4</v>
      </c>
      <c r="F604" s="14">
        <f t="shared" si="9"/>
        <v>-1</v>
      </c>
    </row>
    <row r="605" spans="1:6">
      <c r="A605" s="11" t="s">
        <v>537</v>
      </c>
      <c r="B605" s="11" t="s">
        <v>538</v>
      </c>
      <c r="C605" s="12">
        <v>39775</v>
      </c>
      <c r="D605" s="12">
        <v>5</v>
      </c>
      <c r="E605" s="13">
        <v>4</v>
      </c>
      <c r="F605" s="14">
        <f t="shared" si="9"/>
        <v>-1</v>
      </c>
    </row>
    <row r="606" spans="1:6">
      <c r="A606" s="11" t="s">
        <v>45</v>
      </c>
      <c r="B606" s="11" t="s">
        <v>46</v>
      </c>
      <c r="C606" s="12">
        <v>105343</v>
      </c>
      <c r="D606" s="12">
        <v>5</v>
      </c>
      <c r="E606" s="13">
        <v>4</v>
      </c>
      <c r="F606" s="14">
        <f t="shared" si="9"/>
        <v>-1</v>
      </c>
    </row>
    <row r="607" spans="1:6">
      <c r="A607" s="11" t="s">
        <v>1385</v>
      </c>
      <c r="B607" s="11" t="s">
        <v>1386</v>
      </c>
      <c r="C607" s="12">
        <v>140471</v>
      </c>
      <c r="D607" s="12">
        <v>5</v>
      </c>
      <c r="E607" s="13">
        <v>4</v>
      </c>
      <c r="F607" s="14">
        <f t="shared" si="9"/>
        <v>-1</v>
      </c>
    </row>
    <row r="608" spans="1:6">
      <c r="A608" s="11" t="s">
        <v>457</v>
      </c>
      <c r="B608" s="11" t="s">
        <v>458</v>
      </c>
      <c r="C608" s="12">
        <v>41574</v>
      </c>
      <c r="D608" s="12">
        <v>4</v>
      </c>
      <c r="E608" s="13">
        <v>3</v>
      </c>
      <c r="F608" s="14">
        <f t="shared" si="9"/>
        <v>-1</v>
      </c>
    </row>
    <row r="609" spans="1:6">
      <c r="A609" s="11" t="s">
        <v>743</v>
      </c>
      <c r="B609" s="11" t="s">
        <v>744</v>
      </c>
      <c r="C609" s="12">
        <v>17834</v>
      </c>
      <c r="D609" s="12">
        <v>3</v>
      </c>
      <c r="E609" s="13">
        <v>2</v>
      </c>
      <c r="F609" s="14">
        <f t="shared" si="9"/>
        <v>-1</v>
      </c>
    </row>
    <row r="610" spans="1:6">
      <c r="A610" s="11" t="s">
        <v>627</v>
      </c>
      <c r="B610" s="11" t="s">
        <v>628</v>
      </c>
      <c r="C610" s="12">
        <v>55795</v>
      </c>
      <c r="D610" s="12">
        <v>3</v>
      </c>
      <c r="E610" s="13">
        <v>2</v>
      </c>
      <c r="F610" s="14">
        <f t="shared" si="9"/>
        <v>-1</v>
      </c>
    </row>
    <row r="611" spans="1:6">
      <c r="A611" s="11" t="s">
        <v>75</v>
      </c>
      <c r="B611" s="11" t="s">
        <v>76</v>
      </c>
      <c r="C611" s="12">
        <v>64080</v>
      </c>
      <c r="D611" s="12">
        <v>3</v>
      </c>
      <c r="E611" s="13">
        <v>2</v>
      </c>
      <c r="F611" s="14">
        <f t="shared" si="9"/>
        <v>-1</v>
      </c>
    </row>
    <row r="612" spans="1:6">
      <c r="A612" s="11" t="s">
        <v>709</v>
      </c>
      <c r="B612" s="11" t="s">
        <v>710</v>
      </c>
      <c r="C612" s="12">
        <v>68325</v>
      </c>
      <c r="D612" s="12">
        <v>105</v>
      </c>
      <c r="E612" s="13">
        <v>103</v>
      </c>
      <c r="F612" s="14">
        <f t="shared" si="9"/>
        <v>-2</v>
      </c>
    </row>
    <row r="613" spans="1:6">
      <c r="A613" s="11" t="s">
        <v>1257</v>
      </c>
      <c r="B613" s="11" t="s">
        <v>1258</v>
      </c>
      <c r="C613" s="12">
        <v>282194</v>
      </c>
      <c r="D613" s="12">
        <v>17</v>
      </c>
      <c r="E613" s="13">
        <v>15</v>
      </c>
      <c r="F613" s="14">
        <f t="shared" si="9"/>
        <v>-2</v>
      </c>
    </row>
    <row r="614" spans="1:6">
      <c r="A614" s="11" t="s">
        <v>559</v>
      </c>
      <c r="B614" s="11" t="s">
        <v>560</v>
      </c>
      <c r="C614" s="12">
        <v>11350</v>
      </c>
      <c r="D614" s="12">
        <v>10</v>
      </c>
      <c r="E614" s="13">
        <v>8</v>
      </c>
      <c r="F614" s="14">
        <f t="shared" si="9"/>
        <v>-2</v>
      </c>
    </row>
    <row r="615" spans="1:6">
      <c r="A615" s="11" t="s">
        <v>565</v>
      </c>
      <c r="B615" s="11" t="s">
        <v>566</v>
      </c>
      <c r="C615" s="12">
        <v>80755</v>
      </c>
      <c r="D615" s="12">
        <v>10</v>
      </c>
      <c r="E615" s="13">
        <v>8</v>
      </c>
      <c r="F615" s="14">
        <f t="shared" si="9"/>
        <v>-2</v>
      </c>
    </row>
    <row r="616" spans="1:6">
      <c r="A616" s="11" t="s">
        <v>1009</v>
      </c>
      <c r="B616" s="11" t="s">
        <v>1010</v>
      </c>
      <c r="C616" s="12">
        <v>60970</v>
      </c>
      <c r="D616" s="12">
        <v>8</v>
      </c>
      <c r="E616" s="13">
        <v>6</v>
      </c>
      <c r="F616" s="14">
        <f t="shared" si="9"/>
        <v>-2</v>
      </c>
    </row>
    <row r="617" spans="1:6">
      <c r="A617" s="11" t="s">
        <v>443</v>
      </c>
      <c r="B617" s="11" t="s">
        <v>444</v>
      </c>
      <c r="C617" s="12">
        <v>166578</v>
      </c>
      <c r="D617" s="12">
        <v>8</v>
      </c>
      <c r="E617" s="13">
        <v>6</v>
      </c>
      <c r="F617" s="14">
        <f t="shared" si="9"/>
        <v>-2</v>
      </c>
    </row>
    <row r="618" spans="1:6">
      <c r="A618" s="11" t="s">
        <v>95</v>
      </c>
      <c r="B618" s="11" t="s">
        <v>96</v>
      </c>
      <c r="C618" s="12">
        <v>29957</v>
      </c>
      <c r="D618" s="12">
        <v>7</v>
      </c>
      <c r="E618" s="13">
        <v>5</v>
      </c>
      <c r="F618" s="14">
        <f t="shared" si="9"/>
        <v>-2</v>
      </c>
    </row>
    <row r="619" spans="1:6">
      <c r="A619" s="11" t="s">
        <v>455</v>
      </c>
      <c r="B619" s="11" t="s">
        <v>456</v>
      </c>
      <c r="C619" s="12">
        <v>35597</v>
      </c>
      <c r="D619" s="12">
        <v>7</v>
      </c>
      <c r="E619" s="13">
        <v>5</v>
      </c>
      <c r="F619" s="14">
        <f t="shared" si="9"/>
        <v>-2</v>
      </c>
    </row>
    <row r="620" spans="1:6">
      <c r="A620" s="11" t="s">
        <v>151</v>
      </c>
      <c r="B620" s="11" t="s">
        <v>152</v>
      </c>
      <c r="C620" s="12">
        <v>45250</v>
      </c>
      <c r="D620" s="12">
        <v>7</v>
      </c>
      <c r="E620" s="13">
        <v>5</v>
      </c>
      <c r="F620" s="14">
        <f t="shared" si="9"/>
        <v>-2</v>
      </c>
    </row>
    <row r="621" spans="1:6">
      <c r="A621" s="11" t="s">
        <v>1121</v>
      </c>
      <c r="B621" s="11" t="s">
        <v>1122</v>
      </c>
      <c r="C621" s="12">
        <v>15309</v>
      </c>
      <c r="D621" s="12">
        <v>5</v>
      </c>
      <c r="E621" s="13">
        <v>3</v>
      </c>
      <c r="F621" s="14">
        <f t="shared" si="9"/>
        <v>-2</v>
      </c>
    </row>
    <row r="622" spans="1:6">
      <c r="A622" s="11" t="s">
        <v>453</v>
      </c>
      <c r="B622" s="11" t="s">
        <v>454</v>
      </c>
      <c r="C622" s="12">
        <v>39133</v>
      </c>
      <c r="D622" s="12">
        <v>5</v>
      </c>
      <c r="E622" s="13">
        <v>3</v>
      </c>
      <c r="F622" s="14">
        <f t="shared" si="9"/>
        <v>-2</v>
      </c>
    </row>
    <row r="623" spans="1:6">
      <c r="A623" s="11" t="s">
        <v>609</v>
      </c>
      <c r="B623" s="11" t="s">
        <v>610</v>
      </c>
      <c r="C623" s="12">
        <v>82013</v>
      </c>
      <c r="D623" s="12">
        <v>5</v>
      </c>
      <c r="E623" s="13">
        <v>3</v>
      </c>
      <c r="F623" s="14">
        <f t="shared" si="9"/>
        <v>-2</v>
      </c>
    </row>
    <row r="624" spans="1:6">
      <c r="A624" s="11" t="s">
        <v>1255</v>
      </c>
      <c r="B624" s="11" t="s">
        <v>1256</v>
      </c>
      <c r="C624" s="12">
        <v>29586</v>
      </c>
      <c r="D624" s="12">
        <v>4</v>
      </c>
      <c r="E624" s="13">
        <v>2</v>
      </c>
      <c r="F624" s="14">
        <f t="shared" si="9"/>
        <v>-2</v>
      </c>
    </row>
    <row r="625" spans="1:6">
      <c r="A625" s="11" t="s">
        <v>265</v>
      </c>
      <c r="B625" s="11" t="s">
        <v>266</v>
      </c>
      <c r="C625" s="12">
        <v>30362</v>
      </c>
      <c r="D625" s="12">
        <v>4</v>
      </c>
      <c r="E625" s="13">
        <v>2</v>
      </c>
      <c r="F625" s="14">
        <f t="shared" si="9"/>
        <v>-2</v>
      </c>
    </row>
    <row r="626" spans="1:6">
      <c r="A626" s="11" t="s">
        <v>1087</v>
      </c>
      <c r="B626" s="11" t="s">
        <v>1088</v>
      </c>
      <c r="C626" s="12">
        <v>21618</v>
      </c>
      <c r="D626" s="12">
        <v>2</v>
      </c>
      <c r="E626" s="13"/>
      <c r="F626" s="14">
        <f t="shared" si="9"/>
        <v>-2</v>
      </c>
    </row>
    <row r="627" spans="1:6">
      <c r="A627" s="11" t="s">
        <v>521</v>
      </c>
      <c r="B627" s="11" t="s">
        <v>522</v>
      </c>
      <c r="C627" s="12">
        <v>22933</v>
      </c>
      <c r="D627" s="12">
        <v>2</v>
      </c>
      <c r="E627" s="13"/>
      <c r="F627" s="14">
        <f t="shared" si="9"/>
        <v>-2</v>
      </c>
    </row>
    <row r="628" spans="1:6">
      <c r="A628" s="11" t="s">
        <v>1083</v>
      </c>
      <c r="B628" s="11" t="s">
        <v>1084</v>
      </c>
      <c r="C628" s="12">
        <v>30143</v>
      </c>
      <c r="D628" s="12">
        <v>2</v>
      </c>
      <c r="E628" s="13"/>
      <c r="F628" s="14">
        <f t="shared" si="9"/>
        <v>-2</v>
      </c>
    </row>
    <row r="629" spans="1:6">
      <c r="A629" s="11" t="s">
        <v>19</v>
      </c>
      <c r="B629" s="11" t="s">
        <v>20</v>
      </c>
      <c r="C629" s="12">
        <v>32514</v>
      </c>
      <c r="D629" s="12">
        <v>2</v>
      </c>
      <c r="E629" s="13"/>
      <c r="F629" s="14">
        <f t="shared" si="9"/>
        <v>-2</v>
      </c>
    </row>
    <row r="630" spans="1:6">
      <c r="A630" s="11" t="s">
        <v>723</v>
      </c>
      <c r="B630" s="11" t="s">
        <v>724</v>
      </c>
      <c r="C630" s="12">
        <v>35517</v>
      </c>
      <c r="D630" s="12">
        <v>2</v>
      </c>
      <c r="E630" s="13"/>
      <c r="F630" s="14">
        <f t="shared" si="9"/>
        <v>-2</v>
      </c>
    </row>
    <row r="631" spans="1:6">
      <c r="A631" s="11" t="s">
        <v>153</v>
      </c>
      <c r="B631" s="11" t="s">
        <v>154</v>
      </c>
      <c r="C631" s="12">
        <v>36282</v>
      </c>
      <c r="D631" s="12">
        <v>2</v>
      </c>
      <c r="E631" s="13"/>
      <c r="F631" s="14">
        <f t="shared" si="9"/>
        <v>-2</v>
      </c>
    </row>
    <row r="632" spans="1:6">
      <c r="A632" s="11" t="s">
        <v>925</v>
      </c>
      <c r="B632" s="11" t="s">
        <v>926</v>
      </c>
      <c r="C632" s="12">
        <v>37499</v>
      </c>
      <c r="D632" s="12">
        <v>2</v>
      </c>
      <c r="E632" s="13"/>
      <c r="F632" s="14">
        <f t="shared" si="9"/>
        <v>-2</v>
      </c>
    </row>
    <row r="633" spans="1:6">
      <c r="A633" s="11" t="s">
        <v>1315</v>
      </c>
      <c r="B633" s="11" t="s">
        <v>1316</v>
      </c>
      <c r="C633" s="12">
        <v>40682</v>
      </c>
      <c r="D633" s="12">
        <v>2</v>
      </c>
      <c r="E633" s="13"/>
      <c r="F633" s="14">
        <f t="shared" si="9"/>
        <v>-2</v>
      </c>
    </row>
    <row r="634" spans="1:6">
      <c r="A634" s="11" t="s">
        <v>847</v>
      </c>
      <c r="B634" s="11" t="s">
        <v>848</v>
      </c>
      <c r="C634" s="12">
        <v>51240</v>
      </c>
      <c r="D634" s="12">
        <v>2</v>
      </c>
      <c r="E634" s="13"/>
      <c r="F634" s="14">
        <f t="shared" si="9"/>
        <v>-2</v>
      </c>
    </row>
    <row r="635" spans="1:6">
      <c r="A635" s="11" t="s">
        <v>1001</v>
      </c>
      <c r="B635" s="11" t="s">
        <v>1002</v>
      </c>
      <c r="C635" s="12">
        <v>52895</v>
      </c>
      <c r="D635" s="12">
        <v>2</v>
      </c>
      <c r="E635" s="13"/>
      <c r="F635" s="14">
        <f t="shared" si="9"/>
        <v>-2</v>
      </c>
    </row>
    <row r="636" spans="1:6">
      <c r="A636" s="11" t="s">
        <v>813</v>
      </c>
      <c r="B636" s="11" t="s">
        <v>814</v>
      </c>
      <c r="C636" s="12">
        <v>56796</v>
      </c>
      <c r="D636" s="12">
        <v>2</v>
      </c>
      <c r="E636" s="13"/>
      <c r="F636" s="14">
        <f t="shared" si="9"/>
        <v>-2</v>
      </c>
    </row>
    <row r="637" spans="1:6">
      <c r="A637" s="11" t="s">
        <v>1263</v>
      </c>
      <c r="B637" s="11" t="s">
        <v>1264</v>
      </c>
      <c r="C637" s="12">
        <v>62026</v>
      </c>
      <c r="D637" s="12">
        <v>2</v>
      </c>
      <c r="E637" s="13"/>
      <c r="F637" s="14">
        <f t="shared" si="9"/>
        <v>-2</v>
      </c>
    </row>
    <row r="638" spans="1:6">
      <c r="A638" s="11" t="s">
        <v>1165</v>
      </c>
      <c r="B638" s="11" t="s">
        <v>1166</v>
      </c>
      <c r="C638" s="12">
        <v>64673</v>
      </c>
      <c r="D638" s="12">
        <v>2</v>
      </c>
      <c r="E638" s="13"/>
      <c r="F638" s="14">
        <f t="shared" si="9"/>
        <v>-2</v>
      </c>
    </row>
    <row r="639" spans="1:6">
      <c r="A639" s="11" t="s">
        <v>583</v>
      </c>
      <c r="B639" s="11" t="s">
        <v>584</v>
      </c>
      <c r="C639" s="12">
        <v>66973</v>
      </c>
      <c r="D639" s="12">
        <v>2</v>
      </c>
      <c r="E639" s="13"/>
      <c r="F639" s="14">
        <f t="shared" si="9"/>
        <v>-2</v>
      </c>
    </row>
    <row r="640" spans="1:6">
      <c r="A640" s="11" t="s">
        <v>1153</v>
      </c>
      <c r="B640" s="11" t="s">
        <v>1154</v>
      </c>
      <c r="C640" s="12">
        <v>67009</v>
      </c>
      <c r="D640" s="12">
        <v>2</v>
      </c>
      <c r="E640" s="13"/>
      <c r="F640" s="14">
        <f t="shared" si="9"/>
        <v>-2</v>
      </c>
    </row>
    <row r="641" spans="1:6">
      <c r="A641" s="11" t="s">
        <v>581</v>
      </c>
      <c r="B641" s="11" t="s">
        <v>582</v>
      </c>
      <c r="C641" s="12">
        <v>73611</v>
      </c>
      <c r="D641" s="12">
        <v>2</v>
      </c>
      <c r="E641" s="13"/>
      <c r="F641" s="14">
        <f t="shared" si="9"/>
        <v>-2</v>
      </c>
    </row>
    <row r="642" spans="1:6">
      <c r="A642" s="11" t="s">
        <v>1287</v>
      </c>
      <c r="B642" s="11" t="s">
        <v>1288</v>
      </c>
      <c r="C642" s="12">
        <v>81258</v>
      </c>
      <c r="D642" s="12">
        <v>2</v>
      </c>
      <c r="E642" s="13"/>
      <c r="F642" s="14">
        <f t="shared" si="9"/>
        <v>-2</v>
      </c>
    </row>
    <row r="643" spans="1:6">
      <c r="A643" s="11" t="s">
        <v>341</v>
      </c>
      <c r="B643" s="11" t="s">
        <v>342</v>
      </c>
      <c r="C643" s="12">
        <v>85494</v>
      </c>
      <c r="D643" s="12">
        <v>2</v>
      </c>
      <c r="E643" s="13"/>
      <c r="F643" s="14">
        <f t="shared" ref="F643:F706" si="10">E643-D643</f>
        <v>-2</v>
      </c>
    </row>
    <row r="644" spans="1:6">
      <c r="A644" s="11" t="s">
        <v>105</v>
      </c>
      <c r="B644" s="11" t="s">
        <v>106</v>
      </c>
      <c r="C644" s="12">
        <v>87280</v>
      </c>
      <c r="D644" s="12">
        <v>2</v>
      </c>
      <c r="E644" s="13"/>
      <c r="F644" s="14">
        <f t="shared" si="10"/>
        <v>-2</v>
      </c>
    </row>
    <row r="645" spans="1:6">
      <c r="A645" s="11" t="s">
        <v>395</v>
      </c>
      <c r="B645" s="11" t="s">
        <v>396</v>
      </c>
      <c r="C645" s="12">
        <v>113087</v>
      </c>
      <c r="D645" s="12">
        <v>2</v>
      </c>
      <c r="E645" s="13"/>
      <c r="F645" s="14">
        <f t="shared" si="10"/>
        <v>-2</v>
      </c>
    </row>
    <row r="646" spans="1:6">
      <c r="A646" s="11" t="s">
        <v>1227</v>
      </c>
      <c r="B646" s="11" t="s">
        <v>1228</v>
      </c>
      <c r="C646" s="12">
        <v>122914</v>
      </c>
      <c r="D646" s="12">
        <v>2</v>
      </c>
      <c r="E646" s="13"/>
      <c r="F646" s="14">
        <f t="shared" si="10"/>
        <v>-2</v>
      </c>
    </row>
    <row r="647" spans="1:6">
      <c r="A647" s="11" t="s">
        <v>633</v>
      </c>
      <c r="B647" s="11" t="s">
        <v>634</v>
      </c>
      <c r="C647" s="12">
        <v>189273</v>
      </c>
      <c r="D647" s="12">
        <v>2</v>
      </c>
      <c r="E647" s="13"/>
      <c r="F647" s="14">
        <f t="shared" si="10"/>
        <v>-2</v>
      </c>
    </row>
    <row r="648" spans="1:6">
      <c r="A648" s="11" t="s">
        <v>613</v>
      </c>
      <c r="B648" s="11" t="s">
        <v>614</v>
      </c>
      <c r="C648" s="12">
        <v>144499</v>
      </c>
      <c r="D648" s="12">
        <v>29</v>
      </c>
      <c r="E648" s="13">
        <v>26</v>
      </c>
      <c r="F648" s="14">
        <f t="shared" si="10"/>
        <v>-3</v>
      </c>
    </row>
    <row r="649" spans="1:6">
      <c r="A649" s="11" t="s">
        <v>273</v>
      </c>
      <c r="B649" s="11" t="s">
        <v>274</v>
      </c>
      <c r="C649" s="12">
        <v>55340</v>
      </c>
      <c r="D649" s="12">
        <v>10</v>
      </c>
      <c r="E649" s="13">
        <v>7</v>
      </c>
      <c r="F649" s="14">
        <f t="shared" si="10"/>
        <v>-3</v>
      </c>
    </row>
    <row r="650" spans="1:6">
      <c r="A650" s="11" t="s">
        <v>1141</v>
      </c>
      <c r="B650" s="11" t="s">
        <v>1142</v>
      </c>
      <c r="C650" s="12">
        <v>51146</v>
      </c>
      <c r="D650" s="12">
        <v>9</v>
      </c>
      <c r="E650" s="13">
        <v>6</v>
      </c>
      <c r="F650" s="14">
        <f t="shared" si="10"/>
        <v>-3</v>
      </c>
    </row>
    <row r="651" spans="1:6">
      <c r="A651" s="11" t="s">
        <v>305</v>
      </c>
      <c r="B651" s="11" t="s">
        <v>306</v>
      </c>
      <c r="C651" s="12">
        <v>62057</v>
      </c>
      <c r="D651" s="12">
        <v>7</v>
      </c>
      <c r="E651" s="13">
        <v>4</v>
      </c>
      <c r="F651" s="14">
        <f t="shared" si="10"/>
        <v>-3</v>
      </c>
    </row>
    <row r="652" spans="1:6">
      <c r="A652" s="11" t="s">
        <v>989</v>
      </c>
      <c r="B652" s="11" t="s">
        <v>990</v>
      </c>
      <c r="C652" s="12">
        <v>48623</v>
      </c>
      <c r="D652" s="12">
        <v>5</v>
      </c>
      <c r="E652" s="13">
        <v>2</v>
      </c>
      <c r="F652" s="14">
        <f t="shared" si="10"/>
        <v>-3</v>
      </c>
    </row>
    <row r="653" spans="1:6">
      <c r="A653" s="11" t="s">
        <v>21</v>
      </c>
      <c r="B653" s="11" t="s">
        <v>22</v>
      </c>
      <c r="C653" s="12">
        <v>11229</v>
      </c>
      <c r="D653" s="12">
        <v>3</v>
      </c>
      <c r="E653" s="13"/>
      <c r="F653" s="14">
        <f t="shared" si="10"/>
        <v>-3</v>
      </c>
    </row>
    <row r="654" spans="1:6">
      <c r="A654" s="11" t="s">
        <v>545</v>
      </c>
      <c r="B654" s="11" t="s">
        <v>546</v>
      </c>
      <c r="C654" s="12">
        <v>12960</v>
      </c>
      <c r="D654" s="12">
        <v>3</v>
      </c>
      <c r="E654" s="13"/>
      <c r="F654" s="14">
        <f t="shared" si="10"/>
        <v>-3</v>
      </c>
    </row>
    <row r="655" spans="1:6">
      <c r="A655" s="11" t="s">
        <v>1249</v>
      </c>
      <c r="B655" s="11" t="s">
        <v>1250</v>
      </c>
      <c r="C655" s="12">
        <v>13275</v>
      </c>
      <c r="D655" s="12">
        <v>3</v>
      </c>
      <c r="E655" s="13"/>
      <c r="F655" s="14">
        <f t="shared" si="10"/>
        <v>-3</v>
      </c>
    </row>
    <row r="656" spans="1:6">
      <c r="A656" s="11" t="s">
        <v>561</v>
      </c>
      <c r="B656" s="11" t="s">
        <v>562</v>
      </c>
      <c r="C656" s="12">
        <v>14079</v>
      </c>
      <c r="D656" s="12">
        <v>3</v>
      </c>
      <c r="E656" s="13"/>
      <c r="F656" s="14">
        <f t="shared" si="10"/>
        <v>-3</v>
      </c>
    </row>
    <row r="657" spans="1:6">
      <c r="A657" s="11" t="s">
        <v>543</v>
      </c>
      <c r="B657" s="11" t="s">
        <v>544</v>
      </c>
      <c r="C657" s="12">
        <v>17640</v>
      </c>
      <c r="D657" s="12">
        <v>3</v>
      </c>
      <c r="E657" s="13"/>
      <c r="F657" s="14">
        <f t="shared" si="10"/>
        <v>-3</v>
      </c>
    </row>
    <row r="658" spans="1:6">
      <c r="A658" s="11" t="s">
        <v>1097</v>
      </c>
      <c r="B658" s="11" t="s">
        <v>1098</v>
      </c>
      <c r="C658" s="12">
        <v>21531</v>
      </c>
      <c r="D658" s="12">
        <v>3</v>
      </c>
      <c r="E658" s="13"/>
      <c r="F658" s="14">
        <f t="shared" si="10"/>
        <v>-3</v>
      </c>
    </row>
    <row r="659" spans="1:6">
      <c r="A659" s="11" t="s">
        <v>1446</v>
      </c>
      <c r="B659" s="11" t="s">
        <v>1446</v>
      </c>
      <c r="C659" s="12">
        <v>24515</v>
      </c>
      <c r="D659" s="12">
        <v>3</v>
      </c>
      <c r="E659" s="13"/>
      <c r="F659" s="14">
        <f t="shared" si="10"/>
        <v>-3</v>
      </c>
    </row>
    <row r="660" spans="1:6">
      <c r="A660" s="11" t="s">
        <v>979</v>
      </c>
      <c r="B660" s="11" t="s">
        <v>980</v>
      </c>
      <c r="C660" s="12">
        <v>26474</v>
      </c>
      <c r="D660" s="12">
        <v>3</v>
      </c>
      <c r="E660" s="13"/>
      <c r="F660" s="14">
        <f t="shared" si="10"/>
        <v>-3</v>
      </c>
    </row>
    <row r="661" spans="1:6">
      <c r="A661" s="11" t="s">
        <v>677</v>
      </c>
      <c r="B661" s="11" t="s">
        <v>678</v>
      </c>
      <c r="C661" s="12">
        <v>32385</v>
      </c>
      <c r="D661" s="12">
        <v>3</v>
      </c>
      <c r="E661" s="13"/>
      <c r="F661" s="14">
        <f t="shared" si="10"/>
        <v>-3</v>
      </c>
    </row>
    <row r="662" spans="1:6">
      <c r="A662" s="11" t="s">
        <v>459</v>
      </c>
      <c r="B662" s="11" t="s">
        <v>460</v>
      </c>
      <c r="C662" s="12">
        <v>36488</v>
      </c>
      <c r="D662" s="12">
        <v>3</v>
      </c>
      <c r="E662" s="13"/>
      <c r="F662" s="14">
        <f t="shared" si="10"/>
        <v>-3</v>
      </c>
    </row>
    <row r="663" spans="1:6">
      <c r="A663" s="11" t="s">
        <v>969</v>
      </c>
      <c r="B663" s="11" t="s">
        <v>970</v>
      </c>
      <c r="C663" s="12">
        <v>50218</v>
      </c>
      <c r="D663" s="12">
        <v>3</v>
      </c>
      <c r="E663" s="13"/>
      <c r="F663" s="14">
        <f t="shared" si="10"/>
        <v>-3</v>
      </c>
    </row>
    <row r="664" spans="1:6">
      <c r="A664" s="11" t="s">
        <v>269</v>
      </c>
      <c r="B664" s="11" t="s">
        <v>270</v>
      </c>
      <c r="C664" s="12">
        <v>57477</v>
      </c>
      <c r="D664" s="12">
        <v>3</v>
      </c>
      <c r="E664" s="13"/>
      <c r="F664" s="14">
        <f t="shared" si="10"/>
        <v>-3</v>
      </c>
    </row>
    <row r="665" spans="1:6">
      <c r="A665" s="11" t="s">
        <v>1295</v>
      </c>
      <c r="B665" s="11" t="s">
        <v>1296</v>
      </c>
      <c r="C665" s="12">
        <v>58727</v>
      </c>
      <c r="D665" s="12">
        <v>3</v>
      </c>
      <c r="E665" s="13"/>
      <c r="F665" s="14">
        <f t="shared" si="10"/>
        <v>-3</v>
      </c>
    </row>
    <row r="666" spans="1:6">
      <c r="A666" s="11" t="s">
        <v>447</v>
      </c>
      <c r="B666" s="11" t="s">
        <v>448</v>
      </c>
      <c r="C666" s="12">
        <v>63896</v>
      </c>
      <c r="D666" s="12">
        <v>3</v>
      </c>
      <c r="E666" s="13"/>
      <c r="F666" s="14">
        <f t="shared" si="10"/>
        <v>-3</v>
      </c>
    </row>
    <row r="667" spans="1:6">
      <c r="A667" s="11" t="s">
        <v>587</v>
      </c>
      <c r="B667" s="11" t="s">
        <v>588</v>
      </c>
      <c r="C667" s="12">
        <v>90292</v>
      </c>
      <c r="D667" s="12">
        <v>3</v>
      </c>
      <c r="E667" s="13"/>
      <c r="F667" s="14">
        <f t="shared" si="10"/>
        <v>-3</v>
      </c>
    </row>
    <row r="668" spans="1:6">
      <c r="A668" s="11" t="s">
        <v>343</v>
      </c>
      <c r="B668" s="11" t="s">
        <v>344</v>
      </c>
      <c r="C668" s="12">
        <v>98045</v>
      </c>
      <c r="D668" s="12">
        <v>3</v>
      </c>
      <c r="E668" s="13"/>
      <c r="F668" s="14">
        <f t="shared" si="10"/>
        <v>-3</v>
      </c>
    </row>
    <row r="669" spans="1:6">
      <c r="A669" s="11" t="s">
        <v>155</v>
      </c>
      <c r="B669" s="11" t="s">
        <v>156</v>
      </c>
      <c r="C669" s="12">
        <v>118100</v>
      </c>
      <c r="D669" s="12">
        <v>3</v>
      </c>
      <c r="E669" s="13"/>
      <c r="F669" s="14">
        <f t="shared" si="10"/>
        <v>-3</v>
      </c>
    </row>
    <row r="670" spans="1:6">
      <c r="A670" s="11" t="s">
        <v>797</v>
      </c>
      <c r="B670" s="11" t="s">
        <v>798</v>
      </c>
      <c r="C670" s="12">
        <v>74386</v>
      </c>
      <c r="D670" s="12">
        <v>18</v>
      </c>
      <c r="E670" s="13">
        <v>14</v>
      </c>
      <c r="F670" s="14">
        <f t="shared" si="10"/>
        <v>-4</v>
      </c>
    </row>
    <row r="671" spans="1:6">
      <c r="A671" s="11" t="s">
        <v>557</v>
      </c>
      <c r="B671" s="11" t="s">
        <v>558</v>
      </c>
      <c r="C671" s="12">
        <v>21848</v>
      </c>
      <c r="D671" s="12">
        <v>11</v>
      </c>
      <c r="E671" s="13">
        <v>7</v>
      </c>
      <c r="F671" s="14">
        <f t="shared" si="10"/>
        <v>-4</v>
      </c>
    </row>
    <row r="672" spans="1:6">
      <c r="A672" s="11" t="s">
        <v>369</v>
      </c>
      <c r="B672" s="11" t="s">
        <v>370</v>
      </c>
      <c r="C672" s="12">
        <v>34477</v>
      </c>
      <c r="D672" s="12">
        <v>9</v>
      </c>
      <c r="E672" s="13">
        <v>5</v>
      </c>
      <c r="F672" s="14">
        <f t="shared" si="10"/>
        <v>-4</v>
      </c>
    </row>
    <row r="673" spans="1:6">
      <c r="A673" s="11" t="s">
        <v>503</v>
      </c>
      <c r="B673" s="11" t="s">
        <v>504</v>
      </c>
      <c r="C673" s="12">
        <v>36038</v>
      </c>
      <c r="D673" s="12">
        <v>8</v>
      </c>
      <c r="E673" s="13">
        <v>4</v>
      </c>
      <c r="F673" s="14">
        <f t="shared" si="10"/>
        <v>-4</v>
      </c>
    </row>
    <row r="674" spans="1:6">
      <c r="A674" s="11" t="s">
        <v>277</v>
      </c>
      <c r="B674" s="11" t="s">
        <v>278</v>
      </c>
      <c r="C674" s="12">
        <v>58014</v>
      </c>
      <c r="D674" s="12">
        <v>7</v>
      </c>
      <c r="E674" s="13">
        <v>3</v>
      </c>
      <c r="F674" s="14">
        <f t="shared" si="10"/>
        <v>-4</v>
      </c>
    </row>
    <row r="675" spans="1:6">
      <c r="A675" s="11" t="s">
        <v>985</v>
      </c>
      <c r="B675" s="11" t="s">
        <v>986</v>
      </c>
      <c r="C675" s="12">
        <v>20344</v>
      </c>
      <c r="D675" s="12">
        <v>4</v>
      </c>
      <c r="E675" s="13"/>
      <c r="F675" s="14">
        <f t="shared" si="10"/>
        <v>-4</v>
      </c>
    </row>
    <row r="676" spans="1:6">
      <c r="A676" s="11" t="s">
        <v>1193</v>
      </c>
      <c r="B676" s="11" t="s">
        <v>1194</v>
      </c>
      <c r="C676" s="12">
        <v>24321</v>
      </c>
      <c r="D676" s="12">
        <v>4</v>
      </c>
      <c r="E676" s="13"/>
      <c r="F676" s="14">
        <f t="shared" si="10"/>
        <v>-4</v>
      </c>
    </row>
    <row r="677" spans="1:6">
      <c r="A677" s="11" t="s">
        <v>1239</v>
      </c>
      <c r="B677" s="11" t="s">
        <v>1240</v>
      </c>
      <c r="C677" s="12">
        <v>31268</v>
      </c>
      <c r="D677" s="12">
        <v>4</v>
      </c>
      <c r="E677" s="13"/>
      <c r="F677" s="14">
        <f t="shared" si="10"/>
        <v>-4</v>
      </c>
    </row>
    <row r="678" spans="1:6">
      <c r="A678" s="11" t="s">
        <v>1197</v>
      </c>
      <c r="B678" s="11" t="s">
        <v>1198</v>
      </c>
      <c r="C678" s="12">
        <v>31983</v>
      </c>
      <c r="D678" s="12">
        <v>4</v>
      </c>
      <c r="E678" s="13"/>
      <c r="F678" s="14">
        <f t="shared" si="10"/>
        <v>-4</v>
      </c>
    </row>
    <row r="679" spans="1:6">
      <c r="A679" s="11" t="s">
        <v>655</v>
      </c>
      <c r="B679" s="11" t="s">
        <v>656</v>
      </c>
      <c r="C679" s="12">
        <v>32674</v>
      </c>
      <c r="D679" s="12">
        <v>4</v>
      </c>
      <c r="E679" s="13"/>
      <c r="F679" s="14">
        <f t="shared" si="10"/>
        <v>-4</v>
      </c>
    </row>
    <row r="680" spans="1:6">
      <c r="A680" s="11" t="s">
        <v>1269</v>
      </c>
      <c r="B680" s="11" t="s">
        <v>1270</v>
      </c>
      <c r="C680" s="12">
        <v>46826</v>
      </c>
      <c r="D680" s="12">
        <v>4</v>
      </c>
      <c r="E680" s="13"/>
      <c r="F680" s="14">
        <f t="shared" si="10"/>
        <v>-4</v>
      </c>
    </row>
    <row r="681" spans="1:6">
      <c r="A681" s="11" t="s">
        <v>281</v>
      </c>
      <c r="B681" s="11" t="s">
        <v>282</v>
      </c>
      <c r="C681" s="12">
        <v>59609</v>
      </c>
      <c r="D681" s="12">
        <v>4</v>
      </c>
      <c r="E681" s="13"/>
      <c r="F681" s="14">
        <f t="shared" si="10"/>
        <v>-4</v>
      </c>
    </row>
    <row r="682" spans="1:6">
      <c r="A682" s="11" t="s">
        <v>1081</v>
      </c>
      <c r="B682" s="11" t="s">
        <v>1082</v>
      </c>
      <c r="C682" s="12">
        <v>68131</v>
      </c>
      <c r="D682" s="12">
        <v>4</v>
      </c>
      <c r="E682" s="13"/>
      <c r="F682" s="14">
        <f t="shared" si="10"/>
        <v>-4</v>
      </c>
    </row>
    <row r="683" spans="1:6">
      <c r="A683" s="11" t="s">
        <v>1187</v>
      </c>
      <c r="B683" s="11" t="s">
        <v>1188</v>
      </c>
      <c r="C683" s="12">
        <v>100228</v>
      </c>
      <c r="D683" s="12">
        <v>18</v>
      </c>
      <c r="E683" s="13">
        <v>13</v>
      </c>
      <c r="F683" s="14">
        <f t="shared" si="10"/>
        <v>-5</v>
      </c>
    </row>
    <row r="684" spans="1:6">
      <c r="A684" s="11" t="s">
        <v>15</v>
      </c>
      <c r="B684" s="11" t="s">
        <v>16</v>
      </c>
      <c r="C684" s="12">
        <v>20504</v>
      </c>
      <c r="D684" s="12">
        <v>17</v>
      </c>
      <c r="E684" s="13">
        <v>12</v>
      </c>
      <c r="F684" s="14">
        <f t="shared" si="10"/>
        <v>-5</v>
      </c>
    </row>
    <row r="685" spans="1:6">
      <c r="A685" s="11" t="s">
        <v>435</v>
      </c>
      <c r="B685" s="11" t="s">
        <v>436</v>
      </c>
      <c r="C685" s="12">
        <v>50005</v>
      </c>
      <c r="D685" s="12">
        <v>15</v>
      </c>
      <c r="E685" s="13">
        <v>10</v>
      </c>
      <c r="F685" s="14">
        <f t="shared" si="10"/>
        <v>-5</v>
      </c>
    </row>
    <row r="686" spans="1:6">
      <c r="A686" s="11" t="s">
        <v>1425</v>
      </c>
      <c r="B686" s="11" t="s">
        <v>1426</v>
      </c>
      <c r="C686" s="12">
        <v>69834</v>
      </c>
      <c r="D686" s="12">
        <v>11</v>
      </c>
      <c r="E686" s="13">
        <v>6</v>
      </c>
      <c r="F686" s="14">
        <f t="shared" si="10"/>
        <v>-5</v>
      </c>
    </row>
    <row r="687" spans="1:6">
      <c r="A687" s="11" t="s">
        <v>897</v>
      </c>
      <c r="B687" s="11" t="s">
        <v>898</v>
      </c>
      <c r="C687" s="12">
        <v>56643</v>
      </c>
      <c r="D687" s="12">
        <v>9</v>
      </c>
      <c r="E687" s="13">
        <v>4</v>
      </c>
      <c r="F687" s="14">
        <f t="shared" si="10"/>
        <v>-5</v>
      </c>
    </row>
    <row r="688" spans="1:6">
      <c r="A688" s="11" t="s">
        <v>919</v>
      </c>
      <c r="B688" s="11" t="s">
        <v>920</v>
      </c>
      <c r="C688" s="12">
        <v>24360</v>
      </c>
      <c r="D688" s="12">
        <v>7</v>
      </c>
      <c r="E688" s="13">
        <v>2</v>
      </c>
      <c r="F688" s="14">
        <f t="shared" si="10"/>
        <v>-5</v>
      </c>
    </row>
    <row r="689" spans="1:6">
      <c r="A689" s="11" t="s">
        <v>1283</v>
      </c>
      <c r="B689" s="11" t="s">
        <v>1284</v>
      </c>
      <c r="C689" s="12">
        <v>13475</v>
      </c>
      <c r="D689" s="12">
        <v>5</v>
      </c>
      <c r="E689" s="13"/>
      <c r="F689" s="14">
        <f t="shared" si="10"/>
        <v>-5</v>
      </c>
    </row>
    <row r="690" spans="1:6">
      <c r="A690" s="11" t="s">
        <v>1099</v>
      </c>
      <c r="B690" s="11" t="s">
        <v>1100</v>
      </c>
      <c r="C690" s="12">
        <v>27421</v>
      </c>
      <c r="D690" s="12">
        <v>5</v>
      </c>
      <c r="E690" s="13"/>
      <c r="F690" s="14">
        <f t="shared" si="10"/>
        <v>-5</v>
      </c>
    </row>
    <row r="691" spans="1:6">
      <c r="A691" s="11" t="s">
        <v>41</v>
      </c>
      <c r="B691" s="11" t="s">
        <v>42</v>
      </c>
      <c r="C691" s="12">
        <v>35030</v>
      </c>
      <c r="D691" s="12">
        <v>5</v>
      </c>
      <c r="E691" s="13"/>
      <c r="F691" s="14">
        <f t="shared" si="10"/>
        <v>-5</v>
      </c>
    </row>
    <row r="692" spans="1:6">
      <c r="A692" s="11" t="s">
        <v>817</v>
      </c>
      <c r="B692" s="11" t="s">
        <v>818</v>
      </c>
      <c r="C692" s="12">
        <v>54228</v>
      </c>
      <c r="D692" s="12">
        <v>5</v>
      </c>
      <c r="E692" s="13"/>
      <c r="F692" s="14">
        <f t="shared" si="10"/>
        <v>-5</v>
      </c>
    </row>
    <row r="693" spans="1:6">
      <c r="A693" s="11" t="s">
        <v>347</v>
      </c>
      <c r="B693" s="11" t="s">
        <v>348</v>
      </c>
      <c r="C693" s="12">
        <v>57460</v>
      </c>
      <c r="D693" s="12">
        <v>5</v>
      </c>
      <c r="E693" s="13"/>
      <c r="F693" s="14">
        <f t="shared" si="10"/>
        <v>-5</v>
      </c>
    </row>
    <row r="694" spans="1:6">
      <c r="A694" s="11" t="s">
        <v>157</v>
      </c>
      <c r="B694" s="11" t="s">
        <v>158</v>
      </c>
      <c r="C694" s="12">
        <v>75866</v>
      </c>
      <c r="D694" s="12">
        <v>5</v>
      </c>
      <c r="E694" s="13"/>
      <c r="F694" s="14">
        <f t="shared" si="10"/>
        <v>-5</v>
      </c>
    </row>
    <row r="695" spans="1:6">
      <c r="A695" s="11" t="s">
        <v>417</v>
      </c>
      <c r="B695" s="11" t="s">
        <v>418</v>
      </c>
      <c r="C695" s="12">
        <v>331832</v>
      </c>
      <c r="D695" s="12">
        <v>5</v>
      </c>
      <c r="E695" s="13"/>
      <c r="F695" s="14">
        <f t="shared" si="10"/>
        <v>-5</v>
      </c>
    </row>
    <row r="696" spans="1:6">
      <c r="A696" s="11" t="s">
        <v>1427</v>
      </c>
      <c r="B696" s="11" t="s">
        <v>1428</v>
      </c>
      <c r="C696" s="12">
        <v>35914</v>
      </c>
      <c r="D696" s="12">
        <v>16</v>
      </c>
      <c r="E696" s="13">
        <v>10</v>
      </c>
      <c r="F696" s="14">
        <f t="shared" si="10"/>
        <v>-6</v>
      </c>
    </row>
    <row r="697" spans="1:6">
      <c r="A697" s="11" t="s">
        <v>567</v>
      </c>
      <c r="B697" s="11" t="s">
        <v>568</v>
      </c>
      <c r="C697" s="12">
        <v>35992</v>
      </c>
      <c r="D697" s="12">
        <v>6</v>
      </c>
      <c r="E697" s="13"/>
      <c r="F697" s="14">
        <f t="shared" si="10"/>
        <v>-6</v>
      </c>
    </row>
    <row r="698" spans="1:6">
      <c r="A698" s="11" t="s">
        <v>91</v>
      </c>
      <c r="B698" s="11" t="s">
        <v>92</v>
      </c>
      <c r="C698" s="12">
        <v>60092</v>
      </c>
      <c r="D698" s="12">
        <v>6</v>
      </c>
      <c r="E698" s="13"/>
      <c r="F698" s="14">
        <f t="shared" si="10"/>
        <v>-6</v>
      </c>
    </row>
    <row r="699" spans="1:6">
      <c r="A699" s="11" t="s">
        <v>1401</v>
      </c>
      <c r="B699" s="11" t="s">
        <v>1402</v>
      </c>
      <c r="C699" s="12">
        <v>61644</v>
      </c>
      <c r="D699" s="12">
        <v>12</v>
      </c>
      <c r="E699" s="13">
        <v>5</v>
      </c>
      <c r="F699" s="14">
        <f t="shared" si="10"/>
        <v>-7</v>
      </c>
    </row>
    <row r="700" spans="1:6">
      <c r="A700" s="11" t="s">
        <v>619</v>
      </c>
      <c r="B700" s="11" t="s">
        <v>620</v>
      </c>
      <c r="C700" s="12">
        <v>25632</v>
      </c>
      <c r="D700" s="12">
        <v>7</v>
      </c>
      <c r="E700" s="13"/>
      <c r="F700" s="14">
        <f t="shared" si="10"/>
        <v>-7</v>
      </c>
    </row>
    <row r="701" spans="1:6">
      <c r="A701" s="11" t="s">
        <v>35</v>
      </c>
      <c r="B701" s="11" t="s">
        <v>36</v>
      </c>
      <c r="C701" s="12">
        <v>38681</v>
      </c>
      <c r="D701" s="12">
        <v>7</v>
      </c>
      <c r="E701" s="13"/>
      <c r="F701" s="14">
        <f t="shared" si="10"/>
        <v>-7</v>
      </c>
    </row>
    <row r="702" spans="1:6">
      <c r="A702" s="11" t="s">
        <v>1063</v>
      </c>
      <c r="B702" s="11" t="s">
        <v>1064</v>
      </c>
      <c r="C702" s="12">
        <v>47807</v>
      </c>
      <c r="D702" s="12">
        <v>7</v>
      </c>
      <c r="E702" s="13"/>
      <c r="F702" s="14">
        <f t="shared" si="10"/>
        <v>-7</v>
      </c>
    </row>
    <row r="703" spans="1:6">
      <c r="A703" s="11" t="s">
        <v>353</v>
      </c>
      <c r="B703" s="11" t="s">
        <v>354</v>
      </c>
      <c r="C703" s="12">
        <v>90848</v>
      </c>
      <c r="D703" s="12">
        <v>7</v>
      </c>
      <c r="E703" s="13"/>
      <c r="F703" s="14">
        <f t="shared" si="10"/>
        <v>-7</v>
      </c>
    </row>
    <row r="704" spans="1:6">
      <c r="A704" s="11" t="s">
        <v>279</v>
      </c>
      <c r="B704" s="11" t="s">
        <v>280</v>
      </c>
      <c r="C704" s="12">
        <v>59358</v>
      </c>
      <c r="D704" s="12">
        <v>17</v>
      </c>
      <c r="E704" s="13">
        <v>9</v>
      </c>
      <c r="F704" s="14">
        <f t="shared" si="10"/>
        <v>-8</v>
      </c>
    </row>
    <row r="705" spans="1:6">
      <c r="A705" s="11" t="s">
        <v>451</v>
      </c>
      <c r="B705" s="11" t="s">
        <v>452</v>
      </c>
      <c r="C705" s="12">
        <v>62686</v>
      </c>
      <c r="D705" s="12">
        <v>10</v>
      </c>
      <c r="E705" s="13">
        <v>2</v>
      </c>
      <c r="F705" s="14">
        <f t="shared" si="10"/>
        <v>-8</v>
      </c>
    </row>
    <row r="706" spans="1:6">
      <c r="A706" s="11" t="s">
        <v>643</v>
      </c>
      <c r="B706" s="11" t="s">
        <v>644</v>
      </c>
      <c r="C706" s="12">
        <v>71488</v>
      </c>
      <c r="D706" s="12">
        <v>10</v>
      </c>
      <c r="E706" s="13">
        <v>2</v>
      </c>
      <c r="F706" s="14">
        <f t="shared" si="10"/>
        <v>-8</v>
      </c>
    </row>
    <row r="707" spans="1:6">
      <c r="A707" s="11" t="s">
        <v>667</v>
      </c>
      <c r="B707" s="11" t="s">
        <v>668</v>
      </c>
      <c r="C707" s="12">
        <v>15059</v>
      </c>
      <c r="D707" s="12">
        <v>8</v>
      </c>
      <c r="E707" s="13"/>
      <c r="F707" s="14">
        <f t="shared" ref="F707:F748" si="11">E707-D707</f>
        <v>-8</v>
      </c>
    </row>
    <row r="708" spans="1:6">
      <c r="A708" s="11" t="s">
        <v>379</v>
      </c>
      <c r="B708" s="11" t="s">
        <v>380</v>
      </c>
      <c r="C708" s="12">
        <v>87342</v>
      </c>
      <c r="D708" s="12">
        <v>8</v>
      </c>
      <c r="E708" s="13"/>
      <c r="F708" s="14">
        <f t="shared" si="11"/>
        <v>-8</v>
      </c>
    </row>
    <row r="709" spans="1:6">
      <c r="A709" s="11" t="s">
        <v>391</v>
      </c>
      <c r="B709" s="11" t="s">
        <v>392</v>
      </c>
      <c r="C709" s="12">
        <v>90929</v>
      </c>
      <c r="D709" s="12">
        <v>20</v>
      </c>
      <c r="E709" s="13">
        <v>11</v>
      </c>
      <c r="F709" s="14">
        <f t="shared" si="11"/>
        <v>-9</v>
      </c>
    </row>
    <row r="710" spans="1:6">
      <c r="A710" s="11" t="s">
        <v>57</v>
      </c>
      <c r="B710" s="11" t="s">
        <v>58</v>
      </c>
      <c r="C710" s="12">
        <v>38261</v>
      </c>
      <c r="D710" s="12">
        <v>16</v>
      </c>
      <c r="E710" s="13">
        <v>7</v>
      </c>
      <c r="F710" s="14">
        <f t="shared" si="11"/>
        <v>-9</v>
      </c>
    </row>
    <row r="711" spans="1:6">
      <c r="A711" s="11" t="s">
        <v>785</v>
      </c>
      <c r="B711" s="11" t="s">
        <v>786</v>
      </c>
      <c r="C711" s="12">
        <v>146054</v>
      </c>
      <c r="D711" s="12">
        <v>15</v>
      </c>
      <c r="E711" s="13">
        <v>6</v>
      </c>
      <c r="F711" s="14">
        <f t="shared" si="11"/>
        <v>-9</v>
      </c>
    </row>
    <row r="712" spans="1:6">
      <c r="A712" s="11" t="s">
        <v>239</v>
      </c>
      <c r="B712" s="11" t="s">
        <v>240</v>
      </c>
      <c r="C712" s="12">
        <v>55200</v>
      </c>
      <c r="D712" s="12">
        <v>9</v>
      </c>
      <c r="E712" s="13"/>
      <c r="F712" s="14">
        <f t="shared" si="11"/>
        <v>-9</v>
      </c>
    </row>
    <row r="713" spans="1:6">
      <c r="A713" s="11" t="s">
        <v>33</v>
      </c>
      <c r="B713" s="11" t="s">
        <v>34</v>
      </c>
      <c r="C713" s="12">
        <v>71199</v>
      </c>
      <c r="D713" s="12">
        <v>9</v>
      </c>
      <c r="E713" s="13"/>
      <c r="F713" s="14">
        <f t="shared" si="11"/>
        <v>-9</v>
      </c>
    </row>
    <row r="714" spans="1:6">
      <c r="A714" s="11" t="s">
        <v>185</v>
      </c>
      <c r="B714" s="11" t="s">
        <v>186</v>
      </c>
      <c r="C714" s="12">
        <v>59742</v>
      </c>
      <c r="D714" s="12">
        <v>36</v>
      </c>
      <c r="E714" s="13">
        <v>26</v>
      </c>
      <c r="F714" s="14">
        <f t="shared" si="11"/>
        <v>-10</v>
      </c>
    </row>
    <row r="715" spans="1:6">
      <c r="A715" s="11" t="s">
        <v>1387</v>
      </c>
      <c r="B715" s="11" t="s">
        <v>1388</v>
      </c>
      <c r="C715" s="12">
        <v>89361</v>
      </c>
      <c r="D715" s="12">
        <v>13</v>
      </c>
      <c r="E715" s="13">
        <v>3</v>
      </c>
      <c r="F715" s="14">
        <f t="shared" si="11"/>
        <v>-10</v>
      </c>
    </row>
    <row r="716" spans="1:6">
      <c r="A716" s="11" t="s">
        <v>991</v>
      </c>
      <c r="B716" s="11" t="s">
        <v>992</v>
      </c>
      <c r="C716" s="12">
        <v>49194</v>
      </c>
      <c r="D716" s="12">
        <v>10</v>
      </c>
      <c r="E716" s="13"/>
      <c r="F716" s="14">
        <f t="shared" si="11"/>
        <v>-10</v>
      </c>
    </row>
    <row r="717" spans="1:6">
      <c r="A717" s="11" t="s">
        <v>309</v>
      </c>
      <c r="B717" s="11" t="s">
        <v>310</v>
      </c>
      <c r="C717" s="12">
        <v>187905</v>
      </c>
      <c r="D717" s="12">
        <v>71</v>
      </c>
      <c r="E717" s="13">
        <v>60</v>
      </c>
      <c r="F717" s="14">
        <f t="shared" si="11"/>
        <v>-11</v>
      </c>
    </row>
    <row r="718" spans="1:6">
      <c r="A718" s="11" t="s">
        <v>1181</v>
      </c>
      <c r="B718" s="11" t="s">
        <v>1182</v>
      </c>
      <c r="C718" s="12">
        <v>52417</v>
      </c>
      <c r="D718" s="12">
        <v>57</v>
      </c>
      <c r="E718" s="13">
        <v>46</v>
      </c>
      <c r="F718" s="14">
        <f t="shared" si="11"/>
        <v>-11</v>
      </c>
    </row>
    <row r="719" spans="1:6">
      <c r="A719" s="11" t="s">
        <v>203</v>
      </c>
      <c r="B719" s="11" t="s">
        <v>204</v>
      </c>
      <c r="C719" s="12">
        <v>22678</v>
      </c>
      <c r="D719" s="12">
        <v>17</v>
      </c>
      <c r="E719" s="13">
        <v>6</v>
      </c>
      <c r="F719" s="14">
        <f t="shared" si="11"/>
        <v>-11</v>
      </c>
    </row>
    <row r="720" spans="1:6">
      <c r="A720" s="11" t="s">
        <v>1179</v>
      </c>
      <c r="B720" s="11" t="s">
        <v>1180</v>
      </c>
      <c r="C720" s="12">
        <v>51465</v>
      </c>
      <c r="D720" s="12">
        <v>46</v>
      </c>
      <c r="E720" s="13">
        <v>34</v>
      </c>
      <c r="F720" s="14">
        <f t="shared" si="11"/>
        <v>-12</v>
      </c>
    </row>
    <row r="721" spans="1:6">
      <c r="A721" s="11" t="s">
        <v>1195</v>
      </c>
      <c r="B721" s="11" t="s">
        <v>1196</v>
      </c>
      <c r="C721" s="12">
        <v>76148</v>
      </c>
      <c r="D721" s="12">
        <v>15</v>
      </c>
      <c r="E721" s="13">
        <v>3</v>
      </c>
      <c r="F721" s="14">
        <f t="shared" si="11"/>
        <v>-12</v>
      </c>
    </row>
    <row r="722" spans="1:6">
      <c r="A722" s="11" t="s">
        <v>1452</v>
      </c>
      <c r="B722" s="11" t="s">
        <v>1452</v>
      </c>
      <c r="C722" s="12">
        <v>51261</v>
      </c>
      <c r="D722" s="12">
        <v>15</v>
      </c>
      <c r="E722" s="13">
        <v>2</v>
      </c>
      <c r="F722" s="14">
        <f t="shared" si="11"/>
        <v>-13</v>
      </c>
    </row>
    <row r="723" spans="1:6">
      <c r="A723" s="11" t="s">
        <v>1189</v>
      </c>
      <c r="B723" s="11" t="s">
        <v>1190</v>
      </c>
      <c r="C723" s="12">
        <v>135579</v>
      </c>
      <c r="D723" s="12">
        <v>40</v>
      </c>
      <c r="E723" s="13">
        <v>26</v>
      </c>
      <c r="F723" s="14">
        <f t="shared" si="11"/>
        <v>-14</v>
      </c>
    </row>
    <row r="724" spans="1:6">
      <c r="A724" s="11" t="s">
        <v>1453</v>
      </c>
      <c r="B724" s="11" t="s">
        <v>1453</v>
      </c>
      <c r="C724" s="12">
        <v>62123</v>
      </c>
      <c r="D724" s="12">
        <v>22</v>
      </c>
      <c r="E724" s="13">
        <v>8</v>
      </c>
      <c r="F724" s="14">
        <f t="shared" si="11"/>
        <v>-14</v>
      </c>
    </row>
    <row r="725" spans="1:6">
      <c r="A725" s="11" t="s">
        <v>841</v>
      </c>
      <c r="B725" s="11" t="s">
        <v>842</v>
      </c>
      <c r="C725" s="12">
        <v>115935</v>
      </c>
      <c r="D725" s="12">
        <v>17</v>
      </c>
      <c r="E725" s="13">
        <v>3</v>
      </c>
      <c r="F725" s="14">
        <f t="shared" si="11"/>
        <v>-14</v>
      </c>
    </row>
    <row r="726" spans="1:6">
      <c r="A726" s="11" t="s">
        <v>1303</v>
      </c>
      <c r="B726" s="11" t="s">
        <v>1304</v>
      </c>
      <c r="C726" s="12">
        <v>116080</v>
      </c>
      <c r="D726" s="12">
        <v>21</v>
      </c>
      <c r="E726" s="13">
        <v>6</v>
      </c>
      <c r="F726" s="14">
        <f t="shared" si="11"/>
        <v>-15</v>
      </c>
    </row>
    <row r="727" spans="1:6">
      <c r="A727" s="11" t="s">
        <v>1175</v>
      </c>
      <c r="B727" s="11" t="s">
        <v>1176</v>
      </c>
      <c r="C727" s="12">
        <v>33476</v>
      </c>
      <c r="D727" s="12">
        <v>316</v>
      </c>
      <c r="E727" s="13">
        <v>299</v>
      </c>
      <c r="F727" s="14">
        <f t="shared" si="11"/>
        <v>-17</v>
      </c>
    </row>
    <row r="728" spans="1:6">
      <c r="A728" s="11" t="s">
        <v>601</v>
      </c>
      <c r="B728" s="11" t="s">
        <v>602</v>
      </c>
      <c r="C728" s="12">
        <v>94329</v>
      </c>
      <c r="D728" s="12">
        <v>52</v>
      </c>
      <c r="E728" s="13">
        <v>35</v>
      </c>
      <c r="F728" s="14">
        <f t="shared" si="11"/>
        <v>-17</v>
      </c>
    </row>
    <row r="729" spans="1:6">
      <c r="A729" s="11" t="s">
        <v>657</v>
      </c>
      <c r="B729" s="11" t="s">
        <v>658</v>
      </c>
      <c r="C729" s="12">
        <v>57831</v>
      </c>
      <c r="D729" s="12">
        <v>22</v>
      </c>
      <c r="E729" s="13">
        <v>5</v>
      </c>
      <c r="F729" s="14">
        <f t="shared" si="11"/>
        <v>-17</v>
      </c>
    </row>
    <row r="730" spans="1:6">
      <c r="A730" s="11" t="s">
        <v>363</v>
      </c>
      <c r="B730" s="11" t="s">
        <v>364</v>
      </c>
      <c r="C730" s="12">
        <v>57129</v>
      </c>
      <c r="D730" s="12">
        <v>22</v>
      </c>
      <c r="E730" s="13">
        <v>3</v>
      </c>
      <c r="F730" s="14">
        <f t="shared" si="11"/>
        <v>-19</v>
      </c>
    </row>
    <row r="731" spans="1:6">
      <c r="A731" s="11" t="s">
        <v>469</v>
      </c>
      <c r="B731" s="11" t="s">
        <v>470</v>
      </c>
      <c r="C731" s="12">
        <v>47156</v>
      </c>
      <c r="D731" s="12">
        <v>19</v>
      </c>
      <c r="E731" s="13"/>
      <c r="F731" s="14">
        <f t="shared" si="11"/>
        <v>-19</v>
      </c>
    </row>
    <row r="732" spans="1:6">
      <c r="A732" s="11" t="s">
        <v>1299</v>
      </c>
      <c r="B732" s="11" t="s">
        <v>1300</v>
      </c>
      <c r="C732" s="12">
        <v>61825</v>
      </c>
      <c r="D732" s="12">
        <v>20</v>
      </c>
      <c r="E732" s="13"/>
      <c r="F732" s="14">
        <f t="shared" si="11"/>
        <v>-20</v>
      </c>
    </row>
    <row r="733" spans="1:6">
      <c r="A733" s="11" t="s">
        <v>101</v>
      </c>
      <c r="B733" s="11" t="s">
        <v>102</v>
      </c>
      <c r="C733" s="12">
        <v>51831</v>
      </c>
      <c r="D733" s="12">
        <v>43</v>
      </c>
      <c r="E733" s="13">
        <v>21</v>
      </c>
      <c r="F733" s="14">
        <f t="shared" si="11"/>
        <v>-22</v>
      </c>
    </row>
    <row r="734" spans="1:6">
      <c r="A734" s="11" t="s">
        <v>1177</v>
      </c>
      <c r="B734" s="11" t="s">
        <v>1178</v>
      </c>
      <c r="C734" s="12">
        <v>88887</v>
      </c>
      <c r="D734" s="12">
        <v>118</v>
      </c>
      <c r="E734" s="13">
        <v>91</v>
      </c>
      <c r="F734" s="14">
        <f t="shared" si="11"/>
        <v>-27</v>
      </c>
    </row>
    <row r="735" spans="1:6">
      <c r="A735" s="11" t="s">
        <v>403</v>
      </c>
      <c r="B735" s="11" t="s">
        <v>404</v>
      </c>
      <c r="C735" s="12">
        <v>48717</v>
      </c>
      <c r="D735" s="12">
        <v>33</v>
      </c>
      <c r="E735" s="13">
        <v>6</v>
      </c>
      <c r="F735" s="14">
        <f t="shared" si="11"/>
        <v>-27</v>
      </c>
    </row>
    <row r="736" spans="1:6">
      <c r="A736" s="7" t="s">
        <v>27</v>
      </c>
      <c r="B736" s="7" t="s">
        <v>28</v>
      </c>
      <c r="C736" s="8">
        <v>49270</v>
      </c>
      <c r="D736" s="8">
        <v>32</v>
      </c>
      <c r="E736" s="9">
        <v>3</v>
      </c>
      <c r="F736" s="15">
        <f t="shared" si="11"/>
        <v>-29</v>
      </c>
    </row>
    <row r="737" spans="1:6">
      <c r="A737" s="11" t="s">
        <v>123</v>
      </c>
      <c r="B737" s="11" t="s">
        <v>124</v>
      </c>
      <c r="C737" s="12">
        <v>103058</v>
      </c>
      <c r="D737" s="12">
        <v>151</v>
      </c>
      <c r="E737" s="13">
        <v>107</v>
      </c>
      <c r="F737" s="14">
        <f t="shared" si="11"/>
        <v>-44</v>
      </c>
    </row>
    <row r="738" spans="1:6">
      <c r="A738" s="11" t="s">
        <v>711</v>
      </c>
      <c r="B738" s="11" t="s">
        <v>712</v>
      </c>
      <c r="C738" s="12">
        <v>61323</v>
      </c>
      <c r="D738" s="12">
        <v>79</v>
      </c>
      <c r="E738" s="13">
        <v>32</v>
      </c>
      <c r="F738" s="14">
        <f t="shared" si="11"/>
        <v>-47</v>
      </c>
    </row>
    <row r="739" spans="1:6">
      <c r="A739" s="11" t="s">
        <v>187</v>
      </c>
      <c r="B739" s="11" t="s">
        <v>188</v>
      </c>
      <c r="C739" s="12">
        <v>56551</v>
      </c>
      <c r="D739" s="12">
        <v>86</v>
      </c>
      <c r="E739" s="13">
        <v>30</v>
      </c>
      <c r="F739" s="14">
        <f t="shared" si="11"/>
        <v>-56</v>
      </c>
    </row>
    <row r="740" spans="1:6">
      <c r="A740" s="11" t="s">
        <v>199</v>
      </c>
      <c r="B740" s="11" t="s">
        <v>200</v>
      </c>
      <c r="C740" s="12">
        <v>113383</v>
      </c>
      <c r="D740" s="12">
        <v>271</v>
      </c>
      <c r="E740" s="13">
        <v>209</v>
      </c>
      <c r="F740" s="14">
        <f t="shared" si="11"/>
        <v>-62</v>
      </c>
    </row>
    <row r="741" spans="1:6">
      <c r="A741" s="11" t="s">
        <v>1451</v>
      </c>
      <c r="B741" s="11" t="s">
        <v>1451</v>
      </c>
      <c r="C741" s="12">
        <v>59510</v>
      </c>
      <c r="D741" s="12">
        <v>70</v>
      </c>
      <c r="E741" s="13">
        <v>8</v>
      </c>
      <c r="F741" s="14">
        <f t="shared" si="11"/>
        <v>-62</v>
      </c>
    </row>
    <row r="742" spans="1:6">
      <c r="A742" s="11" t="s">
        <v>365</v>
      </c>
      <c r="B742" s="11" t="s">
        <v>366</v>
      </c>
      <c r="C742" s="12">
        <v>53476</v>
      </c>
      <c r="D742" s="12">
        <v>158</v>
      </c>
      <c r="E742" s="13">
        <v>91</v>
      </c>
      <c r="F742" s="14">
        <f t="shared" si="11"/>
        <v>-67</v>
      </c>
    </row>
    <row r="743" spans="1:6">
      <c r="A743" s="11" t="s">
        <v>383</v>
      </c>
      <c r="B743" s="11" t="s">
        <v>384</v>
      </c>
      <c r="C743" s="12">
        <v>54410</v>
      </c>
      <c r="D743" s="12">
        <v>119</v>
      </c>
      <c r="E743" s="13">
        <v>50</v>
      </c>
      <c r="F743" s="14">
        <f t="shared" si="11"/>
        <v>-69</v>
      </c>
    </row>
    <row r="744" spans="1:6">
      <c r="A744" s="11" t="s">
        <v>1457</v>
      </c>
      <c r="B744" s="11" t="s">
        <v>1457</v>
      </c>
      <c r="C744" s="12">
        <v>65881</v>
      </c>
      <c r="D744" s="12">
        <v>122</v>
      </c>
      <c r="E744" s="13">
        <v>32</v>
      </c>
      <c r="F744" s="14">
        <f t="shared" si="11"/>
        <v>-90</v>
      </c>
    </row>
    <row r="745" spans="1:6">
      <c r="A745" s="11" t="s">
        <v>1467</v>
      </c>
      <c r="B745" s="11" t="s">
        <v>1467</v>
      </c>
      <c r="C745" s="12">
        <v>24395</v>
      </c>
      <c r="D745" s="12">
        <v>826</v>
      </c>
      <c r="E745" s="13">
        <v>651</v>
      </c>
      <c r="F745" s="14">
        <f t="shared" si="11"/>
        <v>-175</v>
      </c>
    </row>
    <row r="746" spans="1:6">
      <c r="A746" s="11" t="s">
        <v>857</v>
      </c>
      <c r="B746" s="11" t="s">
        <v>858</v>
      </c>
      <c r="C746" s="12">
        <v>58204</v>
      </c>
      <c r="D746" s="12">
        <v>381</v>
      </c>
      <c r="E746" s="13">
        <v>70</v>
      </c>
      <c r="F746" s="14">
        <f t="shared" si="11"/>
        <v>-311</v>
      </c>
    </row>
    <row r="747" spans="1:6">
      <c r="A747" s="11" t="s">
        <v>855</v>
      </c>
      <c r="B747" s="11" t="s">
        <v>856</v>
      </c>
      <c r="C747" s="12">
        <v>80052</v>
      </c>
      <c r="D747" s="12">
        <v>519</v>
      </c>
      <c r="E747" s="13">
        <v>195</v>
      </c>
      <c r="F747" s="14">
        <f t="shared" si="11"/>
        <v>-324</v>
      </c>
    </row>
    <row r="748" spans="1:6">
      <c r="A748" s="11" t="s">
        <v>103</v>
      </c>
      <c r="B748" s="11" t="s">
        <v>104</v>
      </c>
      <c r="C748" s="12">
        <v>265577</v>
      </c>
      <c r="D748" s="12">
        <v>1816</v>
      </c>
      <c r="E748" s="13">
        <v>1483</v>
      </c>
      <c r="F748" s="14">
        <f t="shared" si="11"/>
        <v>-333</v>
      </c>
    </row>
  </sheetData>
  <mergeCells count="3">
    <mergeCell ref="A1:A2"/>
    <mergeCell ref="B1:B2"/>
    <mergeCell ref="C1:C2"/>
  </mergeCells>
  <hyperlinks>
    <hyperlink ref="A1" r:id="rId1" display="http://192.168.105.44/2008/extra.php?func=display&amp;CatId=30&amp;order=reference"/>
    <hyperlink ref="B1" r:id="rId2" display="http://192.168.105.44/2008/extra.php?func=display&amp;CatId=30&amp;order=Accession"/>
    <hyperlink ref="C1" r:id="rId3" display="http://192.168.105.44/2008/extra.php?func=display&amp;CatId=30&amp;order=MW"/>
    <hyperlink ref="D2" r:id="rId4" display="http://192.168.105.44/2008/extra.php?func=delsample&amp;CatId=30&amp;sample=W-contrl"/>
    <hyperlink ref="E2" r:id="rId5" display="http://192.168.105.44/2008/extra.php?func=delsample&amp;CatId=30&amp;sample=w-TXUIP"/>
    <hyperlink ref="A529" r:id="rId6" display="http://192.168.105.44/2008/extra.php?func=changecat&amp;CatId=30&amp;Accession=IPIr00419983"/>
    <hyperlink ref="B529" r:id="rId7" display="http://www.ebi.ac.uk/cgi-bin/dbfetch?db=IPI&amp;id=IPIr00419983"/>
    <hyperlink ref="A487" r:id="rId8" display="http://192.168.105.44/2008/extra.php?func=changecat&amp;CatId=30&amp;Accession=IPIr00046309"/>
    <hyperlink ref="B487" r:id="rId9" display="http://www.ebi.ac.uk/cgi-bin/dbfetch?db=IPI&amp;id=IPIr00046309"/>
    <hyperlink ref="A557" r:id="rId10" display="http://192.168.105.44/2008/extra.php?func=changecat&amp;CatId=30&amp;Accession=sp|K1H2_HUMAN|"/>
    <hyperlink ref="B557" r:id="rId11" display="http://www.ebi.ac.uk/cgi-bin/dbfetch?db=IPI&amp;id=sp|K1H2_HUMAN|"/>
    <hyperlink ref="A724" r:id="rId12" display="http://192.168.105.44/2008/extra.php?func=changecat&amp;CatId=30&amp;Accession=sp|K1C9_HUMAN|"/>
    <hyperlink ref="B724" r:id="rId13" display="http://www.ebi.ac.uk/cgi-bin/dbfetch?db=IPI&amp;id=sp|K1C9_HUMAN|"/>
    <hyperlink ref="A527" r:id="rId14" display="http://192.168.105.44/2008/extra.php?func=changecat&amp;CatId=30&amp;Accession=sp|LALBA_BOVIN|"/>
    <hyperlink ref="B527" r:id="rId15" display="http://www.ebi.ac.uk/cgi-bin/dbfetch?db=IPI&amp;id=sp|LALBA_BOVIN|"/>
    <hyperlink ref="A659" r:id="rId16" display="http://192.168.105.44/2008/extra.php?func=changecat&amp;CatId=30&amp;Accession=sp|CAS1_BOVIN|"/>
    <hyperlink ref="B659" r:id="rId17" display="http://www.ebi.ac.uk/cgi-bin/dbfetch?db=IPI&amp;id=sp|CAS1_BOVIN|"/>
    <hyperlink ref="A554" r:id="rId18" display="http://192.168.105.44/2008/extra.php?func=changecat&amp;CatId=30&amp;Accession=sp|K1HA_HUMAN|"/>
    <hyperlink ref="B554" r:id="rId19" display="http://www.ebi.ac.uk/cgi-bin/dbfetch?db=IPI&amp;id=sp|K1HA_HUMAN|"/>
    <hyperlink ref="A722" r:id="rId20" display="http://192.168.105.44/2008/extra.php?func=changecat&amp;CatId=30&amp;Accession=sp|K1C15_SHEEP|"/>
    <hyperlink ref="B722" r:id="rId21" display="http://www.ebi.ac.uk/cgi-bin/dbfetch?db=IPI&amp;id=sp|K1C15_SHEEP|"/>
    <hyperlink ref="A548" r:id="rId22" display="http://192.168.105.44/2008/extra.php?func=changecat&amp;CatId=30&amp;Accession=sp|SSPA_STAAU|"/>
    <hyperlink ref="B548" r:id="rId23" display="http://www.ebi.ac.uk/cgi-bin/dbfetch?db=IPI&amp;id=sp|SSPA_STAAU|"/>
    <hyperlink ref="A532" r:id="rId24" display="http://192.168.105.44/2008/extra.php?func=changecat&amp;CatId=30&amp;Accession=IPIr00217467"/>
    <hyperlink ref="B532" r:id="rId25" display="http://www.ebi.ac.uk/cgi-bin/dbfetch?db=IPI&amp;id=IPIr00217467"/>
    <hyperlink ref="A741" r:id="rId26" display="http://192.168.105.44/2008/extra.php?func=changecat&amp;CatId=30&amp;Accession=sp|K1C10_HUMAN|"/>
    <hyperlink ref="B741" r:id="rId27" display="http://www.ebi.ac.uk/cgi-bin/dbfetch?db=IPI&amp;id=sp|K1C10_HUMAN|"/>
    <hyperlink ref="A534" r:id="rId28" display="http://192.168.105.44/2008/extra.php?func=changecat&amp;CatId=30&amp;Accession=sp|CASB_BOVIN|"/>
    <hyperlink ref="B534" r:id="rId29" display="http://www.ebi.ac.uk/cgi-bin/dbfetch?db=IPI&amp;id=sp|CASB_BOVIN|"/>
    <hyperlink ref="A562" r:id="rId30" display="http://192.168.105.44/2008/extra.php?func=changecat&amp;CatId=30&amp;Accession=sp|K2M2_SHEEP|"/>
    <hyperlink ref="B562" r:id="rId31" display="http://www.ebi.ac.uk/cgi-bin/dbfetch?db=IPI&amp;id=sp|K2M2_SHEEP|"/>
    <hyperlink ref="A540" r:id="rId32" display="http://192.168.105.44/2008/extra.php?func=changecat&amp;CatId=30&amp;Accession=sp|TRY2_BOVIN|"/>
    <hyperlink ref="B540" r:id="rId33" display="http://www.ebi.ac.uk/cgi-bin/dbfetch?db=IPI&amp;id=sp|TRY2_BOVIN|"/>
    <hyperlink ref="A528" r:id="rId34" display="http://192.168.105.44/2008/extra.php?func=changecat&amp;CatId=30&amp;Accession=IPIr00217469"/>
    <hyperlink ref="B528" r:id="rId35" display="http://www.ebi.ac.uk/cgi-bin/dbfetch?db=IPI&amp;id=IPIr00217469"/>
    <hyperlink ref="A495" r:id="rId36" display="http://192.168.105.44/2008/extra.php?func=changecat&amp;CatId=30&amp;Accession=IPIr00743652"/>
    <hyperlink ref="B495" r:id="rId37" display="http://www.ebi.ac.uk/cgi-bin/dbfetch?db=IPI&amp;id=IPIr00743652"/>
    <hyperlink ref="A537" r:id="rId38" display="http://192.168.105.44/2008/extra.php?func=changecat&amp;CatId=30&amp;Accession=sp|CTRB_BOVIN|"/>
    <hyperlink ref="B537" r:id="rId39" display="http://www.ebi.ac.uk/cgi-bin/dbfetch?db=IPI&amp;id=sp|CTRB_BOVIN|"/>
    <hyperlink ref="A745" r:id="rId40" display="http://192.168.105.44/2008/extra.php?func=changecat&amp;CatId=30&amp;Accession=sp|TRYP_PIG|"/>
    <hyperlink ref="B745" r:id="rId41" display="http://www.ebi.ac.uk/cgi-bin/dbfetch?db=IPI&amp;id=sp|TRYP_PIG|"/>
    <hyperlink ref="A526" r:id="rId42" display="http://192.168.105.44/2008/extra.php?func=changecat&amp;CatId=30&amp;Accession=sp|KRUC_SHEEP|"/>
    <hyperlink ref="B526" r:id="rId43" display="http://www.ebi.ac.uk/cgi-bin/dbfetch?db=IPI&amp;id=sp|KRUC_SHEEP|"/>
    <hyperlink ref="A567" r:id="rId44" display="http://192.168.105.44/2008/extra.php?func=changecat&amp;CatId=30&amp;Accession=sp|AMYS_HUMAN|"/>
    <hyperlink ref="B567" r:id="rId45" display="http://www.ebi.ac.uk/cgi-bin/dbfetch?db=IPI&amp;id=sp|AMYS_HUMAN|"/>
    <hyperlink ref="A558" r:id="rId46" display="http://192.168.105.44/2008/extra.php?func=changecat&amp;CatId=30&amp;Accession=sp|K1H8_HUMAN|"/>
    <hyperlink ref="B558" r:id="rId47" display="http://www.ebi.ac.uk/cgi-bin/dbfetch?db=IPI&amp;id=sp|K1H8_HUMAN|"/>
    <hyperlink ref="A543" r:id="rId48" display="http://192.168.105.44/2008/extra.php?func=changecat&amp;CatId=30&amp;Accession=sp|LYSC_LYSEN|"/>
    <hyperlink ref="B543" r:id="rId49" display="http://www.ebi.ac.uk/cgi-bin/dbfetch?db=IPI&amp;id=sp|LYSC_LYSEN|"/>
    <hyperlink ref="A530" r:id="rId50" display="http://192.168.105.44/2008/extra.php?func=changecat&amp;CatId=30&amp;Accession=IPIr00217466"/>
    <hyperlink ref="B530" r:id="rId51" display="http://www.ebi.ac.uk/cgi-bin/dbfetch?db=IPI&amp;id=IPIr00217466"/>
    <hyperlink ref="A15" r:id="rId52" display="http://192.168.105.44/2008/extra.php?func=changecat&amp;CatId=30&amp;Accession=sp|ALBU_BOVIN|"/>
    <hyperlink ref="B15" r:id="rId53" display="http://www.ebi.ac.uk/cgi-bin/dbfetch?db=IPI&amp;id=sp|ALBU_BOVIN|"/>
    <hyperlink ref="A538" r:id="rId54" display="http://192.168.105.44/2008/extra.php?func=changecat&amp;CatId=30&amp;Accession=sp|CAS2_BOVIN|"/>
    <hyperlink ref="B538" r:id="rId55" display="http://www.ebi.ac.uk/cgi-bin/dbfetch?db=IPI&amp;id=sp|CAS2_BOVIN|"/>
    <hyperlink ref="A524" r:id="rId56" display="http://192.168.105.44/2008/extra.php?func=changecat&amp;CatId=30&amp;Accession=sp|K2M1_SHEEP|"/>
    <hyperlink ref="B524" r:id="rId57" display="http://www.ebi.ac.uk/cgi-bin/dbfetch?db=IPI&amp;id=sp|K2M1_SHEEP|"/>
    <hyperlink ref="A535" r:id="rId58" display="http://192.168.105.44/2008/extra.php?func=changecat&amp;CatId=30&amp;Accession=sp|TRY1_BOVIN|"/>
    <hyperlink ref="B535" r:id="rId59" display="http://www.ebi.ac.uk/cgi-bin/dbfetch?db=IPI&amp;id=sp|TRY1_BOVIN|"/>
    <hyperlink ref="A533" r:id="rId60" display="http://192.168.105.44/2008/extra.php?func=changecat&amp;CatId=30&amp;Accession=IPIr00217468"/>
    <hyperlink ref="B533" r:id="rId61" display="http://www.ebi.ac.uk/cgi-bin/dbfetch?db=IPI&amp;id=IPIr00217468"/>
    <hyperlink ref="A536" r:id="rId62" display="http://192.168.105.44/2008/extra.php?func=changecat&amp;CatId=30&amp;Accession=sp|CTRA_BOVIN|"/>
    <hyperlink ref="B536" r:id="rId63" display="http://www.ebi.ac.uk/cgi-bin/dbfetch?db=IPI&amp;id=sp|CTRA_BOVIN|"/>
    <hyperlink ref="A744" r:id="rId64" display="http://192.168.105.44/2008/extra.php?func=changecat&amp;CatId=30&amp;Accession=sp|K2C1_HUMAN|"/>
    <hyperlink ref="B744" r:id="rId65" display="http://www.ebi.ac.uk/cgi-bin/dbfetch?db=IPI&amp;id=sp|K2C1_HUMAN|"/>
    <hyperlink ref="A570" r:id="rId66" display="http://192.168.105.44/2008/extra.php?func=changecat&amp;CatId=30&amp;Accession=sp|KRHB4_HUMAN|"/>
    <hyperlink ref="B570" r:id="rId67" display="http://www.ebi.ac.uk/cgi-bin/dbfetch?db=IPI&amp;id=sp|KRHB4_HUMAN|"/>
    <hyperlink ref="A67" r:id="rId68" display="http://192.168.105.44/2008/extra.php?func=changecat&amp;CatId=30&amp;Accession=IPI00878392"/>
    <hyperlink ref="B67" r:id="rId69" display="http://www.ebi.ac.uk/cgi-bin/dbfetch?db=IPI&amp;id=IPI00878392"/>
    <hyperlink ref="A173" r:id="rId70" display="http://192.168.105.44/2008/extra.php?func=changecat&amp;CatId=30&amp;Accession=IPI00796346"/>
    <hyperlink ref="B173" r:id="rId71" display="http://www.ebi.ac.uk/cgi-bin/dbfetch?db=IPI&amp;id=IPI00796346"/>
    <hyperlink ref="A440" r:id="rId72" display="http://192.168.105.44/2008/extra.php?func=changecat&amp;CatId=30&amp;Accession=IPI00249267"/>
    <hyperlink ref="B440" r:id="rId73" display="http://www.ebi.ac.uk/cgi-bin/dbfetch?db=IPI&amp;id=IPI00249267"/>
    <hyperlink ref="A506" r:id="rId74" display="http://192.168.105.44/2008/extra.php?func=changecat&amp;CatId=30&amp;Accession=IPI00796554"/>
    <hyperlink ref="B506" r:id="rId75" display="http://www.ebi.ac.uk/cgi-bin/dbfetch?db=IPI&amp;id=IPI00796554"/>
    <hyperlink ref="A684" r:id="rId76" display="http://192.168.105.44/2008/extra.php?func=changecat&amp;CatId=30&amp;Accession=IPI00877807"/>
    <hyperlink ref="B684" r:id="rId77" display="http://www.ebi.ac.uk/cgi-bin/dbfetch?db=IPI&amp;id=IPI00877807"/>
    <hyperlink ref="A168" r:id="rId78" display="http://192.168.105.44/2008/extra.php?func=changecat&amp;CatId=30&amp;Accession=IPI00879359"/>
    <hyperlink ref="B168" r:id="rId79" display="http://www.ebi.ac.uk/cgi-bin/dbfetch?db=IPI&amp;id=IPI00879359"/>
    <hyperlink ref="A629" r:id="rId80" display="http://192.168.105.44/2008/extra.php?func=changecat&amp;CatId=30&amp;Accession=IPI00848107"/>
    <hyperlink ref="B629" r:id="rId81" display="http://www.ebi.ac.uk/cgi-bin/dbfetch?db=IPI&amp;id=IPI00848107"/>
    <hyperlink ref="A653" r:id="rId82" display="http://192.168.105.44/2008/extra.php?func=changecat&amp;CatId=30&amp;Accession=IPI00642632"/>
    <hyperlink ref="B653" r:id="rId83" display="http://www.ebi.ac.uk/cgi-bin/dbfetch?db=IPI&amp;id=IPI00642632"/>
    <hyperlink ref="A341" r:id="rId84" display="http://192.168.105.44/2008/extra.php?func=changecat&amp;CatId=30&amp;Accession=IPI00902463"/>
    <hyperlink ref="B341" r:id="rId85" display="http://www.ebi.ac.uk/cgi-bin/dbfetch?db=IPI&amp;id=IPI00902463"/>
    <hyperlink ref="A401" r:id="rId86" display="http://192.168.105.44/2008/extra.php?func=changecat&amp;CatId=30&amp;Accession=IPI00909657"/>
    <hyperlink ref="B401" r:id="rId87" display="http://www.ebi.ac.uk/cgi-bin/dbfetch?db=IPI&amp;id=IPI00909657"/>
    <hyperlink ref="A736" r:id="rId88" display="http://192.168.105.44/2008/extra.php?func=changecat&amp;CatId=30&amp;Accession=IPI00909143"/>
    <hyperlink ref="B736" r:id="rId89" display="http://www.ebi.ac.uk/cgi-bin/dbfetch?db=IPI&amp;id=IPI00909143"/>
    <hyperlink ref="A16" r:id="rId90" display="http://192.168.105.44/2008/extra.php?func=changecat&amp;CatId=30&amp;Accession=IPI00909251"/>
    <hyperlink ref="B16" r:id="rId91" display="http://www.ebi.ac.uk/cgi-bin/dbfetch?db=IPI&amp;id=IPI00909251"/>
    <hyperlink ref="A391" r:id="rId92" display="http://192.168.105.44/2008/extra.php?func=changecat&amp;CatId=30&amp;Accession=IPI00909671"/>
    <hyperlink ref="B391" r:id="rId93" display="http://www.ebi.ac.uk/cgi-bin/dbfetch?db=IPI&amp;id=IPI00909671"/>
    <hyperlink ref="A713" r:id="rId94" display="http://192.168.105.44/2008/extra.php?func=changecat&amp;CatId=30&amp;Accession=IPI00910755"/>
    <hyperlink ref="B713" r:id="rId95" display="http://www.ebi.ac.uk/cgi-bin/dbfetch?db=IPI&amp;id=IPI00910755"/>
    <hyperlink ref="A701" r:id="rId96" display="http://192.168.105.44/2008/extra.php?func=changecat&amp;CatId=30&amp;Accession=IPI00908811"/>
    <hyperlink ref="B701" r:id="rId97" display="http://www.ebi.ac.uk/cgi-bin/dbfetch?db=IPI&amp;id=IPI00908811"/>
    <hyperlink ref="A174" r:id="rId98" display="http://192.168.105.44/2008/extra.php?func=changecat&amp;CatId=30&amp;Accession=IPI00910708"/>
    <hyperlink ref="B174" r:id="rId99" display="http://www.ebi.ac.uk/cgi-bin/dbfetch?db=IPI&amp;id=IPI00910708"/>
    <hyperlink ref="A600" r:id="rId100" display="http://192.168.105.44/2008/extra.php?func=changecat&amp;CatId=30&amp;Accession=IPI00909181"/>
    <hyperlink ref="B600" r:id="rId101" display="http://www.ebi.ac.uk/cgi-bin/dbfetch?db=IPI&amp;id=IPI00909181"/>
    <hyperlink ref="A691" r:id="rId102" display="http://192.168.105.44/2008/extra.php?func=changecat&amp;CatId=30&amp;Accession=IPI00908661"/>
    <hyperlink ref="B691" r:id="rId103" display="http://www.ebi.ac.uk/cgi-bin/dbfetch?db=IPI&amp;id=IPI00908661"/>
    <hyperlink ref="A521" r:id="rId104" display="http://192.168.105.44/2008/extra.php?func=changecat&amp;CatId=30&amp;Accession=IPI00910365"/>
    <hyperlink ref="B521" r:id="rId105" display="http://www.ebi.ac.uk/cgi-bin/dbfetch?db=IPI&amp;id=IPI00910365"/>
    <hyperlink ref="A606" r:id="rId106" display="http://192.168.105.44/2008/extra.php?func=changecat&amp;CatId=30&amp;Accession=IPI00910003"/>
    <hyperlink ref="B606" r:id="rId107" display="http://www.ebi.ac.uk/cgi-bin/dbfetch?db=IPI&amp;id=IPI00910003"/>
    <hyperlink ref="A119" r:id="rId108" display="http://192.168.105.44/2008/extra.php?func=changecat&amp;CatId=30&amp;Accession=IPI00908949"/>
    <hyperlink ref="B119" r:id="rId109" display="http://www.ebi.ac.uk/cgi-bin/dbfetch?db=IPI&amp;id=IPI00908949"/>
    <hyperlink ref="A199" r:id="rId110" display="http://192.168.105.44/2008/extra.php?func=changecat&amp;CatId=30&amp;Accession=IPI00911085"/>
    <hyperlink ref="B199" r:id="rId111" display="http://www.ebi.ac.uk/cgi-bin/dbfetch?db=IPI&amp;id=IPI00911085"/>
    <hyperlink ref="A137" r:id="rId112" display="http://192.168.105.44/2008/extra.php?func=changecat&amp;CatId=30&amp;Accession=IPI00910339"/>
    <hyperlink ref="B137" r:id="rId113" display="http://www.ebi.ac.uk/cgi-bin/dbfetch?db=IPI&amp;id=IPI00910339"/>
    <hyperlink ref="A148" r:id="rId114" display="http://192.168.105.44/2008/extra.php?func=changecat&amp;CatId=30&amp;Accession=IPI00909022"/>
    <hyperlink ref="B148" r:id="rId115" display="http://www.ebi.ac.uk/cgi-bin/dbfetch?db=IPI&amp;id=IPI00909022"/>
    <hyperlink ref="A498" r:id="rId116" display="http://192.168.105.44/2008/extra.php?func=changecat&amp;CatId=30&amp;Accession=IPI00910979"/>
    <hyperlink ref="B498" r:id="rId117" display="http://www.ebi.ac.uk/cgi-bin/dbfetch?db=IPI&amp;id=IPI00910979"/>
    <hyperlink ref="A710" r:id="rId118" display="http://192.168.105.44/2008/extra.php?func=changecat&amp;CatId=30&amp;Accession=IPI00908883"/>
    <hyperlink ref="B710" r:id="rId119" display="http://www.ebi.ac.uk/cgi-bin/dbfetch?db=IPI&amp;id=IPI00908883"/>
    <hyperlink ref="A329" r:id="rId120" display="http://192.168.105.44/2008/extra.php?func=changecat&amp;CatId=30&amp;Accession=IPI00909060"/>
    <hyperlink ref="B329" r:id="rId121" display="http://www.ebi.ac.uk/cgi-bin/dbfetch?db=IPI&amp;id=IPI00909060"/>
    <hyperlink ref="A144" r:id="rId122" display="http://192.168.105.44/2008/extra.php?func=changecat&amp;CatId=30&amp;Accession=IPI00910732"/>
    <hyperlink ref="B144" r:id="rId123" display="http://www.ebi.ac.uk/cgi-bin/dbfetch?db=IPI&amp;id=IPI00910732"/>
    <hyperlink ref="A393" r:id="rId124" display="http://192.168.105.44/2008/extra.php?func=changecat&amp;CatId=30&amp;Accession=IPI00910203"/>
    <hyperlink ref="B393" r:id="rId125" display="http://www.ebi.ac.uk/cgi-bin/dbfetch?db=IPI&amp;id=IPI00910203"/>
    <hyperlink ref="A256" r:id="rId126" display="http://192.168.105.44/2008/extra.php?func=changecat&amp;CatId=30&amp;Accession=IPI00910371"/>
    <hyperlink ref="B256" r:id="rId127" display="http://www.ebi.ac.uk/cgi-bin/dbfetch?db=IPI&amp;id=IPI00910371"/>
    <hyperlink ref="A134" r:id="rId128" display="http://192.168.105.44/2008/extra.php?func=changecat&amp;CatId=30&amp;Accession=IPI00910684"/>
    <hyperlink ref="B134" r:id="rId129" display="http://www.ebi.ac.uk/cgi-bin/dbfetch?db=IPI&amp;id=IPI00910684"/>
    <hyperlink ref="A85" r:id="rId130" display="http://192.168.105.44/2008/extra.php?func=changecat&amp;CatId=30&amp;Accession=IPI00909303"/>
    <hyperlink ref="B85" r:id="rId131" display="http://www.ebi.ac.uk/cgi-bin/dbfetch?db=IPI&amp;id=IPI00909303"/>
    <hyperlink ref="A461" r:id="rId132" display="http://192.168.105.44/2008/extra.php?func=changecat&amp;CatId=30&amp;Accession=IPI00909015"/>
    <hyperlink ref="B461" r:id="rId133" display="http://www.ebi.ac.uk/cgi-bin/dbfetch?db=IPI&amp;id=IPI00909015"/>
    <hyperlink ref="A326" r:id="rId134" display="http://192.168.105.44/2008/extra.php?func=changecat&amp;CatId=30&amp;Accession=IPI00909134"/>
    <hyperlink ref="B326" r:id="rId135" display="http://www.ebi.ac.uk/cgi-bin/dbfetch?db=IPI&amp;id=IPI00909134"/>
    <hyperlink ref="A611" r:id="rId136" display="http://192.168.105.44/2008/extra.php?func=changecat&amp;CatId=30&amp;Accession=IPI00908897"/>
    <hyperlink ref="B611" r:id="rId137" display="http://www.ebi.ac.uk/cgi-bin/dbfetch?db=IPI&amp;id=IPI00908897"/>
    <hyperlink ref="A198" r:id="rId138" display="http://192.168.105.44/2008/extra.php?func=changecat&amp;CatId=30&amp;Accession=IPI00908817"/>
    <hyperlink ref="B198" r:id="rId139" display="http://www.ebi.ac.uk/cgi-bin/dbfetch?db=IPI&amp;id=IPI00908817"/>
    <hyperlink ref="A236" r:id="rId140" display="http://192.168.105.44/2008/extra.php?func=changecat&amp;CatId=30&amp;Accession=IPI00910924"/>
    <hyperlink ref="B236" r:id="rId141" display="http://www.ebi.ac.uk/cgi-bin/dbfetch?db=IPI&amp;id=IPI00910924"/>
    <hyperlink ref="A51" r:id="rId142" display="http://192.168.105.44/2008/extra.php?func=changecat&amp;CatId=30&amp;Accession=IPI00908605"/>
    <hyperlink ref="B51" r:id="rId143" display="http://www.ebi.ac.uk/cgi-bin/dbfetch?db=IPI&amp;id=IPI00908605"/>
    <hyperlink ref="A113" r:id="rId144" display="http://192.168.105.44/2008/extra.php?func=changecat&amp;CatId=30&amp;Accession=IPI00909645"/>
    <hyperlink ref="B113" r:id="rId145" display="http://www.ebi.ac.uk/cgi-bin/dbfetch?db=IPI&amp;id=IPI00909645"/>
    <hyperlink ref="A317" r:id="rId146" display="http://192.168.105.44/2008/extra.php?func=changecat&amp;CatId=30&amp;Accession=IPI00908723"/>
    <hyperlink ref="B317" r:id="rId147" display="http://www.ebi.ac.uk/cgi-bin/dbfetch?db=IPI&amp;id=IPI00908723"/>
    <hyperlink ref="A593" r:id="rId148" display="http://192.168.105.44/2008/extra.php?func=changecat&amp;CatId=30&amp;Accession=IPI00910030"/>
    <hyperlink ref="B593" r:id="rId149" display="http://www.ebi.ac.uk/cgi-bin/dbfetch?db=IPI&amp;id=IPI00910030"/>
    <hyperlink ref="A230" r:id="rId150" display="http://192.168.105.44/2008/extra.php?func=changecat&amp;CatId=30&amp;Accession=IPI00794543"/>
    <hyperlink ref="B230" r:id="rId151" display="http://www.ebi.ac.uk/cgi-bin/dbfetch?db=IPI&amp;id=IPI00794543"/>
    <hyperlink ref="A698" r:id="rId152" display="http://192.168.105.44/2008/extra.php?func=changecat&amp;CatId=30&amp;Accession=IPI00876888"/>
    <hyperlink ref="B698" r:id="rId153" display="http://www.ebi.ac.uk/cgi-bin/dbfetch?db=IPI&amp;id=IPI00876888"/>
    <hyperlink ref="A235" r:id="rId154" display="http://192.168.105.44/2008/extra.php?func=changecat&amp;CatId=30&amp;Accession=IPI00847192"/>
    <hyperlink ref="B235" r:id="rId155" display="http://www.ebi.ac.uk/cgi-bin/dbfetch?db=IPI&amp;id=IPI00847192"/>
    <hyperlink ref="A618" r:id="rId156" display="http://192.168.105.44/2008/extra.php?func=changecat&amp;CatId=30&amp;Accession=IPI00472119"/>
    <hyperlink ref="B618" r:id="rId157" display="http://www.ebi.ac.uk/cgi-bin/dbfetch?db=IPI&amp;id=IPI00472119"/>
    <hyperlink ref="A564" r:id="rId158" display="http://192.168.105.44/2008/extra.php?func=changecat&amp;CatId=30&amp;Accession=IPI00745089"/>
    <hyperlink ref="B564" r:id="rId159" display="http://www.ebi.ac.uk/cgi-bin/dbfetch?db=IPI&amp;id=IPI00745089"/>
    <hyperlink ref="A587" r:id="rId160" display="http://192.168.105.44/2008/extra.php?func=changecat&amp;CatId=30&amp;Accession=IPI00478003"/>
    <hyperlink ref="B587" r:id="rId161" display="http://www.ebi.ac.uk/cgi-bin/dbfetch?db=IPI&amp;id=IPI00478003"/>
    <hyperlink ref="A733" r:id="rId162" display="http://192.168.105.44/2008/extra.php?func=changecat&amp;CatId=30&amp;Accession=IPI00431030"/>
    <hyperlink ref="B733" r:id="rId163" display="http://www.ebi.ac.uk/cgi-bin/dbfetch?db=IPI&amp;id=IPI00431030"/>
    <hyperlink ref="A748" r:id="rId164" display="http://192.168.105.44/2008/extra.php?func=changecat&amp;CatId=30&amp;Accession=IPI00793409"/>
    <hyperlink ref="B748" r:id="rId165" display="http://www.ebi.ac.uk/cgi-bin/dbfetch?db=IPI&amp;id=IPI00793409"/>
    <hyperlink ref="A644" r:id="rId166" display="http://192.168.105.44/2008/extra.php?func=changecat&amp;CatId=30&amp;Accession=IPI00420065"/>
    <hyperlink ref="B644" r:id="rId167" display="http://www.ebi.ac.uk/cgi-bin/dbfetch?db=IPI&amp;id=IPI00420065"/>
    <hyperlink ref="A471" r:id="rId168" display="http://192.168.105.44/2008/extra.php?func=changecat&amp;CatId=30&amp;Accession=IPI00790834"/>
    <hyperlink ref="B471" r:id="rId169" display="http://www.ebi.ac.uk/cgi-bin/dbfetch?db=IPI&amp;id=IPI00790834"/>
    <hyperlink ref="A466" r:id="rId170" display="http://192.168.105.44/2008/extra.php?func=changecat&amp;CatId=30&amp;Accession=IPI00895801"/>
    <hyperlink ref="B466" r:id="rId171" display="http://www.ebi.ac.uk/cgi-bin/dbfetch?db=IPI&amp;id=IPI00895801"/>
    <hyperlink ref="A435" r:id="rId172" display="http://192.168.105.44/2008/extra.php?func=changecat&amp;CatId=30&amp;Accession=IPI00394838"/>
    <hyperlink ref="B435" r:id="rId173" display="http://www.ebi.ac.uk/cgi-bin/dbfetch?db=IPI&amp;id=IPI00394838"/>
    <hyperlink ref="A152" r:id="rId174" display="http://192.168.105.44/2008/extra.php?func=changecat&amp;CatId=30&amp;Accession=IPI00298202"/>
    <hyperlink ref="B152" r:id="rId175" display="http://www.ebi.ac.uk/cgi-bin/dbfetch?db=IPI&amp;id=IPI00298202"/>
    <hyperlink ref="A187" r:id="rId176" display="http://192.168.105.44/2008/extra.php?func=changecat&amp;CatId=30&amp;Accession=IPI00031397"/>
    <hyperlink ref="B187" r:id="rId177" display="http://www.ebi.ac.uk/cgi-bin/dbfetch?db=IPI&amp;id=IPI00031397"/>
    <hyperlink ref="A75" r:id="rId178" display="http://192.168.105.44/2008/extra.php?func=changecat&amp;CatId=30&amp;Accession=IPI00021439"/>
    <hyperlink ref="B75" r:id="rId179" display="http://www.ebi.ac.uk/cgi-bin/dbfetch?db=IPI&amp;id=IPI00021439"/>
    <hyperlink ref="A550" r:id="rId180" display="http://192.168.105.44/2008/extra.php?func=changecat&amp;CatId=30&amp;Accession=IPI00003269"/>
    <hyperlink ref="B550" r:id="rId181" display="http://www.ebi.ac.uk/cgi-bin/dbfetch?db=IPI&amp;id=IPI00003269"/>
    <hyperlink ref="A462" r:id="rId182" display="http://192.168.105.44/2008/extra.php?func=changecat&amp;CatId=30&amp;Accession=IPI00216622"/>
    <hyperlink ref="B462" r:id="rId183" display="http://www.ebi.ac.uk/cgi-bin/dbfetch?db=IPI&amp;id=IPI00216622"/>
    <hyperlink ref="A737" r:id="rId184" display="http://192.168.105.44/2008/extra.php?func=changecat&amp;CatId=30&amp;Accession=IPI00759776"/>
    <hyperlink ref="B737" r:id="rId185" display="http://www.ebi.ac.uk/cgi-bin/dbfetch?db=IPI&amp;id=IPI00759776"/>
    <hyperlink ref="A464" r:id="rId186" display="http://192.168.105.44/2008/extra.php?func=changecat&amp;CatId=30&amp;Accession=IPI00302690"/>
    <hyperlink ref="B464" r:id="rId187" display="http://www.ebi.ac.uk/cgi-bin/dbfetch?db=IPI&amp;id=IPI00302690"/>
    <hyperlink ref="A519" r:id="rId188" display="http://192.168.105.44/2008/extra.php?func=changecat&amp;CatId=30&amp;Accession=IPI00749250"/>
    <hyperlink ref="B519" r:id="rId189" display="http://www.ebi.ac.uk/cgi-bin/dbfetch?db=IPI&amp;id=IPI00749250"/>
    <hyperlink ref="A572" r:id="rId190" display="http://192.168.105.44/2008/extra.php?func=changecat&amp;CatId=30&amp;Accession=IPI00022443"/>
    <hyperlink ref="B572" r:id="rId191" display="http://www.ebi.ac.uk/cgi-bin/dbfetch?db=IPI&amp;id=IPI00022443"/>
    <hyperlink ref="A254" r:id="rId192" display="http://192.168.105.44/2008/extra.php?func=changecat&amp;CatId=30&amp;Accession=IPI00019353"/>
    <hyperlink ref="B254" r:id="rId193" display="http://www.ebi.ac.uk/cgi-bin/dbfetch?db=IPI&amp;id=IPI00019353"/>
    <hyperlink ref="A434" r:id="rId194" display="http://192.168.105.44/2008/extra.php?func=changecat&amp;CatId=30&amp;Accession=IPI00012007"/>
    <hyperlink ref="B434" r:id="rId195" display="http://www.ebi.ac.uk/cgi-bin/dbfetch?db=IPI&amp;id=IPI00012007"/>
    <hyperlink ref="A36" r:id="rId196" display="http://192.168.105.44/2008/extra.php?func=changecat&amp;CatId=30&amp;Accession=IPI00872261"/>
    <hyperlink ref="B36" r:id="rId197" display="http://www.ebi.ac.uk/cgi-bin/dbfetch?db=IPI&amp;id=IPI00872261"/>
    <hyperlink ref="A153" r:id="rId198" display="http://192.168.105.44/2008/extra.php?func=changecat&amp;CatId=30&amp;Accession=IPI00030706"/>
    <hyperlink ref="B153" r:id="rId199" display="http://www.ebi.ac.uk/cgi-bin/dbfetch?db=IPI&amp;id=IPI00030706"/>
    <hyperlink ref="A500" r:id="rId200" display="http://192.168.105.44/2008/extra.php?func=changecat&amp;CatId=30&amp;Accession=IPI00157908"/>
    <hyperlink ref="B500" r:id="rId201" display="http://www.ebi.ac.uk/cgi-bin/dbfetch?db=IPI&amp;id=IPI00157908"/>
    <hyperlink ref="A309" r:id="rId202" display="http://192.168.105.44/2008/extra.php?func=changecat&amp;CatId=30&amp;Accession=IPI00218988"/>
    <hyperlink ref="B309" r:id="rId203" display="http://www.ebi.ac.uk/cgi-bin/dbfetch?db=IPI&amp;id=IPI00218988"/>
    <hyperlink ref="A221" r:id="rId204" display="http://192.168.105.44/2008/extra.php?func=changecat&amp;CatId=30&amp;Accession=IPI00014474"/>
    <hyperlink ref="B221" r:id="rId205" display="http://www.ebi.ac.uk/cgi-bin/dbfetch?db=IPI&amp;id=IPI00014474"/>
    <hyperlink ref="A77" r:id="rId206" display="http://192.168.105.44/2008/extra.php?func=changecat&amp;CatId=30&amp;Accession=IPI00297455"/>
    <hyperlink ref="B77" r:id="rId207" display="http://www.ebi.ac.uk/cgi-bin/dbfetch?db=IPI&amp;id=IPI00297455"/>
    <hyperlink ref="A349" r:id="rId208" display="http://192.168.105.44/2008/extra.php?func=changecat&amp;CatId=30&amp;Accession=IPI00745872"/>
    <hyperlink ref="B349" r:id="rId209" display="http://www.ebi.ac.uk/cgi-bin/dbfetch?db=IPI&amp;id=IPI00745872"/>
    <hyperlink ref="A407" r:id="rId210" display="http://192.168.105.44/2008/extra.php?func=changecat&amp;CatId=30&amp;Accession=IPI00218547"/>
    <hyperlink ref="B407" r:id="rId211" display="http://www.ebi.ac.uk/cgi-bin/dbfetch?db=IPI&amp;id=IPI00218547"/>
    <hyperlink ref="A620" r:id="rId212" display="http://192.168.105.44/2008/extra.php?func=changecat&amp;CatId=30&amp;Accession=IPI00796333"/>
    <hyperlink ref="B620" r:id="rId213" display="http://www.ebi.ac.uk/cgi-bin/dbfetch?db=IPI&amp;id=IPI00796333"/>
    <hyperlink ref="A631" r:id="rId214" display="http://192.168.105.44/2008/extra.php?func=changecat&amp;CatId=30&amp;Accession=IPI00792375"/>
    <hyperlink ref="B631" r:id="rId215" display="http://www.ebi.ac.uk/cgi-bin/dbfetch?db=IPI&amp;id=IPI00792375"/>
    <hyperlink ref="A669" r:id="rId216" display="http://192.168.105.44/2008/extra.php?func=changecat&amp;CatId=30&amp;Accession=IPI00163085"/>
    <hyperlink ref="B669" r:id="rId217" display="http://www.ebi.ac.uk/cgi-bin/dbfetch?db=IPI&amp;id=IPI00163085"/>
    <hyperlink ref="A694" r:id="rId218" display="http://192.168.105.44/2008/extra.php?func=changecat&amp;CatId=30&amp;Accession=IPI00221226"/>
    <hyperlink ref="B694" r:id="rId219" display="http://www.ebi.ac.uk/cgi-bin/dbfetch?db=IPI&amp;id=IPI00221226"/>
    <hyperlink ref="A28" r:id="rId220" display="http://192.168.105.44/2008/extra.php?func=changecat&amp;CatId=30&amp;Accession=IPI00304577"/>
    <hyperlink ref="B28" r:id="rId221" display="http://www.ebi.ac.uk/cgi-bin/dbfetch?db=IPI&amp;id=IPI00304577"/>
    <hyperlink ref="A257" r:id="rId222" display="http://192.168.105.44/2008/extra.php?func=changecat&amp;CatId=30&amp;Accession=IPI00166396"/>
    <hyperlink ref="B257" r:id="rId223" display="http://www.ebi.ac.uk/cgi-bin/dbfetch?db=IPI&amp;id=IPI00166396"/>
    <hyperlink ref="A18" r:id="rId224" display="http://192.168.105.44/2008/extra.php?func=changecat&amp;CatId=30&amp;Accession=IPI00784156"/>
    <hyperlink ref="B18" r:id="rId225" display="http://www.ebi.ac.uk/cgi-bin/dbfetch?db=IPI&amp;id=IPI00784156"/>
    <hyperlink ref="A327" r:id="rId226" display="http://192.168.105.44/2008/extra.php?func=changecat&amp;CatId=30&amp;Accession=IPI00022256"/>
    <hyperlink ref="B327" r:id="rId227" display="http://www.ebi.ac.uk/cgi-bin/dbfetch?db=IPI&amp;id=IPI00022256"/>
    <hyperlink ref="A405" r:id="rId228" display="http://192.168.105.44/2008/extra.php?func=changecat&amp;CatId=30&amp;Accession=IPI00010843"/>
    <hyperlink ref="B405" r:id="rId229" display="http://www.ebi.ac.uk/cgi-bin/dbfetch?db=IPI&amp;id=IPI00010843"/>
    <hyperlink ref="A545" r:id="rId230" display="http://192.168.105.44/2008/extra.php?func=changecat&amp;CatId=30&amp;Accession=IPI00021841"/>
    <hyperlink ref="B545" r:id="rId231" display="http://www.ebi.ac.uk/cgi-bin/dbfetch?db=IPI&amp;id=IPI00021841"/>
    <hyperlink ref="A553" r:id="rId232" display="http://192.168.105.44/2008/extra.php?func=changecat&amp;CatId=30&amp;Accession=IPI00847179"/>
    <hyperlink ref="B553" r:id="rId233" display="http://www.ebi.ac.uk/cgi-bin/dbfetch?db=IPI&amp;id=IPI00847179"/>
    <hyperlink ref="A202" r:id="rId234" display="http://192.168.105.44/2008/extra.php?func=changecat&amp;CatId=30&amp;Accession=IPI00792330"/>
    <hyperlink ref="B202" r:id="rId235" display="http://www.ebi.ac.uk/cgi-bin/dbfetch?db=IPI&amp;id=IPI00792330"/>
    <hyperlink ref="A496" r:id="rId236" display="http://192.168.105.44/2008/extra.php?func=changecat&amp;CatId=30&amp;Accession=IPI00643722"/>
    <hyperlink ref="B496" r:id="rId237" display="http://www.ebi.ac.uk/cgi-bin/dbfetch?db=IPI&amp;id=IPI00643722"/>
    <hyperlink ref="A145" r:id="rId238" display="http://192.168.105.44/2008/extra.php?func=changecat&amp;CatId=30&amp;Accession=IPI00420014"/>
    <hyperlink ref="B145" r:id="rId239" display="http://www.ebi.ac.uk/cgi-bin/dbfetch?db=IPI&amp;id=IPI00420014"/>
    <hyperlink ref="A111" r:id="rId240" display="http://192.168.105.44/2008/extra.php?func=changecat&amp;CatId=30&amp;Accession=IPI00646182"/>
    <hyperlink ref="B111" r:id="rId241" display="http://www.ebi.ac.uk/cgi-bin/dbfetch?db=IPI&amp;id=IPI00646182"/>
    <hyperlink ref="A456" r:id="rId242" display="http://192.168.105.44/2008/extra.php?func=changecat&amp;CatId=30&amp;Accession=IPI00008167"/>
    <hyperlink ref="B456" r:id="rId243" display="http://www.ebi.ac.uk/cgi-bin/dbfetch?db=IPI&amp;id=IPI00008167"/>
    <hyperlink ref="A124" r:id="rId244" display="http://192.168.105.44/2008/extra.php?func=changecat&amp;CatId=30&amp;Accession=IPI00747443"/>
    <hyperlink ref="B124" r:id="rId245" display="http://www.ebi.ac.uk/cgi-bin/dbfetch?db=IPI&amp;id=IPI00747443"/>
    <hyperlink ref="A714" r:id="rId246" display="http://192.168.105.44/2008/extra.php?func=changecat&amp;CatId=30&amp;Accession=IPI00440493"/>
    <hyperlink ref="B714" r:id="rId247" display="http://www.ebi.ac.uk/cgi-bin/dbfetch?db=IPI&amp;id=IPI00440493"/>
    <hyperlink ref="A739" r:id="rId248" display="http://192.168.105.44/2008/extra.php?func=changecat&amp;CatId=30&amp;Accession=IPI00303476"/>
    <hyperlink ref="B739" r:id="rId249" display="http://www.ebi.ac.uk/cgi-bin/dbfetch?db=IPI&amp;id=IPI00303476"/>
    <hyperlink ref="A115" r:id="rId250" display="http://192.168.105.44/2008/extra.php?func=changecat&amp;CatId=30&amp;Accession=IPI00478410"/>
    <hyperlink ref="B115" r:id="rId251" display="http://www.ebi.ac.uk/cgi-bin/dbfetch?db=IPI&amp;id=IPI00478410"/>
    <hyperlink ref="A599" r:id="rId252" display="http://192.168.105.44/2008/extra.php?func=changecat&amp;CatId=30&amp;Accession=IPI00456747"/>
    <hyperlink ref="B599" r:id="rId253" display="http://www.ebi.ac.uk/cgi-bin/dbfetch?db=IPI&amp;id=IPI00456747"/>
    <hyperlink ref="A83" r:id="rId254" display="http://192.168.105.44/2008/extra.php?func=changecat&amp;CatId=30&amp;Accession=IPI00220487"/>
    <hyperlink ref="B83" r:id="rId255" display="http://www.ebi.ac.uk/cgi-bin/dbfetch?db=IPI&amp;id=IPI00220487"/>
    <hyperlink ref="A363" r:id="rId256" display="http://192.168.105.44/2008/extra.php?func=changecat&amp;CatId=30&amp;Accession=IPI00027448"/>
    <hyperlink ref="B363" r:id="rId257" display="http://www.ebi.ac.uk/cgi-bin/dbfetch?db=IPI&amp;id=IPI00027448"/>
    <hyperlink ref="A420" r:id="rId258" display="http://192.168.105.44/2008/extra.php?func=changecat&amp;CatId=30&amp;Accession=IPI00007611"/>
    <hyperlink ref="B420" r:id="rId259" display="http://www.ebi.ac.uk/cgi-bin/dbfetch?db=IPI&amp;id=IPI00007611"/>
    <hyperlink ref="A740" r:id="rId260" display="http://192.168.105.44/2008/extra.php?func=changecat&amp;CatId=30&amp;Accession=IPI00456359"/>
    <hyperlink ref="B740" r:id="rId261" display="http://www.ebi.ac.uk/cgi-bin/dbfetch?db=IPI&amp;id=IPI00456359"/>
    <hyperlink ref="A377" r:id="rId262" display="http://192.168.105.44/2008/extra.php?func=changecat&amp;CatId=30&amp;Accession=IPI00000643"/>
    <hyperlink ref="B377" r:id="rId263" display="http://www.ebi.ac.uk/cgi-bin/dbfetch?db=IPI&amp;id=IPI00000643"/>
    <hyperlink ref="A719" r:id="rId264" display="http://192.168.105.44/2008/extra.php?func=changecat&amp;CatId=30&amp;Accession=IPI00299024"/>
    <hyperlink ref="B719" r:id="rId265" display="http://www.ebi.ac.uk/cgi-bin/dbfetch?db=IPI&amp;id=IPI00299024"/>
    <hyperlink ref="A483" r:id="rId266" display="http://192.168.105.44/2008/extra.php?func=changecat&amp;CatId=30&amp;Accession=IPI00465128"/>
    <hyperlink ref="B483" r:id="rId267" display="http://www.ebi.ac.uk/cgi-bin/dbfetch?db=IPI&amp;id=IPI00465128"/>
    <hyperlink ref="A293" r:id="rId268" display="http://192.168.105.44/2008/extra.php?func=changecat&amp;CatId=30&amp;Accession=IPI00071059"/>
    <hyperlink ref="B293" r:id="rId269" display="http://www.ebi.ac.uk/cgi-bin/dbfetch?db=IPI&amp;id=IPI00071059"/>
    <hyperlink ref="A352" r:id="rId270" display="http://192.168.105.44/2008/extra.php?func=changecat&amp;CatId=30&amp;Accession=IPI00444329"/>
    <hyperlink ref="B352" r:id="rId271" display="http://www.ebi.ac.uk/cgi-bin/dbfetch?db=IPI&amp;id=IPI00444329"/>
    <hyperlink ref="A252" r:id="rId272" display="http://192.168.105.44/2008/extra.php?func=changecat&amp;CatId=30&amp;Accession=IPI00011276"/>
    <hyperlink ref="B252" r:id="rId273" display="http://www.ebi.ac.uk/cgi-bin/dbfetch?db=IPI&amp;id=IPI00011276"/>
    <hyperlink ref="A413" r:id="rId274" display="http://192.168.105.44/2008/extra.php?func=changecat&amp;CatId=30&amp;Accession=IPI00004497"/>
    <hyperlink ref="B413" r:id="rId275" display="http://www.ebi.ac.uk/cgi-bin/dbfetch?db=IPI&amp;id=IPI00004497"/>
    <hyperlink ref="A272" r:id="rId276" display="http://192.168.105.44/2008/extra.php?func=changecat&amp;CatId=30&amp;Accession=IPI00299635"/>
    <hyperlink ref="B272" r:id="rId277" display="http://www.ebi.ac.uk/cgi-bin/dbfetch?db=IPI&amp;id=IPI00299635"/>
    <hyperlink ref="A91" r:id="rId278" display="http://192.168.105.44/2008/extra.php?func=changecat&amp;CatId=30&amp;Accession=IPI00412224"/>
    <hyperlink ref="B91" r:id="rId279" display="http://www.ebi.ac.uk/cgi-bin/dbfetch?db=IPI&amp;id=IPI00412224"/>
    <hyperlink ref="A432" r:id="rId280" display="http://192.168.105.44/2008/extra.php?func=changecat&amp;CatId=30&amp;Accession=IPI00514701"/>
    <hyperlink ref="B432" r:id="rId281" display="http://www.ebi.ac.uk/cgi-bin/dbfetch?db=IPI&amp;id=IPI00514701"/>
    <hyperlink ref="A475" r:id="rId282" display="http://192.168.105.44/2008/extra.php?func=changecat&amp;CatId=30&amp;Accession=IPI00552546"/>
    <hyperlink ref="B475" r:id="rId283" display="http://www.ebi.ac.uk/cgi-bin/dbfetch?db=IPI&amp;id=IPI00552546"/>
    <hyperlink ref="A378" r:id="rId284" display="http://192.168.105.44/2008/extra.php?func=changecat&amp;CatId=30&amp;Accession=IPI00646889"/>
    <hyperlink ref="B378" r:id="rId285" display="http://www.ebi.ac.uk/cgi-bin/dbfetch?db=IPI&amp;id=IPI00646889"/>
    <hyperlink ref="A287" r:id="rId286" display="http://192.168.105.44/2008/extra.php?func=changecat&amp;CatId=30&amp;Accession=IPI00009922"/>
    <hyperlink ref="B287" r:id="rId287" display="http://www.ebi.ac.uk/cgi-bin/dbfetch?db=IPI&amp;id=IPI00009922"/>
    <hyperlink ref="A395" r:id="rId288" display="http://192.168.105.44/2008/extra.php?func=changecat&amp;CatId=30&amp;Accession=IPI00029473"/>
    <hyperlink ref="B395" r:id="rId289" display="http://www.ebi.ac.uk/cgi-bin/dbfetch?db=IPI&amp;id=IPI00029473"/>
    <hyperlink ref="A84" r:id="rId290" display="http://192.168.105.44/2008/extra.php?func=changecat&amp;CatId=30&amp;Accession=IPI00514501"/>
    <hyperlink ref="B84" r:id="rId291" display="http://www.ebi.ac.uk/cgi-bin/dbfetch?db=IPI&amp;id=IPI00514501"/>
    <hyperlink ref="A59" r:id="rId292" display="http://192.168.105.44/2008/extra.php?func=changecat&amp;CatId=30&amp;Accession=IPI00014230"/>
    <hyperlink ref="B59" r:id="rId293" display="http://www.ebi.ac.uk/cgi-bin/dbfetch?db=IPI&amp;id=IPI00014230"/>
    <hyperlink ref="A387" r:id="rId294" display="http://192.168.105.44/2008/extra.php?func=changecat&amp;CatId=30&amp;Accession=IPI00375407"/>
    <hyperlink ref="B387" r:id="rId295" display="http://www.ebi.ac.uk/cgi-bin/dbfetch?db=IPI&amp;id=IPI00375407"/>
    <hyperlink ref="A157" r:id="rId296" display="http://192.168.105.44/2008/extra.php?func=changecat&amp;CatId=30&amp;Accession=IPI00031131"/>
    <hyperlink ref="B157" r:id="rId297" display="http://www.ebi.ac.uk/cgi-bin/dbfetch?db=IPI&amp;id=IPI00031131"/>
    <hyperlink ref="A581" r:id="rId298" display="http://192.168.105.44/2008/extra.php?func=changecat&amp;CatId=30&amp;Accession=IPI00001364"/>
    <hyperlink ref="B581" r:id="rId299" display="http://www.ebi.ac.uk/cgi-bin/dbfetch?db=IPI&amp;id=IPI00001364"/>
    <hyperlink ref="A712" r:id="rId300" display="http://192.168.105.44/2008/extra.php?func=changecat&amp;CatId=30&amp;Accession=IPI00550689"/>
    <hyperlink ref="B712" r:id="rId301" display="http://www.ebi.ac.uk/cgi-bin/dbfetch?db=IPI&amp;id=IPI00550689"/>
    <hyperlink ref="A383" r:id="rId302" display="http://192.168.105.44/2008/extra.php?func=changecat&amp;CatId=30&amp;Accession=IPI00291751"/>
    <hyperlink ref="B383" r:id="rId303" display="http://www.ebi.ac.uk/cgi-bin/dbfetch?db=IPI&amp;id=IPI00291751"/>
    <hyperlink ref="A280" r:id="rId304" display="http://192.168.105.44/2008/extra.php?func=changecat&amp;CatId=30&amp;Accession=IPI00031138"/>
    <hyperlink ref="B280" r:id="rId305" display="http://www.ebi.ac.uk/cgi-bin/dbfetch?db=IPI&amp;id=IPI00031138"/>
    <hyperlink ref="A588" r:id="rId306" display="http://192.168.105.44/2008/extra.php?func=changecat&amp;CatId=30&amp;Accession=IPI00783987"/>
    <hyperlink ref="B588" r:id="rId307" display="http://www.ebi.ac.uk/cgi-bin/dbfetch?db=IPI&amp;id=IPI00783987"/>
    <hyperlink ref="A285" r:id="rId308" display="http://192.168.105.44/2008/extra.php?func=changecat&amp;CatId=30&amp;Accession=IPI00844425"/>
    <hyperlink ref="B285" r:id="rId309" display="http://www.ebi.ac.uk/cgi-bin/dbfetch?db=IPI&amp;id=IPI00844425"/>
    <hyperlink ref="A175" r:id="rId310" display="http://192.168.105.44/2008/extra.php?func=changecat&amp;CatId=30&amp;Accession=IPI00015609"/>
    <hyperlink ref="B175" r:id="rId311" display="http://www.ebi.ac.uk/cgi-bin/dbfetch?db=IPI&amp;id=IPI00015609"/>
    <hyperlink ref="A24" r:id="rId312" display="http://192.168.105.44/2008/extra.php?func=changecat&amp;CatId=30&amp;Accession=IPI00893035"/>
    <hyperlink ref="B24" r:id="rId313" display="http://www.ebi.ac.uk/cgi-bin/dbfetch?db=IPI&amp;id=IPI00893035"/>
    <hyperlink ref="A459" r:id="rId314" display="http://192.168.105.44/2008/extra.php?func=changecat&amp;CatId=30&amp;Accession=IPI00789155"/>
    <hyperlink ref="B459" r:id="rId315" display="http://www.ebi.ac.uk/cgi-bin/dbfetch?db=IPI&amp;id=IPI00789155"/>
    <hyperlink ref="A98" r:id="rId316" display="http://192.168.105.44/2008/extra.php?func=changecat&amp;CatId=30&amp;Accession=IPI00604431"/>
    <hyperlink ref="B98" r:id="rId317" display="http://www.ebi.ac.uk/cgi-bin/dbfetch?db=IPI&amp;id=IPI00604431"/>
    <hyperlink ref="A163" r:id="rId318" display="http://192.168.105.44/2008/extra.php?func=changecat&amp;CatId=30&amp;Accession=IPI00020984"/>
    <hyperlink ref="B163" r:id="rId319" display="http://www.ebi.ac.uk/cgi-bin/dbfetch?db=IPI&amp;id=IPI00020984"/>
    <hyperlink ref="A426" r:id="rId320" display="http://192.168.105.44/2008/extra.php?func=changecat&amp;CatId=30&amp;Accession=IPI00873484"/>
    <hyperlink ref="B426" r:id="rId321" display="http://www.ebi.ac.uk/cgi-bin/dbfetch?db=IPI&amp;id=IPI00873484"/>
    <hyperlink ref="A384" r:id="rId322" display="http://192.168.105.44/2008/extra.php?func=changecat&amp;CatId=30&amp;Accession=IPI00873113"/>
    <hyperlink ref="B384" r:id="rId323" display="http://www.ebi.ac.uk/cgi-bin/dbfetch?db=IPI&amp;id=IPI00873113"/>
    <hyperlink ref="A357" r:id="rId324" display="http://192.168.105.44/2008/extra.php?func=changecat&amp;CatId=30&amp;Accession=IPI00642256"/>
    <hyperlink ref="B357" r:id="rId325" display="http://www.ebi.ac.uk/cgi-bin/dbfetch?db=IPI&amp;id=IPI00642256"/>
    <hyperlink ref="A625" r:id="rId326" display="http://192.168.105.44/2008/extra.php?func=changecat&amp;CatId=30&amp;Accession=IPI00295386"/>
    <hyperlink ref="B625" r:id="rId327" display="http://www.ebi.ac.uk/cgi-bin/dbfetch?db=IPI&amp;id=IPI00295386"/>
    <hyperlink ref="A182" r:id="rId328" display="http://192.168.105.44/2008/extra.php?func=changecat&amp;CatId=30&amp;Accession=IPI00216734"/>
    <hyperlink ref="B182" r:id="rId329" display="http://www.ebi.ac.uk/cgi-bin/dbfetch?db=IPI&amp;id=IPI00216734"/>
    <hyperlink ref="A664" r:id="rId330" display="http://192.168.105.44/2008/extra.php?func=changecat&amp;CatId=30&amp;Accession=IPI00297779"/>
    <hyperlink ref="B664" r:id="rId331" display="http://www.ebi.ac.uk/cgi-bin/dbfetch?db=IPI&amp;id=IPI00297779"/>
    <hyperlink ref="A123" r:id="rId332" display="http://192.168.105.44/2008/extra.php?func=changecat&amp;CatId=30&amp;Accession=IPI00552715"/>
    <hyperlink ref="B123" r:id="rId333" display="http://www.ebi.ac.uk/cgi-bin/dbfetch?db=IPI&amp;id=IPI00552715"/>
    <hyperlink ref="A649" r:id="rId334" display="http://192.168.105.44/2008/extra.php?func=changecat&amp;CatId=30&amp;Accession=IPI00873222"/>
    <hyperlink ref="B649" r:id="rId335" display="http://www.ebi.ac.uk/cgi-bin/dbfetch?db=IPI&amp;id=IPI00873222"/>
    <hyperlink ref="A81" r:id="rId336" display="http://192.168.105.44/2008/extra.php?func=changecat&amp;CatId=30&amp;Accession=IPI00010720"/>
    <hyperlink ref="B81" r:id="rId337" display="http://www.ebi.ac.uk/cgi-bin/dbfetch?db=IPI&amp;id=IPI00010720"/>
    <hyperlink ref="A674" r:id="rId338" display="http://192.168.105.44/2008/extra.php?func=changecat&amp;CatId=30&amp;Accession=IPI00027626"/>
    <hyperlink ref="B674" r:id="rId339" display="http://www.ebi.ac.uk/cgi-bin/dbfetch?db=IPI&amp;id=IPI00027626"/>
    <hyperlink ref="A704" r:id="rId340" display="http://192.168.105.44/2008/extra.php?func=changecat&amp;CatId=30&amp;Accession=IPI00018465"/>
    <hyperlink ref="B704" r:id="rId341" display="http://www.ebi.ac.uk/cgi-bin/dbfetch?db=IPI&amp;id=IPI00018465"/>
    <hyperlink ref="A681" r:id="rId342" display="http://192.168.105.44/2008/extra.php?func=changecat&amp;CatId=30&amp;Accession=IPI00784090"/>
    <hyperlink ref="B681" r:id="rId343" display="http://www.ebi.ac.uk/cgi-bin/dbfetch?db=IPI&amp;id=IPI00784090"/>
    <hyperlink ref="A86" r:id="rId344" display="http://192.168.105.44/2008/extra.php?func=changecat&amp;CatId=30&amp;Accession=IPI00908424"/>
    <hyperlink ref="B86" r:id="rId345" display="http://www.ebi.ac.uk/cgi-bin/dbfetch?db=IPI&amp;id=IPI00908424"/>
    <hyperlink ref="A246" r:id="rId346" display="http://192.168.105.44/2008/extra.php?func=changecat&amp;CatId=30&amp;Accession=IPI00031681"/>
    <hyperlink ref="B246" r:id="rId347" display="http://www.ebi.ac.uk/cgi-bin/dbfetch?db=IPI&amp;id=IPI00031681"/>
    <hyperlink ref="A368" r:id="rId348" display="http://192.168.105.44/2008/extra.php?func=changecat&amp;CatId=30&amp;Accession=IPI00790969"/>
    <hyperlink ref="B368" r:id="rId349" display="http://www.ebi.ac.uk/cgi-bin/dbfetch?db=IPI&amp;id=IPI00790969"/>
    <hyperlink ref="A210" r:id="rId350" display="http://192.168.105.44/2008/extra.php?func=changecat&amp;CatId=30&amp;Accession=IPI00023530"/>
    <hyperlink ref="B210" r:id="rId351" display="http://www.ebi.ac.uk/cgi-bin/dbfetch?db=IPI&amp;id=IPI00023530"/>
    <hyperlink ref="A370" r:id="rId352" display="http://192.168.105.44/2008/extra.php?func=changecat&amp;CatId=30&amp;Accession=IPI00001560"/>
    <hyperlink ref="B370" r:id="rId353" display="http://www.ebi.ac.uk/cgi-bin/dbfetch?db=IPI&amp;id=IPI00001560"/>
    <hyperlink ref="A586" r:id="rId354" display="http://192.168.105.44/2008/extra.php?func=changecat&amp;CatId=30&amp;Accession=IPI00019591"/>
    <hyperlink ref="B586" r:id="rId355" display="http://www.ebi.ac.uk/cgi-bin/dbfetch?db=IPI&amp;id=IPI00019591"/>
    <hyperlink ref="A585" r:id="rId356" display="http://192.168.105.44/2008/extra.php?func=changecat&amp;CatId=30&amp;Accession=IPI00029739"/>
    <hyperlink ref="B585" r:id="rId357" display="http://www.ebi.ac.uk/cgi-bin/dbfetch?db=IPI&amp;id=IPI00029739"/>
    <hyperlink ref="A56" r:id="rId358" display="http://192.168.105.44/2008/extra.php?func=changecat&amp;CatId=30&amp;Accession=IPI00012011"/>
    <hyperlink ref="B56" r:id="rId359" display="http://www.ebi.ac.uk/cgi-bin/dbfetch?db=IPI&amp;id=IPI00012011"/>
    <hyperlink ref="A290" r:id="rId360" display="http://192.168.105.44/2008/extra.php?func=changecat&amp;CatId=30&amp;Accession=IPI00748354"/>
    <hyperlink ref="B290" r:id="rId361" display="http://www.ebi.ac.uk/cgi-bin/dbfetch?db=IPI&amp;id=IPI00748354"/>
    <hyperlink ref="A269" r:id="rId362" display="http://192.168.105.44/2008/extra.php?func=changecat&amp;CatId=30&amp;Accession=IPI00455210"/>
    <hyperlink ref="B269" r:id="rId363" display="http://www.ebi.ac.uk/cgi-bin/dbfetch?db=IPI&amp;id=IPI00455210"/>
    <hyperlink ref="A286" r:id="rId364" display="http://192.168.105.44/2008/extra.php?func=changecat&amp;CatId=30&amp;Accession=IPI00020510"/>
    <hyperlink ref="B286" r:id="rId365" display="http://www.ebi.ac.uk/cgi-bin/dbfetch?db=IPI&amp;id=IPI00020510"/>
    <hyperlink ref="A651" r:id="rId366" display="http://192.168.105.44/2008/extra.php?func=changecat&amp;CatId=30&amp;Accession=IPI00604713"/>
    <hyperlink ref="B651" r:id="rId367" display="http://www.ebi.ac.uk/cgi-bin/dbfetch?db=IPI&amp;id=IPI00604713"/>
    <hyperlink ref="A448" r:id="rId368" display="http://192.168.105.44/2008/extra.php?func=changecat&amp;CatId=30&amp;Accession=IPI00216393"/>
    <hyperlink ref="B448" r:id="rId369" display="http://www.ebi.ac.uk/cgi-bin/dbfetch?db=IPI&amp;id=IPI00216393"/>
    <hyperlink ref="A717" r:id="rId370" display="http://192.168.105.44/2008/extra.php?func=changecat&amp;CatId=30&amp;Accession=IPI00455383"/>
    <hyperlink ref="B717" r:id="rId371" display="http://www.ebi.ac.uk/cgi-bin/dbfetch?db=IPI&amp;id=IPI00455383"/>
    <hyperlink ref="A255" r:id="rId372" display="http://192.168.105.44/2008/extra.php?func=changecat&amp;CatId=30&amp;Accession=IPI00306667"/>
    <hyperlink ref="B255" r:id="rId373" display="http://www.ebi.ac.uk/cgi-bin/dbfetch?db=IPI&amp;id=IPI00306667"/>
    <hyperlink ref="A307" r:id="rId374" display="http://192.168.105.44/2008/extra.php?func=changecat&amp;CatId=30&amp;Accession=IPI00375513"/>
    <hyperlink ref="B307" r:id="rId375" display="http://www.ebi.ac.uk/cgi-bin/dbfetch?db=IPI&amp;id=IPI00375513"/>
    <hyperlink ref="A172" r:id="rId376" display="http://192.168.105.44/2008/extra.php?func=changecat&amp;CatId=30&amp;Accession=IPI00646493"/>
    <hyperlink ref="B172" r:id="rId377" display="http://www.ebi.ac.uk/cgi-bin/dbfetch?db=IPI&amp;id=IPI00646493"/>
    <hyperlink ref="A282" r:id="rId378" display="http://192.168.105.44/2008/extra.php?func=changecat&amp;CatId=30&amp;Accession=IPI00295851"/>
    <hyperlink ref="B282" r:id="rId379" display="http://www.ebi.ac.uk/cgi-bin/dbfetch?db=IPI&amp;id=IPI00295851"/>
    <hyperlink ref="A522" r:id="rId380" display="http://192.168.105.44/2008/extra.php?func=changecat&amp;CatId=30&amp;Accession=IPI00220219"/>
    <hyperlink ref="B522" r:id="rId381" display="http://www.ebi.ac.uk/cgi-bin/dbfetch?db=IPI&amp;id=IPI00220219"/>
    <hyperlink ref="A437" r:id="rId382" display="http://192.168.105.44/2008/extra.php?func=changecat&amp;CatId=30&amp;Accession=IPI00465132"/>
    <hyperlink ref="B437" r:id="rId383" display="http://www.ebi.ac.uk/cgi-bin/dbfetch?db=IPI&amp;id=IPI00465132"/>
    <hyperlink ref="A281" r:id="rId384" display="http://192.168.105.44/2008/extra.php?func=changecat&amp;CatId=30&amp;Accession=IPI00783982"/>
    <hyperlink ref="B281" r:id="rId385" display="http://www.ebi.ac.uk/cgi-bin/dbfetch?db=IPI&amp;id=IPI00783982"/>
    <hyperlink ref="A336" r:id="rId386" display="http://192.168.105.44/2008/extra.php?func=changecat&amp;CatId=30&amp;Accession=IPI00002557"/>
    <hyperlink ref="B336" r:id="rId387" display="http://www.ebi.ac.uk/cgi-bin/dbfetch?db=IPI&amp;id=IPI00002557"/>
    <hyperlink ref="A184" r:id="rId388" display="http://192.168.105.44/2008/extra.php?func=changecat&amp;CatId=30&amp;Accession=IPI00171844"/>
    <hyperlink ref="B184" r:id="rId389" display="http://www.ebi.ac.uk/cgi-bin/dbfetch?db=IPI&amp;id=IPI00171844"/>
    <hyperlink ref="A294" r:id="rId390" display="http://192.168.105.44/2008/extra.php?func=changecat&amp;CatId=30&amp;Accession=IPI00798179"/>
    <hyperlink ref="B294" r:id="rId391" display="http://www.ebi.ac.uk/cgi-bin/dbfetch?db=IPI&amp;id=IPI00798179"/>
    <hyperlink ref="A442" r:id="rId392" display="http://192.168.105.44/2008/extra.php?func=changecat&amp;CatId=30&amp;Accession=IPI00478990"/>
    <hyperlink ref="B442" r:id="rId393" display="http://www.ebi.ac.uk/cgi-bin/dbfetch?db=IPI&amp;id=IPI00478990"/>
    <hyperlink ref="A239" r:id="rId394" display="http://192.168.105.44/2008/extra.php?func=changecat&amp;CatId=30&amp;Accession=IPI00377080"/>
    <hyperlink ref="B239" r:id="rId395" display="http://www.ebi.ac.uk/cgi-bin/dbfetch?db=IPI&amp;id=IPI00377080"/>
    <hyperlink ref="A584" r:id="rId396" display="http://192.168.105.44/2008/extra.php?func=changecat&amp;CatId=30&amp;Accession=IPI00017601"/>
    <hyperlink ref="B584" r:id="rId397" display="http://www.ebi.ac.uk/cgi-bin/dbfetch?db=IPI&amp;id=IPI00017601"/>
    <hyperlink ref="A171" r:id="rId398" display="http://192.168.105.44/2008/extra.php?func=changecat&amp;CatId=30&amp;Accession=IPI00219994"/>
    <hyperlink ref="B171" r:id="rId399" display="http://www.ebi.ac.uk/cgi-bin/dbfetch?db=IPI&amp;id=IPI00219994"/>
    <hyperlink ref="A183" r:id="rId400" display="http://192.168.105.44/2008/extra.php?func=changecat&amp;CatId=30&amp;Accession=IPI00016613"/>
    <hyperlink ref="B183" r:id="rId401" display="http://www.ebi.ac.uk/cgi-bin/dbfetch?db=IPI&amp;id=IPI00016613"/>
    <hyperlink ref="A643" r:id="rId402" display="http://192.168.105.44/2008/extra.php?func=changecat&amp;CatId=30&amp;Accession=IPI00903028"/>
    <hyperlink ref="B643" r:id="rId403" display="http://www.ebi.ac.uk/cgi-bin/dbfetch?db=IPI&amp;id=IPI00903028"/>
    <hyperlink ref="A668" r:id="rId404" display="http://192.168.105.44/2008/extra.php?func=changecat&amp;CatId=30&amp;Accession=IPI00219728"/>
    <hyperlink ref="B668" r:id="rId405" display="http://www.ebi.ac.uk/cgi-bin/dbfetch?db=IPI&amp;id=IPI00219728"/>
    <hyperlink ref="A26" r:id="rId406" display="http://192.168.105.44/2008/extra.php?func=changecat&amp;CatId=30&amp;Accession=IPI00290142"/>
    <hyperlink ref="B26" r:id="rId407" display="http://www.ebi.ac.uk/cgi-bin/dbfetch?db=IPI&amp;id=IPI00290142"/>
    <hyperlink ref="A693" r:id="rId408" display="http://192.168.105.44/2008/extra.php?func=changecat&amp;CatId=30&amp;Accession=IPI00062884"/>
    <hyperlink ref="B693" r:id="rId409" display="http://www.ebi.ac.uk/cgi-bin/dbfetch?db=IPI&amp;id=IPI00062884"/>
    <hyperlink ref="A258" r:id="rId410" display="http://192.168.105.44/2008/extra.php?func=changecat&amp;CatId=30&amp;Accession=IPI00746806"/>
    <hyperlink ref="B258" r:id="rId411" display="http://www.ebi.ac.uk/cgi-bin/dbfetch?db=IPI&amp;id=IPI00746806"/>
    <hyperlink ref="A333" r:id="rId412" display="http://192.168.105.44/2008/extra.php?func=changecat&amp;CatId=30&amp;Accession=IPI00382459"/>
    <hyperlink ref="B333" r:id="rId413" display="http://www.ebi.ac.uk/cgi-bin/dbfetch?db=IPI&amp;id=IPI00382459"/>
    <hyperlink ref="A703" r:id="rId414" display="http://192.168.105.44/2008/extra.php?func=changecat&amp;CatId=30&amp;Accession=IPI00871370"/>
    <hyperlink ref="B703" r:id="rId415" display="http://www.ebi.ac.uk/cgi-bin/dbfetch?db=IPI&amp;id=IPI00871370"/>
    <hyperlink ref="A367" r:id="rId416" display="http://192.168.105.44/2008/extra.php?func=changecat&amp;CatId=30&amp;Accession=IPI00641334"/>
    <hyperlink ref="B367" r:id="rId417" display="http://www.ebi.ac.uk/cgi-bin/dbfetch?db=IPI&amp;id=IPI00641334"/>
    <hyperlink ref="A64" r:id="rId418" display="http://192.168.105.44/2008/extra.php?func=changecat&amp;CatId=30&amp;Accession=IPI00871319"/>
    <hyperlink ref="B64" r:id="rId419" display="http://www.ebi.ac.uk/cgi-bin/dbfetch?db=IPI&amp;id=IPI00871319"/>
    <hyperlink ref="A590" r:id="rId420" display="http://192.168.105.44/2008/extra.php?func=changecat&amp;CatId=30&amp;Accession=IPI00644231"/>
    <hyperlink ref="B590" r:id="rId421" display="http://www.ebi.ac.uk/cgi-bin/dbfetch?db=IPI&amp;id=IPI00644231"/>
    <hyperlink ref="A589" r:id="rId422" display="http://192.168.105.44/2008/extra.php?func=changecat&amp;CatId=30&amp;Accession=IPI00887154"/>
    <hyperlink ref="B589" r:id="rId423" display="http://www.ebi.ac.uk/cgi-bin/dbfetch?db=IPI&amp;id=IPI00887154"/>
    <hyperlink ref="A730" r:id="rId424" display="http://192.168.105.44/2008/extra.php?func=changecat&amp;CatId=30&amp;Accession=IPI00216951"/>
    <hyperlink ref="B730" r:id="rId425" display="http://www.ebi.ac.uk/cgi-bin/dbfetch?db=IPI&amp;id=IPI00216951"/>
    <hyperlink ref="A742" r:id="rId426" display="http://192.168.105.44/2008/extra.php?func=changecat&amp;CatId=30&amp;Accession=IPI00003944"/>
    <hyperlink ref="B742" r:id="rId427" display="http://www.ebi.ac.uk/cgi-bin/dbfetch?db=IPI&amp;id=IPI00003944"/>
    <hyperlink ref="A196" r:id="rId428" display="http://192.168.105.44/2008/extra.php?func=changecat&amp;CatId=30&amp;Accession=IPI00873712"/>
    <hyperlink ref="B196" r:id="rId429" display="http://www.ebi.ac.uk/cgi-bin/dbfetch?db=IPI&amp;id=IPI00873712"/>
    <hyperlink ref="A672" r:id="rId430" display="http://192.168.105.44/2008/extra.php?func=changecat&amp;CatId=30&amp;Accession=IPI00789792"/>
    <hyperlink ref="B672" r:id="rId431" display="http://www.ebi.ac.uk/cgi-bin/dbfetch?db=IPI&amp;id=IPI00789792"/>
    <hyperlink ref="A430" r:id="rId432" display="http://192.168.105.44/2008/extra.php?func=changecat&amp;CatId=30&amp;Accession=IPI00514971"/>
    <hyperlink ref="B430" r:id="rId433" display="http://www.ebi.ac.uk/cgi-bin/dbfetch?db=IPI&amp;id=IPI00514971"/>
    <hyperlink ref="A125" r:id="rId434" display="http://192.168.105.44/2008/extra.php?func=changecat&amp;CatId=30&amp;Accession=IPI00297084"/>
    <hyperlink ref="B125" r:id="rId435" display="http://www.ebi.ac.uk/cgi-bin/dbfetch?db=IPI&amp;id=IPI00297084"/>
    <hyperlink ref="A504" r:id="rId436" display="http://192.168.105.44/2008/extra.php?func=changecat&amp;CatId=30&amp;Accession=IPI00293655"/>
    <hyperlink ref="B504" r:id="rId437" display="http://www.ebi.ac.uk/cgi-bin/dbfetch?db=IPI&amp;id=IPI00293655"/>
    <hyperlink ref="A186" r:id="rId438" display="http://192.168.105.44/2008/extra.php?func=changecat&amp;CatId=30&amp;Accession=IPI00023785"/>
    <hyperlink ref="B186" r:id="rId439" display="http://www.ebi.ac.uk/cgi-bin/dbfetch?db=IPI&amp;id=IPI00023785"/>
    <hyperlink ref="A708" r:id="rId440" display="http://192.168.105.44/2008/extra.php?func=changecat&amp;CatId=30&amp;Accession=IPI00015953"/>
    <hyperlink ref="B708" r:id="rId441" display="http://www.ebi.ac.uk/cgi-bin/dbfetch?db=IPI&amp;id=IPI00015953"/>
    <hyperlink ref="A573" r:id="rId442" display="http://192.168.105.44/2008/extra.php?func=changecat&amp;CatId=30&amp;Accession=IPI00007208"/>
    <hyperlink ref="B573" r:id="rId443" display="http://www.ebi.ac.uk/cgi-bin/dbfetch?db=IPI&amp;id=IPI00007208"/>
    <hyperlink ref="A743" r:id="rId444" display="http://192.168.105.44/2008/extra.php?func=changecat&amp;CatId=30&amp;Accession=IPI00030320"/>
    <hyperlink ref="B743" r:id="rId445" display="http://www.ebi.ac.uk/cgi-bin/dbfetch?db=IPI&amp;id=IPI00030320"/>
    <hyperlink ref="A549" r:id="rId446" display="http://192.168.105.44/2008/extra.php?func=changecat&amp;CatId=30&amp;Accession=IPI00026829"/>
    <hyperlink ref="B549" r:id="rId447" display="http://www.ebi.ac.uk/cgi-bin/dbfetch?db=IPI&amp;id=IPI00026829"/>
    <hyperlink ref="A454" r:id="rId448" display="http://192.168.105.44/2008/extra.php?func=changecat&amp;CatId=30&amp;Accession=IPI00790184"/>
    <hyperlink ref="B454" r:id="rId449" display="http://www.ebi.ac.uk/cgi-bin/dbfetch?db=IPI&amp;id=IPI00790184"/>
    <hyperlink ref="A211" r:id="rId450" display="http://192.168.105.44/2008/extra.php?func=changecat&amp;CatId=30&amp;Accession=IPI00871975"/>
    <hyperlink ref="B211" r:id="rId451" display="http://www.ebi.ac.uk/cgi-bin/dbfetch?db=IPI&amp;id=IPI00871975"/>
    <hyperlink ref="A709" r:id="rId452" display="http://192.168.105.44/2008/extra.php?func=changecat&amp;CatId=30&amp;Accession=IPI00396435"/>
    <hyperlink ref="B709" r:id="rId453" display="http://www.ebi.ac.uk/cgi-bin/dbfetch?db=IPI&amp;id=IPI00396435"/>
    <hyperlink ref="A575" r:id="rId454" display="http://192.168.105.44/2008/extra.php?func=changecat&amp;CatId=30&amp;Accession=IPI00642913"/>
    <hyperlink ref="B575" r:id="rId455" display="http://www.ebi.ac.uk/cgi-bin/dbfetch?db=IPI&amp;id=IPI00642913"/>
    <hyperlink ref="A645" r:id="rId456" display="http://192.168.105.44/2008/extra.php?func=changecat&amp;CatId=30&amp;Accession=IPI00873284"/>
    <hyperlink ref="B645" r:id="rId457" display="http://www.ebi.ac.uk/cgi-bin/dbfetch?db=IPI&amp;id=IPI00873284"/>
    <hyperlink ref="A493" r:id="rId458" display="http://192.168.105.44/2008/extra.php?func=changecat&amp;CatId=30&amp;Accession=IPI00219036"/>
    <hyperlink ref="B493" r:id="rId459" display="http://www.ebi.ac.uk/cgi-bin/dbfetch?db=IPI&amp;id=IPI00219036"/>
    <hyperlink ref="A160" r:id="rId460" display="http://192.168.105.44/2008/extra.php?func=changecat&amp;CatId=30&amp;Accession=IPI00746351"/>
    <hyperlink ref="B160" r:id="rId461" display="http://www.ebi.ac.uk/cgi-bin/dbfetch?db=IPI&amp;id=IPI00746351"/>
    <hyperlink ref="A403" r:id="rId462" display="http://192.168.105.44/2008/extra.php?func=changecat&amp;CatId=30&amp;Accession=IPI00647338"/>
    <hyperlink ref="B403" r:id="rId463" display="http://www.ebi.ac.uk/cgi-bin/dbfetch?db=IPI&amp;id=IPI00647338"/>
    <hyperlink ref="A735" r:id="rId464" display="http://192.168.105.44/2008/extra.php?func=changecat&amp;CatId=30&amp;Accession=IPI00420108"/>
    <hyperlink ref="B735" r:id="rId465" display="http://www.ebi.ac.uk/cgi-bin/dbfetch?db=IPI&amp;id=IPI00420108"/>
    <hyperlink ref="A40" r:id="rId466" display="http://192.168.105.44/2008/extra.php?func=changecat&amp;CatId=30&amp;Accession=IPI00012535"/>
    <hyperlink ref="B40" r:id="rId467" display="http://www.ebi.ac.uk/cgi-bin/dbfetch?db=IPI&amp;id=IPI00012535"/>
    <hyperlink ref="A50" r:id="rId468" display="http://192.168.105.44/2008/extra.php?func=changecat&amp;CatId=30&amp;Accession=IPI00032406"/>
    <hyperlink ref="B50" r:id="rId469" display="http://www.ebi.ac.uk/cgi-bin/dbfetch?db=IPI&amp;id=IPI00032406"/>
    <hyperlink ref="A72" r:id="rId470" display="http://192.168.105.44/2008/extra.php?func=changecat&amp;CatId=30&amp;Accession=IPI00179187"/>
    <hyperlink ref="B72" r:id="rId471" display="http://www.ebi.ac.uk/cgi-bin/dbfetch?db=IPI&amp;id=IPI00179187"/>
    <hyperlink ref="A47" r:id="rId472" display="http://192.168.105.44/2008/extra.php?func=changecat&amp;CatId=30&amp;Accession=IPI00008454"/>
    <hyperlink ref="B47" r:id="rId473" display="http://www.ebi.ac.uk/cgi-bin/dbfetch?db=IPI&amp;id=IPI00008454"/>
    <hyperlink ref="A19" r:id="rId474" display="http://192.168.105.44/2008/extra.php?func=changecat&amp;CatId=30&amp;Accession=IPI00293260"/>
    <hyperlink ref="B19" r:id="rId475" display="http://www.ebi.ac.uk/cgi-bin/dbfetch?db=IPI&amp;id=IPI00293260"/>
    <hyperlink ref="A100" r:id="rId476" display="http://192.168.105.44/2008/extra.php?func=changecat&amp;CatId=30&amp;Accession=IPI00022018"/>
    <hyperlink ref="B100" r:id="rId477" display="http://www.ebi.ac.uk/cgi-bin/dbfetch?db=IPI&amp;id=IPI00022018"/>
    <hyperlink ref="A695" r:id="rId478" display="http://192.168.105.44/2008/extra.php?func=changecat&amp;CatId=30&amp;Accession=IPI00013933"/>
    <hyperlink ref="B695" r:id="rId479" display="http://www.ebi.ac.uk/cgi-bin/dbfetch?db=IPI&amp;id=IPI00013933"/>
    <hyperlink ref="A10" r:id="rId480" display="http://192.168.105.44/2008/extra.php?func=changecat&amp;CatId=30&amp;Accession=IPI00456969"/>
    <hyperlink ref="B10" r:id="rId481" display="http://www.ebi.ac.uk/cgi-bin/dbfetch?db=IPI&amp;id=IPI00456969"/>
    <hyperlink ref="A197" r:id="rId482" display="http://192.168.105.44/2008/extra.php?func=changecat&amp;CatId=30&amp;Accession=IPI00827859"/>
    <hyperlink ref="B197" r:id="rId483" display="http://www.ebi.ac.uk/cgi-bin/dbfetch?db=IPI&amp;id=IPI00827859"/>
    <hyperlink ref="A416" r:id="rId484" display="http://192.168.105.44/2008/extra.php?func=changecat&amp;CatId=30&amp;Accession=IPI00788188"/>
    <hyperlink ref="B416" r:id="rId485" display="http://www.ebi.ac.uk/cgi-bin/dbfetch?db=IPI&amp;id=IPI00788188"/>
    <hyperlink ref="A361" r:id="rId486" display="http://192.168.105.44/2008/extra.php?func=changecat&amp;CatId=30&amp;Accession=IPI00479503"/>
    <hyperlink ref="B361" r:id="rId487" display="http://www.ebi.ac.uk/cgi-bin/dbfetch?db=IPI&amp;id=IPI00479503"/>
    <hyperlink ref="A142" r:id="rId488" display="http://192.168.105.44/2008/extra.php?func=changecat&amp;CatId=30&amp;Accession=IPI00025447"/>
    <hyperlink ref="B142" r:id="rId489" display="http://www.ebi.ac.uk/cgi-bin/dbfetch?db=IPI&amp;id=IPI00025447"/>
    <hyperlink ref="A418" r:id="rId490" display="http://192.168.105.44/2008/extra.php?func=changecat&amp;CatId=30&amp;Accession=IPI00178440"/>
    <hyperlink ref="B418" r:id="rId491" display="http://www.ebi.ac.uk/cgi-bin/dbfetch?db=IPI&amp;id=IPI00178440"/>
    <hyperlink ref="A228" r:id="rId492" display="http://192.168.105.44/2008/extra.php?func=changecat&amp;CatId=30&amp;Accession=IPI00789435"/>
    <hyperlink ref="B228" r:id="rId493" display="http://www.ebi.ac.uk/cgi-bin/dbfetch?db=IPI&amp;id=IPI00789435"/>
    <hyperlink ref="A514" r:id="rId494" display="http://192.168.105.44/2008/extra.php?func=changecat&amp;CatId=30&amp;Accession=IPI00003588"/>
    <hyperlink ref="B514" r:id="rId495" display="http://www.ebi.ac.uk/cgi-bin/dbfetch?db=IPI&amp;id=IPI00003588"/>
    <hyperlink ref="A685" r:id="rId496" display="http://192.168.105.44/2008/extra.php?func=changecat&amp;CatId=30&amp;Accession=IPI00747497"/>
    <hyperlink ref="B685" r:id="rId497" display="http://www.ebi.ac.uk/cgi-bin/dbfetch?db=IPI&amp;id=IPI00747497"/>
    <hyperlink ref="A52" r:id="rId498" display="http://192.168.105.44/2008/extra.php?func=changecat&amp;CatId=30&amp;Accession=IPI00186290"/>
    <hyperlink ref="B52" r:id="rId499" display="http://www.ebi.ac.uk/cgi-bin/dbfetch?db=IPI&amp;id=IPI00186290"/>
    <hyperlink ref="A97" r:id="rId500" display="http://192.168.105.44/2008/extra.php?func=changecat&amp;CatId=30&amp;Accession=IPI00003519"/>
    <hyperlink ref="B97" r:id="rId501" display="http://www.ebi.ac.uk/cgi-bin/dbfetch?db=IPI&amp;id=IPI00003519"/>
    <hyperlink ref="A476" r:id="rId502" display="http://192.168.105.44/2008/extra.php?func=changecat&amp;CatId=30&amp;Accession=IPI00011898"/>
    <hyperlink ref="B476" r:id="rId503" display="http://www.ebi.ac.uk/cgi-bin/dbfetch?db=IPI&amp;id=IPI00011898"/>
    <hyperlink ref="A617" r:id="rId504" display="http://192.168.105.44/2008/extra.php?func=changecat&amp;CatId=30&amp;Accession=IPI00029012"/>
    <hyperlink ref="B617" r:id="rId505" display="http://www.ebi.ac.uk/cgi-bin/dbfetch?db=IPI&amp;id=IPI00029012"/>
    <hyperlink ref="A509" r:id="rId506" display="http://192.168.105.44/2008/extra.php?func=changecat&amp;CatId=30&amp;Accession=IPI00719752"/>
    <hyperlink ref="B509" r:id="rId507" display="http://www.ebi.ac.uk/cgi-bin/dbfetch?db=IPI&amp;id=IPI00719752"/>
    <hyperlink ref="A666" r:id="rId508" display="http://192.168.105.44/2008/extra.php?func=changecat&amp;CatId=30&amp;Accession=IPI00791086"/>
    <hyperlink ref="B666" r:id="rId509" display="http://www.ebi.ac.uk/cgi-bin/dbfetch?db=IPI&amp;id=IPI00791086"/>
    <hyperlink ref="A503" r:id="rId510" display="http://192.168.105.44/2008/extra.php?func=changecat&amp;CatId=30&amp;Accession=IPI00013068"/>
    <hyperlink ref="B503" r:id="rId511" display="http://www.ebi.ac.uk/cgi-bin/dbfetch?db=IPI&amp;id=IPI00013068"/>
    <hyperlink ref="A705" r:id="rId512" display="http://192.168.105.44/2008/extra.php?func=changecat&amp;CatId=30&amp;Accession=IPI00879876"/>
    <hyperlink ref="B705" r:id="rId513" display="http://www.ebi.ac.uk/cgi-bin/dbfetch?db=IPI&amp;id=IPI00879876"/>
    <hyperlink ref="A622" r:id="rId514" display="http://192.168.105.44/2008/extra.php?func=changecat&amp;CatId=30&amp;Accession=IPI00654777"/>
    <hyperlink ref="B622" r:id="rId515" display="http://www.ebi.ac.uk/cgi-bin/dbfetch?db=IPI&amp;id=IPI00654777"/>
    <hyperlink ref="A619" r:id="rId516" display="http://192.168.105.44/2008/extra.php?func=changecat&amp;CatId=30&amp;Accession=IPI00290460"/>
    <hyperlink ref="B619" r:id="rId517" display="http://www.ebi.ac.uk/cgi-bin/dbfetch?db=IPI&amp;id=IPI00290460"/>
    <hyperlink ref="A608" r:id="rId518" display="http://192.168.105.44/2008/extra.php?func=changecat&amp;CatId=30&amp;Accession=IPI00647650"/>
    <hyperlink ref="B608" r:id="rId519" display="http://www.ebi.ac.uk/cgi-bin/dbfetch?db=IPI&amp;id=IPI00647650"/>
    <hyperlink ref="A662" r:id="rId520" display="http://192.168.105.44/2008/extra.php?func=changecat&amp;CatId=30&amp;Accession=IPI00012795"/>
    <hyperlink ref="B662" r:id="rId521" display="http://www.ebi.ac.uk/cgi-bin/dbfetch?db=IPI&amp;id=IPI00012795"/>
    <hyperlink ref="A510" r:id="rId522" display="http://192.168.105.44/2008/extra.php?func=changecat&amp;CatId=30&amp;Accession=IPI00033143"/>
    <hyperlink ref="B510" r:id="rId523" display="http://www.ebi.ac.uk/cgi-bin/dbfetch?db=IPI&amp;id=IPI00033143"/>
    <hyperlink ref="A324" r:id="rId524" display="http://192.168.105.44/2008/extra.php?func=changecat&amp;CatId=30&amp;Accession=IPI00102069"/>
    <hyperlink ref="B324" r:id="rId525" display="http://www.ebi.ac.uk/cgi-bin/dbfetch?db=IPI&amp;id=IPI00102069"/>
    <hyperlink ref="A597" r:id="rId526" display="http://192.168.105.44/2008/extra.php?func=changecat&amp;CatId=30&amp;Accession=IPI00871852"/>
    <hyperlink ref="B597" r:id="rId527" display="http://www.ebi.ac.uk/cgi-bin/dbfetch?db=IPI&amp;id=IPI00871852"/>
    <hyperlink ref="A209" r:id="rId528" display="http://192.168.105.44/2008/extra.php?func=changecat&amp;CatId=30&amp;Accession=IPI00032003"/>
    <hyperlink ref="B209" r:id="rId529" display="http://www.ebi.ac.uk/cgi-bin/dbfetch?db=IPI&amp;id=IPI00032003"/>
    <hyperlink ref="A731" r:id="rId530" display="http://192.168.105.44/2008/extra.php?func=changecat&amp;CatId=30&amp;Accession=IPI00465248"/>
    <hyperlink ref="B731" r:id="rId531" display="http://www.ebi.ac.uk/cgi-bin/dbfetch?db=IPI&amp;id=IPI00465248"/>
    <hyperlink ref="A8" r:id="rId532" display="http://192.168.105.44/2008/extra.php?func=changecat&amp;CatId=30&amp;Accession=IPI00010951"/>
    <hyperlink ref="B8" r:id="rId533" display="http://www.ebi.ac.uk/cgi-bin/dbfetch?db=IPI&amp;id=IPI00010951"/>
    <hyperlink ref="A226" r:id="rId534" display="http://192.168.105.44/2008/extra.php?func=changecat&amp;CatId=30&amp;Accession=IPI00013452"/>
    <hyperlink ref="B226" r:id="rId535" display="http://www.ebi.ac.uk/cgi-bin/dbfetch?db=IPI&amp;id=IPI00013452"/>
    <hyperlink ref="A453" r:id="rId536" display="http://192.168.105.44/2008/extra.php?func=changecat&amp;CatId=30&amp;Accession=IPI00895865"/>
    <hyperlink ref="B453" r:id="rId537" display="http://www.ebi.ac.uk/cgi-bin/dbfetch?db=IPI&amp;id=IPI00895865"/>
    <hyperlink ref="A470" r:id="rId538" display="http://192.168.105.44/2008/extra.php?func=changecat&amp;CatId=30&amp;Accession=IPI00655649"/>
    <hyperlink ref="B470" r:id="rId539" display="http://www.ebi.ac.uk/cgi-bin/dbfetch?db=IPI&amp;id=IPI00655649"/>
    <hyperlink ref="A106" r:id="rId540" display="http://192.168.105.44/2008/extra.php?func=changecat&amp;CatId=30&amp;Accession=IPI00409635"/>
    <hyperlink ref="B106" r:id="rId541" display="http://www.ebi.ac.uk/cgi-bin/dbfetch?db=IPI&amp;id=IPI00409635"/>
    <hyperlink ref="A34" r:id="rId542" display="http://192.168.105.44/2008/extra.php?func=changecat&amp;CatId=30&amp;Accession=IPI00152671"/>
    <hyperlink ref="B34" r:id="rId543" display="http://www.ebi.ac.uk/cgi-bin/dbfetch?db=IPI&amp;id=IPI00152671"/>
    <hyperlink ref="A238" r:id="rId544" display="http://192.168.105.44/2008/extra.php?func=changecat&amp;CatId=30&amp;Accession=IPI00007024"/>
    <hyperlink ref="B238" r:id="rId545" display="http://www.ebi.ac.uk/cgi-bin/dbfetch?db=IPI&amp;id=IPI00007024"/>
    <hyperlink ref="A267" r:id="rId546" display="http://192.168.105.44/2008/extra.php?func=changecat&amp;CatId=30&amp;Accession=IPI00306518"/>
    <hyperlink ref="B267" r:id="rId547" display="http://www.ebi.ac.uk/cgi-bin/dbfetch?db=IPI&amp;id=IPI00306518"/>
    <hyperlink ref="A220" r:id="rId548" display="http://192.168.105.44/2008/extra.php?func=changecat&amp;CatId=30&amp;Accession=IPI00300074"/>
    <hyperlink ref="B220" r:id="rId549" display="http://www.ebi.ac.uk/cgi-bin/dbfetch?db=IPI&amp;id=IPI00300074"/>
    <hyperlink ref="A25" r:id="rId550" display="http://192.168.105.44/2008/extra.php?func=changecat&amp;CatId=30&amp;Accession=IPI00026781"/>
    <hyperlink ref="B25" r:id="rId551" display="http://www.ebi.ac.uk/cgi-bin/dbfetch?db=IPI&amp;id=IPI00026781"/>
    <hyperlink ref="A45" r:id="rId552" display="http://192.168.105.44/2008/extra.php?func=changecat&amp;CatId=30&amp;Accession=IPI00644576"/>
    <hyperlink ref="B45" r:id="rId553" display="http://www.ebi.ac.uk/cgi-bin/dbfetch?db=IPI&amp;id=IPI00644576"/>
    <hyperlink ref="A271" r:id="rId554" display="http://192.168.105.44/2008/extra.php?func=changecat&amp;CatId=30&amp;Accession=IPI00289334"/>
    <hyperlink ref="B271" r:id="rId555" display="http://www.ebi.ac.uk/cgi-bin/dbfetch?db=IPI&amp;id=IPI00289334"/>
    <hyperlink ref="A345" r:id="rId556" display="http://192.168.105.44/2008/extra.php?func=changecat&amp;CatId=30&amp;Accession=IPI00413958"/>
    <hyperlink ref="B345" r:id="rId557" display="http://www.ebi.ac.uk/cgi-bin/dbfetch?db=IPI&amp;id=IPI00413958"/>
    <hyperlink ref="A346" r:id="rId558" display="http://192.168.105.44/2008/extra.php?func=changecat&amp;CatId=30&amp;Accession=IPI00031410"/>
    <hyperlink ref="B346" r:id="rId559" display="http://www.ebi.ac.uk/cgi-bin/dbfetch?db=IPI&amp;id=IPI00031410"/>
    <hyperlink ref="A170" r:id="rId560" display="http://192.168.105.44/2008/extra.php?func=changecat&amp;CatId=30&amp;Accession=IPI00019383"/>
    <hyperlink ref="B170" r:id="rId561" display="http://www.ebi.ac.uk/cgi-bin/dbfetch?db=IPI&amp;id=IPI00019383"/>
    <hyperlink ref="A223" r:id="rId562" display="http://192.168.105.44/2008/extra.php?func=changecat&amp;CatId=30&amp;Accession=IPI00441414"/>
    <hyperlink ref="B223" r:id="rId563" display="http://www.ebi.ac.uk/cgi-bin/dbfetch?db=IPI&amp;id=IPI00441414"/>
    <hyperlink ref="A673" r:id="rId564" display="http://192.168.105.44/2008/extra.php?func=changecat&amp;CatId=30&amp;Accession=IPI00219018"/>
    <hyperlink ref="B673" r:id="rId565" display="http://www.ebi.ac.uk/cgi-bin/dbfetch?db=IPI&amp;id=IPI00219018"/>
    <hyperlink ref="A188" r:id="rId566" display="http://192.168.105.44/2008/extra.php?func=changecat&amp;CatId=30&amp;Accession=IPI00783097"/>
    <hyperlink ref="B188" r:id="rId567" display="http://www.ebi.ac.uk/cgi-bin/dbfetch?db=IPI&amp;id=IPI00783097"/>
    <hyperlink ref="A225" r:id="rId568" display="http://192.168.105.44/2008/extra.php?func=changecat&amp;CatId=30&amp;Accession=IPI00025273"/>
    <hyperlink ref="B225" r:id="rId569" display="http://www.ebi.ac.uk/cgi-bin/dbfetch?db=IPI&amp;id=IPI00025273"/>
    <hyperlink ref="A109" r:id="rId570" display="http://192.168.105.44/2008/extra.php?func=changecat&amp;CatId=30&amp;Accession=IPI00001159"/>
    <hyperlink ref="B109" r:id="rId571" display="http://www.ebi.ac.uk/cgi-bin/dbfetch?db=IPI&amp;id=IPI00001159"/>
    <hyperlink ref="A79" r:id="rId572" display="http://192.168.105.44/2008/extra.php?func=changecat&amp;CatId=30&amp;Accession=IPI00328170"/>
    <hyperlink ref="B79" r:id="rId573" display="http://www.ebi.ac.uk/cgi-bin/dbfetch?db=IPI&amp;id=IPI00328170"/>
    <hyperlink ref="A159" r:id="rId574" display="http://192.168.105.44/2008/extra.php?func=changecat&amp;CatId=30&amp;Accession=IPI00299506"/>
    <hyperlink ref="B159" r:id="rId575" display="http://www.ebi.ac.uk/cgi-bin/dbfetch?db=IPI&amp;id=IPI00299506"/>
    <hyperlink ref="A469" r:id="rId576" display="http://192.168.105.44/2008/extra.php?func=changecat&amp;CatId=30&amp;Accession=IPI00657888"/>
    <hyperlink ref="B469" r:id="rId577" display="http://www.ebi.ac.uk/cgi-bin/dbfetch?db=IPI&amp;id=IPI00657888"/>
    <hyperlink ref="A260" r:id="rId578" display="http://192.168.105.44/2008/extra.php?func=changecat&amp;CatId=30&amp;Accession=IPI00029079"/>
    <hyperlink ref="B260" r:id="rId579" display="http://www.ebi.ac.uk/cgi-bin/dbfetch?db=IPI&amp;id=IPI00029079"/>
    <hyperlink ref="A240" r:id="rId580" display="http://192.168.105.44/2008/extra.php?func=changecat&amp;CatId=30&amp;Accession=IPI00301279"/>
    <hyperlink ref="B240" r:id="rId581" display="http://www.ebi.ac.uk/cgi-bin/dbfetch?db=IPI&amp;id=IPI00301279"/>
    <hyperlink ref="A627" r:id="rId582" display="http://192.168.105.44/2008/extra.php?func=changecat&amp;CatId=30&amp;Accession=IPI00796316"/>
    <hyperlink ref="B627" r:id="rId583" display="http://www.ebi.ac.uk/cgi-bin/dbfetch?db=IPI&amp;id=IPI00796316"/>
    <hyperlink ref="A577" r:id="rId584" display="http://192.168.105.44/2008/extra.php?func=changecat&amp;CatId=30&amp;Accession=IPI00026314"/>
    <hyperlink ref="B577" r:id="rId585" display="http://www.ebi.ac.uk/cgi-bin/dbfetch?db=IPI&amp;id=IPI00026314"/>
    <hyperlink ref="A542" r:id="rId586" display="http://192.168.105.44/2008/extra.php?func=changecat&amp;CatId=30&amp;Accession=IPI00246975"/>
    <hyperlink ref="B542" r:id="rId587" display="http://www.ebi.ac.uk/cgi-bin/dbfetch?db=IPI&amp;id=IPI00246975"/>
    <hyperlink ref="A302" r:id="rId588" display="http://192.168.105.44/2008/extra.php?func=changecat&amp;CatId=30&amp;Accession=IPI00219757"/>
    <hyperlink ref="B302" r:id="rId589" display="http://www.ebi.ac.uk/cgi-bin/dbfetch?db=IPI&amp;id=IPI00219757"/>
    <hyperlink ref="A299" r:id="rId590" display="http://192.168.105.44/2008/extra.php?func=changecat&amp;CatId=30&amp;Accession=IPI00021924"/>
    <hyperlink ref="B299" r:id="rId591" display="http://www.ebi.ac.uk/cgi-bin/dbfetch?db=IPI&amp;id=IPI00021924"/>
    <hyperlink ref="A365" r:id="rId592" display="http://192.168.105.44/2008/extra.php?func=changecat&amp;CatId=30&amp;Accession=IPI00477495"/>
    <hyperlink ref="B365" r:id="rId593" display="http://www.ebi.ac.uk/cgi-bin/dbfetch?db=IPI&amp;id=IPI00477495"/>
    <hyperlink ref="A222" r:id="rId594" display="http://192.168.105.44/2008/extra.php?func=changecat&amp;CatId=30&amp;Accession=IPI00031522"/>
    <hyperlink ref="B222" r:id="rId595" display="http://www.ebi.ac.uk/cgi-bin/dbfetch?db=IPI&amp;id=IPI00031522"/>
    <hyperlink ref="A112" r:id="rId596" display="http://192.168.105.44/2008/extra.php?func=changecat&amp;CatId=30&amp;Accession=IPI00745553"/>
    <hyperlink ref="B112" r:id="rId597" display="http://www.ebi.ac.uk/cgi-bin/dbfetch?db=IPI&amp;id=IPI00745553"/>
    <hyperlink ref="A605" r:id="rId598" display="http://192.168.105.44/2008/extra.php?func=changecat&amp;CatId=30&amp;Accession=IPI00024719"/>
    <hyperlink ref="B605" r:id="rId599" display="http://www.ebi.ac.uk/cgi-bin/dbfetch?db=IPI&amp;id=IPI00024719"/>
    <hyperlink ref="A312" r:id="rId600" display="http://192.168.105.44/2008/extra.php?func=changecat&amp;CatId=30&amp;Accession=IPI00641973"/>
    <hyperlink ref="B312" r:id="rId601" display="http://www.ebi.ac.uk/cgi-bin/dbfetch?db=IPI&amp;id=IPI00641973"/>
    <hyperlink ref="A525" r:id="rId602" display="http://192.168.105.44/2008/extra.php?func=changecat&amp;CatId=30&amp;Accession=IPI00654755"/>
    <hyperlink ref="B525" r:id="rId603" display="http://www.ebi.ac.uk/cgi-bin/dbfetch?db=IPI&amp;id=IPI00654755"/>
    <hyperlink ref="A657" r:id="rId604" display="http://192.168.105.44/2008/extra.php?func=changecat&amp;CatId=30&amp;Accession=IPI00788093"/>
    <hyperlink ref="B657" r:id="rId605" display="http://www.ebi.ac.uk/cgi-bin/dbfetch?db=IPI&amp;id=IPI00788093"/>
    <hyperlink ref="A654" r:id="rId606" display="http://192.168.105.44/2008/extra.php?func=changecat&amp;CatId=30&amp;Accession=IPI00479694"/>
    <hyperlink ref="B654" r:id="rId607" display="http://www.ebi.ac.uk/cgi-bin/dbfetch?db=IPI&amp;id=IPI00479694"/>
    <hyperlink ref="A233" r:id="rId608" display="http://192.168.105.44/2008/extra.php?func=changecat&amp;CatId=30&amp;Accession=IPI00887088"/>
    <hyperlink ref="B233" r:id="rId609" display="http://www.ebi.ac.uk/cgi-bin/dbfetch?db=IPI&amp;id=IPI00887088"/>
    <hyperlink ref="A194" r:id="rId610" display="http://192.168.105.44/2008/extra.php?func=changecat&amp;CatId=30&amp;Accession=IPI00871372"/>
    <hyperlink ref="B194" r:id="rId611" display="http://www.ebi.ac.uk/cgi-bin/dbfetch?db=IPI&amp;id=IPI00871372"/>
    <hyperlink ref="A406" r:id="rId612" display="http://192.168.105.44/2008/extra.php?func=changecat&amp;CatId=30&amp;Accession=IPI00760744"/>
    <hyperlink ref="B406" r:id="rId613" display="http://www.ebi.ac.uk/cgi-bin/dbfetch?db=IPI&amp;id=IPI00760744"/>
    <hyperlink ref="A343" r:id="rId614" display="http://192.168.105.44/2008/extra.php?func=changecat&amp;CatId=30&amp;Accession=IPI00017163"/>
    <hyperlink ref="B343" r:id="rId615" display="http://www.ebi.ac.uk/cgi-bin/dbfetch?db=IPI&amp;id=IPI00017163"/>
    <hyperlink ref="A531" r:id="rId616" display="http://192.168.105.44/2008/extra.php?func=changecat&amp;CatId=30&amp;Accession=IPI00217468"/>
    <hyperlink ref="B531" r:id="rId617" display="http://www.ebi.ac.uk/cgi-bin/dbfetch?db=IPI&amp;id=IPI00217468"/>
    <hyperlink ref="A671" r:id="rId618" display="http://192.168.105.44/2008/extra.php?func=changecat&amp;CatId=30&amp;Accession=IPI00217467"/>
    <hyperlink ref="B671" r:id="rId619" display="http://www.ebi.ac.uk/cgi-bin/dbfetch?db=IPI&amp;id=IPI00217467"/>
    <hyperlink ref="A614" r:id="rId620" display="http://192.168.105.44/2008/extra.php?func=changecat&amp;CatId=30&amp;Accession=IPI00453473"/>
    <hyperlink ref="B614" r:id="rId621" display="http://www.ebi.ac.uk/cgi-bin/dbfetch?db=IPI&amp;id=IPI00453473"/>
    <hyperlink ref="A656" r:id="rId622" display="http://192.168.105.44/2008/extra.php?func=changecat&amp;CatId=30&amp;Accession=IPI00216457"/>
    <hyperlink ref="B656" r:id="rId623" display="http://www.ebi.ac.uk/cgi-bin/dbfetch?db=IPI&amp;id=IPI00216457"/>
    <hyperlink ref="A323" r:id="rId624" display="http://192.168.105.44/2008/extra.php?func=changecat&amp;CatId=30&amp;Accession=IPI00894325"/>
    <hyperlink ref="B323" r:id="rId625" display="http://www.ebi.ac.uk/cgi-bin/dbfetch?db=IPI&amp;id=IPI00894325"/>
    <hyperlink ref="A615" r:id="rId626" display="http://192.168.105.44/2008/extra.php?func=changecat&amp;CatId=30&amp;Accession=IPI00301907"/>
    <hyperlink ref="B615" r:id="rId627" display="http://www.ebi.ac.uk/cgi-bin/dbfetch?db=IPI&amp;id=IPI00301907"/>
    <hyperlink ref="A697" r:id="rId628" display="http://192.168.105.44/2008/extra.php?func=changecat&amp;CatId=30&amp;Accession=IPI00414696"/>
    <hyperlink ref="B697" r:id="rId629" display="http://www.ebi.ac.uk/cgi-bin/dbfetch?db=IPI&amp;id=IPI00414696"/>
    <hyperlink ref="A455" r:id="rId630" display="http://192.168.105.44/2008/extra.php?func=changecat&amp;CatId=30&amp;Accession=IPI00334713"/>
    <hyperlink ref="B455" r:id="rId631" display="http://www.ebi.ac.uk/cgi-bin/dbfetch?db=IPI&amp;id=IPI00334713"/>
    <hyperlink ref="A135" r:id="rId632" display="http://192.168.105.44/2008/extra.php?func=changecat&amp;CatId=30&amp;Accession=IPI00003881"/>
    <hyperlink ref="B135" r:id="rId633" display="http://www.ebi.ac.uk/cgi-bin/dbfetch?db=IPI&amp;id=IPI00003881"/>
    <hyperlink ref="A218" r:id="rId634" display="http://192.168.105.44/2008/extra.php?func=changecat&amp;CatId=30&amp;Accession=IPI00479191"/>
    <hyperlink ref="B218" r:id="rId635" display="http://www.ebi.ac.uk/cgi-bin/dbfetch?db=IPI&amp;id=IPI00479191"/>
    <hyperlink ref="A316" r:id="rId636" display="http://192.168.105.44/2008/extra.php?func=changecat&amp;CatId=30&amp;Accession=IPI00216493"/>
    <hyperlink ref="B316" r:id="rId637" display="http://www.ebi.ac.uk/cgi-bin/dbfetch?db=IPI&amp;id=IPI00216493"/>
    <hyperlink ref="A601" r:id="rId638" display="http://192.168.105.44/2008/extra.php?func=changecat&amp;CatId=30&amp;Accession=IPI00807545"/>
    <hyperlink ref="B601" r:id="rId639" display="http://www.ebi.ac.uk/cgi-bin/dbfetch?db=IPI&amp;id=IPI00807545"/>
    <hyperlink ref="A591" r:id="rId640" display="http://192.168.105.44/2008/extra.php?func=changecat&amp;CatId=30&amp;Accession=IPI00027834"/>
    <hyperlink ref="B591" r:id="rId641" display="http://www.ebi.ac.uk/cgi-bin/dbfetch?db=IPI&amp;id=IPI00027834"/>
    <hyperlink ref="A641" r:id="rId642" display="http://192.168.105.44/2008/extra.php?func=changecat&amp;CatId=30&amp;Accession=IPI00383296"/>
    <hyperlink ref="B641" r:id="rId643" display="http://www.ebi.ac.uk/cgi-bin/dbfetch?db=IPI&amp;id=IPI00383296"/>
    <hyperlink ref="A639" r:id="rId644" display="http://192.168.105.44/2008/extra.php?func=changecat&amp;CatId=30&amp;Accession=IPI00856038"/>
    <hyperlink ref="B639" r:id="rId645" display="http://www.ebi.ac.uk/cgi-bin/dbfetch?db=IPI&amp;id=IPI00856038"/>
    <hyperlink ref="A419" r:id="rId646" display="http://192.168.105.44/2008/extra.php?func=changecat&amp;CatId=30&amp;Accession=IPI00644224"/>
    <hyperlink ref="B419" r:id="rId647" display="http://www.ebi.ac.uk/cgi-bin/dbfetch?db=IPI&amp;id=IPI00644224"/>
    <hyperlink ref="A667" r:id="rId648" display="http://192.168.105.44/2008/extra.php?func=changecat&amp;CatId=30&amp;Accession=IPI00167147"/>
    <hyperlink ref="B667" r:id="rId649" display="http://www.ebi.ac.uk/cgi-bin/dbfetch?db=IPI&amp;id=IPI00167147"/>
    <hyperlink ref="A479" r:id="rId650" display="http://192.168.105.44/2008/extra.php?func=changecat&amp;CatId=30&amp;Accession=IPI00456887"/>
    <hyperlink ref="B479" r:id="rId651" display="http://www.ebi.ac.uk/cgi-bin/dbfetch?db=IPI&amp;id=IPI00456887"/>
    <hyperlink ref="A552" r:id="rId652" display="http://192.168.105.44/2008/extra.php?func=changecat&amp;CatId=30&amp;Accession=IPI00902590"/>
    <hyperlink ref="B552" r:id="rId653" display="http://www.ebi.ac.uk/cgi-bin/dbfetch?db=IPI&amp;id=IPI00902590"/>
    <hyperlink ref="A559" r:id="rId654" display="http://192.168.105.44/2008/extra.php?func=changecat&amp;CatId=30&amp;Accession=IPI00022488"/>
    <hyperlink ref="B559" r:id="rId655" display="http://www.ebi.ac.uk/cgi-bin/dbfetch?db=IPI&amp;id=IPI00022488"/>
    <hyperlink ref="A247" r:id="rId656" display="http://192.168.105.44/2008/extra.php?func=changecat&amp;CatId=30&amp;Accession=IPI00007676"/>
    <hyperlink ref="B247" r:id="rId657" display="http://www.ebi.ac.uk/cgi-bin/dbfetch?db=IPI&amp;id=IPI00007676"/>
    <hyperlink ref="A32" r:id="rId658" display="http://192.168.105.44/2008/extra.php?func=changecat&amp;CatId=30&amp;Accession=IPI00414676"/>
    <hyperlink ref="B32" r:id="rId659" display="http://www.ebi.ac.uk/cgi-bin/dbfetch?db=IPI&amp;id=IPI00414676"/>
    <hyperlink ref="A5" r:id="rId660" display="http://192.168.105.44/2008/extra.php?func=changecat&amp;CatId=30&amp;Accession=IPI00845339"/>
    <hyperlink ref="B5" r:id="rId661" display="http://www.ebi.ac.uk/cgi-bin/dbfetch?db=IPI&amp;id=IPI00845339"/>
    <hyperlink ref="A728" r:id="rId662" display="http://192.168.105.44/2008/extra.php?func=changecat&amp;CatId=30&amp;Accession=IPI00002966"/>
    <hyperlink ref="B728" r:id="rId663" display="http://www.ebi.ac.uk/cgi-bin/dbfetch?db=IPI&amp;id=IPI00002966"/>
    <hyperlink ref="A162" r:id="rId664" display="http://192.168.105.44/2008/extra.php?func=changecat&amp;CatId=30&amp;Accession=IPI00003362"/>
    <hyperlink ref="B162" r:id="rId665" display="http://www.ebi.ac.uk/cgi-bin/dbfetch?db=IPI&amp;id=IPI00003362"/>
    <hyperlink ref="A74" r:id="rId666" display="http://192.168.105.44/2008/extra.php?func=changecat&amp;CatId=30&amp;Accession=IPI00007765"/>
    <hyperlink ref="B74" r:id="rId667" display="http://www.ebi.ac.uk/cgi-bin/dbfetch?db=IPI&amp;id=IPI00007765"/>
    <hyperlink ref="A20" r:id="rId668" display="http://192.168.105.44/2008/extra.php?func=changecat&amp;CatId=30&amp;Accession=IPI00784154"/>
    <hyperlink ref="B20" r:id="rId669" display="http://www.ebi.ac.uk/cgi-bin/dbfetch?db=IPI&amp;id=IPI00784154"/>
    <hyperlink ref="A623" r:id="rId670" display="http://192.168.105.44/2008/extra.php?func=changecat&amp;CatId=30&amp;Accession=IPI00644220"/>
    <hyperlink ref="B623" r:id="rId671" display="http://www.ebi.ac.uk/cgi-bin/dbfetch?db=IPI&amp;id=IPI00644220"/>
    <hyperlink ref="A14" r:id="rId672" display="http://192.168.105.44/2008/extra.php?func=changecat&amp;CatId=30&amp;Accession=IPI00179298"/>
    <hyperlink ref="B14" r:id="rId673" display="http://www.ebi.ac.uk/cgi-bin/dbfetch?db=IPI&amp;id=IPI00179298"/>
    <hyperlink ref="A648" r:id="rId674" display="http://192.168.105.44/2008/extra.php?func=changecat&amp;CatId=30&amp;Accession=IPI00877938"/>
    <hyperlink ref="B648" r:id="rId675" display="http://www.ebi.ac.uk/cgi-bin/dbfetch?db=IPI&amp;id=IPI00877938"/>
    <hyperlink ref="A185" r:id="rId676" display="http://192.168.105.44/2008/extra.php?func=changecat&amp;CatId=30&amp;Accession=IPI00011107"/>
    <hyperlink ref="B185" r:id="rId677" display="http://www.ebi.ac.uk/cgi-bin/dbfetch?db=IPI&amp;id=IPI00011107"/>
    <hyperlink ref="A563" r:id="rId678" display="http://192.168.105.44/2008/extra.php?func=changecat&amp;CatId=30&amp;Accession=IPI00061977"/>
    <hyperlink ref="B563" r:id="rId679" display="http://www.ebi.ac.uk/cgi-bin/dbfetch?db=IPI&amp;id=IPI00061977"/>
    <hyperlink ref="A700" r:id="rId680" display="http://192.168.105.44/2008/extra.php?func=changecat&amp;CatId=30&amp;Accession=IPI00472961"/>
    <hyperlink ref="B700" r:id="rId681" display="http://www.ebi.ac.uk/cgi-bin/dbfetch?db=IPI&amp;id=IPI00472961"/>
    <hyperlink ref="A414" r:id="rId682" display="http://192.168.105.44/2008/extra.php?func=changecat&amp;CatId=30&amp;Accession=IPI00743416"/>
    <hyperlink ref="B414" r:id="rId683" display="http://www.ebi.ac.uk/cgi-bin/dbfetch?db=IPI&amp;id=IPI00743416"/>
    <hyperlink ref="A325" r:id="rId684" display="http://192.168.105.44/2008/extra.php?func=changecat&amp;CatId=30&amp;Accession=IPI00005198"/>
    <hyperlink ref="B325" r:id="rId685" display="http://www.ebi.ac.uk/cgi-bin/dbfetch?db=IPI&amp;id=IPI00005198"/>
    <hyperlink ref="A331" r:id="rId686" display="http://192.168.105.44/2008/extra.php?func=changecat&amp;CatId=30&amp;Accession=IPI00554541"/>
    <hyperlink ref="B331" r:id="rId687" display="http://www.ebi.ac.uk/cgi-bin/dbfetch?db=IPI&amp;id=IPI00554541"/>
    <hyperlink ref="A610" r:id="rId688" display="http://192.168.105.44/2008/extra.php?func=changecat&amp;CatId=30&amp;Accession=IPI00291510"/>
    <hyperlink ref="B610" r:id="rId689" display="http://www.ebi.ac.uk/cgi-bin/dbfetch?db=IPI&amp;id=IPI00291510"/>
    <hyperlink ref="A484" r:id="rId690" display="http://192.168.105.44/2008/extra.php?func=changecat&amp;CatId=30&amp;Accession=IPI00793443"/>
    <hyperlink ref="B484" r:id="rId691" display="http://www.ebi.ac.uk/cgi-bin/dbfetch?db=IPI&amp;id=IPI00793443"/>
    <hyperlink ref="A121" r:id="rId692" display="http://192.168.105.44/2008/extra.php?func=changecat&amp;CatId=30&amp;Accession=IPI00007402"/>
    <hyperlink ref="B121" r:id="rId693" display="http://www.ebi.ac.uk/cgi-bin/dbfetch?db=IPI&amp;id=IPI00007402"/>
    <hyperlink ref="A647" r:id="rId694" display="http://192.168.105.44/2008/extra.php?func=changecat&amp;CatId=30&amp;Accession=IPI00009342"/>
    <hyperlink ref="B647" r:id="rId695" display="http://www.ebi.ac.uk/cgi-bin/dbfetch?db=IPI&amp;id=IPI00009342"/>
    <hyperlink ref="A21" r:id="rId696" display="http://192.168.105.44/2008/extra.php?func=changecat&amp;CatId=30&amp;Accession=IPI00020729"/>
    <hyperlink ref="B21" r:id="rId697" display="http://www.ebi.ac.uk/cgi-bin/dbfetch?db=IPI&amp;id=IPI00020729"/>
    <hyperlink ref="A90" r:id="rId698" display="http://192.168.105.44/2008/extra.php?func=changecat&amp;CatId=30&amp;Accession=IPI00176010"/>
    <hyperlink ref="B90" r:id="rId699" display="http://www.ebi.ac.uk/cgi-bin/dbfetch?db=IPI&amp;id=IPI00176010"/>
    <hyperlink ref="A582" r:id="rId700" display="http://192.168.105.44/2008/extra.php?func=changecat&amp;CatId=30&amp;Accession=IPI00645038"/>
    <hyperlink ref="B582" r:id="rId701" display="http://www.ebi.ac.uk/cgi-bin/dbfetch?db=IPI&amp;id=IPI00645038"/>
    <hyperlink ref="A580" r:id="rId702" display="http://192.168.105.44/2008/extra.php?func=changecat&amp;CatId=30&amp;Accession=IPI00896419"/>
    <hyperlink ref="B580" r:id="rId703" display="http://www.ebi.ac.uk/cgi-bin/dbfetch?db=IPI&amp;id=IPI00896419"/>
    <hyperlink ref="A706" r:id="rId704" display="http://192.168.105.44/2008/extra.php?func=changecat&amp;CatId=30&amp;Accession=IPI00307092"/>
    <hyperlink ref="B706" r:id="rId705" display="http://www.ebi.ac.uk/cgi-bin/dbfetch?db=IPI&amp;id=IPI00307092"/>
    <hyperlink ref="A259" r:id="rId706" display="http://192.168.105.44/2008/extra.php?func=changecat&amp;CatId=30&amp;Accession=IPI00855957"/>
    <hyperlink ref="B259" r:id="rId707" display="http://www.ebi.ac.uk/cgi-bin/dbfetch?db=IPI&amp;id=IPI00855957"/>
    <hyperlink ref="A273" r:id="rId708" display="http://192.168.105.44/2008/extra.php?func=changecat&amp;CatId=30&amp;Accession=IPI00642126"/>
    <hyperlink ref="B273" r:id="rId709" display="http://www.ebi.ac.uk/cgi-bin/dbfetch?db=IPI&amp;id=IPI00642126"/>
    <hyperlink ref="A339" r:id="rId710" display="http://192.168.105.44/2008/extra.php?func=changecat&amp;CatId=30&amp;Accession=IPI00012837"/>
    <hyperlink ref="B339" r:id="rId711" display="http://www.ebi.ac.uk/cgi-bin/dbfetch?db=IPI&amp;id=IPI00012837"/>
    <hyperlink ref="A96" r:id="rId712" display="http://192.168.105.44/2008/extra.php?func=changecat&amp;CatId=30&amp;Accession=IPI00001639"/>
    <hyperlink ref="B96" r:id="rId713" display="http://www.ebi.ac.uk/cgi-bin/dbfetch?db=IPI&amp;id=IPI00001639"/>
    <hyperlink ref="A544" r:id="rId714" display="http://192.168.105.44/2008/extra.php?func=changecat&amp;CatId=30&amp;Accession=IPI00791156"/>
    <hyperlink ref="B544" r:id="rId715" display="http://www.ebi.ac.uk/cgi-bin/dbfetch?db=IPI&amp;id=IPI00791156"/>
    <hyperlink ref="A679" r:id="rId716" display="http://192.168.105.44/2008/extra.php?func=changecat&amp;CatId=30&amp;Accession=IPI00797326"/>
    <hyperlink ref="B679" r:id="rId717" display="http://www.ebi.ac.uk/cgi-bin/dbfetch?db=IPI&amp;id=IPI00797326"/>
    <hyperlink ref="A729" r:id="rId718" display="http://192.168.105.44/2008/extra.php?func=changecat&amp;CatId=30&amp;Accession=IPI00009867"/>
    <hyperlink ref="B729" r:id="rId719" display="http://www.ebi.ac.uk/cgi-bin/dbfetch?db=IPI&amp;id=IPI00009867"/>
    <hyperlink ref="A396" r:id="rId720" display="http://192.168.105.44/2008/extra.php?func=changecat&amp;CatId=30&amp;Accession=IPI00005724"/>
    <hyperlink ref="B396" r:id="rId721" display="http://www.ebi.ac.uk/cgi-bin/dbfetch?db=IPI&amp;id=IPI00005724"/>
    <hyperlink ref="A417" r:id="rId722" display="http://192.168.105.44/2008/extra.php?func=changecat&amp;CatId=30&amp;Accession=IPI00871954"/>
    <hyperlink ref="B417" r:id="rId723" display="http://www.ebi.ac.uk/cgi-bin/dbfetch?db=IPI&amp;id=IPI00871954"/>
    <hyperlink ref="A102" r:id="rId724" display="http://192.168.105.44/2008/extra.php?func=changecat&amp;CatId=30&amp;Accession=IPI00217966"/>
    <hyperlink ref="B102" r:id="rId725" display="http://www.ebi.ac.uk/cgi-bin/dbfetch?db=IPI&amp;id=IPI00217966"/>
    <hyperlink ref="A355" r:id="rId726" display="http://192.168.105.44/2008/extra.php?func=changecat&amp;CatId=30&amp;Accession=IPI00219217"/>
    <hyperlink ref="B355" r:id="rId727" display="http://www.ebi.ac.uk/cgi-bin/dbfetch?db=IPI&amp;id=IPI00219217"/>
    <hyperlink ref="A707" r:id="rId728" display="http://192.168.105.44/2008/extra.php?func=changecat&amp;CatId=30&amp;Accession=IPI00219221"/>
    <hyperlink ref="B707" r:id="rId729" display="http://www.ebi.ac.uk/cgi-bin/dbfetch?db=IPI&amp;id=IPI00219221"/>
    <hyperlink ref="A264" r:id="rId730" display="http://192.168.105.44/2008/extra.php?func=changecat&amp;CatId=30&amp;Accession=IPI00791938"/>
    <hyperlink ref="B264" r:id="rId731" display="http://www.ebi.ac.uk/cgi-bin/dbfetch?db=IPI&amp;id=IPI00791938"/>
    <hyperlink ref="A390" r:id="rId732" display="http://192.168.105.44/2008/extra.php?func=changecat&amp;CatId=30&amp;Accession=IPI00009950"/>
    <hyperlink ref="B390" r:id="rId733" display="http://www.ebi.ac.uk/cgi-bin/dbfetch?db=IPI&amp;id=IPI00009950"/>
    <hyperlink ref="A364" r:id="rId734" display="http://192.168.105.44/2008/extra.php?func=changecat&amp;CatId=30&amp;Accession=IPI00886943"/>
    <hyperlink ref="B364" r:id="rId735" display="http://www.ebi.ac.uk/cgi-bin/dbfetch?db=IPI&amp;id=IPI00886943"/>
    <hyperlink ref="A46" r:id="rId736" display="http://192.168.105.44/2008/extra.php?func=changecat&amp;CatId=30&amp;Accession=IPI00746221"/>
    <hyperlink ref="B46" r:id="rId737" display="http://www.ebi.ac.uk/cgi-bin/dbfetch?db=IPI&amp;id=IPI00746221"/>
    <hyperlink ref="A661" r:id="rId738" display="http://192.168.105.44/2008/extra.php?func=changecat&amp;CatId=30&amp;Accession=IPI00738822"/>
    <hyperlink ref="B661" r:id="rId739" display="http://www.ebi.ac.uk/cgi-bin/dbfetch?db=IPI&amp;id=IPI00738822"/>
    <hyperlink ref="A201" r:id="rId740" display="http://192.168.105.44/2008/extra.php?func=changecat&amp;CatId=30&amp;Accession=IPI00887241"/>
    <hyperlink ref="B201" r:id="rId741" display="http://www.ebi.ac.uk/cgi-bin/dbfetch?db=IPI&amp;id=IPI00887241"/>
    <hyperlink ref="A253" r:id="rId742" display="http://192.168.105.44/2008/extra.php?func=changecat&amp;CatId=30&amp;Accession=IPI00738042"/>
    <hyperlink ref="B253" r:id="rId743" display="http://www.ebi.ac.uk/cgi-bin/dbfetch?db=IPI&amp;id=IPI00738042"/>
    <hyperlink ref="A373" r:id="rId744" display="http://192.168.105.44/2008/extra.php?func=changecat&amp;CatId=30&amp;Accession=IPI00297579"/>
    <hyperlink ref="B373" r:id="rId745" display="http://www.ebi.ac.uk/cgi-bin/dbfetch?db=IPI&amp;id=IPI00297579"/>
    <hyperlink ref="A17" r:id="rId746" display="http://192.168.105.44/2008/extra.php?func=changecat&amp;CatId=30&amp;Accession=IPI00738964"/>
    <hyperlink ref="B17" r:id="rId747" display="http://www.ebi.ac.uk/cgi-bin/dbfetch?db=IPI&amp;id=IPI00738964"/>
    <hyperlink ref="A195" r:id="rId748" display="http://192.168.105.44/2008/extra.php?func=changecat&amp;CatId=30&amp;Accession=IPI00741894"/>
    <hyperlink ref="B195" r:id="rId749" display="http://www.ebi.ac.uk/cgi-bin/dbfetch?db=IPI&amp;id=IPI00741894"/>
    <hyperlink ref="A141" r:id="rId750" display="http://192.168.105.44/2008/extra.php?func=changecat&amp;CatId=30&amp;Accession=IPI00020557"/>
    <hyperlink ref="B141" r:id="rId751" display="http://www.ebi.ac.uk/cgi-bin/dbfetch?db=IPI&amp;id=IPI00020557"/>
    <hyperlink ref="A122" r:id="rId752" display="http://192.168.105.44/2008/extra.php?func=changecat&amp;CatId=30&amp;Accession=IPI00783271"/>
    <hyperlink ref="B122" r:id="rId753" display="http://www.ebi.ac.uk/cgi-bin/dbfetch?db=IPI&amp;id=IPI00783271"/>
    <hyperlink ref="A133" r:id="rId754" display="http://192.168.105.44/2008/extra.php?func=changecat&amp;CatId=30&amp;Accession=IPI00396321"/>
    <hyperlink ref="B133" r:id="rId755" display="http://www.ebi.ac.uk/cgi-bin/dbfetch?db=IPI&amp;id=IPI00396321"/>
    <hyperlink ref="A54" r:id="rId756" display="http://192.168.105.44/2008/extra.php?func=changecat&amp;CatId=30&amp;Accession=IPI00867714"/>
    <hyperlink ref="B54" r:id="rId757" display="http://www.ebi.ac.uk/cgi-bin/dbfetch?db=IPI&amp;id=IPI00867714"/>
    <hyperlink ref="A303" r:id="rId758" display="http://192.168.105.44/2008/extra.php?func=changecat&amp;CatId=30&amp;Accession=IPI00012369"/>
    <hyperlink ref="B303" r:id="rId759" display="http://www.ebi.ac.uk/cgi-bin/dbfetch?db=IPI&amp;id=IPI00012369"/>
    <hyperlink ref="A190" r:id="rId760" display="http://192.168.105.44/2008/extra.php?func=changecat&amp;CatId=30&amp;Accession=IPI00398845"/>
    <hyperlink ref="B190" r:id="rId761" display="http://www.ebi.ac.uk/cgi-bin/dbfetch?db=IPI&amp;id=IPI00398845"/>
    <hyperlink ref="A473" r:id="rId762" display="http://192.168.105.44/2008/extra.php?func=changecat&amp;CatId=30&amp;Accession=IPI00009542"/>
    <hyperlink ref="B473" r:id="rId763" display="http://www.ebi.ac.uk/cgi-bin/dbfetch?db=IPI&amp;id=IPI00009542"/>
    <hyperlink ref="A598" r:id="rId764" display="http://192.168.105.44/2008/extra.php?func=changecat&amp;CatId=30&amp;Accession=IPI00008868"/>
    <hyperlink ref="B598" r:id="rId765" display="http://www.ebi.ac.uk/cgi-bin/dbfetch?db=IPI&amp;id=IPI00008868"/>
    <hyperlink ref="A520" r:id="rId766" display="http://192.168.105.44/2008/extra.php?func=changecat&amp;CatId=30&amp;Accession=IPI00219301"/>
    <hyperlink ref="B520" r:id="rId767" display="http://www.ebi.ac.uk/cgi-bin/dbfetch?db=IPI&amp;id=IPI00219301"/>
    <hyperlink ref="A501" r:id="rId768" display="http://192.168.105.44/2008/extra.php?func=changecat&amp;CatId=30&amp;Accession=IPI00008240"/>
    <hyperlink ref="B501" r:id="rId769" display="http://www.ebi.ac.uk/cgi-bin/dbfetch?db=IPI&amp;id=IPI00008240"/>
    <hyperlink ref="A612" r:id="rId770" display="http://192.168.105.44/2008/extra.php?func=changecat&amp;CatId=30&amp;Accession=IPI00024580"/>
    <hyperlink ref="B612" r:id="rId771" display="http://www.ebi.ac.uk/cgi-bin/dbfetch?db=IPI&amp;id=IPI00024580"/>
    <hyperlink ref="A738" r:id="rId772" display="http://192.168.105.44/2008/extra.php?func=changecat&amp;CatId=30&amp;Accession=IPI00784044"/>
    <hyperlink ref="B738" r:id="rId773" display="http://www.ebi.ac.uk/cgi-bin/dbfetch?db=IPI&amp;id=IPI00784044"/>
    <hyperlink ref="A39" r:id="rId774" display="http://192.168.105.44/2008/extra.php?func=changecat&amp;CatId=30&amp;Accession=IPI00013214"/>
    <hyperlink ref="B39" r:id="rId775" display="http://www.ebi.ac.uk/cgi-bin/dbfetch?db=IPI&amp;id=IPI00013214"/>
    <hyperlink ref="A43" r:id="rId776" display="http://192.168.105.44/2008/extra.php?func=changecat&amp;CatId=30&amp;Accession=IPI00795318"/>
    <hyperlink ref="B43" r:id="rId777" display="http://www.ebi.ac.uk/cgi-bin/dbfetch?db=IPI&amp;id=IPI00795318"/>
    <hyperlink ref="A126" r:id="rId778" display="http://192.168.105.44/2008/extra.php?func=changecat&amp;CatId=30&amp;Accession=IPI00877948"/>
    <hyperlink ref="B126" r:id="rId779" display="http://www.ebi.ac.uk/cgi-bin/dbfetch?db=IPI&amp;id=IPI00877948"/>
    <hyperlink ref="A60" r:id="rId780" display="http://192.168.105.44/2008/extra.php?func=changecat&amp;CatId=30&amp;Accession=IPI00031517"/>
    <hyperlink ref="B60" r:id="rId781" display="http://www.ebi.ac.uk/cgi-bin/dbfetch?db=IPI&amp;id=IPI00031517"/>
    <hyperlink ref="A12" r:id="rId782" display="http://192.168.105.44/2008/extra.php?func=changecat&amp;CatId=30&amp;Accession=IPI00299904"/>
    <hyperlink ref="B12" r:id="rId783" display="http://www.ebi.ac.uk/cgi-bin/dbfetch?db=IPI&amp;id=IPI00299904"/>
    <hyperlink ref="A630" r:id="rId784" display="http://192.168.105.44/2008/extra.php?func=changecat&amp;CatId=30&amp;Accession=IPI00291006"/>
    <hyperlink ref="B630" r:id="rId785" display="http://www.ebi.ac.uk/cgi-bin/dbfetch?db=IPI&amp;id=IPI00291006"/>
    <hyperlink ref="A161" r:id="rId786" display="http://192.168.105.44/2008/extra.php?func=changecat&amp;CatId=30&amp;Accession=IPI00167941"/>
    <hyperlink ref="B161" r:id="rId787" display="http://www.ebi.ac.uk/cgi-bin/dbfetch?db=IPI&amp;id=IPI00167941"/>
    <hyperlink ref="A560" r:id="rId788" display="http://192.168.105.44/2008/extra.php?func=changecat&amp;CatId=30&amp;Accession=IPI00022790"/>
    <hyperlink ref="B560" r:id="rId789" display="http://www.ebi.ac.uk/cgi-bin/dbfetch?db=IPI&amp;id=IPI00022790"/>
    <hyperlink ref="A443" r:id="rId790" display="http://192.168.105.44/2008/extra.php?func=changecat&amp;CatId=30&amp;Accession=IPI00009730"/>
    <hyperlink ref="B443" r:id="rId791" display="http://www.ebi.ac.uk/cgi-bin/dbfetch?db=IPI&amp;id=IPI00009730"/>
    <hyperlink ref="A245" r:id="rId792" display="http://192.168.105.44/2008/extra.php?func=changecat&amp;CatId=30&amp;Accession=IPI00023095"/>
    <hyperlink ref="B245" r:id="rId793" display="http://www.ebi.ac.uk/cgi-bin/dbfetch?db=IPI&amp;id=IPI00023095"/>
    <hyperlink ref="A284" r:id="rId794" display="http://192.168.105.44/2008/extra.php?func=changecat&amp;CatId=30&amp;Accession=IPI00011421"/>
    <hyperlink ref="B284" r:id="rId795" display="http://www.ebi.ac.uk/cgi-bin/dbfetch?db=IPI&amp;id=IPI00011421"/>
    <hyperlink ref="A547" r:id="rId796" display="http://192.168.105.44/2008/extra.php?func=changecat&amp;CatId=30&amp;Accession=IPI00031581"/>
    <hyperlink ref="B547" r:id="rId797" display="http://www.ebi.ac.uk/cgi-bin/dbfetch?db=IPI&amp;id=IPI00031581"/>
    <hyperlink ref="A465" r:id="rId798" display="http://192.168.105.44/2008/extra.php?func=changecat&amp;CatId=30&amp;Accession=IPI00219358"/>
    <hyperlink ref="B465" r:id="rId799" display="http://www.ebi.ac.uk/cgi-bin/dbfetch?db=IPI&amp;id=IPI00219358"/>
    <hyperlink ref="A167" r:id="rId800" display="http://192.168.105.44/2008/extra.php?func=changecat&amp;CatId=30&amp;Accession=IPI00719669"/>
    <hyperlink ref="B167" r:id="rId801" display="http://www.ebi.ac.uk/cgi-bin/dbfetch?db=IPI&amp;id=IPI00719669"/>
    <hyperlink ref="A422" r:id="rId802" display="http://192.168.105.44/2008/extra.php?func=changecat&amp;CatId=30&amp;Accession=IPI00005537"/>
    <hyperlink ref="B422" r:id="rId803" display="http://www.ebi.ac.uk/cgi-bin/dbfetch?db=IPI&amp;id=IPI00005537"/>
    <hyperlink ref="A609" r:id="rId804" display="http://192.168.105.44/2008/extra.php?func=changecat&amp;CatId=30&amp;Accession=IPI00792439"/>
    <hyperlink ref="B609" r:id="rId805" display="http://www.ebi.ac.uk/cgi-bin/dbfetch?db=IPI&amp;id=IPI00792439"/>
    <hyperlink ref="A441" r:id="rId806" display="http://192.168.105.44/2008/extra.php?func=changecat&amp;CatId=30&amp;Accession=IPI00556611"/>
    <hyperlink ref="B441" r:id="rId807" display="http://www.ebi.ac.uk/cgi-bin/dbfetch?db=IPI&amp;id=IPI00556611"/>
    <hyperlink ref="A452" r:id="rId808" display="http://192.168.105.44/2008/extra.php?func=changecat&amp;CatId=30&amp;Accession=IPI00107137"/>
    <hyperlink ref="B452" r:id="rId809" display="http://www.ebi.ac.uk/cgi-bin/dbfetch?db=IPI&amp;id=IPI00107137"/>
    <hyperlink ref="A237" r:id="rId810" display="http://192.168.105.44/2008/extra.php?func=changecat&amp;CatId=30&amp;Accession=IPI00217553"/>
    <hyperlink ref="B237" r:id="rId811" display="http://www.ebi.ac.uk/cgi-bin/dbfetch?db=IPI&amp;id=IPI00217553"/>
    <hyperlink ref="A204" r:id="rId812" display="http://192.168.105.44/2008/extra.php?func=changecat&amp;CatId=30&amp;Accession=IPI00428288"/>
    <hyperlink ref="B204" r:id="rId813" display="http://www.ebi.ac.uk/cgi-bin/dbfetch?db=IPI&amp;id=IPI00428288"/>
    <hyperlink ref="A242" r:id="rId814" display="http://192.168.105.44/2008/extra.php?func=changecat&amp;CatId=30&amp;Accession=IPI00013195"/>
    <hyperlink ref="B242" r:id="rId815" display="http://www.ebi.ac.uk/cgi-bin/dbfetch?db=IPI&amp;id=IPI00013195"/>
    <hyperlink ref="A306" r:id="rId816" display="http://192.168.105.44/2008/extra.php?func=changecat&amp;CatId=30&amp;Accession=IPI00445391"/>
    <hyperlink ref="B306" r:id="rId817" display="http://www.ebi.ac.uk/cgi-bin/dbfetch?db=IPI&amp;id=IPI00445391"/>
    <hyperlink ref="A433" r:id="rId818" display="http://192.168.105.44/2008/extra.php?func=changecat&amp;CatId=30&amp;Accession=IPI00793335"/>
    <hyperlink ref="B433" r:id="rId819" display="http://www.ebi.ac.uk/cgi-bin/dbfetch?db=IPI&amp;id=IPI00793335"/>
    <hyperlink ref="A298" r:id="rId820" display="http://192.168.105.44/2008/extra.php?func=changecat&amp;CatId=30&amp;Accession=IPI00032881"/>
    <hyperlink ref="B298" r:id="rId821" display="http://www.ebi.ac.uk/cgi-bin/dbfetch?db=IPI&amp;id=IPI00032881"/>
    <hyperlink ref="A297" r:id="rId822" display="http://192.168.105.44/2008/extra.php?func=changecat&amp;CatId=30&amp;Accession=IPI00013167"/>
    <hyperlink ref="B297" r:id="rId823" display="http://www.ebi.ac.uk/cgi-bin/dbfetch?db=IPI&amp;id=IPI00013167"/>
    <hyperlink ref="A305" r:id="rId824" display="http://192.168.105.44/2008/extra.php?func=changecat&amp;CatId=30&amp;Accession=IPI00006606"/>
    <hyperlink ref="B305" r:id="rId825" display="http://www.ebi.ac.uk/cgi-bin/dbfetch?db=IPI&amp;id=IPI00006606"/>
    <hyperlink ref="A467" r:id="rId826" display="http://192.168.105.44/2008/extra.php?func=changecat&amp;CatId=30&amp;Accession=IPI00022002"/>
    <hyperlink ref="B467" r:id="rId827" display="http://www.ebi.ac.uk/cgi-bin/dbfetch?db=IPI&amp;id=IPI00022002"/>
    <hyperlink ref="A482" r:id="rId828" display="http://192.168.105.44/2008/extra.php?func=changecat&amp;CatId=30&amp;Accession=IPI00893933"/>
    <hyperlink ref="B482" r:id="rId829" display="http://www.ebi.ac.uk/cgi-bin/dbfetch?db=IPI&amp;id=IPI00893933"/>
    <hyperlink ref="A49" r:id="rId830" display="http://192.168.105.44/2008/extra.php?func=changecat&amp;CatId=30&amp;Accession=IPI00384456"/>
    <hyperlink ref="B49" r:id="rId831" display="http://www.ebi.ac.uk/cgi-bin/dbfetch?db=IPI&amp;id=IPI00384456"/>
    <hyperlink ref="A308" r:id="rId832" display="http://192.168.105.44/2008/extra.php?func=changecat&amp;CatId=30&amp;Accession=IPI00017510"/>
    <hyperlink ref="B308" r:id="rId833" display="http://www.ebi.ac.uk/cgi-bin/dbfetch?db=IPI&amp;id=IPI00017510"/>
    <hyperlink ref="A477" r:id="rId834" display="http://192.168.105.44/2008/extra.php?func=changecat&amp;CatId=30&amp;Accession=IPI00012773"/>
    <hyperlink ref="B477" r:id="rId835" display="http://www.ebi.ac.uk/cgi-bin/dbfetch?db=IPI&amp;id=IPI00012773"/>
    <hyperlink ref="A48" r:id="rId836" display="http://192.168.105.44/2008/extra.php?func=changecat&amp;CatId=30&amp;Accession=IPI00218342"/>
    <hyperlink ref="B48" r:id="rId837" display="http://www.ebi.ac.uk/cgi-bin/dbfetch?db=IPI&amp;id=IPI00218342"/>
    <hyperlink ref="A458" r:id="rId838" display="http://192.168.105.44/2008/extra.php?func=changecat&amp;CatId=30&amp;Accession=IPI00873127"/>
    <hyperlink ref="B458" r:id="rId839" display="http://www.ebi.ac.uk/cgi-bin/dbfetch?db=IPI&amp;id=IPI00873127"/>
    <hyperlink ref="A110" r:id="rId840" display="http://192.168.105.44/2008/extra.php?func=changecat&amp;CatId=30&amp;Accession=IPI00607852"/>
    <hyperlink ref="B110" r:id="rId841" display="http://www.ebi.ac.uk/cgi-bin/dbfetch?db=IPI&amp;id=IPI00607852"/>
    <hyperlink ref="A94" r:id="rId842" display="http://192.168.105.44/2008/extra.php?func=changecat&amp;CatId=30&amp;Accession=IPI00019502"/>
    <hyperlink ref="B94" r:id="rId843" display="http://www.ebi.ac.uk/cgi-bin/dbfetch?db=IPI&amp;id=IPI00019502"/>
    <hyperlink ref="A55" r:id="rId844" display="http://192.168.105.44/2008/extra.php?func=changecat&amp;CatId=30&amp;Accession=IPI00335168"/>
    <hyperlink ref="B55" r:id="rId845" display="http://www.ebi.ac.uk/cgi-bin/dbfetch?db=IPI&amp;id=IPI00335168"/>
    <hyperlink ref="A711" r:id="rId846" display="http://192.168.105.44/2008/extra.php?func=changecat&amp;CatId=30&amp;Accession=IPI00008455"/>
    <hyperlink ref="B711" r:id="rId847" display="http://www.ebi.ac.uk/cgi-bin/dbfetch?db=IPI&amp;id=IPI00008455"/>
    <hyperlink ref="A595" r:id="rId848" display="http://192.168.105.44/2008/extra.php?func=changecat&amp;CatId=30&amp;Accession=IPI00147874"/>
    <hyperlink ref="B595" r:id="rId849" display="http://www.ebi.ac.uk/cgi-bin/dbfetch?db=IPI&amp;id=IPI00147874"/>
    <hyperlink ref="A268" r:id="rId850" display="http://192.168.105.44/2008/extra.php?func=changecat&amp;CatId=30&amp;Accession=IPI00299524"/>
    <hyperlink ref="B268" r:id="rId851" display="http://www.ebi.ac.uk/cgi-bin/dbfetch?db=IPI&amp;id=IPI00299524"/>
    <hyperlink ref="A409" r:id="rId852" display="http://192.168.105.44/2008/extra.php?func=changecat&amp;CatId=30&amp;Accession=IPI00106495"/>
    <hyperlink ref="B409" r:id="rId853" display="http://www.ebi.ac.uk/cgi-bin/dbfetch?db=IPI&amp;id=IPI00106495"/>
    <hyperlink ref="A481" r:id="rId854" display="http://192.168.105.44/2008/extra.php?func=changecat&amp;CatId=30&amp;Accession=IPI00019380"/>
    <hyperlink ref="B481" r:id="rId855" display="http://www.ebi.ac.uk/cgi-bin/dbfetch?db=IPI&amp;id=IPI00019380"/>
    <hyperlink ref="A592" r:id="rId856" display="http://192.168.105.44/2008/extra.php?func=changecat&amp;CatId=30&amp;Accession=IPI00409684"/>
    <hyperlink ref="B592" r:id="rId857" display="http://www.ebi.ac.uk/cgi-bin/dbfetch?db=IPI&amp;id=IPI00409684"/>
    <hyperlink ref="A670" r:id="rId858" display="http://192.168.105.44/2008/extra.php?func=changecat&amp;CatId=30&amp;Accession=IPI00827674"/>
    <hyperlink ref="B670" r:id="rId859" display="http://www.ebi.ac.uk/cgi-bin/dbfetch?db=IPI&amp;id=IPI00827674"/>
    <hyperlink ref="A288" r:id="rId860" display="http://192.168.105.44/2008/extra.php?func=changecat&amp;CatId=30&amp;Accession=IPI00554681"/>
    <hyperlink ref="B288" r:id="rId861" display="http://www.ebi.ac.uk/cgi-bin/dbfetch?db=IPI&amp;id=IPI00554681"/>
    <hyperlink ref="A179" r:id="rId862" display="http://192.168.105.44/2008/extra.php?func=changecat&amp;CatId=30&amp;Accession=IPI00025796"/>
    <hyperlink ref="B179" r:id="rId863" display="http://www.ebi.ac.uk/cgi-bin/dbfetch?db=IPI&amp;id=IPI00025796"/>
    <hyperlink ref="A340" r:id="rId864" display="http://192.168.105.44/2008/extra.php?func=changecat&amp;CatId=30&amp;Accession=IPI00166830"/>
    <hyperlink ref="B340" r:id="rId865" display="http://www.ebi.ac.uk/cgi-bin/dbfetch?db=IPI&amp;id=IPI00166830"/>
    <hyperlink ref="A320" r:id="rId866" display="http://192.168.105.44/2008/extra.php?func=changecat&amp;CatId=30&amp;Accession=IPI00152658"/>
    <hyperlink ref="B320" r:id="rId867" display="http://www.ebi.ac.uk/cgi-bin/dbfetch?db=IPI&amp;id=IPI00152658"/>
    <hyperlink ref="A415" r:id="rId868" display="http://192.168.105.44/2008/extra.php?func=changecat&amp;CatId=30&amp;Accession=IPI00304235"/>
    <hyperlink ref="B415" r:id="rId869" display="http://www.ebi.ac.uk/cgi-bin/dbfetch?db=IPI&amp;id=IPI00304235"/>
    <hyperlink ref="A164" r:id="rId870" display="http://192.168.105.44/2008/extra.php?func=changecat&amp;CatId=30&amp;Accession=IPI00604590"/>
    <hyperlink ref="B164" r:id="rId871" display="http://www.ebi.ac.uk/cgi-bin/dbfetch?db=IPI&amp;id=IPI00604590"/>
    <hyperlink ref="A295" r:id="rId872" display="http://192.168.105.44/2008/extra.php?func=changecat&amp;CatId=30&amp;Accession=IPI00012315"/>
    <hyperlink ref="B295" r:id="rId873" display="http://www.ebi.ac.uk/cgi-bin/dbfetch?db=IPI&amp;id=IPI00012315"/>
    <hyperlink ref="A636" r:id="rId874" display="http://192.168.105.44/2008/extra.php?func=changecat&amp;CatId=30&amp;Accession=IPI00329692"/>
    <hyperlink ref="B636" r:id="rId875" display="http://www.ebi.ac.uk/cgi-bin/dbfetch?db=IPI&amp;id=IPI00329692"/>
    <hyperlink ref="A486" r:id="rId876" display="http://192.168.105.44/2008/extra.php?func=changecat&amp;CatId=30&amp;Accession=IPI00329352"/>
    <hyperlink ref="B486" r:id="rId877" display="http://www.ebi.ac.uk/cgi-bin/dbfetch?db=IPI&amp;id=IPI00329352"/>
    <hyperlink ref="A692" r:id="rId878" display="http://192.168.105.44/2008/extra.php?func=changecat&amp;CatId=30&amp;Accession=IPI00304596"/>
    <hyperlink ref="B692" r:id="rId879" display="http://www.ebi.ac.uk/cgi-bin/dbfetch?db=IPI&amp;id=IPI00304596"/>
    <hyperlink ref="A61" r:id="rId880" display="http://192.168.105.44/2008/extra.php?func=changecat&amp;CatId=30&amp;Accession=IPI00026216"/>
    <hyperlink ref="B61" r:id="rId881" display="http://www.ebi.ac.uk/cgi-bin/dbfetch?db=IPI&amp;id=IPI00026216"/>
    <hyperlink ref="A132" r:id="rId882" display="http://192.168.105.44/2008/extra.php?func=changecat&amp;CatId=30&amp;Accession=IPI00549248"/>
    <hyperlink ref="B132" r:id="rId883" display="http://www.ebi.ac.uk/cgi-bin/dbfetch?db=IPI&amp;id=IPI00549248"/>
    <hyperlink ref="A138" r:id="rId884" display="http://192.168.105.44/2008/extra.php?func=changecat&amp;CatId=30&amp;Accession=IPI00006451"/>
    <hyperlink ref="B138" r:id="rId885" display="http://www.ebi.ac.uk/cgi-bin/dbfetch?db=IPI&amp;id=IPI00006451"/>
    <hyperlink ref="A78" r:id="rId886" display="http://192.168.105.44/2008/extra.php?func=changecat&amp;CatId=30&amp;Accession=IPI00306369"/>
    <hyperlink ref="B78" r:id="rId887" display="http://www.ebi.ac.uk/cgi-bin/dbfetch?db=IPI&amp;id=IPI00306369"/>
    <hyperlink ref="A451" r:id="rId888" display="http://192.168.105.44/2008/extra.php?func=changecat&amp;CatId=30&amp;Accession=IPI00872338"/>
    <hyperlink ref="B451" r:id="rId889" display="http://www.ebi.ac.uk/cgi-bin/dbfetch?db=IPI&amp;id=IPI00872338"/>
    <hyperlink ref="A539" r:id="rId890" display="http://192.168.105.44/2008/extra.php?func=changecat&amp;CatId=30&amp;Accession=IPI00646917"/>
    <hyperlink ref="B539" r:id="rId891" display="http://www.ebi.ac.uk/cgi-bin/dbfetch?db=IPI&amp;id=IPI00646917"/>
    <hyperlink ref="A348" r:id="rId892" display="http://192.168.105.44/2008/extra.php?func=changecat&amp;CatId=30&amp;Accession=IPI00002349"/>
    <hyperlink ref="B348" r:id="rId893" display="http://www.ebi.ac.uk/cgi-bin/dbfetch?db=IPI&amp;id=IPI00002349"/>
    <hyperlink ref="A494" r:id="rId894" display="http://192.168.105.44/2008/extra.php?func=changecat&amp;CatId=30&amp;Accession=IPI00783781"/>
    <hyperlink ref="B494" r:id="rId895" display="http://www.ebi.ac.uk/cgi-bin/dbfetch?db=IPI&amp;id=IPI00783781"/>
    <hyperlink ref="A191" r:id="rId896" display="http://192.168.105.44/2008/extra.php?func=changecat&amp;CatId=30&amp;Accession=IPI00397904"/>
    <hyperlink ref="B191" r:id="rId897" display="http://www.ebi.ac.uk/cgi-bin/dbfetch?db=IPI&amp;id=IPI00397904"/>
    <hyperlink ref="A398" r:id="rId898" display="http://192.168.105.44/2008/extra.php?func=changecat&amp;CatId=30&amp;Accession=IPI00304267"/>
    <hyperlink ref="B398" r:id="rId899" display="http://www.ebi.ac.uk/cgi-bin/dbfetch?db=IPI&amp;id=IPI00304267"/>
    <hyperlink ref="A104" r:id="rId900" display="http://192.168.105.44/2008/extra.php?func=changecat&amp;CatId=30&amp;Accession=IPI00022334"/>
    <hyperlink ref="B104" r:id="rId901" display="http://www.ebi.ac.uk/cgi-bin/dbfetch?db=IPI&amp;id=IPI00022334"/>
    <hyperlink ref="A725" r:id="rId902" display="http://192.168.105.44/2008/extra.php?func=changecat&amp;CatId=30&amp;Accession=IPI00098902"/>
    <hyperlink ref="B725" r:id="rId903" display="http://www.ebi.ac.uk/cgi-bin/dbfetch?db=IPI&amp;id=IPI00098902"/>
    <hyperlink ref="A463" r:id="rId904" display="http://192.168.105.44/2008/extra.php?func=changecat&amp;CatId=30&amp;Accession=IPI00290416"/>
    <hyperlink ref="B463" r:id="rId905" display="http://www.ebi.ac.uk/cgi-bin/dbfetch?db=IPI&amp;id=IPI00290416"/>
    <hyperlink ref="A69" r:id="rId906" display="http://192.168.105.44/2008/extra.php?func=changecat&amp;CatId=30&amp;Accession=IPI00218682"/>
    <hyperlink ref="B69" r:id="rId907" display="http://www.ebi.ac.uk/cgi-bin/dbfetch?db=IPI&amp;id=IPI00218682"/>
    <hyperlink ref="A634" r:id="rId908" display="http://192.168.105.44/2008/extra.php?func=changecat&amp;CatId=30&amp;Accession=IPI00878551"/>
    <hyperlink ref="B634" r:id="rId909" display="http://www.ebi.ac.uk/cgi-bin/dbfetch?db=IPI&amp;id=IPI00878551"/>
    <hyperlink ref="A404" r:id="rId910" display="http://192.168.105.44/2008/extra.php?func=changecat&amp;CatId=30&amp;Accession=IPI00008524"/>
    <hyperlink ref="B404" r:id="rId911" display="http://www.ebi.ac.uk/cgi-bin/dbfetch?db=IPI&amp;id=IPI00008524"/>
    <hyperlink ref="A11" r:id="rId912" display="http://192.168.105.44/2008/extra.php?func=changecat&amp;CatId=30&amp;Accession=IPI00299402"/>
    <hyperlink ref="B11" r:id="rId913" display="http://www.ebi.ac.uk/cgi-bin/dbfetch?db=IPI&amp;id=IPI00299402"/>
    <hyperlink ref="A103" r:id="rId914" display="http://192.168.105.44/2008/extra.php?func=changecat&amp;CatId=30&amp;Accession=IPI00016610"/>
    <hyperlink ref="B103" r:id="rId915" display="http://www.ebi.ac.uk/cgi-bin/dbfetch?db=IPI&amp;id=IPI00016610"/>
    <hyperlink ref="A747" r:id="rId916" display="http://192.168.105.44/2008/extra.php?func=changecat&amp;CatId=30&amp;Accession=IPI00744115"/>
    <hyperlink ref="B747" r:id="rId917" display="http://www.ebi.ac.uk/cgi-bin/dbfetch?db=IPI&amp;id=IPI00744115"/>
    <hyperlink ref="A746" r:id="rId918" display="http://192.168.105.44/2008/extra.php?func=changecat&amp;CatId=30&amp;Accession=IPI00007247"/>
    <hyperlink ref="B746" r:id="rId919" display="http://www.ebi.ac.uk/cgi-bin/dbfetch?db=IPI&amp;id=IPI00007247"/>
    <hyperlink ref="A57" r:id="rId920" display="http://192.168.105.44/2008/extra.php?func=changecat&amp;CatId=30&amp;Accession=IPI00828189"/>
    <hyperlink ref="B57" r:id="rId921" display="http://www.ebi.ac.uk/cgi-bin/dbfetch?db=IPI&amp;id=IPI00828189"/>
    <hyperlink ref="A27" r:id="rId922" display="http://192.168.105.44/2008/extra.php?func=changecat&amp;CatId=30&amp;Accession=IPI00021700"/>
    <hyperlink ref="B27" r:id="rId923" display="http://www.ebi.ac.uk/cgi-bin/dbfetch?db=IPI&amp;id=IPI00021700"/>
    <hyperlink ref="A445" r:id="rId924" display="http://192.168.105.44/2008/extra.php?func=changecat&amp;CatId=30&amp;Accession=IPI00025277"/>
    <hyperlink ref="B445" r:id="rId925" display="http://www.ebi.ac.uk/cgi-bin/dbfetch?db=IPI&amp;id=IPI00025277"/>
    <hyperlink ref="A215" r:id="rId926" display="http://192.168.105.44/2008/extra.php?func=changecat&amp;CatId=30&amp;Accession=IPI00306301"/>
    <hyperlink ref="B215" r:id="rId927" display="http://www.ebi.ac.uk/cgi-bin/dbfetch?db=IPI&amp;id=IPI00306301"/>
    <hyperlink ref="A89" r:id="rId928" display="http://192.168.105.44/2008/extra.php?func=changecat&amp;CatId=30&amp;Accession=IPI00549885"/>
    <hyperlink ref="B89" r:id="rId929" display="http://www.ebi.ac.uk/cgi-bin/dbfetch?db=IPI&amp;id=IPI00549885"/>
    <hyperlink ref="A13" r:id="rId930" display="http://192.168.105.44/2008/extra.php?func=changecat&amp;CatId=30&amp;Accession=IPI00009904"/>
    <hyperlink ref="B13" r:id="rId931" display="http://www.ebi.ac.uk/cgi-bin/dbfetch?db=IPI&amp;id=IPI00009904"/>
    <hyperlink ref="A41" r:id="rId932" display="http://192.168.105.44/2008/extra.php?func=changecat&amp;CatId=30&amp;Accession=IPI00644989"/>
    <hyperlink ref="B41" r:id="rId933" display="http://www.ebi.ac.uk/cgi-bin/dbfetch?db=IPI&amp;id=IPI00644989"/>
    <hyperlink ref="A400" r:id="rId934" display="http://192.168.105.44/2008/extra.php?func=changecat&amp;CatId=30&amp;Accession=IPI00014831"/>
    <hyperlink ref="B400" r:id="rId935" display="http://www.ebi.ac.uk/cgi-bin/dbfetch?db=IPI&amp;id=IPI00014831"/>
    <hyperlink ref="A334" r:id="rId936" display="http://192.168.105.44/2008/extra.php?func=changecat&amp;CatId=30&amp;Accession=IPI00384689"/>
    <hyperlink ref="B334" r:id="rId937" display="http://www.ebi.ac.uk/cgi-bin/dbfetch?db=IPI&amp;id=IPI00384689"/>
    <hyperlink ref="A499" r:id="rId938" display="http://192.168.105.44/2008/extra.php?func=changecat&amp;CatId=30&amp;Accession=IPI00641523"/>
    <hyperlink ref="B499" r:id="rId939" display="http://www.ebi.ac.uk/cgi-bin/dbfetch?db=IPI&amp;id=IPI00641523"/>
    <hyperlink ref="A156" r:id="rId940" display="http://192.168.105.44/2008/extra.php?func=changecat&amp;CatId=30&amp;Accession=IPI00106698"/>
    <hyperlink ref="B156" r:id="rId941" display="http://www.ebi.ac.uk/cgi-bin/dbfetch?db=IPI&amp;id=IPI00106698"/>
    <hyperlink ref="A488" r:id="rId942" display="http://192.168.105.44/2008/extra.php?func=changecat&amp;CatId=30&amp;Accession=IPI00004534"/>
    <hyperlink ref="B488" r:id="rId943" display="http://www.ebi.ac.uk/cgi-bin/dbfetch?db=IPI&amp;id=IPI00004534"/>
    <hyperlink ref="A291" r:id="rId944" display="http://192.168.105.44/2008/extra.php?func=changecat&amp;CatId=30&amp;Accession=IPI00006052"/>
    <hyperlink ref="B291" r:id="rId945" display="http://www.ebi.ac.uk/cgi-bin/dbfetch?db=IPI&amp;id=IPI00006052"/>
    <hyperlink ref="A139" r:id="rId946" display="http://192.168.105.44/2008/extra.php?func=changecat&amp;CatId=30&amp;Accession=IPI00902982"/>
    <hyperlink ref="B139" r:id="rId947" display="http://www.ebi.ac.uk/cgi-bin/dbfetch?db=IPI&amp;id=IPI00902982"/>
    <hyperlink ref="A402" r:id="rId948" display="http://192.168.105.44/2008/extra.php?func=changecat&amp;CatId=30&amp;Accession=IPI00643166"/>
    <hyperlink ref="B402" r:id="rId949" display="http://www.ebi.ac.uk/cgi-bin/dbfetch?db=IPI&amp;id=IPI00643166"/>
    <hyperlink ref="A116" r:id="rId950" display="http://192.168.105.44/2008/extra.php?func=changecat&amp;CatId=30&amp;Accession=IPI00220739"/>
    <hyperlink ref="B116" r:id="rId951" display="http://www.ebi.ac.uk/cgi-bin/dbfetch?db=IPI&amp;id=IPI00220739"/>
    <hyperlink ref="A380" r:id="rId952" display="http://192.168.105.44/2008/extra.php?func=changecat&amp;CatId=30&amp;Accession=IPI00005202"/>
    <hyperlink ref="B380" r:id="rId953" display="http://www.ebi.ac.uk/cgi-bin/dbfetch?db=IPI&amp;id=IPI00005202"/>
    <hyperlink ref="A231" r:id="rId954" display="http://192.168.105.44/2008/extra.php?func=changecat&amp;CatId=30&amp;Accession=IPI00791634"/>
    <hyperlink ref="B231" r:id="rId955" display="http://www.ebi.ac.uk/cgi-bin/dbfetch?db=IPI&amp;id=IPI00791634"/>
    <hyperlink ref="A353" r:id="rId956" display="http://192.168.105.44/2008/extra.php?func=changecat&amp;CatId=30&amp;Accession=IPI00797822"/>
    <hyperlink ref="B353" r:id="rId957" display="http://www.ebi.ac.uk/cgi-bin/dbfetch?db=IPI&amp;id=IPI00797822"/>
    <hyperlink ref="A687" r:id="rId958" display="http://192.168.105.44/2008/extra.php?func=changecat&amp;CatId=30&amp;Accession=IPI00011200"/>
    <hyperlink ref="B687" r:id="rId959" display="http://www.ebi.ac.uk/cgi-bin/dbfetch?db=IPI&amp;id=IPI00011200"/>
    <hyperlink ref="A489" r:id="rId960" display="http://192.168.105.44/2008/extra.php?func=changecat&amp;CatId=30&amp;Accession=IPI00024006"/>
    <hyperlink ref="B489" r:id="rId961" display="http://www.ebi.ac.uk/cgi-bin/dbfetch?db=IPI&amp;id=IPI00024006"/>
    <hyperlink ref="A189" r:id="rId962" display="http://192.168.105.44/2008/extra.php?func=changecat&amp;CatId=30&amp;Accession=IPI00027192"/>
    <hyperlink ref="B189" r:id="rId963" display="http://www.ebi.ac.uk/cgi-bin/dbfetch?db=IPI&amp;id=IPI00027192"/>
    <hyperlink ref="A232" r:id="rId964" display="http://192.168.105.44/2008/extra.php?func=changecat&amp;CatId=30&amp;Accession=IPI00472165"/>
    <hyperlink ref="B232" r:id="rId965" display="http://www.ebi.ac.uk/cgi-bin/dbfetch?db=IPI&amp;id=IPI00472165"/>
    <hyperlink ref="A574" r:id="rId966" display="http://192.168.105.44/2008/extra.php?func=changecat&amp;CatId=30&amp;Accession=IPI00216694"/>
    <hyperlink ref="B574" r:id="rId967" display="http://www.ebi.ac.uk/cgi-bin/dbfetch?db=IPI&amp;id=IPI00216694"/>
    <hyperlink ref="A181" r:id="rId968" display="http://192.168.105.44/2008/extra.php?func=changecat&amp;CatId=30&amp;Accession=IPI00027028"/>
    <hyperlink ref="B181" r:id="rId969" display="http://www.ebi.ac.uk/cgi-bin/dbfetch?db=IPI&amp;id=IPI00027028"/>
    <hyperlink ref="A193" r:id="rId970" display="http://192.168.105.44/2008/extra.php?func=changecat&amp;CatId=30&amp;Accession=IPI00847348"/>
    <hyperlink ref="B193" r:id="rId971" display="http://www.ebi.ac.uk/cgi-bin/dbfetch?db=IPI&amp;id=IPI00847348"/>
    <hyperlink ref="A249" r:id="rId972" display="http://192.168.105.44/2008/extra.php?func=changecat&amp;CatId=30&amp;Accession=IPI00217386"/>
    <hyperlink ref="B249" r:id="rId973" display="http://www.ebi.ac.uk/cgi-bin/dbfetch?db=IPI&amp;id=IPI00217386"/>
    <hyperlink ref="A492" r:id="rId974" display="http://192.168.105.44/2008/extra.php?func=changecat&amp;CatId=30&amp;Accession=IPI00031627"/>
    <hyperlink ref="B492" r:id="rId975" display="http://www.ebi.ac.uk/cgi-bin/dbfetch?db=IPI&amp;id=IPI00031627"/>
    <hyperlink ref="A369" r:id="rId976" display="http://192.168.105.44/2008/extra.php?func=changecat&amp;CatId=30&amp;Accession=IPI00003309"/>
    <hyperlink ref="B369" r:id="rId977" display="http://www.ebi.ac.uk/cgi-bin/dbfetch?db=IPI&amp;id=IPI00003309"/>
    <hyperlink ref="A265" r:id="rId978" display="http://192.168.105.44/2008/extra.php?func=changecat&amp;CatId=30&amp;Accession=IPI00298738"/>
    <hyperlink ref="B265" r:id="rId979" display="http://www.ebi.ac.uk/cgi-bin/dbfetch?db=IPI&amp;id=IPI00298738"/>
    <hyperlink ref="A688" r:id="rId980" display="http://192.168.105.44/2008/extra.php?func=changecat&amp;CatId=30&amp;Accession=IPI00877002"/>
    <hyperlink ref="B688" r:id="rId981" display="http://www.ebi.ac.uk/cgi-bin/dbfetch?db=IPI&amp;id=IPI00877002"/>
    <hyperlink ref="A366" r:id="rId982" display="http://192.168.105.44/2008/extra.php?func=changecat&amp;CatId=30&amp;Accession=IPI00645020"/>
    <hyperlink ref="B366" r:id="rId983" display="http://www.ebi.ac.uk/cgi-bin/dbfetch?db=IPI&amp;id=IPI00645020"/>
    <hyperlink ref="A219" r:id="rId984" display="http://192.168.105.44/2008/extra.php?func=changecat&amp;CatId=30&amp;Accession=IPI00006167"/>
    <hyperlink ref="B219" r:id="rId985" display="http://www.ebi.ac.uk/cgi-bin/dbfetch?db=IPI&amp;id=IPI00006167"/>
    <hyperlink ref="A632" r:id="rId986" display="http://192.168.105.44/2008/extra.php?func=changecat&amp;CatId=30&amp;Accession=IPI00550451"/>
    <hyperlink ref="B632" r:id="rId987" display="http://www.ebi.ac.uk/cgi-bin/dbfetch?db=IPI&amp;id=IPI00550451"/>
    <hyperlink ref="A149" r:id="rId988" display="http://192.168.105.44/2008/extra.php?func=changecat&amp;CatId=30&amp;Accession=IPI00815784"/>
    <hyperlink ref="B149" r:id="rId989" display="http://www.ebi.ac.uk/cgi-bin/dbfetch?db=IPI&amp;id=IPI00815784"/>
    <hyperlink ref="A382" r:id="rId990" display="http://192.168.105.44/2008/extra.php?func=changecat&amp;CatId=30&amp;Accession=IPI00890827"/>
    <hyperlink ref="B382" r:id="rId991" display="http://www.ebi.ac.uk/cgi-bin/dbfetch?db=IPI&amp;id=IPI00890827"/>
    <hyperlink ref="A319" r:id="rId992" display="http://192.168.105.44/2008/extra.php?func=changecat&amp;CatId=30&amp;Accession=IPI00002412"/>
    <hyperlink ref="B319" r:id="rId993" display="http://www.ebi.ac.uk/cgi-bin/dbfetch?db=IPI&amp;id=IPI00002412"/>
    <hyperlink ref="A371" r:id="rId994" display="http://192.168.105.44/2008/extra.php?func=changecat&amp;CatId=30&amp;Accession=IPI00026994"/>
    <hyperlink ref="B371" r:id="rId995" display="http://www.ebi.ac.uk/cgi-bin/dbfetch?db=IPI&amp;id=IPI00026994"/>
    <hyperlink ref="A37" r:id="rId996" display="http://192.168.105.44/2008/extra.php?func=changecat&amp;CatId=30&amp;Accession=IPI00640741"/>
    <hyperlink ref="B37" r:id="rId997" display="http://www.ebi.ac.uk/cgi-bin/dbfetch?db=IPI&amp;id=IPI00640741"/>
    <hyperlink ref="A128" r:id="rId998" display="http://192.168.105.44/2008/extra.php?func=changecat&amp;CatId=30&amp;Accession=IPI00794777"/>
    <hyperlink ref="B128" r:id="rId999" display="http://www.ebi.ac.uk/cgi-bin/dbfetch?db=IPI&amp;id=IPI00794777"/>
    <hyperlink ref="A358" r:id="rId1000" display="http://192.168.105.44/2008/extra.php?func=changecat&amp;CatId=30&amp;Accession=IPI00374151"/>
    <hyperlink ref="B358" r:id="rId1001" display="http://www.ebi.ac.uk/cgi-bin/dbfetch?db=IPI&amp;id=IPI00374151"/>
    <hyperlink ref="A292" r:id="rId1002" display="http://192.168.105.44/2008/extra.php?func=changecat&amp;CatId=30&amp;Accession=IPI00876999"/>
    <hyperlink ref="B292" r:id="rId1003" display="http://www.ebi.ac.uk/cgi-bin/dbfetch?db=IPI&amp;id=IPI00876999"/>
    <hyperlink ref="A234" r:id="rId1004" display="http://192.168.105.44/2008/extra.php?func=changecat&amp;CatId=30&amp;Accession=IPI00220301"/>
    <hyperlink ref="B234" r:id="rId1005" display="http://www.ebi.ac.uk/cgi-bin/dbfetch?db=IPI&amp;id=IPI00220301"/>
    <hyperlink ref="A330" r:id="rId1006" display="http://192.168.105.44/2008/extra.php?func=changecat&amp;CatId=30&amp;Accession=IPI00410287"/>
    <hyperlink ref="B330" r:id="rId1007" display="http://www.ebi.ac.uk/cgi-bin/dbfetch?db=IPI&amp;id=IPI00410287"/>
    <hyperlink ref="A381" r:id="rId1008" display="http://192.168.105.44/2008/extra.php?func=changecat&amp;CatId=30&amp;Accession=IPI00013905"/>
    <hyperlink ref="B381" r:id="rId1009" display="http://www.ebi.ac.uk/cgi-bin/dbfetch?db=IPI&amp;id=IPI00013905"/>
    <hyperlink ref="A450" r:id="rId1010" display="http://192.168.105.44/2008/extra.php?func=changecat&amp;CatId=30&amp;Accession=IPI00883914"/>
    <hyperlink ref="B450" r:id="rId1011" display="http://www.ebi.ac.uk/cgi-bin/dbfetch?db=IPI&amp;id=IPI00883914"/>
    <hyperlink ref="A9" r:id="rId1012" display="http://192.168.105.44/2008/extra.php?func=changecat&amp;CatId=30&amp;Accession=IPI00296337"/>
    <hyperlink ref="B9" r:id="rId1013" display="http://www.ebi.ac.uk/cgi-bin/dbfetch?db=IPI&amp;id=IPI00296337"/>
    <hyperlink ref="A566" r:id="rId1014" display="http://192.168.105.44/2008/extra.php?func=changecat&amp;CatId=30&amp;Accession=IPI00004968"/>
    <hyperlink ref="B566" r:id="rId1015" display="http://www.ebi.ac.uk/cgi-bin/dbfetch?db=IPI&amp;id=IPI00004968"/>
    <hyperlink ref="A166" r:id="rId1016" display="http://192.168.105.44/2008/extra.php?func=changecat&amp;CatId=30&amp;Accession=IPI00878754"/>
    <hyperlink ref="B166" r:id="rId1017" display="http://www.ebi.ac.uk/cgi-bin/dbfetch?db=IPI&amp;id=IPI00878754"/>
    <hyperlink ref="A76" r:id="rId1018" display="http://192.168.105.44/2008/extra.php?func=changecat&amp;CatId=30&amp;Accession=IPI00337386"/>
    <hyperlink ref="B76" r:id="rId1019" display="http://www.ebi.ac.uk/cgi-bin/dbfetch?db=IPI&amp;id=IPI00337386"/>
    <hyperlink ref="A338" r:id="rId1020" display="http://192.168.105.44/2008/extra.php?func=changecat&amp;CatId=30&amp;Accession=IPI00305068"/>
    <hyperlink ref="B338" r:id="rId1021" display="http://www.ebi.ac.uk/cgi-bin/dbfetch?db=IPI&amp;id=IPI00305068"/>
    <hyperlink ref="A270" r:id="rId1022" display="http://192.168.105.44/2008/extra.php?func=changecat&amp;CatId=30&amp;Accession=IPI00007928"/>
    <hyperlink ref="B270" r:id="rId1023" display="http://www.ebi.ac.uk/cgi-bin/dbfetch?db=IPI&amp;id=IPI00007928"/>
    <hyperlink ref="A386" r:id="rId1024" display="http://192.168.105.44/2008/extra.php?func=changecat&amp;CatId=30&amp;Accession=IPI00219616"/>
    <hyperlink ref="B386" r:id="rId1025" display="http://www.ebi.ac.uk/cgi-bin/dbfetch?db=IPI&amp;id=IPI00219616"/>
    <hyperlink ref="A460" r:id="rId1026" display="http://192.168.105.44/2008/extra.php?func=changecat&amp;CatId=30&amp;Accession=IPI00797603"/>
    <hyperlink ref="B460" r:id="rId1027" display="http://www.ebi.ac.uk/cgi-bin/dbfetch?db=IPI&amp;id=IPI00797603"/>
    <hyperlink ref="A541" r:id="rId1028" display="http://192.168.105.44/2008/extra.php?func=changecat&amp;CatId=30&amp;Accession=IPI00011694"/>
    <hyperlink ref="B541" r:id="rId1029" display="http://www.ebi.ac.uk/cgi-bin/dbfetch?db=IPI&amp;id=IPI00011694"/>
    <hyperlink ref="A663" r:id="rId1030" display="http://192.168.105.44/2008/extra.php?func=changecat&amp;CatId=30&amp;Accession=IPI00166931"/>
    <hyperlink ref="B663" r:id="rId1031" display="http://www.ebi.ac.uk/cgi-bin/dbfetch?db=IPI&amp;id=IPI00166931"/>
    <hyperlink ref="A379" r:id="rId1032" display="http://192.168.105.44/2008/extra.php?func=changecat&amp;CatId=30&amp;Accession=IPI00219622"/>
    <hyperlink ref="B379" r:id="rId1033" display="http://www.ebi.ac.uk/cgi-bin/dbfetch?db=IPI&amp;id=IPI00219622"/>
    <hyperlink ref="A515" r:id="rId1034" display="http://192.168.105.44/2008/extra.php?func=changecat&amp;CatId=30&amp;Accession=IPI00419249"/>
    <hyperlink ref="B515" r:id="rId1035" display="http://www.ebi.ac.uk/cgi-bin/dbfetch?db=IPI&amp;id=IPI00419249"/>
    <hyperlink ref="A310" r:id="rId1036" display="http://192.168.105.44/2008/extra.php?func=changecat&amp;CatId=30&amp;Accession=IPI00291922"/>
    <hyperlink ref="B310" r:id="rId1037" display="http://www.ebi.ac.uk/cgi-bin/dbfetch?db=IPI&amp;id=IPI00291922"/>
    <hyperlink ref="A431" r:id="rId1038" display="http://192.168.105.44/2008/extra.php?func=changecat&amp;CatId=30&amp;Accession=IPI00219950"/>
    <hyperlink ref="B431" r:id="rId1039" display="http://www.ebi.ac.uk/cgi-bin/dbfetch?db=IPI&amp;id=IPI00219950"/>
    <hyperlink ref="A660" r:id="rId1040" display="http://192.168.105.44/2008/extra.php?func=changecat&amp;CatId=30&amp;Accession=IPI00025019"/>
    <hyperlink ref="B660" r:id="rId1041" display="http://www.ebi.ac.uk/cgi-bin/dbfetch?db=IPI&amp;id=IPI00025019"/>
    <hyperlink ref="A446" r:id="rId1042" display="http://192.168.105.44/2008/extra.php?func=changecat&amp;CatId=30&amp;Accession=IPI00028004"/>
    <hyperlink ref="B446" r:id="rId1043" display="http://www.ebi.ac.uk/cgi-bin/dbfetch?db=IPI&amp;id=IPI00028004"/>
    <hyperlink ref="A604" r:id="rId1044" display="http://192.168.105.44/2008/extra.php?func=changecat&amp;CatId=30&amp;Accession=IPI00555956"/>
    <hyperlink ref="B604" r:id="rId1045" display="http://www.ebi.ac.uk/cgi-bin/dbfetch?db=IPI&amp;id=IPI00555956"/>
    <hyperlink ref="A675" r:id="rId1046" display="http://192.168.105.44/2008/extra.php?func=changecat&amp;CatId=30&amp;Accession=IPI00789119"/>
    <hyperlink ref="B675" r:id="rId1047" display="http://www.ebi.ac.uk/cgi-bin/dbfetch?db=IPI&amp;id=IPI00789119"/>
    <hyperlink ref="A468" r:id="rId1048" display="http://192.168.105.44/2008/extra.php?func=changecat&amp;CatId=30&amp;Accession=IPI00011126"/>
    <hyperlink ref="B468" r:id="rId1049" display="http://www.ebi.ac.uk/cgi-bin/dbfetch?db=IPI&amp;id=IPI00011126"/>
    <hyperlink ref="A652" r:id="rId1050" display="http://192.168.105.44/2008/extra.php?func=changecat&amp;CatId=30&amp;Accession=IPI00021435"/>
    <hyperlink ref="B652" r:id="rId1051" display="http://www.ebi.ac.uk/cgi-bin/dbfetch?db=IPI&amp;id=IPI00021435"/>
    <hyperlink ref="A716" r:id="rId1052" display="http://192.168.105.44/2008/extra.php?func=changecat&amp;CatId=30&amp;Accession=IPI00018398"/>
    <hyperlink ref="B716" r:id="rId1053" display="http://www.ebi.ac.uk/cgi-bin/dbfetch?db=IPI&amp;id=IPI00018398"/>
    <hyperlink ref="A87" r:id="rId1054" display="http://192.168.105.44/2008/extra.php?func=changecat&amp;CatId=30&amp;Accession=IPI00745502"/>
    <hyperlink ref="B87" r:id="rId1055" display="http://www.ebi.ac.uk/cgi-bin/dbfetch?db=IPI&amp;id=IPI00745502"/>
    <hyperlink ref="A143" r:id="rId1056" display="http://192.168.105.44/2008/extra.php?func=changecat&amp;CatId=30&amp;Accession=IPI00021926"/>
    <hyperlink ref="B143" r:id="rId1057" display="http://www.ebi.ac.uk/cgi-bin/dbfetch?db=IPI&amp;id=IPI00021926"/>
    <hyperlink ref="A425" r:id="rId1058" display="http://192.168.105.44/2008/extra.php?func=changecat&amp;CatId=30&amp;Accession=IPI00456695"/>
    <hyperlink ref="B425" r:id="rId1059" display="http://www.ebi.ac.uk/cgi-bin/dbfetch?db=IPI&amp;id=IPI00456695"/>
    <hyperlink ref="A507" r:id="rId1060" display="http://192.168.105.44/2008/extra.php?func=changecat&amp;CatId=30&amp;Accession=IPI00105598"/>
    <hyperlink ref="B507" r:id="rId1061" display="http://www.ebi.ac.uk/cgi-bin/dbfetch?db=IPI&amp;id=IPI00105598"/>
    <hyperlink ref="A635" r:id="rId1062" display="http://192.168.105.44/2008/extra.php?func=changecat&amp;CatId=30&amp;Accession=IPI00185374"/>
    <hyperlink ref="B635" r:id="rId1063" display="http://www.ebi.ac.uk/cgi-bin/dbfetch?db=IPI&amp;id=IPI00185374"/>
    <hyperlink ref="A165" r:id="rId1064" display="http://192.168.105.44/2008/extra.php?func=changecat&amp;CatId=30&amp;Accession=IPI00549672"/>
    <hyperlink ref="B165" r:id="rId1065" display="http://www.ebi.ac.uk/cgi-bin/dbfetch?db=IPI&amp;id=IPI00549672"/>
    <hyperlink ref="A354" r:id="rId1066" display="http://192.168.105.44/2008/extra.php?func=changecat&amp;CatId=30&amp;Accession=IPI00024821"/>
    <hyperlink ref="B354" r:id="rId1067" display="http://www.ebi.ac.uk/cgi-bin/dbfetch?db=IPI&amp;id=IPI00024821"/>
    <hyperlink ref="A66" r:id="rId1068" display="http://192.168.105.44/2008/extra.php?func=changecat&amp;CatId=30&amp;Accession=IPI00012268"/>
    <hyperlink ref="B66" r:id="rId1069" display="http://www.ebi.ac.uk/cgi-bin/dbfetch?db=IPI&amp;id=IPI00012268"/>
    <hyperlink ref="A616" r:id="rId1070" display="http://192.168.105.44/2008/extra.php?func=changecat&amp;CatId=30&amp;Accession=IPI00011603"/>
    <hyperlink ref="B616" r:id="rId1071" display="http://www.ebi.ac.uk/cgi-bin/dbfetch?db=IPI&amp;id=IPI00011603"/>
    <hyperlink ref="A200" r:id="rId1072" display="http://192.168.105.44/2008/extra.php?func=changecat&amp;CatId=30&amp;Accession=IPI00795037"/>
    <hyperlink ref="B200" r:id="rId1073" display="http://www.ebi.ac.uk/cgi-bin/dbfetch?db=IPI&amp;id=IPI00795037"/>
    <hyperlink ref="A438" r:id="rId1074" display="http://192.168.105.44/2008/extra.php?func=changecat&amp;CatId=30&amp;Accession=IPI00019927"/>
    <hyperlink ref="B438" r:id="rId1075" display="http://www.ebi.ac.uk/cgi-bin/dbfetch?db=IPI&amp;id=IPI00019927"/>
    <hyperlink ref="A314" r:id="rId1076" display="http://192.168.105.44/2008/extra.php?func=changecat&amp;CatId=30&amp;Accession=IPI00883744"/>
    <hyperlink ref="B314" r:id="rId1077" display="http://www.ebi.ac.uk/cgi-bin/dbfetch?db=IPI&amp;id=IPI00883744"/>
    <hyperlink ref="A315" r:id="rId1078" display="http://192.168.105.44/2008/extra.php?func=changecat&amp;CatId=30&amp;Accession=IPI00219445"/>
    <hyperlink ref="B315" r:id="rId1079" display="http://www.ebi.ac.uk/cgi-bin/dbfetch?db=IPI&amp;id=IPI00219445"/>
    <hyperlink ref="A261" r:id="rId1080" display="http://192.168.105.44/2008/extra.php?func=changecat&amp;CatId=30&amp;Accession=IPI00171925"/>
    <hyperlink ref="B261" r:id="rId1081" display="http://www.ebi.ac.uk/cgi-bin/dbfetch?db=IPI&amp;id=IPI00171925"/>
    <hyperlink ref="A71" r:id="rId1082" display="http://192.168.105.44/2008/extra.php?func=changecat&amp;CatId=30&amp;Accession=IPI00008998"/>
    <hyperlink ref="B71" r:id="rId1083" display="http://www.ebi.ac.uk/cgi-bin/dbfetch?db=IPI&amp;id=IPI00008998"/>
    <hyperlink ref="A568" r:id="rId1084" display="http://192.168.105.44/2008/extra.php?func=changecat&amp;CatId=30&amp;Accession=IPI00069750"/>
    <hyperlink ref="B568" r:id="rId1085" display="http://www.ebi.ac.uk/cgi-bin/dbfetch?db=IPI&amp;id=IPI00069750"/>
    <hyperlink ref="A502" r:id="rId1086" display="http://192.168.105.44/2008/extra.php?func=changecat&amp;CatId=30&amp;Accession=IPI00550882"/>
    <hyperlink ref="B502" r:id="rId1087" display="http://www.ebi.ac.uk/cgi-bin/dbfetch?db=IPI&amp;id=IPI00550882"/>
    <hyperlink ref="A436" r:id="rId1088" display="http://192.168.105.44/2008/extra.php?func=changecat&amp;CatId=30&amp;Accession=IPI00470610"/>
    <hyperlink ref="B436" r:id="rId1089" display="http://www.ebi.ac.uk/cgi-bin/dbfetch?db=IPI&amp;id=IPI00470610"/>
    <hyperlink ref="A178" r:id="rId1090" display="http://192.168.105.44/2008/extra.php?func=changecat&amp;CatId=30&amp;Accession=IPI00646105"/>
    <hyperlink ref="B178" r:id="rId1091" display="http://www.ebi.ac.uk/cgi-bin/dbfetch?db=IPI&amp;id=IPI00646105"/>
    <hyperlink ref="A594" r:id="rId1092" display="http://192.168.105.44/2008/extra.php?func=changecat&amp;CatId=30&amp;Accession=IPI00026665"/>
    <hyperlink ref="B594" r:id="rId1093" display="http://www.ebi.ac.uk/cgi-bin/dbfetch?db=IPI&amp;id=IPI00026665"/>
    <hyperlink ref="A243" r:id="rId1094" display="http://192.168.105.44/2008/extra.php?func=changecat&amp;CatId=30&amp;Accession=IPI00016513"/>
    <hyperlink ref="B243" r:id="rId1095" display="http://www.ebi.ac.uk/cgi-bin/dbfetch?db=IPI&amp;id=IPI00016513"/>
    <hyperlink ref="A205" r:id="rId1096" display="http://192.168.105.44/2008/extra.php?func=changecat&amp;CatId=30&amp;Accession=IPI00795676"/>
    <hyperlink ref="B205" r:id="rId1097" display="http://www.ebi.ac.uk/cgi-bin/dbfetch?db=IPI&amp;id=IPI00795676"/>
    <hyperlink ref="A444" r:id="rId1098" display="http://192.168.105.44/2008/extra.php?func=changecat&amp;CatId=30&amp;Accession=IPI00646415"/>
    <hyperlink ref="B444" r:id="rId1099" display="http://www.ebi.ac.uk/cgi-bin/dbfetch?db=IPI&amp;id=IPI00646415"/>
    <hyperlink ref="A206" r:id="rId1100" display="http://192.168.105.44/2008/extra.php?func=changecat&amp;CatId=30&amp;Accession=IPI00014577"/>
    <hyperlink ref="B206" r:id="rId1101" display="http://www.ebi.ac.uk/cgi-bin/dbfetch?db=IPI&amp;id=IPI00014577"/>
    <hyperlink ref="A356" r:id="rId1102" display="http://192.168.105.44/2008/extra.php?func=changecat&amp;CatId=30&amp;Accession=IPI00374519"/>
    <hyperlink ref="B356" r:id="rId1103" display="http://www.ebi.ac.uk/cgi-bin/dbfetch?db=IPI&amp;id=IPI00374519"/>
    <hyperlink ref="A207" r:id="rId1104" display="http://192.168.105.44/2008/extra.php?func=changecat&amp;CatId=30&amp;Accession=IPI00031169"/>
    <hyperlink ref="B207" r:id="rId1105" display="http://www.ebi.ac.uk/cgi-bin/dbfetch?db=IPI&amp;id=IPI00031169"/>
    <hyperlink ref="A376" r:id="rId1106" display="http://192.168.105.44/2008/extra.php?func=changecat&amp;CatId=30&amp;Accession=IPI00016339"/>
    <hyperlink ref="B376" r:id="rId1107" display="http://www.ebi.ac.uk/cgi-bin/dbfetch?db=IPI&amp;id=IPI00016339"/>
    <hyperlink ref="A304" r:id="rId1108" display="http://192.168.105.44/2008/extra.php?func=changecat&amp;CatId=30&amp;Accession=IPI00217943"/>
    <hyperlink ref="B304" r:id="rId1109" display="http://www.ebi.ac.uk/cgi-bin/dbfetch?db=IPI&amp;id=IPI00217943"/>
    <hyperlink ref="A423" r:id="rId1110" display="http://192.168.105.44/2008/extra.php?func=changecat&amp;CatId=30&amp;Accession=IPI00016342"/>
    <hyperlink ref="B423" r:id="rId1111" display="http://www.ebi.ac.uk/cgi-bin/dbfetch?db=IPI&amp;id=IPI00016342"/>
    <hyperlink ref="A300" r:id="rId1112" display="http://192.168.105.44/2008/extra.php?func=changecat&amp;CatId=30&amp;Accession=IPI00016372"/>
    <hyperlink ref="B300" r:id="rId1113" display="http://www.ebi.ac.uk/cgi-bin/dbfetch?db=IPI&amp;id=IPI00016372"/>
    <hyperlink ref="A360" r:id="rId1114" display="http://192.168.105.44/2008/extra.php?func=changecat&amp;CatId=30&amp;Accession=IPI00879326"/>
    <hyperlink ref="B360" r:id="rId1115" display="http://www.ebi.ac.uk/cgi-bin/dbfetch?db=IPI&amp;id=IPI00879326"/>
    <hyperlink ref="A82" r:id="rId1116" display="http://192.168.105.44/2008/extra.php?func=changecat&amp;CatId=30&amp;Accession=IPI00658205"/>
    <hyperlink ref="B82" r:id="rId1117" display="http://www.ebi.ac.uk/cgi-bin/dbfetch?db=IPI&amp;id=IPI00658205"/>
    <hyperlink ref="A375" r:id="rId1118" display="http://192.168.105.44/2008/extra.php?func=changecat&amp;CatId=30&amp;Accession=IPI00216381"/>
    <hyperlink ref="B375" r:id="rId1119" display="http://www.ebi.ac.uk/cgi-bin/dbfetch?db=IPI&amp;id=IPI00216381"/>
    <hyperlink ref="A155" r:id="rId1120" display="http://192.168.105.44/2008/extra.php?func=changecat&amp;CatId=30&amp;Accession=IPI00019733"/>
    <hyperlink ref="B155" r:id="rId1121" display="http://www.ebi.ac.uk/cgi-bin/dbfetch?db=IPI&amp;id=IPI00019733"/>
    <hyperlink ref="A428" r:id="rId1122" display="http://192.168.105.44/2008/extra.php?func=changecat&amp;CatId=30&amp;Accession=IPI00759723"/>
    <hyperlink ref="B428" r:id="rId1123" display="http://www.ebi.ac.uk/cgi-bin/dbfetch?db=IPI&amp;id=IPI00759723"/>
    <hyperlink ref="A702" r:id="rId1124" display="http://192.168.105.44/2008/extra.php?func=changecat&amp;CatId=30&amp;Accession=IPI00395865"/>
    <hyperlink ref="B702" r:id="rId1125" display="http://www.ebi.ac.uk/cgi-bin/dbfetch?db=IPI&amp;id=IPI00395865"/>
    <hyperlink ref="A551" r:id="rId1126" display="http://192.168.105.44/2008/extra.php?func=changecat&amp;CatId=30&amp;Accession=IPI00176706"/>
    <hyperlink ref="B551" r:id="rId1127" display="http://www.ebi.ac.uk/cgi-bin/dbfetch?db=IPI&amp;id=IPI00176706"/>
    <hyperlink ref="A497" r:id="rId1128" display="http://192.168.105.44/2008/extra.php?func=changecat&amp;CatId=30&amp;Accession=IPI00004273"/>
    <hyperlink ref="B497" r:id="rId1129" display="http://www.ebi.ac.uk/cgi-bin/dbfetch?db=IPI&amp;id=IPI00004273"/>
    <hyperlink ref="A53" r:id="rId1130" display="http://192.168.105.44/2008/extra.php?func=changecat&amp;CatId=30&amp;Accession=IPI00790214"/>
    <hyperlink ref="B53" r:id="rId1131" display="http://www.ebi.ac.uk/cgi-bin/dbfetch?db=IPI&amp;id=IPI00790214"/>
    <hyperlink ref="A248" r:id="rId1132" display="http://192.168.105.44/2008/extra.php?func=changecat&amp;CatId=30&amp;Accession=IPI00218280"/>
    <hyperlink ref="B248" r:id="rId1133" display="http://www.ebi.ac.uk/cgi-bin/dbfetch?db=IPI&amp;id=IPI00218280"/>
    <hyperlink ref="A385" r:id="rId1134" display="http://192.168.105.44/2008/extra.php?func=changecat&amp;CatId=30&amp;Accession=IPI00373882"/>
    <hyperlink ref="B385" r:id="rId1135" display="http://www.ebi.ac.uk/cgi-bin/dbfetch?db=IPI&amp;id=IPI00373882"/>
    <hyperlink ref="A321" r:id="rId1136" display="http://192.168.105.44/2008/extra.php?func=changecat&amp;CatId=30&amp;Accession=IPI00373883"/>
    <hyperlink ref="B321" r:id="rId1137" display="http://www.ebi.ac.uk/cgi-bin/dbfetch?db=IPI&amp;id=IPI00373883"/>
    <hyperlink ref="A251" r:id="rId1138" display="http://192.168.105.44/2008/extra.php?func=changecat&amp;CatId=30&amp;Accession=IPI00151036"/>
    <hyperlink ref="B251" r:id="rId1139" display="http://www.ebi.ac.uk/cgi-bin/dbfetch?db=IPI&amp;id=IPI00151036"/>
    <hyperlink ref="A217" r:id="rId1140" display="http://192.168.105.44/2008/extra.php?func=changecat&amp;CatId=30&amp;Accession=IPI00783491"/>
    <hyperlink ref="B217" r:id="rId1141" display="http://www.ebi.ac.uk/cgi-bin/dbfetch?db=IPI&amp;id=IPI00783491"/>
    <hyperlink ref="A682" r:id="rId1142" display="http://192.168.105.44/2008/extra.php?func=changecat&amp;CatId=30&amp;Accession=IPI00020127"/>
    <hyperlink ref="B682" r:id="rId1143" display="http://www.ebi.ac.uk/cgi-bin/dbfetch?db=IPI&amp;id=IPI00020127"/>
    <hyperlink ref="A628" r:id="rId1144" display="http://192.168.105.44/2008/extra.php?func=changecat&amp;CatId=30&amp;Accession=IPI00647667"/>
    <hyperlink ref="B628" r:id="rId1145" display="http://www.ebi.ac.uk/cgi-bin/dbfetch?db=IPI&amp;id=IPI00647667"/>
    <hyperlink ref="A278" r:id="rId1146" display="http://192.168.105.44/2008/extra.php?func=changecat&amp;CatId=30&amp;Accession=IPI00746438"/>
    <hyperlink ref="B278" r:id="rId1147" display="http://www.ebi.ac.uk/cgi-bin/dbfetch?db=IPI&amp;id=IPI00746438"/>
    <hyperlink ref="A626" r:id="rId1148" display="http://192.168.105.44/2008/extra.php?func=changecat&amp;CatId=30&amp;Accession=IPI00215719"/>
    <hyperlink ref="B626" r:id="rId1149" display="http://www.ebi.ac.uk/cgi-bin/dbfetch?db=IPI&amp;id=IPI00215719"/>
    <hyperlink ref="A23" r:id="rId1150" display="http://192.168.105.44/2008/extra.php?func=changecat&amp;CatId=30&amp;Accession=IPI00010153"/>
    <hyperlink ref="B23" r:id="rId1151" display="http://www.ebi.ac.uk/cgi-bin/dbfetch?db=IPI&amp;id=IPI00010153"/>
    <hyperlink ref="A517" r:id="rId1152" display="http://192.168.105.44/2008/extra.php?func=changecat&amp;CatId=30&amp;Accession=IPI00007144"/>
    <hyperlink ref="B517" r:id="rId1153" display="http://www.ebi.ac.uk/cgi-bin/dbfetch?db=IPI&amp;id=IPI00007144"/>
    <hyperlink ref="A212" r:id="rId1154" display="http://192.168.105.44/2008/extra.php?func=changecat&amp;CatId=30&amp;Accession=IPI00651660"/>
    <hyperlink ref="B212" r:id="rId1155" display="http://www.ebi.ac.uk/cgi-bin/dbfetch?db=IPI&amp;id=IPI00651660"/>
    <hyperlink ref="A99" r:id="rId1156" display="http://192.168.105.44/2008/extra.php?func=changecat&amp;CatId=30&amp;Accession=IPI00215790"/>
    <hyperlink ref="B99" r:id="rId1157" display="http://www.ebi.ac.uk/cgi-bin/dbfetch?db=IPI&amp;id=IPI00215790"/>
    <hyperlink ref="A658" r:id="rId1158" display="http://192.168.105.44/2008/extra.php?func=changecat&amp;CatId=30&amp;Accession=IPI00478896"/>
    <hyperlink ref="B658" r:id="rId1159" display="http://www.ebi.ac.uk/cgi-bin/dbfetch?db=IPI&amp;id=IPI00478896"/>
    <hyperlink ref="A690" r:id="rId1160" display="http://192.168.105.44/2008/extra.php?func=changecat&amp;CatId=30&amp;Accession=IPI00556485"/>
    <hyperlink ref="B690" r:id="rId1161" display="http://www.ebi.ac.uk/cgi-bin/dbfetch?db=IPI&amp;id=IPI00556485"/>
    <hyperlink ref="A65" r:id="rId1162" display="http://192.168.105.44/2008/extra.php?func=changecat&amp;CatId=30&amp;Accession=IPI00025874"/>
    <hyperlink ref="B65" r:id="rId1163" display="http://www.ebi.ac.uk/cgi-bin/dbfetch?db=IPI&amp;id=IPI00025874"/>
    <hyperlink ref="A421" r:id="rId1164" display="http://192.168.105.44/2008/extra.php?func=changecat&amp;CatId=30&amp;Accession=IPI00872681"/>
    <hyperlink ref="B421" r:id="rId1165" display="http://www.ebi.ac.uk/cgi-bin/dbfetch?db=IPI&amp;id=IPI00872681"/>
    <hyperlink ref="A147" r:id="rId1166" display="http://192.168.105.44/2008/extra.php?func=changecat&amp;CatId=30&amp;Accession=IPI00008438"/>
    <hyperlink ref="B147" r:id="rId1167" display="http://www.ebi.ac.uk/cgi-bin/dbfetch?db=IPI&amp;id=IPI00008438"/>
    <hyperlink ref="A516" r:id="rId1168" display="http://192.168.105.44/2008/extra.php?func=changecat&amp;CatId=30&amp;Accession=IPI00221089"/>
    <hyperlink ref="B516" r:id="rId1169" display="http://www.ebi.ac.uk/cgi-bin/dbfetch?db=IPI&amp;id=IPI00221089"/>
    <hyperlink ref="A146" r:id="rId1170" display="http://192.168.105.44/2008/extra.php?func=changecat&amp;CatId=30&amp;Accession=IPI00026271"/>
    <hyperlink ref="B146" r:id="rId1171" display="http://www.ebi.ac.uk/cgi-bin/dbfetch?db=IPI&amp;id=IPI00026271"/>
    <hyperlink ref="A279" r:id="rId1172" display="http://192.168.105.44/2008/extra.php?func=changecat&amp;CatId=30&amp;Accession=IPI00221091"/>
    <hyperlink ref="B279" r:id="rId1173" display="http://www.ebi.ac.uk/cgi-bin/dbfetch?db=IPI&amp;id=IPI00221091"/>
    <hyperlink ref="A129" r:id="rId1174" display="http://192.168.105.44/2008/extra.php?func=changecat&amp;CatId=30&amp;Accession=IPI00450975"/>
    <hyperlink ref="B129" r:id="rId1175" display="http://www.ebi.ac.uk/cgi-bin/dbfetch?db=IPI&amp;id=IPI00450975"/>
    <hyperlink ref="A203" r:id="rId1176" display="http://192.168.105.44/2008/extra.php?func=changecat&amp;CatId=30&amp;Accession=IPI00013296"/>
    <hyperlink ref="B203" r:id="rId1177" display="http://www.ebi.ac.uk/cgi-bin/dbfetch?db=IPI&amp;id=IPI00013296"/>
    <hyperlink ref="A70" r:id="rId1178" display="http://192.168.105.44/2008/extra.php?func=changecat&amp;CatId=30&amp;Accession=IPI00013485"/>
    <hyperlink ref="B70" r:id="rId1179" display="http://www.ebi.ac.uk/cgi-bin/dbfetch?db=IPI&amp;id=IPI00013485"/>
    <hyperlink ref="A350" r:id="rId1180" display="http://192.168.105.44/2008/extra.php?func=changecat&amp;CatId=30&amp;Accession=IPI00796373"/>
    <hyperlink ref="B350" r:id="rId1181" display="http://www.ebi.ac.uk/cgi-bin/dbfetch?db=IPI&amp;id=IPI00796373"/>
    <hyperlink ref="A621" r:id="rId1182" display="http://192.168.105.44/2008/extra.php?func=changecat&amp;CatId=30&amp;Accession=IPI00847986"/>
    <hyperlink ref="B621" r:id="rId1183" display="http://www.ebi.ac.uk/cgi-bin/dbfetch?db=IPI&amp;id=IPI00847986"/>
    <hyperlink ref="A42" r:id="rId1184" display="http://192.168.105.44/2008/extra.php?func=changecat&amp;CatId=30&amp;Accession=IPI00514399"/>
    <hyperlink ref="B42" r:id="rId1185" display="http://www.ebi.ac.uk/cgi-bin/dbfetch?db=IPI&amp;id=IPI00514399"/>
    <hyperlink ref="A80" r:id="rId1186" display="http://192.168.105.44/2008/extra.php?func=changecat&amp;CatId=30&amp;Accession=IPI00011253"/>
    <hyperlink ref="B80" r:id="rId1187" display="http://www.ebi.ac.uk/cgi-bin/dbfetch?db=IPI&amp;id=IPI00011253"/>
    <hyperlink ref="A313" r:id="rId1188" display="http://192.168.105.44/2008/extra.php?func=changecat&amp;CatId=30&amp;Accession=IPI00217030"/>
    <hyperlink ref="B313" r:id="rId1189" display="http://www.ebi.ac.uk/cgi-bin/dbfetch?db=IPI&amp;id=IPI00217030"/>
    <hyperlink ref="A301" r:id="rId1190" display="http://192.168.105.44/2008/extra.php?func=changecat&amp;CatId=30&amp;Accession=IPI00008433"/>
    <hyperlink ref="B301" r:id="rId1191" display="http://www.ebi.ac.uk/cgi-bin/dbfetch?db=IPI&amp;id=IPI00008433"/>
    <hyperlink ref="A177" r:id="rId1192" display="http://192.168.105.44/2008/extra.php?func=changecat&amp;CatId=30&amp;Accession=IPI00872430"/>
    <hyperlink ref="B177" r:id="rId1193" display="http://www.ebi.ac.uk/cgi-bin/dbfetch?db=IPI&amp;id=IPI00872430"/>
    <hyperlink ref="A518" r:id="rId1194" display="http://192.168.105.44/2008/extra.php?func=changecat&amp;CatId=30&amp;Accession=IPI00790580"/>
    <hyperlink ref="B518" r:id="rId1195" display="http://www.ebi.ac.uk/cgi-bin/dbfetch?db=IPI&amp;id=IPI00790580"/>
    <hyperlink ref="A427" r:id="rId1196" display="http://192.168.105.44/2008/extra.php?func=changecat&amp;CatId=30&amp;Accession=IPI00011118"/>
    <hyperlink ref="B427" r:id="rId1197" display="http://www.ebi.ac.uk/cgi-bin/dbfetch?db=IPI&amp;id=IPI00011118"/>
    <hyperlink ref="A410" r:id="rId1198" display="http://192.168.105.44/2008/extra.php?func=changecat&amp;CatId=30&amp;Accession=IPI00021766"/>
    <hyperlink ref="B410" r:id="rId1199" display="http://www.ebi.ac.uk/cgi-bin/dbfetch?db=IPI&amp;id=IPI00021766"/>
    <hyperlink ref="A424" r:id="rId1200" display="http://192.168.105.44/2008/extra.php?func=changecat&amp;CatId=30&amp;Accession=IPI00788942"/>
    <hyperlink ref="B424" r:id="rId1201" display="http://www.ebi.ac.uk/cgi-bin/dbfetch?db=IPI&amp;id=IPI00788942"/>
    <hyperlink ref="A650" r:id="rId1202" display="http://192.168.105.44/2008/extra.php?func=changecat&amp;CatId=30&amp;Accession=IPI00009104"/>
    <hyperlink ref="B650" r:id="rId1203" display="http://www.ebi.ac.uk/cgi-bin/dbfetch?db=IPI&amp;id=IPI00009104"/>
    <hyperlink ref="A546" r:id="rId1204" display="http://192.168.105.44/2008/extra.php?func=changecat&amp;CatId=30&amp;Accession=IPI00549296"/>
    <hyperlink ref="B546" r:id="rId1205" display="http://www.ebi.ac.uk/cgi-bin/dbfetch?db=IPI&amp;id=IPI00549296"/>
    <hyperlink ref="A263" r:id="rId1206" display="http://192.168.105.44/2008/extra.php?func=changecat&amp;CatId=30&amp;Accession=IPI00019540"/>
    <hyperlink ref="B263" r:id="rId1207" display="http://www.ebi.ac.uk/cgi-bin/dbfetch?db=IPI&amp;id=IPI00019540"/>
    <hyperlink ref="A491" r:id="rId1208" display="http://192.168.105.44/2008/extra.php?func=changecat&amp;CatId=30&amp;Accession=IPI00425566"/>
    <hyperlink ref="B491" r:id="rId1209" display="http://www.ebi.ac.uk/cgi-bin/dbfetch?db=IPI&amp;id=IPI00425566"/>
    <hyperlink ref="A276" r:id="rId1210" display="http://192.168.105.44/2008/extra.php?func=changecat&amp;CatId=30&amp;Accession=IPI00793201"/>
    <hyperlink ref="B276" r:id="rId1211" display="http://www.ebi.ac.uk/cgi-bin/dbfetch?db=IPI&amp;id=IPI00793201"/>
    <hyperlink ref="A447" r:id="rId1212" display="http://192.168.105.44/2008/extra.php?func=changecat&amp;CatId=30&amp;Accession=IPI00293167"/>
    <hyperlink ref="B447" r:id="rId1213" display="http://www.ebi.ac.uk/cgi-bin/dbfetch?db=IPI&amp;id=IPI00293167"/>
    <hyperlink ref="A640" r:id="rId1214" display="http://192.168.105.44/2008/extra.php?func=changecat&amp;CatId=30&amp;Accession=IPI00106642"/>
    <hyperlink ref="B640" r:id="rId1215" display="http://www.ebi.ac.uk/cgi-bin/dbfetch?db=IPI&amp;id=IPI00106642"/>
    <hyperlink ref="A105" r:id="rId1216" display="http://192.168.105.44/2008/extra.php?func=changecat&amp;CatId=30&amp;Accession=IPI00879322"/>
    <hyperlink ref="B105" r:id="rId1217" display="http://www.ebi.ac.uk/cgi-bin/dbfetch?db=IPI&amp;id=IPI00879322"/>
    <hyperlink ref="A151" r:id="rId1218" display="http://192.168.105.44/2008/extra.php?func=changecat&amp;CatId=30&amp;Accession=IPI00294911"/>
    <hyperlink ref="B151" r:id="rId1219" display="http://www.ebi.ac.uk/cgi-bin/dbfetch?db=IPI&amp;id=IPI00294911"/>
    <hyperlink ref="A176" r:id="rId1220" display="http://192.168.105.44/2008/extra.php?func=changecat&amp;CatId=30&amp;Accession=IPI00006865"/>
    <hyperlink ref="B176" r:id="rId1221" display="http://www.ebi.ac.uk/cgi-bin/dbfetch?db=IPI&amp;id=IPI00006865"/>
    <hyperlink ref="A262" r:id="rId1222" display="http://192.168.105.44/2008/extra.php?func=changecat&amp;CatId=30&amp;Accession=IPI00017375"/>
    <hyperlink ref="B262" r:id="rId1223" display="http://www.ebi.ac.uk/cgi-bin/dbfetch?db=IPI&amp;id=IPI00017375"/>
    <hyperlink ref="A392" r:id="rId1224" display="http://192.168.105.44/2008/extra.php?func=changecat&amp;CatId=30&amp;Accession=IPI00014177"/>
    <hyperlink ref="B392" r:id="rId1225" display="http://www.ebi.ac.uk/cgi-bin/dbfetch?db=IPI&amp;id=IPI00014177"/>
    <hyperlink ref="A638" r:id="rId1226" display="http://192.168.105.44/2008/extra.php?func=changecat&amp;CatId=30&amp;Accession=IPI00784808"/>
    <hyperlink ref="B638" r:id="rId1227" display="http://www.ebi.ac.uk/cgi-bin/dbfetch?db=IPI&amp;id=IPI00784808"/>
    <hyperlink ref="A555" r:id="rId1228" display="http://192.168.105.44/2008/extra.php?func=changecat&amp;CatId=30&amp;Accession=IPI00553177"/>
    <hyperlink ref="B555" r:id="rId1229" display="http://www.ebi.ac.uk/cgi-bin/dbfetch?db=IPI&amp;id=IPI00553177"/>
    <hyperlink ref="A556" r:id="rId1230" display="http://192.168.105.44/2008/extra.php?func=changecat&amp;CatId=30&amp;Accession=IPI00847635"/>
    <hyperlink ref="B556" r:id="rId1231" display="http://www.ebi.ac.uk/cgi-bin/dbfetch?db=IPI&amp;id=IPI00847635"/>
    <hyperlink ref="A569" r:id="rId1232" display="http://192.168.105.44/2008/extra.php?func=changecat&amp;CatId=30&amp;Accession=IPI00879931"/>
    <hyperlink ref="B569" r:id="rId1233" display="http://www.ebi.ac.uk/cgi-bin/dbfetch?db=IPI&amp;id=IPI00879931"/>
    <hyperlink ref="A136" r:id="rId1234" display="http://192.168.105.44/2008/extra.php?func=changecat&amp;CatId=30&amp;Accession=IPI00032140"/>
    <hyperlink ref="B136" r:id="rId1235" display="http://www.ebi.ac.uk/cgi-bin/dbfetch?db=IPI&amp;id=IPI00032140"/>
    <hyperlink ref="A727" r:id="rId1236" display="http://192.168.105.44/2008/extra.php?func=changecat&amp;CatId=30&amp;Accession=IPI00072377"/>
    <hyperlink ref="B727" r:id="rId1237" display="http://www.ebi.ac.uk/cgi-bin/dbfetch?db=IPI&amp;id=IPI00072377"/>
    <hyperlink ref="A734" r:id="rId1238" display="http://192.168.105.44/2008/extra.php?func=changecat&amp;CatId=30&amp;Accession=IPI00017451"/>
    <hyperlink ref="B734" r:id="rId1239" display="http://www.ebi.ac.uk/cgi-bin/dbfetch?db=IPI&amp;id=IPI00017451"/>
    <hyperlink ref="A720" r:id="rId1240" display="http://192.168.105.44/2008/extra.php?func=changecat&amp;CatId=30&amp;Accession=IPI00017341"/>
    <hyperlink ref="B720" r:id="rId1241" display="http://www.ebi.ac.uk/cgi-bin/dbfetch?db=IPI&amp;id=IPI00017341"/>
    <hyperlink ref="A718" r:id="rId1242" display="http://192.168.105.44/2008/extra.php?func=changecat&amp;CatId=30&amp;Accession=IPI00029764"/>
    <hyperlink ref="B718" r:id="rId1243" display="http://www.ebi.ac.uk/cgi-bin/dbfetch?db=IPI&amp;id=IPI00029764"/>
    <hyperlink ref="A512" r:id="rId1244" display="http://192.168.105.44/2008/extra.php?func=changecat&amp;CatId=30&amp;Accession=IPI00026089"/>
    <hyperlink ref="B512" r:id="rId1245" display="http://www.ebi.ac.uk/cgi-bin/dbfetch?db=IPI&amp;id=IPI00026089"/>
    <hyperlink ref="A150" r:id="rId1246" display="http://192.168.105.44/2008/extra.php?func=changecat&amp;CatId=30&amp;Accession=IPI00032827"/>
    <hyperlink ref="B150" r:id="rId1247" display="http://www.ebi.ac.uk/cgi-bin/dbfetch?db=IPI&amp;id=IPI00032827"/>
    <hyperlink ref="A683" r:id="rId1248" display="http://192.168.105.44/2008/extra.php?func=changecat&amp;CatId=30&amp;Accession=IPI00477803"/>
    <hyperlink ref="B683" r:id="rId1249" display="http://www.ebi.ac.uk/cgi-bin/dbfetch?db=IPI&amp;id=IPI00477803"/>
    <hyperlink ref="A723" r:id="rId1250" display="http://192.168.105.44/2008/extra.php?func=changecat&amp;CatId=30&amp;Accession=IPI00300371"/>
    <hyperlink ref="B723" r:id="rId1251" display="http://www.ebi.ac.uk/cgi-bin/dbfetch?db=IPI&amp;id=IPI00300371"/>
    <hyperlink ref="A508" r:id="rId1252" display="http://192.168.105.44/2008/extra.php?func=changecat&amp;CatId=30&amp;Accession=IPI00017339"/>
    <hyperlink ref="B508" r:id="rId1253" display="http://www.ebi.ac.uk/cgi-bin/dbfetch?db=IPI&amp;id=IPI00017339"/>
    <hyperlink ref="A676" r:id="rId1254" display="http://192.168.105.44/2008/extra.php?func=changecat&amp;CatId=30&amp;Accession=IPI00411765"/>
    <hyperlink ref="B676" r:id="rId1255" display="http://www.ebi.ac.uk/cgi-bin/dbfetch?db=IPI&amp;id=IPI00411765"/>
    <hyperlink ref="A721" r:id="rId1256" display="http://192.168.105.44/2008/extra.php?func=changecat&amp;CatId=30&amp;Accession=IPI00010740"/>
    <hyperlink ref="B721" r:id="rId1257" display="http://www.ebi.ac.uk/cgi-bin/dbfetch?db=IPI&amp;id=IPI00010740"/>
    <hyperlink ref="A678" r:id="rId1258" display="http://192.168.105.44/2008/extra.php?func=changecat&amp;CatId=30&amp;Accession=IPI00218591"/>
    <hyperlink ref="B678" r:id="rId1259" display="http://www.ebi.ac.uk/cgi-bin/dbfetch?db=IPI&amp;id=IPI00218591"/>
    <hyperlink ref="A602" r:id="rId1260" display="http://192.168.105.44/2008/extra.php?func=changecat&amp;CatId=30&amp;Accession=IPI00843996"/>
    <hyperlink ref="B602" r:id="rId1261" display="http://www.ebi.ac.uk/cgi-bin/dbfetch?db=IPI&amp;id=IPI00843996"/>
    <hyperlink ref="A388" r:id="rId1262" display="http://192.168.105.44/2008/extra.php?func=changecat&amp;CatId=30&amp;Accession=IPI00009368"/>
    <hyperlink ref="B388" r:id="rId1263" display="http://www.ebi.ac.uk/cgi-bin/dbfetch?db=IPI&amp;id=IPI00009368"/>
    <hyperlink ref="A399" r:id="rId1264" display="http://192.168.105.44/2008/extra.php?func=changecat&amp;CatId=30&amp;Accession=IPI00879854"/>
    <hyperlink ref="B399" r:id="rId1265" display="http://www.ebi.ac.uk/cgi-bin/dbfetch?db=IPI&amp;id=IPI00879854"/>
    <hyperlink ref="A73" r:id="rId1266" display="http://192.168.105.44/2008/extra.php?func=changecat&amp;CatId=30&amp;Accession=IPI00645082"/>
    <hyperlink ref="B73" r:id="rId1267" display="http://www.ebi.ac.uk/cgi-bin/dbfetch?db=IPI&amp;id=IPI00645082"/>
    <hyperlink ref="A583" r:id="rId1268" display="http://192.168.105.44/2008/extra.php?func=changecat&amp;CatId=30&amp;Accession=IPI00647217"/>
    <hyperlink ref="B583" r:id="rId1269" display="http://www.ebi.ac.uk/cgi-bin/dbfetch?db=IPI&amp;id=IPI00647217"/>
    <hyperlink ref="A241" r:id="rId1270" display="http://192.168.105.44/2008/extra.php?func=changecat&amp;CatId=30&amp;Accession=IPI00301364"/>
    <hyperlink ref="B241" r:id="rId1271" display="http://www.ebi.ac.uk/cgi-bin/dbfetch?db=IPI&amp;id=IPI00301364"/>
    <hyperlink ref="A472" r:id="rId1272" display="http://192.168.105.44/2008/extra.php?func=changecat&amp;CatId=30&amp;Accession=IPI00019472"/>
    <hyperlink ref="B472" r:id="rId1273" display="http://www.ebi.ac.uk/cgi-bin/dbfetch?db=IPI&amp;id=IPI00019472"/>
    <hyperlink ref="A318" r:id="rId1274" display="http://192.168.105.44/2008/extra.php?func=changecat&amp;CatId=30&amp;Accession=IPI00294159"/>
    <hyperlink ref="B318" r:id="rId1275" display="http://www.ebi.ac.uk/cgi-bin/dbfetch?db=IPI&amp;id=IPI00294159"/>
    <hyperlink ref="A101" r:id="rId1276" display="http://192.168.105.44/2008/extra.php?func=changecat&amp;CatId=30&amp;Accession=IPI00796094"/>
    <hyperlink ref="B101" r:id="rId1277" display="http://www.ebi.ac.uk/cgi-bin/dbfetch?db=IPI&amp;id=IPI00796094"/>
    <hyperlink ref="A68" r:id="rId1278" display="http://192.168.105.44/2008/extra.php?func=changecat&amp;CatId=30&amp;Accession=IPI00790115"/>
    <hyperlink ref="B68" r:id="rId1279" display="http://www.ebi.ac.uk/cgi-bin/dbfetch?db=IPI&amp;id=IPI00790115"/>
    <hyperlink ref="A38" r:id="rId1280" display="http://192.168.105.44/2008/extra.php?func=changecat&amp;CatId=30&amp;Accession=IPI00007188"/>
    <hyperlink ref="B38" r:id="rId1281" display="http://www.ebi.ac.uk/cgi-bin/dbfetch?db=IPI&amp;id=IPI00007188"/>
    <hyperlink ref="A31" r:id="rId1282" display="http://192.168.105.44/2008/extra.php?func=changecat&amp;CatId=30&amp;Accession=IPI00220194"/>
    <hyperlink ref="B31" r:id="rId1283" display="http://www.ebi.ac.uk/cgi-bin/dbfetch?db=IPI&amp;id=IPI00220194"/>
    <hyperlink ref="A474" r:id="rId1284" display="http://192.168.105.44/2008/extra.php?func=changecat&amp;CatId=30&amp;Accession=IPI00604710"/>
    <hyperlink ref="B474" r:id="rId1285" display="http://www.ebi.ac.uk/cgi-bin/dbfetch?db=IPI&amp;id=IPI00604710"/>
    <hyperlink ref="A224" r:id="rId1286" display="http://192.168.105.44/2008/extra.php?func=changecat&amp;CatId=30&amp;Accession=IPI00171044"/>
    <hyperlink ref="B224" r:id="rId1287" display="http://www.ebi.ac.uk/cgi-bin/dbfetch?db=IPI&amp;id=IPI00171044"/>
    <hyperlink ref="A646" r:id="rId1288" display="http://192.168.105.44/2008/extra.php?func=changecat&amp;CatId=30&amp;Accession=IPI00797830"/>
    <hyperlink ref="B646" r:id="rId1289" display="http://www.ebi.ac.uk/cgi-bin/dbfetch?db=IPI&amp;id=IPI00797830"/>
    <hyperlink ref="A114" r:id="rId1290" display="http://192.168.105.44/2008/extra.php?func=changecat&amp;CatId=30&amp;Accession=IPI00291939"/>
    <hyperlink ref="B114" r:id="rId1291" display="http://www.ebi.ac.uk/cgi-bin/dbfetch?db=IPI&amp;id=IPI00291939"/>
    <hyperlink ref="A277" r:id="rId1292" display="http://192.168.105.44/2008/extra.php?func=changecat&amp;CatId=30&amp;Accession=IPI00007927"/>
    <hyperlink ref="B277" r:id="rId1293" display="http://www.ebi.ac.uk/cgi-bin/dbfetch?db=IPI&amp;id=IPI00007927"/>
    <hyperlink ref="A505" r:id="rId1294" display="http://192.168.105.44/2008/extra.php?func=changecat&amp;CatId=30&amp;Accession=IPI00219420"/>
    <hyperlink ref="B505" r:id="rId1295" display="http://www.ebi.ac.uk/cgi-bin/dbfetch?db=IPI&amp;id=IPI00219420"/>
    <hyperlink ref="A92" r:id="rId1296" display="http://192.168.105.44/2008/extra.php?func=changecat&amp;CatId=30&amp;Accession=IPI00411559"/>
    <hyperlink ref="B92" r:id="rId1297" display="http://www.ebi.ac.uk/cgi-bin/dbfetch?db=IPI&amp;id=IPI00411559"/>
    <hyperlink ref="A35" r:id="rId1298" display="http://192.168.105.44/2008/extra.php?func=changecat&amp;CatId=30&amp;Accession=IPI00010438"/>
    <hyperlink ref="B35" r:id="rId1299" display="http://www.ebi.ac.uk/cgi-bin/dbfetch?db=IPI&amp;id=IPI00010438"/>
    <hyperlink ref="A677" r:id="rId1300" display="http://192.168.105.44/2008/extra.php?func=changecat&amp;CatId=30&amp;Accession=IPI00012382"/>
    <hyperlink ref="B677" r:id="rId1301" display="http://www.ebi.ac.uk/cgi-bin/dbfetch?db=IPI&amp;id=IPI00012382"/>
    <hyperlink ref="A227" r:id="rId1302" display="http://192.168.105.44/2008/extra.php?func=changecat&amp;CatId=30&amp;Accession=IPI00297477"/>
    <hyperlink ref="B227" r:id="rId1303" display="http://www.ebi.ac.uk/cgi-bin/dbfetch?db=IPI&amp;id=IPI00297477"/>
    <hyperlink ref="A118" r:id="rId1304" display="http://192.168.105.44/2008/extra.php?func=changecat&amp;CatId=30&amp;Accession=IPI00877103"/>
    <hyperlink ref="B118" r:id="rId1305" display="http://www.ebi.ac.uk/cgi-bin/dbfetch?db=IPI&amp;id=IPI00877103"/>
    <hyperlink ref="A229" r:id="rId1306" display="http://192.168.105.44/2008/extra.php?func=changecat&amp;CatId=30&amp;Accession=IPI00903286"/>
    <hyperlink ref="B229" r:id="rId1307" display="http://www.ebi.ac.uk/cgi-bin/dbfetch?db=IPI&amp;id=IPI00903286"/>
    <hyperlink ref="A169" r:id="rId1308" display="http://192.168.105.44/2008/extra.php?func=changecat&amp;CatId=30&amp;Accession=IPI00017963"/>
    <hyperlink ref="B169" r:id="rId1309" display="http://www.ebi.ac.uk/cgi-bin/dbfetch?db=IPI&amp;id=IPI00017963"/>
    <hyperlink ref="A655" r:id="rId1310" display="http://192.168.105.44/2008/extra.php?func=changecat&amp;CatId=30&amp;Accession=IPI00878876"/>
    <hyperlink ref="B655" r:id="rId1311" display="http://www.ebi.ac.uk/cgi-bin/dbfetch?db=IPI&amp;id=IPI00878876"/>
    <hyperlink ref="A283" r:id="rId1312" display="http://192.168.105.44/2008/extra.php?func=changecat&amp;CatId=30&amp;Accession=IPI00220528"/>
    <hyperlink ref="B283" r:id="rId1313" display="http://www.ebi.ac.uk/cgi-bin/dbfetch?db=IPI&amp;id=IPI00220528"/>
    <hyperlink ref="A359" r:id="rId1314" display="http://192.168.105.44/2008/extra.php?func=changecat&amp;CatId=30&amp;Accession=IPI00873809"/>
    <hyperlink ref="B359" r:id="rId1315" display="http://www.ebi.ac.uk/cgi-bin/dbfetch?db=IPI&amp;id=IPI00873809"/>
    <hyperlink ref="A624" r:id="rId1316" display="http://192.168.105.44/2008/extra.php?func=changecat&amp;CatId=30&amp;Accession=IPI00550655"/>
    <hyperlink ref="B624" r:id="rId1317" display="http://www.ebi.ac.uk/cgi-bin/dbfetch?db=IPI&amp;id=IPI00550655"/>
    <hyperlink ref="A613" r:id="rId1318" display="http://192.168.105.44/2008/extra.php?func=changecat&amp;CatId=30&amp;Accession=IPI00871535"/>
    <hyperlink ref="B613" r:id="rId1319" display="http://www.ebi.ac.uk/cgi-bin/dbfetch?db=IPI&amp;id=IPI00871535"/>
    <hyperlink ref="A511" r:id="rId1320" display="http://192.168.105.44/2008/extra.php?func=changecat&amp;CatId=30&amp;Accession=IPI00005614"/>
    <hyperlink ref="B511" r:id="rId1321" display="http://www.ebi.ac.uk/cgi-bin/dbfetch?db=IPI&amp;id=IPI00005614"/>
    <hyperlink ref="A457" r:id="rId1322" display="http://192.168.105.44/2008/extra.php?func=changecat&amp;CatId=30&amp;Accession=IPI00292020"/>
    <hyperlink ref="B457" r:id="rId1323" display="http://www.ebi.ac.uk/cgi-bin/dbfetch?db=IPI&amp;id=IPI00292020"/>
    <hyperlink ref="A637" r:id="rId1324" display="http://192.168.105.44/2008/extra.php?func=changecat&amp;CatId=30&amp;Accession=IPI00644437"/>
    <hyperlink ref="B637" r:id="rId1325" display="http://www.ebi.ac.uk/cgi-bin/dbfetch?db=IPI&amp;id=IPI00644437"/>
    <hyperlink ref="A117" r:id="rId1326" display="http://192.168.105.44/2008/extra.php?func=changecat&amp;CatId=30&amp;Accession=IPI00295098"/>
    <hyperlink ref="B117" r:id="rId1327" display="http://www.ebi.ac.uk/cgi-bin/dbfetch?db=IPI&amp;id=IPI00295098"/>
    <hyperlink ref="A579" r:id="rId1328" display="http://192.168.105.44/2008/extra.php?func=changecat&amp;CatId=30&amp;Accession=IPI00647720"/>
    <hyperlink ref="B579" r:id="rId1329" display="http://www.ebi.ac.uk/cgi-bin/dbfetch?db=IPI&amp;id=IPI00647720"/>
    <hyperlink ref="A680" r:id="rId1330" display="http://192.168.105.44/2008/extra.php?func=changecat&amp;CatId=30&amp;Accession=IPI00009032"/>
    <hyperlink ref="B680" r:id="rId1331" display="http://www.ebi.ac.uk/cgi-bin/dbfetch?db=IPI&amp;id=IPI00009032"/>
    <hyperlink ref="A33" r:id="rId1332" display="http://192.168.105.44/2008/extra.php?func=changecat&amp;CatId=30&amp;Accession=IPI00029744"/>
    <hyperlink ref="B33" r:id="rId1333" display="http://www.ebi.ac.uk/cgi-bin/dbfetch?db=IPI&amp;id=IPI00029744"/>
    <hyperlink ref="A180" r:id="rId1334" display="http://192.168.105.44/2008/extra.php?func=changecat&amp;CatId=30&amp;Accession=IPI00301021"/>
    <hyperlink ref="B180" r:id="rId1335" display="http://www.ebi.ac.uk/cgi-bin/dbfetch?db=IPI&amp;id=IPI00301021"/>
    <hyperlink ref="A62" r:id="rId1336" display="http://192.168.105.44/2008/extra.php?func=changecat&amp;CatId=30&amp;Accession=IPI00019385"/>
    <hyperlink ref="B62" r:id="rId1337" display="http://www.ebi.ac.uk/cgi-bin/dbfetch?db=IPI&amp;id=IPI00019385"/>
    <hyperlink ref="A478" r:id="rId1338" display="http://192.168.105.44/2008/extra.php?func=changecat&amp;CatId=30&amp;Accession=IPI00005154"/>
    <hyperlink ref="B478" r:id="rId1339" display="http://www.ebi.ac.uk/cgi-bin/dbfetch?db=IPI&amp;id=IPI00005154"/>
    <hyperlink ref="A335" r:id="rId1340" display="http://192.168.105.44/2008/extra.php?func=changecat&amp;CatId=30&amp;Accession=IPI00784414"/>
    <hyperlink ref="B335" r:id="rId1341" display="http://www.ebi.ac.uk/cgi-bin/dbfetch?db=IPI&amp;id=IPI00784414"/>
    <hyperlink ref="A523" r:id="rId1342" display="http://192.168.105.44/2008/extra.php?func=changecat&amp;CatId=30&amp;Accession=IPI00022990"/>
    <hyperlink ref="B523" r:id="rId1343" display="http://www.ebi.ac.uk/cgi-bin/dbfetch?db=IPI&amp;id=IPI00022990"/>
    <hyperlink ref="A689" r:id="rId1344" display="http://192.168.105.44/2008/extra.php?func=changecat&amp;CatId=30&amp;Accession=IPI00643115"/>
    <hyperlink ref="B689" r:id="rId1345" display="http://www.ebi.ac.uk/cgi-bin/dbfetch?db=IPI&amp;id=IPI00643115"/>
    <hyperlink ref="A95" r:id="rId1346" display="http://192.168.105.44/2008/extra.php?func=changecat&amp;CatId=30&amp;Accession=IPI00294536"/>
    <hyperlink ref="B95" r:id="rId1347" display="http://www.ebi.ac.uk/cgi-bin/dbfetch?db=IPI&amp;id=IPI00294536"/>
    <hyperlink ref="A642" r:id="rId1348" display="http://192.168.105.44/2008/extra.php?func=changecat&amp;CatId=30&amp;Accession=IPI00741970"/>
    <hyperlink ref="B642" r:id="rId1349" display="http://www.ebi.ac.uk/cgi-bin/dbfetch?db=IPI&amp;id=IPI00741970"/>
    <hyperlink ref="A397" r:id="rId1350" display="http://192.168.105.44/2008/extra.php?func=changecat&amp;CatId=30&amp;Accession=IPI00217232"/>
    <hyperlink ref="B397" r:id="rId1351" display="http://www.ebi.ac.uk/cgi-bin/dbfetch?db=IPI&amp;id=IPI00217232"/>
    <hyperlink ref="A214" r:id="rId1352" display="http://192.168.105.44/2008/extra.php?func=changecat&amp;CatId=30&amp;Accession=IPI00096066"/>
    <hyperlink ref="B214" r:id="rId1353" display="http://www.ebi.ac.uk/cgi-bin/dbfetch?db=IPI&amp;id=IPI00096066"/>
    <hyperlink ref="A266" r:id="rId1354" display="http://192.168.105.44/2008/extra.php?func=changecat&amp;CatId=30&amp;Accession=IPI00023344"/>
    <hyperlink ref="B266" r:id="rId1355" display="http://www.ebi.ac.uk/cgi-bin/dbfetch?db=IPI&amp;id=IPI00023344"/>
    <hyperlink ref="A665" r:id="rId1356" display="http://192.168.105.44/2008/extra.php?func=changecat&amp;CatId=30&amp;Accession=IPI00402184"/>
    <hyperlink ref="B665" r:id="rId1357" display="http://www.ebi.ac.uk/cgi-bin/dbfetch?db=IPI&amp;id=IPI00402184"/>
    <hyperlink ref="A289" r:id="rId1358" display="http://192.168.105.44/2008/extra.php?func=changecat&amp;CatId=30&amp;Accession=IPI00299193"/>
    <hyperlink ref="B289" r:id="rId1359" display="http://www.ebi.ac.uk/cgi-bin/dbfetch?db=IPI&amp;id=IPI00299193"/>
    <hyperlink ref="A732" r:id="rId1360" display="http://192.168.105.44/2008/extra.php?func=changecat&amp;CatId=30&amp;Accession=IPI00294426"/>
    <hyperlink ref="B732" r:id="rId1361" display="http://www.ebi.ac.uk/cgi-bin/dbfetch?db=IPI&amp;id=IPI00294426"/>
    <hyperlink ref="A351" r:id="rId1362" display="http://192.168.105.44/2008/extra.php?func=changecat&amp;CatId=30&amp;Accession=IPI00644531"/>
    <hyperlink ref="B351" r:id="rId1363" display="http://www.ebi.ac.uk/cgi-bin/dbfetch?db=IPI&amp;id=IPI00644531"/>
    <hyperlink ref="A726" r:id="rId1364" display="http://192.168.105.44/2008/extra.php?func=changecat&amp;CatId=30&amp;Accession=IPI00002232"/>
    <hyperlink ref="B726" r:id="rId1365" display="http://www.ebi.ac.uk/cgi-bin/dbfetch?db=IPI&amp;id=IPI00002232"/>
    <hyperlink ref="A344" r:id="rId1366" display="http://192.168.105.44/2008/extra.php?func=changecat&amp;CatId=30&amp;Accession=IPI00298447"/>
    <hyperlink ref="B344" r:id="rId1367" display="http://www.ebi.ac.uk/cgi-bin/dbfetch?db=IPI&amp;id=IPI00298447"/>
    <hyperlink ref="A250" r:id="rId1368" display="http://192.168.105.44/2008/extra.php?func=changecat&amp;CatId=30&amp;Accession=IPI00219167"/>
    <hyperlink ref="B250" r:id="rId1369" display="http://www.ebi.ac.uk/cgi-bin/dbfetch?db=IPI&amp;id=IPI00219167"/>
    <hyperlink ref="A332" r:id="rId1370" display="http://192.168.105.44/2008/extra.php?func=changecat&amp;CatId=30&amp;Accession=IPI00007320"/>
    <hyperlink ref="B332" r:id="rId1371" display="http://www.ebi.ac.uk/cgi-bin/dbfetch?db=IPI&amp;id=IPI00007320"/>
    <hyperlink ref="A29" r:id="rId1372" display="http://192.168.105.44/2008/extra.php?func=changecat&amp;CatId=30&amp;Accession=IPI00290566"/>
    <hyperlink ref="B29" r:id="rId1373" display="http://www.ebi.ac.uk/cgi-bin/dbfetch?db=IPI&amp;id=IPI00290566"/>
    <hyperlink ref="A576" r:id="rId1374" display="http://192.168.105.44/2008/extra.php?func=changecat&amp;CatId=30&amp;Accession=IPI00022463"/>
    <hyperlink ref="B576" r:id="rId1375" display="http://www.ebi.ac.uk/cgi-bin/dbfetch?db=IPI&amp;id=IPI00022463"/>
    <hyperlink ref="A633" r:id="rId1376" display="http://192.168.105.44/2008/extra.php?func=changecat&amp;CatId=30&amp;Accession=IPI00796921"/>
    <hyperlink ref="B633" r:id="rId1377" display="http://www.ebi.ac.uk/cgi-bin/dbfetch?db=IPI&amp;id=IPI00796921"/>
    <hyperlink ref="A578" r:id="rId1378" display="http://192.168.105.44/2008/extra.php?func=changecat&amp;CatId=30&amp;Accession=IPI00015924"/>
    <hyperlink ref="B578" r:id="rId1379" display="http://www.ebi.ac.uk/cgi-bin/dbfetch?db=IPI&amp;id=IPI00015924"/>
    <hyperlink ref="A596" r:id="rId1380" display="http://192.168.105.44/2008/extra.php?func=changecat&amp;CatId=30&amp;Accession=IPI00549189"/>
    <hyperlink ref="B596" r:id="rId1381" display="http://www.ebi.ac.uk/cgi-bin/dbfetch?db=IPI&amp;id=IPI00549189"/>
    <hyperlink ref="A362" r:id="rId1382" display="http://192.168.105.44/2008/extra.php?func=changecat&amp;CatId=30&amp;Accession=IPI00001589"/>
    <hyperlink ref="B362" r:id="rId1383" display="http://www.ebi.ac.uk/cgi-bin/dbfetch?db=IPI&amp;id=IPI00001589"/>
    <hyperlink ref="A154" r:id="rId1384" display="http://192.168.105.44/2008/extra.php?func=changecat&amp;CatId=30&amp;Accession=IPI00656071"/>
    <hyperlink ref="B154" r:id="rId1385" display="http://www.ebi.ac.uk/cgi-bin/dbfetch?db=IPI&amp;id=IPI00656071"/>
    <hyperlink ref="A480" r:id="rId1386" display="http://192.168.105.44/2008/extra.php?func=changecat&amp;CatId=30&amp;Accession=IPI00339361"/>
    <hyperlink ref="B480" r:id="rId1387" display="http://www.ebi.ac.uk/cgi-bin/dbfetch?db=IPI&amp;id=IPI00339361"/>
    <hyperlink ref="A449" r:id="rId1388" display="http://192.168.105.44/2008/extra.php?func=changecat&amp;CatId=30&amp;Accession=IPI00009976"/>
    <hyperlink ref="B449" r:id="rId1389" display="http://www.ebi.ac.uk/cgi-bin/dbfetch?db=IPI&amp;id=IPI00009976"/>
    <hyperlink ref="A328" r:id="rId1390" display="http://192.168.105.44/2008/extra.php?func=changecat&amp;CatId=30&amp;Accession=IPI00030131"/>
    <hyperlink ref="B328" r:id="rId1391" display="http://www.ebi.ac.uk/cgi-bin/dbfetch?db=IPI&amp;id=IPI00030131"/>
    <hyperlink ref="A296" r:id="rId1392" display="http://192.168.105.44/2008/extra.php?func=changecat&amp;CatId=30&amp;Accession=IPI00221178"/>
    <hyperlink ref="B296" r:id="rId1393" display="http://www.ebi.ac.uk/cgi-bin/dbfetch?db=IPI&amp;id=IPI00221178"/>
    <hyperlink ref="A374" r:id="rId1394" display="http://192.168.105.44/2008/extra.php?func=changecat&amp;CatId=30&amp;Accession=IPI00797270"/>
    <hyperlink ref="B374" r:id="rId1395" display="http://www.ebi.ac.uk/cgi-bin/dbfetch?db=IPI&amp;id=IPI00797270"/>
    <hyperlink ref="A603" r:id="rId1396" display="http://192.168.105.44/2008/extra.php?func=changecat&amp;CatId=30&amp;Accession=IPI00642042"/>
    <hyperlink ref="B603" r:id="rId1397" display="http://www.ebi.ac.uk/cgi-bin/dbfetch?db=IPI&amp;id=IPI00642042"/>
    <hyperlink ref="A127" r:id="rId1398" display="http://192.168.105.44/2008/extra.php?func=changecat&amp;CatId=30&amp;Accession=IPI00640089"/>
    <hyperlink ref="B127" r:id="rId1399" display="http://www.ebi.ac.uk/cgi-bin/dbfetch?db=IPI&amp;id=IPI00640089"/>
    <hyperlink ref="A208" r:id="rId1400" display="http://192.168.105.44/2008/extra.php?func=changecat&amp;CatId=30&amp;Accession=IPI00007691"/>
    <hyperlink ref="B208" r:id="rId1401" display="http://www.ebi.ac.uk/cgi-bin/dbfetch?db=IPI&amp;id=IPI00007691"/>
    <hyperlink ref="A275" r:id="rId1402" display="http://192.168.105.44/2008/extra.php?func=changecat&amp;CatId=30&amp;Accession=IPI00438230"/>
    <hyperlink ref="B275" r:id="rId1403" display="http://www.ebi.ac.uk/cgi-bin/dbfetch?db=IPI&amp;id=IPI00438230"/>
    <hyperlink ref="A158" r:id="rId1404" display="http://192.168.105.44/2008/extra.php?func=changecat&amp;CatId=30&amp;Accession=IPI00003505"/>
    <hyperlink ref="B158" r:id="rId1405" display="http://www.ebi.ac.uk/cgi-bin/dbfetch?db=IPI&amp;id=IPI00003505"/>
    <hyperlink ref="A44" r:id="rId1406" display="http://192.168.105.44/2008/extra.php?func=changecat&amp;CatId=30&amp;Accession=IPI00005634"/>
    <hyperlink ref="B44" r:id="rId1407" display="http://www.ebi.ac.uk/cgi-bin/dbfetch?db=IPI&amp;id=IPI00005634"/>
    <hyperlink ref="A7" r:id="rId1408" display="http://192.168.105.44/2008/extra.php?func=changecat&amp;CatId=30&amp;Accession=IPI00180675"/>
    <hyperlink ref="B7" r:id="rId1409" display="http://www.ebi.ac.uk/cgi-bin/dbfetch?db=IPI&amp;id=IPI00180675"/>
    <hyperlink ref="A4" r:id="rId1410" display="http://192.168.105.44/2008/extra.php?func=changecat&amp;CatId=30&amp;Accession=IPI00011654"/>
    <hyperlink ref="B4" r:id="rId1411" display="http://www.ebi.ac.uk/cgi-bin/dbfetch?db=IPI&amp;id=IPI00011654"/>
    <hyperlink ref="A30" r:id="rId1412" display="http://192.168.105.44/2008/extra.php?func=changecat&amp;CatId=30&amp;Accession=IPI00027107"/>
    <hyperlink ref="B30" r:id="rId1413" display="http://www.ebi.ac.uk/cgi-bin/dbfetch?db=IPI&amp;id=IPI00027107"/>
    <hyperlink ref="A6" r:id="rId1414" display="http://192.168.105.44/2008/extra.php?func=changecat&amp;CatId=30&amp;Accession=IPI00216298"/>
    <hyperlink ref="B6" r:id="rId1415" display="http://www.ebi.ac.uk/cgi-bin/dbfetch?db=IPI&amp;id=IPI00216298"/>
    <hyperlink ref="A63" r:id="rId1416" display="http://192.168.105.44/2008/extra.php?func=changecat&amp;CatId=30&amp;Accession=IPI00878215"/>
    <hyperlink ref="B63" r:id="rId1417" display="http://www.ebi.ac.uk/cgi-bin/dbfetch?db=IPI&amp;id=IPI00878215"/>
    <hyperlink ref="A394" r:id="rId1418" display="http://192.168.105.44/2008/extra.php?func=changecat&amp;CatId=30&amp;Accession=IPI00395646"/>
    <hyperlink ref="B394" r:id="rId1419" display="http://www.ebi.ac.uk/cgi-bin/dbfetch?db=IPI&amp;id=IPI00395646"/>
    <hyperlink ref="A3" r:id="rId1420" display="http://192.168.105.44/2008/extra.php?func=changecat&amp;CatId=30&amp;Accession=IPI00007956"/>
    <hyperlink ref="B3" r:id="rId1421" display="http://www.ebi.ac.uk/cgi-bin/dbfetch?db=IPI&amp;id=IPI00007956"/>
    <hyperlink ref="A561" r:id="rId1422" display="http://192.168.105.44/2008/extra.php?func=changecat&amp;CatId=30&amp;Accession=IPI00830039"/>
    <hyperlink ref="B561" r:id="rId1423" display="http://www.ebi.ac.uk/cgi-bin/dbfetch?db=IPI&amp;id=IPI00830039"/>
    <hyperlink ref="A140" r:id="rId1424" display="http://192.168.105.44/2008/extra.php?func=changecat&amp;CatId=30&amp;Accession=IPI00783378"/>
    <hyperlink ref="B140" r:id="rId1425" display="http://www.ebi.ac.uk/cgi-bin/dbfetch?db=IPI&amp;id=IPI00783378"/>
    <hyperlink ref="A58" r:id="rId1426" display="http://192.168.105.44/2008/extra.php?func=changecat&amp;CatId=30&amp;Accession=IPI00746934"/>
    <hyperlink ref="B58" r:id="rId1427" display="http://www.ebi.ac.uk/cgi-bin/dbfetch?db=IPI&amp;id=IPI00746934"/>
    <hyperlink ref="A337" r:id="rId1428" display="http://192.168.105.44/2008/extra.php?func=changecat&amp;CatId=30&amp;Accession=IPI00735181"/>
    <hyperlink ref="B337" r:id="rId1429" display="http://www.ebi.ac.uk/cgi-bin/dbfetch?db=IPI&amp;id=IPI00735181"/>
    <hyperlink ref="A216" r:id="rId1430" display="http://192.168.105.44/2008/extra.php?func=changecat&amp;CatId=30&amp;Accession=IPI00305383"/>
    <hyperlink ref="B216" r:id="rId1431" display="http://www.ebi.ac.uk/cgi-bin/dbfetch?db=IPI&amp;id=IPI00305383"/>
    <hyperlink ref="A571" r:id="rId1432" display="http://192.168.105.44/2008/extra.php?func=changecat&amp;CatId=30&amp;Accession=IPI00419844"/>
    <hyperlink ref="B571" r:id="rId1433" display="http://www.ebi.ac.uk/cgi-bin/dbfetch?db=IPI&amp;id=IPI00419844"/>
    <hyperlink ref="A490" r:id="rId1434" display="http://192.168.105.44/2008/extra.php?func=changecat&amp;CatId=30&amp;Accession=IPI00607554"/>
    <hyperlink ref="B490" r:id="rId1435" display="http://www.ebi.ac.uk/cgi-bin/dbfetch?db=IPI&amp;id=IPI00607554"/>
    <hyperlink ref="A108" r:id="rId1436" display="http://192.168.105.44/2008/extra.php?func=changecat&amp;CatId=30&amp;Accession=IPI00646721"/>
    <hyperlink ref="B108" r:id="rId1437" display="http://www.ebi.ac.uk/cgi-bin/dbfetch?db=IPI&amp;id=IPI00646721"/>
    <hyperlink ref="A22" r:id="rId1438" display="http://192.168.105.44/2008/extra.php?func=changecat&amp;CatId=30&amp;Accession=IPI00221012"/>
    <hyperlink ref="B22" r:id="rId1439" display="http://www.ebi.ac.uk/cgi-bin/dbfetch?db=IPI&amp;id=IPI00221012"/>
    <hyperlink ref="A347" r:id="rId1440" display="http://192.168.105.44/2008/extra.php?func=changecat&amp;CatId=30&amp;Accession=IPI00009329"/>
    <hyperlink ref="B347" r:id="rId1441" display="http://www.ebi.ac.uk/cgi-bin/dbfetch?db=IPI&amp;id=IPI00009329"/>
    <hyperlink ref="A439" r:id="rId1442" display="http://192.168.105.44/2008/extra.php?func=changecat&amp;CatId=30&amp;Accession=IPI00030911"/>
    <hyperlink ref="B439" r:id="rId1443" display="http://www.ebi.ac.uk/cgi-bin/dbfetch?db=IPI&amp;id=IPI00030911"/>
    <hyperlink ref="A244" r:id="rId1444" display="http://192.168.105.44/2008/extra.php?func=changecat&amp;CatId=30&amp;Accession=IPI00170692"/>
    <hyperlink ref="B244" r:id="rId1445" display="http://www.ebi.ac.uk/cgi-bin/dbfetch?db=IPI&amp;id=IPI00170692"/>
    <hyperlink ref="A607" r:id="rId1446" display="http://192.168.105.44/2008/extra.php?func=changecat&amp;CatId=30&amp;Accession=IPI00893918"/>
    <hyperlink ref="B607" r:id="rId1447" display="http://www.ebi.ac.uk/cgi-bin/dbfetch?db=IPI&amp;id=IPI00893918"/>
    <hyperlink ref="A715" r:id="rId1448" display="http://192.168.105.44/2008/extra.php?func=changecat&amp;CatId=30&amp;Accession=IPI00871453"/>
    <hyperlink ref="B715" r:id="rId1449" display="http://www.ebi.ac.uk/cgi-bin/dbfetch?db=IPI&amp;id=IPI00871453"/>
    <hyperlink ref="A130" r:id="rId1450" display="http://192.168.105.44/2008/extra.php?func=changecat&amp;CatId=30&amp;Accession=IPI00790304"/>
    <hyperlink ref="B130" r:id="rId1451" display="http://www.ebi.ac.uk/cgi-bin/dbfetch?db=IPI&amp;id=IPI00790304"/>
    <hyperlink ref="A372" r:id="rId1452" display="http://192.168.105.44/2008/extra.php?func=changecat&amp;CatId=30&amp;Accession=IPI00418471"/>
    <hyperlink ref="B372" r:id="rId1453" display="http://www.ebi.ac.uk/cgi-bin/dbfetch?db=IPI&amp;id=IPI00418471"/>
    <hyperlink ref="A408" r:id="rId1454" display="http://192.168.105.44/2008/extra.php?func=changecat&amp;CatId=30&amp;Accession=IPI00305438"/>
    <hyperlink ref="B408" r:id="rId1455" display="http://www.ebi.ac.uk/cgi-bin/dbfetch?db=IPI&amp;id=IPI00305438"/>
    <hyperlink ref="A429" r:id="rId1456" display="http://192.168.105.44/2008/extra.php?func=changecat&amp;CatId=30&amp;Accession=IPI00018931"/>
    <hyperlink ref="B429" r:id="rId1457" display="http://www.ebi.ac.uk/cgi-bin/dbfetch?db=IPI&amp;id=IPI00018931"/>
    <hyperlink ref="A565" r:id="rId1458" display="http://192.168.105.44/2008/extra.php?func=changecat&amp;CatId=30&amp;Accession=IPI00298971"/>
    <hyperlink ref="B565" r:id="rId1459" display="http://www.ebi.ac.uk/cgi-bin/dbfetch?db=IPI&amp;id=IPI00298971"/>
    <hyperlink ref="A412" r:id="rId1460" display="http://192.168.105.44/2008/extra.php?func=changecat&amp;CatId=30&amp;Accession=IPI00744918"/>
    <hyperlink ref="B412" r:id="rId1461" display="http://www.ebi.ac.uk/cgi-bin/dbfetch?db=IPI&amp;id=IPI00744918"/>
    <hyperlink ref="A699" r:id="rId1462" display="http://192.168.105.44/2008/extra.php?func=changecat&amp;CatId=30&amp;Accession=IPI00022007"/>
    <hyperlink ref="B699" r:id="rId1463" display="http://www.ebi.ac.uk/cgi-bin/dbfetch?db=IPI&amp;id=IPI00022007"/>
    <hyperlink ref="A513" r:id="rId1464" display="http://192.168.105.44/2008/extra.php?func=changecat&amp;CatId=30&amp;Accession=IPI00472164"/>
    <hyperlink ref="B513" r:id="rId1465" display="http://www.ebi.ac.uk/cgi-bin/dbfetch?db=IPI&amp;id=IPI00472164"/>
    <hyperlink ref="A213" r:id="rId1466" display="http://192.168.105.44/2008/extra.php?func=changecat&amp;CatId=30&amp;Accession=IPI00006723"/>
    <hyperlink ref="B213" r:id="rId1467" display="http://www.ebi.ac.uk/cgi-bin/dbfetch?db=IPI&amp;id=IPI00006723"/>
    <hyperlink ref="A88" r:id="rId1468" display="http://192.168.105.44/2008/extra.php?func=changecat&amp;CatId=30&amp;Accession=IPI00019269"/>
    <hyperlink ref="B88" r:id="rId1469" display="http://www.ebi.ac.uk/cgi-bin/dbfetch?db=IPI&amp;id=IPI00019269"/>
    <hyperlink ref="A322" r:id="rId1470" display="http://192.168.105.44/2008/extra.php?func=changecat&amp;CatId=30&amp;Accession=IPI00006754"/>
    <hyperlink ref="B322" r:id="rId1471" display="http://www.ebi.ac.uk/cgi-bin/dbfetch?db=IPI&amp;id=IPI00006754"/>
    <hyperlink ref="A192" r:id="rId1472" display="http://192.168.105.44/2008/extra.php?func=changecat&amp;CatId=30&amp;Accession=IPI00013010"/>
    <hyperlink ref="B192" r:id="rId1473" display="http://www.ebi.ac.uk/cgi-bin/dbfetch?db=IPI&amp;id=IPI00013010"/>
    <hyperlink ref="A107" r:id="rId1474" display="http://192.168.105.44/2008/extra.php?func=changecat&amp;CatId=30&amp;Accession=IPI00893013"/>
    <hyperlink ref="B107" r:id="rId1475" display="http://www.ebi.ac.uk/cgi-bin/dbfetch?db=IPI&amp;id=IPI00893013"/>
    <hyperlink ref="A411" r:id="rId1476" display="http://192.168.105.44/2008/extra.php?func=changecat&amp;CatId=30&amp;Accession=IPI00640703"/>
    <hyperlink ref="B411" r:id="rId1477" display="http://www.ebi.ac.uk/cgi-bin/dbfetch?db=IPI&amp;id=IPI00640703"/>
    <hyperlink ref="A485" r:id="rId1478" display="http://192.168.105.44/2008/extra.php?func=changecat&amp;CatId=30&amp;Accession=IPI00642684"/>
    <hyperlink ref="B485" r:id="rId1479" display="http://www.ebi.ac.uk/cgi-bin/dbfetch?db=IPI&amp;id=IPI00642684"/>
    <hyperlink ref="A342" r:id="rId1480" display="http://192.168.105.44/2008/extra.php?func=changecat&amp;CatId=30&amp;Accession=IPI00855940"/>
    <hyperlink ref="B342" r:id="rId1481" display="http://www.ebi.ac.uk/cgi-bin/dbfetch?db=IPI&amp;id=IPI00855940"/>
    <hyperlink ref="A120" r:id="rId1482" display="http://192.168.105.44/2008/extra.php?func=changecat&amp;CatId=30&amp;Accession=IPI00306290"/>
    <hyperlink ref="B120" r:id="rId1483" display="http://www.ebi.ac.uk/cgi-bin/dbfetch?db=IPI&amp;id=IPI00306290"/>
    <hyperlink ref="A274" r:id="rId1484" display="http://192.168.105.44/2008/extra.php?func=changecat&amp;CatId=30&amp;Accession=IPI00871391"/>
    <hyperlink ref="B274" r:id="rId1485" display="http://www.ebi.ac.uk/cgi-bin/dbfetch?db=IPI&amp;id=IPI00871391"/>
    <hyperlink ref="A686" r:id="rId1486" display="http://192.168.105.44/2008/extra.php?func=changecat&amp;CatId=30&amp;Accession=IPI00893179"/>
    <hyperlink ref="B686" r:id="rId1487" display="http://www.ebi.ac.uk/cgi-bin/dbfetch?db=IPI&amp;id=IPI00893179"/>
    <hyperlink ref="A696" r:id="rId1488" display="http://192.168.105.44/2008/extra.php?func=changecat&amp;CatId=30&amp;Accession=IPI00031812"/>
    <hyperlink ref="B696" r:id="rId1489" display="http://www.ebi.ac.uk/cgi-bin/dbfetch?db=IPI&amp;id=IPI00031812"/>
    <hyperlink ref="A389" r:id="rId1490" display="http://192.168.105.44/2008/extra.php?func=changecat&amp;CatId=30&amp;Accession=IPI00250153"/>
    <hyperlink ref="B389" r:id="rId1491" display="http://www.ebi.ac.uk/cgi-bin/dbfetch?db=IPI&amp;id=IPI00250153"/>
    <hyperlink ref="A93" r:id="rId1492" display="http://192.168.105.44/2008/extra.php?func=changecat&amp;CatId=30&amp;Accession=IPI00000816"/>
    <hyperlink ref="B93" r:id="rId1493" display="http://www.ebi.ac.uk/cgi-bin/dbfetch?db=IPI&amp;id=IPI00000816"/>
    <hyperlink ref="A311" r:id="rId1494" display="http://192.168.105.44/2008/extra.php?func=changecat&amp;CatId=30&amp;Accession=IPI00216319"/>
    <hyperlink ref="B311" r:id="rId1495" display="http://www.ebi.ac.uk/cgi-bin/dbfetch?db=IPI&amp;id=IPI00216319"/>
    <hyperlink ref="A131" r:id="rId1496" display="http://192.168.105.44/2008/extra.php?func=changecat&amp;CatId=30&amp;Accession=IPI00018146"/>
    <hyperlink ref="B131" r:id="rId1497" display="http://www.ebi.ac.uk/cgi-bin/dbfetch?db=IPI&amp;id=IPI00018146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48"/>
  <sheetViews>
    <sheetView workbookViewId="0">
      <selection activeCell="G2" sqref="G2"/>
    </sheetView>
  </sheetViews>
  <sheetFormatPr baseColWidth="10" defaultRowHeight="15" x14ac:dyDescent="0"/>
  <cols>
    <col min="1" max="1" width="113.83203125" bestFit="1" customWidth="1"/>
    <col min="2" max="2" width="16.6640625" bestFit="1" customWidth="1"/>
    <col min="3" max="3" width="7.33203125" bestFit="1" customWidth="1"/>
    <col min="4" max="4" width="8" bestFit="1" customWidth="1"/>
    <col min="5" max="5" width="8.6640625" bestFit="1" customWidth="1"/>
    <col min="6" max="6" width="12.1640625" bestFit="1" customWidth="1"/>
    <col min="7" max="7" width="17.5" bestFit="1" customWidth="1"/>
  </cols>
  <sheetData>
    <row r="1" spans="1:7">
      <c r="A1" s="39" t="s">
        <v>0</v>
      </c>
      <c r="B1" s="39" t="s">
        <v>1</v>
      </c>
      <c r="C1" s="39" t="s">
        <v>2</v>
      </c>
      <c r="D1" s="1" t="s">
        <v>3</v>
      </c>
      <c r="E1" s="2" t="s">
        <v>4</v>
      </c>
      <c r="F1" s="3" t="s">
        <v>5</v>
      </c>
      <c r="G1" s="37" t="s">
        <v>1468</v>
      </c>
    </row>
    <row r="2" spans="1:7">
      <c r="A2" s="40"/>
      <c r="B2" s="40"/>
      <c r="C2" s="40"/>
      <c r="D2" s="4" t="s">
        <v>6</v>
      </c>
      <c r="E2" s="5" t="s">
        <v>6</v>
      </c>
      <c r="F2" s="6"/>
      <c r="G2" s="37"/>
    </row>
    <row r="3" spans="1:7">
      <c r="A3" s="32" t="s">
        <v>1359</v>
      </c>
      <c r="B3" s="32" t="s">
        <v>1360</v>
      </c>
      <c r="C3" s="33">
        <v>43649</v>
      </c>
      <c r="D3" s="33"/>
      <c r="E3" s="34">
        <v>2302</v>
      </c>
      <c r="F3" s="36">
        <f t="shared" ref="F3:F66" si="0">E3-D3</f>
        <v>2302</v>
      </c>
      <c r="G3" s="38">
        <f t="shared" ref="G3:G66" si="1">F3/C3</f>
        <v>5.2738894361841052E-2</v>
      </c>
    </row>
    <row r="4" spans="1:7">
      <c r="A4" s="32" t="s">
        <v>1353</v>
      </c>
      <c r="B4" s="32" t="s">
        <v>1354</v>
      </c>
      <c r="C4" s="33">
        <v>11721</v>
      </c>
      <c r="D4" s="33"/>
      <c r="E4" s="34">
        <v>388</v>
      </c>
      <c r="F4" s="35">
        <f t="shared" si="0"/>
        <v>388</v>
      </c>
      <c r="G4" s="38">
        <f t="shared" si="1"/>
        <v>3.3102977561641496E-2</v>
      </c>
    </row>
    <row r="5" spans="1:7">
      <c r="A5" s="11" t="s">
        <v>1349</v>
      </c>
      <c r="B5" s="11" t="s">
        <v>1350</v>
      </c>
      <c r="C5" s="12">
        <v>52038</v>
      </c>
      <c r="D5" s="12">
        <v>89</v>
      </c>
      <c r="E5" s="13">
        <v>607</v>
      </c>
      <c r="F5" s="14">
        <f t="shared" si="0"/>
        <v>518</v>
      </c>
      <c r="G5" s="38">
        <f t="shared" si="1"/>
        <v>9.9542641915523269E-3</v>
      </c>
    </row>
    <row r="6" spans="1:7">
      <c r="A6" s="11" t="s">
        <v>599</v>
      </c>
      <c r="B6" s="11" t="s">
        <v>600</v>
      </c>
      <c r="C6" s="12">
        <v>70031</v>
      </c>
      <c r="D6" s="12">
        <v>822</v>
      </c>
      <c r="E6" s="13">
        <v>1243</v>
      </c>
      <c r="F6" s="14">
        <f t="shared" si="0"/>
        <v>421</v>
      </c>
      <c r="G6" s="38">
        <f t="shared" si="1"/>
        <v>6.0116234239122671E-3</v>
      </c>
    </row>
    <row r="7" spans="1:7">
      <c r="A7" s="11" t="s">
        <v>1347</v>
      </c>
      <c r="B7" s="11" t="s">
        <v>1348</v>
      </c>
      <c r="C7" s="12">
        <v>46300</v>
      </c>
      <c r="D7" s="12">
        <v>73</v>
      </c>
      <c r="E7" s="13">
        <v>350</v>
      </c>
      <c r="F7" s="14">
        <f t="shared" si="0"/>
        <v>277</v>
      </c>
      <c r="G7" s="38">
        <f t="shared" si="1"/>
        <v>5.982721382289417E-3</v>
      </c>
    </row>
    <row r="8" spans="1:7">
      <c r="A8" s="11" t="s">
        <v>1123</v>
      </c>
      <c r="B8" s="11" t="s">
        <v>1124</v>
      </c>
      <c r="C8" s="12">
        <v>7339</v>
      </c>
      <c r="D8" s="12"/>
      <c r="E8" s="13">
        <v>24</v>
      </c>
      <c r="F8" s="14">
        <f t="shared" si="0"/>
        <v>24</v>
      </c>
      <c r="G8" s="38">
        <f t="shared" si="1"/>
        <v>3.2702002997683608E-3</v>
      </c>
    </row>
    <row r="9" spans="1:7">
      <c r="A9" s="11" t="s">
        <v>1089</v>
      </c>
      <c r="B9" s="11" t="s">
        <v>1090</v>
      </c>
      <c r="C9" s="12">
        <v>14848</v>
      </c>
      <c r="D9" s="12"/>
      <c r="E9" s="13">
        <v>38</v>
      </c>
      <c r="F9" s="14">
        <f t="shared" si="0"/>
        <v>38</v>
      </c>
      <c r="G9" s="38">
        <f t="shared" si="1"/>
        <v>2.5592672413793103E-3</v>
      </c>
    </row>
    <row r="10" spans="1:7">
      <c r="A10" s="20" t="s">
        <v>685</v>
      </c>
      <c r="B10" s="20" t="s">
        <v>686</v>
      </c>
      <c r="C10" s="21">
        <v>18808</v>
      </c>
      <c r="D10" s="21">
        <v>6</v>
      </c>
      <c r="E10" s="22">
        <v>54</v>
      </c>
      <c r="F10" s="23">
        <f t="shared" si="0"/>
        <v>48</v>
      </c>
      <c r="G10" s="38">
        <f t="shared" si="1"/>
        <v>2.5521054870267972E-3</v>
      </c>
    </row>
    <row r="11" spans="1:7">
      <c r="A11" s="11" t="s">
        <v>675</v>
      </c>
      <c r="B11" s="11" t="s">
        <v>676</v>
      </c>
      <c r="C11" s="12">
        <v>10903</v>
      </c>
      <c r="D11" s="12">
        <v>3</v>
      </c>
      <c r="E11" s="13">
        <v>26</v>
      </c>
      <c r="F11" s="14">
        <f t="shared" si="0"/>
        <v>23</v>
      </c>
      <c r="G11" s="38">
        <f t="shared" si="1"/>
        <v>2.1095111437219112E-3</v>
      </c>
    </row>
    <row r="12" spans="1:7">
      <c r="A12" s="20" t="s">
        <v>1271</v>
      </c>
      <c r="B12" s="20" t="s">
        <v>1272</v>
      </c>
      <c r="C12" s="21">
        <v>17244</v>
      </c>
      <c r="D12" s="21"/>
      <c r="E12" s="22">
        <v>29</v>
      </c>
      <c r="F12" s="23">
        <f t="shared" si="0"/>
        <v>29</v>
      </c>
      <c r="G12" s="38">
        <f t="shared" si="1"/>
        <v>1.681744374855022E-3</v>
      </c>
    </row>
    <row r="13" spans="1:7">
      <c r="A13" s="7" t="s">
        <v>7</v>
      </c>
      <c r="B13" s="7" t="s">
        <v>8</v>
      </c>
      <c r="C13" s="8">
        <v>11152</v>
      </c>
      <c r="D13" s="8">
        <v>4</v>
      </c>
      <c r="E13" s="9">
        <v>19</v>
      </c>
      <c r="F13" s="15">
        <f t="shared" si="0"/>
        <v>15</v>
      </c>
      <c r="G13" s="38">
        <f t="shared" si="1"/>
        <v>1.3450502152080345E-3</v>
      </c>
    </row>
    <row r="14" spans="1:7">
      <c r="A14" s="11" t="s">
        <v>1095</v>
      </c>
      <c r="B14" s="11" t="s">
        <v>1096</v>
      </c>
      <c r="C14" s="12">
        <v>8200</v>
      </c>
      <c r="D14" s="12"/>
      <c r="E14" s="13">
        <v>11</v>
      </c>
      <c r="F14" s="14">
        <f t="shared" si="0"/>
        <v>11</v>
      </c>
      <c r="G14" s="38">
        <f t="shared" si="1"/>
        <v>1.3414634146341464E-3</v>
      </c>
    </row>
    <row r="15" spans="1:7">
      <c r="A15" s="16" t="s">
        <v>935</v>
      </c>
      <c r="B15" s="16" t="s">
        <v>936</v>
      </c>
      <c r="C15" s="17">
        <v>18960</v>
      </c>
      <c r="D15" s="17">
        <v>13</v>
      </c>
      <c r="E15" s="18">
        <v>38</v>
      </c>
      <c r="F15" s="19">
        <f t="shared" si="0"/>
        <v>25</v>
      </c>
      <c r="G15" s="38">
        <f t="shared" si="1"/>
        <v>1.3185654008438818E-3</v>
      </c>
    </row>
    <row r="16" spans="1:7">
      <c r="A16" s="11" t="s">
        <v>1237</v>
      </c>
      <c r="B16" s="11" t="s">
        <v>1238</v>
      </c>
      <c r="C16" s="12">
        <v>23341</v>
      </c>
      <c r="D16" s="12">
        <v>13</v>
      </c>
      <c r="E16" s="13">
        <v>41</v>
      </c>
      <c r="F16" s="14">
        <f t="shared" si="0"/>
        <v>28</v>
      </c>
      <c r="G16" s="38">
        <f t="shared" si="1"/>
        <v>1.199605843794182E-3</v>
      </c>
    </row>
    <row r="17" spans="1:7">
      <c r="A17" s="11" t="s">
        <v>783</v>
      </c>
      <c r="B17" s="11" t="s">
        <v>784</v>
      </c>
      <c r="C17" s="12">
        <v>16914</v>
      </c>
      <c r="D17" s="12"/>
      <c r="E17" s="13">
        <v>20</v>
      </c>
      <c r="F17" s="14">
        <f t="shared" si="0"/>
        <v>20</v>
      </c>
      <c r="G17" s="38">
        <f t="shared" si="1"/>
        <v>1.1824524062906468E-3</v>
      </c>
    </row>
    <row r="18" spans="1:7">
      <c r="A18" s="16" t="s">
        <v>861</v>
      </c>
      <c r="B18" s="16" t="s">
        <v>862</v>
      </c>
      <c r="C18" s="17">
        <v>28754</v>
      </c>
      <c r="D18" s="17">
        <v>2</v>
      </c>
      <c r="E18" s="18">
        <v>35</v>
      </c>
      <c r="F18" s="19">
        <f t="shared" si="0"/>
        <v>33</v>
      </c>
      <c r="G18" s="38">
        <f t="shared" si="1"/>
        <v>1.1476664116296864E-3</v>
      </c>
    </row>
    <row r="19" spans="1:7">
      <c r="A19" s="16" t="s">
        <v>721</v>
      </c>
      <c r="B19" s="16" t="s">
        <v>722</v>
      </c>
      <c r="C19" s="17">
        <v>81306</v>
      </c>
      <c r="D19" s="17">
        <v>10</v>
      </c>
      <c r="E19" s="18">
        <v>98</v>
      </c>
      <c r="F19" s="19">
        <f t="shared" si="0"/>
        <v>88</v>
      </c>
      <c r="G19" s="38">
        <f t="shared" si="1"/>
        <v>1.0823309472855632E-3</v>
      </c>
    </row>
    <row r="20" spans="1:7">
      <c r="A20" s="11" t="s">
        <v>297</v>
      </c>
      <c r="B20" s="11" t="s">
        <v>298</v>
      </c>
      <c r="C20" s="12">
        <v>18485</v>
      </c>
      <c r="D20" s="12"/>
      <c r="E20" s="13">
        <v>19</v>
      </c>
      <c r="F20" s="14">
        <f t="shared" si="0"/>
        <v>19</v>
      </c>
      <c r="G20" s="38">
        <f t="shared" si="1"/>
        <v>1.0278604273735461E-3</v>
      </c>
    </row>
    <row r="21" spans="1:7">
      <c r="A21" s="11" t="s">
        <v>81</v>
      </c>
      <c r="B21" s="11" t="s">
        <v>82</v>
      </c>
      <c r="C21" s="12">
        <v>21016</v>
      </c>
      <c r="D21" s="12">
        <v>8</v>
      </c>
      <c r="E21" s="13">
        <v>29</v>
      </c>
      <c r="F21" s="14">
        <f t="shared" si="0"/>
        <v>21</v>
      </c>
      <c r="G21" s="38">
        <f t="shared" si="1"/>
        <v>9.9923867529501322E-4</v>
      </c>
    </row>
    <row r="22" spans="1:7">
      <c r="A22" s="24" t="s">
        <v>869</v>
      </c>
      <c r="B22" s="24" t="s">
        <v>870</v>
      </c>
      <c r="C22" s="25">
        <v>72923</v>
      </c>
      <c r="D22" s="25"/>
      <c r="E22" s="26">
        <v>72</v>
      </c>
      <c r="F22" s="27">
        <f t="shared" si="0"/>
        <v>72</v>
      </c>
      <c r="G22" s="38">
        <f t="shared" si="1"/>
        <v>9.8734281365275693E-4</v>
      </c>
    </row>
    <row r="23" spans="1:7">
      <c r="A23" s="11" t="s">
        <v>1444</v>
      </c>
      <c r="B23" s="11" t="s">
        <v>1444</v>
      </c>
      <c r="C23" s="12">
        <v>69283</v>
      </c>
      <c r="D23" s="12">
        <v>21</v>
      </c>
      <c r="E23" s="13">
        <v>85</v>
      </c>
      <c r="F23" s="14">
        <f t="shared" si="0"/>
        <v>64</v>
      </c>
      <c r="G23" s="38">
        <f t="shared" si="1"/>
        <v>9.2374752825368411E-4</v>
      </c>
    </row>
    <row r="24" spans="1:7">
      <c r="A24" s="11" t="s">
        <v>695</v>
      </c>
      <c r="B24" s="11" t="s">
        <v>696</v>
      </c>
      <c r="C24" s="12">
        <v>21986</v>
      </c>
      <c r="D24" s="12">
        <v>36</v>
      </c>
      <c r="E24" s="13">
        <v>56</v>
      </c>
      <c r="F24" s="14">
        <f t="shared" si="0"/>
        <v>20</v>
      </c>
      <c r="G24" s="38">
        <f t="shared" si="1"/>
        <v>9.096697898662785E-4</v>
      </c>
    </row>
    <row r="25" spans="1:7">
      <c r="A25" s="32" t="s">
        <v>1355</v>
      </c>
      <c r="B25" s="32" t="s">
        <v>1356</v>
      </c>
      <c r="C25" s="33">
        <v>18368</v>
      </c>
      <c r="D25" s="33"/>
      <c r="E25" s="34">
        <v>16</v>
      </c>
      <c r="F25" s="35">
        <f t="shared" si="0"/>
        <v>16</v>
      </c>
      <c r="G25" s="38">
        <f t="shared" si="1"/>
        <v>8.710801393728223E-4</v>
      </c>
    </row>
    <row r="26" spans="1:7">
      <c r="A26" s="16" t="s">
        <v>1275</v>
      </c>
      <c r="B26" s="16" t="s">
        <v>1276</v>
      </c>
      <c r="C26" s="17">
        <v>20198</v>
      </c>
      <c r="D26" s="17"/>
      <c r="E26" s="18">
        <v>17</v>
      </c>
      <c r="F26" s="19">
        <f t="shared" si="0"/>
        <v>17</v>
      </c>
      <c r="G26" s="38">
        <f t="shared" si="1"/>
        <v>8.4166749183087436E-4</v>
      </c>
    </row>
    <row r="27" spans="1:7">
      <c r="A27" s="20" t="s">
        <v>1219</v>
      </c>
      <c r="B27" s="20" t="s">
        <v>1220</v>
      </c>
      <c r="C27" s="21">
        <v>32882</v>
      </c>
      <c r="D27" s="21">
        <v>5</v>
      </c>
      <c r="E27" s="22">
        <v>30</v>
      </c>
      <c r="F27" s="23">
        <f t="shared" si="0"/>
        <v>25</v>
      </c>
      <c r="G27" s="38">
        <f t="shared" si="1"/>
        <v>7.6029438598625393E-4</v>
      </c>
    </row>
    <row r="28" spans="1:7">
      <c r="A28" s="11" t="s">
        <v>851</v>
      </c>
      <c r="B28" s="11" t="s">
        <v>852</v>
      </c>
      <c r="C28" s="12">
        <v>129634</v>
      </c>
      <c r="D28" s="12">
        <v>321</v>
      </c>
      <c r="E28" s="13">
        <v>417</v>
      </c>
      <c r="F28" s="14">
        <f t="shared" si="0"/>
        <v>96</v>
      </c>
      <c r="G28" s="38">
        <f t="shared" si="1"/>
        <v>7.4054646157643833E-4</v>
      </c>
    </row>
    <row r="29" spans="1:7">
      <c r="A29" s="11" t="s">
        <v>859</v>
      </c>
      <c r="B29" s="11" t="s">
        <v>860</v>
      </c>
      <c r="C29" s="12">
        <v>24679</v>
      </c>
      <c r="D29" s="12">
        <v>77</v>
      </c>
      <c r="E29" s="13">
        <v>95</v>
      </c>
      <c r="F29" s="14">
        <f t="shared" si="0"/>
        <v>18</v>
      </c>
      <c r="G29" s="38">
        <f t="shared" si="1"/>
        <v>7.2936504720612664E-4</v>
      </c>
    </row>
    <row r="30" spans="1:7">
      <c r="A30" s="20" t="s">
        <v>193</v>
      </c>
      <c r="B30" s="20" t="s">
        <v>194</v>
      </c>
      <c r="C30" s="21">
        <v>18475</v>
      </c>
      <c r="D30" s="21"/>
      <c r="E30" s="22">
        <v>13</v>
      </c>
      <c r="F30" s="23">
        <f t="shared" si="0"/>
        <v>13</v>
      </c>
      <c r="G30" s="38">
        <f t="shared" si="1"/>
        <v>7.0365358592692833E-4</v>
      </c>
    </row>
    <row r="31" spans="1:7">
      <c r="A31" s="11" t="s">
        <v>607</v>
      </c>
      <c r="B31" s="11" t="s">
        <v>608</v>
      </c>
      <c r="C31" s="12">
        <v>61044</v>
      </c>
      <c r="D31" s="12">
        <v>13</v>
      </c>
      <c r="E31" s="13">
        <v>53</v>
      </c>
      <c r="F31" s="14">
        <f t="shared" si="0"/>
        <v>40</v>
      </c>
      <c r="G31" s="38">
        <f t="shared" si="1"/>
        <v>6.5526505471463206E-4</v>
      </c>
    </row>
    <row r="32" spans="1:7">
      <c r="A32" s="11" t="s">
        <v>1351</v>
      </c>
      <c r="B32" s="11" t="s">
        <v>1352</v>
      </c>
      <c r="C32" s="12">
        <v>49862</v>
      </c>
      <c r="D32" s="12">
        <v>6</v>
      </c>
      <c r="E32" s="13">
        <v>36</v>
      </c>
      <c r="F32" s="14">
        <f t="shared" si="0"/>
        <v>30</v>
      </c>
      <c r="G32" s="38">
        <f t="shared" si="1"/>
        <v>6.0166058320965869E-4</v>
      </c>
    </row>
    <row r="33" spans="1:7">
      <c r="A33" s="16" t="s">
        <v>1337</v>
      </c>
      <c r="B33" s="16" t="s">
        <v>1338</v>
      </c>
      <c r="C33" s="17">
        <v>14988</v>
      </c>
      <c r="D33" s="17"/>
      <c r="E33" s="18">
        <v>9</v>
      </c>
      <c r="F33" s="19">
        <f t="shared" si="0"/>
        <v>9</v>
      </c>
      <c r="G33" s="38">
        <f t="shared" si="1"/>
        <v>6.0048038430744592E-4</v>
      </c>
    </row>
    <row r="34" spans="1:7">
      <c r="A34" s="16" t="s">
        <v>937</v>
      </c>
      <c r="B34" s="16" t="s">
        <v>938</v>
      </c>
      <c r="C34" s="17">
        <v>15121</v>
      </c>
      <c r="D34" s="17"/>
      <c r="E34" s="18">
        <v>9</v>
      </c>
      <c r="F34" s="19">
        <f t="shared" si="0"/>
        <v>9</v>
      </c>
      <c r="G34" s="38">
        <f t="shared" si="1"/>
        <v>5.9519873024270877E-4</v>
      </c>
    </row>
    <row r="35" spans="1:7">
      <c r="A35" s="11" t="s">
        <v>679</v>
      </c>
      <c r="B35" s="11" t="s">
        <v>680</v>
      </c>
      <c r="C35" s="12">
        <v>10255</v>
      </c>
      <c r="D35" s="12"/>
      <c r="E35" s="13">
        <v>6</v>
      </c>
      <c r="F35" s="14">
        <f t="shared" si="0"/>
        <v>6</v>
      </c>
      <c r="G35" s="38">
        <f t="shared" si="1"/>
        <v>5.8508044856167725E-4</v>
      </c>
    </row>
    <row r="36" spans="1:7">
      <c r="A36" s="11" t="s">
        <v>231</v>
      </c>
      <c r="B36" s="11" t="s">
        <v>232</v>
      </c>
      <c r="C36" s="12">
        <v>31348</v>
      </c>
      <c r="D36" s="12">
        <v>5</v>
      </c>
      <c r="E36" s="13">
        <v>23</v>
      </c>
      <c r="F36" s="14">
        <f t="shared" si="0"/>
        <v>18</v>
      </c>
      <c r="G36" s="38">
        <f t="shared" si="1"/>
        <v>5.7419931096082681E-4</v>
      </c>
    </row>
    <row r="37" spans="1:7">
      <c r="A37" s="16" t="s">
        <v>411</v>
      </c>
      <c r="B37" s="16" t="s">
        <v>412</v>
      </c>
      <c r="C37" s="17">
        <v>40503</v>
      </c>
      <c r="D37" s="17"/>
      <c r="E37" s="18">
        <v>23</v>
      </c>
      <c r="F37" s="19">
        <f t="shared" si="0"/>
        <v>23</v>
      </c>
      <c r="G37" s="38">
        <f t="shared" si="1"/>
        <v>5.6785917092561046E-4</v>
      </c>
    </row>
    <row r="38" spans="1:7">
      <c r="A38" s="11" t="s">
        <v>9</v>
      </c>
      <c r="B38" s="11" t="s">
        <v>10</v>
      </c>
      <c r="C38" s="12">
        <v>12466</v>
      </c>
      <c r="D38" s="12"/>
      <c r="E38" s="13">
        <v>7</v>
      </c>
      <c r="F38" s="14">
        <f t="shared" si="0"/>
        <v>7</v>
      </c>
      <c r="G38" s="38">
        <f t="shared" si="1"/>
        <v>5.6152735440397885E-4</v>
      </c>
    </row>
    <row r="39" spans="1:7">
      <c r="A39" s="16" t="s">
        <v>405</v>
      </c>
      <c r="B39" s="16" t="s">
        <v>406</v>
      </c>
      <c r="C39" s="17">
        <v>44858</v>
      </c>
      <c r="D39" s="17"/>
      <c r="E39" s="18">
        <v>25</v>
      </c>
      <c r="F39" s="19">
        <f t="shared" si="0"/>
        <v>25</v>
      </c>
      <c r="G39" s="38">
        <f t="shared" si="1"/>
        <v>5.5731419144857102E-4</v>
      </c>
    </row>
    <row r="40" spans="1:7">
      <c r="A40" s="28" t="s">
        <v>1221</v>
      </c>
      <c r="B40" s="28" t="s">
        <v>1222</v>
      </c>
      <c r="C40" s="29">
        <v>54074</v>
      </c>
      <c r="D40" s="29"/>
      <c r="E40" s="30">
        <v>30</v>
      </c>
      <c r="F40" s="31">
        <f t="shared" si="0"/>
        <v>30</v>
      </c>
      <c r="G40" s="38">
        <f t="shared" si="1"/>
        <v>5.547952805414802E-4</v>
      </c>
    </row>
    <row r="41" spans="1:7">
      <c r="A41" s="11" t="s">
        <v>1185</v>
      </c>
      <c r="B41" s="11" t="s">
        <v>1186</v>
      </c>
      <c r="C41" s="12">
        <v>14568</v>
      </c>
      <c r="D41" s="12"/>
      <c r="E41" s="13">
        <v>8</v>
      </c>
      <c r="F41" s="14">
        <f t="shared" si="0"/>
        <v>8</v>
      </c>
      <c r="G41" s="38">
        <f t="shared" si="1"/>
        <v>5.4914881933003845E-4</v>
      </c>
    </row>
    <row r="42" spans="1:7">
      <c r="A42" s="11" t="s">
        <v>1069</v>
      </c>
      <c r="B42" s="11" t="s">
        <v>1070</v>
      </c>
      <c r="C42" s="12">
        <v>39127</v>
      </c>
      <c r="D42" s="12">
        <v>2</v>
      </c>
      <c r="E42" s="13">
        <v>23</v>
      </c>
      <c r="F42" s="14">
        <f t="shared" si="0"/>
        <v>21</v>
      </c>
      <c r="G42" s="38">
        <f t="shared" si="1"/>
        <v>5.3671377820942059E-4</v>
      </c>
    </row>
    <row r="43" spans="1:7">
      <c r="A43" s="11" t="s">
        <v>1113</v>
      </c>
      <c r="B43" s="11" t="s">
        <v>1114</v>
      </c>
      <c r="C43" s="12">
        <v>17091</v>
      </c>
      <c r="D43" s="12"/>
      <c r="E43" s="13">
        <v>9</v>
      </c>
      <c r="F43" s="14">
        <f t="shared" si="0"/>
        <v>9</v>
      </c>
      <c r="G43" s="38">
        <f t="shared" si="1"/>
        <v>5.2659294365455498E-4</v>
      </c>
    </row>
    <row r="44" spans="1:7">
      <c r="A44" s="16" t="s">
        <v>345</v>
      </c>
      <c r="B44" s="16" t="s">
        <v>346</v>
      </c>
      <c r="C44" s="17">
        <v>66682</v>
      </c>
      <c r="D44" s="17"/>
      <c r="E44" s="18">
        <v>35</v>
      </c>
      <c r="F44" s="19">
        <f t="shared" si="0"/>
        <v>35</v>
      </c>
      <c r="G44" s="38">
        <f t="shared" si="1"/>
        <v>5.2487927776611383E-4</v>
      </c>
    </row>
    <row r="45" spans="1:7">
      <c r="A45" s="11" t="s">
        <v>1247</v>
      </c>
      <c r="B45" s="11" t="s">
        <v>1248</v>
      </c>
      <c r="C45" s="12">
        <v>13353</v>
      </c>
      <c r="D45" s="12">
        <v>4</v>
      </c>
      <c r="E45" s="13">
        <v>11</v>
      </c>
      <c r="F45" s="14">
        <f t="shared" si="0"/>
        <v>7</v>
      </c>
      <c r="G45" s="38">
        <f t="shared" si="1"/>
        <v>5.242267655208567E-4</v>
      </c>
    </row>
    <row r="46" spans="1:7">
      <c r="A46" s="24" t="s">
        <v>871</v>
      </c>
      <c r="B46" s="24" t="s">
        <v>872</v>
      </c>
      <c r="C46" s="25">
        <v>48109</v>
      </c>
      <c r="D46" s="25"/>
      <c r="E46" s="26">
        <v>25</v>
      </c>
      <c r="F46" s="27">
        <f t="shared" si="0"/>
        <v>25</v>
      </c>
      <c r="G46" s="38">
        <f t="shared" si="1"/>
        <v>5.1965328732669566E-4</v>
      </c>
    </row>
    <row r="47" spans="1:7">
      <c r="A47" s="11" t="s">
        <v>229</v>
      </c>
      <c r="B47" s="11" t="s">
        <v>230</v>
      </c>
      <c r="C47" s="12">
        <v>25058</v>
      </c>
      <c r="D47" s="12"/>
      <c r="E47" s="13">
        <v>13</v>
      </c>
      <c r="F47" s="14">
        <f t="shared" si="0"/>
        <v>13</v>
      </c>
      <c r="G47" s="38">
        <f t="shared" si="1"/>
        <v>5.1879639236970224E-4</v>
      </c>
    </row>
    <row r="48" spans="1:7">
      <c r="A48" s="11" t="s">
        <v>1053</v>
      </c>
      <c r="B48" s="11" t="s">
        <v>1054</v>
      </c>
      <c r="C48" s="12">
        <v>5965</v>
      </c>
      <c r="D48" s="12"/>
      <c r="E48" s="13">
        <v>3</v>
      </c>
      <c r="F48" s="14">
        <f t="shared" si="0"/>
        <v>3</v>
      </c>
      <c r="G48" s="38">
        <f t="shared" si="1"/>
        <v>5.0293378038558255E-4</v>
      </c>
    </row>
    <row r="49" spans="1:7">
      <c r="A49" s="11" t="s">
        <v>1311</v>
      </c>
      <c r="B49" s="11" t="s">
        <v>1312</v>
      </c>
      <c r="C49" s="12">
        <v>60333</v>
      </c>
      <c r="D49" s="12">
        <v>19</v>
      </c>
      <c r="E49" s="13">
        <v>49</v>
      </c>
      <c r="F49" s="14">
        <f t="shared" si="0"/>
        <v>30</v>
      </c>
      <c r="G49" s="38">
        <f t="shared" si="1"/>
        <v>4.9724031624484111E-4</v>
      </c>
    </row>
    <row r="50" spans="1:7">
      <c r="A50" s="11" t="s">
        <v>29</v>
      </c>
      <c r="B50" s="11" t="s">
        <v>30</v>
      </c>
      <c r="C50" s="12">
        <v>126969</v>
      </c>
      <c r="D50" s="12">
        <v>3</v>
      </c>
      <c r="E50" s="13">
        <v>66</v>
      </c>
      <c r="F50" s="14">
        <f t="shared" si="0"/>
        <v>63</v>
      </c>
      <c r="G50" s="38">
        <f t="shared" si="1"/>
        <v>4.9618410793185734E-4</v>
      </c>
    </row>
    <row r="51" spans="1:7">
      <c r="A51" s="11" t="s">
        <v>1109</v>
      </c>
      <c r="B51" s="11" t="s">
        <v>1110</v>
      </c>
      <c r="C51" s="12">
        <v>16257</v>
      </c>
      <c r="D51" s="12">
        <v>5</v>
      </c>
      <c r="E51" s="13">
        <v>13</v>
      </c>
      <c r="F51" s="14">
        <f t="shared" si="0"/>
        <v>8</v>
      </c>
      <c r="G51" s="38">
        <f t="shared" si="1"/>
        <v>4.9209571261610383E-4</v>
      </c>
    </row>
    <row r="52" spans="1:7">
      <c r="A52" s="11" t="s">
        <v>1125</v>
      </c>
      <c r="B52" s="11" t="s">
        <v>1126</v>
      </c>
      <c r="C52" s="12">
        <v>26673</v>
      </c>
      <c r="D52" s="12">
        <v>16</v>
      </c>
      <c r="E52" s="13">
        <v>29</v>
      </c>
      <c r="F52" s="14">
        <f t="shared" si="0"/>
        <v>13</v>
      </c>
      <c r="G52" s="38">
        <f t="shared" si="1"/>
        <v>4.8738424624151762E-4</v>
      </c>
    </row>
    <row r="53" spans="1:7">
      <c r="A53" s="16" t="s">
        <v>407</v>
      </c>
      <c r="B53" s="16" t="s">
        <v>408</v>
      </c>
      <c r="C53" s="17">
        <v>45735</v>
      </c>
      <c r="D53" s="17"/>
      <c r="E53" s="18">
        <v>22</v>
      </c>
      <c r="F53" s="19">
        <f t="shared" si="0"/>
        <v>22</v>
      </c>
      <c r="G53" s="38">
        <f t="shared" si="1"/>
        <v>4.8103203236033674E-4</v>
      </c>
    </row>
    <row r="54" spans="1:7">
      <c r="A54" s="11" t="s">
        <v>1117</v>
      </c>
      <c r="B54" s="11" t="s">
        <v>1118</v>
      </c>
      <c r="C54" s="12">
        <v>31309</v>
      </c>
      <c r="D54" s="12"/>
      <c r="E54" s="13">
        <v>15</v>
      </c>
      <c r="F54" s="14">
        <f t="shared" si="0"/>
        <v>15</v>
      </c>
      <c r="G54" s="38">
        <f t="shared" si="1"/>
        <v>4.7909546775687503E-4</v>
      </c>
    </row>
    <row r="55" spans="1:7">
      <c r="A55" s="16" t="s">
        <v>357</v>
      </c>
      <c r="B55" s="16" t="s">
        <v>358</v>
      </c>
      <c r="C55" s="17">
        <v>34120</v>
      </c>
      <c r="D55" s="17"/>
      <c r="E55" s="18">
        <v>16</v>
      </c>
      <c r="F55" s="19">
        <f t="shared" si="0"/>
        <v>16</v>
      </c>
      <c r="G55" s="38">
        <f t="shared" si="1"/>
        <v>4.6893317702227433E-4</v>
      </c>
    </row>
    <row r="56" spans="1:7">
      <c r="A56" s="11" t="s">
        <v>889</v>
      </c>
      <c r="B56" s="11" t="s">
        <v>890</v>
      </c>
      <c r="C56" s="12">
        <v>21655</v>
      </c>
      <c r="D56" s="12"/>
      <c r="E56" s="13">
        <v>10</v>
      </c>
      <c r="F56" s="14">
        <f t="shared" si="0"/>
        <v>10</v>
      </c>
      <c r="G56" s="38">
        <f t="shared" si="1"/>
        <v>4.6178711613945972E-4</v>
      </c>
    </row>
    <row r="57" spans="1:7">
      <c r="A57" s="16" t="s">
        <v>413</v>
      </c>
      <c r="B57" s="16" t="s">
        <v>414</v>
      </c>
      <c r="C57" s="17">
        <v>91074</v>
      </c>
      <c r="D57" s="17"/>
      <c r="E57" s="18">
        <v>42</v>
      </c>
      <c r="F57" s="19">
        <f t="shared" si="0"/>
        <v>42</v>
      </c>
      <c r="G57" s="38">
        <f t="shared" si="1"/>
        <v>4.611634495026023E-4</v>
      </c>
    </row>
    <row r="58" spans="1:7">
      <c r="A58" s="11" t="s">
        <v>1389</v>
      </c>
      <c r="B58" s="11" t="s">
        <v>1390</v>
      </c>
      <c r="C58" s="12">
        <v>20357</v>
      </c>
      <c r="D58" s="12"/>
      <c r="E58" s="13">
        <v>9</v>
      </c>
      <c r="F58" s="14">
        <f t="shared" si="0"/>
        <v>9</v>
      </c>
      <c r="G58" s="38">
        <f t="shared" si="1"/>
        <v>4.4210836567274157E-4</v>
      </c>
    </row>
    <row r="59" spans="1:7">
      <c r="A59" s="11" t="s">
        <v>135</v>
      </c>
      <c r="B59" s="11" t="s">
        <v>136</v>
      </c>
      <c r="C59" s="12">
        <v>58873</v>
      </c>
      <c r="D59" s="12"/>
      <c r="E59" s="13">
        <v>26</v>
      </c>
      <c r="F59" s="14">
        <f t="shared" si="0"/>
        <v>26</v>
      </c>
      <c r="G59" s="38">
        <f t="shared" si="1"/>
        <v>4.4162859035551101E-4</v>
      </c>
    </row>
    <row r="60" spans="1:7">
      <c r="A60" s="11" t="s">
        <v>1105</v>
      </c>
      <c r="B60" s="11" t="s">
        <v>1106</v>
      </c>
      <c r="C60" s="12">
        <v>18894</v>
      </c>
      <c r="D60" s="12">
        <v>4</v>
      </c>
      <c r="E60" s="13">
        <v>12</v>
      </c>
      <c r="F60" s="14">
        <f t="shared" si="0"/>
        <v>8</v>
      </c>
      <c r="G60" s="38">
        <f t="shared" si="1"/>
        <v>4.2341484069016619E-4</v>
      </c>
    </row>
    <row r="61" spans="1:7">
      <c r="A61" s="11" t="s">
        <v>69</v>
      </c>
      <c r="B61" s="11" t="s">
        <v>70</v>
      </c>
      <c r="C61" s="12">
        <v>30753</v>
      </c>
      <c r="D61" s="12"/>
      <c r="E61" s="13">
        <v>13</v>
      </c>
      <c r="F61" s="14">
        <f t="shared" si="0"/>
        <v>13</v>
      </c>
      <c r="G61" s="38">
        <f t="shared" si="1"/>
        <v>4.2272298637531297E-4</v>
      </c>
    </row>
    <row r="62" spans="1:7">
      <c r="A62" s="11" t="s">
        <v>173</v>
      </c>
      <c r="B62" s="11" t="s">
        <v>174</v>
      </c>
      <c r="C62" s="12">
        <v>14295</v>
      </c>
      <c r="D62" s="12"/>
      <c r="E62" s="13">
        <v>6</v>
      </c>
      <c r="F62" s="14">
        <f t="shared" si="0"/>
        <v>6</v>
      </c>
      <c r="G62" s="38">
        <f t="shared" si="1"/>
        <v>4.197271773347324E-4</v>
      </c>
    </row>
    <row r="63" spans="1:7">
      <c r="A63" s="11" t="s">
        <v>1251</v>
      </c>
      <c r="B63" s="11" t="s">
        <v>1252</v>
      </c>
      <c r="C63" s="12">
        <v>9707</v>
      </c>
      <c r="D63" s="12"/>
      <c r="E63" s="13">
        <v>4</v>
      </c>
      <c r="F63" s="14">
        <f t="shared" si="0"/>
        <v>4</v>
      </c>
      <c r="G63" s="38">
        <f t="shared" si="1"/>
        <v>4.1207376120325537E-4</v>
      </c>
    </row>
    <row r="64" spans="1:7">
      <c r="A64" s="16" t="s">
        <v>163</v>
      </c>
      <c r="B64" s="16" t="s">
        <v>164</v>
      </c>
      <c r="C64" s="17">
        <v>104550</v>
      </c>
      <c r="D64" s="17"/>
      <c r="E64" s="18">
        <v>43</v>
      </c>
      <c r="F64" s="19">
        <f t="shared" si="0"/>
        <v>43</v>
      </c>
      <c r="G64" s="38">
        <f t="shared" si="1"/>
        <v>4.1128646580583452E-4</v>
      </c>
    </row>
    <row r="65" spans="1:7">
      <c r="A65" s="11" t="s">
        <v>733</v>
      </c>
      <c r="B65" s="11" t="s">
        <v>734</v>
      </c>
      <c r="C65" s="12">
        <v>10044</v>
      </c>
      <c r="D65" s="12"/>
      <c r="E65" s="13">
        <v>4</v>
      </c>
      <c r="F65" s="14">
        <f t="shared" si="0"/>
        <v>4</v>
      </c>
      <c r="G65" s="38">
        <f t="shared" si="1"/>
        <v>3.9824771007566706E-4</v>
      </c>
    </row>
    <row r="66" spans="1:7">
      <c r="A66" s="16" t="s">
        <v>283</v>
      </c>
      <c r="B66" s="16" t="s">
        <v>284</v>
      </c>
      <c r="C66" s="17">
        <v>34067</v>
      </c>
      <c r="D66" s="17"/>
      <c r="E66" s="18">
        <v>13</v>
      </c>
      <c r="F66" s="19">
        <f t="shared" si="0"/>
        <v>13</v>
      </c>
      <c r="G66" s="38">
        <f t="shared" si="1"/>
        <v>3.8160096280858308E-4</v>
      </c>
    </row>
    <row r="67" spans="1:7">
      <c r="A67" s="11" t="s">
        <v>93</v>
      </c>
      <c r="B67" s="11" t="s">
        <v>94</v>
      </c>
      <c r="C67" s="12">
        <v>13145</v>
      </c>
      <c r="D67" s="12"/>
      <c r="E67" s="13">
        <v>5</v>
      </c>
      <c r="F67" s="14">
        <f t="shared" ref="F67:F130" si="2">E67-D67</f>
        <v>5</v>
      </c>
      <c r="G67" s="38">
        <f t="shared" ref="G67:G130" si="3">F67/C67</f>
        <v>3.8037276531000382E-4</v>
      </c>
    </row>
    <row r="68" spans="1:7">
      <c r="A68" s="11" t="s">
        <v>1431</v>
      </c>
      <c r="B68" s="11" t="s">
        <v>1432</v>
      </c>
      <c r="C68" s="12">
        <v>29159</v>
      </c>
      <c r="D68" s="12">
        <v>11</v>
      </c>
      <c r="E68" s="13">
        <v>22</v>
      </c>
      <c r="F68" s="14">
        <f t="shared" si="2"/>
        <v>11</v>
      </c>
      <c r="G68" s="38">
        <f t="shared" si="3"/>
        <v>3.7724201790184848E-4</v>
      </c>
    </row>
    <row r="69" spans="1:7">
      <c r="A69" s="11" t="s">
        <v>37</v>
      </c>
      <c r="B69" s="11" t="s">
        <v>38</v>
      </c>
      <c r="C69" s="12">
        <v>18605</v>
      </c>
      <c r="D69" s="12"/>
      <c r="E69" s="13">
        <v>7</v>
      </c>
      <c r="F69" s="14">
        <f t="shared" si="2"/>
        <v>7</v>
      </c>
      <c r="G69" s="38">
        <f t="shared" si="3"/>
        <v>3.7624294544477292E-4</v>
      </c>
    </row>
    <row r="70" spans="1:7">
      <c r="A70" s="11" t="s">
        <v>1217</v>
      </c>
      <c r="B70" s="11" t="s">
        <v>1218</v>
      </c>
      <c r="C70" s="12">
        <v>39919</v>
      </c>
      <c r="D70" s="12">
        <v>4</v>
      </c>
      <c r="E70" s="13">
        <v>19</v>
      </c>
      <c r="F70" s="14">
        <f t="shared" si="2"/>
        <v>15</v>
      </c>
      <c r="G70" s="38">
        <f t="shared" si="3"/>
        <v>3.7576091585460558E-4</v>
      </c>
    </row>
    <row r="71" spans="1:7">
      <c r="A71" s="11" t="s">
        <v>79</v>
      </c>
      <c r="B71" s="11" t="s">
        <v>80</v>
      </c>
      <c r="C71" s="12">
        <v>13346</v>
      </c>
      <c r="D71" s="12"/>
      <c r="E71" s="13">
        <v>5</v>
      </c>
      <c r="F71" s="14">
        <f t="shared" si="2"/>
        <v>5</v>
      </c>
      <c r="G71" s="38">
        <f t="shared" si="3"/>
        <v>3.7464408811628953E-4</v>
      </c>
    </row>
    <row r="72" spans="1:7">
      <c r="A72" s="11" t="s">
        <v>415</v>
      </c>
      <c r="B72" s="11" t="s">
        <v>416</v>
      </c>
      <c r="C72" s="12">
        <v>29619</v>
      </c>
      <c r="D72" s="12"/>
      <c r="E72" s="13">
        <v>11</v>
      </c>
      <c r="F72" s="14">
        <f t="shared" si="2"/>
        <v>11</v>
      </c>
      <c r="G72" s="38">
        <f t="shared" si="3"/>
        <v>3.7138323373510249E-4</v>
      </c>
    </row>
    <row r="73" spans="1:7">
      <c r="A73" s="11" t="s">
        <v>1407</v>
      </c>
      <c r="B73" s="11" t="s">
        <v>1408</v>
      </c>
      <c r="C73" s="12">
        <v>33567</v>
      </c>
      <c r="D73" s="12"/>
      <c r="E73" s="13">
        <v>12</v>
      </c>
      <c r="F73" s="14">
        <f t="shared" si="2"/>
        <v>12</v>
      </c>
      <c r="G73" s="38">
        <f t="shared" si="3"/>
        <v>3.57493967289302E-4</v>
      </c>
    </row>
    <row r="74" spans="1:7">
      <c r="A74" s="11" t="s">
        <v>597</v>
      </c>
      <c r="B74" s="11" t="s">
        <v>598</v>
      </c>
      <c r="C74" s="12">
        <v>83255</v>
      </c>
      <c r="D74" s="12">
        <v>30</v>
      </c>
      <c r="E74" s="13">
        <v>59</v>
      </c>
      <c r="F74" s="14">
        <f t="shared" si="2"/>
        <v>29</v>
      </c>
      <c r="G74" s="38">
        <f t="shared" si="3"/>
        <v>3.4832742778211518E-4</v>
      </c>
    </row>
    <row r="75" spans="1:7">
      <c r="A75" s="11" t="s">
        <v>1021</v>
      </c>
      <c r="B75" s="11" t="s">
        <v>1022</v>
      </c>
      <c r="C75" s="12">
        <v>43148</v>
      </c>
      <c r="D75" s="12"/>
      <c r="E75" s="13">
        <v>15</v>
      </c>
      <c r="F75" s="14">
        <f t="shared" si="2"/>
        <v>15</v>
      </c>
      <c r="G75" s="38">
        <f t="shared" si="3"/>
        <v>3.4764067859460463E-4</v>
      </c>
    </row>
    <row r="76" spans="1:7">
      <c r="A76" s="11" t="s">
        <v>535</v>
      </c>
      <c r="B76" s="11" t="s">
        <v>536</v>
      </c>
      <c r="C76" s="12">
        <v>28845</v>
      </c>
      <c r="D76" s="12">
        <v>10</v>
      </c>
      <c r="E76" s="13">
        <v>20</v>
      </c>
      <c r="F76" s="14">
        <f t="shared" si="2"/>
        <v>10</v>
      </c>
      <c r="G76" s="38">
        <f t="shared" si="3"/>
        <v>3.4668053388802221E-4</v>
      </c>
    </row>
    <row r="77" spans="1:7">
      <c r="A77" s="11" t="s">
        <v>739</v>
      </c>
      <c r="B77" s="11" t="s">
        <v>740</v>
      </c>
      <c r="C77" s="12">
        <v>20441</v>
      </c>
      <c r="D77" s="12">
        <v>5</v>
      </c>
      <c r="E77" s="13">
        <v>12</v>
      </c>
      <c r="F77" s="14">
        <f t="shared" si="2"/>
        <v>7</v>
      </c>
      <c r="G77" s="38">
        <f t="shared" si="3"/>
        <v>3.4244899955970841E-4</v>
      </c>
    </row>
    <row r="78" spans="1:7">
      <c r="A78" s="11" t="s">
        <v>1115</v>
      </c>
      <c r="B78" s="11" t="s">
        <v>1116</v>
      </c>
      <c r="C78" s="12">
        <v>17703</v>
      </c>
      <c r="D78" s="12"/>
      <c r="E78" s="13">
        <v>6</v>
      </c>
      <c r="F78" s="14">
        <f t="shared" si="2"/>
        <v>6</v>
      </c>
      <c r="G78" s="38">
        <f t="shared" si="3"/>
        <v>3.3892560582952041E-4</v>
      </c>
    </row>
    <row r="79" spans="1:7">
      <c r="A79" s="20" t="s">
        <v>83</v>
      </c>
      <c r="B79" s="20" t="s">
        <v>84</v>
      </c>
      <c r="C79" s="21">
        <v>29507</v>
      </c>
      <c r="D79" s="21">
        <v>3</v>
      </c>
      <c r="E79" s="22">
        <v>13</v>
      </c>
      <c r="F79" s="23">
        <f t="shared" si="2"/>
        <v>10</v>
      </c>
      <c r="G79" s="38">
        <f t="shared" si="3"/>
        <v>3.3890263327346056E-4</v>
      </c>
    </row>
    <row r="80" spans="1:7">
      <c r="A80" s="11" t="s">
        <v>1265</v>
      </c>
      <c r="B80" s="11" t="s">
        <v>1266</v>
      </c>
      <c r="C80" s="12">
        <v>29690</v>
      </c>
      <c r="D80" s="12"/>
      <c r="E80" s="13">
        <v>10</v>
      </c>
      <c r="F80" s="14">
        <f t="shared" si="2"/>
        <v>10</v>
      </c>
      <c r="G80" s="38">
        <f t="shared" si="3"/>
        <v>3.3681374200067362E-4</v>
      </c>
    </row>
    <row r="81" spans="1:7">
      <c r="A81" s="11" t="s">
        <v>751</v>
      </c>
      <c r="B81" s="11" t="s">
        <v>752</v>
      </c>
      <c r="C81" s="12">
        <v>17839</v>
      </c>
      <c r="D81" s="12"/>
      <c r="E81" s="13">
        <v>6</v>
      </c>
      <c r="F81" s="14">
        <f t="shared" si="2"/>
        <v>6</v>
      </c>
      <c r="G81" s="38">
        <f t="shared" si="3"/>
        <v>3.3634172319076182E-4</v>
      </c>
    </row>
    <row r="82" spans="1:7">
      <c r="A82" s="11" t="s">
        <v>117</v>
      </c>
      <c r="B82" s="11" t="s">
        <v>118</v>
      </c>
      <c r="C82" s="12">
        <v>41710</v>
      </c>
      <c r="D82" s="12">
        <v>38</v>
      </c>
      <c r="E82" s="13">
        <v>52</v>
      </c>
      <c r="F82" s="14">
        <f t="shared" si="2"/>
        <v>14</v>
      </c>
      <c r="G82" s="38">
        <f t="shared" si="3"/>
        <v>3.3565092304003834E-4</v>
      </c>
    </row>
    <row r="83" spans="1:7">
      <c r="A83" s="11" t="s">
        <v>1243</v>
      </c>
      <c r="B83" s="11" t="s">
        <v>1244</v>
      </c>
      <c r="C83" s="12">
        <v>29857</v>
      </c>
      <c r="D83" s="12"/>
      <c r="E83" s="13">
        <v>10</v>
      </c>
      <c r="F83" s="14">
        <f t="shared" si="2"/>
        <v>10</v>
      </c>
      <c r="G83" s="38">
        <f t="shared" si="3"/>
        <v>3.3492983220015409E-4</v>
      </c>
    </row>
    <row r="84" spans="1:7">
      <c r="A84" s="11" t="s">
        <v>247</v>
      </c>
      <c r="B84" s="11" t="s">
        <v>248</v>
      </c>
      <c r="C84" s="12">
        <v>12029</v>
      </c>
      <c r="D84" s="12"/>
      <c r="E84" s="13">
        <v>4</v>
      </c>
      <c r="F84" s="14">
        <f t="shared" si="2"/>
        <v>4</v>
      </c>
      <c r="G84" s="38">
        <f t="shared" si="3"/>
        <v>3.3252971984371103E-4</v>
      </c>
    </row>
    <row r="85" spans="1:7">
      <c r="A85" s="11" t="s">
        <v>303</v>
      </c>
      <c r="B85" s="11" t="s">
        <v>304</v>
      </c>
      <c r="C85" s="12">
        <v>12181</v>
      </c>
      <c r="D85" s="12"/>
      <c r="E85" s="13">
        <v>4</v>
      </c>
      <c r="F85" s="14">
        <f t="shared" si="2"/>
        <v>4</v>
      </c>
      <c r="G85" s="38">
        <f t="shared" si="3"/>
        <v>3.2838026434611279E-4</v>
      </c>
    </row>
    <row r="86" spans="1:7">
      <c r="A86" s="11" t="s">
        <v>749</v>
      </c>
      <c r="B86" s="11" t="s">
        <v>750</v>
      </c>
      <c r="C86" s="12">
        <v>15366</v>
      </c>
      <c r="D86" s="12"/>
      <c r="E86" s="13">
        <v>5</v>
      </c>
      <c r="F86" s="14">
        <f t="shared" si="2"/>
        <v>5</v>
      </c>
      <c r="G86" s="38">
        <f t="shared" si="3"/>
        <v>3.2539372640895484E-4</v>
      </c>
    </row>
    <row r="87" spans="1:7">
      <c r="A87" s="11" t="s">
        <v>225</v>
      </c>
      <c r="B87" s="11" t="s">
        <v>226</v>
      </c>
      <c r="C87" s="12">
        <v>12333</v>
      </c>
      <c r="D87" s="12"/>
      <c r="E87" s="13">
        <v>4</v>
      </c>
      <c r="F87" s="14">
        <f t="shared" si="2"/>
        <v>4</v>
      </c>
      <c r="G87" s="38">
        <f t="shared" si="3"/>
        <v>3.2433309008351579E-4</v>
      </c>
    </row>
    <row r="88" spans="1:7">
      <c r="A88" s="11" t="s">
        <v>1435</v>
      </c>
      <c r="B88" s="11" t="s">
        <v>1436</v>
      </c>
      <c r="C88" s="12">
        <v>27750</v>
      </c>
      <c r="D88" s="12"/>
      <c r="E88" s="13">
        <v>9</v>
      </c>
      <c r="F88" s="14">
        <f t="shared" si="2"/>
        <v>9</v>
      </c>
      <c r="G88" s="38">
        <f t="shared" si="3"/>
        <v>3.2432432432432431E-4</v>
      </c>
    </row>
    <row r="89" spans="1:7">
      <c r="A89" s="20" t="s">
        <v>867</v>
      </c>
      <c r="B89" s="20" t="s">
        <v>868</v>
      </c>
      <c r="C89" s="21">
        <v>37186</v>
      </c>
      <c r="D89" s="21"/>
      <c r="E89" s="22">
        <v>12</v>
      </c>
      <c r="F89" s="23">
        <f t="shared" si="2"/>
        <v>12</v>
      </c>
      <c r="G89" s="38">
        <f t="shared" si="3"/>
        <v>3.2270209218523098E-4</v>
      </c>
    </row>
    <row r="90" spans="1:7">
      <c r="A90" s="11" t="s">
        <v>1215</v>
      </c>
      <c r="B90" s="11" t="s">
        <v>1216</v>
      </c>
      <c r="C90" s="12">
        <v>34413</v>
      </c>
      <c r="D90" s="12"/>
      <c r="E90" s="13">
        <v>11</v>
      </c>
      <c r="F90" s="14">
        <f t="shared" si="2"/>
        <v>11</v>
      </c>
      <c r="G90" s="38">
        <f t="shared" si="3"/>
        <v>3.1964664516316506E-4</v>
      </c>
    </row>
    <row r="91" spans="1:7">
      <c r="A91" s="11" t="s">
        <v>481</v>
      </c>
      <c r="B91" s="11" t="s">
        <v>482</v>
      </c>
      <c r="C91" s="12">
        <v>93964</v>
      </c>
      <c r="D91" s="12"/>
      <c r="E91" s="13">
        <v>29</v>
      </c>
      <c r="F91" s="14">
        <f t="shared" si="2"/>
        <v>29</v>
      </c>
      <c r="G91" s="38">
        <f t="shared" si="3"/>
        <v>3.0862883657570983E-4</v>
      </c>
    </row>
    <row r="92" spans="1:7">
      <c r="A92" s="11" t="s">
        <v>1245</v>
      </c>
      <c r="B92" s="11" t="s">
        <v>1246</v>
      </c>
      <c r="C92" s="12">
        <v>16218</v>
      </c>
      <c r="D92" s="12">
        <v>6</v>
      </c>
      <c r="E92" s="13">
        <v>11</v>
      </c>
      <c r="F92" s="14">
        <f t="shared" si="2"/>
        <v>5</v>
      </c>
      <c r="G92" s="38">
        <f t="shared" si="3"/>
        <v>3.0829942039708964E-4</v>
      </c>
    </row>
    <row r="93" spans="1:7">
      <c r="A93" s="16" t="s">
        <v>159</v>
      </c>
      <c r="B93" s="16" t="s">
        <v>160</v>
      </c>
      <c r="C93" s="17">
        <v>107554</v>
      </c>
      <c r="D93" s="17"/>
      <c r="E93" s="18">
        <v>33</v>
      </c>
      <c r="F93" s="19">
        <f t="shared" si="2"/>
        <v>33</v>
      </c>
      <c r="G93" s="38">
        <f t="shared" si="3"/>
        <v>3.068226193354036E-4</v>
      </c>
    </row>
    <row r="94" spans="1:7">
      <c r="A94" s="11" t="s">
        <v>189</v>
      </c>
      <c r="B94" s="11" t="s">
        <v>190</v>
      </c>
      <c r="C94" s="12">
        <v>32982</v>
      </c>
      <c r="D94" s="12">
        <v>2</v>
      </c>
      <c r="E94" s="13">
        <v>12</v>
      </c>
      <c r="F94" s="14">
        <f t="shared" si="2"/>
        <v>10</v>
      </c>
      <c r="G94" s="38">
        <f t="shared" si="3"/>
        <v>3.031956824934813E-4</v>
      </c>
    </row>
    <row r="95" spans="1:7">
      <c r="A95" s="16" t="s">
        <v>409</v>
      </c>
      <c r="B95" s="16" t="s">
        <v>410</v>
      </c>
      <c r="C95" s="17">
        <v>49650</v>
      </c>
      <c r="D95" s="17"/>
      <c r="E95" s="18">
        <v>15</v>
      </c>
      <c r="F95" s="19">
        <f t="shared" si="2"/>
        <v>15</v>
      </c>
      <c r="G95" s="38">
        <f t="shared" si="3"/>
        <v>3.0211480362537764E-4</v>
      </c>
    </row>
    <row r="96" spans="1:7">
      <c r="A96" s="16" t="s">
        <v>663</v>
      </c>
      <c r="B96" s="16" t="s">
        <v>664</v>
      </c>
      <c r="C96" s="17">
        <v>36675</v>
      </c>
      <c r="D96" s="17"/>
      <c r="E96" s="18">
        <v>11</v>
      </c>
      <c r="F96" s="19">
        <f t="shared" si="2"/>
        <v>11</v>
      </c>
      <c r="G96" s="38">
        <f t="shared" si="3"/>
        <v>2.9993183367416494E-4</v>
      </c>
    </row>
    <row r="97" spans="1:7">
      <c r="A97" s="11" t="s">
        <v>49</v>
      </c>
      <c r="B97" s="11" t="s">
        <v>50</v>
      </c>
      <c r="C97" s="12">
        <v>20043</v>
      </c>
      <c r="D97" s="12">
        <v>2</v>
      </c>
      <c r="E97" s="13">
        <v>8</v>
      </c>
      <c r="F97" s="14">
        <f t="shared" si="2"/>
        <v>6</v>
      </c>
      <c r="G97" s="38">
        <f t="shared" si="3"/>
        <v>2.9935638377488402E-4</v>
      </c>
    </row>
    <row r="98" spans="1:7">
      <c r="A98" s="20" t="s">
        <v>799</v>
      </c>
      <c r="B98" s="20" t="s">
        <v>800</v>
      </c>
      <c r="C98" s="21">
        <v>13442</v>
      </c>
      <c r="D98" s="21"/>
      <c r="E98" s="22">
        <v>4</v>
      </c>
      <c r="F98" s="23">
        <f t="shared" si="2"/>
        <v>4</v>
      </c>
      <c r="G98" s="38">
        <f t="shared" si="3"/>
        <v>2.9757476565987203E-4</v>
      </c>
    </row>
    <row r="99" spans="1:7">
      <c r="A99" s="11" t="s">
        <v>89</v>
      </c>
      <c r="B99" s="11" t="s">
        <v>90</v>
      </c>
      <c r="C99" s="12">
        <v>16822</v>
      </c>
      <c r="D99" s="12">
        <v>6</v>
      </c>
      <c r="E99" s="13">
        <v>11</v>
      </c>
      <c r="F99" s="14">
        <f t="shared" si="2"/>
        <v>5</v>
      </c>
      <c r="G99" s="38">
        <f t="shared" si="3"/>
        <v>2.9722981809535132E-4</v>
      </c>
    </row>
    <row r="100" spans="1:7">
      <c r="A100" s="11" t="s">
        <v>425</v>
      </c>
      <c r="B100" s="11" t="s">
        <v>426</v>
      </c>
      <c r="C100" s="12">
        <v>10184</v>
      </c>
      <c r="D100" s="12"/>
      <c r="E100" s="13">
        <v>3</v>
      </c>
      <c r="F100" s="14">
        <f t="shared" si="2"/>
        <v>3</v>
      </c>
      <c r="G100" s="38">
        <f t="shared" si="3"/>
        <v>2.9457973291437551E-4</v>
      </c>
    </row>
    <row r="101" spans="1:7">
      <c r="A101" s="11" t="s">
        <v>853</v>
      </c>
      <c r="B101" s="11" t="s">
        <v>854</v>
      </c>
      <c r="C101" s="12">
        <v>37487</v>
      </c>
      <c r="D101" s="12"/>
      <c r="E101" s="13">
        <v>11</v>
      </c>
      <c r="F101" s="14">
        <f t="shared" si="2"/>
        <v>11</v>
      </c>
      <c r="G101" s="38">
        <f t="shared" si="3"/>
        <v>2.9343505748659533E-4</v>
      </c>
    </row>
    <row r="102" spans="1:7">
      <c r="A102" s="16" t="s">
        <v>635</v>
      </c>
      <c r="B102" s="16" t="s">
        <v>636</v>
      </c>
      <c r="C102" s="17">
        <v>133768</v>
      </c>
      <c r="D102" s="17">
        <v>3</v>
      </c>
      <c r="E102" s="18">
        <v>42</v>
      </c>
      <c r="F102" s="19">
        <f t="shared" si="2"/>
        <v>39</v>
      </c>
      <c r="G102" s="38">
        <f t="shared" si="3"/>
        <v>2.9154954847198132E-4</v>
      </c>
    </row>
    <row r="103" spans="1:7">
      <c r="A103" s="11" t="s">
        <v>249</v>
      </c>
      <c r="B103" s="11" t="s">
        <v>250</v>
      </c>
      <c r="C103" s="12">
        <v>24178</v>
      </c>
      <c r="D103" s="12"/>
      <c r="E103" s="13">
        <v>7</v>
      </c>
      <c r="F103" s="14">
        <f t="shared" si="2"/>
        <v>7</v>
      </c>
      <c r="G103" s="38">
        <f t="shared" si="3"/>
        <v>2.8951939779965256E-4</v>
      </c>
    </row>
    <row r="104" spans="1:7">
      <c r="A104" s="20" t="s">
        <v>1321</v>
      </c>
      <c r="B104" s="20" t="s">
        <v>1322</v>
      </c>
      <c r="C104" s="21">
        <v>10484</v>
      </c>
      <c r="D104" s="21"/>
      <c r="E104" s="22">
        <v>3</v>
      </c>
      <c r="F104" s="23">
        <f t="shared" si="2"/>
        <v>3</v>
      </c>
      <c r="G104" s="38">
        <f t="shared" si="3"/>
        <v>2.8615032430370085E-4</v>
      </c>
    </row>
    <row r="105" spans="1:7">
      <c r="A105" s="11" t="s">
        <v>483</v>
      </c>
      <c r="B105" s="11" t="s">
        <v>484</v>
      </c>
      <c r="C105" s="12">
        <v>17647</v>
      </c>
      <c r="D105" s="12"/>
      <c r="E105" s="13">
        <v>5</v>
      </c>
      <c r="F105" s="14">
        <f t="shared" si="2"/>
        <v>5</v>
      </c>
      <c r="G105" s="38">
        <f t="shared" si="3"/>
        <v>2.8333427778092591E-4</v>
      </c>
    </row>
    <row r="106" spans="1:7">
      <c r="A106" s="11" t="s">
        <v>1159</v>
      </c>
      <c r="B106" s="11" t="s">
        <v>1160</v>
      </c>
      <c r="C106" s="12">
        <v>24727</v>
      </c>
      <c r="D106" s="12"/>
      <c r="E106" s="13">
        <v>7</v>
      </c>
      <c r="F106" s="14">
        <f t="shared" si="2"/>
        <v>7</v>
      </c>
      <c r="G106" s="38">
        <f t="shared" si="3"/>
        <v>2.830913576252679E-4</v>
      </c>
    </row>
    <row r="107" spans="1:7">
      <c r="A107" s="11" t="s">
        <v>333</v>
      </c>
      <c r="B107" s="11" t="s">
        <v>334</v>
      </c>
      <c r="C107" s="12">
        <v>17894</v>
      </c>
      <c r="D107" s="12"/>
      <c r="E107" s="13">
        <v>5</v>
      </c>
      <c r="F107" s="14">
        <f t="shared" si="2"/>
        <v>5</v>
      </c>
      <c r="G107" s="38">
        <f t="shared" si="3"/>
        <v>2.794232703699564E-4</v>
      </c>
    </row>
    <row r="108" spans="1:7">
      <c r="A108" s="11" t="s">
        <v>471</v>
      </c>
      <c r="B108" s="11" t="s">
        <v>472</v>
      </c>
      <c r="C108" s="12">
        <v>555722</v>
      </c>
      <c r="D108" s="12">
        <v>64</v>
      </c>
      <c r="E108" s="13">
        <v>219</v>
      </c>
      <c r="F108" s="14">
        <f t="shared" si="2"/>
        <v>155</v>
      </c>
      <c r="G108" s="38">
        <f t="shared" si="3"/>
        <v>2.7891643663558396E-4</v>
      </c>
    </row>
    <row r="109" spans="1:7">
      <c r="A109" s="11" t="s">
        <v>1131</v>
      </c>
      <c r="B109" s="11" t="s">
        <v>1132</v>
      </c>
      <c r="C109" s="12">
        <v>25175</v>
      </c>
      <c r="D109" s="12"/>
      <c r="E109" s="13">
        <v>7</v>
      </c>
      <c r="F109" s="14">
        <f t="shared" si="2"/>
        <v>7</v>
      </c>
      <c r="G109" s="38">
        <f t="shared" si="3"/>
        <v>2.7805362462760675E-4</v>
      </c>
    </row>
    <row r="110" spans="1:7">
      <c r="A110" s="11" t="s">
        <v>1285</v>
      </c>
      <c r="B110" s="11" t="s">
        <v>1286</v>
      </c>
      <c r="C110" s="12">
        <v>39763</v>
      </c>
      <c r="D110" s="12">
        <v>6</v>
      </c>
      <c r="E110" s="13">
        <v>17</v>
      </c>
      <c r="F110" s="14">
        <f t="shared" si="2"/>
        <v>11</v>
      </c>
      <c r="G110" s="38">
        <f t="shared" si="3"/>
        <v>2.7663908658803413E-4</v>
      </c>
    </row>
    <row r="111" spans="1:7">
      <c r="A111" s="11" t="s">
        <v>821</v>
      </c>
      <c r="B111" s="11" t="s">
        <v>822</v>
      </c>
      <c r="C111" s="12">
        <v>32562</v>
      </c>
      <c r="D111" s="12"/>
      <c r="E111" s="13">
        <v>9</v>
      </c>
      <c r="F111" s="14">
        <f t="shared" si="2"/>
        <v>9</v>
      </c>
      <c r="G111" s="38">
        <f t="shared" si="3"/>
        <v>2.7639579878385847E-4</v>
      </c>
    </row>
    <row r="112" spans="1:7">
      <c r="A112" s="11" t="s">
        <v>951</v>
      </c>
      <c r="B112" s="11" t="s">
        <v>952</v>
      </c>
      <c r="C112" s="12">
        <v>469145</v>
      </c>
      <c r="D112" s="12">
        <v>26</v>
      </c>
      <c r="E112" s="13">
        <v>155</v>
      </c>
      <c r="F112" s="14">
        <f t="shared" si="2"/>
        <v>129</v>
      </c>
      <c r="G112" s="38">
        <f t="shared" si="3"/>
        <v>2.7496829338477443E-4</v>
      </c>
    </row>
    <row r="113" spans="1:7">
      <c r="A113" s="11" t="s">
        <v>519</v>
      </c>
      <c r="B113" s="11" t="s">
        <v>520</v>
      </c>
      <c r="C113" s="12">
        <v>18232</v>
      </c>
      <c r="D113" s="12"/>
      <c r="E113" s="13">
        <v>5</v>
      </c>
      <c r="F113" s="14">
        <f t="shared" si="2"/>
        <v>5</v>
      </c>
      <c r="G113" s="38">
        <f t="shared" si="3"/>
        <v>2.7424308907415536E-4</v>
      </c>
    </row>
    <row r="114" spans="1:7">
      <c r="A114" s="11" t="s">
        <v>1111</v>
      </c>
      <c r="B114" s="11" t="s">
        <v>1112</v>
      </c>
      <c r="C114" s="12">
        <v>14823</v>
      </c>
      <c r="D114" s="12">
        <v>4</v>
      </c>
      <c r="E114" s="13">
        <v>8</v>
      </c>
      <c r="F114" s="14">
        <f t="shared" si="2"/>
        <v>4</v>
      </c>
      <c r="G114" s="38">
        <f t="shared" si="3"/>
        <v>2.6985090737367606E-4</v>
      </c>
    </row>
    <row r="115" spans="1:7">
      <c r="A115" s="11" t="s">
        <v>1209</v>
      </c>
      <c r="B115" s="11" t="s">
        <v>1210</v>
      </c>
      <c r="C115" s="12">
        <v>18642</v>
      </c>
      <c r="D115" s="12"/>
      <c r="E115" s="13">
        <v>5</v>
      </c>
      <c r="F115" s="14">
        <f t="shared" si="2"/>
        <v>5</v>
      </c>
      <c r="G115" s="38">
        <f t="shared" si="3"/>
        <v>2.6821156528269497E-4</v>
      </c>
    </row>
    <row r="116" spans="1:7">
      <c r="A116" s="11" t="s">
        <v>993</v>
      </c>
      <c r="B116" s="11" t="s">
        <v>994</v>
      </c>
      <c r="C116" s="12">
        <v>44772</v>
      </c>
      <c r="D116" s="12">
        <v>13</v>
      </c>
      <c r="E116" s="13">
        <v>25</v>
      </c>
      <c r="F116" s="14">
        <f t="shared" si="2"/>
        <v>12</v>
      </c>
      <c r="G116" s="38">
        <f t="shared" si="3"/>
        <v>2.6802465826856071E-4</v>
      </c>
    </row>
    <row r="117" spans="1:7">
      <c r="A117" s="16" t="s">
        <v>1035</v>
      </c>
      <c r="B117" s="16" t="s">
        <v>1036</v>
      </c>
      <c r="C117" s="17">
        <v>22471</v>
      </c>
      <c r="D117" s="17"/>
      <c r="E117" s="18">
        <v>6</v>
      </c>
      <c r="F117" s="19">
        <f t="shared" si="2"/>
        <v>6</v>
      </c>
      <c r="G117" s="38">
        <f t="shared" si="3"/>
        <v>2.6701081393796448E-4</v>
      </c>
    </row>
    <row r="118" spans="1:7">
      <c r="A118" s="11" t="s">
        <v>195</v>
      </c>
      <c r="B118" s="11" t="s">
        <v>196</v>
      </c>
      <c r="C118" s="12">
        <v>11412</v>
      </c>
      <c r="D118" s="12"/>
      <c r="E118" s="13">
        <v>3</v>
      </c>
      <c r="F118" s="14">
        <f t="shared" si="2"/>
        <v>3</v>
      </c>
      <c r="G118" s="38">
        <f t="shared" si="3"/>
        <v>2.6288117770767612E-4</v>
      </c>
    </row>
    <row r="119" spans="1:7">
      <c r="A119" s="11" t="s">
        <v>673</v>
      </c>
      <c r="B119" s="11" t="s">
        <v>674</v>
      </c>
      <c r="C119" s="12">
        <v>11477</v>
      </c>
      <c r="D119" s="12"/>
      <c r="E119" s="13">
        <v>3</v>
      </c>
      <c r="F119" s="14">
        <f t="shared" si="2"/>
        <v>3</v>
      </c>
      <c r="G119" s="38">
        <f t="shared" si="3"/>
        <v>2.6139234991722578E-4</v>
      </c>
    </row>
    <row r="120" spans="1:7">
      <c r="A120" s="16" t="s">
        <v>1039</v>
      </c>
      <c r="B120" s="16" t="s">
        <v>1040</v>
      </c>
      <c r="C120" s="17">
        <v>22961</v>
      </c>
      <c r="D120" s="17"/>
      <c r="E120" s="18">
        <v>6</v>
      </c>
      <c r="F120" s="19">
        <f t="shared" si="2"/>
        <v>6</v>
      </c>
      <c r="G120" s="38">
        <f t="shared" si="3"/>
        <v>2.6131266059840598E-4</v>
      </c>
    </row>
    <row r="121" spans="1:7">
      <c r="A121" s="16" t="s">
        <v>713</v>
      </c>
      <c r="B121" s="16" t="s">
        <v>714</v>
      </c>
      <c r="C121" s="17">
        <v>95905</v>
      </c>
      <c r="D121" s="17">
        <v>3</v>
      </c>
      <c r="E121" s="18">
        <v>28</v>
      </c>
      <c r="F121" s="19">
        <f t="shared" si="2"/>
        <v>25</v>
      </c>
      <c r="G121" s="38">
        <f t="shared" si="3"/>
        <v>2.6067462593191179E-4</v>
      </c>
    </row>
    <row r="122" spans="1:7">
      <c r="A122" s="11" t="s">
        <v>753</v>
      </c>
      <c r="B122" s="11" t="s">
        <v>754</v>
      </c>
      <c r="C122" s="12">
        <v>19183</v>
      </c>
      <c r="D122" s="12"/>
      <c r="E122" s="13">
        <v>5</v>
      </c>
      <c r="F122" s="14">
        <f t="shared" si="2"/>
        <v>5</v>
      </c>
      <c r="G122" s="38">
        <f t="shared" si="3"/>
        <v>2.6064744826148151E-4</v>
      </c>
    </row>
    <row r="123" spans="1:7">
      <c r="A123" s="16" t="s">
        <v>715</v>
      </c>
      <c r="B123" s="16" t="s">
        <v>716</v>
      </c>
      <c r="C123" s="17">
        <v>92721</v>
      </c>
      <c r="D123" s="17"/>
      <c r="E123" s="18">
        <v>24</v>
      </c>
      <c r="F123" s="19">
        <f t="shared" si="2"/>
        <v>24</v>
      </c>
      <c r="G123" s="38">
        <f t="shared" si="3"/>
        <v>2.5884103924677255E-4</v>
      </c>
    </row>
    <row r="124" spans="1:7">
      <c r="A124" s="11" t="s">
        <v>693</v>
      </c>
      <c r="B124" s="11" t="s">
        <v>694</v>
      </c>
      <c r="C124" s="12">
        <v>34920</v>
      </c>
      <c r="D124" s="12"/>
      <c r="E124" s="13">
        <v>9</v>
      </c>
      <c r="F124" s="14">
        <f t="shared" si="2"/>
        <v>9</v>
      </c>
      <c r="G124" s="38">
        <f t="shared" si="3"/>
        <v>2.577319587628866E-4</v>
      </c>
    </row>
    <row r="125" spans="1:7">
      <c r="A125" s="16" t="s">
        <v>1043</v>
      </c>
      <c r="B125" s="16" t="s">
        <v>1044</v>
      </c>
      <c r="C125" s="17">
        <v>23531</v>
      </c>
      <c r="D125" s="17"/>
      <c r="E125" s="18">
        <v>6</v>
      </c>
      <c r="F125" s="19">
        <f t="shared" si="2"/>
        <v>6</v>
      </c>
      <c r="G125" s="38">
        <f t="shared" si="3"/>
        <v>2.5498278866176535E-4</v>
      </c>
    </row>
    <row r="126" spans="1:7">
      <c r="A126" s="20" t="s">
        <v>1157</v>
      </c>
      <c r="B126" s="20" t="s">
        <v>1158</v>
      </c>
      <c r="C126" s="21">
        <v>31615</v>
      </c>
      <c r="D126" s="21"/>
      <c r="E126" s="22">
        <v>8</v>
      </c>
      <c r="F126" s="23">
        <f t="shared" si="2"/>
        <v>8</v>
      </c>
      <c r="G126" s="38">
        <f t="shared" si="3"/>
        <v>2.530444409299383E-4</v>
      </c>
    </row>
    <row r="127" spans="1:7">
      <c r="A127" s="11" t="s">
        <v>17</v>
      </c>
      <c r="B127" s="11" t="s">
        <v>18</v>
      </c>
      <c r="C127" s="12">
        <v>27729</v>
      </c>
      <c r="D127" s="12">
        <v>5</v>
      </c>
      <c r="E127" s="13">
        <v>12</v>
      </c>
      <c r="F127" s="14">
        <f t="shared" si="2"/>
        <v>7</v>
      </c>
      <c r="G127" s="38">
        <f t="shared" si="3"/>
        <v>2.5244329041797394E-4</v>
      </c>
    </row>
    <row r="128" spans="1:7">
      <c r="A128" s="11" t="s">
        <v>1297</v>
      </c>
      <c r="B128" s="11" t="s">
        <v>1298</v>
      </c>
      <c r="C128" s="12">
        <v>15913</v>
      </c>
      <c r="D128" s="12"/>
      <c r="E128" s="13">
        <v>4</v>
      </c>
      <c r="F128" s="14">
        <f t="shared" si="2"/>
        <v>4</v>
      </c>
      <c r="G128" s="38">
        <f t="shared" si="3"/>
        <v>2.5136680701313394E-4</v>
      </c>
    </row>
    <row r="129" spans="1:7">
      <c r="A129" s="11" t="s">
        <v>299</v>
      </c>
      <c r="B129" s="11" t="s">
        <v>300</v>
      </c>
      <c r="C129" s="12">
        <v>15980</v>
      </c>
      <c r="D129" s="12"/>
      <c r="E129" s="13">
        <v>4</v>
      </c>
      <c r="F129" s="14">
        <f t="shared" si="2"/>
        <v>4</v>
      </c>
      <c r="G129" s="38">
        <f t="shared" si="3"/>
        <v>2.5031289111389235E-4</v>
      </c>
    </row>
    <row r="130" spans="1:7">
      <c r="A130" s="16" t="s">
        <v>1339</v>
      </c>
      <c r="B130" s="16" t="s">
        <v>1340</v>
      </c>
      <c r="C130" s="17">
        <v>24325</v>
      </c>
      <c r="D130" s="17"/>
      <c r="E130" s="18">
        <v>6</v>
      </c>
      <c r="F130" s="19">
        <f t="shared" si="2"/>
        <v>6</v>
      </c>
      <c r="G130" s="38">
        <f t="shared" si="3"/>
        <v>2.4665981500513877E-4</v>
      </c>
    </row>
    <row r="131" spans="1:7">
      <c r="A131" s="11" t="s">
        <v>845</v>
      </c>
      <c r="B131" s="11" t="s">
        <v>846</v>
      </c>
      <c r="C131" s="12">
        <v>60957</v>
      </c>
      <c r="D131" s="12">
        <v>3</v>
      </c>
      <c r="E131" s="13">
        <v>18</v>
      </c>
      <c r="F131" s="14">
        <f t="shared" ref="F131:F194" si="4">E131-D131</f>
        <v>15</v>
      </c>
      <c r="G131" s="38">
        <f t="shared" ref="G131:G194" si="5">F131/C131</f>
        <v>2.4607510212116738E-4</v>
      </c>
    </row>
    <row r="132" spans="1:7">
      <c r="A132" s="11" t="s">
        <v>883</v>
      </c>
      <c r="B132" s="11" t="s">
        <v>884</v>
      </c>
      <c r="C132" s="12">
        <v>16632</v>
      </c>
      <c r="D132" s="12"/>
      <c r="E132" s="13">
        <v>4</v>
      </c>
      <c r="F132" s="14">
        <f t="shared" si="4"/>
        <v>4</v>
      </c>
      <c r="G132" s="38">
        <f t="shared" si="5"/>
        <v>2.4050024050024051E-4</v>
      </c>
    </row>
    <row r="133" spans="1:7">
      <c r="A133" s="16" t="s">
        <v>941</v>
      </c>
      <c r="B133" s="16" t="s">
        <v>942</v>
      </c>
      <c r="C133" s="17">
        <v>16869</v>
      </c>
      <c r="D133" s="17"/>
      <c r="E133" s="18">
        <v>4</v>
      </c>
      <c r="F133" s="19">
        <f t="shared" si="4"/>
        <v>4</v>
      </c>
      <c r="G133" s="38">
        <f t="shared" si="5"/>
        <v>2.3712134684925011E-4</v>
      </c>
    </row>
    <row r="134" spans="1:7">
      <c r="A134" s="11" t="s">
        <v>547</v>
      </c>
      <c r="B134" s="11" t="s">
        <v>548</v>
      </c>
      <c r="C134" s="12">
        <v>21298</v>
      </c>
      <c r="D134" s="12">
        <v>3</v>
      </c>
      <c r="E134" s="13">
        <v>8</v>
      </c>
      <c r="F134" s="14">
        <f t="shared" si="4"/>
        <v>5</v>
      </c>
      <c r="G134" s="38">
        <f t="shared" si="5"/>
        <v>2.3476382758944503E-4</v>
      </c>
    </row>
    <row r="135" spans="1:7">
      <c r="A135" s="11" t="s">
        <v>1029</v>
      </c>
      <c r="B135" s="11" t="s">
        <v>1030</v>
      </c>
      <c r="C135" s="12">
        <v>29879</v>
      </c>
      <c r="D135" s="12"/>
      <c r="E135" s="13">
        <v>7</v>
      </c>
      <c r="F135" s="14">
        <f t="shared" si="4"/>
        <v>7</v>
      </c>
      <c r="G135" s="38">
        <f t="shared" si="5"/>
        <v>2.342782556310452E-4</v>
      </c>
    </row>
    <row r="136" spans="1:7">
      <c r="A136" s="11" t="s">
        <v>809</v>
      </c>
      <c r="B136" s="11" t="s">
        <v>810</v>
      </c>
      <c r="C136" s="12">
        <v>30122</v>
      </c>
      <c r="D136" s="12">
        <v>6</v>
      </c>
      <c r="E136" s="13">
        <v>13</v>
      </c>
      <c r="F136" s="14">
        <f t="shared" si="4"/>
        <v>7</v>
      </c>
      <c r="G136" s="38">
        <f t="shared" si="5"/>
        <v>2.3238828763030343E-4</v>
      </c>
    </row>
    <row r="137" spans="1:7">
      <c r="A137" s="20" t="s">
        <v>801</v>
      </c>
      <c r="B137" s="20" t="s">
        <v>802</v>
      </c>
      <c r="C137" s="21">
        <v>30227</v>
      </c>
      <c r="D137" s="21"/>
      <c r="E137" s="22">
        <v>7</v>
      </c>
      <c r="F137" s="23">
        <f t="shared" si="4"/>
        <v>7</v>
      </c>
      <c r="G137" s="38">
        <f t="shared" si="5"/>
        <v>2.3158103682138485E-4</v>
      </c>
    </row>
    <row r="138" spans="1:7">
      <c r="A138" s="11" t="s">
        <v>53</v>
      </c>
      <c r="B138" s="11" t="s">
        <v>54</v>
      </c>
      <c r="C138" s="12">
        <v>34876</v>
      </c>
      <c r="D138" s="12">
        <v>4</v>
      </c>
      <c r="E138" s="13">
        <v>12</v>
      </c>
      <c r="F138" s="14">
        <f t="shared" si="4"/>
        <v>8</v>
      </c>
      <c r="G138" s="38">
        <f t="shared" si="5"/>
        <v>2.2938410368161487E-4</v>
      </c>
    </row>
    <row r="139" spans="1:7">
      <c r="A139" s="20" t="s">
        <v>839</v>
      </c>
      <c r="B139" s="20" t="s">
        <v>840</v>
      </c>
      <c r="C139" s="21">
        <v>48521</v>
      </c>
      <c r="D139" s="21"/>
      <c r="E139" s="22">
        <v>11</v>
      </c>
      <c r="F139" s="23">
        <f t="shared" si="4"/>
        <v>11</v>
      </c>
      <c r="G139" s="38">
        <f t="shared" si="5"/>
        <v>2.2670596236681024E-4</v>
      </c>
    </row>
    <row r="140" spans="1:7">
      <c r="A140" s="11" t="s">
        <v>775</v>
      </c>
      <c r="B140" s="11" t="s">
        <v>776</v>
      </c>
      <c r="C140" s="12">
        <v>101555</v>
      </c>
      <c r="D140" s="12"/>
      <c r="E140" s="13">
        <v>23</v>
      </c>
      <c r="F140" s="14">
        <f t="shared" si="4"/>
        <v>23</v>
      </c>
      <c r="G140" s="38">
        <f t="shared" si="5"/>
        <v>2.2647826301019152E-4</v>
      </c>
    </row>
    <row r="141" spans="1:7">
      <c r="A141" s="11" t="s">
        <v>927</v>
      </c>
      <c r="B141" s="11" t="s">
        <v>928</v>
      </c>
      <c r="C141" s="12">
        <v>35537</v>
      </c>
      <c r="D141" s="12">
        <v>2</v>
      </c>
      <c r="E141" s="13">
        <v>10</v>
      </c>
      <c r="F141" s="14">
        <f t="shared" si="4"/>
        <v>8</v>
      </c>
      <c r="G141" s="38">
        <f t="shared" si="5"/>
        <v>2.2511748318653797E-4</v>
      </c>
    </row>
    <row r="142" spans="1:7">
      <c r="A142" s="11" t="s">
        <v>113</v>
      </c>
      <c r="B142" s="11" t="s">
        <v>114</v>
      </c>
      <c r="C142" s="12">
        <v>35904</v>
      </c>
      <c r="D142" s="12"/>
      <c r="E142" s="13">
        <v>8</v>
      </c>
      <c r="F142" s="14">
        <f t="shared" si="4"/>
        <v>8</v>
      </c>
      <c r="G142" s="38">
        <f t="shared" si="5"/>
        <v>2.2281639928698751E-4</v>
      </c>
    </row>
    <row r="143" spans="1:7">
      <c r="A143" s="16" t="s">
        <v>1033</v>
      </c>
      <c r="B143" s="16" t="s">
        <v>1034</v>
      </c>
      <c r="C143" s="17">
        <v>22525</v>
      </c>
      <c r="D143" s="17"/>
      <c r="E143" s="18">
        <v>5</v>
      </c>
      <c r="F143" s="19">
        <f t="shared" si="4"/>
        <v>5</v>
      </c>
      <c r="G143" s="38">
        <f t="shared" si="5"/>
        <v>2.2197558268590456E-4</v>
      </c>
    </row>
    <row r="144" spans="1:7">
      <c r="A144" s="11" t="s">
        <v>207</v>
      </c>
      <c r="B144" s="11" t="s">
        <v>208</v>
      </c>
      <c r="C144" s="12">
        <v>18113</v>
      </c>
      <c r="D144" s="12"/>
      <c r="E144" s="13">
        <v>4</v>
      </c>
      <c r="F144" s="14">
        <f t="shared" si="4"/>
        <v>4</v>
      </c>
      <c r="G144" s="38">
        <f t="shared" si="5"/>
        <v>2.2083586374427208E-4</v>
      </c>
    </row>
    <row r="145" spans="1:7">
      <c r="A145" s="11" t="s">
        <v>437</v>
      </c>
      <c r="B145" s="11" t="s">
        <v>438</v>
      </c>
      <c r="C145" s="12">
        <v>95332</v>
      </c>
      <c r="D145" s="12">
        <v>6</v>
      </c>
      <c r="E145" s="13">
        <v>27</v>
      </c>
      <c r="F145" s="14">
        <f t="shared" si="4"/>
        <v>21</v>
      </c>
      <c r="G145" s="38">
        <f t="shared" si="5"/>
        <v>2.2028280115805816E-4</v>
      </c>
    </row>
    <row r="146" spans="1:7">
      <c r="A146" s="11" t="s">
        <v>1101</v>
      </c>
      <c r="B146" s="11" t="s">
        <v>1102</v>
      </c>
      <c r="C146" s="12">
        <v>72769</v>
      </c>
      <c r="D146" s="12"/>
      <c r="E146" s="13">
        <v>16</v>
      </c>
      <c r="F146" s="14">
        <f t="shared" si="4"/>
        <v>16</v>
      </c>
      <c r="G146" s="38">
        <f t="shared" si="5"/>
        <v>2.1987384738006568E-4</v>
      </c>
    </row>
    <row r="147" spans="1:7">
      <c r="A147" s="11" t="s">
        <v>275</v>
      </c>
      <c r="B147" s="11" t="s">
        <v>276</v>
      </c>
      <c r="C147" s="12">
        <v>59662</v>
      </c>
      <c r="D147" s="12">
        <v>8</v>
      </c>
      <c r="E147" s="13">
        <v>21</v>
      </c>
      <c r="F147" s="14">
        <f t="shared" si="4"/>
        <v>13</v>
      </c>
      <c r="G147" s="38">
        <f t="shared" si="5"/>
        <v>2.1789413697160672E-4</v>
      </c>
    </row>
    <row r="148" spans="1:7">
      <c r="A148" s="16" t="s">
        <v>1273</v>
      </c>
      <c r="B148" s="16" t="s">
        <v>1274</v>
      </c>
      <c r="C148" s="17">
        <v>32222</v>
      </c>
      <c r="D148" s="17"/>
      <c r="E148" s="18">
        <v>7</v>
      </c>
      <c r="F148" s="19">
        <f t="shared" si="4"/>
        <v>7</v>
      </c>
      <c r="G148" s="38">
        <f t="shared" si="5"/>
        <v>2.1724287753708646E-4</v>
      </c>
    </row>
    <row r="149" spans="1:7">
      <c r="A149" s="11" t="s">
        <v>329</v>
      </c>
      <c r="B149" s="11" t="s">
        <v>330</v>
      </c>
      <c r="C149" s="12">
        <v>18476</v>
      </c>
      <c r="D149" s="12"/>
      <c r="E149" s="13">
        <v>4</v>
      </c>
      <c r="F149" s="14">
        <f t="shared" si="4"/>
        <v>4</v>
      </c>
      <c r="G149" s="38">
        <f t="shared" si="5"/>
        <v>2.1649707728945658E-4</v>
      </c>
    </row>
    <row r="150" spans="1:7">
      <c r="A150" s="11" t="s">
        <v>67</v>
      </c>
      <c r="B150" s="11" t="s">
        <v>68</v>
      </c>
      <c r="C150" s="12">
        <v>41709</v>
      </c>
      <c r="D150" s="12"/>
      <c r="E150" s="13">
        <v>9</v>
      </c>
      <c r="F150" s="14">
        <f t="shared" si="4"/>
        <v>9</v>
      </c>
      <c r="G150" s="38">
        <f t="shared" si="5"/>
        <v>2.1578076674099114E-4</v>
      </c>
    </row>
    <row r="151" spans="1:7">
      <c r="A151" s="11" t="s">
        <v>531</v>
      </c>
      <c r="B151" s="11" t="s">
        <v>532</v>
      </c>
      <c r="C151" s="12">
        <v>13927</v>
      </c>
      <c r="D151" s="12"/>
      <c r="E151" s="13">
        <v>3</v>
      </c>
      <c r="F151" s="14">
        <f t="shared" si="4"/>
        <v>3</v>
      </c>
      <c r="G151" s="38">
        <f t="shared" si="5"/>
        <v>2.1540891792920226E-4</v>
      </c>
    </row>
    <row r="152" spans="1:7">
      <c r="A152" s="11" t="s">
        <v>811</v>
      </c>
      <c r="B152" s="11" t="s">
        <v>812</v>
      </c>
      <c r="C152" s="12">
        <v>18998</v>
      </c>
      <c r="D152" s="12"/>
      <c r="E152" s="13">
        <v>4</v>
      </c>
      <c r="F152" s="14">
        <f t="shared" si="4"/>
        <v>4</v>
      </c>
      <c r="G152" s="38">
        <f t="shared" si="5"/>
        <v>2.1054847878724077E-4</v>
      </c>
    </row>
    <row r="153" spans="1:7">
      <c r="A153" s="11" t="s">
        <v>419</v>
      </c>
      <c r="B153" s="11" t="s">
        <v>420</v>
      </c>
      <c r="C153" s="12">
        <v>532486</v>
      </c>
      <c r="D153" s="12">
        <v>28</v>
      </c>
      <c r="E153" s="13">
        <v>140</v>
      </c>
      <c r="F153" s="14">
        <f t="shared" si="4"/>
        <v>112</v>
      </c>
      <c r="G153" s="38">
        <f t="shared" si="5"/>
        <v>2.1033416841006149E-4</v>
      </c>
    </row>
    <row r="154" spans="1:7">
      <c r="A154" s="11" t="s">
        <v>137</v>
      </c>
      <c r="B154" s="11" t="s">
        <v>138</v>
      </c>
      <c r="C154" s="12">
        <v>38261</v>
      </c>
      <c r="D154" s="12"/>
      <c r="E154" s="13">
        <v>8</v>
      </c>
      <c r="F154" s="14">
        <f t="shared" si="4"/>
        <v>8</v>
      </c>
      <c r="G154" s="38">
        <f t="shared" si="5"/>
        <v>2.0909019628342177E-4</v>
      </c>
    </row>
    <row r="155" spans="1:7">
      <c r="A155" s="11" t="s">
        <v>921</v>
      </c>
      <c r="B155" s="11" t="s">
        <v>922</v>
      </c>
      <c r="C155" s="12">
        <v>14475</v>
      </c>
      <c r="D155" s="12"/>
      <c r="E155" s="13">
        <v>3</v>
      </c>
      <c r="F155" s="14">
        <f t="shared" si="4"/>
        <v>3</v>
      </c>
      <c r="G155" s="38">
        <f t="shared" si="5"/>
        <v>2.072538860103627E-4</v>
      </c>
    </row>
    <row r="156" spans="1:7">
      <c r="A156" s="16" t="s">
        <v>467</v>
      </c>
      <c r="B156" s="16" t="s">
        <v>468</v>
      </c>
      <c r="C156" s="17">
        <v>28979</v>
      </c>
      <c r="D156" s="17"/>
      <c r="E156" s="18">
        <v>6</v>
      </c>
      <c r="F156" s="19">
        <f t="shared" si="4"/>
        <v>6</v>
      </c>
      <c r="G156" s="38">
        <f t="shared" si="5"/>
        <v>2.0704648193519445E-4</v>
      </c>
    </row>
    <row r="157" spans="1:7">
      <c r="A157" s="20" t="s">
        <v>1323</v>
      </c>
      <c r="B157" s="20" t="s">
        <v>1324</v>
      </c>
      <c r="C157" s="21">
        <v>39635</v>
      </c>
      <c r="D157" s="21"/>
      <c r="E157" s="22">
        <v>8</v>
      </c>
      <c r="F157" s="23">
        <f t="shared" si="4"/>
        <v>8</v>
      </c>
      <c r="G157" s="38">
        <f t="shared" si="5"/>
        <v>2.0184180648416804E-4</v>
      </c>
    </row>
    <row r="158" spans="1:7">
      <c r="A158" s="11" t="s">
        <v>1331</v>
      </c>
      <c r="B158" s="11" t="s">
        <v>1332</v>
      </c>
      <c r="C158" s="12">
        <v>19886</v>
      </c>
      <c r="D158" s="12"/>
      <c r="E158" s="13">
        <v>4</v>
      </c>
      <c r="F158" s="14">
        <f t="shared" si="4"/>
        <v>4</v>
      </c>
      <c r="G158" s="38">
        <f t="shared" si="5"/>
        <v>2.011465352509303E-4</v>
      </c>
    </row>
    <row r="159" spans="1:7">
      <c r="A159" s="16" t="s">
        <v>943</v>
      </c>
      <c r="B159" s="16" t="s">
        <v>944</v>
      </c>
      <c r="C159" s="17">
        <v>25018</v>
      </c>
      <c r="D159" s="17">
        <v>3</v>
      </c>
      <c r="E159" s="18">
        <v>8</v>
      </c>
      <c r="F159" s="19">
        <f t="shared" si="4"/>
        <v>5</v>
      </c>
      <c r="G159" s="38">
        <f t="shared" si="5"/>
        <v>1.9985610360540411E-4</v>
      </c>
    </row>
    <row r="160" spans="1:7">
      <c r="A160" s="11" t="s">
        <v>761</v>
      </c>
      <c r="B160" s="11" t="s">
        <v>762</v>
      </c>
      <c r="C160" s="12">
        <v>20101</v>
      </c>
      <c r="D160" s="12"/>
      <c r="E160" s="13">
        <v>4</v>
      </c>
      <c r="F160" s="14">
        <f t="shared" si="4"/>
        <v>4</v>
      </c>
      <c r="G160" s="38">
        <f t="shared" si="5"/>
        <v>1.9899507487189692E-4</v>
      </c>
    </row>
    <row r="161" spans="1:7">
      <c r="A161" s="11" t="s">
        <v>1085</v>
      </c>
      <c r="B161" s="11" t="s">
        <v>1086</v>
      </c>
      <c r="C161" s="12">
        <v>20108</v>
      </c>
      <c r="D161" s="12">
        <v>6</v>
      </c>
      <c r="E161" s="13">
        <v>10</v>
      </c>
      <c r="F161" s="14">
        <f t="shared" si="4"/>
        <v>4</v>
      </c>
      <c r="G161" s="38">
        <f t="shared" si="5"/>
        <v>1.9892580067634773E-4</v>
      </c>
    </row>
    <row r="162" spans="1:7">
      <c r="A162" s="11" t="s">
        <v>571</v>
      </c>
      <c r="B162" s="11" t="s">
        <v>572</v>
      </c>
      <c r="C162" s="12">
        <v>45660</v>
      </c>
      <c r="D162" s="12"/>
      <c r="E162" s="13">
        <v>9</v>
      </c>
      <c r="F162" s="14">
        <f t="shared" si="4"/>
        <v>9</v>
      </c>
      <c r="G162" s="38">
        <f t="shared" si="5"/>
        <v>1.9710906701708277E-4</v>
      </c>
    </row>
    <row r="163" spans="1:7">
      <c r="A163" s="11" t="s">
        <v>145</v>
      </c>
      <c r="B163" s="11" t="s">
        <v>146</v>
      </c>
      <c r="C163" s="12">
        <v>71634</v>
      </c>
      <c r="D163" s="12"/>
      <c r="E163" s="13">
        <v>14</v>
      </c>
      <c r="F163" s="14">
        <f t="shared" si="4"/>
        <v>14</v>
      </c>
      <c r="G163" s="38">
        <f t="shared" si="5"/>
        <v>1.9543792054052544E-4</v>
      </c>
    </row>
    <row r="164" spans="1:7">
      <c r="A164" s="11" t="s">
        <v>1059</v>
      </c>
      <c r="B164" s="11" t="s">
        <v>1060</v>
      </c>
      <c r="C164" s="12">
        <v>40956</v>
      </c>
      <c r="D164" s="12"/>
      <c r="E164" s="13">
        <v>8</v>
      </c>
      <c r="F164" s="14">
        <f t="shared" si="4"/>
        <v>8</v>
      </c>
      <c r="G164" s="38">
        <f t="shared" si="5"/>
        <v>1.953315753491552E-4</v>
      </c>
    </row>
    <row r="165" spans="1:7">
      <c r="A165" s="11" t="s">
        <v>1155</v>
      </c>
      <c r="B165" s="11" t="s">
        <v>1156</v>
      </c>
      <c r="C165" s="12">
        <v>56624</v>
      </c>
      <c r="D165" s="12"/>
      <c r="E165" s="13">
        <v>11</v>
      </c>
      <c r="F165" s="14">
        <f t="shared" si="4"/>
        <v>11</v>
      </c>
      <c r="G165" s="38">
        <f t="shared" si="5"/>
        <v>1.9426391636055384E-4</v>
      </c>
    </row>
    <row r="166" spans="1:7">
      <c r="A166" s="11" t="s">
        <v>1173</v>
      </c>
      <c r="B166" s="11" t="s">
        <v>1174</v>
      </c>
      <c r="C166" s="12">
        <v>46428</v>
      </c>
      <c r="D166" s="12"/>
      <c r="E166" s="13">
        <v>9</v>
      </c>
      <c r="F166" s="14">
        <f t="shared" si="4"/>
        <v>9</v>
      </c>
      <c r="G166" s="38">
        <f t="shared" si="5"/>
        <v>1.9384853967433445E-4</v>
      </c>
    </row>
    <row r="167" spans="1:7">
      <c r="A167" s="16" t="s">
        <v>719</v>
      </c>
      <c r="B167" s="16" t="s">
        <v>720</v>
      </c>
      <c r="C167" s="17">
        <v>92885</v>
      </c>
      <c r="D167" s="17"/>
      <c r="E167" s="18">
        <v>18</v>
      </c>
      <c r="F167" s="19">
        <f t="shared" si="4"/>
        <v>18</v>
      </c>
      <c r="G167" s="38">
        <f t="shared" si="5"/>
        <v>1.9378801744092156E-4</v>
      </c>
    </row>
    <row r="168" spans="1:7">
      <c r="A168" s="11" t="s">
        <v>243</v>
      </c>
      <c r="B168" s="11" t="s">
        <v>244</v>
      </c>
      <c r="C168" s="12">
        <v>21027</v>
      </c>
      <c r="D168" s="12">
        <v>4</v>
      </c>
      <c r="E168" s="13">
        <v>8</v>
      </c>
      <c r="F168" s="14">
        <f t="shared" si="4"/>
        <v>4</v>
      </c>
      <c r="G168" s="38">
        <f t="shared" si="5"/>
        <v>1.9023160698149999E-4</v>
      </c>
    </row>
    <row r="169" spans="1:7">
      <c r="A169" s="11" t="s">
        <v>605</v>
      </c>
      <c r="B169" s="11" t="s">
        <v>606</v>
      </c>
      <c r="C169" s="12">
        <v>73675</v>
      </c>
      <c r="D169" s="12">
        <v>82</v>
      </c>
      <c r="E169" s="13">
        <v>96</v>
      </c>
      <c r="F169" s="14">
        <f t="shared" si="4"/>
        <v>14</v>
      </c>
      <c r="G169" s="38">
        <f t="shared" si="5"/>
        <v>1.9002375296912113E-4</v>
      </c>
    </row>
    <row r="170" spans="1:7">
      <c r="A170" s="11" t="s">
        <v>1119</v>
      </c>
      <c r="B170" s="11" t="s">
        <v>1120</v>
      </c>
      <c r="C170" s="12">
        <v>15989</v>
      </c>
      <c r="D170" s="12">
        <v>9</v>
      </c>
      <c r="E170" s="13">
        <v>12</v>
      </c>
      <c r="F170" s="14">
        <f t="shared" si="4"/>
        <v>3</v>
      </c>
      <c r="G170" s="38">
        <f t="shared" si="5"/>
        <v>1.8762899493401713E-4</v>
      </c>
    </row>
    <row r="171" spans="1:7">
      <c r="A171" s="11" t="s">
        <v>879</v>
      </c>
      <c r="B171" s="11" t="s">
        <v>880</v>
      </c>
      <c r="C171" s="12">
        <v>43367</v>
      </c>
      <c r="D171" s="12"/>
      <c r="E171" s="13">
        <v>8</v>
      </c>
      <c r="F171" s="14">
        <f t="shared" si="4"/>
        <v>8</v>
      </c>
      <c r="G171" s="38">
        <f t="shared" si="5"/>
        <v>1.8447206401180622E-4</v>
      </c>
    </row>
    <row r="172" spans="1:7">
      <c r="A172" s="16" t="s">
        <v>355</v>
      </c>
      <c r="B172" s="16" t="s">
        <v>356</v>
      </c>
      <c r="C172" s="17">
        <v>16315</v>
      </c>
      <c r="D172" s="17"/>
      <c r="E172" s="18">
        <v>3</v>
      </c>
      <c r="F172" s="19">
        <f t="shared" si="4"/>
        <v>3</v>
      </c>
      <c r="G172" s="38">
        <f t="shared" si="5"/>
        <v>1.8387986515476556E-4</v>
      </c>
    </row>
    <row r="173" spans="1:7">
      <c r="A173" s="11" t="s">
        <v>759</v>
      </c>
      <c r="B173" s="11" t="s">
        <v>760</v>
      </c>
      <c r="C173" s="12">
        <v>21756</v>
      </c>
      <c r="D173" s="12"/>
      <c r="E173" s="13">
        <v>4</v>
      </c>
      <c r="F173" s="14">
        <f t="shared" si="4"/>
        <v>4</v>
      </c>
      <c r="G173" s="38">
        <f t="shared" si="5"/>
        <v>1.8385732671446958E-4</v>
      </c>
    </row>
    <row r="174" spans="1:7">
      <c r="A174" s="16" t="s">
        <v>287</v>
      </c>
      <c r="B174" s="16" t="s">
        <v>288</v>
      </c>
      <c r="C174" s="17">
        <v>16639</v>
      </c>
      <c r="D174" s="17"/>
      <c r="E174" s="18">
        <v>3</v>
      </c>
      <c r="F174" s="19">
        <f t="shared" si="4"/>
        <v>3</v>
      </c>
      <c r="G174" s="38">
        <f t="shared" si="5"/>
        <v>1.8029929683274236E-4</v>
      </c>
    </row>
    <row r="175" spans="1:7">
      <c r="A175" s="16" t="s">
        <v>289</v>
      </c>
      <c r="B175" s="16" t="s">
        <v>290</v>
      </c>
      <c r="C175" s="17">
        <v>33290</v>
      </c>
      <c r="D175" s="17"/>
      <c r="E175" s="18">
        <v>6</v>
      </c>
      <c r="F175" s="19">
        <f t="shared" si="4"/>
        <v>6</v>
      </c>
      <c r="G175" s="38">
        <f t="shared" si="5"/>
        <v>1.8023430459597475E-4</v>
      </c>
    </row>
    <row r="176" spans="1:7">
      <c r="A176" s="11" t="s">
        <v>1383</v>
      </c>
      <c r="B176" s="11" t="s">
        <v>1384</v>
      </c>
      <c r="C176" s="12">
        <v>27878</v>
      </c>
      <c r="D176" s="12"/>
      <c r="E176" s="13">
        <v>5</v>
      </c>
      <c r="F176" s="14">
        <f t="shared" si="4"/>
        <v>5</v>
      </c>
      <c r="G176" s="38">
        <f t="shared" si="5"/>
        <v>1.7935289475572136E-4</v>
      </c>
    </row>
    <row r="177" spans="1:7">
      <c r="A177" s="11" t="s">
        <v>529</v>
      </c>
      <c r="B177" s="11" t="s">
        <v>530</v>
      </c>
      <c r="C177" s="12">
        <v>22472</v>
      </c>
      <c r="D177" s="12"/>
      <c r="E177" s="13">
        <v>4</v>
      </c>
      <c r="F177" s="14">
        <f t="shared" si="4"/>
        <v>4</v>
      </c>
      <c r="G177" s="38">
        <f t="shared" si="5"/>
        <v>1.77999288002848E-4</v>
      </c>
    </row>
    <row r="178" spans="1:7">
      <c r="A178" s="11" t="s">
        <v>731</v>
      </c>
      <c r="B178" s="11" t="s">
        <v>732</v>
      </c>
      <c r="C178" s="12">
        <v>28134</v>
      </c>
      <c r="D178" s="12"/>
      <c r="E178" s="13">
        <v>5</v>
      </c>
      <c r="F178" s="14">
        <f t="shared" si="4"/>
        <v>5</v>
      </c>
      <c r="G178" s="38">
        <f t="shared" si="5"/>
        <v>1.7772090708750979E-4</v>
      </c>
    </row>
    <row r="179" spans="1:7">
      <c r="A179" s="11" t="s">
        <v>373</v>
      </c>
      <c r="B179" s="11" t="s">
        <v>374</v>
      </c>
      <c r="C179" s="12">
        <v>50788</v>
      </c>
      <c r="D179" s="12">
        <v>4</v>
      </c>
      <c r="E179" s="13">
        <v>13</v>
      </c>
      <c r="F179" s="14">
        <f t="shared" si="4"/>
        <v>9</v>
      </c>
      <c r="G179" s="38">
        <f t="shared" si="5"/>
        <v>1.7720721430259116E-4</v>
      </c>
    </row>
    <row r="180" spans="1:7">
      <c r="A180" s="11" t="s">
        <v>1241</v>
      </c>
      <c r="B180" s="11" t="s">
        <v>1242</v>
      </c>
      <c r="C180" s="12">
        <v>28401</v>
      </c>
      <c r="D180" s="12">
        <v>11</v>
      </c>
      <c r="E180" s="13">
        <v>16</v>
      </c>
      <c r="F180" s="14">
        <f t="shared" si="4"/>
        <v>5</v>
      </c>
      <c r="G180" s="38">
        <f t="shared" si="5"/>
        <v>1.7605013907960989E-4</v>
      </c>
    </row>
    <row r="181" spans="1:7">
      <c r="A181" s="16" t="s">
        <v>1051</v>
      </c>
      <c r="B181" s="16" t="s">
        <v>1052</v>
      </c>
      <c r="C181" s="17">
        <v>22822</v>
      </c>
      <c r="D181" s="17"/>
      <c r="E181" s="18">
        <v>4</v>
      </c>
      <c r="F181" s="19">
        <f t="shared" si="4"/>
        <v>4</v>
      </c>
      <c r="G181" s="38">
        <f t="shared" si="5"/>
        <v>1.752694768206117E-4</v>
      </c>
    </row>
    <row r="182" spans="1:7">
      <c r="A182" s="11" t="s">
        <v>915</v>
      </c>
      <c r="B182" s="11" t="s">
        <v>916</v>
      </c>
      <c r="C182" s="12">
        <v>17126</v>
      </c>
      <c r="D182" s="12"/>
      <c r="E182" s="13">
        <v>3</v>
      </c>
      <c r="F182" s="14">
        <f t="shared" si="4"/>
        <v>3</v>
      </c>
      <c r="G182" s="38">
        <f t="shared" si="5"/>
        <v>1.7517225271516991E-4</v>
      </c>
    </row>
    <row r="183" spans="1:7">
      <c r="A183" s="11" t="s">
        <v>1381</v>
      </c>
      <c r="B183" s="11" t="s">
        <v>1382</v>
      </c>
      <c r="C183" s="12">
        <v>11421</v>
      </c>
      <c r="D183" s="12"/>
      <c r="E183" s="13">
        <v>2</v>
      </c>
      <c r="F183" s="14">
        <f t="shared" si="4"/>
        <v>2</v>
      </c>
      <c r="G183" s="38">
        <f t="shared" si="5"/>
        <v>1.7511601435951318E-4</v>
      </c>
    </row>
    <row r="184" spans="1:7">
      <c r="A184" s="11" t="s">
        <v>1129</v>
      </c>
      <c r="B184" s="11" t="s">
        <v>1130</v>
      </c>
      <c r="C184" s="12">
        <v>22861</v>
      </c>
      <c r="D184" s="12"/>
      <c r="E184" s="13">
        <v>4</v>
      </c>
      <c r="F184" s="14">
        <f t="shared" si="4"/>
        <v>4</v>
      </c>
      <c r="G184" s="38">
        <f t="shared" si="5"/>
        <v>1.7497047373255762E-4</v>
      </c>
    </row>
    <row r="185" spans="1:7">
      <c r="A185" s="11" t="s">
        <v>995</v>
      </c>
      <c r="B185" s="11" t="s">
        <v>996</v>
      </c>
      <c r="C185" s="12">
        <v>45785</v>
      </c>
      <c r="D185" s="12">
        <v>7</v>
      </c>
      <c r="E185" s="13">
        <v>15</v>
      </c>
      <c r="F185" s="14">
        <f t="shared" si="4"/>
        <v>8</v>
      </c>
      <c r="G185" s="38">
        <f t="shared" si="5"/>
        <v>1.7472971497215246E-4</v>
      </c>
    </row>
    <row r="186" spans="1:7">
      <c r="A186" s="11" t="s">
        <v>819</v>
      </c>
      <c r="B186" s="11" t="s">
        <v>820</v>
      </c>
      <c r="C186" s="12">
        <v>103271</v>
      </c>
      <c r="D186" s="12"/>
      <c r="E186" s="13">
        <v>18</v>
      </c>
      <c r="F186" s="14">
        <f t="shared" si="4"/>
        <v>18</v>
      </c>
      <c r="G186" s="38">
        <f t="shared" si="5"/>
        <v>1.7429868985484792E-4</v>
      </c>
    </row>
    <row r="187" spans="1:7">
      <c r="A187" s="11" t="s">
        <v>235</v>
      </c>
      <c r="B187" s="11" t="s">
        <v>236</v>
      </c>
      <c r="C187" s="12">
        <v>46468</v>
      </c>
      <c r="D187" s="12"/>
      <c r="E187" s="13">
        <v>8</v>
      </c>
      <c r="F187" s="14">
        <f t="shared" si="4"/>
        <v>8</v>
      </c>
      <c r="G187" s="38">
        <f t="shared" si="5"/>
        <v>1.7216148747525178E-4</v>
      </c>
    </row>
    <row r="188" spans="1:7">
      <c r="A188" s="11" t="s">
        <v>527</v>
      </c>
      <c r="B188" s="11" t="s">
        <v>528</v>
      </c>
      <c r="C188" s="12">
        <v>23342</v>
      </c>
      <c r="D188" s="12"/>
      <c r="E188" s="13">
        <v>4</v>
      </c>
      <c r="F188" s="14">
        <f t="shared" si="4"/>
        <v>4</v>
      </c>
      <c r="G188" s="38">
        <f t="shared" si="5"/>
        <v>1.7136492160054837E-4</v>
      </c>
    </row>
    <row r="189" spans="1:7">
      <c r="A189" s="11" t="s">
        <v>389</v>
      </c>
      <c r="B189" s="11" t="s">
        <v>390</v>
      </c>
      <c r="C189" s="12">
        <v>35097</v>
      </c>
      <c r="D189" s="12"/>
      <c r="E189" s="13">
        <v>6</v>
      </c>
      <c r="F189" s="14">
        <f t="shared" si="4"/>
        <v>6</v>
      </c>
      <c r="G189" s="38">
        <f t="shared" si="5"/>
        <v>1.7095478246003932E-4</v>
      </c>
    </row>
    <row r="190" spans="1:7">
      <c r="A190" s="11" t="s">
        <v>697</v>
      </c>
      <c r="B190" s="11" t="s">
        <v>698</v>
      </c>
      <c r="C190" s="12">
        <v>23496</v>
      </c>
      <c r="D190" s="12"/>
      <c r="E190" s="13">
        <v>4</v>
      </c>
      <c r="F190" s="14">
        <f t="shared" si="4"/>
        <v>4</v>
      </c>
      <c r="G190" s="38">
        <f t="shared" si="5"/>
        <v>1.7024174327545113E-4</v>
      </c>
    </row>
    <row r="191" spans="1:7">
      <c r="A191" s="16" t="s">
        <v>1047</v>
      </c>
      <c r="B191" s="16" t="s">
        <v>1048</v>
      </c>
      <c r="C191" s="17">
        <v>23534</v>
      </c>
      <c r="D191" s="17"/>
      <c r="E191" s="18">
        <v>4</v>
      </c>
      <c r="F191" s="19">
        <f t="shared" si="4"/>
        <v>4</v>
      </c>
      <c r="G191" s="38">
        <f t="shared" si="5"/>
        <v>1.6996685646298971E-4</v>
      </c>
    </row>
    <row r="192" spans="1:7">
      <c r="A192" s="11" t="s">
        <v>907</v>
      </c>
      <c r="B192" s="11" t="s">
        <v>908</v>
      </c>
      <c r="C192" s="12">
        <v>41498</v>
      </c>
      <c r="D192" s="12"/>
      <c r="E192" s="13">
        <v>7</v>
      </c>
      <c r="F192" s="14">
        <f t="shared" si="4"/>
        <v>7</v>
      </c>
      <c r="G192" s="38">
        <f t="shared" si="5"/>
        <v>1.6868282808810064E-4</v>
      </c>
    </row>
    <row r="193" spans="1:7">
      <c r="A193" s="16" t="s">
        <v>291</v>
      </c>
      <c r="B193" s="16" t="s">
        <v>292</v>
      </c>
      <c r="C193" s="17">
        <v>17866</v>
      </c>
      <c r="D193" s="17"/>
      <c r="E193" s="18">
        <v>3</v>
      </c>
      <c r="F193" s="19">
        <f t="shared" si="4"/>
        <v>3</v>
      </c>
      <c r="G193" s="38">
        <f t="shared" si="5"/>
        <v>1.6791671331019815E-4</v>
      </c>
    </row>
    <row r="194" spans="1:7">
      <c r="A194" s="11" t="s">
        <v>893</v>
      </c>
      <c r="B194" s="11" t="s">
        <v>894</v>
      </c>
      <c r="C194" s="12">
        <v>29791</v>
      </c>
      <c r="D194" s="12">
        <v>6</v>
      </c>
      <c r="E194" s="13">
        <v>11</v>
      </c>
      <c r="F194" s="14">
        <f t="shared" si="4"/>
        <v>5</v>
      </c>
      <c r="G194" s="38">
        <f t="shared" si="5"/>
        <v>1.6783592360108759E-4</v>
      </c>
    </row>
    <row r="195" spans="1:7">
      <c r="A195" s="11" t="s">
        <v>763</v>
      </c>
      <c r="B195" s="11" t="s">
        <v>764</v>
      </c>
      <c r="C195" s="12">
        <v>24198</v>
      </c>
      <c r="D195" s="12"/>
      <c r="E195" s="13">
        <v>4</v>
      </c>
      <c r="F195" s="14">
        <f t="shared" ref="F195:F258" si="6">E195-D195</f>
        <v>4</v>
      </c>
      <c r="G195" s="38">
        <f t="shared" ref="G195:G258" si="7">F195/C195</f>
        <v>1.6530291759649557E-4</v>
      </c>
    </row>
    <row r="196" spans="1:7">
      <c r="A196" s="11" t="s">
        <v>1343</v>
      </c>
      <c r="B196" s="11" t="s">
        <v>1344</v>
      </c>
      <c r="C196" s="12">
        <v>48540</v>
      </c>
      <c r="D196" s="12"/>
      <c r="E196" s="13">
        <v>8</v>
      </c>
      <c r="F196" s="14">
        <f t="shared" si="6"/>
        <v>8</v>
      </c>
      <c r="G196" s="38">
        <f t="shared" si="7"/>
        <v>1.6481252575195715E-4</v>
      </c>
    </row>
    <row r="197" spans="1:7">
      <c r="A197" s="11" t="s">
        <v>755</v>
      </c>
      <c r="B197" s="11" t="s">
        <v>756</v>
      </c>
      <c r="C197" s="12">
        <v>24340</v>
      </c>
      <c r="D197" s="12"/>
      <c r="E197" s="13">
        <v>4</v>
      </c>
      <c r="F197" s="14">
        <f t="shared" si="6"/>
        <v>4</v>
      </c>
      <c r="G197" s="38">
        <f t="shared" si="7"/>
        <v>1.6433853738701725E-4</v>
      </c>
    </row>
    <row r="198" spans="1:7">
      <c r="A198" s="11" t="s">
        <v>1003</v>
      </c>
      <c r="B198" s="11" t="s">
        <v>1004</v>
      </c>
      <c r="C198" s="12">
        <v>42661</v>
      </c>
      <c r="D198" s="12">
        <v>6</v>
      </c>
      <c r="E198" s="13">
        <v>13</v>
      </c>
      <c r="F198" s="14">
        <f t="shared" si="6"/>
        <v>7</v>
      </c>
      <c r="G198" s="38">
        <f t="shared" si="7"/>
        <v>1.6408429244509036E-4</v>
      </c>
    </row>
    <row r="199" spans="1:7">
      <c r="A199" s="11" t="s">
        <v>313</v>
      </c>
      <c r="B199" s="11" t="s">
        <v>314</v>
      </c>
      <c r="C199" s="12">
        <v>24434</v>
      </c>
      <c r="D199" s="12"/>
      <c r="E199" s="13">
        <v>4</v>
      </c>
      <c r="F199" s="14">
        <f t="shared" si="6"/>
        <v>4</v>
      </c>
      <c r="G199" s="38">
        <f t="shared" si="7"/>
        <v>1.6370631087828436E-4</v>
      </c>
    </row>
    <row r="200" spans="1:7">
      <c r="A200" s="11" t="s">
        <v>825</v>
      </c>
      <c r="B200" s="11" t="s">
        <v>826</v>
      </c>
      <c r="C200" s="12">
        <v>86465</v>
      </c>
      <c r="D200" s="12"/>
      <c r="E200" s="13">
        <v>14</v>
      </c>
      <c r="F200" s="14">
        <f t="shared" si="6"/>
        <v>14</v>
      </c>
      <c r="G200" s="38">
        <f t="shared" si="7"/>
        <v>1.6191522581391314E-4</v>
      </c>
    </row>
    <row r="201" spans="1:7">
      <c r="A201" s="11" t="s">
        <v>427</v>
      </c>
      <c r="B201" s="11" t="s">
        <v>428</v>
      </c>
      <c r="C201" s="12">
        <v>50172</v>
      </c>
      <c r="D201" s="12">
        <v>20</v>
      </c>
      <c r="E201" s="13">
        <v>28</v>
      </c>
      <c r="F201" s="14">
        <f t="shared" si="6"/>
        <v>8</v>
      </c>
      <c r="G201" s="38">
        <f t="shared" si="7"/>
        <v>1.5945148688511519E-4</v>
      </c>
    </row>
    <row r="202" spans="1:7">
      <c r="A202" s="11" t="s">
        <v>267</v>
      </c>
      <c r="B202" s="11" t="s">
        <v>268</v>
      </c>
      <c r="C202" s="12">
        <v>44023</v>
      </c>
      <c r="D202" s="12"/>
      <c r="E202" s="13">
        <v>7</v>
      </c>
      <c r="F202" s="14">
        <f t="shared" si="6"/>
        <v>7</v>
      </c>
      <c r="G202" s="38">
        <f t="shared" si="7"/>
        <v>1.590077913817777E-4</v>
      </c>
    </row>
    <row r="203" spans="1:7">
      <c r="A203" s="11" t="s">
        <v>251</v>
      </c>
      <c r="B203" s="11" t="s">
        <v>252</v>
      </c>
      <c r="C203" s="12">
        <v>236041</v>
      </c>
      <c r="D203" s="12"/>
      <c r="E203" s="13">
        <v>37</v>
      </c>
      <c r="F203" s="14">
        <f t="shared" si="6"/>
        <v>37</v>
      </c>
      <c r="G203" s="38">
        <f t="shared" si="7"/>
        <v>1.5675242860350533E-4</v>
      </c>
    </row>
    <row r="204" spans="1:7">
      <c r="A204" s="11" t="s">
        <v>771</v>
      </c>
      <c r="B204" s="11" t="s">
        <v>772</v>
      </c>
      <c r="C204" s="12">
        <v>25550</v>
      </c>
      <c r="D204" s="12"/>
      <c r="E204" s="13">
        <v>4</v>
      </c>
      <c r="F204" s="14">
        <f t="shared" si="6"/>
        <v>4</v>
      </c>
      <c r="G204" s="38">
        <f t="shared" si="7"/>
        <v>1.5655577299412916E-4</v>
      </c>
    </row>
    <row r="205" spans="1:7">
      <c r="A205" s="11" t="s">
        <v>141</v>
      </c>
      <c r="B205" s="11" t="s">
        <v>142</v>
      </c>
      <c r="C205" s="12">
        <v>25599</v>
      </c>
      <c r="D205" s="12"/>
      <c r="E205" s="13">
        <v>4</v>
      </c>
      <c r="F205" s="14">
        <f t="shared" si="6"/>
        <v>4</v>
      </c>
      <c r="G205" s="38">
        <f t="shared" si="7"/>
        <v>1.5625610375405289E-4</v>
      </c>
    </row>
    <row r="206" spans="1:7">
      <c r="A206" s="11" t="s">
        <v>933</v>
      </c>
      <c r="B206" s="11" t="s">
        <v>934</v>
      </c>
      <c r="C206" s="12">
        <v>19242</v>
      </c>
      <c r="D206" s="12"/>
      <c r="E206" s="13">
        <v>3</v>
      </c>
      <c r="F206" s="14">
        <f t="shared" si="6"/>
        <v>3</v>
      </c>
      <c r="G206" s="38">
        <f t="shared" si="7"/>
        <v>1.5590894917368256E-4</v>
      </c>
    </row>
    <row r="207" spans="1:7">
      <c r="A207" s="11" t="s">
        <v>499</v>
      </c>
      <c r="B207" s="11" t="s">
        <v>500</v>
      </c>
      <c r="C207" s="12">
        <v>45347</v>
      </c>
      <c r="D207" s="12">
        <v>4</v>
      </c>
      <c r="E207" s="13">
        <v>11</v>
      </c>
      <c r="F207" s="14">
        <f t="shared" si="6"/>
        <v>7</v>
      </c>
      <c r="G207" s="38">
        <f t="shared" si="7"/>
        <v>1.54365228129755E-4</v>
      </c>
    </row>
    <row r="208" spans="1:7">
      <c r="A208" s="11" t="s">
        <v>339</v>
      </c>
      <c r="B208" s="11" t="s">
        <v>340</v>
      </c>
      <c r="C208" s="12">
        <v>45895</v>
      </c>
      <c r="D208" s="12"/>
      <c r="E208" s="13">
        <v>7</v>
      </c>
      <c r="F208" s="14">
        <f t="shared" si="6"/>
        <v>7</v>
      </c>
      <c r="G208" s="38">
        <f t="shared" si="7"/>
        <v>1.5252206122671314E-4</v>
      </c>
    </row>
    <row r="209" spans="1:7">
      <c r="A209" s="11" t="s">
        <v>511</v>
      </c>
      <c r="B209" s="11" t="s">
        <v>512</v>
      </c>
      <c r="C209" s="12">
        <v>91914</v>
      </c>
      <c r="D209" s="12"/>
      <c r="E209" s="13">
        <v>14</v>
      </c>
      <c r="F209" s="14">
        <f t="shared" si="6"/>
        <v>14</v>
      </c>
      <c r="G209" s="38">
        <f t="shared" si="7"/>
        <v>1.5231629566768936E-4</v>
      </c>
    </row>
    <row r="210" spans="1:7">
      <c r="A210" s="11" t="s">
        <v>975</v>
      </c>
      <c r="B210" s="11" t="s">
        <v>976</v>
      </c>
      <c r="C210" s="12">
        <v>26397</v>
      </c>
      <c r="D210" s="12"/>
      <c r="E210" s="13">
        <v>4</v>
      </c>
      <c r="F210" s="14">
        <f t="shared" si="6"/>
        <v>4</v>
      </c>
      <c r="G210" s="38">
        <f t="shared" si="7"/>
        <v>1.5153237110277683E-4</v>
      </c>
    </row>
    <row r="211" spans="1:7">
      <c r="A211" s="11" t="s">
        <v>327</v>
      </c>
      <c r="B211" s="11" t="s">
        <v>328</v>
      </c>
      <c r="C211" s="12">
        <v>46262</v>
      </c>
      <c r="D211" s="12"/>
      <c r="E211" s="13">
        <v>7</v>
      </c>
      <c r="F211" s="14">
        <f t="shared" si="6"/>
        <v>7</v>
      </c>
      <c r="G211" s="38">
        <f t="shared" si="7"/>
        <v>1.5131209199775194E-4</v>
      </c>
    </row>
    <row r="212" spans="1:7">
      <c r="A212" s="11" t="s">
        <v>769</v>
      </c>
      <c r="B212" s="11" t="s">
        <v>770</v>
      </c>
      <c r="C212" s="12">
        <v>152785</v>
      </c>
      <c r="D212" s="12"/>
      <c r="E212" s="13">
        <v>23</v>
      </c>
      <c r="F212" s="14">
        <f t="shared" si="6"/>
        <v>23</v>
      </c>
      <c r="G212" s="38">
        <f t="shared" si="7"/>
        <v>1.505383381876493E-4</v>
      </c>
    </row>
    <row r="213" spans="1:7">
      <c r="A213" s="11" t="s">
        <v>1391</v>
      </c>
      <c r="B213" s="11" t="s">
        <v>1392</v>
      </c>
      <c r="C213" s="12">
        <v>20024</v>
      </c>
      <c r="D213" s="12"/>
      <c r="E213" s="13">
        <v>3</v>
      </c>
      <c r="F213" s="14">
        <f t="shared" si="6"/>
        <v>3</v>
      </c>
      <c r="G213" s="38">
        <f t="shared" si="7"/>
        <v>1.4982021574111066E-4</v>
      </c>
    </row>
    <row r="214" spans="1:7">
      <c r="A214" s="11" t="s">
        <v>1007</v>
      </c>
      <c r="B214" s="11" t="s">
        <v>1008</v>
      </c>
      <c r="C214" s="12">
        <v>100195</v>
      </c>
      <c r="D214" s="12">
        <v>12</v>
      </c>
      <c r="E214" s="13">
        <v>27</v>
      </c>
      <c r="F214" s="14">
        <f t="shared" si="6"/>
        <v>15</v>
      </c>
      <c r="G214" s="38">
        <f t="shared" si="7"/>
        <v>1.4970806926493339E-4</v>
      </c>
    </row>
    <row r="215" spans="1:7">
      <c r="A215" s="11" t="s">
        <v>1093</v>
      </c>
      <c r="B215" s="11" t="s">
        <v>1094</v>
      </c>
      <c r="C215" s="12">
        <v>40138</v>
      </c>
      <c r="D215" s="12"/>
      <c r="E215" s="13">
        <v>6</v>
      </c>
      <c r="F215" s="14">
        <f t="shared" si="6"/>
        <v>6</v>
      </c>
      <c r="G215" s="38">
        <f t="shared" si="7"/>
        <v>1.4948427923663362E-4</v>
      </c>
    </row>
    <row r="216" spans="1:7">
      <c r="A216" s="11" t="s">
        <v>11</v>
      </c>
      <c r="B216" s="11" t="s">
        <v>12</v>
      </c>
      <c r="C216" s="12">
        <v>13432</v>
      </c>
      <c r="D216" s="12"/>
      <c r="E216" s="13">
        <v>2</v>
      </c>
      <c r="F216" s="14">
        <f t="shared" si="6"/>
        <v>2</v>
      </c>
      <c r="G216" s="38">
        <f t="shared" si="7"/>
        <v>1.4889815366289459E-4</v>
      </c>
    </row>
    <row r="217" spans="1:7">
      <c r="A217" s="11" t="s">
        <v>271</v>
      </c>
      <c r="B217" s="11" t="s">
        <v>272</v>
      </c>
      <c r="C217" s="12">
        <v>60526</v>
      </c>
      <c r="D217" s="12">
        <v>11</v>
      </c>
      <c r="E217" s="13">
        <v>20</v>
      </c>
      <c r="F217" s="14">
        <f t="shared" si="6"/>
        <v>9</v>
      </c>
      <c r="G217" s="38">
        <f t="shared" si="7"/>
        <v>1.4869642798136338E-4</v>
      </c>
    </row>
    <row r="218" spans="1:7">
      <c r="A218" s="16" t="s">
        <v>285</v>
      </c>
      <c r="B218" s="16" t="s">
        <v>286</v>
      </c>
      <c r="C218" s="17">
        <v>33915</v>
      </c>
      <c r="D218" s="17"/>
      <c r="E218" s="18">
        <v>5</v>
      </c>
      <c r="F218" s="19">
        <f t="shared" si="6"/>
        <v>5</v>
      </c>
      <c r="G218" s="38">
        <f t="shared" si="7"/>
        <v>1.4742739200943535E-4</v>
      </c>
    </row>
    <row r="219" spans="1:7">
      <c r="A219" s="11" t="s">
        <v>595</v>
      </c>
      <c r="B219" s="11" t="s">
        <v>596</v>
      </c>
      <c r="C219" s="12">
        <v>34309</v>
      </c>
      <c r="D219" s="12"/>
      <c r="E219" s="13">
        <v>5</v>
      </c>
      <c r="F219" s="14">
        <f t="shared" si="6"/>
        <v>5</v>
      </c>
      <c r="G219" s="38">
        <f t="shared" si="7"/>
        <v>1.4573435541694599E-4</v>
      </c>
    </row>
    <row r="220" spans="1:7">
      <c r="A220" s="11" t="s">
        <v>1011</v>
      </c>
      <c r="B220" s="11" t="s">
        <v>1012</v>
      </c>
      <c r="C220" s="12">
        <v>41239</v>
      </c>
      <c r="D220" s="12">
        <v>2</v>
      </c>
      <c r="E220" s="13">
        <v>8</v>
      </c>
      <c r="F220" s="14">
        <f t="shared" si="6"/>
        <v>6</v>
      </c>
      <c r="G220" s="38">
        <f t="shared" si="7"/>
        <v>1.4549334367952666E-4</v>
      </c>
    </row>
    <row r="221" spans="1:7">
      <c r="A221" s="11" t="s">
        <v>683</v>
      </c>
      <c r="B221" s="11" t="s">
        <v>684</v>
      </c>
      <c r="C221" s="12">
        <v>20795</v>
      </c>
      <c r="D221" s="12"/>
      <c r="E221" s="13">
        <v>3</v>
      </c>
      <c r="F221" s="14">
        <f t="shared" si="6"/>
        <v>3</v>
      </c>
      <c r="G221" s="38">
        <f t="shared" si="7"/>
        <v>1.442654484251022E-4</v>
      </c>
    </row>
    <row r="222" spans="1:7">
      <c r="A222" s="16" t="s">
        <v>1071</v>
      </c>
      <c r="B222" s="16" t="s">
        <v>1072</v>
      </c>
      <c r="C222" s="17">
        <v>35230</v>
      </c>
      <c r="D222" s="17"/>
      <c r="E222" s="18">
        <v>5</v>
      </c>
      <c r="F222" s="19">
        <f t="shared" si="6"/>
        <v>5</v>
      </c>
      <c r="G222" s="38">
        <f t="shared" si="7"/>
        <v>1.419244961680386E-4</v>
      </c>
    </row>
    <row r="223" spans="1:7">
      <c r="A223" s="11" t="s">
        <v>1433</v>
      </c>
      <c r="B223" s="11" t="s">
        <v>1434</v>
      </c>
      <c r="C223" s="12">
        <v>28205</v>
      </c>
      <c r="D223" s="12"/>
      <c r="E223" s="13">
        <v>4</v>
      </c>
      <c r="F223" s="14">
        <f t="shared" si="6"/>
        <v>4</v>
      </c>
      <c r="G223" s="38">
        <f t="shared" si="7"/>
        <v>1.4181882644921114E-4</v>
      </c>
    </row>
    <row r="224" spans="1:7">
      <c r="A224" s="11" t="s">
        <v>539</v>
      </c>
      <c r="B224" s="11" t="s">
        <v>540</v>
      </c>
      <c r="C224" s="12">
        <v>28476</v>
      </c>
      <c r="D224" s="12"/>
      <c r="E224" s="13">
        <v>4</v>
      </c>
      <c r="F224" s="14">
        <f t="shared" si="6"/>
        <v>4</v>
      </c>
      <c r="G224" s="38">
        <f t="shared" si="7"/>
        <v>1.4046916701783958E-4</v>
      </c>
    </row>
    <row r="225" spans="1:7">
      <c r="A225" s="11" t="s">
        <v>745</v>
      </c>
      <c r="B225" s="11" t="s">
        <v>746</v>
      </c>
      <c r="C225" s="12">
        <v>14493</v>
      </c>
      <c r="D225" s="12"/>
      <c r="E225" s="13">
        <v>2</v>
      </c>
      <c r="F225" s="14">
        <f t="shared" si="6"/>
        <v>2</v>
      </c>
      <c r="G225" s="38">
        <f t="shared" si="7"/>
        <v>1.3799765403988131E-4</v>
      </c>
    </row>
    <row r="226" spans="1:7">
      <c r="A226" s="20" t="s">
        <v>615</v>
      </c>
      <c r="B226" s="20" t="s">
        <v>616</v>
      </c>
      <c r="C226" s="21">
        <v>50898</v>
      </c>
      <c r="D226" s="21"/>
      <c r="E226" s="22">
        <v>7</v>
      </c>
      <c r="F226" s="23">
        <f t="shared" si="6"/>
        <v>7</v>
      </c>
      <c r="G226" s="38">
        <f t="shared" si="7"/>
        <v>1.3752996188455343E-4</v>
      </c>
    </row>
    <row r="227" spans="1:7">
      <c r="A227" s="16" t="s">
        <v>611</v>
      </c>
      <c r="B227" s="16" t="s">
        <v>612</v>
      </c>
      <c r="C227" s="17">
        <v>482216</v>
      </c>
      <c r="D227" s="17"/>
      <c r="E227" s="18">
        <v>66</v>
      </c>
      <c r="F227" s="19">
        <f t="shared" si="6"/>
        <v>66</v>
      </c>
      <c r="G227" s="38">
        <f t="shared" si="7"/>
        <v>1.3686812548733347E-4</v>
      </c>
    </row>
    <row r="228" spans="1:7">
      <c r="A228" s="11" t="s">
        <v>1345</v>
      </c>
      <c r="B228" s="11" t="s">
        <v>1346</v>
      </c>
      <c r="C228" s="12">
        <v>175500</v>
      </c>
      <c r="D228" s="12"/>
      <c r="E228" s="13">
        <v>24</v>
      </c>
      <c r="F228" s="14">
        <f t="shared" si="6"/>
        <v>24</v>
      </c>
      <c r="G228" s="38">
        <f t="shared" si="7"/>
        <v>1.3675213675213676E-4</v>
      </c>
    </row>
    <row r="229" spans="1:7">
      <c r="A229" s="11" t="s">
        <v>61</v>
      </c>
      <c r="B229" s="11" t="s">
        <v>62</v>
      </c>
      <c r="C229" s="12">
        <v>59134</v>
      </c>
      <c r="D229" s="12">
        <v>7</v>
      </c>
      <c r="E229" s="13">
        <v>15</v>
      </c>
      <c r="F229" s="14">
        <f t="shared" si="6"/>
        <v>8</v>
      </c>
      <c r="G229" s="38">
        <f t="shared" si="7"/>
        <v>1.3528596069942842E-4</v>
      </c>
    </row>
    <row r="230" spans="1:7">
      <c r="A230" s="11" t="s">
        <v>1127</v>
      </c>
      <c r="B230" s="11" t="s">
        <v>1128</v>
      </c>
      <c r="C230" s="12">
        <v>29582</v>
      </c>
      <c r="D230" s="12"/>
      <c r="E230" s="13">
        <v>4</v>
      </c>
      <c r="F230" s="14">
        <f t="shared" si="6"/>
        <v>4</v>
      </c>
      <c r="G230" s="38">
        <f t="shared" si="7"/>
        <v>1.3521736190926916E-4</v>
      </c>
    </row>
    <row r="231" spans="1:7">
      <c r="A231" s="11" t="s">
        <v>1405</v>
      </c>
      <c r="B231" s="11" t="s">
        <v>1406</v>
      </c>
      <c r="C231" s="12">
        <v>44505</v>
      </c>
      <c r="D231" s="12"/>
      <c r="E231" s="13">
        <v>6</v>
      </c>
      <c r="F231" s="14">
        <f t="shared" si="6"/>
        <v>6</v>
      </c>
      <c r="G231" s="38">
        <f t="shared" si="7"/>
        <v>1.3481631277384565E-4</v>
      </c>
    </row>
    <row r="232" spans="1:7">
      <c r="A232" s="16" t="s">
        <v>1377</v>
      </c>
      <c r="B232" s="16" t="s">
        <v>1378</v>
      </c>
      <c r="C232" s="17">
        <v>292313</v>
      </c>
      <c r="D232" s="17"/>
      <c r="E232" s="18">
        <v>39</v>
      </c>
      <c r="F232" s="19">
        <f t="shared" si="6"/>
        <v>39</v>
      </c>
      <c r="G232" s="38">
        <f t="shared" si="7"/>
        <v>1.3341863003013893E-4</v>
      </c>
    </row>
    <row r="233" spans="1:7">
      <c r="A233" s="11" t="s">
        <v>1015</v>
      </c>
      <c r="B233" s="11" t="s">
        <v>1016</v>
      </c>
      <c r="C233" s="12">
        <v>29992</v>
      </c>
      <c r="D233" s="12"/>
      <c r="E233" s="13">
        <v>4</v>
      </c>
      <c r="F233" s="14">
        <f t="shared" si="6"/>
        <v>4</v>
      </c>
      <c r="G233" s="38">
        <f t="shared" si="7"/>
        <v>1.3336889837289943E-4</v>
      </c>
    </row>
    <row r="234" spans="1:7">
      <c r="A234" s="16" t="s">
        <v>1041</v>
      </c>
      <c r="B234" s="16" t="s">
        <v>1042</v>
      </c>
      <c r="C234" s="17">
        <v>22579</v>
      </c>
      <c r="D234" s="17">
        <v>3</v>
      </c>
      <c r="E234" s="18">
        <v>6</v>
      </c>
      <c r="F234" s="19">
        <f t="shared" si="6"/>
        <v>3</v>
      </c>
      <c r="G234" s="38">
        <f t="shared" si="7"/>
        <v>1.3286682315425839E-4</v>
      </c>
    </row>
    <row r="235" spans="1:7">
      <c r="A235" s="11" t="s">
        <v>1333</v>
      </c>
      <c r="B235" s="11" t="s">
        <v>1334</v>
      </c>
      <c r="C235" s="12">
        <v>22856</v>
      </c>
      <c r="D235" s="12"/>
      <c r="E235" s="13">
        <v>3</v>
      </c>
      <c r="F235" s="14">
        <f t="shared" si="6"/>
        <v>3</v>
      </c>
      <c r="G235" s="38">
        <f t="shared" si="7"/>
        <v>1.3125656282814141E-4</v>
      </c>
    </row>
    <row r="236" spans="1:7">
      <c r="A236" s="11" t="s">
        <v>1017</v>
      </c>
      <c r="B236" s="11" t="s">
        <v>1018</v>
      </c>
      <c r="C236" s="12">
        <v>30872</v>
      </c>
      <c r="D236" s="12"/>
      <c r="E236" s="13">
        <v>4</v>
      </c>
      <c r="F236" s="14">
        <f t="shared" si="6"/>
        <v>4</v>
      </c>
      <c r="G236" s="38">
        <f t="shared" si="7"/>
        <v>1.2956724540036279E-4</v>
      </c>
    </row>
    <row r="237" spans="1:7">
      <c r="A237" s="11" t="s">
        <v>911</v>
      </c>
      <c r="B237" s="11" t="s">
        <v>912</v>
      </c>
      <c r="C237" s="12">
        <v>38634</v>
      </c>
      <c r="D237" s="12"/>
      <c r="E237" s="13">
        <v>5</v>
      </c>
      <c r="F237" s="14">
        <f t="shared" si="6"/>
        <v>5</v>
      </c>
      <c r="G237" s="38">
        <f t="shared" si="7"/>
        <v>1.2941968214526066E-4</v>
      </c>
    </row>
    <row r="238" spans="1:7">
      <c r="A238" s="20" t="s">
        <v>1291</v>
      </c>
      <c r="B238" s="20" t="s">
        <v>1292</v>
      </c>
      <c r="C238" s="21">
        <v>46501</v>
      </c>
      <c r="D238" s="21"/>
      <c r="E238" s="22">
        <v>6</v>
      </c>
      <c r="F238" s="23">
        <f t="shared" si="6"/>
        <v>6</v>
      </c>
      <c r="G238" s="38">
        <f t="shared" si="7"/>
        <v>1.2902948323691962E-4</v>
      </c>
    </row>
    <row r="239" spans="1:7">
      <c r="A239" s="11" t="s">
        <v>1057</v>
      </c>
      <c r="B239" s="11" t="s">
        <v>1058</v>
      </c>
      <c r="C239" s="12">
        <v>23304</v>
      </c>
      <c r="D239" s="12"/>
      <c r="E239" s="13">
        <v>3</v>
      </c>
      <c r="F239" s="14">
        <f t="shared" si="6"/>
        <v>3</v>
      </c>
      <c r="G239" s="38">
        <f t="shared" si="7"/>
        <v>1.2873326467559217E-4</v>
      </c>
    </row>
    <row r="240" spans="1:7">
      <c r="A240" s="11" t="s">
        <v>957</v>
      </c>
      <c r="B240" s="11" t="s">
        <v>958</v>
      </c>
      <c r="C240" s="12">
        <v>108802</v>
      </c>
      <c r="D240" s="12">
        <v>25</v>
      </c>
      <c r="E240" s="13">
        <v>39</v>
      </c>
      <c r="F240" s="14">
        <f t="shared" si="6"/>
        <v>14</v>
      </c>
      <c r="G240" s="38">
        <f t="shared" si="7"/>
        <v>1.2867410525541811E-4</v>
      </c>
    </row>
    <row r="241" spans="1:7">
      <c r="A241" s="11" t="s">
        <v>1307</v>
      </c>
      <c r="B241" s="11" t="s">
        <v>1308</v>
      </c>
      <c r="C241" s="12">
        <v>39061</v>
      </c>
      <c r="D241" s="12"/>
      <c r="E241" s="13">
        <v>5</v>
      </c>
      <c r="F241" s="14">
        <f t="shared" si="6"/>
        <v>5</v>
      </c>
      <c r="G241" s="38">
        <f t="shared" si="7"/>
        <v>1.2800491538875094E-4</v>
      </c>
    </row>
    <row r="242" spans="1:7">
      <c r="A242" s="16" t="s">
        <v>489</v>
      </c>
      <c r="B242" s="16" t="s">
        <v>490</v>
      </c>
      <c r="C242" s="17">
        <v>273429</v>
      </c>
      <c r="D242" s="17">
        <v>3</v>
      </c>
      <c r="E242" s="18">
        <v>38</v>
      </c>
      <c r="F242" s="19">
        <f t="shared" si="6"/>
        <v>35</v>
      </c>
      <c r="G242" s="38">
        <f t="shared" si="7"/>
        <v>1.2800397909512159E-4</v>
      </c>
    </row>
    <row r="243" spans="1:7">
      <c r="A243" s="16" t="s">
        <v>1045</v>
      </c>
      <c r="B243" s="16" t="s">
        <v>1046</v>
      </c>
      <c r="C243" s="17">
        <v>23469</v>
      </c>
      <c r="D243" s="17"/>
      <c r="E243" s="18">
        <v>3</v>
      </c>
      <c r="F243" s="19">
        <f t="shared" si="6"/>
        <v>3</v>
      </c>
      <c r="G243" s="38">
        <f t="shared" si="7"/>
        <v>1.278281989006775E-4</v>
      </c>
    </row>
    <row r="244" spans="1:7">
      <c r="A244" s="11" t="s">
        <v>575</v>
      </c>
      <c r="B244" s="11" t="s">
        <v>576</v>
      </c>
      <c r="C244" s="12">
        <v>31510</v>
      </c>
      <c r="D244" s="12"/>
      <c r="E244" s="13">
        <v>4</v>
      </c>
      <c r="F244" s="14">
        <f t="shared" si="6"/>
        <v>4</v>
      </c>
      <c r="G244" s="38">
        <f t="shared" si="7"/>
        <v>1.2694382735639479E-4</v>
      </c>
    </row>
    <row r="245" spans="1:7">
      <c r="A245" s="11" t="s">
        <v>201</v>
      </c>
      <c r="B245" s="11" t="s">
        <v>202</v>
      </c>
      <c r="C245" s="12">
        <v>23759</v>
      </c>
      <c r="D245" s="12"/>
      <c r="E245" s="13">
        <v>3</v>
      </c>
      <c r="F245" s="14">
        <f t="shared" si="6"/>
        <v>3</v>
      </c>
      <c r="G245" s="38">
        <f t="shared" si="7"/>
        <v>1.2626794056988931E-4</v>
      </c>
    </row>
    <row r="246" spans="1:7">
      <c r="A246" s="20" t="s">
        <v>865</v>
      </c>
      <c r="B246" s="20" t="s">
        <v>866</v>
      </c>
      <c r="C246" s="21">
        <v>47567</v>
      </c>
      <c r="D246" s="21"/>
      <c r="E246" s="22">
        <v>6</v>
      </c>
      <c r="F246" s="23">
        <f t="shared" si="6"/>
        <v>6</v>
      </c>
      <c r="G246" s="38">
        <f t="shared" si="7"/>
        <v>1.261378686904787E-4</v>
      </c>
    </row>
    <row r="247" spans="1:7">
      <c r="A247" s="20" t="s">
        <v>1369</v>
      </c>
      <c r="B247" s="20" t="s">
        <v>1370</v>
      </c>
      <c r="C247" s="21">
        <v>48433</v>
      </c>
      <c r="D247" s="21"/>
      <c r="E247" s="22">
        <v>6</v>
      </c>
      <c r="F247" s="23">
        <f t="shared" si="6"/>
        <v>6</v>
      </c>
      <c r="G247" s="38">
        <f t="shared" si="7"/>
        <v>1.2388247682365331E-4</v>
      </c>
    </row>
    <row r="248" spans="1:7">
      <c r="A248" s="11" t="s">
        <v>1301</v>
      </c>
      <c r="B248" s="11" t="s">
        <v>1302</v>
      </c>
      <c r="C248" s="12">
        <v>24443</v>
      </c>
      <c r="D248" s="12">
        <v>8</v>
      </c>
      <c r="E248" s="13">
        <v>11</v>
      </c>
      <c r="F248" s="14">
        <f t="shared" si="6"/>
        <v>3</v>
      </c>
      <c r="G248" s="38">
        <f t="shared" si="7"/>
        <v>1.2273452522194492E-4</v>
      </c>
    </row>
    <row r="249" spans="1:7">
      <c r="A249" s="11" t="s">
        <v>223</v>
      </c>
      <c r="B249" s="11" t="s">
        <v>224</v>
      </c>
      <c r="C249" s="12">
        <v>24447</v>
      </c>
      <c r="D249" s="12"/>
      <c r="E249" s="13">
        <v>3</v>
      </c>
      <c r="F249" s="14">
        <f t="shared" si="6"/>
        <v>3</v>
      </c>
      <c r="G249" s="38">
        <f t="shared" si="7"/>
        <v>1.2271444348999877E-4</v>
      </c>
    </row>
    <row r="250" spans="1:7">
      <c r="A250" s="16" t="s">
        <v>637</v>
      </c>
      <c r="B250" s="16" t="s">
        <v>638</v>
      </c>
      <c r="C250" s="17">
        <v>98675</v>
      </c>
      <c r="D250" s="17"/>
      <c r="E250" s="18">
        <v>12</v>
      </c>
      <c r="F250" s="19">
        <f t="shared" si="6"/>
        <v>12</v>
      </c>
      <c r="G250" s="38">
        <f t="shared" si="7"/>
        <v>1.2161135039270332E-4</v>
      </c>
    </row>
    <row r="251" spans="1:7">
      <c r="A251" s="11" t="s">
        <v>1079</v>
      </c>
      <c r="B251" s="11" t="s">
        <v>1080</v>
      </c>
      <c r="C251" s="12">
        <v>49863</v>
      </c>
      <c r="D251" s="12"/>
      <c r="E251" s="13">
        <v>6</v>
      </c>
      <c r="F251" s="14">
        <f t="shared" si="6"/>
        <v>6</v>
      </c>
      <c r="G251" s="38">
        <f t="shared" si="7"/>
        <v>1.2032970338728115E-4</v>
      </c>
    </row>
    <row r="252" spans="1:7">
      <c r="A252" s="11" t="s">
        <v>85</v>
      </c>
      <c r="B252" s="11" t="s">
        <v>86</v>
      </c>
      <c r="C252" s="12">
        <v>33324</v>
      </c>
      <c r="D252" s="12"/>
      <c r="E252" s="13">
        <v>4</v>
      </c>
      <c r="F252" s="14">
        <f t="shared" si="6"/>
        <v>4</v>
      </c>
      <c r="G252" s="38">
        <f t="shared" si="7"/>
        <v>1.2003360941063497E-4</v>
      </c>
    </row>
    <row r="253" spans="1:7">
      <c r="A253" s="11" t="s">
        <v>1213</v>
      </c>
      <c r="B253" s="11" t="s">
        <v>1214</v>
      </c>
      <c r="C253" s="12">
        <v>33999</v>
      </c>
      <c r="D253" s="12"/>
      <c r="E253" s="13">
        <v>4</v>
      </c>
      <c r="F253" s="14">
        <f t="shared" si="6"/>
        <v>4</v>
      </c>
      <c r="G253" s="38">
        <f t="shared" si="7"/>
        <v>1.1765051913291568E-4</v>
      </c>
    </row>
    <row r="254" spans="1:7">
      <c r="A254" s="11" t="s">
        <v>573</v>
      </c>
      <c r="B254" s="11" t="s">
        <v>574</v>
      </c>
      <c r="C254" s="12">
        <v>51218</v>
      </c>
      <c r="D254" s="12"/>
      <c r="E254" s="13">
        <v>6</v>
      </c>
      <c r="F254" s="14">
        <f t="shared" si="6"/>
        <v>6</v>
      </c>
      <c r="G254" s="38">
        <f t="shared" si="7"/>
        <v>1.1714631574836972E-4</v>
      </c>
    </row>
    <row r="255" spans="1:7">
      <c r="A255" s="11" t="s">
        <v>931</v>
      </c>
      <c r="B255" s="11" t="s">
        <v>932</v>
      </c>
      <c r="C255" s="12">
        <v>34182</v>
      </c>
      <c r="D255" s="12"/>
      <c r="E255" s="13">
        <v>4</v>
      </c>
      <c r="F255" s="14">
        <f t="shared" si="6"/>
        <v>4</v>
      </c>
      <c r="G255" s="38">
        <f t="shared" si="7"/>
        <v>1.1702065414545668E-4</v>
      </c>
    </row>
    <row r="256" spans="1:7">
      <c r="A256" s="11" t="s">
        <v>1077</v>
      </c>
      <c r="B256" s="11" t="s">
        <v>1078</v>
      </c>
      <c r="C256" s="12">
        <v>42801</v>
      </c>
      <c r="D256" s="12"/>
      <c r="E256" s="13">
        <v>5</v>
      </c>
      <c r="F256" s="14">
        <f t="shared" si="6"/>
        <v>5</v>
      </c>
      <c r="G256" s="38">
        <f t="shared" si="7"/>
        <v>1.1681970047428798E-4</v>
      </c>
    </row>
    <row r="257" spans="1:7">
      <c r="A257" s="16" t="s">
        <v>939</v>
      </c>
      <c r="B257" s="16" t="s">
        <v>940</v>
      </c>
      <c r="C257" s="17">
        <v>25823</v>
      </c>
      <c r="D257" s="17">
        <v>2</v>
      </c>
      <c r="E257" s="18">
        <v>5</v>
      </c>
      <c r="F257" s="19">
        <f t="shared" si="6"/>
        <v>3</v>
      </c>
      <c r="G257" s="38">
        <f t="shared" si="7"/>
        <v>1.1617550245904814E-4</v>
      </c>
    </row>
    <row r="258" spans="1:7">
      <c r="A258" s="11" t="s">
        <v>211</v>
      </c>
      <c r="B258" s="11" t="s">
        <v>212</v>
      </c>
      <c r="C258" s="12">
        <v>43110</v>
      </c>
      <c r="D258" s="12"/>
      <c r="E258" s="13">
        <v>5</v>
      </c>
      <c r="F258" s="14">
        <f t="shared" si="6"/>
        <v>5</v>
      </c>
      <c r="G258" s="38">
        <f t="shared" si="7"/>
        <v>1.1598237067965669E-4</v>
      </c>
    </row>
    <row r="259" spans="1:7">
      <c r="A259" s="11" t="s">
        <v>971</v>
      </c>
      <c r="B259" s="11" t="s">
        <v>972</v>
      </c>
      <c r="C259" s="12">
        <v>25884</v>
      </c>
      <c r="D259" s="12"/>
      <c r="E259" s="13">
        <v>3</v>
      </c>
      <c r="F259" s="14">
        <f t="shared" ref="F259:F322" si="8">E259-D259</f>
        <v>3</v>
      </c>
      <c r="G259" s="38">
        <f t="shared" ref="G259:G322" si="9">F259/C259</f>
        <v>1.1590171534538711E-4</v>
      </c>
    </row>
    <row r="260" spans="1:7">
      <c r="A260" s="11" t="s">
        <v>805</v>
      </c>
      <c r="B260" s="11" t="s">
        <v>806</v>
      </c>
      <c r="C260" s="12">
        <v>34538</v>
      </c>
      <c r="D260" s="12"/>
      <c r="E260" s="13">
        <v>4</v>
      </c>
      <c r="F260" s="14">
        <f t="shared" si="8"/>
        <v>4</v>
      </c>
      <c r="G260" s="38">
        <f t="shared" si="9"/>
        <v>1.1581446522670682E-4</v>
      </c>
    </row>
    <row r="261" spans="1:7">
      <c r="A261" s="11" t="s">
        <v>47</v>
      </c>
      <c r="B261" s="11" t="s">
        <v>48</v>
      </c>
      <c r="C261" s="12">
        <v>86855</v>
      </c>
      <c r="D261" s="12"/>
      <c r="E261" s="13">
        <v>10</v>
      </c>
      <c r="F261" s="14">
        <f t="shared" si="8"/>
        <v>10</v>
      </c>
      <c r="G261" s="38">
        <f t="shared" si="9"/>
        <v>1.1513441943469E-4</v>
      </c>
    </row>
    <row r="262" spans="1:7">
      <c r="A262" s="11" t="s">
        <v>891</v>
      </c>
      <c r="B262" s="11" t="s">
        <v>892</v>
      </c>
      <c r="C262" s="12">
        <v>26154</v>
      </c>
      <c r="D262" s="12"/>
      <c r="E262" s="13">
        <v>3</v>
      </c>
      <c r="F262" s="14">
        <f t="shared" si="8"/>
        <v>3</v>
      </c>
      <c r="G262" s="38">
        <f t="shared" si="9"/>
        <v>1.1470520761642578E-4</v>
      </c>
    </row>
    <row r="263" spans="1:7">
      <c r="A263" s="16" t="s">
        <v>651</v>
      </c>
      <c r="B263" s="16" t="s">
        <v>652</v>
      </c>
      <c r="C263" s="17">
        <v>97171</v>
      </c>
      <c r="D263" s="17">
        <v>4</v>
      </c>
      <c r="E263" s="18">
        <v>15</v>
      </c>
      <c r="F263" s="19">
        <f t="shared" si="8"/>
        <v>11</v>
      </c>
      <c r="G263" s="38">
        <f t="shared" si="9"/>
        <v>1.1320249868788013E-4</v>
      </c>
    </row>
    <row r="264" spans="1:7">
      <c r="A264" s="11" t="s">
        <v>479</v>
      </c>
      <c r="B264" s="11" t="s">
        <v>480</v>
      </c>
      <c r="C264" s="12">
        <v>98899</v>
      </c>
      <c r="D264" s="12"/>
      <c r="E264" s="13">
        <v>11</v>
      </c>
      <c r="F264" s="14">
        <f t="shared" si="8"/>
        <v>11</v>
      </c>
      <c r="G264" s="38">
        <f t="shared" si="9"/>
        <v>1.1122458265503191E-4</v>
      </c>
    </row>
    <row r="265" spans="1:7">
      <c r="A265" s="11" t="s">
        <v>51</v>
      </c>
      <c r="B265" s="11" t="s">
        <v>52</v>
      </c>
      <c r="C265" s="12">
        <v>81403</v>
      </c>
      <c r="D265" s="12"/>
      <c r="E265" s="13">
        <v>9</v>
      </c>
      <c r="F265" s="14">
        <f t="shared" si="8"/>
        <v>9</v>
      </c>
      <c r="G265" s="38">
        <f t="shared" si="9"/>
        <v>1.1056103583406017E-4</v>
      </c>
    </row>
    <row r="266" spans="1:7">
      <c r="A266" s="11" t="s">
        <v>331</v>
      </c>
      <c r="B266" s="11" t="s">
        <v>332</v>
      </c>
      <c r="C266" s="12">
        <v>18143</v>
      </c>
      <c r="D266" s="12"/>
      <c r="E266" s="13">
        <v>2</v>
      </c>
      <c r="F266" s="14">
        <f t="shared" si="8"/>
        <v>2</v>
      </c>
      <c r="G266" s="38">
        <f t="shared" si="9"/>
        <v>1.1023535247753955E-4</v>
      </c>
    </row>
    <row r="267" spans="1:7">
      <c r="A267" s="16" t="s">
        <v>717</v>
      </c>
      <c r="B267" s="16" t="s">
        <v>718</v>
      </c>
      <c r="C267" s="17">
        <v>82280</v>
      </c>
      <c r="D267" s="17">
        <v>2</v>
      </c>
      <c r="E267" s="18">
        <v>11</v>
      </c>
      <c r="F267" s="19">
        <f t="shared" si="8"/>
        <v>9</v>
      </c>
      <c r="G267" s="38">
        <f t="shared" si="9"/>
        <v>1.0938259601361206E-4</v>
      </c>
    </row>
    <row r="268" spans="1:7">
      <c r="A268" s="11" t="s">
        <v>823</v>
      </c>
      <c r="B268" s="11" t="s">
        <v>824</v>
      </c>
      <c r="C268" s="12">
        <v>82556</v>
      </c>
      <c r="D268" s="12"/>
      <c r="E268" s="13">
        <v>9</v>
      </c>
      <c r="F268" s="14">
        <f t="shared" si="8"/>
        <v>9</v>
      </c>
      <c r="G268" s="38">
        <f t="shared" si="9"/>
        <v>1.0901690973399875E-4</v>
      </c>
    </row>
    <row r="269" spans="1:7">
      <c r="A269" s="11" t="s">
        <v>1205</v>
      </c>
      <c r="B269" s="11" t="s">
        <v>1206</v>
      </c>
      <c r="C269" s="12">
        <v>137743</v>
      </c>
      <c r="D269" s="12"/>
      <c r="E269" s="13">
        <v>15</v>
      </c>
      <c r="F269" s="14">
        <f t="shared" si="8"/>
        <v>15</v>
      </c>
      <c r="G269" s="38">
        <f t="shared" si="9"/>
        <v>1.0889845581989648E-4</v>
      </c>
    </row>
    <row r="270" spans="1:7">
      <c r="A270" s="11" t="s">
        <v>885</v>
      </c>
      <c r="B270" s="11" t="s">
        <v>886</v>
      </c>
      <c r="C270" s="12">
        <v>83116</v>
      </c>
      <c r="D270" s="12"/>
      <c r="E270" s="13">
        <v>9</v>
      </c>
      <c r="F270" s="14">
        <f t="shared" si="8"/>
        <v>9</v>
      </c>
      <c r="G270" s="38">
        <f t="shared" si="9"/>
        <v>1.0828240050050532E-4</v>
      </c>
    </row>
    <row r="271" spans="1:7">
      <c r="A271" s="11" t="s">
        <v>1149</v>
      </c>
      <c r="B271" s="11" t="s">
        <v>1150</v>
      </c>
      <c r="C271" s="12">
        <v>37028</v>
      </c>
      <c r="D271" s="12">
        <v>8</v>
      </c>
      <c r="E271" s="13">
        <v>12</v>
      </c>
      <c r="F271" s="14">
        <f t="shared" si="8"/>
        <v>4</v>
      </c>
      <c r="G271" s="38">
        <f t="shared" si="9"/>
        <v>1.0802635843145727E-4</v>
      </c>
    </row>
    <row r="272" spans="1:7">
      <c r="A272" s="16" t="s">
        <v>1075</v>
      </c>
      <c r="B272" s="16" t="s">
        <v>1076</v>
      </c>
      <c r="C272" s="17">
        <v>37145</v>
      </c>
      <c r="D272" s="17"/>
      <c r="E272" s="18">
        <v>4</v>
      </c>
      <c r="F272" s="19">
        <f t="shared" si="8"/>
        <v>4</v>
      </c>
      <c r="G272" s="38">
        <f t="shared" si="9"/>
        <v>1.0768609503297887E-4</v>
      </c>
    </row>
    <row r="273" spans="1:7">
      <c r="A273" s="11" t="s">
        <v>681</v>
      </c>
      <c r="B273" s="11" t="s">
        <v>682</v>
      </c>
      <c r="C273" s="12">
        <v>47008</v>
      </c>
      <c r="D273" s="12"/>
      <c r="E273" s="13">
        <v>5</v>
      </c>
      <c r="F273" s="14">
        <f t="shared" si="8"/>
        <v>5</v>
      </c>
      <c r="G273" s="38">
        <f t="shared" si="9"/>
        <v>1.063648740639891E-4</v>
      </c>
    </row>
    <row r="274" spans="1:7">
      <c r="A274" s="11" t="s">
        <v>131</v>
      </c>
      <c r="B274" s="11" t="s">
        <v>132</v>
      </c>
      <c r="C274" s="12">
        <v>47127</v>
      </c>
      <c r="D274" s="12"/>
      <c r="E274" s="13">
        <v>5</v>
      </c>
      <c r="F274" s="14">
        <f t="shared" si="8"/>
        <v>5</v>
      </c>
      <c r="G274" s="38">
        <f t="shared" si="9"/>
        <v>1.0609629299552274E-4</v>
      </c>
    </row>
    <row r="275" spans="1:7">
      <c r="A275" s="11" t="s">
        <v>311</v>
      </c>
      <c r="B275" s="11" t="s">
        <v>312</v>
      </c>
      <c r="C275" s="12">
        <v>47568</v>
      </c>
      <c r="D275" s="12"/>
      <c r="E275" s="13">
        <v>5</v>
      </c>
      <c r="F275" s="14">
        <f t="shared" si="8"/>
        <v>5</v>
      </c>
      <c r="G275" s="38">
        <f t="shared" si="9"/>
        <v>1.0511268079381097E-4</v>
      </c>
    </row>
    <row r="276" spans="1:7">
      <c r="A276" s="11" t="s">
        <v>513</v>
      </c>
      <c r="B276" s="11" t="s">
        <v>514</v>
      </c>
      <c r="C276" s="12">
        <v>76752</v>
      </c>
      <c r="D276" s="12"/>
      <c r="E276" s="13">
        <v>8</v>
      </c>
      <c r="F276" s="14">
        <f t="shared" si="8"/>
        <v>8</v>
      </c>
      <c r="G276" s="38">
        <f t="shared" si="9"/>
        <v>1.0423181154888472E-4</v>
      </c>
    </row>
    <row r="277" spans="1:7">
      <c r="A277" s="11" t="s">
        <v>895</v>
      </c>
      <c r="B277" s="11" t="s">
        <v>896</v>
      </c>
      <c r="C277" s="12">
        <v>29030</v>
      </c>
      <c r="D277" s="12">
        <v>4</v>
      </c>
      <c r="E277" s="13">
        <v>7</v>
      </c>
      <c r="F277" s="14">
        <f t="shared" si="8"/>
        <v>3</v>
      </c>
      <c r="G277" s="38">
        <f t="shared" si="9"/>
        <v>1.0334137099552187E-4</v>
      </c>
    </row>
    <row r="278" spans="1:7">
      <c r="A278" s="11" t="s">
        <v>371</v>
      </c>
      <c r="B278" s="11" t="s">
        <v>372</v>
      </c>
      <c r="C278" s="12">
        <v>19455</v>
      </c>
      <c r="D278" s="12">
        <v>3</v>
      </c>
      <c r="E278" s="13">
        <v>5</v>
      </c>
      <c r="F278" s="14">
        <f t="shared" si="8"/>
        <v>2</v>
      </c>
      <c r="G278" s="38">
        <f t="shared" si="9"/>
        <v>1.0280133641737343E-4</v>
      </c>
    </row>
    <row r="279" spans="1:7">
      <c r="A279" s="11" t="s">
        <v>1409</v>
      </c>
      <c r="B279" s="11" t="s">
        <v>1410</v>
      </c>
      <c r="C279" s="12">
        <v>38912</v>
      </c>
      <c r="D279" s="12"/>
      <c r="E279" s="13">
        <v>4</v>
      </c>
      <c r="F279" s="14">
        <f t="shared" si="8"/>
        <v>4</v>
      </c>
      <c r="G279" s="38">
        <f t="shared" si="9"/>
        <v>1.0279605263157894E-4</v>
      </c>
    </row>
    <row r="280" spans="1:7">
      <c r="A280" s="11" t="s">
        <v>923</v>
      </c>
      <c r="B280" s="11" t="s">
        <v>924</v>
      </c>
      <c r="C280" s="12">
        <v>59260</v>
      </c>
      <c r="D280" s="12"/>
      <c r="E280" s="13">
        <v>6</v>
      </c>
      <c r="F280" s="14">
        <f t="shared" si="8"/>
        <v>6</v>
      </c>
      <c r="G280" s="38">
        <f t="shared" si="9"/>
        <v>1.0124873439082012E-4</v>
      </c>
    </row>
    <row r="281" spans="1:7">
      <c r="A281" s="11" t="s">
        <v>439</v>
      </c>
      <c r="B281" s="11" t="s">
        <v>440</v>
      </c>
      <c r="C281" s="12">
        <v>109431</v>
      </c>
      <c r="D281" s="12">
        <v>4</v>
      </c>
      <c r="E281" s="13">
        <v>15</v>
      </c>
      <c r="F281" s="14">
        <f t="shared" si="8"/>
        <v>11</v>
      </c>
      <c r="G281" s="38">
        <f t="shared" si="9"/>
        <v>1.0051996235070502E-4</v>
      </c>
    </row>
    <row r="282" spans="1:7">
      <c r="A282" s="11" t="s">
        <v>729</v>
      </c>
      <c r="B282" s="11" t="s">
        <v>730</v>
      </c>
      <c r="C282" s="12">
        <v>20186</v>
      </c>
      <c r="D282" s="12"/>
      <c r="E282" s="13">
        <v>2</v>
      </c>
      <c r="F282" s="14">
        <f t="shared" si="8"/>
        <v>2</v>
      </c>
      <c r="G282" s="38">
        <f t="shared" si="9"/>
        <v>9.9078569305459223E-5</v>
      </c>
    </row>
    <row r="283" spans="1:7">
      <c r="A283" s="11" t="s">
        <v>947</v>
      </c>
      <c r="B283" s="11" t="s">
        <v>948</v>
      </c>
      <c r="C283" s="12">
        <v>30288</v>
      </c>
      <c r="D283" s="12"/>
      <c r="E283" s="13">
        <v>3</v>
      </c>
      <c r="F283" s="14">
        <f t="shared" si="8"/>
        <v>3</v>
      </c>
      <c r="G283" s="38">
        <f t="shared" si="9"/>
        <v>9.9049128367670368E-5</v>
      </c>
    </row>
    <row r="284" spans="1:7">
      <c r="A284" s="16" t="s">
        <v>1037</v>
      </c>
      <c r="B284" s="16" t="s">
        <v>1038</v>
      </c>
      <c r="C284" s="17">
        <v>20394</v>
      </c>
      <c r="D284" s="17"/>
      <c r="E284" s="18">
        <v>2</v>
      </c>
      <c r="F284" s="19">
        <f t="shared" si="8"/>
        <v>2</v>
      </c>
      <c r="G284" s="38">
        <f t="shared" si="9"/>
        <v>9.8068059233107782E-5</v>
      </c>
    </row>
    <row r="285" spans="1:7">
      <c r="A285" s="11" t="s">
        <v>65</v>
      </c>
      <c r="B285" s="11" t="s">
        <v>66</v>
      </c>
      <c r="C285" s="12">
        <v>51007</v>
      </c>
      <c r="D285" s="12"/>
      <c r="E285" s="13">
        <v>5</v>
      </c>
      <c r="F285" s="14">
        <f t="shared" si="8"/>
        <v>5</v>
      </c>
      <c r="G285" s="38">
        <f t="shared" si="9"/>
        <v>9.8025761170035487E-5</v>
      </c>
    </row>
    <row r="286" spans="1:7">
      <c r="A286" s="11" t="s">
        <v>263</v>
      </c>
      <c r="B286" s="11" t="s">
        <v>264</v>
      </c>
      <c r="C286" s="12">
        <v>30615</v>
      </c>
      <c r="D286" s="12">
        <v>3</v>
      </c>
      <c r="E286" s="13">
        <v>6</v>
      </c>
      <c r="F286" s="14">
        <f t="shared" si="8"/>
        <v>3</v>
      </c>
      <c r="G286" s="38">
        <f t="shared" si="9"/>
        <v>9.7991180793728571E-5</v>
      </c>
    </row>
    <row r="287" spans="1:7">
      <c r="A287" s="11" t="s">
        <v>257</v>
      </c>
      <c r="B287" s="11" t="s">
        <v>258</v>
      </c>
      <c r="C287" s="12">
        <v>71491</v>
      </c>
      <c r="D287" s="12">
        <v>17</v>
      </c>
      <c r="E287" s="13">
        <v>24</v>
      </c>
      <c r="F287" s="14">
        <f t="shared" si="8"/>
        <v>7</v>
      </c>
      <c r="G287" s="38">
        <f t="shared" si="9"/>
        <v>9.7914422794477622E-5</v>
      </c>
    </row>
    <row r="288" spans="1:7">
      <c r="A288" s="16" t="s">
        <v>161</v>
      </c>
      <c r="B288" s="16" t="s">
        <v>162</v>
      </c>
      <c r="C288" s="17">
        <v>51341</v>
      </c>
      <c r="D288" s="17"/>
      <c r="E288" s="18">
        <v>5</v>
      </c>
      <c r="F288" s="19">
        <f t="shared" si="8"/>
        <v>5</v>
      </c>
      <c r="G288" s="38">
        <f t="shared" si="9"/>
        <v>9.7388052433727428E-5</v>
      </c>
    </row>
    <row r="289" spans="1:7">
      <c r="A289" s="11" t="s">
        <v>563</v>
      </c>
      <c r="B289" s="11" t="s">
        <v>564</v>
      </c>
      <c r="C289" s="12">
        <v>41307</v>
      </c>
      <c r="D289" s="12"/>
      <c r="E289" s="13">
        <v>4</v>
      </c>
      <c r="F289" s="14">
        <f t="shared" si="8"/>
        <v>4</v>
      </c>
      <c r="G289" s="38">
        <f t="shared" si="9"/>
        <v>9.6835887379862981E-5</v>
      </c>
    </row>
    <row r="290" spans="1:7">
      <c r="A290" s="11" t="s">
        <v>603</v>
      </c>
      <c r="B290" s="11" t="s">
        <v>604</v>
      </c>
      <c r="C290" s="12">
        <v>72414</v>
      </c>
      <c r="D290" s="12">
        <v>82</v>
      </c>
      <c r="E290" s="13">
        <v>89</v>
      </c>
      <c r="F290" s="14">
        <f t="shared" si="8"/>
        <v>7</v>
      </c>
      <c r="G290" s="38">
        <f t="shared" si="9"/>
        <v>9.6666390476979593E-5</v>
      </c>
    </row>
    <row r="291" spans="1:7">
      <c r="A291" s="11" t="s">
        <v>463</v>
      </c>
      <c r="B291" s="11" t="s">
        <v>464</v>
      </c>
      <c r="C291" s="12">
        <v>42492</v>
      </c>
      <c r="D291" s="12"/>
      <c r="E291" s="13">
        <v>4</v>
      </c>
      <c r="F291" s="14">
        <f t="shared" si="8"/>
        <v>4</v>
      </c>
      <c r="G291" s="38">
        <f t="shared" si="9"/>
        <v>9.4135366657253135E-5</v>
      </c>
    </row>
    <row r="292" spans="1:7">
      <c r="A292" s="11" t="s">
        <v>741</v>
      </c>
      <c r="B292" s="11" t="s">
        <v>742</v>
      </c>
      <c r="C292" s="12">
        <v>21334</v>
      </c>
      <c r="D292" s="12">
        <v>6</v>
      </c>
      <c r="E292" s="13">
        <v>8</v>
      </c>
      <c r="F292" s="14">
        <f t="shared" si="8"/>
        <v>2</v>
      </c>
      <c r="G292" s="38">
        <f t="shared" si="9"/>
        <v>9.3747070404049868E-5</v>
      </c>
    </row>
    <row r="293" spans="1:7">
      <c r="A293" s="11" t="s">
        <v>255</v>
      </c>
      <c r="B293" s="11" t="s">
        <v>256</v>
      </c>
      <c r="C293" s="12">
        <v>117887</v>
      </c>
      <c r="D293" s="12">
        <v>4</v>
      </c>
      <c r="E293" s="13">
        <v>15</v>
      </c>
      <c r="F293" s="14">
        <f t="shared" si="8"/>
        <v>11</v>
      </c>
      <c r="G293" s="38">
        <f t="shared" si="9"/>
        <v>9.3309694877297749E-5</v>
      </c>
    </row>
    <row r="294" spans="1:7">
      <c r="A294" s="11" t="s">
        <v>623</v>
      </c>
      <c r="B294" s="11" t="s">
        <v>624</v>
      </c>
      <c r="C294" s="12">
        <v>43050</v>
      </c>
      <c r="D294" s="12"/>
      <c r="E294" s="13">
        <v>4</v>
      </c>
      <c r="F294" s="14">
        <f t="shared" si="8"/>
        <v>4</v>
      </c>
      <c r="G294" s="38">
        <f t="shared" si="9"/>
        <v>9.2915214866434379E-5</v>
      </c>
    </row>
    <row r="295" spans="1:7">
      <c r="A295" s="11" t="s">
        <v>929</v>
      </c>
      <c r="B295" s="11" t="s">
        <v>930</v>
      </c>
      <c r="C295" s="12">
        <v>32518</v>
      </c>
      <c r="D295" s="12"/>
      <c r="E295" s="13">
        <v>3</v>
      </c>
      <c r="F295" s="14">
        <f t="shared" si="8"/>
        <v>3</v>
      </c>
      <c r="G295" s="38">
        <f t="shared" si="9"/>
        <v>9.2256596346638783E-5</v>
      </c>
    </row>
    <row r="296" spans="1:7">
      <c r="A296" s="11" t="s">
        <v>241</v>
      </c>
      <c r="B296" s="11" t="s">
        <v>242</v>
      </c>
      <c r="C296" s="12">
        <v>32531</v>
      </c>
      <c r="D296" s="12"/>
      <c r="E296" s="13">
        <v>3</v>
      </c>
      <c r="F296" s="14">
        <f t="shared" si="8"/>
        <v>3</v>
      </c>
      <c r="G296" s="38">
        <f t="shared" si="9"/>
        <v>9.2219728873997107E-5</v>
      </c>
    </row>
    <row r="297" spans="1:7">
      <c r="A297" s="11" t="s">
        <v>863</v>
      </c>
      <c r="B297" s="11" t="s">
        <v>864</v>
      </c>
      <c r="C297" s="12">
        <v>21855</v>
      </c>
      <c r="D297" s="12"/>
      <c r="E297" s="13">
        <v>2</v>
      </c>
      <c r="F297" s="14">
        <f t="shared" si="8"/>
        <v>2</v>
      </c>
      <c r="G297" s="38">
        <f t="shared" si="9"/>
        <v>9.1512239762068178E-5</v>
      </c>
    </row>
    <row r="298" spans="1:7">
      <c r="A298" s="16" t="s">
        <v>1421</v>
      </c>
      <c r="B298" s="16" t="s">
        <v>1422</v>
      </c>
      <c r="C298" s="17">
        <v>109970</v>
      </c>
      <c r="D298" s="17"/>
      <c r="E298" s="18">
        <v>10</v>
      </c>
      <c r="F298" s="19">
        <f t="shared" si="8"/>
        <v>10</v>
      </c>
      <c r="G298" s="38">
        <f t="shared" si="9"/>
        <v>9.0933891061198505E-5</v>
      </c>
    </row>
    <row r="299" spans="1:7">
      <c r="A299" s="11" t="s">
        <v>261</v>
      </c>
      <c r="B299" s="11" t="s">
        <v>262</v>
      </c>
      <c r="C299" s="12">
        <v>33054</v>
      </c>
      <c r="D299" s="12"/>
      <c r="E299" s="13">
        <v>3</v>
      </c>
      <c r="F299" s="14">
        <f t="shared" si="8"/>
        <v>3</v>
      </c>
      <c r="G299" s="38">
        <f t="shared" si="9"/>
        <v>9.0760573606825197E-5</v>
      </c>
    </row>
    <row r="300" spans="1:7">
      <c r="A300" s="11" t="s">
        <v>487</v>
      </c>
      <c r="B300" s="11" t="s">
        <v>488</v>
      </c>
      <c r="C300" s="12">
        <v>66118</v>
      </c>
      <c r="D300" s="12"/>
      <c r="E300" s="13">
        <v>6</v>
      </c>
      <c r="F300" s="14">
        <f t="shared" si="8"/>
        <v>6</v>
      </c>
      <c r="G300" s="38">
        <f t="shared" si="9"/>
        <v>9.0746846547082489E-5</v>
      </c>
    </row>
    <row r="301" spans="1:7">
      <c r="A301" s="11" t="s">
        <v>955</v>
      </c>
      <c r="B301" s="11" t="s">
        <v>956</v>
      </c>
      <c r="C301" s="12">
        <v>78422</v>
      </c>
      <c r="D301" s="12">
        <v>6</v>
      </c>
      <c r="E301" s="13">
        <v>13</v>
      </c>
      <c r="F301" s="14">
        <f t="shared" si="8"/>
        <v>7</v>
      </c>
      <c r="G301" s="38">
        <f t="shared" si="9"/>
        <v>8.9260666649664639E-5</v>
      </c>
    </row>
    <row r="302" spans="1:7">
      <c r="A302" s="16" t="s">
        <v>1413</v>
      </c>
      <c r="B302" s="16" t="s">
        <v>1414</v>
      </c>
      <c r="C302" s="17">
        <v>123305</v>
      </c>
      <c r="D302" s="17"/>
      <c r="E302" s="18">
        <v>11</v>
      </c>
      <c r="F302" s="19">
        <f t="shared" si="8"/>
        <v>11</v>
      </c>
      <c r="G302" s="38">
        <f t="shared" si="9"/>
        <v>8.9209683305624261E-5</v>
      </c>
    </row>
    <row r="303" spans="1:7">
      <c r="A303" s="11" t="s">
        <v>179</v>
      </c>
      <c r="B303" s="11" t="s">
        <v>180</v>
      </c>
      <c r="C303" s="12">
        <v>112834</v>
      </c>
      <c r="D303" s="12">
        <v>15</v>
      </c>
      <c r="E303" s="13">
        <v>25</v>
      </c>
      <c r="F303" s="14">
        <f t="shared" si="8"/>
        <v>10</v>
      </c>
      <c r="G303" s="38">
        <f t="shared" si="9"/>
        <v>8.8625768828544583E-5</v>
      </c>
    </row>
    <row r="304" spans="1:7">
      <c r="A304" s="11" t="s">
        <v>73</v>
      </c>
      <c r="B304" s="11" t="s">
        <v>74</v>
      </c>
      <c r="C304" s="12">
        <v>45493</v>
      </c>
      <c r="D304" s="12"/>
      <c r="E304" s="13">
        <v>4</v>
      </c>
      <c r="F304" s="14">
        <f t="shared" si="8"/>
        <v>4</v>
      </c>
      <c r="G304" s="38">
        <f t="shared" si="9"/>
        <v>8.7925614929769413E-5</v>
      </c>
    </row>
    <row r="305" spans="1:7">
      <c r="A305" s="11" t="s">
        <v>217</v>
      </c>
      <c r="B305" s="11" t="s">
        <v>218</v>
      </c>
      <c r="C305" s="12">
        <v>136686</v>
      </c>
      <c r="D305" s="12"/>
      <c r="E305" s="13">
        <v>12</v>
      </c>
      <c r="F305" s="14">
        <f t="shared" si="8"/>
        <v>12</v>
      </c>
      <c r="G305" s="38">
        <f t="shared" si="9"/>
        <v>8.7792458627803868E-5</v>
      </c>
    </row>
    <row r="306" spans="1:7">
      <c r="A306" s="11" t="s">
        <v>421</v>
      </c>
      <c r="B306" s="11" t="s">
        <v>422</v>
      </c>
      <c r="C306" s="12">
        <v>68418</v>
      </c>
      <c r="D306" s="12">
        <v>4</v>
      </c>
      <c r="E306" s="13">
        <v>10</v>
      </c>
      <c r="F306" s="14">
        <f t="shared" si="8"/>
        <v>6</v>
      </c>
      <c r="G306" s="38">
        <f t="shared" si="9"/>
        <v>8.7696220292905373E-5</v>
      </c>
    </row>
    <row r="307" spans="1:7">
      <c r="A307" s="11" t="s">
        <v>377</v>
      </c>
      <c r="B307" s="11" t="s">
        <v>378</v>
      </c>
      <c r="C307" s="12">
        <v>80268</v>
      </c>
      <c r="D307" s="12"/>
      <c r="E307" s="13">
        <v>7</v>
      </c>
      <c r="F307" s="14">
        <f t="shared" si="8"/>
        <v>7</v>
      </c>
      <c r="G307" s="38">
        <f t="shared" si="9"/>
        <v>8.7207853690138038E-5</v>
      </c>
    </row>
    <row r="308" spans="1:7">
      <c r="A308" s="11" t="s">
        <v>981</v>
      </c>
      <c r="B308" s="11" t="s">
        <v>982</v>
      </c>
      <c r="C308" s="12">
        <v>22934</v>
      </c>
      <c r="D308" s="12"/>
      <c r="E308" s="13">
        <v>2</v>
      </c>
      <c r="F308" s="14">
        <f t="shared" si="8"/>
        <v>2</v>
      </c>
      <c r="G308" s="38">
        <f t="shared" si="9"/>
        <v>8.7206767245138223E-5</v>
      </c>
    </row>
    <row r="309" spans="1:7">
      <c r="A309" s="16" t="s">
        <v>1375</v>
      </c>
      <c r="B309" s="16" t="s">
        <v>1376</v>
      </c>
      <c r="C309" s="17">
        <v>126272</v>
      </c>
      <c r="D309" s="17"/>
      <c r="E309" s="18">
        <v>11</v>
      </c>
      <c r="F309" s="19">
        <f t="shared" si="8"/>
        <v>11</v>
      </c>
      <c r="G309" s="38">
        <f t="shared" si="9"/>
        <v>8.7113532691332997E-5</v>
      </c>
    </row>
    <row r="310" spans="1:7">
      <c r="A310" s="11" t="s">
        <v>115</v>
      </c>
      <c r="B310" s="11" t="s">
        <v>116</v>
      </c>
      <c r="C310" s="12">
        <v>80411</v>
      </c>
      <c r="D310" s="12"/>
      <c r="E310" s="13">
        <v>7</v>
      </c>
      <c r="F310" s="14">
        <f t="shared" si="8"/>
        <v>7</v>
      </c>
      <c r="G310" s="38">
        <f t="shared" si="9"/>
        <v>8.7052766412555496E-5</v>
      </c>
    </row>
    <row r="311" spans="1:7">
      <c r="A311" s="11" t="s">
        <v>1151</v>
      </c>
      <c r="B311" s="11" t="s">
        <v>1152</v>
      </c>
      <c r="C311" s="12">
        <v>23011</v>
      </c>
      <c r="D311" s="12"/>
      <c r="E311" s="13">
        <v>2</v>
      </c>
      <c r="F311" s="14">
        <f t="shared" si="8"/>
        <v>2</v>
      </c>
      <c r="G311" s="38">
        <f t="shared" si="9"/>
        <v>8.6914953717787146E-5</v>
      </c>
    </row>
    <row r="312" spans="1:7">
      <c r="A312" s="11" t="s">
        <v>1005</v>
      </c>
      <c r="B312" s="11" t="s">
        <v>1006</v>
      </c>
      <c r="C312" s="12">
        <v>34565</v>
      </c>
      <c r="D312" s="12">
        <v>4</v>
      </c>
      <c r="E312" s="13">
        <v>7</v>
      </c>
      <c r="F312" s="14">
        <f t="shared" si="8"/>
        <v>3</v>
      </c>
      <c r="G312" s="38">
        <f t="shared" si="9"/>
        <v>8.6792998698105014E-5</v>
      </c>
    </row>
    <row r="313" spans="1:7">
      <c r="A313" s="16" t="s">
        <v>1073</v>
      </c>
      <c r="B313" s="16" t="s">
        <v>1074</v>
      </c>
      <c r="C313" s="17">
        <v>34744</v>
      </c>
      <c r="D313" s="17"/>
      <c r="E313" s="18">
        <v>3</v>
      </c>
      <c r="F313" s="19">
        <f t="shared" si="8"/>
        <v>3</v>
      </c>
      <c r="G313" s="38">
        <f t="shared" si="9"/>
        <v>8.6345843886714252E-5</v>
      </c>
    </row>
    <row r="314" spans="1:7">
      <c r="A314" s="11" t="s">
        <v>963</v>
      </c>
      <c r="B314" s="11" t="s">
        <v>964</v>
      </c>
      <c r="C314" s="12">
        <v>34820</v>
      </c>
      <c r="D314" s="12"/>
      <c r="E314" s="13">
        <v>3</v>
      </c>
      <c r="F314" s="14">
        <f t="shared" si="8"/>
        <v>3</v>
      </c>
      <c r="G314" s="38">
        <f t="shared" si="9"/>
        <v>8.6157380815623198E-5</v>
      </c>
    </row>
    <row r="315" spans="1:7">
      <c r="A315" s="11" t="s">
        <v>197</v>
      </c>
      <c r="B315" s="11" t="s">
        <v>198</v>
      </c>
      <c r="C315" s="12">
        <v>23263</v>
      </c>
      <c r="D315" s="12">
        <v>9</v>
      </c>
      <c r="E315" s="13">
        <v>11</v>
      </c>
      <c r="F315" s="14">
        <f t="shared" si="8"/>
        <v>2</v>
      </c>
      <c r="G315" s="38">
        <f t="shared" si="9"/>
        <v>8.5973434208829467E-5</v>
      </c>
    </row>
    <row r="316" spans="1:7">
      <c r="A316" s="16" t="s">
        <v>1049</v>
      </c>
      <c r="B316" s="16" t="s">
        <v>1050</v>
      </c>
      <c r="C316" s="17">
        <v>23475</v>
      </c>
      <c r="D316" s="17">
        <v>6</v>
      </c>
      <c r="E316" s="18">
        <v>8</v>
      </c>
      <c r="F316" s="19">
        <f t="shared" si="8"/>
        <v>2</v>
      </c>
      <c r="G316" s="38">
        <f t="shared" si="9"/>
        <v>8.5197018104366345E-5</v>
      </c>
    </row>
    <row r="317" spans="1:7">
      <c r="A317" s="11" t="s">
        <v>233</v>
      </c>
      <c r="B317" s="11" t="s">
        <v>234</v>
      </c>
      <c r="C317" s="12">
        <v>35464</v>
      </c>
      <c r="D317" s="12"/>
      <c r="E317" s="13">
        <v>3</v>
      </c>
      <c r="F317" s="14">
        <f t="shared" si="8"/>
        <v>3</v>
      </c>
      <c r="G317" s="38">
        <f t="shared" si="9"/>
        <v>8.4592826528310399E-5</v>
      </c>
    </row>
    <row r="318" spans="1:7">
      <c r="A318" s="11" t="s">
        <v>307</v>
      </c>
      <c r="B318" s="11" t="s">
        <v>308</v>
      </c>
      <c r="C318" s="12">
        <v>23648</v>
      </c>
      <c r="D318" s="12"/>
      <c r="E318" s="13">
        <v>2</v>
      </c>
      <c r="F318" s="14">
        <f t="shared" si="8"/>
        <v>2</v>
      </c>
      <c r="G318" s="38">
        <f t="shared" si="9"/>
        <v>8.457374830852504E-5</v>
      </c>
    </row>
    <row r="319" spans="1:7">
      <c r="A319" s="11" t="s">
        <v>1201</v>
      </c>
      <c r="B319" s="11" t="s">
        <v>1202</v>
      </c>
      <c r="C319" s="12">
        <v>35606</v>
      </c>
      <c r="D319" s="12"/>
      <c r="E319" s="13">
        <v>3</v>
      </c>
      <c r="F319" s="14">
        <f t="shared" si="8"/>
        <v>3</v>
      </c>
      <c r="G319" s="38">
        <f t="shared" si="9"/>
        <v>8.4255462562489463E-5</v>
      </c>
    </row>
    <row r="320" spans="1:7">
      <c r="A320" s="11" t="s">
        <v>505</v>
      </c>
      <c r="B320" s="11" t="s">
        <v>506</v>
      </c>
      <c r="C320" s="12">
        <v>83133</v>
      </c>
      <c r="D320" s="12"/>
      <c r="E320" s="13">
        <v>7</v>
      </c>
      <c r="F320" s="14">
        <f t="shared" si="8"/>
        <v>7</v>
      </c>
      <c r="G320" s="38">
        <f t="shared" si="9"/>
        <v>8.420242262398807E-5</v>
      </c>
    </row>
    <row r="321" spans="1:7">
      <c r="A321" s="11" t="s">
        <v>1055</v>
      </c>
      <c r="B321" s="11" t="s">
        <v>1056</v>
      </c>
      <c r="C321" s="12">
        <v>154605</v>
      </c>
      <c r="D321" s="12">
        <v>3</v>
      </c>
      <c r="E321" s="13">
        <v>16</v>
      </c>
      <c r="F321" s="14">
        <f t="shared" si="8"/>
        <v>13</v>
      </c>
      <c r="G321" s="38">
        <f t="shared" si="9"/>
        <v>8.4085249506807676E-5</v>
      </c>
    </row>
    <row r="322" spans="1:7">
      <c r="A322" s="16" t="s">
        <v>631</v>
      </c>
      <c r="B322" s="16" t="s">
        <v>632</v>
      </c>
      <c r="C322" s="17">
        <v>119523</v>
      </c>
      <c r="D322" s="17"/>
      <c r="E322" s="18">
        <v>10</v>
      </c>
      <c r="F322" s="19">
        <f t="shared" si="8"/>
        <v>10</v>
      </c>
      <c r="G322" s="38">
        <f t="shared" si="9"/>
        <v>8.3665905306928374E-5</v>
      </c>
    </row>
    <row r="323" spans="1:7">
      <c r="A323" s="11" t="s">
        <v>183</v>
      </c>
      <c r="B323" s="11" t="s">
        <v>184</v>
      </c>
      <c r="C323" s="12">
        <v>109728</v>
      </c>
      <c r="D323" s="12">
        <v>11</v>
      </c>
      <c r="E323" s="13">
        <v>20</v>
      </c>
      <c r="F323" s="14">
        <f t="shared" ref="F323:F386" si="10">E323-D323</f>
        <v>9</v>
      </c>
      <c r="G323" s="38">
        <f t="shared" ref="G323:G386" si="11">F323/C323</f>
        <v>8.2020997375328083E-5</v>
      </c>
    </row>
    <row r="324" spans="1:7">
      <c r="A324" s="11" t="s">
        <v>491</v>
      </c>
      <c r="B324" s="11" t="s">
        <v>492</v>
      </c>
      <c r="C324" s="12">
        <v>280760</v>
      </c>
      <c r="D324" s="12">
        <v>19</v>
      </c>
      <c r="E324" s="13">
        <v>42</v>
      </c>
      <c r="F324" s="14">
        <f t="shared" si="10"/>
        <v>23</v>
      </c>
      <c r="G324" s="38">
        <f t="shared" si="11"/>
        <v>8.1920501495939599E-5</v>
      </c>
    </row>
    <row r="325" spans="1:7">
      <c r="A325" s="11" t="s">
        <v>665</v>
      </c>
      <c r="B325" s="11" t="s">
        <v>666</v>
      </c>
      <c r="C325" s="12">
        <v>36625</v>
      </c>
      <c r="D325" s="12">
        <v>4</v>
      </c>
      <c r="E325" s="13">
        <v>7</v>
      </c>
      <c r="F325" s="14">
        <f t="shared" si="10"/>
        <v>3</v>
      </c>
      <c r="G325" s="38">
        <f t="shared" si="11"/>
        <v>8.1911262798634819E-5</v>
      </c>
    </row>
    <row r="326" spans="1:7">
      <c r="A326" s="11" t="s">
        <v>1235</v>
      </c>
      <c r="B326" s="11" t="s">
        <v>1236</v>
      </c>
      <c r="C326" s="12">
        <v>147188</v>
      </c>
      <c r="D326" s="12"/>
      <c r="E326" s="13">
        <v>12</v>
      </c>
      <c r="F326" s="14">
        <f t="shared" si="10"/>
        <v>12</v>
      </c>
      <c r="G326" s="38">
        <f t="shared" si="11"/>
        <v>8.152838546620649E-5</v>
      </c>
    </row>
    <row r="327" spans="1:7">
      <c r="A327" s="11" t="s">
        <v>429</v>
      </c>
      <c r="B327" s="11" t="s">
        <v>430</v>
      </c>
      <c r="C327" s="12">
        <v>24748</v>
      </c>
      <c r="D327" s="12">
        <v>10</v>
      </c>
      <c r="E327" s="13">
        <v>12</v>
      </c>
      <c r="F327" s="14">
        <f t="shared" si="10"/>
        <v>2</v>
      </c>
      <c r="G327" s="38">
        <f t="shared" si="11"/>
        <v>8.081461128171973E-5</v>
      </c>
    </row>
    <row r="328" spans="1:7">
      <c r="A328" s="16" t="s">
        <v>165</v>
      </c>
      <c r="B328" s="16" t="s">
        <v>166</v>
      </c>
      <c r="C328" s="17">
        <v>49644</v>
      </c>
      <c r="D328" s="17"/>
      <c r="E328" s="18">
        <v>4</v>
      </c>
      <c r="F328" s="19">
        <f t="shared" si="10"/>
        <v>4</v>
      </c>
      <c r="G328" s="38">
        <f t="shared" si="11"/>
        <v>8.0573684634598338E-5</v>
      </c>
    </row>
    <row r="329" spans="1:7">
      <c r="A329" s="11" t="s">
        <v>1327</v>
      </c>
      <c r="B329" s="11" t="s">
        <v>1328</v>
      </c>
      <c r="C329" s="12">
        <v>25191</v>
      </c>
      <c r="D329" s="12"/>
      <c r="E329" s="13">
        <v>2</v>
      </c>
      <c r="F329" s="14">
        <f t="shared" si="10"/>
        <v>2</v>
      </c>
      <c r="G329" s="38">
        <f t="shared" si="11"/>
        <v>7.9393434162994717E-5</v>
      </c>
    </row>
    <row r="330" spans="1:7">
      <c r="A330" s="11" t="s">
        <v>901</v>
      </c>
      <c r="B330" s="11" t="s">
        <v>902</v>
      </c>
      <c r="C330" s="12">
        <v>88267</v>
      </c>
      <c r="D330" s="12"/>
      <c r="E330" s="13">
        <v>7</v>
      </c>
      <c r="F330" s="14">
        <f t="shared" si="10"/>
        <v>7</v>
      </c>
      <c r="G330" s="38">
        <f t="shared" si="11"/>
        <v>7.9304836462097949E-5</v>
      </c>
    </row>
    <row r="331" spans="1:7">
      <c r="A331" s="11" t="s">
        <v>1329</v>
      </c>
      <c r="B331" s="11" t="s">
        <v>1330</v>
      </c>
      <c r="C331" s="12">
        <v>50658</v>
      </c>
      <c r="D331" s="12"/>
      <c r="E331" s="13">
        <v>4</v>
      </c>
      <c r="F331" s="14">
        <f t="shared" si="10"/>
        <v>4</v>
      </c>
      <c r="G331" s="38">
        <f t="shared" si="11"/>
        <v>7.8960874886493739E-5</v>
      </c>
    </row>
    <row r="332" spans="1:7">
      <c r="A332" s="11" t="s">
        <v>143</v>
      </c>
      <c r="B332" s="11" t="s">
        <v>144</v>
      </c>
      <c r="C332" s="12">
        <v>76102</v>
      </c>
      <c r="D332" s="12"/>
      <c r="E332" s="13">
        <v>6</v>
      </c>
      <c r="F332" s="14">
        <f t="shared" si="10"/>
        <v>6</v>
      </c>
      <c r="G332" s="38">
        <f t="shared" si="11"/>
        <v>7.8841554755459777E-5</v>
      </c>
    </row>
    <row r="333" spans="1:7">
      <c r="A333" s="11" t="s">
        <v>1429</v>
      </c>
      <c r="B333" s="11" t="s">
        <v>1430</v>
      </c>
      <c r="C333" s="12">
        <v>38507</v>
      </c>
      <c r="D333" s="12"/>
      <c r="E333" s="13">
        <v>3</v>
      </c>
      <c r="F333" s="14">
        <f t="shared" si="10"/>
        <v>3</v>
      </c>
      <c r="G333" s="38">
        <f t="shared" si="11"/>
        <v>7.7907912847014827E-5</v>
      </c>
    </row>
    <row r="334" spans="1:7">
      <c r="A334" s="11" t="s">
        <v>699</v>
      </c>
      <c r="B334" s="11" t="s">
        <v>700</v>
      </c>
      <c r="C334" s="12">
        <v>91958</v>
      </c>
      <c r="D334" s="12"/>
      <c r="E334" s="13">
        <v>7</v>
      </c>
      <c r="F334" s="14">
        <f t="shared" si="10"/>
        <v>7</v>
      </c>
      <c r="G334" s="38">
        <f t="shared" si="11"/>
        <v>7.6121707736140416E-5</v>
      </c>
    </row>
    <row r="335" spans="1:7">
      <c r="A335" s="11" t="s">
        <v>59</v>
      </c>
      <c r="B335" s="11" t="s">
        <v>60</v>
      </c>
      <c r="C335" s="12">
        <v>53396</v>
      </c>
      <c r="D335" s="12"/>
      <c r="E335" s="13">
        <v>4</v>
      </c>
      <c r="F335" s="14">
        <f t="shared" si="10"/>
        <v>4</v>
      </c>
      <c r="G335" s="38">
        <f t="shared" si="11"/>
        <v>7.4911978425350209E-5</v>
      </c>
    </row>
    <row r="336" spans="1:7">
      <c r="A336" s="16" t="s">
        <v>835</v>
      </c>
      <c r="B336" s="16" t="s">
        <v>836</v>
      </c>
      <c r="C336" s="17">
        <v>93487</v>
      </c>
      <c r="D336" s="17"/>
      <c r="E336" s="18">
        <v>7</v>
      </c>
      <c r="F336" s="19">
        <f t="shared" si="10"/>
        <v>7</v>
      </c>
      <c r="G336" s="38">
        <f t="shared" si="11"/>
        <v>7.4876720827494732E-5</v>
      </c>
    </row>
    <row r="337" spans="1:7">
      <c r="A337" s="11" t="s">
        <v>671</v>
      </c>
      <c r="B337" s="11" t="s">
        <v>672</v>
      </c>
      <c r="C337" s="12">
        <v>40214</v>
      </c>
      <c r="D337" s="12"/>
      <c r="E337" s="13">
        <v>3</v>
      </c>
      <c r="F337" s="14">
        <f t="shared" si="10"/>
        <v>3</v>
      </c>
      <c r="G337" s="38">
        <f t="shared" si="11"/>
        <v>7.4600885263838469E-5</v>
      </c>
    </row>
    <row r="338" spans="1:7">
      <c r="A338" s="11" t="s">
        <v>399</v>
      </c>
      <c r="B338" s="11" t="s">
        <v>400</v>
      </c>
      <c r="C338" s="12">
        <v>108998</v>
      </c>
      <c r="D338" s="12"/>
      <c r="E338" s="13">
        <v>8</v>
      </c>
      <c r="F338" s="14">
        <f t="shared" si="10"/>
        <v>8</v>
      </c>
      <c r="G338" s="38">
        <f t="shared" si="11"/>
        <v>7.3395842125543586E-5</v>
      </c>
    </row>
    <row r="339" spans="1:7">
      <c r="A339" s="16" t="s">
        <v>31</v>
      </c>
      <c r="B339" s="16" t="s">
        <v>32</v>
      </c>
      <c r="C339" s="17">
        <v>41014</v>
      </c>
      <c r="D339" s="17"/>
      <c r="E339" s="18">
        <v>3</v>
      </c>
      <c r="F339" s="19">
        <f t="shared" si="10"/>
        <v>3</v>
      </c>
      <c r="G339" s="38">
        <f t="shared" si="11"/>
        <v>7.3145755108011904E-5</v>
      </c>
    </row>
    <row r="340" spans="1:7">
      <c r="A340" s="11" t="s">
        <v>1163</v>
      </c>
      <c r="B340" s="11" t="s">
        <v>1164</v>
      </c>
      <c r="C340" s="12">
        <v>41476</v>
      </c>
      <c r="D340" s="12"/>
      <c r="E340" s="13">
        <v>3</v>
      </c>
      <c r="F340" s="14">
        <f t="shared" si="10"/>
        <v>3</v>
      </c>
      <c r="G340" s="38">
        <f t="shared" si="11"/>
        <v>7.2330986594657147E-5</v>
      </c>
    </row>
    <row r="341" spans="1:7">
      <c r="A341" s="20" t="s">
        <v>533</v>
      </c>
      <c r="B341" s="20" t="s">
        <v>534</v>
      </c>
      <c r="C341" s="21">
        <v>82994</v>
      </c>
      <c r="D341" s="21"/>
      <c r="E341" s="22">
        <v>6</v>
      </c>
      <c r="F341" s="23">
        <f t="shared" si="10"/>
        <v>6</v>
      </c>
      <c r="G341" s="38">
        <f t="shared" si="11"/>
        <v>7.2294382726462159E-5</v>
      </c>
    </row>
    <row r="342" spans="1:7">
      <c r="A342" s="11" t="s">
        <v>977</v>
      </c>
      <c r="B342" s="11" t="s">
        <v>978</v>
      </c>
      <c r="C342" s="12">
        <v>27872</v>
      </c>
      <c r="D342" s="12">
        <v>3</v>
      </c>
      <c r="E342" s="13">
        <v>5</v>
      </c>
      <c r="F342" s="14">
        <f t="shared" si="10"/>
        <v>2</v>
      </c>
      <c r="G342" s="38">
        <f t="shared" si="11"/>
        <v>7.1756601607347878E-5</v>
      </c>
    </row>
    <row r="343" spans="1:7">
      <c r="A343" s="16" t="s">
        <v>1411</v>
      </c>
      <c r="B343" s="16" t="s">
        <v>1412</v>
      </c>
      <c r="C343" s="17">
        <v>98910</v>
      </c>
      <c r="D343" s="17"/>
      <c r="E343" s="18">
        <v>7</v>
      </c>
      <c r="F343" s="19">
        <f t="shared" si="10"/>
        <v>7</v>
      </c>
      <c r="G343" s="38">
        <f t="shared" si="11"/>
        <v>7.0771408351026188E-5</v>
      </c>
    </row>
    <row r="344" spans="1:7">
      <c r="A344" s="11" t="s">
        <v>949</v>
      </c>
      <c r="B344" s="11" t="s">
        <v>950</v>
      </c>
      <c r="C344" s="12">
        <v>28269</v>
      </c>
      <c r="D344" s="12"/>
      <c r="E344" s="13">
        <v>2</v>
      </c>
      <c r="F344" s="14">
        <f t="shared" si="10"/>
        <v>2</v>
      </c>
      <c r="G344" s="38">
        <f t="shared" si="11"/>
        <v>7.0748876861579827E-5</v>
      </c>
    </row>
    <row r="345" spans="1:7">
      <c r="A345" s="11" t="s">
        <v>349</v>
      </c>
      <c r="B345" s="11" t="s">
        <v>350</v>
      </c>
      <c r="C345" s="12">
        <v>70954</v>
      </c>
      <c r="D345" s="12"/>
      <c r="E345" s="13">
        <v>5</v>
      </c>
      <c r="F345" s="14">
        <f t="shared" si="10"/>
        <v>5</v>
      </c>
      <c r="G345" s="38">
        <f t="shared" si="11"/>
        <v>7.0468190658736646E-5</v>
      </c>
    </row>
    <row r="346" spans="1:7">
      <c r="A346" s="11" t="s">
        <v>431</v>
      </c>
      <c r="B346" s="11" t="s">
        <v>432</v>
      </c>
      <c r="C346" s="12">
        <v>71261</v>
      </c>
      <c r="D346" s="12">
        <v>7</v>
      </c>
      <c r="E346" s="13">
        <v>12</v>
      </c>
      <c r="F346" s="14">
        <f t="shared" si="10"/>
        <v>5</v>
      </c>
      <c r="G346" s="38">
        <f t="shared" si="11"/>
        <v>7.0164606166065585E-5</v>
      </c>
    </row>
    <row r="347" spans="1:7">
      <c r="A347" s="20" t="s">
        <v>1229</v>
      </c>
      <c r="B347" s="20" t="s">
        <v>1230</v>
      </c>
      <c r="C347" s="21">
        <v>143244</v>
      </c>
      <c r="D347" s="21">
        <v>3</v>
      </c>
      <c r="E347" s="22">
        <v>13</v>
      </c>
      <c r="F347" s="23">
        <f t="shared" si="10"/>
        <v>10</v>
      </c>
      <c r="G347" s="38">
        <f t="shared" si="11"/>
        <v>6.9810951942140685E-5</v>
      </c>
    </row>
    <row r="348" spans="1:7">
      <c r="A348" s="11" t="s">
        <v>827</v>
      </c>
      <c r="B348" s="11" t="s">
        <v>828</v>
      </c>
      <c r="C348" s="12">
        <v>28754</v>
      </c>
      <c r="D348" s="12"/>
      <c r="E348" s="13">
        <v>2</v>
      </c>
      <c r="F348" s="14">
        <f t="shared" si="10"/>
        <v>2</v>
      </c>
      <c r="G348" s="38">
        <f t="shared" si="11"/>
        <v>6.9555540098768871E-5</v>
      </c>
    </row>
    <row r="349" spans="1:7">
      <c r="A349" s="11" t="s">
        <v>63</v>
      </c>
      <c r="B349" s="11" t="s">
        <v>64</v>
      </c>
      <c r="C349" s="12">
        <v>43141</v>
      </c>
      <c r="D349" s="12"/>
      <c r="E349" s="13">
        <v>3</v>
      </c>
      <c r="F349" s="14">
        <f t="shared" si="10"/>
        <v>3</v>
      </c>
      <c r="G349" s="38">
        <f t="shared" si="11"/>
        <v>6.9539417259683361E-5</v>
      </c>
    </row>
    <row r="350" spans="1:7">
      <c r="A350" s="24" t="s">
        <v>1357</v>
      </c>
      <c r="B350" s="24" t="s">
        <v>1358</v>
      </c>
      <c r="C350" s="25">
        <v>43658</v>
      </c>
      <c r="D350" s="25"/>
      <c r="E350" s="26">
        <v>3</v>
      </c>
      <c r="F350" s="27">
        <f t="shared" si="10"/>
        <v>3</v>
      </c>
      <c r="G350" s="38">
        <f t="shared" si="11"/>
        <v>6.8715928352192044E-5</v>
      </c>
    </row>
    <row r="351" spans="1:7">
      <c r="A351" s="11" t="s">
        <v>645</v>
      </c>
      <c r="B351" s="11" t="s">
        <v>646</v>
      </c>
      <c r="C351" s="12">
        <v>72943</v>
      </c>
      <c r="D351" s="12"/>
      <c r="E351" s="13">
        <v>5</v>
      </c>
      <c r="F351" s="14">
        <f t="shared" si="10"/>
        <v>5</v>
      </c>
      <c r="G351" s="38">
        <f t="shared" si="11"/>
        <v>6.8546673429938445E-5</v>
      </c>
    </row>
    <row r="352" spans="1:7">
      <c r="A352" s="11" t="s">
        <v>747</v>
      </c>
      <c r="B352" s="11" t="s">
        <v>748</v>
      </c>
      <c r="C352" s="12">
        <v>29489</v>
      </c>
      <c r="D352" s="12"/>
      <c r="E352" s="13">
        <v>2</v>
      </c>
      <c r="F352" s="14">
        <f t="shared" si="10"/>
        <v>2</v>
      </c>
      <c r="G352" s="38">
        <f t="shared" si="11"/>
        <v>6.7821899691410361E-5</v>
      </c>
    </row>
    <row r="353" spans="1:7">
      <c r="A353" s="11" t="s">
        <v>227</v>
      </c>
      <c r="B353" s="11" t="s">
        <v>228</v>
      </c>
      <c r="C353" s="12">
        <v>44610</v>
      </c>
      <c r="D353" s="12"/>
      <c r="E353" s="13">
        <v>3</v>
      </c>
      <c r="F353" s="14">
        <f t="shared" si="10"/>
        <v>3</v>
      </c>
      <c r="G353" s="38">
        <f t="shared" si="11"/>
        <v>6.7249495628782786E-5</v>
      </c>
    </row>
    <row r="354" spans="1:7">
      <c r="A354" s="11" t="s">
        <v>475</v>
      </c>
      <c r="B354" s="11" t="s">
        <v>476</v>
      </c>
      <c r="C354" s="12">
        <v>30012</v>
      </c>
      <c r="D354" s="12"/>
      <c r="E354" s="13">
        <v>2</v>
      </c>
      <c r="F354" s="14">
        <f t="shared" si="10"/>
        <v>2</v>
      </c>
      <c r="G354" s="38">
        <f t="shared" si="11"/>
        <v>6.6640010662401706E-5</v>
      </c>
    </row>
    <row r="355" spans="1:7">
      <c r="A355" s="11" t="s">
        <v>387</v>
      </c>
      <c r="B355" s="11" t="s">
        <v>388</v>
      </c>
      <c r="C355" s="12">
        <v>30141</v>
      </c>
      <c r="D355" s="12"/>
      <c r="E355" s="13">
        <v>2</v>
      </c>
      <c r="F355" s="14">
        <f t="shared" si="10"/>
        <v>2</v>
      </c>
      <c r="G355" s="38">
        <f t="shared" si="11"/>
        <v>6.6354799110845687E-5</v>
      </c>
    </row>
    <row r="356" spans="1:7">
      <c r="A356" s="11" t="s">
        <v>659</v>
      </c>
      <c r="B356" s="11" t="s">
        <v>660</v>
      </c>
      <c r="C356" s="12">
        <v>45272</v>
      </c>
      <c r="D356" s="12"/>
      <c r="E356" s="13">
        <v>3</v>
      </c>
      <c r="F356" s="14">
        <f t="shared" si="10"/>
        <v>3</v>
      </c>
      <c r="G356" s="38">
        <f t="shared" si="11"/>
        <v>6.6266124757024216E-5</v>
      </c>
    </row>
    <row r="357" spans="1:7">
      <c r="A357" s="11" t="s">
        <v>1253</v>
      </c>
      <c r="B357" s="11" t="s">
        <v>1254</v>
      </c>
      <c r="C357" s="12">
        <v>45595</v>
      </c>
      <c r="D357" s="12">
        <v>2</v>
      </c>
      <c r="E357" s="13">
        <v>5</v>
      </c>
      <c r="F357" s="14">
        <f t="shared" si="10"/>
        <v>3</v>
      </c>
      <c r="G357" s="38">
        <f t="shared" si="11"/>
        <v>6.5796688233358926E-5</v>
      </c>
    </row>
    <row r="358" spans="1:7">
      <c r="A358" s="11" t="s">
        <v>569</v>
      </c>
      <c r="B358" s="11" t="s">
        <v>570</v>
      </c>
      <c r="C358" s="12">
        <v>30574</v>
      </c>
      <c r="D358" s="12"/>
      <c r="E358" s="13">
        <v>2</v>
      </c>
      <c r="F358" s="14">
        <f t="shared" si="10"/>
        <v>2</v>
      </c>
      <c r="G358" s="38">
        <f t="shared" si="11"/>
        <v>6.5415058546477395E-5</v>
      </c>
    </row>
    <row r="359" spans="1:7">
      <c r="A359" s="11" t="s">
        <v>517</v>
      </c>
      <c r="B359" s="11" t="s">
        <v>518</v>
      </c>
      <c r="C359" s="12">
        <v>76707</v>
      </c>
      <c r="D359" s="12"/>
      <c r="E359" s="13">
        <v>5</v>
      </c>
      <c r="F359" s="14">
        <f t="shared" si="10"/>
        <v>5</v>
      </c>
      <c r="G359" s="38">
        <f t="shared" si="11"/>
        <v>6.5183099326006759E-5</v>
      </c>
    </row>
    <row r="360" spans="1:7">
      <c r="A360" s="11" t="s">
        <v>337</v>
      </c>
      <c r="B360" s="11" t="s">
        <v>338</v>
      </c>
      <c r="C360" s="12">
        <v>107776</v>
      </c>
      <c r="D360" s="12">
        <v>3</v>
      </c>
      <c r="E360" s="13">
        <v>10</v>
      </c>
      <c r="F360" s="14">
        <f t="shared" si="10"/>
        <v>7</v>
      </c>
      <c r="G360" s="38">
        <f t="shared" si="11"/>
        <v>6.4949524940617577E-5</v>
      </c>
    </row>
    <row r="361" spans="1:7">
      <c r="A361" s="16" t="s">
        <v>1363</v>
      </c>
      <c r="B361" s="16" t="s">
        <v>1364</v>
      </c>
      <c r="C361" s="17">
        <v>141355</v>
      </c>
      <c r="D361" s="17"/>
      <c r="E361" s="18">
        <v>9</v>
      </c>
      <c r="F361" s="19">
        <f t="shared" si="10"/>
        <v>9</v>
      </c>
      <c r="G361" s="38">
        <f t="shared" si="11"/>
        <v>6.366948463089385E-5</v>
      </c>
    </row>
    <row r="362" spans="1:7">
      <c r="A362" s="11" t="s">
        <v>181</v>
      </c>
      <c r="B362" s="11" t="s">
        <v>182</v>
      </c>
      <c r="C362" s="12">
        <v>31498</v>
      </c>
      <c r="D362" s="12"/>
      <c r="E362" s="13">
        <v>2</v>
      </c>
      <c r="F362" s="14">
        <f t="shared" si="10"/>
        <v>2</v>
      </c>
      <c r="G362" s="38">
        <f t="shared" si="11"/>
        <v>6.3496094990158104E-5</v>
      </c>
    </row>
    <row r="363" spans="1:7">
      <c r="A363" s="20" t="s">
        <v>691</v>
      </c>
      <c r="B363" s="20" t="s">
        <v>692</v>
      </c>
      <c r="C363" s="21">
        <v>157911</v>
      </c>
      <c r="D363" s="21"/>
      <c r="E363" s="22">
        <v>10</v>
      </c>
      <c r="F363" s="23">
        <f t="shared" si="10"/>
        <v>10</v>
      </c>
      <c r="G363" s="38">
        <f t="shared" si="11"/>
        <v>6.3326810671834129E-5</v>
      </c>
    </row>
    <row r="364" spans="1:7">
      <c r="A364" s="11" t="s">
        <v>259</v>
      </c>
      <c r="B364" s="11" t="s">
        <v>260</v>
      </c>
      <c r="C364" s="12">
        <v>31758</v>
      </c>
      <c r="D364" s="12">
        <v>4</v>
      </c>
      <c r="E364" s="13">
        <v>6</v>
      </c>
      <c r="F364" s="14">
        <f t="shared" si="10"/>
        <v>2</v>
      </c>
      <c r="G364" s="38">
        <f t="shared" si="11"/>
        <v>6.297625795075257E-5</v>
      </c>
    </row>
    <row r="365" spans="1:7">
      <c r="A365" s="20" t="s">
        <v>1289</v>
      </c>
      <c r="B365" s="20" t="s">
        <v>1290</v>
      </c>
      <c r="C365" s="21">
        <v>48030</v>
      </c>
      <c r="D365" s="21"/>
      <c r="E365" s="22">
        <v>3</v>
      </c>
      <c r="F365" s="23">
        <f t="shared" si="10"/>
        <v>3</v>
      </c>
      <c r="G365" s="38">
        <f t="shared" si="11"/>
        <v>6.2460961898813241E-5</v>
      </c>
    </row>
    <row r="366" spans="1:7">
      <c r="A366" s="11" t="s">
        <v>501</v>
      </c>
      <c r="B366" s="11" t="s">
        <v>502</v>
      </c>
      <c r="C366" s="12">
        <v>96212</v>
      </c>
      <c r="D366" s="12"/>
      <c r="E366" s="13">
        <v>6</v>
      </c>
      <c r="F366" s="14">
        <f t="shared" si="10"/>
        <v>6</v>
      </c>
      <c r="G366" s="38">
        <f t="shared" si="11"/>
        <v>6.236228329106557E-5</v>
      </c>
    </row>
    <row r="367" spans="1:7">
      <c r="A367" s="16" t="s">
        <v>837</v>
      </c>
      <c r="B367" s="16" t="s">
        <v>838</v>
      </c>
      <c r="C367" s="17">
        <v>48380</v>
      </c>
      <c r="D367" s="17"/>
      <c r="E367" s="18">
        <v>3</v>
      </c>
      <c r="F367" s="19">
        <f t="shared" si="10"/>
        <v>3</v>
      </c>
      <c r="G367" s="38">
        <f t="shared" si="11"/>
        <v>6.2009094667217854E-5</v>
      </c>
    </row>
    <row r="368" spans="1:7">
      <c r="A368" s="11" t="s">
        <v>77</v>
      </c>
      <c r="B368" s="11" t="s">
        <v>78</v>
      </c>
      <c r="C368" s="12">
        <v>96867</v>
      </c>
      <c r="D368" s="12">
        <v>3</v>
      </c>
      <c r="E368" s="13">
        <v>9</v>
      </c>
      <c r="F368" s="14">
        <f t="shared" si="10"/>
        <v>6</v>
      </c>
      <c r="G368" s="38">
        <f t="shared" si="11"/>
        <v>6.1940598965592002E-5</v>
      </c>
    </row>
    <row r="369" spans="1:7">
      <c r="A369" s="11" t="s">
        <v>945</v>
      </c>
      <c r="B369" s="11" t="s">
        <v>946</v>
      </c>
      <c r="C369" s="12">
        <v>65513</v>
      </c>
      <c r="D369" s="12"/>
      <c r="E369" s="13">
        <v>4</v>
      </c>
      <c r="F369" s="14">
        <f t="shared" si="10"/>
        <v>4</v>
      </c>
      <c r="G369" s="38">
        <f t="shared" si="11"/>
        <v>6.1056584189397519E-5</v>
      </c>
    </row>
    <row r="370" spans="1:7">
      <c r="A370" s="11" t="s">
        <v>1203</v>
      </c>
      <c r="B370" s="11" t="s">
        <v>1204</v>
      </c>
      <c r="C370" s="12">
        <v>49227</v>
      </c>
      <c r="D370" s="12"/>
      <c r="E370" s="13">
        <v>3</v>
      </c>
      <c r="F370" s="14">
        <f t="shared" si="10"/>
        <v>3</v>
      </c>
      <c r="G370" s="38">
        <f t="shared" si="11"/>
        <v>6.094216588457554E-5</v>
      </c>
    </row>
    <row r="371" spans="1:7">
      <c r="A371" s="20" t="s">
        <v>873</v>
      </c>
      <c r="B371" s="20" t="s">
        <v>874</v>
      </c>
      <c r="C371" s="21">
        <v>49232</v>
      </c>
      <c r="D371" s="21"/>
      <c r="E371" s="22">
        <v>3</v>
      </c>
      <c r="F371" s="23">
        <f t="shared" si="10"/>
        <v>3</v>
      </c>
      <c r="G371" s="38">
        <f t="shared" si="11"/>
        <v>6.0935976600584986E-5</v>
      </c>
    </row>
    <row r="372" spans="1:7">
      <c r="A372" s="11" t="s">
        <v>1027</v>
      </c>
      <c r="B372" s="11" t="s">
        <v>1028</v>
      </c>
      <c r="C372" s="12">
        <v>33624</v>
      </c>
      <c r="D372" s="12">
        <v>2</v>
      </c>
      <c r="E372" s="13">
        <v>4</v>
      </c>
      <c r="F372" s="14">
        <f t="shared" si="10"/>
        <v>2</v>
      </c>
      <c r="G372" s="38">
        <f t="shared" si="11"/>
        <v>5.9481322864620512E-5</v>
      </c>
    </row>
    <row r="373" spans="1:7">
      <c r="A373" s="11" t="s">
        <v>1019</v>
      </c>
      <c r="B373" s="11" t="s">
        <v>1020</v>
      </c>
      <c r="C373" s="12">
        <v>84108</v>
      </c>
      <c r="D373" s="12"/>
      <c r="E373" s="13">
        <v>5</v>
      </c>
      <c r="F373" s="14">
        <f t="shared" si="10"/>
        <v>5</v>
      </c>
      <c r="G373" s="38">
        <f t="shared" si="11"/>
        <v>5.9447377181718742E-5</v>
      </c>
    </row>
    <row r="374" spans="1:7">
      <c r="A374" s="11" t="s">
        <v>1261</v>
      </c>
      <c r="B374" s="11" t="s">
        <v>1262</v>
      </c>
      <c r="C374" s="12">
        <v>33814</v>
      </c>
      <c r="D374" s="12"/>
      <c r="E374" s="13">
        <v>2</v>
      </c>
      <c r="F374" s="14">
        <f t="shared" si="10"/>
        <v>2</v>
      </c>
      <c r="G374" s="38">
        <f t="shared" si="11"/>
        <v>5.9147098834802153E-5</v>
      </c>
    </row>
    <row r="375" spans="1:7">
      <c r="A375" s="11" t="s">
        <v>903</v>
      </c>
      <c r="B375" s="11" t="s">
        <v>904</v>
      </c>
      <c r="C375" s="12">
        <v>84677</v>
      </c>
      <c r="D375" s="12">
        <v>4</v>
      </c>
      <c r="E375" s="13">
        <v>9</v>
      </c>
      <c r="F375" s="14">
        <f t="shared" si="10"/>
        <v>5</v>
      </c>
      <c r="G375" s="38">
        <f t="shared" si="11"/>
        <v>5.9047911475371117E-5</v>
      </c>
    </row>
    <row r="376" spans="1:7">
      <c r="A376" s="11" t="s">
        <v>625</v>
      </c>
      <c r="B376" s="11" t="s">
        <v>626</v>
      </c>
      <c r="C376" s="12">
        <v>67861</v>
      </c>
      <c r="D376" s="12"/>
      <c r="E376" s="13">
        <v>4</v>
      </c>
      <c r="F376" s="14">
        <f t="shared" si="10"/>
        <v>4</v>
      </c>
      <c r="G376" s="38">
        <f t="shared" si="11"/>
        <v>5.8944017918981447E-5</v>
      </c>
    </row>
    <row r="377" spans="1:7">
      <c r="A377" s="16" t="s">
        <v>1225</v>
      </c>
      <c r="B377" s="16" t="s">
        <v>1226</v>
      </c>
      <c r="C377" s="17">
        <v>102835</v>
      </c>
      <c r="D377" s="17"/>
      <c r="E377" s="18">
        <v>6</v>
      </c>
      <c r="F377" s="19">
        <f t="shared" si="10"/>
        <v>6</v>
      </c>
      <c r="G377" s="38">
        <f t="shared" si="11"/>
        <v>5.8345893907716245E-5</v>
      </c>
    </row>
    <row r="378" spans="1:7">
      <c r="A378" s="11" t="s">
        <v>1161</v>
      </c>
      <c r="B378" s="11" t="s">
        <v>1162</v>
      </c>
      <c r="C378" s="12">
        <v>86161</v>
      </c>
      <c r="D378" s="12"/>
      <c r="E378" s="13">
        <v>5</v>
      </c>
      <c r="F378" s="14">
        <f t="shared" si="10"/>
        <v>5</v>
      </c>
      <c r="G378" s="38">
        <f t="shared" si="11"/>
        <v>5.8030895648843446E-5</v>
      </c>
    </row>
    <row r="379" spans="1:7">
      <c r="A379" s="11" t="s">
        <v>321</v>
      </c>
      <c r="B379" s="11" t="s">
        <v>322</v>
      </c>
      <c r="C379" s="12">
        <v>34470</v>
      </c>
      <c r="D379" s="12">
        <v>2</v>
      </c>
      <c r="E379" s="13">
        <v>4</v>
      </c>
      <c r="F379" s="14">
        <f t="shared" si="10"/>
        <v>2</v>
      </c>
      <c r="G379" s="38">
        <f t="shared" si="11"/>
        <v>5.8021467943138962E-5</v>
      </c>
    </row>
    <row r="380" spans="1:7">
      <c r="A380" s="11" t="s">
        <v>1145</v>
      </c>
      <c r="B380" s="11" t="s">
        <v>1146</v>
      </c>
      <c r="C380" s="12">
        <v>88948</v>
      </c>
      <c r="D380" s="12"/>
      <c r="E380" s="13">
        <v>5</v>
      </c>
      <c r="F380" s="14">
        <f t="shared" si="10"/>
        <v>5</v>
      </c>
      <c r="G380" s="38">
        <f t="shared" si="11"/>
        <v>5.6212618608625265E-5</v>
      </c>
    </row>
    <row r="381" spans="1:7">
      <c r="A381" s="11" t="s">
        <v>507</v>
      </c>
      <c r="B381" s="11" t="s">
        <v>508</v>
      </c>
      <c r="C381" s="12">
        <v>107766</v>
      </c>
      <c r="D381" s="12"/>
      <c r="E381" s="13">
        <v>6</v>
      </c>
      <c r="F381" s="14">
        <f t="shared" si="10"/>
        <v>6</v>
      </c>
      <c r="G381" s="38">
        <f t="shared" si="11"/>
        <v>5.5676187294694057E-5</v>
      </c>
    </row>
    <row r="382" spans="1:7">
      <c r="A382" s="11" t="s">
        <v>209</v>
      </c>
      <c r="B382" s="11" t="s">
        <v>210</v>
      </c>
      <c r="C382" s="12">
        <v>54123</v>
      </c>
      <c r="D382" s="12">
        <v>8</v>
      </c>
      <c r="E382" s="13">
        <v>11</v>
      </c>
      <c r="F382" s="14">
        <f t="shared" si="10"/>
        <v>3</v>
      </c>
      <c r="G382" s="38">
        <f t="shared" si="11"/>
        <v>5.5429299927941912E-5</v>
      </c>
    </row>
    <row r="383" spans="1:7">
      <c r="A383" s="11" t="s">
        <v>25</v>
      </c>
      <c r="B383" s="11" t="s">
        <v>26</v>
      </c>
      <c r="C383" s="12">
        <v>54148</v>
      </c>
      <c r="D383" s="12"/>
      <c r="E383" s="13">
        <v>3</v>
      </c>
      <c r="F383" s="14">
        <f t="shared" si="10"/>
        <v>3</v>
      </c>
      <c r="G383" s="38">
        <f t="shared" si="11"/>
        <v>5.540370835487922E-5</v>
      </c>
    </row>
    <row r="384" spans="1:7">
      <c r="A384" s="11" t="s">
        <v>219</v>
      </c>
      <c r="B384" s="11" t="s">
        <v>220</v>
      </c>
      <c r="C384" s="12">
        <v>36754</v>
      </c>
      <c r="D384" s="12">
        <v>3</v>
      </c>
      <c r="E384" s="13">
        <v>5</v>
      </c>
      <c r="F384" s="14">
        <f t="shared" si="10"/>
        <v>2</v>
      </c>
      <c r="G384" s="38">
        <f t="shared" si="11"/>
        <v>5.4415845894324428E-5</v>
      </c>
    </row>
    <row r="385" spans="1:7">
      <c r="A385" s="11" t="s">
        <v>887</v>
      </c>
      <c r="B385" s="11" t="s">
        <v>888</v>
      </c>
      <c r="C385" s="12">
        <v>55480</v>
      </c>
      <c r="D385" s="12"/>
      <c r="E385" s="13">
        <v>3</v>
      </c>
      <c r="F385" s="14">
        <f t="shared" si="10"/>
        <v>3</v>
      </c>
      <c r="G385" s="38">
        <f t="shared" si="11"/>
        <v>5.407354001441961E-5</v>
      </c>
    </row>
    <row r="386" spans="1:7">
      <c r="A386" s="11" t="s">
        <v>1013</v>
      </c>
      <c r="B386" s="11" t="s">
        <v>1014</v>
      </c>
      <c r="C386" s="12">
        <v>37012</v>
      </c>
      <c r="D386" s="12">
        <v>2</v>
      </c>
      <c r="E386" s="13">
        <v>4</v>
      </c>
      <c r="F386" s="14">
        <f t="shared" si="10"/>
        <v>2</v>
      </c>
      <c r="G386" s="38">
        <f t="shared" si="11"/>
        <v>5.4036528693396736E-5</v>
      </c>
    </row>
    <row r="387" spans="1:7">
      <c r="A387" s="11" t="s">
        <v>777</v>
      </c>
      <c r="B387" s="11" t="s">
        <v>778</v>
      </c>
      <c r="C387" s="12">
        <v>37306</v>
      </c>
      <c r="D387" s="12"/>
      <c r="E387" s="13">
        <v>2</v>
      </c>
      <c r="F387" s="14">
        <f t="shared" ref="F387:F450" si="12">E387-D387</f>
        <v>2</v>
      </c>
      <c r="G387" s="38">
        <f t="shared" ref="G387:G450" si="13">F387/C387</f>
        <v>5.3610679247306062E-5</v>
      </c>
    </row>
    <row r="388" spans="1:7">
      <c r="A388" s="11" t="s">
        <v>253</v>
      </c>
      <c r="B388" s="11" t="s">
        <v>254</v>
      </c>
      <c r="C388" s="12">
        <v>38037</v>
      </c>
      <c r="D388" s="12"/>
      <c r="E388" s="13">
        <v>2</v>
      </c>
      <c r="F388" s="14">
        <f t="shared" si="12"/>
        <v>2</v>
      </c>
      <c r="G388" s="38">
        <f t="shared" si="13"/>
        <v>5.2580382259379025E-5</v>
      </c>
    </row>
    <row r="389" spans="1:7">
      <c r="A389" s="11" t="s">
        <v>1309</v>
      </c>
      <c r="B389" s="11" t="s">
        <v>1310</v>
      </c>
      <c r="C389" s="12">
        <v>76660</v>
      </c>
      <c r="D389" s="12"/>
      <c r="E389" s="13">
        <v>4</v>
      </c>
      <c r="F389" s="14">
        <f t="shared" si="12"/>
        <v>4</v>
      </c>
      <c r="G389" s="38">
        <f t="shared" si="13"/>
        <v>5.2178450300026089E-5</v>
      </c>
    </row>
    <row r="390" spans="1:7">
      <c r="A390" s="11" t="s">
        <v>401</v>
      </c>
      <c r="B390" s="11" t="s">
        <v>402</v>
      </c>
      <c r="C390" s="12">
        <v>57929</v>
      </c>
      <c r="D390" s="12"/>
      <c r="E390" s="13">
        <v>3</v>
      </c>
      <c r="F390" s="14">
        <f t="shared" si="12"/>
        <v>3</v>
      </c>
      <c r="G390" s="38">
        <f t="shared" si="13"/>
        <v>5.1787533014552299E-5</v>
      </c>
    </row>
    <row r="391" spans="1:7">
      <c r="A391" s="11" t="s">
        <v>877</v>
      </c>
      <c r="B391" s="11" t="s">
        <v>878</v>
      </c>
      <c r="C391" s="12">
        <v>19477</v>
      </c>
      <c r="D391" s="12">
        <v>9</v>
      </c>
      <c r="E391" s="13">
        <v>10</v>
      </c>
      <c r="F391" s="14">
        <f t="shared" si="12"/>
        <v>1</v>
      </c>
      <c r="G391" s="38">
        <f t="shared" si="13"/>
        <v>5.1342609231401137E-5</v>
      </c>
    </row>
    <row r="392" spans="1:7">
      <c r="A392" s="11" t="s">
        <v>1341</v>
      </c>
      <c r="B392" s="11" t="s">
        <v>1342</v>
      </c>
      <c r="C392" s="12">
        <v>79469</v>
      </c>
      <c r="D392" s="12">
        <v>13</v>
      </c>
      <c r="E392" s="13">
        <v>17</v>
      </c>
      <c r="F392" s="14">
        <f t="shared" si="12"/>
        <v>4</v>
      </c>
      <c r="G392" s="38">
        <f t="shared" si="13"/>
        <v>5.0334092539229131E-5</v>
      </c>
    </row>
    <row r="393" spans="1:7">
      <c r="A393" s="11" t="s">
        <v>315</v>
      </c>
      <c r="B393" s="11" t="s">
        <v>316</v>
      </c>
      <c r="C393" s="12">
        <v>139325</v>
      </c>
      <c r="D393" s="12">
        <v>3</v>
      </c>
      <c r="E393" s="13">
        <v>10</v>
      </c>
      <c r="F393" s="14">
        <f t="shared" si="12"/>
        <v>7</v>
      </c>
      <c r="G393" s="38">
        <f t="shared" si="13"/>
        <v>5.0242239368383273E-5</v>
      </c>
    </row>
    <row r="394" spans="1:7">
      <c r="A394" s="11" t="s">
        <v>351</v>
      </c>
      <c r="B394" s="11" t="s">
        <v>352</v>
      </c>
      <c r="C394" s="12">
        <v>81089</v>
      </c>
      <c r="D394" s="12"/>
      <c r="E394" s="13">
        <v>4</v>
      </c>
      <c r="F394" s="14">
        <f t="shared" si="12"/>
        <v>4</v>
      </c>
      <c r="G394" s="38">
        <f t="shared" si="13"/>
        <v>4.9328515581644862E-5</v>
      </c>
    </row>
    <row r="395" spans="1:7">
      <c r="A395" s="11" t="s">
        <v>1423</v>
      </c>
      <c r="B395" s="11" t="s">
        <v>1424</v>
      </c>
      <c r="C395" s="12">
        <v>81371</v>
      </c>
      <c r="D395" s="12">
        <v>23</v>
      </c>
      <c r="E395" s="13">
        <v>27</v>
      </c>
      <c r="F395" s="14">
        <f t="shared" si="12"/>
        <v>4</v>
      </c>
      <c r="G395" s="38">
        <f t="shared" si="13"/>
        <v>4.9157562276486707E-5</v>
      </c>
    </row>
    <row r="396" spans="1:7">
      <c r="A396" s="11" t="s">
        <v>781</v>
      </c>
      <c r="B396" s="11" t="s">
        <v>782</v>
      </c>
      <c r="C396" s="12">
        <v>226567</v>
      </c>
      <c r="D396" s="12">
        <v>11</v>
      </c>
      <c r="E396" s="13">
        <v>22</v>
      </c>
      <c r="F396" s="14">
        <f t="shared" si="12"/>
        <v>11</v>
      </c>
      <c r="G396" s="38">
        <f t="shared" si="13"/>
        <v>4.8550759819391176E-5</v>
      </c>
    </row>
    <row r="397" spans="1:7">
      <c r="A397" s="11" t="s">
        <v>757</v>
      </c>
      <c r="B397" s="11" t="s">
        <v>758</v>
      </c>
      <c r="C397" s="12">
        <v>41269</v>
      </c>
      <c r="D397" s="12">
        <v>3</v>
      </c>
      <c r="E397" s="13">
        <v>5</v>
      </c>
      <c r="F397" s="14">
        <f t="shared" si="12"/>
        <v>2</v>
      </c>
      <c r="G397" s="38">
        <f t="shared" si="13"/>
        <v>4.8462526351498707E-5</v>
      </c>
    </row>
    <row r="398" spans="1:7">
      <c r="A398" s="11" t="s">
        <v>1139</v>
      </c>
      <c r="B398" s="11" t="s">
        <v>1140</v>
      </c>
      <c r="C398" s="12">
        <v>42115</v>
      </c>
      <c r="D398" s="12">
        <v>6</v>
      </c>
      <c r="E398" s="13">
        <v>8</v>
      </c>
      <c r="F398" s="14">
        <f t="shared" si="12"/>
        <v>2</v>
      </c>
      <c r="G398" s="38">
        <f t="shared" si="13"/>
        <v>4.7489018164549446E-5</v>
      </c>
    </row>
    <row r="399" spans="1:7">
      <c r="A399" s="11" t="s">
        <v>965</v>
      </c>
      <c r="B399" s="11" t="s">
        <v>966</v>
      </c>
      <c r="C399" s="12">
        <v>42455</v>
      </c>
      <c r="D399" s="12"/>
      <c r="E399" s="13">
        <v>2</v>
      </c>
      <c r="F399" s="14">
        <f t="shared" si="12"/>
        <v>2</v>
      </c>
      <c r="G399" s="38">
        <f t="shared" si="13"/>
        <v>4.710870333294076E-5</v>
      </c>
    </row>
    <row r="400" spans="1:7">
      <c r="A400" s="11" t="s">
        <v>909</v>
      </c>
      <c r="B400" s="11" t="s">
        <v>910</v>
      </c>
      <c r="C400" s="12">
        <v>150000</v>
      </c>
      <c r="D400" s="12"/>
      <c r="E400" s="13">
        <v>7</v>
      </c>
      <c r="F400" s="14">
        <f t="shared" si="12"/>
        <v>7</v>
      </c>
      <c r="G400" s="38">
        <f t="shared" si="13"/>
        <v>4.6666666666666665E-5</v>
      </c>
    </row>
    <row r="401" spans="1:7">
      <c r="A401" s="11" t="s">
        <v>71</v>
      </c>
      <c r="B401" s="11" t="s">
        <v>72</v>
      </c>
      <c r="C401" s="12">
        <v>43110</v>
      </c>
      <c r="D401" s="12"/>
      <c r="E401" s="13">
        <v>2</v>
      </c>
      <c r="F401" s="14">
        <f t="shared" si="12"/>
        <v>2</v>
      </c>
      <c r="G401" s="38">
        <f t="shared" si="13"/>
        <v>4.6392948271862677E-5</v>
      </c>
    </row>
    <row r="402" spans="1:7">
      <c r="A402" s="11" t="s">
        <v>121</v>
      </c>
      <c r="B402" s="11" t="s">
        <v>122</v>
      </c>
      <c r="C402" s="12">
        <v>43225</v>
      </c>
      <c r="D402" s="12"/>
      <c r="E402" s="13">
        <v>2</v>
      </c>
      <c r="F402" s="14">
        <f t="shared" si="12"/>
        <v>2</v>
      </c>
      <c r="G402" s="38">
        <f t="shared" si="13"/>
        <v>4.6269519953730483E-5</v>
      </c>
    </row>
    <row r="403" spans="1:7">
      <c r="A403" s="11" t="s">
        <v>875</v>
      </c>
      <c r="B403" s="11" t="s">
        <v>876</v>
      </c>
      <c r="C403" s="12">
        <v>86703</v>
      </c>
      <c r="D403" s="12"/>
      <c r="E403" s="13">
        <v>4</v>
      </c>
      <c r="F403" s="14">
        <f t="shared" si="12"/>
        <v>4</v>
      </c>
      <c r="G403" s="38">
        <f t="shared" si="13"/>
        <v>4.6134505149764136E-5</v>
      </c>
    </row>
    <row r="404" spans="1:7">
      <c r="A404" s="11" t="s">
        <v>1279</v>
      </c>
      <c r="B404" s="11" t="s">
        <v>1280</v>
      </c>
      <c r="C404" s="12">
        <v>88070</v>
      </c>
      <c r="D404" s="12"/>
      <c r="E404" s="13">
        <v>4</v>
      </c>
      <c r="F404" s="14">
        <f t="shared" si="12"/>
        <v>4</v>
      </c>
      <c r="G404" s="38">
        <f t="shared" si="13"/>
        <v>4.5418417168161687E-5</v>
      </c>
    </row>
    <row r="405" spans="1:7">
      <c r="A405" s="7" t="s">
        <v>13</v>
      </c>
      <c r="B405" s="7" t="s">
        <v>14</v>
      </c>
      <c r="C405" s="8">
        <v>22099</v>
      </c>
      <c r="D405" s="8">
        <v>5</v>
      </c>
      <c r="E405" s="9">
        <v>6</v>
      </c>
      <c r="F405" s="15">
        <f t="shared" si="12"/>
        <v>1</v>
      </c>
      <c r="G405" s="38">
        <f t="shared" si="13"/>
        <v>4.5250916331055707E-5</v>
      </c>
    </row>
    <row r="406" spans="1:7">
      <c r="A406" s="11" t="s">
        <v>843</v>
      </c>
      <c r="B406" s="11" t="s">
        <v>844</v>
      </c>
      <c r="C406" s="12">
        <v>44731</v>
      </c>
      <c r="D406" s="12"/>
      <c r="E406" s="13">
        <v>2</v>
      </c>
      <c r="F406" s="14">
        <f t="shared" si="12"/>
        <v>2</v>
      </c>
      <c r="G406" s="38">
        <f t="shared" si="13"/>
        <v>4.4711721177706738E-5</v>
      </c>
    </row>
    <row r="407" spans="1:7">
      <c r="A407" s="11" t="s">
        <v>669</v>
      </c>
      <c r="B407" s="11" t="s">
        <v>670</v>
      </c>
      <c r="C407" s="12">
        <v>114693</v>
      </c>
      <c r="D407" s="12"/>
      <c r="E407" s="13">
        <v>5</v>
      </c>
      <c r="F407" s="14">
        <f t="shared" si="12"/>
        <v>5</v>
      </c>
      <c r="G407" s="38">
        <f t="shared" si="13"/>
        <v>4.3594639603114399E-5</v>
      </c>
    </row>
    <row r="408" spans="1:7">
      <c r="A408" s="11" t="s">
        <v>125</v>
      </c>
      <c r="B408" s="11" t="s">
        <v>126</v>
      </c>
      <c r="C408" s="12">
        <v>46294</v>
      </c>
      <c r="D408" s="12"/>
      <c r="E408" s="13">
        <v>2</v>
      </c>
      <c r="F408" s="14">
        <f t="shared" si="12"/>
        <v>2</v>
      </c>
      <c r="G408" s="38">
        <f t="shared" si="13"/>
        <v>4.3202142826284183E-5</v>
      </c>
    </row>
    <row r="409" spans="1:7">
      <c r="A409" s="11" t="s">
        <v>737</v>
      </c>
      <c r="B409" s="11" t="s">
        <v>738</v>
      </c>
      <c r="C409" s="12">
        <v>46646</v>
      </c>
      <c r="D409" s="12"/>
      <c r="E409" s="13">
        <v>2</v>
      </c>
      <c r="F409" s="14">
        <f t="shared" si="12"/>
        <v>2</v>
      </c>
      <c r="G409" s="38">
        <f t="shared" si="13"/>
        <v>4.2876130857951381E-5</v>
      </c>
    </row>
    <row r="410" spans="1:7">
      <c r="A410" s="11" t="s">
        <v>109</v>
      </c>
      <c r="B410" s="11" t="s">
        <v>110</v>
      </c>
      <c r="C410" s="12">
        <v>47009</v>
      </c>
      <c r="D410" s="12"/>
      <c r="E410" s="13">
        <v>2</v>
      </c>
      <c r="F410" s="14">
        <f t="shared" si="12"/>
        <v>2</v>
      </c>
      <c r="G410" s="38">
        <f t="shared" si="13"/>
        <v>4.2545044565934181E-5</v>
      </c>
    </row>
    <row r="411" spans="1:7">
      <c r="A411" s="11" t="s">
        <v>849</v>
      </c>
      <c r="B411" s="11" t="s">
        <v>850</v>
      </c>
      <c r="C411" s="12">
        <v>70667</v>
      </c>
      <c r="D411" s="12"/>
      <c r="E411" s="13">
        <v>3</v>
      </c>
      <c r="F411" s="14">
        <f t="shared" si="12"/>
        <v>3</v>
      </c>
      <c r="G411" s="38">
        <f t="shared" si="13"/>
        <v>4.2452629940424808E-5</v>
      </c>
    </row>
    <row r="412" spans="1:7">
      <c r="A412" s="11" t="s">
        <v>367</v>
      </c>
      <c r="B412" s="11" t="s">
        <v>368</v>
      </c>
      <c r="C412" s="12">
        <v>141708</v>
      </c>
      <c r="D412" s="12">
        <v>10</v>
      </c>
      <c r="E412" s="13">
        <v>16</v>
      </c>
      <c r="F412" s="14">
        <f t="shared" si="12"/>
        <v>6</v>
      </c>
      <c r="G412" s="38">
        <f t="shared" si="13"/>
        <v>4.2340587687357103E-5</v>
      </c>
    </row>
    <row r="413" spans="1:7">
      <c r="A413" s="11" t="s">
        <v>133</v>
      </c>
      <c r="B413" s="11" t="s">
        <v>134</v>
      </c>
      <c r="C413" s="12">
        <v>47704</v>
      </c>
      <c r="D413" s="12">
        <v>3</v>
      </c>
      <c r="E413" s="13">
        <v>5</v>
      </c>
      <c r="F413" s="14">
        <f t="shared" si="12"/>
        <v>2</v>
      </c>
      <c r="G413" s="38">
        <f t="shared" si="13"/>
        <v>4.1925205433506628E-5</v>
      </c>
    </row>
    <row r="414" spans="1:7">
      <c r="A414" s="11" t="s">
        <v>147</v>
      </c>
      <c r="B414" s="11" t="s">
        <v>148</v>
      </c>
      <c r="C414" s="12">
        <v>71695</v>
      </c>
      <c r="D414" s="12">
        <v>15</v>
      </c>
      <c r="E414" s="13">
        <v>18</v>
      </c>
      <c r="F414" s="14">
        <f t="shared" si="12"/>
        <v>3</v>
      </c>
      <c r="G414" s="38">
        <f t="shared" si="13"/>
        <v>4.1843922170304764E-5</v>
      </c>
    </row>
    <row r="415" spans="1:7">
      <c r="A415" s="11" t="s">
        <v>325</v>
      </c>
      <c r="B415" s="11" t="s">
        <v>326</v>
      </c>
      <c r="C415" s="12">
        <v>97617</v>
      </c>
      <c r="D415" s="12"/>
      <c r="E415" s="13">
        <v>4</v>
      </c>
      <c r="F415" s="14">
        <f t="shared" si="12"/>
        <v>4</v>
      </c>
      <c r="G415" s="38">
        <f t="shared" si="13"/>
        <v>4.0976469262525995E-5</v>
      </c>
    </row>
    <row r="416" spans="1:7">
      <c r="A416" s="11" t="s">
        <v>323</v>
      </c>
      <c r="B416" s="11" t="s">
        <v>324</v>
      </c>
      <c r="C416" s="12">
        <v>97713</v>
      </c>
      <c r="D416" s="12">
        <v>4</v>
      </c>
      <c r="E416" s="13">
        <v>8</v>
      </c>
      <c r="F416" s="14">
        <f t="shared" si="12"/>
        <v>4</v>
      </c>
      <c r="G416" s="38">
        <f t="shared" si="13"/>
        <v>4.093621114897711E-5</v>
      </c>
    </row>
    <row r="417" spans="1:7">
      <c r="A417" s="11" t="s">
        <v>765</v>
      </c>
      <c r="B417" s="11" t="s">
        <v>766</v>
      </c>
      <c r="C417" s="12">
        <v>49143</v>
      </c>
      <c r="D417" s="12"/>
      <c r="E417" s="13">
        <v>2</v>
      </c>
      <c r="F417" s="14">
        <f t="shared" si="12"/>
        <v>2</v>
      </c>
      <c r="G417" s="38">
        <f t="shared" si="13"/>
        <v>4.0697556111755489E-5</v>
      </c>
    </row>
    <row r="418" spans="1:7">
      <c r="A418" s="11" t="s">
        <v>987</v>
      </c>
      <c r="B418" s="11" t="s">
        <v>988</v>
      </c>
      <c r="C418" s="12">
        <v>49173</v>
      </c>
      <c r="D418" s="12"/>
      <c r="E418" s="13">
        <v>2</v>
      </c>
      <c r="F418" s="14">
        <f t="shared" si="12"/>
        <v>2</v>
      </c>
      <c r="G418" s="38">
        <f t="shared" si="13"/>
        <v>4.067272690297521E-5</v>
      </c>
    </row>
    <row r="419" spans="1:7">
      <c r="A419" s="11" t="s">
        <v>461</v>
      </c>
      <c r="B419" s="11" t="s">
        <v>462</v>
      </c>
      <c r="C419" s="12">
        <v>25046</v>
      </c>
      <c r="D419" s="12">
        <v>3</v>
      </c>
      <c r="E419" s="13">
        <v>4</v>
      </c>
      <c r="F419" s="14">
        <f t="shared" si="12"/>
        <v>1</v>
      </c>
      <c r="G419" s="38">
        <f t="shared" si="13"/>
        <v>3.992653517527749E-5</v>
      </c>
    </row>
    <row r="420" spans="1:7">
      <c r="A420" s="11" t="s">
        <v>831</v>
      </c>
      <c r="B420" s="11" t="s">
        <v>832</v>
      </c>
      <c r="C420" s="12">
        <v>76121</v>
      </c>
      <c r="D420" s="12">
        <v>68</v>
      </c>
      <c r="E420" s="13">
        <v>71</v>
      </c>
      <c r="F420" s="14">
        <f t="shared" si="12"/>
        <v>3</v>
      </c>
      <c r="G420" s="38">
        <f t="shared" si="13"/>
        <v>3.941093784895101E-5</v>
      </c>
    </row>
    <row r="421" spans="1:7">
      <c r="A421" s="11" t="s">
        <v>1367</v>
      </c>
      <c r="B421" s="11" t="s">
        <v>1368</v>
      </c>
      <c r="C421" s="12">
        <v>101675</v>
      </c>
      <c r="D421" s="12"/>
      <c r="E421" s="13">
        <v>4</v>
      </c>
      <c r="F421" s="14">
        <f t="shared" si="12"/>
        <v>4</v>
      </c>
      <c r="G421" s="38">
        <f t="shared" si="13"/>
        <v>3.9341037619867225E-5</v>
      </c>
    </row>
    <row r="422" spans="1:7">
      <c r="A422" s="11" t="s">
        <v>1135</v>
      </c>
      <c r="B422" s="11" t="s">
        <v>1136</v>
      </c>
      <c r="C422" s="12">
        <v>51081</v>
      </c>
      <c r="D422" s="12">
        <v>4</v>
      </c>
      <c r="E422" s="13">
        <v>6</v>
      </c>
      <c r="F422" s="14">
        <f t="shared" si="12"/>
        <v>2</v>
      </c>
      <c r="G422" s="38">
        <f t="shared" si="13"/>
        <v>3.9153501301853919E-5</v>
      </c>
    </row>
    <row r="423" spans="1:7">
      <c r="A423" s="11" t="s">
        <v>167</v>
      </c>
      <c r="B423" s="11" t="s">
        <v>168</v>
      </c>
      <c r="C423" s="12">
        <v>77239</v>
      </c>
      <c r="D423" s="12"/>
      <c r="E423" s="13">
        <v>3</v>
      </c>
      <c r="F423" s="14">
        <f t="shared" si="12"/>
        <v>3</v>
      </c>
      <c r="G423" s="38">
        <f t="shared" si="13"/>
        <v>3.8840482139851631E-5</v>
      </c>
    </row>
    <row r="424" spans="1:7">
      <c r="A424" s="11" t="s">
        <v>515</v>
      </c>
      <c r="B424" s="11" t="s">
        <v>516</v>
      </c>
      <c r="C424" s="12">
        <v>52010</v>
      </c>
      <c r="D424" s="12"/>
      <c r="E424" s="13">
        <v>2</v>
      </c>
      <c r="F424" s="14">
        <f t="shared" si="12"/>
        <v>2</v>
      </c>
      <c r="G424" s="38">
        <f t="shared" si="13"/>
        <v>3.8454143433955009E-5</v>
      </c>
    </row>
    <row r="425" spans="1:7">
      <c r="A425" s="11" t="s">
        <v>509</v>
      </c>
      <c r="B425" s="11" t="s">
        <v>510</v>
      </c>
      <c r="C425" s="12">
        <v>292777</v>
      </c>
      <c r="D425" s="12"/>
      <c r="E425" s="13">
        <v>11</v>
      </c>
      <c r="F425" s="14">
        <f t="shared" si="12"/>
        <v>11</v>
      </c>
      <c r="G425" s="38">
        <f t="shared" si="13"/>
        <v>3.757125730504787E-5</v>
      </c>
    </row>
    <row r="426" spans="1:7">
      <c r="A426" s="11" t="s">
        <v>959</v>
      </c>
      <c r="B426" s="11" t="s">
        <v>960</v>
      </c>
      <c r="C426" s="12">
        <v>106922</v>
      </c>
      <c r="D426" s="12"/>
      <c r="E426" s="13">
        <v>4</v>
      </c>
      <c r="F426" s="14">
        <f t="shared" si="12"/>
        <v>4</v>
      </c>
      <c r="G426" s="38">
        <f t="shared" si="13"/>
        <v>3.7410448738332614E-5</v>
      </c>
    </row>
    <row r="427" spans="1:7">
      <c r="A427" s="11" t="s">
        <v>317</v>
      </c>
      <c r="B427" s="11" t="s">
        <v>318</v>
      </c>
      <c r="C427" s="12">
        <v>107139</v>
      </c>
      <c r="D427" s="12">
        <v>2</v>
      </c>
      <c r="E427" s="13">
        <v>6</v>
      </c>
      <c r="F427" s="14">
        <f t="shared" si="12"/>
        <v>4</v>
      </c>
      <c r="G427" s="38">
        <f t="shared" si="13"/>
        <v>3.7334677381719074E-5</v>
      </c>
    </row>
    <row r="428" spans="1:7">
      <c r="A428" s="11" t="s">
        <v>477</v>
      </c>
      <c r="B428" s="11" t="s">
        <v>478</v>
      </c>
      <c r="C428" s="12">
        <v>53976</v>
      </c>
      <c r="D428" s="12"/>
      <c r="E428" s="13">
        <v>2</v>
      </c>
      <c r="F428" s="14">
        <f t="shared" si="12"/>
        <v>2</v>
      </c>
      <c r="G428" s="38">
        <f t="shared" si="13"/>
        <v>3.7053505261597744E-5</v>
      </c>
    </row>
    <row r="429" spans="1:7">
      <c r="A429" s="16" t="s">
        <v>551</v>
      </c>
      <c r="B429" s="16" t="s">
        <v>552</v>
      </c>
      <c r="C429" s="17">
        <v>81691</v>
      </c>
      <c r="D429" s="17"/>
      <c r="E429" s="18">
        <v>3</v>
      </c>
      <c r="F429" s="19">
        <f t="shared" si="12"/>
        <v>3</v>
      </c>
      <c r="G429" s="38">
        <f t="shared" si="13"/>
        <v>3.6723751698473514E-5</v>
      </c>
    </row>
    <row r="430" spans="1:7">
      <c r="A430" s="11" t="s">
        <v>649</v>
      </c>
      <c r="B430" s="11" t="s">
        <v>650</v>
      </c>
      <c r="C430" s="12">
        <v>109690</v>
      </c>
      <c r="D430" s="12"/>
      <c r="E430" s="13">
        <v>4</v>
      </c>
      <c r="F430" s="14">
        <f t="shared" si="12"/>
        <v>4</v>
      </c>
      <c r="G430" s="38">
        <f t="shared" si="13"/>
        <v>3.6466405324095176E-5</v>
      </c>
    </row>
    <row r="431" spans="1:7">
      <c r="A431" s="16" t="s">
        <v>803</v>
      </c>
      <c r="B431" s="16" t="s">
        <v>804</v>
      </c>
      <c r="C431" s="17">
        <v>110018</v>
      </c>
      <c r="D431" s="17"/>
      <c r="E431" s="18">
        <v>4</v>
      </c>
      <c r="F431" s="19">
        <f t="shared" si="12"/>
        <v>4</v>
      </c>
      <c r="G431" s="38">
        <f t="shared" si="13"/>
        <v>3.6357686923957899E-5</v>
      </c>
    </row>
    <row r="432" spans="1:7">
      <c r="A432" s="11" t="s">
        <v>107</v>
      </c>
      <c r="B432" s="11" t="s">
        <v>108</v>
      </c>
      <c r="C432" s="12">
        <v>55072</v>
      </c>
      <c r="D432" s="12"/>
      <c r="E432" s="13">
        <v>2</v>
      </c>
      <c r="F432" s="14">
        <f t="shared" si="12"/>
        <v>2</v>
      </c>
      <c r="G432" s="38">
        <f t="shared" si="13"/>
        <v>3.6316095293434049E-5</v>
      </c>
    </row>
    <row r="433" spans="1:7">
      <c r="A433" s="11" t="s">
        <v>917</v>
      </c>
      <c r="B433" s="11" t="s">
        <v>918</v>
      </c>
      <c r="C433" s="12">
        <v>140229</v>
      </c>
      <c r="D433" s="12"/>
      <c r="E433" s="13">
        <v>5</v>
      </c>
      <c r="F433" s="14">
        <f t="shared" si="12"/>
        <v>5</v>
      </c>
      <c r="G433" s="38">
        <f t="shared" si="13"/>
        <v>3.5655962746650126E-5</v>
      </c>
    </row>
    <row r="434" spans="1:7">
      <c r="A434" s="11" t="s">
        <v>1293</v>
      </c>
      <c r="B434" s="11" t="s">
        <v>1294</v>
      </c>
      <c r="C434" s="12">
        <v>141155</v>
      </c>
      <c r="D434" s="12"/>
      <c r="E434" s="13">
        <v>5</v>
      </c>
      <c r="F434" s="14">
        <f t="shared" si="12"/>
        <v>5</v>
      </c>
      <c r="G434" s="38">
        <f t="shared" si="13"/>
        <v>3.5422053770677622E-5</v>
      </c>
    </row>
    <row r="435" spans="1:7">
      <c r="A435" s="11" t="s">
        <v>1211</v>
      </c>
      <c r="B435" s="11" t="s">
        <v>1212</v>
      </c>
      <c r="C435" s="12">
        <v>56586</v>
      </c>
      <c r="D435" s="12"/>
      <c r="E435" s="13">
        <v>2</v>
      </c>
      <c r="F435" s="14">
        <f t="shared" si="12"/>
        <v>2</v>
      </c>
      <c r="G435" s="38">
        <f t="shared" si="13"/>
        <v>3.5344431484819566E-5</v>
      </c>
    </row>
    <row r="436" spans="1:7">
      <c r="A436" s="11" t="s">
        <v>149</v>
      </c>
      <c r="B436" s="11" t="s">
        <v>150</v>
      </c>
      <c r="C436" s="12">
        <v>87085</v>
      </c>
      <c r="D436" s="12"/>
      <c r="E436" s="13">
        <v>3</v>
      </c>
      <c r="F436" s="14">
        <f t="shared" si="12"/>
        <v>3</v>
      </c>
      <c r="G436" s="38">
        <f t="shared" si="13"/>
        <v>3.4449101452603779E-5</v>
      </c>
    </row>
    <row r="437" spans="1:7">
      <c r="A437" s="11" t="s">
        <v>23</v>
      </c>
      <c r="B437" s="11" t="s">
        <v>24</v>
      </c>
      <c r="C437" s="12">
        <v>117395</v>
      </c>
      <c r="D437" s="12"/>
      <c r="E437" s="13">
        <v>4</v>
      </c>
      <c r="F437" s="14">
        <f t="shared" si="12"/>
        <v>4</v>
      </c>
      <c r="G437" s="38">
        <f t="shared" si="13"/>
        <v>3.4073001405511311E-5</v>
      </c>
    </row>
    <row r="438" spans="1:7">
      <c r="A438" s="11" t="s">
        <v>485</v>
      </c>
      <c r="B438" s="11" t="s">
        <v>486</v>
      </c>
      <c r="C438" s="12">
        <v>149348</v>
      </c>
      <c r="D438" s="12"/>
      <c r="E438" s="13">
        <v>5</v>
      </c>
      <c r="F438" s="14">
        <f t="shared" si="12"/>
        <v>5</v>
      </c>
      <c r="G438" s="38">
        <f t="shared" si="13"/>
        <v>3.3478854755336531E-5</v>
      </c>
    </row>
    <row r="439" spans="1:7">
      <c r="A439" s="11" t="s">
        <v>177</v>
      </c>
      <c r="B439" s="11" t="s">
        <v>178</v>
      </c>
      <c r="C439" s="12">
        <v>244529</v>
      </c>
      <c r="D439" s="12">
        <v>7</v>
      </c>
      <c r="E439" s="13">
        <v>15</v>
      </c>
      <c r="F439" s="14">
        <f t="shared" si="12"/>
        <v>8</v>
      </c>
      <c r="G439" s="38">
        <f t="shared" si="13"/>
        <v>3.2715955980681228E-5</v>
      </c>
    </row>
    <row r="440" spans="1:7">
      <c r="A440" s="16" t="s">
        <v>1419</v>
      </c>
      <c r="B440" s="16" t="s">
        <v>1420</v>
      </c>
      <c r="C440" s="17">
        <v>124845</v>
      </c>
      <c r="D440" s="17"/>
      <c r="E440" s="18">
        <v>4</v>
      </c>
      <c r="F440" s="19">
        <f t="shared" si="12"/>
        <v>4</v>
      </c>
      <c r="G440" s="38">
        <f t="shared" si="13"/>
        <v>3.2039729264287714E-5</v>
      </c>
    </row>
    <row r="441" spans="1:7">
      <c r="A441" s="7" t="s">
        <v>789</v>
      </c>
      <c r="B441" s="7" t="s">
        <v>790</v>
      </c>
      <c r="C441" s="8">
        <v>157182</v>
      </c>
      <c r="D441" s="8"/>
      <c r="E441" s="9">
        <v>5</v>
      </c>
      <c r="F441" s="15">
        <f t="shared" si="12"/>
        <v>5</v>
      </c>
      <c r="G441" s="38">
        <f t="shared" si="13"/>
        <v>3.1810258172055324E-5</v>
      </c>
    </row>
    <row r="442" spans="1:7">
      <c r="A442" s="16" t="s">
        <v>1393</v>
      </c>
      <c r="B442" s="16" t="s">
        <v>1394</v>
      </c>
      <c r="C442" s="17">
        <v>94691</v>
      </c>
      <c r="D442" s="17"/>
      <c r="E442" s="18">
        <v>3</v>
      </c>
      <c r="F442" s="19">
        <f t="shared" si="12"/>
        <v>3</v>
      </c>
      <c r="G442" s="38">
        <f t="shared" si="13"/>
        <v>3.1681997233105572E-5</v>
      </c>
    </row>
    <row r="443" spans="1:7">
      <c r="A443" s="16" t="s">
        <v>1365</v>
      </c>
      <c r="B443" s="16" t="s">
        <v>1366</v>
      </c>
      <c r="C443" s="17">
        <v>576041</v>
      </c>
      <c r="D443" s="17">
        <v>7</v>
      </c>
      <c r="E443" s="18">
        <v>25</v>
      </c>
      <c r="F443" s="19">
        <f t="shared" si="12"/>
        <v>18</v>
      </c>
      <c r="G443" s="38">
        <f t="shared" si="13"/>
        <v>3.12477757659611E-5</v>
      </c>
    </row>
    <row r="444" spans="1:7">
      <c r="A444" s="11" t="s">
        <v>701</v>
      </c>
      <c r="B444" s="11" t="s">
        <v>702</v>
      </c>
      <c r="C444" s="12">
        <v>64946</v>
      </c>
      <c r="D444" s="12"/>
      <c r="E444" s="13">
        <v>2</v>
      </c>
      <c r="F444" s="14">
        <f t="shared" si="12"/>
        <v>2</v>
      </c>
      <c r="G444" s="38">
        <f t="shared" si="13"/>
        <v>3.0794814153296582E-5</v>
      </c>
    </row>
    <row r="445" spans="1:7">
      <c r="A445" s="11" t="s">
        <v>1061</v>
      </c>
      <c r="B445" s="11" t="s">
        <v>1062</v>
      </c>
      <c r="C445" s="12">
        <v>67132</v>
      </c>
      <c r="D445" s="12">
        <v>4</v>
      </c>
      <c r="E445" s="13">
        <v>6</v>
      </c>
      <c r="F445" s="14">
        <f t="shared" si="12"/>
        <v>2</v>
      </c>
      <c r="G445" s="38">
        <f t="shared" si="13"/>
        <v>2.9792051480664958E-5</v>
      </c>
    </row>
    <row r="446" spans="1:7">
      <c r="A446" s="11" t="s">
        <v>1231</v>
      </c>
      <c r="B446" s="11" t="s">
        <v>1232</v>
      </c>
      <c r="C446" s="12">
        <v>135787</v>
      </c>
      <c r="D446" s="12">
        <v>7</v>
      </c>
      <c r="E446" s="13">
        <v>11</v>
      </c>
      <c r="F446" s="14">
        <f t="shared" si="12"/>
        <v>4</v>
      </c>
      <c r="G446" s="38">
        <f t="shared" si="13"/>
        <v>2.9457900977265863E-5</v>
      </c>
    </row>
    <row r="447" spans="1:7">
      <c r="A447" s="11" t="s">
        <v>1223</v>
      </c>
      <c r="B447" s="11" t="s">
        <v>1224</v>
      </c>
      <c r="C447" s="12">
        <v>67988</v>
      </c>
      <c r="D447" s="12"/>
      <c r="E447" s="13">
        <v>2</v>
      </c>
      <c r="F447" s="14">
        <f t="shared" si="12"/>
        <v>2</v>
      </c>
      <c r="G447" s="38">
        <f t="shared" si="13"/>
        <v>2.9416955933400011E-5</v>
      </c>
    </row>
    <row r="448" spans="1:7">
      <c r="A448" s="11" t="s">
        <v>473</v>
      </c>
      <c r="B448" s="11" t="s">
        <v>474</v>
      </c>
      <c r="C448" s="12">
        <v>170655</v>
      </c>
      <c r="D448" s="12">
        <v>17</v>
      </c>
      <c r="E448" s="13">
        <v>22</v>
      </c>
      <c r="F448" s="14">
        <f t="shared" si="12"/>
        <v>5</v>
      </c>
      <c r="G448" s="38">
        <f t="shared" si="13"/>
        <v>2.929887785297823E-5</v>
      </c>
    </row>
    <row r="449" spans="1:7">
      <c r="A449" s="11" t="s">
        <v>1103</v>
      </c>
      <c r="B449" s="11" t="s">
        <v>1104</v>
      </c>
      <c r="C449" s="12">
        <v>69277</v>
      </c>
      <c r="D449" s="12">
        <v>8</v>
      </c>
      <c r="E449" s="13">
        <v>10</v>
      </c>
      <c r="F449" s="14">
        <f t="shared" si="12"/>
        <v>2</v>
      </c>
      <c r="G449" s="38">
        <f t="shared" si="13"/>
        <v>2.8869610404607591E-5</v>
      </c>
    </row>
    <row r="450" spans="1:7">
      <c r="A450" s="11" t="s">
        <v>1025</v>
      </c>
      <c r="B450" s="11" t="s">
        <v>1026</v>
      </c>
      <c r="C450" s="12">
        <v>35967</v>
      </c>
      <c r="D450" s="12">
        <v>6</v>
      </c>
      <c r="E450" s="13">
        <v>7</v>
      </c>
      <c r="F450" s="14">
        <f t="shared" si="12"/>
        <v>1</v>
      </c>
      <c r="G450" s="38">
        <f t="shared" si="13"/>
        <v>2.7803264103205717E-5</v>
      </c>
    </row>
    <row r="451" spans="1:7">
      <c r="A451" s="11" t="s">
        <v>221</v>
      </c>
      <c r="B451" s="11" t="s">
        <v>222</v>
      </c>
      <c r="C451" s="12">
        <v>72743</v>
      </c>
      <c r="D451" s="12"/>
      <c r="E451" s="13">
        <v>2</v>
      </c>
      <c r="F451" s="14">
        <f t="shared" ref="F451:F514" si="14">E451-D451</f>
        <v>2</v>
      </c>
      <c r="G451" s="38">
        <f t="shared" ref="G451:G514" si="15">F451/C451</f>
        <v>2.7494054410733678E-5</v>
      </c>
    </row>
    <row r="452" spans="1:7">
      <c r="A452" s="11" t="s">
        <v>791</v>
      </c>
      <c r="B452" s="11" t="s">
        <v>792</v>
      </c>
      <c r="C452" s="12">
        <v>114334</v>
      </c>
      <c r="D452" s="12"/>
      <c r="E452" s="13">
        <v>3</v>
      </c>
      <c r="F452" s="14">
        <f t="shared" si="14"/>
        <v>3</v>
      </c>
      <c r="G452" s="38">
        <f t="shared" si="15"/>
        <v>2.6238914058810154E-5</v>
      </c>
    </row>
    <row r="453" spans="1:7">
      <c r="A453" s="11" t="s">
        <v>441</v>
      </c>
      <c r="B453" s="11" t="s">
        <v>442</v>
      </c>
      <c r="C453" s="12">
        <v>80375</v>
      </c>
      <c r="D453" s="12"/>
      <c r="E453" s="13">
        <v>2</v>
      </c>
      <c r="F453" s="14">
        <f t="shared" si="14"/>
        <v>2</v>
      </c>
      <c r="G453" s="38">
        <f t="shared" si="15"/>
        <v>2.4883359253499222E-5</v>
      </c>
    </row>
    <row r="454" spans="1:7">
      <c r="A454" s="11" t="s">
        <v>773</v>
      </c>
      <c r="B454" s="11" t="s">
        <v>774</v>
      </c>
      <c r="C454" s="12">
        <v>80781</v>
      </c>
      <c r="D454" s="12"/>
      <c r="E454" s="13">
        <v>2</v>
      </c>
      <c r="F454" s="14">
        <f t="shared" si="14"/>
        <v>2</v>
      </c>
      <c r="G454" s="38">
        <f t="shared" si="15"/>
        <v>2.4758297124323788E-5</v>
      </c>
    </row>
    <row r="455" spans="1:7">
      <c r="A455" s="11" t="s">
        <v>1277</v>
      </c>
      <c r="B455" s="11" t="s">
        <v>1278</v>
      </c>
      <c r="C455" s="12">
        <v>81066</v>
      </c>
      <c r="D455" s="12"/>
      <c r="E455" s="13">
        <v>2</v>
      </c>
      <c r="F455" s="14">
        <f t="shared" si="14"/>
        <v>2</v>
      </c>
      <c r="G455" s="38">
        <f t="shared" si="15"/>
        <v>2.4671255520193422E-5</v>
      </c>
    </row>
    <row r="456" spans="1:7">
      <c r="A456" s="11" t="s">
        <v>549</v>
      </c>
      <c r="B456" s="11" t="s">
        <v>550</v>
      </c>
      <c r="C456" s="12">
        <v>289407</v>
      </c>
      <c r="D456" s="12"/>
      <c r="E456" s="13">
        <v>7</v>
      </c>
      <c r="F456" s="14">
        <f t="shared" si="14"/>
        <v>7</v>
      </c>
      <c r="G456" s="38">
        <f t="shared" si="15"/>
        <v>2.4187390076950454E-5</v>
      </c>
    </row>
    <row r="457" spans="1:7">
      <c r="A457" s="11" t="s">
        <v>589</v>
      </c>
      <c r="B457" s="11" t="s">
        <v>590</v>
      </c>
      <c r="C457" s="12">
        <v>85100</v>
      </c>
      <c r="D457" s="12"/>
      <c r="E457" s="13">
        <v>2</v>
      </c>
      <c r="F457" s="14">
        <f t="shared" si="14"/>
        <v>2</v>
      </c>
      <c r="G457" s="38">
        <f t="shared" si="15"/>
        <v>2.3501762632197415E-5</v>
      </c>
    </row>
    <row r="458" spans="1:7">
      <c r="A458" s="11" t="s">
        <v>1137</v>
      </c>
      <c r="B458" s="11" t="s">
        <v>1138</v>
      </c>
      <c r="C458" s="12">
        <v>129927</v>
      </c>
      <c r="D458" s="12"/>
      <c r="E458" s="13">
        <v>3</v>
      </c>
      <c r="F458" s="14">
        <f t="shared" si="14"/>
        <v>3</v>
      </c>
      <c r="G458" s="38">
        <f t="shared" si="15"/>
        <v>2.3089888937634211E-5</v>
      </c>
    </row>
    <row r="459" spans="1:7">
      <c r="A459" s="11" t="s">
        <v>1325</v>
      </c>
      <c r="B459" s="11" t="s">
        <v>1326</v>
      </c>
      <c r="C459" s="12">
        <v>86697</v>
      </c>
      <c r="D459" s="12"/>
      <c r="E459" s="13">
        <v>2</v>
      </c>
      <c r="F459" s="14">
        <f t="shared" si="14"/>
        <v>2</v>
      </c>
      <c r="G459" s="38">
        <f t="shared" si="15"/>
        <v>2.3068848979780154E-5</v>
      </c>
    </row>
    <row r="460" spans="1:7">
      <c r="A460" s="16" t="s">
        <v>553</v>
      </c>
      <c r="B460" s="16" t="s">
        <v>554</v>
      </c>
      <c r="C460" s="17">
        <v>175779</v>
      </c>
      <c r="D460" s="17"/>
      <c r="E460" s="18">
        <v>4</v>
      </c>
      <c r="F460" s="19">
        <f t="shared" si="14"/>
        <v>4</v>
      </c>
      <c r="G460" s="38">
        <f t="shared" si="15"/>
        <v>2.2755846830394983E-5</v>
      </c>
    </row>
    <row r="461" spans="1:7">
      <c r="A461" s="11" t="s">
        <v>301</v>
      </c>
      <c r="B461" s="11" t="s">
        <v>302</v>
      </c>
      <c r="C461" s="12">
        <v>220846</v>
      </c>
      <c r="D461" s="12"/>
      <c r="E461" s="13">
        <v>5</v>
      </c>
      <c r="F461" s="14">
        <f t="shared" si="14"/>
        <v>5</v>
      </c>
      <c r="G461" s="38">
        <f t="shared" si="15"/>
        <v>2.2640210825643208E-5</v>
      </c>
    </row>
    <row r="462" spans="1:7">
      <c r="A462" s="16" t="s">
        <v>687</v>
      </c>
      <c r="B462" s="16" t="s">
        <v>688</v>
      </c>
      <c r="C462" s="17">
        <v>309223</v>
      </c>
      <c r="D462" s="17"/>
      <c r="E462" s="18">
        <v>7</v>
      </c>
      <c r="F462" s="19">
        <f t="shared" si="14"/>
        <v>7</v>
      </c>
      <c r="G462" s="38">
        <f t="shared" si="15"/>
        <v>2.2637384670609883E-5</v>
      </c>
    </row>
    <row r="463" spans="1:7">
      <c r="A463" s="11" t="s">
        <v>1191</v>
      </c>
      <c r="B463" s="11" t="s">
        <v>1192</v>
      </c>
      <c r="C463" s="12">
        <v>44373</v>
      </c>
      <c r="D463" s="12">
        <v>4</v>
      </c>
      <c r="E463" s="13">
        <v>5</v>
      </c>
      <c r="F463" s="14">
        <f t="shared" si="14"/>
        <v>1</v>
      </c>
      <c r="G463" s="38">
        <f t="shared" si="15"/>
        <v>2.2536226984878192E-5</v>
      </c>
    </row>
    <row r="464" spans="1:7">
      <c r="A464" s="11" t="s">
        <v>585</v>
      </c>
      <c r="B464" s="11" t="s">
        <v>586</v>
      </c>
      <c r="C464" s="12">
        <v>88979</v>
      </c>
      <c r="D464" s="12">
        <v>10</v>
      </c>
      <c r="E464" s="13">
        <v>12</v>
      </c>
      <c r="F464" s="14">
        <f t="shared" si="14"/>
        <v>2</v>
      </c>
      <c r="G464" s="38">
        <f t="shared" si="15"/>
        <v>2.2477213724586699E-5</v>
      </c>
    </row>
    <row r="465" spans="1:7">
      <c r="A465" s="11" t="s">
        <v>1305</v>
      </c>
      <c r="B465" s="11" t="s">
        <v>1306</v>
      </c>
      <c r="C465" s="12">
        <v>181688</v>
      </c>
      <c r="D465" s="12"/>
      <c r="E465" s="13">
        <v>4</v>
      </c>
      <c r="F465" s="14">
        <f t="shared" si="14"/>
        <v>4</v>
      </c>
      <c r="G465" s="38">
        <f t="shared" si="15"/>
        <v>2.2015763286513142E-5</v>
      </c>
    </row>
    <row r="466" spans="1:7">
      <c r="A466" s="16" t="s">
        <v>1415</v>
      </c>
      <c r="B466" s="16" t="s">
        <v>1416</v>
      </c>
      <c r="C466" s="17">
        <v>136317</v>
      </c>
      <c r="D466" s="17"/>
      <c r="E466" s="18">
        <v>3</v>
      </c>
      <c r="F466" s="19">
        <f t="shared" si="14"/>
        <v>3</v>
      </c>
      <c r="G466" s="38">
        <f t="shared" si="15"/>
        <v>2.2007526574088337E-5</v>
      </c>
    </row>
    <row r="467" spans="1:7">
      <c r="A467" s="11" t="s">
        <v>1399</v>
      </c>
      <c r="B467" s="11" t="s">
        <v>1400</v>
      </c>
      <c r="C467" s="12">
        <v>137315</v>
      </c>
      <c r="D467" s="12"/>
      <c r="E467" s="13">
        <v>3</v>
      </c>
      <c r="F467" s="14">
        <f t="shared" si="14"/>
        <v>3</v>
      </c>
      <c r="G467" s="38">
        <f t="shared" si="15"/>
        <v>2.1847576739613298E-5</v>
      </c>
    </row>
    <row r="468" spans="1:7">
      <c r="A468" s="11" t="s">
        <v>1395</v>
      </c>
      <c r="B468" s="11" t="s">
        <v>1396</v>
      </c>
      <c r="C468" s="12">
        <v>91707</v>
      </c>
      <c r="D468" s="12">
        <v>4</v>
      </c>
      <c r="E468" s="13">
        <v>6</v>
      </c>
      <c r="F468" s="14">
        <f t="shared" si="14"/>
        <v>2</v>
      </c>
      <c r="G468" s="38">
        <f t="shared" si="15"/>
        <v>2.1808586040324076E-5</v>
      </c>
    </row>
    <row r="469" spans="1:7">
      <c r="A469" s="11" t="s">
        <v>793</v>
      </c>
      <c r="B469" s="11" t="s">
        <v>794</v>
      </c>
      <c r="C469" s="12">
        <v>91836</v>
      </c>
      <c r="D469" s="12"/>
      <c r="E469" s="13">
        <v>2</v>
      </c>
      <c r="F469" s="14">
        <f t="shared" si="14"/>
        <v>2</v>
      </c>
      <c r="G469" s="38">
        <f t="shared" si="15"/>
        <v>2.1777952001393789E-5</v>
      </c>
    </row>
    <row r="470" spans="1:7">
      <c r="A470" s="16" t="s">
        <v>779</v>
      </c>
      <c r="B470" s="16" t="s">
        <v>780</v>
      </c>
      <c r="C470" s="17">
        <v>509765</v>
      </c>
      <c r="D470" s="17"/>
      <c r="E470" s="18">
        <v>11</v>
      </c>
      <c r="F470" s="19">
        <f t="shared" si="14"/>
        <v>11</v>
      </c>
      <c r="G470" s="38">
        <f t="shared" si="15"/>
        <v>2.1578570517787607E-5</v>
      </c>
    </row>
    <row r="471" spans="1:7">
      <c r="A471" s="11" t="s">
        <v>999</v>
      </c>
      <c r="B471" s="11" t="s">
        <v>1000</v>
      </c>
      <c r="C471" s="12">
        <v>47524</v>
      </c>
      <c r="D471" s="12">
        <v>5</v>
      </c>
      <c r="E471" s="13">
        <v>6</v>
      </c>
      <c r="F471" s="14">
        <f t="shared" si="14"/>
        <v>1</v>
      </c>
      <c r="G471" s="38">
        <f t="shared" si="15"/>
        <v>2.1041999831664002E-5</v>
      </c>
    </row>
    <row r="472" spans="1:7">
      <c r="A472" s="11" t="s">
        <v>213</v>
      </c>
      <c r="B472" s="11" t="s">
        <v>214</v>
      </c>
      <c r="C472" s="12">
        <v>142825</v>
      </c>
      <c r="D472" s="12"/>
      <c r="E472" s="13">
        <v>3</v>
      </c>
      <c r="F472" s="14">
        <f t="shared" si="14"/>
        <v>3</v>
      </c>
      <c r="G472" s="38">
        <f t="shared" si="15"/>
        <v>2.1004726063364258E-5</v>
      </c>
    </row>
    <row r="473" spans="1:7">
      <c r="A473" s="11" t="s">
        <v>621</v>
      </c>
      <c r="B473" s="11" t="s">
        <v>622</v>
      </c>
      <c r="C473" s="12">
        <v>150263</v>
      </c>
      <c r="D473" s="12"/>
      <c r="E473" s="13">
        <v>3</v>
      </c>
      <c r="F473" s="14">
        <f t="shared" si="14"/>
        <v>3</v>
      </c>
      <c r="G473" s="38">
        <f t="shared" si="15"/>
        <v>1.9964994709276401E-5</v>
      </c>
    </row>
    <row r="474" spans="1:7">
      <c r="A474" s="11" t="s">
        <v>997</v>
      </c>
      <c r="B474" s="11" t="s">
        <v>998</v>
      </c>
      <c r="C474" s="12">
        <v>102255</v>
      </c>
      <c r="D474" s="12">
        <v>5</v>
      </c>
      <c r="E474" s="13">
        <v>7</v>
      </c>
      <c r="F474" s="14">
        <f t="shared" si="14"/>
        <v>2</v>
      </c>
      <c r="G474" s="38">
        <f t="shared" si="15"/>
        <v>1.9558945772822846E-5</v>
      </c>
    </row>
    <row r="475" spans="1:7">
      <c r="A475" s="11" t="s">
        <v>767</v>
      </c>
      <c r="B475" s="11" t="s">
        <v>768</v>
      </c>
      <c r="C475" s="12">
        <v>103190</v>
      </c>
      <c r="D475" s="12"/>
      <c r="E475" s="13">
        <v>2</v>
      </c>
      <c r="F475" s="14">
        <f t="shared" si="14"/>
        <v>2</v>
      </c>
      <c r="G475" s="38">
        <f t="shared" si="15"/>
        <v>1.9381723035177828E-5</v>
      </c>
    </row>
    <row r="476" spans="1:7">
      <c r="A476" s="11" t="s">
        <v>449</v>
      </c>
      <c r="B476" s="11" t="s">
        <v>450</v>
      </c>
      <c r="C476" s="12">
        <v>52211</v>
      </c>
      <c r="D476" s="12">
        <v>6</v>
      </c>
      <c r="E476" s="13">
        <v>7</v>
      </c>
      <c r="F476" s="14">
        <f t="shared" si="14"/>
        <v>1</v>
      </c>
      <c r="G476" s="38">
        <f t="shared" si="15"/>
        <v>1.915305203884239E-5</v>
      </c>
    </row>
    <row r="477" spans="1:7">
      <c r="A477" s="11" t="s">
        <v>961</v>
      </c>
      <c r="B477" s="11" t="s">
        <v>962</v>
      </c>
      <c r="C477" s="12">
        <v>273625</v>
      </c>
      <c r="D477" s="12"/>
      <c r="E477" s="13">
        <v>5</v>
      </c>
      <c r="F477" s="14">
        <f t="shared" si="14"/>
        <v>5</v>
      </c>
      <c r="G477" s="38">
        <f t="shared" si="15"/>
        <v>1.8273184102329829E-5</v>
      </c>
    </row>
    <row r="478" spans="1:7">
      <c r="A478" s="11" t="s">
        <v>493</v>
      </c>
      <c r="B478" s="11" t="s">
        <v>494</v>
      </c>
      <c r="C478" s="12">
        <v>278209</v>
      </c>
      <c r="D478" s="12"/>
      <c r="E478" s="13">
        <v>5</v>
      </c>
      <c r="F478" s="14">
        <f t="shared" si="14"/>
        <v>5</v>
      </c>
      <c r="G478" s="38">
        <f t="shared" si="15"/>
        <v>1.7972100111786462E-5</v>
      </c>
    </row>
    <row r="479" spans="1:7">
      <c r="A479" s="16" t="s">
        <v>689</v>
      </c>
      <c r="B479" s="16" t="s">
        <v>690</v>
      </c>
      <c r="C479" s="17">
        <v>504624</v>
      </c>
      <c r="D479" s="17"/>
      <c r="E479" s="18">
        <v>9</v>
      </c>
      <c r="F479" s="19">
        <f t="shared" si="14"/>
        <v>9</v>
      </c>
      <c r="G479" s="38">
        <f t="shared" si="15"/>
        <v>1.7835061352611052E-5</v>
      </c>
    </row>
    <row r="480" spans="1:7">
      <c r="A480" s="11" t="s">
        <v>55</v>
      </c>
      <c r="B480" s="11" t="s">
        <v>56</v>
      </c>
      <c r="C480" s="12">
        <v>56262</v>
      </c>
      <c r="D480" s="12">
        <v>14</v>
      </c>
      <c r="E480" s="13">
        <v>15</v>
      </c>
      <c r="F480" s="14">
        <f t="shared" si="14"/>
        <v>1</v>
      </c>
      <c r="G480" s="38">
        <f t="shared" si="15"/>
        <v>1.7773985994099038E-5</v>
      </c>
    </row>
    <row r="481" spans="1:7">
      <c r="A481" s="11" t="s">
        <v>205</v>
      </c>
      <c r="B481" s="11" t="s">
        <v>206</v>
      </c>
      <c r="C481" s="12">
        <v>119419</v>
      </c>
      <c r="D481" s="12"/>
      <c r="E481" s="13">
        <v>2</v>
      </c>
      <c r="F481" s="14">
        <f t="shared" si="14"/>
        <v>2</v>
      </c>
      <c r="G481" s="38">
        <f t="shared" si="15"/>
        <v>1.6747753707533977E-5</v>
      </c>
    </row>
    <row r="482" spans="1:7">
      <c r="A482" s="11" t="s">
        <v>111</v>
      </c>
      <c r="B482" s="11" t="s">
        <v>112</v>
      </c>
      <c r="C482" s="12">
        <v>125134</v>
      </c>
      <c r="D482" s="12">
        <v>3</v>
      </c>
      <c r="E482" s="13">
        <v>5</v>
      </c>
      <c r="F482" s="14">
        <f t="shared" si="14"/>
        <v>2</v>
      </c>
      <c r="G482" s="38">
        <f t="shared" si="15"/>
        <v>1.5982866367254302E-5</v>
      </c>
    </row>
    <row r="483" spans="1:7">
      <c r="A483" s="16" t="s">
        <v>629</v>
      </c>
      <c r="B483" s="16" t="s">
        <v>630</v>
      </c>
      <c r="C483" s="17">
        <v>125552</v>
      </c>
      <c r="D483" s="17"/>
      <c r="E483" s="18">
        <v>2</v>
      </c>
      <c r="F483" s="19">
        <f t="shared" si="14"/>
        <v>2</v>
      </c>
      <c r="G483" s="38">
        <f t="shared" si="15"/>
        <v>1.5929654645087294E-5</v>
      </c>
    </row>
    <row r="484" spans="1:7">
      <c r="A484" s="16" t="s">
        <v>1417</v>
      </c>
      <c r="B484" s="16" t="s">
        <v>1418</v>
      </c>
      <c r="C484" s="17">
        <v>127401</v>
      </c>
      <c r="D484" s="17"/>
      <c r="E484" s="18">
        <v>2</v>
      </c>
      <c r="F484" s="19">
        <f t="shared" si="14"/>
        <v>2</v>
      </c>
      <c r="G484" s="38">
        <f t="shared" si="15"/>
        <v>1.5698463905306867E-5</v>
      </c>
    </row>
    <row r="485" spans="1:7">
      <c r="A485" s="11" t="s">
        <v>661</v>
      </c>
      <c r="B485" s="11" t="s">
        <v>662</v>
      </c>
      <c r="C485" s="12">
        <v>129188</v>
      </c>
      <c r="D485" s="12">
        <v>11</v>
      </c>
      <c r="E485" s="13">
        <v>13</v>
      </c>
      <c r="F485" s="14">
        <f t="shared" si="14"/>
        <v>2</v>
      </c>
      <c r="G485" s="38">
        <f t="shared" si="15"/>
        <v>1.5481314053936898E-5</v>
      </c>
    </row>
    <row r="486" spans="1:7">
      <c r="A486" s="11" t="s">
        <v>139</v>
      </c>
      <c r="B486" s="11" t="s">
        <v>140</v>
      </c>
      <c r="C486" s="12">
        <v>66285</v>
      </c>
      <c r="D486" s="12">
        <v>9</v>
      </c>
      <c r="E486" s="13">
        <v>10</v>
      </c>
      <c r="F486" s="14">
        <f t="shared" si="14"/>
        <v>1</v>
      </c>
      <c r="G486" s="38">
        <f t="shared" si="15"/>
        <v>1.5086369465188203E-5</v>
      </c>
    </row>
    <row r="487" spans="1:7">
      <c r="A487" s="11" t="s">
        <v>815</v>
      </c>
      <c r="B487" s="11" t="s">
        <v>816</v>
      </c>
      <c r="C487" s="12">
        <v>134354</v>
      </c>
      <c r="D487" s="12"/>
      <c r="E487" s="13">
        <v>2</v>
      </c>
      <c r="F487" s="14">
        <f t="shared" si="14"/>
        <v>2</v>
      </c>
      <c r="G487" s="38">
        <f t="shared" si="15"/>
        <v>1.4886047307858344E-5</v>
      </c>
    </row>
    <row r="488" spans="1:7">
      <c r="A488" s="11" t="s">
        <v>1437</v>
      </c>
      <c r="B488" s="11" t="s">
        <v>1437</v>
      </c>
      <c r="C488" s="12">
        <v>140521</v>
      </c>
      <c r="D488" s="12"/>
      <c r="E488" s="13">
        <v>2</v>
      </c>
      <c r="F488" s="14">
        <f t="shared" si="14"/>
        <v>2</v>
      </c>
      <c r="G488" s="38">
        <f t="shared" si="15"/>
        <v>1.4232748130172714E-5</v>
      </c>
    </row>
    <row r="489" spans="1:7">
      <c r="A489" s="11" t="s">
        <v>495</v>
      </c>
      <c r="B489" s="11" t="s">
        <v>496</v>
      </c>
      <c r="C489" s="12">
        <v>287234</v>
      </c>
      <c r="D489" s="12"/>
      <c r="E489" s="13">
        <v>4</v>
      </c>
      <c r="F489" s="14">
        <f t="shared" si="14"/>
        <v>4</v>
      </c>
      <c r="G489" s="38">
        <f t="shared" si="15"/>
        <v>1.392592798902637E-5</v>
      </c>
    </row>
    <row r="490" spans="1:7">
      <c r="A490" s="11" t="s">
        <v>497</v>
      </c>
      <c r="B490" s="11" t="s">
        <v>498</v>
      </c>
      <c r="C490" s="12">
        <v>288925</v>
      </c>
      <c r="D490" s="12"/>
      <c r="E490" s="13">
        <v>4</v>
      </c>
      <c r="F490" s="14">
        <f t="shared" si="14"/>
        <v>4</v>
      </c>
      <c r="G490" s="38">
        <f t="shared" si="15"/>
        <v>1.384442329324219E-5</v>
      </c>
    </row>
    <row r="491" spans="1:7">
      <c r="A491" s="11" t="s">
        <v>881</v>
      </c>
      <c r="B491" s="11" t="s">
        <v>882</v>
      </c>
      <c r="C491" s="12">
        <v>144668</v>
      </c>
      <c r="D491" s="12"/>
      <c r="E491" s="13">
        <v>2</v>
      </c>
      <c r="F491" s="14">
        <f t="shared" si="14"/>
        <v>2</v>
      </c>
      <c r="G491" s="38">
        <f t="shared" si="15"/>
        <v>1.382475737550806E-5</v>
      </c>
    </row>
    <row r="492" spans="1:7">
      <c r="A492" s="11" t="s">
        <v>899</v>
      </c>
      <c r="B492" s="11" t="s">
        <v>900</v>
      </c>
      <c r="C492" s="12">
        <v>153111</v>
      </c>
      <c r="D492" s="12"/>
      <c r="E492" s="13">
        <v>2</v>
      </c>
      <c r="F492" s="14">
        <f t="shared" si="14"/>
        <v>2</v>
      </c>
      <c r="G492" s="38">
        <f t="shared" si="15"/>
        <v>1.3062418768083286E-5</v>
      </c>
    </row>
    <row r="493" spans="1:7">
      <c r="A493" s="16" t="s">
        <v>1373</v>
      </c>
      <c r="B493" s="16" t="s">
        <v>1374</v>
      </c>
      <c r="C493" s="17">
        <v>157274</v>
      </c>
      <c r="D493" s="17"/>
      <c r="E493" s="18">
        <v>2</v>
      </c>
      <c r="F493" s="19">
        <f t="shared" si="14"/>
        <v>2</v>
      </c>
      <c r="G493" s="38">
        <f t="shared" si="15"/>
        <v>1.2716660096392284E-5</v>
      </c>
    </row>
    <row r="494" spans="1:7">
      <c r="A494" s="11" t="s">
        <v>725</v>
      </c>
      <c r="B494" s="11" t="s">
        <v>726</v>
      </c>
      <c r="C494" s="12">
        <v>632924</v>
      </c>
      <c r="D494" s="12"/>
      <c r="E494" s="13">
        <v>8</v>
      </c>
      <c r="F494" s="14">
        <f t="shared" si="14"/>
        <v>8</v>
      </c>
      <c r="G494" s="38">
        <f t="shared" si="15"/>
        <v>1.2639748216215532E-5</v>
      </c>
    </row>
    <row r="495" spans="1:7">
      <c r="A495" s="11" t="s">
        <v>375</v>
      </c>
      <c r="B495" s="11" t="s">
        <v>376</v>
      </c>
      <c r="C495" s="12">
        <v>82427</v>
      </c>
      <c r="D495" s="12">
        <v>6</v>
      </c>
      <c r="E495" s="13">
        <v>7</v>
      </c>
      <c r="F495" s="14">
        <f t="shared" si="14"/>
        <v>1</v>
      </c>
      <c r="G495" s="38">
        <f t="shared" si="15"/>
        <v>1.2131947056183047E-5</v>
      </c>
    </row>
    <row r="496" spans="1:7">
      <c r="A496" s="11" t="s">
        <v>1147</v>
      </c>
      <c r="B496" s="11" t="s">
        <v>1148</v>
      </c>
      <c r="C496" s="12">
        <v>177252</v>
      </c>
      <c r="D496" s="12"/>
      <c r="E496" s="13">
        <v>2</v>
      </c>
      <c r="F496" s="14">
        <f t="shared" si="14"/>
        <v>2</v>
      </c>
      <c r="G496" s="38">
        <f t="shared" si="15"/>
        <v>1.1283370568456209E-5</v>
      </c>
    </row>
    <row r="497" spans="1:7">
      <c r="A497" s="11" t="s">
        <v>1379</v>
      </c>
      <c r="B497" s="11" t="s">
        <v>1380</v>
      </c>
      <c r="C497" s="12">
        <v>394565</v>
      </c>
      <c r="D497" s="12"/>
      <c r="E497" s="13">
        <v>4</v>
      </c>
      <c r="F497" s="14">
        <f t="shared" si="14"/>
        <v>4</v>
      </c>
      <c r="G497" s="38">
        <f t="shared" si="15"/>
        <v>1.0137746632367291E-5</v>
      </c>
    </row>
    <row r="498" spans="1:7">
      <c r="A498" s="11" t="s">
        <v>445</v>
      </c>
      <c r="B498" s="11" t="s">
        <v>446</v>
      </c>
      <c r="C498" s="12">
        <v>99036</v>
      </c>
      <c r="D498" s="12">
        <v>4</v>
      </c>
      <c r="E498" s="13">
        <v>5</v>
      </c>
      <c r="F498" s="14">
        <f t="shared" si="14"/>
        <v>1</v>
      </c>
      <c r="G498" s="38">
        <f t="shared" si="15"/>
        <v>1.0097338341613151E-5</v>
      </c>
    </row>
    <row r="499" spans="1:7">
      <c r="A499" s="11" t="s">
        <v>1067</v>
      </c>
      <c r="B499" s="11" t="s">
        <v>1068</v>
      </c>
      <c r="C499" s="12">
        <v>100179</v>
      </c>
      <c r="D499" s="12">
        <v>19</v>
      </c>
      <c r="E499" s="13">
        <v>20</v>
      </c>
      <c r="F499" s="14">
        <f t="shared" si="14"/>
        <v>1</v>
      </c>
      <c r="G499" s="38">
        <f t="shared" si="15"/>
        <v>9.9821319837490899E-6</v>
      </c>
    </row>
    <row r="500" spans="1:7">
      <c r="A500" s="11" t="s">
        <v>707</v>
      </c>
      <c r="B500" s="11" t="s">
        <v>708</v>
      </c>
      <c r="C500" s="12">
        <v>101118</v>
      </c>
      <c r="D500" s="12">
        <v>7</v>
      </c>
      <c r="E500" s="13">
        <v>8</v>
      </c>
      <c r="F500" s="14">
        <f t="shared" si="14"/>
        <v>1</v>
      </c>
      <c r="G500" s="38">
        <f t="shared" si="15"/>
        <v>9.8894361043533299E-6</v>
      </c>
    </row>
    <row r="501" spans="1:7">
      <c r="A501" s="11" t="s">
        <v>807</v>
      </c>
      <c r="B501" s="11" t="s">
        <v>808</v>
      </c>
      <c r="C501" s="12">
        <v>317065</v>
      </c>
      <c r="D501" s="12"/>
      <c r="E501" s="13">
        <v>3</v>
      </c>
      <c r="F501" s="14">
        <f t="shared" si="14"/>
        <v>3</v>
      </c>
      <c r="G501" s="38">
        <f t="shared" si="15"/>
        <v>9.4617822843896355E-6</v>
      </c>
    </row>
    <row r="502" spans="1:7">
      <c r="A502" s="11" t="s">
        <v>215</v>
      </c>
      <c r="B502" s="11" t="s">
        <v>216</v>
      </c>
      <c r="C502" s="12">
        <v>530345</v>
      </c>
      <c r="D502" s="12"/>
      <c r="E502" s="13">
        <v>5</v>
      </c>
      <c r="F502" s="14">
        <f t="shared" si="14"/>
        <v>5</v>
      </c>
      <c r="G502" s="38">
        <f t="shared" si="15"/>
        <v>9.4278252835418462E-6</v>
      </c>
    </row>
    <row r="503" spans="1:7">
      <c r="A503" s="11" t="s">
        <v>913</v>
      </c>
      <c r="B503" s="11" t="s">
        <v>914</v>
      </c>
      <c r="C503" s="12">
        <v>217214</v>
      </c>
      <c r="D503" s="12"/>
      <c r="E503" s="13">
        <v>2</v>
      </c>
      <c r="F503" s="14">
        <f t="shared" si="14"/>
        <v>2</v>
      </c>
      <c r="G503" s="38">
        <f t="shared" si="15"/>
        <v>9.2075096448663531E-6</v>
      </c>
    </row>
    <row r="504" spans="1:7">
      <c r="A504" s="11" t="s">
        <v>397</v>
      </c>
      <c r="B504" s="11" t="s">
        <v>398</v>
      </c>
      <c r="C504" s="12">
        <v>218690</v>
      </c>
      <c r="D504" s="12"/>
      <c r="E504" s="13">
        <v>2</v>
      </c>
      <c r="F504" s="14">
        <f t="shared" si="14"/>
        <v>2</v>
      </c>
      <c r="G504" s="38">
        <f t="shared" si="15"/>
        <v>9.1453655859893003E-6</v>
      </c>
    </row>
    <row r="505" spans="1:7">
      <c r="A505" s="16" t="s">
        <v>833</v>
      </c>
      <c r="B505" s="16" t="s">
        <v>834</v>
      </c>
      <c r="C505" s="17">
        <v>227951</v>
      </c>
      <c r="D505" s="17"/>
      <c r="E505" s="18">
        <v>2</v>
      </c>
      <c r="F505" s="19">
        <f t="shared" si="14"/>
        <v>2</v>
      </c>
      <c r="G505" s="38">
        <f t="shared" si="15"/>
        <v>8.7738154252448985E-6</v>
      </c>
    </row>
    <row r="506" spans="1:7">
      <c r="A506" s="11" t="s">
        <v>647</v>
      </c>
      <c r="B506" s="11" t="s">
        <v>648</v>
      </c>
      <c r="C506" s="12">
        <v>575956</v>
      </c>
      <c r="D506" s="12"/>
      <c r="E506" s="13">
        <v>5</v>
      </c>
      <c r="F506" s="14">
        <f t="shared" si="14"/>
        <v>5</v>
      </c>
      <c r="G506" s="38">
        <f t="shared" si="15"/>
        <v>8.6812187042065719E-6</v>
      </c>
    </row>
    <row r="507" spans="1:7">
      <c r="A507" s="11" t="s">
        <v>1443</v>
      </c>
      <c r="B507" s="11" t="s">
        <v>1443</v>
      </c>
      <c r="C507" s="12">
        <v>233767</v>
      </c>
      <c r="D507" s="12"/>
      <c r="E507" s="13">
        <v>2</v>
      </c>
      <c r="F507" s="14">
        <f t="shared" si="14"/>
        <v>2</v>
      </c>
      <c r="G507" s="38">
        <f t="shared" si="15"/>
        <v>8.5555275124375979E-6</v>
      </c>
    </row>
    <row r="508" spans="1:7">
      <c r="A508" s="11" t="s">
        <v>175</v>
      </c>
      <c r="B508" s="11" t="s">
        <v>176</v>
      </c>
      <c r="C508" s="12">
        <v>242097</v>
      </c>
      <c r="D508" s="12"/>
      <c r="E508" s="13">
        <v>2</v>
      </c>
      <c r="F508" s="14">
        <f t="shared" si="14"/>
        <v>2</v>
      </c>
      <c r="G508" s="38">
        <f t="shared" si="15"/>
        <v>8.2611515219106388E-6</v>
      </c>
    </row>
    <row r="509" spans="1:7">
      <c r="A509" s="11" t="s">
        <v>1233</v>
      </c>
      <c r="B509" s="11" t="s">
        <v>1234</v>
      </c>
      <c r="C509" s="12">
        <v>141553</v>
      </c>
      <c r="D509" s="12">
        <v>6</v>
      </c>
      <c r="E509" s="13">
        <v>7</v>
      </c>
      <c r="F509" s="14">
        <f t="shared" si="14"/>
        <v>1</v>
      </c>
      <c r="G509" s="38">
        <f t="shared" si="15"/>
        <v>7.0644917451413959E-6</v>
      </c>
    </row>
    <row r="510" spans="1:7">
      <c r="A510" s="11" t="s">
        <v>423</v>
      </c>
      <c r="B510" s="11" t="s">
        <v>424</v>
      </c>
      <c r="C510" s="12">
        <v>492668</v>
      </c>
      <c r="D510" s="12"/>
      <c r="E510" s="13">
        <v>3</v>
      </c>
      <c r="F510" s="14">
        <f t="shared" si="14"/>
        <v>3</v>
      </c>
      <c r="G510" s="38">
        <f t="shared" si="15"/>
        <v>6.0892933983940502E-6</v>
      </c>
    </row>
    <row r="511" spans="1:7">
      <c r="A511" s="11" t="s">
        <v>1259</v>
      </c>
      <c r="B511" s="11" t="s">
        <v>1260</v>
      </c>
      <c r="C511" s="12">
        <v>274646</v>
      </c>
      <c r="D511" s="12">
        <v>2</v>
      </c>
      <c r="E511" s="13">
        <v>3</v>
      </c>
      <c r="F511" s="14">
        <f t="shared" si="14"/>
        <v>1</v>
      </c>
      <c r="G511" s="38">
        <f t="shared" si="15"/>
        <v>3.6410506615789053E-6</v>
      </c>
    </row>
    <row r="512" spans="1:7">
      <c r="A512" s="11" t="s">
        <v>1183</v>
      </c>
      <c r="B512" s="11" t="s">
        <v>1184</v>
      </c>
      <c r="C512" s="12">
        <v>145818</v>
      </c>
      <c r="D512" s="12">
        <v>34</v>
      </c>
      <c r="E512" s="13">
        <v>34</v>
      </c>
      <c r="F512" s="14">
        <f t="shared" si="14"/>
        <v>0</v>
      </c>
      <c r="G512" s="38">
        <f t="shared" si="15"/>
        <v>0</v>
      </c>
    </row>
    <row r="513" spans="1:7">
      <c r="A513" s="11" t="s">
        <v>1403</v>
      </c>
      <c r="B513" s="11" t="s">
        <v>1404</v>
      </c>
      <c r="C513" s="12">
        <v>54273</v>
      </c>
      <c r="D513" s="12">
        <v>13</v>
      </c>
      <c r="E513" s="13">
        <v>13</v>
      </c>
      <c r="F513" s="14">
        <f t="shared" si="14"/>
        <v>0</v>
      </c>
      <c r="G513" s="38">
        <f t="shared" si="15"/>
        <v>0</v>
      </c>
    </row>
    <row r="514" spans="1:7">
      <c r="A514" s="11" t="s">
        <v>433</v>
      </c>
      <c r="B514" s="11" t="s">
        <v>434</v>
      </c>
      <c r="C514" s="12">
        <v>19796</v>
      </c>
      <c r="D514" s="12">
        <v>4</v>
      </c>
      <c r="E514" s="13">
        <v>4</v>
      </c>
      <c r="F514" s="14">
        <f t="shared" si="14"/>
        <v>0</v>
      </c>
      <c r="G514" s="38">
        <f t="shared" si="15"/>
        <v>0</v>
      </c>
    </row>
    <row r="515" spans="1:7">
      <c r="A515" s="11" t="s">
        <v>973</v>
      </c>
      <c r="B515" s="11" t="s">
        <v>974</v>
      </c>
      <c r="C515" s="12">
        <v>28417</v>
      </c>
      <c r="D515" s="12">
        <v>4</v>
      </c>
      <c r="E515" s="13">
        <v>4</v>
      </c>
      <c r="F515" s="14">
        <f t="shared" ref="F515:F578" si="16">E515-D515</f>
        <v>0</v>
      </c>
      <c r="G515" s="38">
        <f t="shared" ref="G515:G578" si="17">F515/C515</f>
        <v>0</v>
      </c>
    </row>
    <row r="516" spans="1:7">
      <c r="A516" s="11" t="s">
        <v>1107</v>
      </c>
      <c r="B516" s="11" t="s">
        <v>1108</v>
      </c>
      <c r="C516" s="12">
        <v>17206</v>
      </c>
      <c r="D516" s="12">
        <v>3</v>
      </c>
      <c r="E516" s="13">
        <v>3</v>
      </c>
      <c r="F516" s="14">
        <f t="shared" si="16"/>
        <v>0</v>
      </c>
      <c r="G516" s="38">
        <f t="shared" si="17"/>
        <v>0</v>
      </c>
    </row>
    <row r="517" spans="1:7">
      <c r="A517" s="11" t="s">
        <v>1091</v>
      </c>
      <c r="B517" s="11" t="s">
        <v>1092</v>
      </c>
      <c r="C517" s="12">
        <v>17241</v>
      </c>
      <c r="D517" s="12">
        <v>3</v>
      </c>
      <c r="E517" s="13">
        <v>3</v>
      </c>
      <c r="F517" s="14">
        <f t="shared" si="16"/>
        <v>0</v>
      </c>
      <c r="G517" s="38">
        <f t="shared" si="17"/>
        <v>0</v>
      </c>
    </row>
    <row r="518" spans="1:7">
      <c r="A518" s="11" t="s">
        <v>1133</v>
      </c>
      <c r="B518" s="11" t="s">
        <v>1134</v>
      </c>
      <c r="C518" s="12">
        <v>32588</v>
      </c>
      <c r="D518" s="12">
        <v>3</v>
      </c>
      <c r="E518" s="13">
        <v>3</v>
      </c>
      <c r="F518" s="14">
        <f t="shared" si="16"/>
        <v>0</v>
      </c>
      <c r="G518" s="38">
        <f t="shared" si="17"/>
        <v>0</v>
      </c>
    </row>
    <row r="519" spans="1:7">
      <c r="A519" s="7" t="s">
        <v>127</v>
      </c>
      <c r="B519" s="7" t="s">
        <v>128</v>
      </c>
      <c r="C519" s="8">
        <v>45359</v>
      </c>
      <c r="D519" s="8">
        <v>3</v>
      </c>
      <c r="E519" s="9">
        <v>3</v>
      </c>
      <c r="F519" s="15">
        <f t="shared" si="16"/>
        <v>0</v>
      </c>
      <c r="G519" s="38">
        <f t="shared" si="17"/>
        <v>0</v>
      </c>
    </row>
    <row r="520" spans="1:7">
      <c r="A520" s="11" t="s">
        <v>705</v>
      </c>
      <c r="B520" s="11" t="s">
        <v>706</v>
      </c>
      <c r="C520" s="12">
        <v>31540</v>
      </c>
      <c r="D520" s="12">
        <v>2</v>
      </c>
      <c r="E520" s="13">
        <v>2</v>
      </c>
      <c r="F520" s="14">
        <f t="shared" si="16"/>
        <v>0</v>
      </c>
      <c r="G520" s="38">
        <f t="shared" si="17"/>
        <v>0</v>
      </c>
    </row>
    <row r="521" spans="1:7">
      <c r="A521" s="11" t="s">
        <v>43</v>
      </c>
      <c r="B521" s="11" t="s">
        <v>44</v>
      </c>
      <c r="C521" s="12">
        <v>74484</v>
      </c>
      <c r="D521" s="12">
        <v>2</v>
      </c>
      <c r="E521" s="13">
        <v>2</v>
      </c>
      <c r="F521" s="14">
        <f t="shared" si="16"/>
        <v>0</v>
      </c>
      <c r="G521" s="38">
        <f t="shared" si="17"/>
        <v>0</v>
      </c>
    </row>
    <row r="522" spans="1:7">
      <c r="A522" s="11" t="s">
        <v>319</v>
      </c>
      <c r="B522" s="11" t="s">
        <v>320</v>
      </c>
      <c r="C522" s="12">
        <v>102484</v>
      </c>
      <c r="D522" s="12">
        <v>2</v>
      </c>
      <c r="E522" s="13">
        <v>2</v>
      </c>
      <c r="F522" s="14">
        <f t="shared" si="16"/>
        <v>0</v>
      </c>
      <c r="G522" s="38">
        <f t="shared" si="17"/>
        <v>0</v>
      </c>
    </row>
    <row r="523" spans="1:7">
      <c r="A523" s="11" t="s">
        <v>1281</v>
      </c>
      <c r="B523" s="11" t="s">
        <v>1282</v>
      </c>
      <c r="C523" s="12">
        <v>7288</v>
      </c>
      <c r="D523" s="12"/>
      <c r="E523" s="13"/>
      <c r="F523" s="14">
        <f t="shared" si="16"/>
        <v>0</v>
      </c>
      <c r="G523" s="38">
        <f t="shared" si="17"/>
        <v>0</v>
      </c>
    </row>
    <row r="524" spans="1:7">
      <c r="A524" s="11" t="s">
        <v>1458</v>
      </c>
      <c r="B524" s="11" t="s">
        <v>1458</v>
      </c>
      <c r="C524" s="12">
        <v>12666</v>
      </c>
      <c r="D524" s="12"/>
      <c r="E524" s="13"/>
      <c r="F524" s="14">
        <f t="shared" si="16"/>
        <v>0</v>
      </c>
      <c r="G524" s="38">
        <f t="shared" si="17"/>
        <v>0</v>
      </c>
    </row>
    <row r="525" spans="1:7">
      <c r="A525" s="11" t="s">
        <v>541</v>
      </c>
      <c r="B525" s="11" t="s">
        <v>542</v>
      </c>
      <c r="C525" s="12">
        <v>15982</v>
      </c>
      <c r="D525" s="12"/>
      <c r="E525" s="13"/>
      <c r="F525" s="14">
        <f t="shared" si="16"/>
        <v>0</v>
      </c>
      <c r="G525" s="38">
        <f t="shared" si="17"/>
        <v>0</v>
      </c>
    </row>
    <row r="526" spans="1:7">
      <c r="A526" s="11" t="s">
        <v>1461</v>
      </c>
      <c r="B526" s="11" t="s">
        <v>1461</v>
      </c>
      <c r="C526" s="12">
        <v>16084</v>
      </c>
      <c r="D526" s="12"/>
      <c r="E526" s="13"/>
      <c r="F526" s="14">
        <f t="shared" si="16"/>
        <v>0</v>
      </c>
      <c r="G526" s="38">
        <f t="shared" si="17"/>
        <v>0</v>
      </c>
    </row>
    <row r="527" spans="1:7">
      <c r="A527" s="11" t="s">
        <v>1462</v>
      </c>
      <c r="B527" s="11" t="s">
        <v>1462</v>
      </c>
      <c r="C527" s="12">
        <v>16231</v>
      </c>
      <c r="D527" s="12"/>
      <c r="E527" s="13"/>
      <c r="F527" s="14">
        <f t="shared" si="16"/>
        <v>0</v>
      </c>
      <c r="G527" s="38">
        <f t="shared" si="17"/>
        <v>0</v>
      </c>
    </row>
    <row r="528" spans="1:7">
      <c r="A528" s="11" t="s">
        <v>1441</v>
      </c>
      <c r="B528" s="11" t="s">
        <v>1441</v>
      </c>
      <c r="C528" s="12">
        <v>21089</v>
      </c>
      <c r="D528" s="12"/>
      <c r="E528" s="13"/>
      <c r="F528" s="14">
        <f t="shared" si="16"/>
        <v>0</v>
      </c>
      <c r="G528" s="38">
        <f t="shared" si="17"/>
        <v>0</v>
      </c>
    </row>
    <row r="529" spans="1:7">
      <c r="A529" s="11" t="s">
        <v>1442</v>
      </c>
      <c r="B529" s="11" t="s">
        <v>1442</v>
      </c>
      <c r="C529" s="12">
        <v>22026</v>
      </c>
      <c r="D529" s="12"/>
      <c r="E529" s="13"/>
      <c r="F529" s="14">
        <f t="shared" si="16"/>
        <v>0</v>
      </c>
      <c r="G529" s="38">
        <f t="shared" si="17"/>
        <v>0</v>
      </c>
    </row>
    <row r="530" spans="1:7">
      <c r="A530" s="11" t="s">
        <v>1438</v>
      </c>
      <c r="B530" s="11" t="s">
        <v>1438</v>
      </c>
      <c r="C530" s="12">
        <v>22098</v>
      </c>
      <c r="D530" s="12"/>
      <c r="E530" s="13"/>
      <c r="F530" s="14">
        <f t="shared" si="16"/>
        <v>0</v>
      </c>
      <c r="G530" s="38">
        <f t="shared" si="17"/>
        <v>0</v>
      </c>
    </row>
    <row r="531" spans="1:7">
      <c r="A531" s="11" t="s">
        <v>555</v>
      </c>
      <c r="B531" s="11" t="s">
        <v>556</v>
      </c>
      <c r="C531" s="12">
        <v>22563</v>
      </c>
      <c r="D531" s="12"/>
      <c r="E531" s="13"/>
      <c r="F531" s="14">
        <f t="shared" si="16"/>
        <v>0</v>
      </c>
      <c r="G531" s="38">
        <f t="shared" si="17"/>
        <v>0</v>
      </c>
    </row>
    <row r="532" spans="1:7">
      <c r="A532" s="11" t="s">
        <v>1439</v>
      </c>
      <c r="B532" s="11" t="s">
        <v>1439</v>
      </c>
      <c r="C532" s="12">
        <v>22570</v>
      </c>
      <c r="D532" s="12"/>
      <c r="E532" s="13"/>
      <c r="F532" s="14">
        <f t="shared" si="16"/>
        <v>0</v>
      </c>
      <c r="G532" s="38">
        <f t="shared" si="17"/>
        <v>0</v>
      </c>
    </row>
    <row r="533" spans="1:7">
      <c r="A533" s="11" t="s">
        <v>1440</v>
      </c>
      <c r="B533" s="11" t="s">
        <v>1440</v>
      </c>
      <c r="C533" s="12">
        <v>22862</v>
      </c>
      <c r="D533" s="12"/>
      <c r="E533" s="13"/>
      <c r="F533" s="14">
        <f t="shared" si="16"/>
        <v>0</v>
      </c>
      <c r="G533" s="38">
        <f t="shared" si="17"/>
        <v>0</v>
      </c>
    </row>
    <row r="534" spans="1:7">
      <c r="A534" s="11" t="s">
        <v>1448</v>
      </c>
      <c r="B534" s="11" t="s">
        <v>1448</v>
      </c>
      <c r="C534" s="12">
        <v>25096</v>
      </c>
      <c r="D534" s="12"/>
      <c r="E534" s="13"/>
      <c r="F534" s="14">
        <f t="shared" si="16"/>
        <v>0</v>
      </c>
      <c r="G534" s="38">
        <f t="shared" si="17"/>
        <v>0</v>
      </c>
    </row>
    <row r="535" spans="1:7">
      <c r="A535" s="11" t="s">
        <v>1465</v>
      </c>
      <c r="B535" s="11" t="s">
        <v>1465</v>
      </c>
      <c r="C535" s="12">
        <v>25410</v>
      </c>
      <c r="D535" s="12"/>
      <c r="E535" s="13"/>
      <c r="F535" s="14">
        <f t="shared" si="16"/>
        <v>0</v>
      </c>
      <c r="G535" s="38">
        <f t="shared" si="17"/>
        <v>0</v>
      </c>
    </row>
    <row r="536" spans="1:7">
      <c r="A536" s="11" t="s">
        <v>1449</v>
      </c>
      <c r="B536" s="11" t="s">
        <v>1449</v>
      </c>
      <c r="C536" s="12">
        <v>25652</v>
      </c>
      <c r="D536" s="12"/>
      <c r="E536" s="13"/>
      <c r="F536" s="14">
        <f t="shared" si="16"/>
        <v>0</v>
      </c>
      <c r="G536" s="38">
        <f t="shared" si="17"/>
        <v>0</v>
      </c>
    </row>
    <row r="537" spans="1:7">
      <c r="A537" s="11" t="s">
        <v>1450</v>
      </c>
      <c r="B537" s="11" t="s">
        <v>1450</v>
      </c>
      <c r="C537" s="12">
        <v>25741</v>
      </c>
      <c r="D537" s="12"/>
      <c r="E537" s="13"/>
      <c r="F537" s="14">
        <f t="shared" si="16"/>
        <v>0</v>
      </c>
      <c r="G537" s="38">
        <f t="shared" si="17"/>
        <v>0</v>
      </c>
    </row>
    <row r="538" spans="1:7">
      <c r="A538" s="11" t="s">
        <v>1447</v>
      </c>
      <c r="B538" s="11" t="s">
        <v>1447</v>
      </c>
      <c r="C538" s="12">
        <v>26006</v>
      </c>
      <c r="D538" s="12"/>
      <c r="E538" s="13"/>
      <c r="F538" s="14">
        <f t="shared" si="16"/>
        <v>0</v>
      </c>
      <c r="G538" s="38">
        <f t="shared" si="17"/>
        <v>0</v>
      </c>
    </row>
    <row r="539" spans="1:7">
      <c r="A539" s="11" t="s">
        <v>829</v>
      </c>
      <c r="B539" s="11" t="s">
        <v>830</v>
      </c>
      <c r="C539" s="12">
        <v>26213</v>
      </c>
      <c r="D539" s="12"/>
      <c r="E539" s="13"/>
      <c r="F539" s="14">
        <f t="shared" si="16"/>
        <v>0</v>
      </c>
      <c r="G539" s="38">
        <f t="shared" si="17"/>
        <v>0</v>
      </c>
    </row>
    <row r="540" spans="1:7">
      <c r="A540" s="11" t="s">
        <v>1466</v>
      </c>
      <c r="B540" s="11" t="s">
        <v>1466</v>
      </c>
      <c r="C540" s="12">
        <v>26276</v>
      </c>
      <c r="D540" s="12"/>
      <c r="E540" s="13"/>
      <c r="F540" s="14">
        <f t="shared" si="16"/>
        <v>0</v>
      </c>
      <c r="G540" s="38">
        <f t="shared" si="17"/>
        <v>0</v>
      </c>
    </row>
    <row r="541" spans="1:7">
      <c r="A541" s="11" t="s">
        <v>967</v>
      </c>
      <c r="B541" s="11" t="s">
        <v>968</v>
      </c>
      <c r="C541" s="12">
        <v>26544</v>
      </c>
      <c r="D541" s="12"/>
      <c r="E541" s="13"/>
      <c r="F541" s="14">
        <f t="shared" si="16"/>
        <v>0</v>
      </c>
      <c r="G541" s="38">
        <f t="shared" si="17"/>
        <v>0</v>
      </c>
    </row>
    <row r="542" spans="1:7">
      <c r="A542" s="11" t="s">
        <v>525</v>
      </c>
      <c r="B542" s="11" t="s">
        <v>526</v>
      </c>
      <c r="C542" s="12">
        <v>26545</v>
      </c>
      <c r="D542" s="12"/>
      <c r="E542" s="13"/>
      <c r="F542" s="14">
        <f t="shared" si="16"/>
        <v>0</v>
      </c>
      <c r="G542" s="38">
        <f t="shared" si="17"/>
        <v>0</v>
      </c>
    </row>
    <row r="543" spans="1:7">
      <c r="A543" s="11" t="s">
        <v>1463</v>
      </c>
      <c r="B543" s="11" t="s">
        <v>1463</v>
      </c>
      <c r="C543" s="12">
        <v>27945</v>
      </c>
      <c r="D543" s="12"/>
      <c r="E543" s="13"/>
      <c r="F543" s="14">
        <f t="shared" si="16"/>
        <v>0</v>
      </c>
      <c r="G543" s="38">
        <f t="shared" si="17"/>
        <v>0</v>
      </c>
    </row>
    <row r="544" spans="1:7">
      <c r="A544" s="11" t="s">
        <v>653</v>
      </c>
      <c r="B544" s="11" t="s">
        <v>654</v>
      </c>
      <c r="C544" s="12">
        <v>30700</v>
      </c>
      <c r="D544" s="12"/>
      <c r="E544" s="13"/>
      <c r="F544" s="14">
        <f t="shared" si="16"/>
        <v>0</v>
      </c>
      <c r="G544" s="38">
        <f t="shared" si="17"/>
        <v>0</v>
      </c>
    </row>
    <row r="545" spans="1:7">
      <c r="A545" s="11" t="s">
        <v>169</v>
      </c>
      <c r="B545" s="11" t="s">
        <v>170</v>
      </c>
      <c r="C545" s="12">
        <v>30766</v>
      </c>
      <c r="D545" s="12"/>
      <c r="E545" s="13"/>
      <c r="F545" s="14">
        <f t="shared" si="16"/>
        <v>0</v>
      </c>
      <c r="G545" s="38">
        <f t="shared" si="17"/>
        <v>0</v>
      </c>
    </row>
    <row r="546" spans="1:7">
      <c r="A546" s="11" t="s">
        <v>1143</v>
      </c>
      <c r="B546" s="11" t="s">
        <v>1144</v>
      </c>
      <c r="C546" s="12">
        <v>33856</v>
      </c>
      <c r="D546" s="12"/>
      <c r="E546" s="13"/>
      <c r="F546" s="14">
        <f t="shared" si="16"/>
        <v>0</v>
      </c>
      <c r="G546" s="38">
        <f t="shared" si="17"/>
        <v>0</v>
      </c>
    </row>
    <row r="547" spans="1:7">
      <c r="A547" s="11" t="s">
        <v>735</v>
      </c>
      <c r="B547" s="11" t="s">
        <v>736</v>
      </c>
      <c r="C547" s="12">
        <v>34329</v>
      </c>
      <c r="D547" s="12"/>
      <c r="E547" s="13"/>
      <c r="F547" s="14">
        <f t="shared" si="16"/>
        <v>0</v>
      </c>
      <c r="G547" s="38">
        <f t="shared" si="17"/>
        <v>0</v>
      </c>
    </row>
    <row r="548" spans="1:7">
      <c r="A548" s="11" t="s">
        <v>1464</v>
      </c>
      <c r="B548" s="11" t="s">
        <v>1464</v>
      </c>
      <c r="C548" s="12">
        <v>36314</v>
      </c>
      <c r="D548" s="12"/>
      <c r="E548" s="13"/>
      <c r="F548" s="14">
        <f t="shared" si="16"/>
        <v>0</v>
      </c>
      <c r="G548" s="38">
        <f t="shared" si="17"/>
        <v>0</v>
      </c>
    </row>
    <row r="549" spans="1:7">
      <c r="A549" s="11" t="s">
        <v>385</v>
      </c>
      <c r="B549" s="11" t="s">
        <v>386</v>
      </c>
      <c r="C549" s="12">
        <v>40958</v>
      </c>
      <c r="D549" s="12"/>
      <c r="E549" s="13"/>
      <c r="F549" s="14">
        <f t="shared" si="16"/>
        <v>0</v>
      </c>
      <c r="G549" s="38">
        <f t="shared" si="17"/>
        <v>0</v>
      </c>
    </row>
    <row r="550" spans="1:7">
      <c r="A550" s="11" t="s">
        <v>119</v>
      </c>
      <c r="B550" s="11" t="s">
        <v>120</v>
      </c>
      <c r="C550" s="12">
        <v>41990</v>
      </c>
      <c r="D550" s="12"/>
      <c r="E550" s="13"/>
      <c r="F550" s="14">
        <f t="shared" si="16"/>
        <v>0</v>
      </c>
      <c r="G550" s="38">
        <f t="shared" si="17"/>
        <v>0</v>
      </c>
    </row>
    <row r="551" spans="1:7">
      <c r="A551" s="11" t="s">
        <v>1065</v>
      </c>
      <c r="B551" s="11" t="s">
        <v>1066</v>
      </c>
      <c r="C551" s="12">
        <v>44950</v>
      </c>
      <c r="D551" s="12"/>
      <c r="E551" s="13"/>
      <c r="F551" s="14">
        <f t="shared" si="16"/>
        <v>0</v>
      </c>
      <c r="G551" s="38">
        <f t="shared" si="17"/>
        <v>0</v>
      </c>
    </row>
    <row r="552" spans="1:7">
      <c r="A552" s="11" t="s">
        <v>591</v>
      </c>
      <c r="B552" s="11" t="s">
        <v>592</v>
      </c>
      <c r="C552" s="12">
        <v>45193</v>
      </c>
      <c r="D552" s="12"/>
      <c r="E552" s="13"/>
      <c r="F552" s="14">
        <f t="shared" si="16"/>
        <v>0</v>
      </c>
      <c r="G552" s="38">
        <f t="shared" si="17"/>
        <v>0</v>
      </c>
    </row>
    <row r="553" spans="1:7">
      <c r="A553" s="11" t="s">
        <v>171</v>
      </c>
      <c r="B553" s="11" t="s">
        <v>172</v>
      </c>
      <c r="C553" s="12">
        <v>45368</v>
      </c>
      <c r="D553" s="12"/>
      <c r="E553" s="13"/>
      <c r="F553" s="14">
        <f t="shared" si="16"/>
        <v>0</v>
      </c>
      <c r="G553" s="38">
        <f t="shared" si="17"/>
        <v>0</v>
      </c>
    </row>
    <row r="554" spans="1:7">
      <c r="A554" s="11" t="s">
        <v>1456</v>
      </c>
      <c r="B554" s="11" t="s">
        <v>1456</v>
      </c>
      <c r="C554" s="12">
        <v>45927</v>
      </c>
      <c r="D554" s="12"/>
      <c r="E554" s="13"/>
      <c r="F554" s="14">
        <f t="shared" si="16"/>
        <v>0</v>
      </c>
      <c r="G554" s="38">
        <f t="shared" si="17"/>
        <v>0</v>
      </c>
    </row>
    <row r="555" spans="1:7">
      <c r="A555" s="11" t="s">
        <v>1167</v>
      </c>
      <c r="B555" s="11" t="s">
        <v>1168</v>
      </c>
      <c r="C555" s="12">
        <v>46725</v>
      </c>
      <c r="D555" s="12"/>
      <c r="E555" s="13"/>
      <c r="F555" s="14">
        <f t="shared" si="16"/>
        <v>0</v>
      </c>
      <c r="G555" s="38">
        <f t="shared" si="17"/>
        <v>0</v>
      </c>
    </row>
    <row r="556" spans="1:7">
      <c r="A556" s="11" t="s">
        <v>1169</v>
      </c>
      <c r="B556" s="11" t="s">
        <v>1170</v>
      </c>
      <c r="C556" s="12">
        <v>47639</v>
      </c>
      <c r="D556" s="12"/>
      <c r="E556" s="13"/>
      <c r="F556" s="14">
        <f t="shared" si="16"/>
        <v>0</v>
      </c>
      <c r="G556" s="38">
        <f t="shared" si="17"/>
        <v>0</v>
      </c>
    </row>
    <row r="557" spans="1:7">
      <c r="A557" s="11" t="s">
        <v>1454</v>
      </c>
      <c r="B557" s="11" t="s">
        <v>1454</v>
      </c>
      <c r="C557" s="12">
        <v>50312</v>
      </c>
      <c r="D557" s="12"/>
      <c r="E557" s="13"/>
      <c r="F557" s="14">
        <f t="shared" si="16"/>
        <v>0</v>
      </c>
      <c r="G557" s="38">
        <f t="shared" si="17"/>
        <v>0</v>
      </c>
    </row>
    <row r="558" spans="1:7">
      <c r="A558" s="11" t="s">
        <v>1455</v>
      </c>
      <c r="B558" s="11" t="s">
        <v>1455</v>
      </c>
      <c r="C558" s="12">
        <v>50483</v>
      </c>
      <c r="D558" s="12"/>
      <c r="E558" s="13"/>
      <c r="F558" s="14">
        <f t="shared" si="16"/>
        <v>0</v>
      </c>
      <c r="G558" s="38">
        <f t="shared" si="17"/>
        <v>0</v>
      </c>
    </row>
    <row r="559" spans="1:7">
      <c r="A559" s="11" t="s">
        <v>593</v>
      </c>
      <c r="B559" s="11" t="s">
        <v>594</v>
      </c>
      <c r="C559" s="12">
        <v>51664</v>
      </c>
      <c r="D559" s="12"/>
      <c r="E559" s="13"/>
      <c r="F559" s="14">
        <f t="shared" si="16"/>
        <v>0</v>
      </c>
      <c r="G559" s="38">
        <f t="shared" si="17"/>
        <v>0</v>
      </c>
    </row>
    <row r="560" spans="1:7">
      <c r="A560" s="11" t="s">
        <v>727</v>
      </c>
      <c r="B560" s="11" t="s">
        <v>728</v>
      </c>
      <c r="C560" s="12">
        <v>51947</v>
      </c>
      <c r="D560" s="12"/>
      <c r="E560" s="13"/>
      <c r="F560" s="14">
        <f t="shared" si="16"/>
        <v>0</v>
      </c>
      <c r="G560" s="38">
        <f t="shared" si="17"/>
        <v>0</v>
      </c>
    </row>
    <row r="561" spans="1:7">
      <c r="A561" s="11" t="s">
        <v>1361</v>
      </c>
      <c r="B561" s="11" t="s">
        <v>1362</v>
      </c>
      <c r="C561" s="12">
        <v>53112</v>
      </c>
      <c r="D561" s="12"/>
      <c r="E561" s="13"/>
      <c r="F561" s="14">
        <f t="shared" si="16"/>
        <v>0</v>
      </c>
      <c r="G561" s="38">
        <f t="shared" si="17"/>
        <v>0</v>
      </c>
    </row>
    <row r="562" spans="1:7">
      <c r="A562" s="11" t="s">
        <v>1459</v>
      </c>
      <c r="B562" s="11" t="s">
        <v>1459</v>
      </c>
      <c r="C562" s="12">
        <v>53673</v>
      </c>
      <c r="D562" s="12"/>
      <c r="E562" s="13"/>
      <c r="F562" s="14">
        <f t="shared" si="16"/>
        <v>0</v>
      </c>
      <c r="G562" s="38">
        <f t="shared" si="17"/>
        <v>0</v>
      </c>
    </row>
    <row r="563" spans="1:7">
      <c r="A563" s="11" t="s">
        <v>617</v>
      </c>
      <c r="B563" s="11" t="s">
        <v>618</v>
      </c>
      <c r="C563" s="12">
        <v>54144</v>
      </c>
      <c r="D563" s="12"/>
      <c r="E563" s="13"/>
      <c r="F563" s="14">
        <f t="shared" si="16"/>
        <v>0</v>
      </c>
      <c r="G563" s="38">
        <f t="shared" si="17"/>
        <v>0</v>
      </c>
    </row>
    <row r="564" spans="1:7">
      <c r="A564" s="11" t="s">
        <v>97</v>
      </c>
      <c r="B564" s="11" t="s">
        <v>98</v>
      </c>
      <c r="C564" s="12">
        <v>54242</v>
      </c>
      <c r="D564" s="12"/>
      <c r="E564" s="13"/>
      <c r="F564" s="14">
        <f t="shared" si="16"/>
        <v>0</v>
      </c>
      <c r="G564" s="38">
        <f t="shared" si="17"/>
        <v>0</v>
      </c>
    </row>
    <row r="565" spans="1:7">
      <c r="A565" s="11" t="s">
        <v>1397</v>
      </c>
      <c r="B565" s="11" t="s">
        <v>1398</v>
      </c>
      <c r="C565" s="12">
        <v>54296</v>
      </c>
      <c r="D565" s="12"/>
      <c r="E565" s="13"/>
      <c r="F565" s="14">
        <f t="shared" si="16"/>
        <v>0</v>
      </c>
      <c r="G565" s="38">
        <f t="shared" si="17"/>
        <v>0</v>
      </c>
    </row>
    <row r="566" spans="1:7">
      <c r="A566" s="11" t="s">
        <v>953</v>
      </c>
      <c r="B566" s="11" t="s">
        <v>954</v>
      </c>
      <c r="C566" s="12">
        <v>55172</v>
      </c>
      <c r="D566" s="12"/>
      <c r="E566" s="13"/>
      <c r="F566" s="14">
        <f t="shared" si="16"/>
        <v>0</v>
      </c>
      <c r="G566" s="38">
        <f t="shared" si="17"/>
        <v>0</v>
      </c>
    </row>
    <row r="567" spans="1:7">
      <c r="A567" s="11" t="s">
        <v>1445</v>
      </c>
      <c r="B567" s="11" t="s">
        <v>1445</v>
      </c>
      <c r="C567" s="12">
        <v>57755</v>
      </c>
      <c r="D567" s="12"/>
      <c r="E567" s="13"/>
      <c r="F567" s="14">
        <f t="shared" si="16"/>
        <v>0</v>
      </c>
      <c r="G567" s="38">
        <f t="shared" si="17"/>
        <v>0</v>
      </c>
    </row>
    <row r="568" spans="1:7">
      <c r="A568" s="11" t="s">
        <v>1023</v>
      </c>
      <c r="B568" s="11" t="s">
        <v>1024</v>
      </c>
      <c r="C568" s="12">
        <v>58166</v>
      </c>
      <c r="D568" s="12"/>
      <c r="E568" s="13"/>
      <c r="F568" s="14">
        <f t="shared" si="16"/>
        <v>0</v>
      </c>
      <c r="G568" s="38">
        <f t="shared" si="17"/>
        <v>0</v>
      </c>
    </row>
    <row r="569" spans="1:7">
      <c r="A569" s="11" t="s">
        <v>1171</v>
      </c>
      <c r="B569" s="11" t="s">
        <v>1172</v>
      </c>
      <c r="C569" s="12">
        <v>59484</v>
      </c>
      <c r="D569" s="12"/>
      <c r="E569" s="13"/>
      <c r="F569" s="14">
        <f t="shared" si="16"/>
        <v>0</v>
      </c>
      <c r="G569" s="38">
        <f t="shared" si="17"/>
        <v>0</v>
      </c>
    </row>
    <row r="570" spans="1:7">
      <c r="A570" s="11" t="s">
        <v>1460</v>
      </c>
      <c r="B570" s="11" t="s">
        <v>1460</v>
      </c>
      <c r="C570" s="12">
        <v>64888</v>
      </c>
      <c r="D570" s="12"/>
      <c r="E570" s="13"/>
      <c r="F570" s="14">
        <f t="shared" si="16"/>
        <v>0</v>
      </c>
      <c r="G570" s="38">
        <f t="shared" si="17"/>
        <v>0</v>
      </c>
    </row>
    <row r="571" spans="1:7">
      <c r="A571" s="11" t="s">
        <v>1371</v>
      </c>
      <c r="B571" s="11" t="s">
        <v>1372</v>
      </c>
      <c r="C571" s="12">
        <v>65371</v>
      </c>
      <c r="D571" s="12"/>
      <c r="E571" s="13"/>
      <c r="F571" s="14">
        <f t="shared" si="16"/>
        <v>0</v>
      </c>
      <c r="G571" s="38">
        <f t="shared" si="17"/>
        <v>0</v>
      </c>
    </row>
    <row r="572" spans="1:7">
      <c r="A572" s="11" t="s">
        <v>129</v>
      </c>
      <c r="B572" s="11" t="s">
        <v>130</v>
      </c>
      <c r="C572" s="12">
        <v>68673</v>
      </c>
      <c r="D572" s="12"/>
      <c r="E572" s="13"/>
      <c r="F572" s="14">
        <f t="shared" si="16"/>
        <v>0</v>
      </c>
      <c r="G572" s="38">
        <f t="shared" si="17"/>
        <v>0</v>
      </c>
    </row>
    <row r="573" spans="1:7">
      <c r="A573" s="11" t="s">
        <v>381</v>
      </c>
      <c r="B573" s="11" t="s">
        <v>382</v>
      </c>
      <c r="C573" s="12">
        <v>69830</v>
      </c>
      <c r="D573" s="12"/>
      <c r="E573" s="13"/>
      <c r="F573" s="14">
        <f t="shared" si="16"/>
        <v>0</v>
      </c>
      <c r="G573" s="38">
        <f t="shared" si="17"/>
        <v>0</v>
      </c>
    </row>
    <row r="574" spans="1:7">
      <c r="A574" s="11" t="s">
        <v>905</v>
      </c>
      <c r="B574" s="11" t="s">
        <v>906</v>
      </c>
      <c r="C574" s="12">
        <v>70802</v>
      </c>
      <c r="D574" s="12"/>
      <c r="E574" s="13"/>
      <c r="F574" s="14">
        <f t="shared" si="16"/>
        <v>0</v>
      </c>
      <c r="G574" s="38">
        <f t="shared" si="17"/>
        <v>0</v>
      </c>
    </row>
    <row r="575" spans="1:7">
      <c r="A575" s="11" t="s">
        <v>393</v>
      </c>
      <c r="B575" s="11" t="s">
        <v>394</v>
      </c>
      <c r="C575" s="12">
        <v>76042</v>
      </c>
      <c r="D575" s="12"/>
      <c r="E575" s="13"/>
      <c r="F575" s="14">
        <f t="shared" si="16"/>
        <v>0</v>
      </c>
      <c r="G575" s="38">
        <f t="shared" si="17"/>
        <v>0</v>
      </c>
    </row>
    <row r="576" spans="1:7">
      <c r="A576" s="11" t="s">
        <v>1313</v>
      </c>
      <c r="B576" s="11" t="s">
        <v>1314</v>
      </c>
      <c r="C576" s="12">
        <v>77039</v>
      </c>
      <c r="D576" s="12"/>
      <c r="E576" s="13"/>
      <c r="F576" s="14">
        <f t="shared" si="16"/>
        <v>0</v>
      </c>
      <c r="G576" s="38">
        <f t="shared" si="17"/>
        <v>0</v>
      </c>
    </row>
    <row r="577" spans="1:7">
      <c r="A577" s="11" t="s">
        <v>523</v>
      </c>
      <c r="B577" s="11" t="s">
        <v>524</v>
      </c>
      <c r="C577" s="12">
        <v>85694</v>
      </c>
      <c r="D577" s="12"/>
      <c r="E577" s="13"/>
      <c r="F577" s="14">
        <f t="shared" si="16"/>
        <v>0</v>
      </c>
      <c r="G577" s="38">
        <f t="shared" si="17"/>
        <v>0</v>
      </c>
    </row>
    <row r="578" spans="1:7">
      <c r="A578" s="11" t="s">
        <v>1317</v>
      </c>
      <c r="B578" s="11" t="s">
        <v>1318</v>
      </c>
      <c r="C578" s="12">
        <v>96819</v>
      </c>
      <c r="D578" s="12"/>
      <c r="E578" s="13"/>
      <c r="F578" s="14">
        <f t="shared" si="16"/>
        <v>0</v>
      </c>
      <c r="G578" s="38">
        <f t="shared" si="17"/>
        <v>0</v>
      </c>
    </row>
    <row r="579" spans="1:7">
      <c r="A579" s="11" t="s">
        <v>1267</v>
      </c>
      <c r="B579" s="11" t="s">
        <v>1268</v>
      </c>
      <c r="C579" s="12">
        <v>102331</v>
      </c>
      <c r="D579" s="12"/>
      <c r="E579" s="13"/>
      <c r="F579" s="14">
        <f t="shared" ref="F579:F642" si="18">E579-D579</f>
        <v>0</v>
      </c>
      <c r="G579" s="38">
        <f t="shared" ref="G579:G642" si="19">F579/C579</f>
        <v>0</v>
      </c>
    </row>
    <row r="580" spans="1:7">
      <c r="A580" s="11" t="s">
        <v>641</v>
      </c>
      <c r="B580" s="11" t="s">
        <v>642</v>
      </c>
      <c r="C580" s="12">
        <v>103360</v>
      </c>
      <c r="D580" s="12"/>
      <c r="E580" s="13"/>
      <c r="F580" s="14">
        <f t="shared" si="18"/>
        <v>0</v>
      </c>
      <c r="G580" s="38">
        <f t="shared" si="19"/>
        <v>0</v>
      </c>
    </row>
    <row r="581" spans="1:7">
      <c r="A581" s="11" t="s">
        <v>237</v>
      </c>
      <c r="B581" s="11" t="s">
        <v>238</v>
      </c>
      <c r="C581" s="12">
        <v>104802</v>
      </c>
      <c r="D581" s="12"/>
      <c r="E581" s="13"/>
      <c r="F581" s="14">
        <f t="shared" si="18"/>
        <v>0</v>
      </c>
      <c r="G581" s="38">
        <f t="shared" si="19"/>
        <v>0</v>
      </c>
    </row>
    <row r="582" spans="1:7">
      <c r="A582" s="11" t="s">
        <v>639</v>
      </c>
      <c r="B582" s="11" t="s">
        <v>640</v>
      </c>
      <c r="C582" s="12">
        <v>105216</v>
      </c>
      <c r="D582" s="12"/>
      <c r="E582" s="13"/>
      <c r="F582" s="14">
        <f t="shared" si="18"/>
        <v>0</v>
      </c>
      <c r="G582" s="38">
        <f t="shared" si="19"/>
        <v>0</v>
      </c>
    </row>
    <row r="583" spans="1:7">
      <c r="A583" s="11" t="s">
        <v>1207</v>
      </c>
      <c r="B583" s="11" t="s">
        <v>1208</v>
      </c>
      <c r="C583" s="12">
        <v>117803</v>
      </c>
      <c r="D583" s="12"/>
      <c r="E583" s="13"/>
      <c r="F583" s="14">
        <f t="shared" si="18"/>
        <v>0</v>
      </c>
      <c r="G583" s="38">
        <f t="shared" si="19"/>
        <v>0</v>
      </c>
    </row>
    <row r="584" spans="1:7">
      <c r="A584" s="11" t="s">
        <v>335</v>
      </c>
      <c r="B584" s="11" t="s">
        <v>336</v>
      </c>
      <c r="C584" s="12">
        <v>122201</v>
      </c>
      <c r="D584" s="12"/>
      <c r="E584" s="13"/>
      <c r="F584" s="14">
        <f t="shared" si="18"/>
        <v>0</v>
      </c>
      <c r="G584" s="38">
        <f t="shared" si="19"/>
        <v>0</v>
      </c>
    </row>
    <row r="585" spans="1:7">
      <c r="A585" s="11" t="s">
        <v>295</v>
      </c>
      <c r="B585" s="11" t="s">
        <v>296</v>
      </c>
      <c r="C585" s="12">
        <v>139095</v>
      </c>
      <c r="D585" s="12"/>
      <c r="E585" s="13"/>
      <c r="F585" s="14">
        <f t="shared" si="18"/>
        <v>0</v>
      </c>
      <c r="G585" s="38">
        <f t="shared" si="19"/>
        <v>0</v>
      </c>
    </row>
    <row r="586" spans="1:7">
      <c r="A586" s="11" t="s">
        <v>293</v>
      </c>
      <c r="B586" s="11" t="s">
        <v>294</v>
      </c>
      <c r="C586" s="12">
        <v>140947</v>
      </c>
      <c r="D586" s="12"/>
      <c r="E586" s="13"/>
      <c r="F586" s="14">
        <f t="shared" si="18"/>
        <v>0</v>
      </c>
      <c r="G586" s="38">
        <f t="shared" si="19"/>
        <v>0</v>
      </c>
    </row>
    <row r="587" spans="1:7">
      <c r="A587" s="11" t="s">
        <v>99</v>
      </c>
      <c r="B587" s="11" t="s">
        <v>100</v>
      </c>
      <c r="C587" s="12">
        <v>163287</v>
      </c>
      <c r="D587" s="12"/>
      <c r="E587" s="13"/>
      <c r="F587" s="14">
        <f t="shared" si="18"/>
        <v>0</v>
      </c>
      <c r="G587" s="38">
        <f t="shared" si="19"/>
        <v>0</v>
      </c>
    </row>
    <row r="588" spans="1:7">
      <c r="A588" s="11" t="s">
        <v>245</v>
      </c>
      <c r="B588" s="11" t="s">
        <v>246</v>
      </c>
      <c r="C588" s="12">
        <v>187163</v>
      </c>
      <c r="D588" s="12"/>
      <c r="E588" s="13"/>
      <c r="F588" s="14">
        <f t="shared" si="18"/>
        <v>0</v>
      </c>
      <c r="G588" s="38">
        <f t="shared" si="19"/>
        <v>0</v>
      </c>
    </row>
    <row r="589" spans="1:7">
      <c r="A589" s="11" t="s">
        <v>361</v>
      </c>
      <c r="B589" s="11" t="s">
        <v>362</v>
      </c>
      <c r="C589" s="12">
        <v>192765</v>
      </c>
      <c r="D589" s="12"/>
      <c r="E589" s="13"/>
      <c r="F589" s="14">
        <f t="shared" si="18"/>
        <v>0</v>
      </c>
      <c r="G589" s="38">
        <f t="shared" si="19"/>
        <v>0</v>
      </c>
    </row>
    <row r="590" spans="1:7">
      <c r="A590" s="11" t="s">
        <v>703</v>
      </c>
      <c r="B590" s="11" t="s">
        <v>704</v>
      </c>
      <c r="C590" s="12">
        <v>270634</v>
      </c>
      <c r="D590" s="12">
        <v>8</v>
      </c>
      <c r="E590" s="13">
        <v>7</v>
      </c>
      <c r="F590" s="14">
        <f t="shared" si="18"/>
        <v>-1</v>
      </c>
      <c r="G590" s="38">
        <f t="shared" si="19"/>
        <v>-3.6950272323507024E-6</v>
      </c>
    </row>
    <row r="591" spans="1:7">
      <c r="A591" s="11" t="s">
        <v>359</v>
      </c>
      <c r="B591" s="11" t="s">
        <v>360</v>
      </c>
      <c r="C591" s="12">
        <v>145190</v>
      </c>
      <c r="D591" s="12">
        <v>77</v>
      </c>
      <c r="E591" s="13">
        <v>76</v>
      </c>
      <c r="F591" s="14">
        <f t="shared" si="18"/>
        <v>-1</v>
      </c>
      <c r="G591" s="38">
        <f t="shared" si="19"/>
        <v>-6.8875266891659205E-6</v>
      </c>
    </row>
    <row r="592" spans="1:7">
      <c r="A592" s="11" t="s">
        <v>1257</v>
      </c>
      <c r="B592" s="11" t="s">
        <v>1258</v>
      </c>
      <c r="C592" s="12">
        <v>282194</v>
      </c>
      <c r="D592" s="12">
        <v>17</v>
      </c>
      <c r="E592" s="13">
        <v>15</v>
      </c>
      <c r="F592" s="14">
        <f t="shared" si="18"/>
        <v>-2</v>
      </c>
      <c r="G592" s="38">
        <f t="shared" si="19"/>
        <v>-7.0873229055188986E-6</v>
      </c>
    </row>
    <row r="593" spans="1:7">
      <c r="A593" s="11" t="s">
        <v>1385</v>
      </c>
      <c r="B593" s="11" t="s">
        <v>1386</v>
      </c>
      <c r="C593" s="12">
        <v>140471</v>
      </c>
      <c r="D593" s="12">
        <v>5</v>
      </c>
      <c r="E593" s="13">
        <v>4</v>
      </c>
      <c r="F593" s="14">
        <f t="shared" si="18"/>
        <v>-1</v>
      </c>
      <c r="G593" s="38">
        <f t="shared" si="19"/>
        <v>-7.1189071053811822E-6</v>
      </c>
    </row>
    <row r="594" spans="1:7">
      <c r="A594" s="11" t="s">
        <v>87</v>
      </c>
      <c r="B594" s="11" t="s">
        <v>88</v>
      </c>
      <c r="C594" s="12">
        <v>135974</v>
      </c>
      <c r="D594" s="12">
        <v>22</v>
      </c>
      <c r="E594" s="13">
        <v>21</v>
      </c>
      <c r="F594" s="14">
        <f t="shared" si="18"/>
        <v>-1</v>
      </c>
      <c r="G594" s="38">
        <f t="shared" si="19"/>
        <v>-7.3543471546030855E-6</v>
      </c>
    </row>
    <row r="595" spans="1:7">
      <c r="A595" s="11" t="s">
        <v>795</v>
      </c>
      <c r="B595" s="11" t="s">
        <v>796</v>
      </c>
      <c r="C595" s="12">
        <v>129518</v>
      </c>
      <c r="D595" s="12">
        <v>39</v>
      </c>
      <c r="E595" s="13">
        <v>38</v>
      </c>
      <c r="F595" s="14">
        <f t="shared" si="18"/>
        <v>-1</v>
      </c>
      <c r="G595" s="38">
        <f t="shared" si="19"/>
        <v>-7.7209345419169537E-6</v>
      </c>
    </row>
    <row r="596" spans="1:7">
      <c r="A596" s="11" t="s">
        <v>45</v>
      </c>
      <c r="B596" s="11" t="s">
        <v>46</v>
      </c>
      <c r="C596" s="12">
        <v>105343</v>
      </c>
      <c r="D596" s="12">
        <v>5</v>
      </c>
      <c r="E596" s="13">
        <v>4</v>
      </c>
      <c r="F596" s="14">
        <f t="shared" si="18"/>
        <v>-1</v>
      </c>
      <c r="G596" s="38">
        <f t="shared" si="19"/>
        <v>-9.4927997114188886E-6</v>
      </c>
    </row>
    <row r="597" spans="1:7">
      <c r="A597" s="11" t="s">
        <v>633</v>
      </c>
      <c r="B597" s="11" t="s">
        <v>634</v>
      </c>
      <c r="C597" s="12">
        <v>189273</v>
      </c>
      <c r="D597" s="12">
        <v>2</v>
      </c>
      <c r="E597" s="13"/>
      <c r="F597" s="14">
        <f t="shared" si="18"/>
        <v>-2</v>
      </c>
      <c r="G597" s="38">
        <f t="shared" si="19"/>
        <v>-1.0566747502285059E-5</v>
      </c>
    </row>
    <row r="598" spans="1:7">
      <c r="A598" s="11" t="s">
        <v>1031</v>
      </c>
      <c r="B598" s="11" t="s">
        <v>1032</v>
      </c>
      <c r="C598" s="12">
        <v>89650</v>
      </c>
      <c r="D598" s="12">
        <v>14</v>
      </c>
      <c r="E598" s="13">
        <v>13</v>
      </c>
      <c r="F598" s="14">
        <f t="shared" si="18"/>
        <v>-1</v>
      </c>
      <c r="G598" s="38">
        <f t="shared" si="19"/>
        <v>-1.1154489682097045E-5</v>
      </c>
    </row>
    <row r="599" spans="1:7">
      <c r="A599" s="11" t="s">
        <v>443</v>
      </c>
      <c r="B599" s="11" t="s">
        <v>444</v>
      </c>
      <c r="C599" s="12">
        <v>166578</v>
      </c>
      <c r="D599" s="12">
        <v>8</v>
      </c>
      <c r="E599" s="13">
        <v>6</v>
      </c>
      <c r="F599" s="14">
        <f t="shared" si="18"/>
        <v>-2</v>
      </c>
      <c r="G599" s="38">
        <f t="shared" si="19"/>
        <v>-1.2006387398095787E-5</v>
      </c>
    </row>
    <row r="600" spans="1:7">
      <c r="A600" s="11" t="s">
        <v>1319</v>
      </c>
      <c r="B600" s="11" t="s">
        <v>1320</v>
      </c>
      <c r="C600" s="12">
        <v>78835</v>
      </c>
      <c r="D600" s="12">
        <v>9</v>
      </c>
      <c r="E600" s="13">
        <v>8</v>
      </c>
      <c r="F600" s="14">
        <f t="shared" si="18"/>
        <v>-1</v>
      </c>
      <c r="G600" s="38">
        <f t="shared" si="19"/>
        <v>-1.2684721253250461E-5</v>
      </c>
    </row>
    <row r="601" spans="1:7">
      <c r="A601" s="11" t="s">
        <v>417</v>
      </c>
      <c r="B601" s="11" t="s">
        <v>418</v>
      </c>
      <c r="C601" s="12">
        <v>331832</v>
      </c>
      <c r="D601" s="12">
        <v>5</v>
      </c>
      <c r="E601" s="13"/>
      <c r="F601" s="14">
        <f t="shared" si="18"/>
        <v>-5</v>
      </c>
      <c r="G601" s="38">
        <f t="shared" si="19"/>
        <v>-1.5067865666964006E-5</v>
      </c>
    </row>
    <row r="602" spans="1:7">
      <c r="A602" s="11" t="s">
        <v>579</v>
      </c>
      <c r="B602" s="11" t="s">
        <v>580</v>
      </c>
      <c r="C602" s="12">
        <v>64124</v>
      </c>
      <c r="D602" s="12">
        <v>60</v>
      </c>
      <c r="E602" s="13">
        <v>59</v>
      </c>
      <c r="F602" s="14">
        <f t="shared" si="18"/>
        <v>-1</v>
      </c>
      <c r="G602" s="38">
        <f t="shared" si="19"/>
        <v>-1.559478510386127E-5</v>
      </c>
    </row>
    <row r="603" spans="1:7">
      <c r="A603" s="11" t="s">
        <v>75</v>
      </c>
      <c r="B603" s="11" t="s">
        <v>76</v>
      </c>
      <c r="C603" s="12">
        <v>64080</v>
      </c>
      <c r="D603" s="12">
        <v>3</v>
      </c>
      <c r="E603" s="13">
        <v>2</v>
      </c>
      <c r="F603" s="14">
        <f t="shared" si="18"/>
        <v>-1</v>
      </c>
      <c r="G603" s="38">
        <f t="shared" si="19"/>
        <v>-1.5605493133583021E-5</v>
      </c>
    </row>
    <row r="604" spans="1:7">
      <c r="A604" s="11" t="s">
        <v>1227</v>
      </c>
      <c r="B604" s="11" t="s">
        <v>1228</v>
      </c>
      <c r="C604" s="12">
        <v>122914</v>
      </c>
      <c r="D604" s="12">
        <v>2</v>
      </c>
      <c r="E604" s="13"/>
      <c r="F604" s="14">
        <f t="shared" si="18"/>
        <v>-2</v>
      </c>
      <c r="G604" s="38">
        <f t="shared" si="19"/>
        <v>-1.6271539450347396E-5</v>
      </c>
    </row>
    <row r="605" spans="1:7">
      <c r="A605" s="11" t="s">
        <v>395</v>
      </c>
      <c r="B605" s="11" t="s">
        <v>396</v>
      </c>
      <c r="C605" s="12">
        <v>113087</v>
      </c>
      <c r="D605" s="12">
        <v>2</v>
      </c>
      <c r="E605" s="13"/>
      <c r="F605" s="14">
        <f t="shared" si="18"/>
        <v>-2</v>
      </c>
      <c r="G605" s="38">
        <f t="shared" si="19"/>
        <v>-1.7685498775279211E-5</v>
      </c>
    </row>
    <row r="606" spans="1:7">
      <c r="A606" s="11" t="s">
        <v>627</v>
      </c>
      <c r="B606" s="11" t="s">
        <v>628</v>
      </c>
      <c r="C606" s="12">
        <v>55795</v>
      </c>
      <c r="D606" s="12">
        <v>3</v>
      </c>
      <c r="E606" s="13">
        <v>2</v>
      </c>
      <c r="F606" s="14">
        <f t="shared" si="18"/>
        <v>-1</v>
      </c>
      <c r="G606" s="38">
        <f t="shared" si="19"/>
        <v>-1.7922752934850792E-5</v>
      </c>
    </row>
    <row r="607" spans="1:7">
      <c r="A607" s="11" t="s">
        <v>577</v>
      </c>
      <c r="B607" s="11" t="s">
        <v>578</v>
      </c>
      <c r="C607" s="12">
        <v>50966</v>
      </c>
      <c r="D607" s="12">
        <v>6</v>
      </c>
      <c r="E607" s="13">
        <v>5</v>
      </c>
      <c r="F607" s="14">
        <f t="shared" si="18"/>
        <v>-1</v>
      </c>
      <c r="G607" s="38">
        <f t="shared" si="19"/>
        <v>-1.9620923753090295E-5</v>
      </c>
    </row>
    <row r="608" spans="1:7">
      <c r="A608" s="11" t="s">
        <v>613</v>
      </c>
      <c r="B608" s="11" t="s">
        <v>614</v>
      </c>
      <c r="C608" s="12">
        <v>144499</v>
      </c>
      <c r="D608" s="12">
        <v>29</v>
      </c>
      <c r="E608" s="13">
        <v>26</v>
      </c>
      <c r="F608" s="14">
        <f t="shared" si="18"/>
        <v>-3</v>
      </c>
      <c r="G608" s="38">
        <f t="shared" si="19"/>
        <v>-2.0761389352175446E-5</v>
      </c>
    </row>
    <row r="609" spans="1:7">
      <c r="A609" s="11" t="s">
        <v>465</v>
      </c>
      <c r="B609" s="11" t="s">
        <v>466</v>
      </c>
      <c r="C609" s="12">
        <v>46144</v>
      </c>
      <c r="D609" s="12">
        <v>8</v>
      </c>
      <c r="E609" s="13">
        <v>7</v>
      </c>
      <c r="F609" s="14">
        <f t="shared" si="18"/>
        <v>-1</v>
      </c>
      <c r="G609" s="38">
        <f t="shared" si="19"/>
        <v>-2.1671289875173371E-5</v>
      </c>
    </row>
    <row r="610" spans="1:7">
      <c r="A610" s="11" t="s">
        <v>105</v>
      </c>
      <c r="B610" s="11" t="s">
        <v>106</v>
      </c>
      <c r="C610" s="12">
        <v>87280</v>
      </c>
      <c r="D610" s="12">
        <v>2</v>
      </c>
      <c r="E610" s="13"/>
      <c r="F610" s="14">
        <f t="shared" si="18"/>
        <v>-2</v>
      </c>
      <c r="G610" s="38">
        <f t="shared" si="19"/>
        <v>-2.2914757103574703E-5</v>
      </c>
    </row>
    <row r="611" spans="1:7">
      <c r="A611" s="11" t="s">
        <v>341</v>
      </c>
      <c r="B611" s="11" t="s">
        <v>342</v>
      </c>
      <c r="C611" s="12">
        <v>85494</v>
      </c>
      <c r="D611" s="12">
        <v>2</v>
      </c>
      <c r="E611" s="13"/>
      <c r="F611" s="14">
        <f t="shared" si="18"/>
        <v>-2</v>
      </c>
      <c r="G611" s="38">
        <f t="shared" si="19"/>
        <v>-2.3393454511427702E-5</v>
      </c>
    </row>
    <row r="612" spans="1:7">
      <c r="A612" s="11" t="s">
        <v>457</v>
      </c>
      <c r="B612" s="11" t="s">
        <v>458</v>
      </c>
      <c r="C612" s="12">
        <v>41574</v>
      </c>
      <c r="D612" s="12">
        <v>4</v>
      </c>
      <c r="E612" s="13">
        <v>3</v>
      </c>
      <c r="F612" s="14">
        <f t="shared" si="18"/>
        <v>-1</v>
      </c>
      <c r="G612" s="38">
        <f t="shared" si="19"/>
        <v>-2.4053494972819552E-5</v>
      </c>
    </row>
    <row r="613" spans="1:7">
      <c r="A613" s="11" t="s">
        <v>609</v>
      </c>
      <c r="B613" s="11" t="s">
        <v>610</v>
      </c>
      <c r="C613" s="12">
        <v>82013</v>
      </c>
      <c r="D613" s="12">
        <v>5</v>
      </c>
      <c r="E613" s="13">
        <v>3</v>
      </c>
      <c r="F613" s="14">
        <f t="shared" si="18"/>
        <v>-2</v>
      </c>
      <c r="G613" s="38">
        <f t="shared" si="19"/>
        <v>-2.4386377769378025E-5</v>
      </c>
    </row>
    <row r="614" spans="1:7">
      <c r="A614" s="11" t="s">
        <v>1287</v>
      </c>
      <c r="B614" s="11" t="s">
        <v>1288</v>
      </c>
      <c r="C614" s="12">
        <v>81258</v>
      </c>
      <c r="D614" s="12">
        <v>2</v>
      </c>
      <c r="E614" s="13"/>
      <c r="F614" s="14">
        <f t="shared" si="18"/>
        <v>-2</v>
      </c>
      <c r="G614" s="38">
        <f t="shared" si="19"/>
        <v>-2.4612961185360211E-5</v>
      </c>
    </row>
    <row r="615" spans="1:7">
      <c r="A615" s="11" t="s">
        <v>565</v>
      </c>
      <c r="B615" s="11" t="s">
        <v>566</v>
      </c>
      <c r="C615" s="12">
        <v>80755</v>
      </c>
      <c r="D615" s="12">
        <v>10</v>
      </c>
      <c r="E615" s="13">
        <v>8</v>
      </c>
      <c r="F615" s="14">
        <f t="shared" si="18"/>
        <v>-2</v>
      </c>
      <c r="G615" s="38">
        <f t="shared" si="19"/>
        <v>-2.4766268342517491E-5</v>
      </c>
    </row>
    <row r="616" spans="1:7">
      <c r="A616" s="11" t="s">
        <v>787</v>
      </c>
      <c r="B616" s="11" t="s">
        <v>788</v>
      </c>
      <c r="C616" s="12">
        <v>40295</v>
      </c>
      <c r="D616" s="12">
        <v>11</v>
      </c>
      <c r="E616" s="13">
        <v>10</v>
      </c>
      <c r="F616" s="14">
        <f t="shared" si="18"/>
        <v>-1</v>
      </c>
      <c r="G616" s="38">
        <f t="shared" si="19"/>
        <v>-2.4816974810770568E-5</v>
      </c>
    </row>
    <row r="617" spans="1:7">
      <c r="A617" s="11" t="s">
        <v>537</v>
      </c>
      <c r="B617" s="11" t="s">
        <v>538</v>
      </c>
      <c r="C617" s="12">
        <v>39775</v>
      </c>
      <c r="D617" s="12">
        <v>5</v>
      </c>
      <c r="E617" s="13">
        <v>4</v>
      </c>
      <c r="F617" s="14">
        <f t="shared" si="18"/>
        <v>-1</v>
      </c>
      <c r="G617" s="38">
        <f t="shared" si="19"/>
        <v>-2.51414204902577E-5</v>
      </c>
    </row>
    <row r="618" spans="1:7">
      <c r="A618" s="11" t="s">
        <v>155</v>
      </c>
      <c r="B618" s="11" t="s">
        <v>156</v>
      </c>
      <c r="C618" s="12">
        <v>118100</v>
      </c>
      <c r="D618" s="12">
        <v>3</v>
      </c>
      <c r="E618" s="13"/>
      <c r="F618" s="14">
        <f t="shared" si="18"/>
        <v>-3</v>
      </c>
      <c r="G618" s="38">
        <f t="shared" si="19"/>
        <v>-2.540220152413209E-5</v>
      </c>
    </row>
    <row r="619" spans="1:7">
      <c r="A619" s="11" t="s">
        <v>581</v>
      </c>
      <c r="B619" s="11" t="s">
        <v>582</v>
      </c>
      <c r="C619" s="12">
        <v>73611</v>
      </c>
      <c r="D619" s="12">
        <v>2</v>
      </c>
      <c r="E619" s="13"/>
      <c r="F619" s="14">
        <f t="shared" si="18"/>
        <v>-2</v>
      </c>
      <c r="G619" s="38">
        <f t="shared" si="19"/>
        <v>-2.7169852331852575E-5</v>
      </c>
    </row>
    <row r="620" spans="1:7">
      <c r="A620" s="11" t="s">
        <v>709</v>
      </c>
      <c r="B620" s="11" t="s">
        <v>710</v>
      </c>
      <c r="C620" s="12">
        <v>68325</v>
      </c>
      <c r="D620" s="12">
        <v>105</v>
      </c>
      <c r="E620" s="13">
        <v>103</v>
      </c>
      <c r="F620" s="14">
        <f t="shared" si="18"/>
        <v>-2</v>
      </c>
      <c r="G620" s="38">
        <f t="shared" si="19"/>
        <v>-2.9271862422246615E-5</v>
      </c>
    </row>
    <row r="621" spans="1:7">
      <c r="A621" s="11" t="s">
        <v>1153</v>
      </c>
      <c r="B621" s="11" t="s">
        <v>1154</v>
      </c>
      <c r="C621" s="12">
        <v>67009</v>
      </c>
      <c r="D621" s="12">
        <v>2</v>
      </c>
      <c r="E621" s="13"/>
      <c r="F621" s="14">
        <f t="shared" si="18"/>
        <v>-2</v>
      </c>
      <c r="G621" s="38">
        <f t="shared" si="19"/>
        <v>-2.9846737005476876E-5</v>
      </c>
    </row>
    <row r="622" spans="1:7">
      <c r="A622" s="11" t="s">
        <v>583</v>
      </c>
      <c r="B622" s="11" t="s">
        <v>584</v>
      </c>
      <c r="C622" s="12">
        <v>66973</v>
      </c>
      <c r="D622" s="12">
        <v>2</v>
      </c>
      <c r="E622" s="13"/>
      <c r="F622" s="14">
        <f t="shared" si="18"/>
        <v>-2</v>
      </c>
      <c r="G622" s="38">
        <f t="shared" si="19"/>
        <v>-2.9862780523494544E-5</v>
      </c>
    </row>
    <row r="623" spans="1:7">
      <c r="A623" s="11" t="s">
        <v>343</v>
      </c>
      <c r="B623" s="11" t="s">
        <v>344</v>
      </c>
      <c r="C623" s="12">
        <v>98045</v>
      </c>
      <c r="D623" s="12">
        <v>3</v>
      </c>
      <c r="E623" s="13"/>
      <c r="F623" s="14">
        <f t="shared" si="18"/>
        <v>-3</v>
      </c>
      <c r="G623" s="38">
        <f t="shared" si="19"/>
        <v>-3.0598194706512314E-5</v>
      </c>
    </row>
    <row r="624" spans="1:7">
      <c r="A624" s="11" t="s">
        <v>1165</v>
      </c>
      <c r="B624" s="11" t="s">
        <v>1166</v>
      </c>
      <c r="C624" s="12">
        <v>64673</v>
      </c>
      <c r="D624" s="12">
        <v>2</v>
      </c>
      <c r="E624" s="13"/>
      <c r="F624" s="14">
        <f t="shared" si="18"/>
        <v>-2</v>
      </c>
      <c r="G624" s="38">
        <f t="shared" si="19"/>
        <v>-3.0924806333400336E-5</v>
      </c>
    </row>
    <row r="625" spans="1:7">
      <c r="A625" s="11" t="s">
        <v>1263</v>
      </c>
      <c r="B625" s="11" t="s">
        <v>1264</v>
      </c>
      <c r="C625" s="12">
        <v>62026</v>
      </c>
      <c r="D625" s="12">
        <v>2</v>
      </c>
      <c r="E625" s="13"/>
      <c r="F625" s="14">
        <f t="shared" si="18"/>
        <v>-2</v>
      </c>
      <c r="G625" s="38">
        <f t="shared" si="19"/>
        <v>-3.2244542611163058E-5</v>
      </c>
    </row>
    <row r="626" spans="1:7">
      <c r="A626" s="11" t="s">
        <v>1009</v>
      </c>
      <c r="B626" s="11" t="s">
        <v>1010</v>
      </c>
      <c r="C626" s="12">
        <v>60970</v>
      </c>
      <c r="D626" s="12">
        <v>8</v>
      </c>
      <c r="E626" s="13">
        <v>6</v>
      </c>
      <c r="F626" s="14">
        <f t="shared" si="18"/>
        <v>-2</v>
      </c>
      <c r="G626" s="38">
        <f t="shared" si="19"/>
        <v>-3.2803017877644742E-5</v>
      </c>
    </row>
    <row r="627" spans="1:7">
      <c r="A627" s="11" t="s">
        <v>587</v>
      </c>
      <c r="B627" s="11" t="s">
        <v>588</v>
      </c>
      <c r="C627" s="12">
        <v>90292</v>
      </c>
      <c r="D627" s="12">
        <v>3</v>
      </c>
      <c r="E627" s="13"/>
      <c r="F627" s="14">
        <f t="shared" si="18"/>
        <v>-3</v>
      </c>
      <c r="G627" s="38">
        <f t="shared" si="19"/>
        <v>-3.3225534931112394E-5</v>
      </c>
    </row>
    <row r="628" spans="1:7">
      <c r="A628" s="11" t="s">
        <v>983</v>
      </c>
      <c r="B628" s="11" t="s">
        <v>984</v>
      </c>
      <c r="C628" s="12">
        <v>29190</v>
      </c>
      <c r="D628" s="12">
        <v>5</v>
      </c>
      <c r="E628" s="13">
        <v>4</v>
      </c>
      <c r="F628" s="14">
        <f t="shared" si="18"/>
        <v>-1</v>
      </c>
      <c r="G628" s="38">
        <f t="shared" si="19"/>
        <v>-3.4258307639602604E-5</v>
      </c>
    </row>
    <row r="629" spans="1:7">
      <c r="A629" s="11" t="s">
        <v>1335</v>
      </c>
      <c r="B629" s="11" t="s">
        <v>1336</v>
      </c>
      <c r="C629" s="12">
        <v>29020</v>
      </c>
      <c r="D629" s="12">
        <v>5</v>
      </c>
      <c r="E629" s="13">
        <v>4</v>
      </c>
      <c r="F629" s="14">
        <f t="shared" si="18"/>
        <v>-1</v>
      </c>
      <c r="G629" s="38">
        <f t="shared" si="19"/>
        <v>-3.4458993797381113E-5</v>
      </c>
    </row>
    <row r="630" spans="1:7">
      <c r="A630" s="11" t="s">
        <v>813</v>
      </c>
      <c r="B630" s="11" t="s">
        <v>814</v>
      </c>
      <c r="C630" s="12">
        <v>56796</v>
      </c>
      <c r="D630" s="12">
        <v>2</v>
      </c>
      <c r="E630" s="13"/>
      <c r="F630" s="14">
        <f t="shared" si="18"/>
        <v>-2</v>
      </c>
      <c r="G630" s="38">
        <f t="shared" si="19"/>
        <v>-3.5213747447003308E-5</v>
      </c>
    </row>
    <row r="631" spans="1:7">
      <c r="A631" s="11" t="s">
        <v>1001</v>
      </c>
      <c r="B631" s="11" t="s">
        <v>1002</v>
      </c>
      <c r="C631" s="12">
        <v>52895</v>
      </c>
      <c r="D631" s="12">
        <v>2</v>
      </c>
      <c r="E631" s="13"/>
      <c r="F631" s="14">
        <f t="shared" si="18"/>
        <v>-2</v>
      </c>
      <c r="G631" s="38">
        <f t="shared" si="19"/>
        <v>-3.7810757160412139E-5</v>
      </c>
    </row>
    <row r="632" spans="1:7">
      <c r="A632" s="11" t="s">
        <v>847</v>
      </c>
      <c r="B632" s="11" t="s">
        <v>848</v>
      </c>
      <c r="C632" s="12">
        <v>51240</v>
      </c>
      <c r="D632" s="12">
        <v>2</v>
      </c>
      <c r="E632" s="13"/>
      <c r="F632" s="14">
        <f t="shared" si="18"/>
        <v>-2</v>
      </c>
      <c r="G632" s="38">
        <f t="shared" si="19"/>
        <v>-3.9032006245120999E-5</v>
      </c>
    </row>
    <row r="633" spans="1:7">
      <c r="A633" s="11" t="s">
        <v>151</v>
      </c>
      <c r="B633" s="11" t="s">
        <v>152</v>
      </c>
      <c r="C633" s="12">
        <v>45250</v>
      </c>
      <c r="D633" s="12">
        <v>7</v>
      </c>
      <c r="E633" s="13">
        <v>5</v>
      </c>
      <c r="F633" s="14">
        <f t="shared" si="18"/>
        <v>-2</v>
      </c>
      <c r="G633" s="38">
        <f t="shared" si="19"/>
        <v>-4.4198895027624307E-5</v>
      </c>
    </row>
    <row r="634" spans="1:7">
      <c r="A634" s="11" t="s">
        <v>191</v>
      </c>
      <c r="B634" s="11" t="s">
        <v>192</v>
      </c>
      <c r="C634" s="12">
        <v>22262</v>
      </c>
      <c r="D634" s="12">
        <v>7</v>
      </c>
      <c r="E634" s="13">
        <v>6</v>
      </c>
      <c r="F634" s="14">
        <f t="shared" si="18"/>
        <v>-1</v>
      </c>
      <c r="G634" s="38">
        <f t="shared" si="19"/>
        <v>-4.4919593926870902E-5</v>
      </c>
    </row>
    <row r="635" spans="1:7">
      <c r="A635" s="11" t="s">
        <v>39</v>
      </c>
      <c r="B635" s="11" t="s">
        <v>40</v>
      </c>
      <c r="C635" s="12">
        <v>21886</v>
      </c>
      <c r="D635" s="12">
        <v>6</v>
      </c>
      <c r="E635" s="13">
        <v>5</v>
      </c>
      <c r="F635" s="14">
        <f t="shared" si="18"/>
        <v>-1</v>
      </c>
      <c r="G635" s="38">
        <f t="shared" si="19"/>
        <v>-4.5691309512930639E-5</v>
      </c>
    </row>
    <row r="636" spans="1:7">
      <c r="A636" s="11" t="s">
        <v>447</v>
      </c>
      <c r="B636" s="11" t="s">
        <v>448</v>
      </c>
      <c r="C636" s="12">
        <v>63896</v>
      </c>
      <c r="D636" s="12">
        <v>3</v>
      </c>
      <c r="E636" s="13"/>
      <c r="F636" s="14">
        <f t="shared" si="18"/>
        <v>-3</v>
      </c>
      <c r="G636" s="38">
        <f t="shared" si="19"/>
        <v>-4.6951295855765618E-5</v>
      </c>
    </row>
    <row r="637" spans="1:7">
      <c r="A637" s="11" t="s">
        <v>305</v>
      </c>
      <c r="B637" s="11" t="s">
        <v>306</v>
      </c>
      <c r="C637" s="12">
        <v>62057</v>
      </c>
      <c r="D637" s="12">
        <v>7</v>
      </c>
      <c r="E637" s="13">
        <v>4</v>
      </c>
      <c r="F637" s="14">
        <f t="shared" si="18"/>
        <v>-3</v>
      </c>
      <c r="G637" s="38">
        <f t="shared" si="19"/>
        <v>-4.8342652722497057E-5</v>
      </c>
    </row>
    <row r="638" spans="1:7">
      <c r="A638" s="11" t="s">
        <v>1315</v>
      </c>
      <c r="B638" s="11" t="s">
        <v>1316</v>
      </c>
      <c r="C638" s="12">
        <v>40682</v>
      </c>
      <c r="D638" s="12">
        <v>2</v>
      </c>
      <c r="E638" s="13"/>
      <c r="F638" s="14">
        <f t="shared" si="18"/>
        <v>-2</v>
      </c>
      <c r="G638" s="38">
        <f t="shared" si="19"/>
        <v>-4.9161791455680642E-5</v>
      </c>
    </row>
    <row r="639" spans="1:7">
      <c r="A639" s="11" t="s">
        <v>1187</v>
      </c>
      <c r="B639" s="11" t="s">
        <v>1188</v>
      </c>
      <c r="C639" s="12">
        <v>100228</v>
      </c>
      <c r="D639" s="12">
        <v>18</v>
      </c>
      <c r="E639" s="13">
        <v>13</v>
      </c>
      <c r="F639" s="14">
        <f t="shared" si="18"/>
        <v>-5</v>
      </c>
      <c r="G639" s="38">
        <f t="shared" si="19"/>
        <v>-4.9886259328730497E-5</v>
      </c>
    </row>
    <row r="640" spans="1:7">
      <c r="A640" s="11" t="s">
        <v>1295</v>
      </c>
      <c r="B640" s="11" t="s">
        <v>1296</v>
      </c>
      <c r="C640" s="12">
        <v>58727</v>
      </c>
      <c r="D640" s="12">
        <v>3</v>
      </c>
      <c r="E640" s="13"/>
      <c r="F640" s="14">
        <f t="shared" si="18"/>
        <v>-3</v>
      </c>
      <c r="G640" s="38">
        <f t="shared" si="19"/>
        <v>-5.1083828562671346E-5</v>
      </c>
    </row>
    <row r="641" spans="1:7">
      <c r="A641" s="11" t="s">
        <v>453</v>
      </c>
      <c r="B641" s="11" t="s">
        <v>454</v>
      </c>
      <c r="C641" s="12">
        <v>39133</v>
      </c>
      <c r="D641" s="12">
        <v>5</v>
      </c>
      <c r="E641" s="13">
        <v>3</v>
      </c>
      <c r="F641" s="14">
        <f t="shared" si="18"/>
        <v>-2</v>
      </c>
      <c r="G641" s="38">
        <f t="shared" si="19"/>
        <v>-5.1107760713464338E-5</v>
      </c>
    </row>
    <row r="642" spans="1:7">
      <c r="A642" s="11" t="s">
        <v>269</v>
      </c>
      <c r="B642" s="11" t="s">
        <v>270</v>
      </c>
      <c r="C642" s="12">
        <v>57477</v>
      </c>
      <c r="D642" s="12">
        <v>3</v>
      </c>
      <c r="E642" s="13"/>
      <c r="F642" s="14">
        <f t="shared" si="18"/>
        <v>-3</v>
      </c>
      <c r="G642" s="38">
        <f t="shared" si="19"/>
        <v>-5.2194790959862204E-5</v>
      </c>
    </row>
    <row r="643" spans="1:7">
      <c r="A643" s="11" t="s">
        <v>925</v>
      </c>
      <c r="B643" s="11" t="s">
        <v>926</v>
      </c>
      <c r="C643" s="12">
        <v>37499</v>
      </c>
      <c r="D643" s="12">
        <v>2</v>
      </c>
      <c r="E643" s="13"/>
      <c r="F643" s="14">
        <f t="shared" ref="F643:F706" si="20">E643-D643</f>
        <v>-2</v>
      </c>
      <c r="G643" s="38">
        <f t="shared" ref="G643:G706" si="21">F643/C643</f>
        <v>-5.3334755593482491E-5</v>
      </c>
    </row>
    <row r="644" spans="1:7">
      <c r="A644" s="11" t="s">
        <v>797</v>
      </c>
      <c r="B644" s="11" t="s">
        <v>798</v>
      </c>
      <c r="C644" s="12">
        <v>74386</v>
      </c>
      <c r="D644" s="12">
        <v>18</v>
      </c>
      <c r="E644" s="13">
        <v>14</v>
      </c>
      <c r="F644" s="14">
        <f t="shared" si="20"/>
        <v>-4</v>
      </c>
      <c r="G644" s="38">
        <f t="shared" si="21"/>
        <v>-5.3773559540773803E-5</v>
      </c>
    </row>
    <row r="645" spans="1:7">
      <c r="A645" s="11" t="s">
        <v>273</v>
      </c>
      <c r="B645" s="11" t="s">
        <v>274</v>
      </c>
      <c r="C645" s="12">
        <v>55340</v>
      </c>
      <c r="D645" s="12">
        <v>10</v>
      </c>
      <c r="E645" s="13">
        <v>7</v>
      </c>
      <c r="F645" s="14">
        <f t="shared" si="20"/>
        <v>-3</v>
      </c>
      <c r="G645" s="38">
        <f t="shared" si="21"/>
        <v>-5.4210336104083846E-5</v>
      </c>
    </row>
    <row r="646" spans="1:7">
      <c r="A646" s="11" t="s">
        <v>153</v>
      </c>
      <c r="B646" s="11" t="s">
        <v>154</v>
      </c>
      <c r="C646" s="12">
        <v>36282</v>
      </c>
      <c r="D646" s="12">
        <v>2</v>
      </c>
      <c r="E646" s="13"/>
      <c r="F646" s="14">
        <f t="shared" si="20"/>
        <v>-2</v>
      </c>
      <c r="G646" s="38">
        <f t="shared" si="21"/>
        <v>-5.5123752825092332E-5</v>
      </c>
    </row>
    <row r="647" spans="1:7">
      <c r="A647" s="11" t="s">
        <v>743</v>
      </c>
      <c r="B647" s="11" t="s">
        <v>744</v>
      </c>
      <c r="C647" s="12">
        <v>17834</v>
      </c>
      <c r="D647" s="12">
        <v>3</v>
      </c>
      <c r="E647" s="13">
        <v>2</v>
      </c>
      <c r="F647" s="14">
        <f t="shared" si="20"/>
        <v>-1</v>
      </c>
      <c r="G647" s="38">
        <f t="shared" si="21"/>
        <v>-5.6072670180553998E-5</v>
      </c>
    </row>
    <row r="648" spans="1:7">
      <c r="A648" s="11" t="s">
        <v>455</v>
      </c>
      <c r="B648" s="11" t="s">
        <v>456</v>
      </c>
      <c r="C648" s="12">
        <v>35597</v>
      </c>
      <c r="D648" s="12">
        <v>7</v>
      </c>
      <c r="E648" s="13">
        <v>5</v>
      </c>
      <c r="F648" s="14">
        <f t="shared" si="20"/>
        <v>-2</v>
      </c>
      <c r="G648" s="38">
        <f t="shared" si="21"/>
        <v>-5.6184509930612129E-5</v>
      </c>
    </row>
    <row r="649" spans="1:7">
      <c r="A649" s="11" t="s">
        <v>723</v>
      </c>
      <c r="B649" s="11" t="s">
        <v>724</v>
      </c>
      <c r="C649" s="12">
        <v>35517</v>
      </c>
      <c r="D649" s="12">
        <v>2</v>
      </c>
      <c r="E649" s="13"/>
      <c r="F649" s="14">
        <f t="shared" si="20"/>
        <v>-2</v>
      </c>
      <c r="G649" s="38">
        <f t="shared" si="21"/>
        <v>-5.6311062308190444E-5</v>
      </c>
    </row>
    <row r="650" spans="1:7">
      <c r="A650" s="11" t="s">
        <v>309</v>
      </c>
      <c r="B650" s="11" t="s">
        <v>310</v>
      </c>
      <c r="C650" s="12">
        <v>187905</v>
      </c>
      <c r="D650" s="12">
        <v>71</v>
      </c>
      <c r="E650" s="13">
        <v>60</v>
      </c>
      <c r="F650" s="14">
        <f t="shared" si="20"/>
        <v>-11</v>
      </c>
      <c r="G650" s="38">
        <f t="shared" si="21"/>
        <v>-5.8540219791916125E-5</v>
      </c>
    </row>
    <row r="651" spans="1:7">
      <c r="A651" s="11" t="s">
        <v>1141</v>
      </c>
      <c r="B651" s="11" t="s">
        <v>1142</v>
      </c>
      <c r="C651" s="12">
        <v>51146</v>
      </c>
      <c r="D651" s="12">
        <v>9</v>
      </c>
      <c r="E651" s="13">
        <v>6</v>
      </c>
      <c r="F651" s="14">
        <f t="shared" si="20"/>
        <v>-3</v>
      </c>
      <c r="G651" s="38">
        <f t="shared" si="21"/>
        <v>-5.8655613342196849E-5</v>
      </c>
    </row>
    <row r="652" spans="1:7">
      <c r="A652" s="11" t="s">
        <v>1081</v>
      </c>
      <c r="B652" s="11" t="s">
        <v>1082</v>
      </c>
      <c r="C652" s="12">
        <v>68131</v>
      </c>
      <c r="D652" s="12">
        <v>4</v>
      </c>
      <c r="E652" s="13"/>
      <c r="F652" s="14">
        <f t="shared" si="20"/>
        <v>-4</v>
      </c>
      <c r="G652" s="38">
        <f t="shared" si="21"/>
        <v>-5.8710425503808842E-5</v>
      </c>
    </row>
    <row r="653" spans="1:7">
      <c r="A653" s="11" t="s">
        <v>969</v>
      </c>
      <c r="B653" s="11" t="s">
        <v>970</v>
      </c>
      <c r="C653" s="12">
        <v>50218</v>
      </c>
      <c r="D653" s="12">
        <v>3</v>
      </c>
      <c r="E653" s="13"/>
      <c r="F653" s="14">
        <f t="shared" si="20"/>
        <v>-3</v>
      </c>
      <c r="G653" s="38">
        <f t="shared" si="21"/>
        <v>-5.9739535624676413E-5</v>
      </c>
    </row>
    <row r="654" spans="1:7">
      <c r="A654" s="11" t="s">
        <v>19</v>
      </c>
      <c r="B654" s="11" t="s">
        <v>20</v>
      </c>
      <c r="C654" s="12">
        <v>32514</v>
      </c>
      <c r="D654" s="12">
        <v>2</v>
      </c>
      <c r="E654" s="13"/>
      <c r="F654" s="14">
        <f t="shared" si="20"/>
        <v>-2</v>
      </c>
      <c r="G654" s="38">
        <f t="shared" si="21"/>
        <v>-6.1511964077012979E-5</v>
      </c>
    </row>
    <row r="655" spans="1:7">
      <c r="A655" s="11" t="s">
        <v>785</v>
      </c>
      <c r="B655" s="11" t="s">
        <v>786</v>
      </c>
      <c r="C655" s="12">
        <v>146054</v>
      </c>
      <c r="D655" s="12">
        <v>15</v>
      </c>
      <c r="E655" s="13">
        <v>6</v>
      </c>
      <c r="F655" s="14">
        <f t="shared" si="20"/>
        <v>-9</v>
      </c>
      <c r="G655" s="38">
        <f t="shared" si="21"/>
        <v>-6.1621044271296913E-5</v>
      </c>
    </row>
    <row r="656" spans="1:7">
      <c r="A656" s="11" t="s">
        <v>989</v>
      </c>
      <c r="B656" s="11" t="s">
        <v>990</v>
      </c>
      <c r="C656" s="12">
        <v>48623</v>
      </c>
      <c r="D656" s="12">
        <v>5</v>
      </c>
      <c r="E656" s="13">
        <v>2</v>
      </c>
      <c r="F656" s="14">
        <f t="shared" si="20"/>
        <v>-3</v>
      </c>
      <c r="G656" s="38">
        <f t="shared" si="21"/>
        <v>-6.1699195853814036E-5</v>
      </c>
    </row>
    <row r="657" spans="1:7">
      <c r="A657" s="11" t="s">
        <v>265</v>
      </c>
      <c r="B657" s="11" t="s">
        <v>266</v>
      </c>
      <c r="C657" s="12">
        <v>30362</v>
      </c>
      <c r="D657" s="12">
        <v>4</v>
      </c>
      <c r="E657" s="13">
        <v>2</v>
      </c>
      <c r="F657" s="14">
        <f t="shared" si="20"/>
        <v>-2</v>
      </c>
      <c r="G657" s="38">
        <f t="shared" si="21"/>
        <v>-6.5871813451024306E-5</v>
      </c>
    </row>
    <row r="658" spans="1:7">
      <c r="A658" s="11" t="s">
        <v>157</v>
      </c>
      <c r="B658" s="11" t="s">
        <v>158</v>
      </c>
      <c r="C658" s="12">
        <v>75866</v>
      </c>
      <c r="D658" s="12">
        <v>5</v>
      </c>
      <c r="E658" s="13"/>
      <c r="F658" s="14">
        <f t="shared" si="20"/>
        <v>-5</v>
      </c>
      <c r="G658" s="38">
        <f t="shared" si="21"/>
        <v>-6.5905675796799624E-5</v>
      </c>
    </row>
    <row r="659" spans="1:7">
      <c r="A659" s="11" t="s">
        <v>1083</v>
      </c>
      <c r="B659" s="11" t="s">
        <v>1084</v>
      </c>
      <c r="C659" s="12">
        <v>30143</v>
      </c>
      <c r="D659" s="12">
        <v>2</v>
      </c>
      <c r="E659" s="13"/>
      <c r="F659" s="14">
        <f t="shared" si="20"/>
        <v>-2</v>
      </c>
      <c r="G659" s="38">
        <f t="shared" si="21"/>
        <v>-6.6350396443618751E-5</v>
      </c>
    </row>
    <row r="660" spans="1:7">
      <c r="A660" s="11" t="s">
        <v>95</v>
      </c>
      <c r="B660" s="11" t="s">
        <v>96</v>
      </c>
      <c r="C660" s="12">
        <v>29957</v>
      </c>
      <c r="D660" s="12">
        <v>7</v>
      </c>
      <c r="E660" s="13">
        <v>5</v>
      </c>
      <c r="F660" s="14">
        <f t="shared" si="20"/>
        <v>-2</v>
      </c>
      <c r="G660" s="38">
        <f t="shared" si="21"/>
        <v>-6.6762359381780556E-5</v>
      </c>
    </row>
    <row r="661" spans="1:7">
      <c r="A661" s="11" t="s">
        <v>281</v>
      </c>
      <c r="B661" s="11" t="s">
        <v>282</v>
      </c>
      <c r="C661" s="12">
        <v>59609</v>
      </c>
      <c r="D661" s="12">
        <v>4</v>
      </c>
      <c r="E661" s="13"/>
      <c r="F661" s="14">
        <f t="shared" si="20"/>
        <v>-4</v>
      </c>
      <c r="G661" s="38">
        <f t="shared" si="21"/>
        <v>-6.710396081128688E-5</v>
      </c>
    </row>
    <row r="662" spans="1:7">
      <c r="A662" s="11" t="s">
        <v>1255</v>
      </c>
      <c r="B662" s="11" t="s">
        <v>1256</v>
      </c>
      <c r="C662" s="12">
        <v>29586</v>
      </c>
      <c r="D662" s="12">
        <v>4</v>
      </c>
      <c r="E662" s="13">
        <v>2</v>
      </c>
      <c r="F662" s="14">
        <f t="shared" si="20"/>
        <v>-2</v>
      </c>
      <c r="G662" s="38">
        <f t="shared" si="21"/>
        <v>-6.7599540323125802E-5</v>
      </c>
    </row>
    <row r="663" spans="1:7">
      <c r="A663" s="11" t="s">
        <v>277</v>
      </c>
      <c r="B663" s="11" t="s">
        <v>278</v>
      </c>
      <c r="C663" s="12">
        <v>58014</v>
      </c>
      <c r="D663" s="12">
        <v>7</v>
      </c>
      <c r="E663" s="13">
        <v>3</v>
      </c>
      <c r="F663" s="14">
        <f t="shared" si="20"/>
        <v>-4</v>
      </c>
      <c r="G663" s="38">
        <f t="shared" si="21"/>
        <v>-6.8948874409625264E-5</v>
      </c>
    </row>
    <row r="664" spans="1:7">
      <c r="A664" s="11" t="s">
        <v>1199</v>
      </c>
      <c r="B664" s="11" t="s">
        <v>1200</v>
      </c>
      <c r="C664" s="12">
        <v>14185</v>
      </c>
      <c r="D664" s="12">
        <v>5</v>
      </c>
      <c r="E664" s="13">
        <v>4</v>
      </c>
      <c r="F664" s="14">
        <f t="shared" si="20"/>
        <v>-1</v>
      </c>
      <c r="G664" s="38">
        <f t="shared" si="21"/>
        <v>-7.049700387733522E-5</v>
      </c>
    </row>
    <row r="665" spans="1:7">
      <c r="A665" s="11" t="s">
        <v>1425</v>
      </c>
      <c r="B665" s="11" t="s">
        <v>1426</v>
      </c>
      <c r="C665" s="12">
        <v>69834</v>
      </c>
      <c r="D665" s="12">
        <v>11</v>
      </c>
      <c r="E665" s="13">
        <v>6</v>
      </c>
      <c r="F665" s="14">
        <f t="shared" si="20"/>
        <v>-5</v>
      </c>
      <c r="G665" s="38">
        <f t="shared" si="21"/>
        <v>-7.1598361829481336E-5</v>
      </c>
    </row>
    <row r="666" spans="1:7">
      <c r="A666" s="11" t="s">
        <v>353</v>
      </c>
      <c r="B666" s="11" t="s">
        <v>354</v>
      </c>
      <c r="C666" s="12">
        <v>90848</v>
      </c>
      <c r="D666" s="12">
        <v>7</v>
      </c>
      <c r="E666" s="13"/>
      <c r="F666" s="14">
        <f t="shared" si="20"/>
        <v>-7</v>
      </c>
      <c r="G666" s="38">
        <f t="shared" si="21"/>
        <v>-7.7051778795350479E-5</v>
      </c>
    </row>
    <row r="667" spans="1:7">
      <c r="A667" s="11" t="s">
        <v>459</v>
      </c>
      <c r="B667" s="11" t="s">
        <v>460</v>
      </c>
      <c r="C667" s="12">
        <v>36488</v>
      </c>
      <c r="D667" s="12">
        <v>3</v>
      </c>
      <c r="E667" s="13"/>
      <c r="F667" s="14">
        <f t="shared" si="20"/>
        <v>-3</v>
      </c>
      <c r="G667" s="38">
        <f t="shared" si="21"/>
        <v>-8.2218811664108745E-5</v>
      </c>
    </row>
    <row r="668" spans="1:7">
      <c r="A668" s="11" t="s">
        <v>1269</v>
      </c>
      <c r="B668" s="11" t="s">
        <v>1270</v>
      </c>
      <c r="C668" s="12">
        <v>46826</v>
      </c>
      <c r="D668" s="12">
        <v>4</v>
      </c>
      <c r="E668" s="13"/>
      <c r="F668" s="14">
        <f t="shared" si="20"/>
        <v>-4</v>
      </c>
      <c r="G668" s="38">
        <f t="shared" si="21"/>
        <v>-8.5422628454277533E-5</v>
      </c>
    </row>
    <row r="669" spans="1:7">
      <c r="A669" s="11" t="s">
        <v>347</v>
      </c>
      <c r="B669" s="11" t="s">
        <v>348</v>
      </c>
      <c r="C669" s="12">
        <v>57460</v>
      </c>
      <c r="D669" s="12">
        <v>5</v>
      </c>
      <c r="E669" s="13"/>
      <c r="F669" s="14">
        <f t="shared" si="20"/>
        <v>-5</v>
      </c>
      <c r="G669" s="38">
        <f t="shared" si="21"/>
        <v>-8.7017055342847205E-5</v>
      </c>
    </row>
    <row r="670" spans="1:7">
      <c r="A670" s="11" t="s">
        <v>521</v>
      </c>
      <c r="B670" s="11" t="s">
        <v>522</v>
      </c>
      <c r="C670" s="12">
        <v>22933</v>
      </c>
      <c r="D670" s="12">
        <v>2</v>
      </c>
      <c r="E670" s="13"/>
      <c r="F670" s="14">
        <f t="shared" si="20"/>
        <v>-2</v>
      </c>
      <c r="G670" s="38">
        <f t="shared" si="21"/>
        <v>-8.7210569921074432E-5</v>
      </c>
    </row>
    <row r="671" spans="1:7">
      <c r="A671" s="11" t="s">
        <v>897</v>
      </c>
      <c r="B671" s="11" t="s">
        <v>898</v>
      </c>
      <c r="C671" s="12">
        <v>56643</v>
      </c>
      <c r="D671" s="12">
        <v>9</v>
      </c>
      <c r="E671" s="13">
        <v>4</v>
      </c>
      <c r="F671" s="14">
        <f t="shared" si="20"/>
        <v>-5</v>
      </c>
      <c r="G671" s="38">
        <f t="shared" si="21"/>
        <v>-8.8272160725950247E-5</v>
      </c>
    </row>
    <row r="672" spans="1:7">
      <c r="A672" s="11" t="s">
        <v>379</v>
      </c>
      <c r="B672" s="11" t="s">
        <v>380</v>
      </c>
      <c r="C672" s="12">
        <v>87342</v>
      </c>
      <c r="D672" s="12">
        <v>8</v>
      </c>
      <c r="E672" s="13"/>
      <c r="F672" s="14">
        <f t="shared" si="20"/>
        <v>-8</v>
      </c>
      <c r="G672" s="38">
        <f t="shared" si="21"/>
        <v>-9.1593963957775176E-5</v>
      </c>
    </row>
    <row r="673" spans="1:7">
      <c r="A673" s="11" t="s">
        <v>817</v>
      </c>
      <c r="B673" s="11" t="s">
        <v>818</v>
      </c>
      <c r="C673" s="12">
        <v>54228</v>
      </c>
      <c r="D673" s="12">
        <v>5</v>
      </c>
      <c r="E673" s="13"/>
      <c r="F673" s="14">
        <f t="shared" si="20"/>
        <v>-5</v>
      </c>
      <c r="G673" s="38">
        <f t="shared" si="21"/>
        <v>-9.220328981338054E-5</v>
      </c>
    </row>
    <row r="674" spans="1:7">
      <c r="A674" s="11" t="s">
        <v>1087</v>
      </c>
      <c r="B674" s="11" t="s">
        <v>1088</v>
      </c>
      <c r="C674" s="12">
        <v>21618</v>
      </c>
      <c r="D674" s="12">
        <v>2</v>
      </c>
      <c r="E674" s="13"/>
      <c r="F674" s="14">
        <f t="shared" si="20"/>
        <v>-2</v>
      </c>
      <c r="G674" s="38">
        <f t="shared" si="21"/>
        <v>-9.2515496345637894E-5</v>
      </c>
    </row>
    <row r="675" spans="1:7">
      <c r="A675" s="11" t="s">
        <v>677</v>
      </c>
      <c r="B675" s="11" t="s">
        <v>678</v>
      </c>
      <c r="C675" s="12">
        <v>32385</v>
      </c>
      <c r="D675" s="12">
        <v>3</v>
      </c>
      <c r="E675" s="13"/>
      <c r="F675" s="14">
        <f t="shared" si="20"/>
        <v>-3</v>
      </c>
      <c r="G675" s="38">
        <f t="shared" si="21"/>
        <v>-9.2635479388605835E-5</v>
      </c>
    </row>
    <row r="676" spans="1:7">
      <c r="A676" s="11" t="s">
        <v>391</v>
      </c>
      <c r="B676" s="11" t="s">
        <v>392</v>
      </c>
      <c r="C676" s="12">
        <v>90929</v>
      </c>
      <c r="D676" s="12">
        <v>20</v>
      </c>
      <c r="E676" s="13">
        <v>11</v>
      </c>
      <c r="F676" s="14">
        <f t="shared" si="20"/>
        <v>-9</v>
      </c>
      <c r="G676" s="38">
        <f t="shared" si="21"/>
        <v>-9.8978323747099387E-5</v>
      </c>
    </row>
    <row r="677" spans="1:7">
      <c r="A677" s="11" t="s">
        <v>91</v>
      </c>
      <c r="B677" s="11" t="s">
        <v>92</v>
      </c>
      <c r="C677" s="12">
        <v>60092</v>
      </c>
      <c r="D677" s="12">
        <v>6</v>
      </c>
      <c r="E677" s="13"/>
      <c r="F677" s="14">
        <f t="shared" si="20"/>
        <v>-6</v>
      </c>
      <c r="G677" s="38">
        <f t="shared" si="21"/>
        <v>-9.9846901417825995E-5</v>
      </c>
    </row>
    <row r="678" spans="1:7">
      <c r="A678" s="11" t="s">
        <v>435</v>
      </c>
      <c r="B678" s="11" t="s">
        <v>436</v>
      </c>
      <c r="C678" s="12">
        <v>50005</v>
      </c>
      <c r="D678" s="12">
        <v>15</v>
      </c>
      <c r="E678" s="13">
        <v>10</v>
      </c>
      <c r="F678" s="14">
        <f t="shared" si="20"/>
        <v>-5</v>
      </c>
      <c r="G678" s="38">
        <f t="shared" si="21"/>
        <v>-9.9990000999900015E-5</v>
      </c>
    </row>
    <row r="679" spans="1:7">
      <c r="A679" s="11" t="s">
        <v>1189</v>
      </c>
      <c r="B679" s="11" t="s">
        <v>1190</v>
      </c>
      <c r="C679" s="12">
        <v>135579</v>
      </c>
      <c r="D679" s="12">
        <v>40</v>
      </c>
      <c r="E679" s="13">
        <v>26</v>
      </c>
      <c r="F679" s="14">
        <f t="shared" si="20"/>
        <v>-14</v>
      </c>
      <c r="G679" s="38">
        <f t="shared" si="21"/>
        <v>-1.0326082947949165E-4</v>
      </c>
    </row>
    <row r="680" spans="1:7">
      <c r="A680" s="11" t="s">
        <v>503</v>
      </c>
      <c r="B680" s="11" t="s">
        <v>504</v>
      </c>
      <c r="C680" s="12">
        <v>36038</v>
      </c>
      <c r="D680" s="12">
        <v>8</v>
      </c>
      <c r="E680" s="13">
        <v>4</v>
      </c>
      <c r="F680" s="14">
        <f t="shared" si="20"/>
        <v>-4</v>
      </c>
      <c r="G680" s="38">
        <f t="shared" si="21"/>
        <v>-1.1099395082967979E-4</v>
      </c>
    </row>
    <row r="681" spans="1:7">
      <c r="A681" s="11" t="s">
        <v>1387</v>
      </c>
      <c r="B681" s="11" t="s">
        <v>1388</v>
      </c>
      <c r="C681" s="12">
        <v>89361</v>
      </c>
      <c r="D681" s="12">
        <v>13</v>
      </c>
      <c r="E681" s="13">
        <v>3</v>
      </c>
      <c r="F681" s="14">
        <f t="shared" si="20"/>
        <v>-10</v>
      </c>
      <c r="G681" s="38">
        <f t="shared" si="21"/>
        <v>-1.1190564116337105E-4</v>
      </c>
    </row>
    <row r="682" spans="1:7">
      <c r="A682" s="11" t="s">
        <v>643</v>
      </c>
      <c r="B682" s="11" t="s">
        <v>644</v>
      </c>
      <c r="C682" s="12">
        <v>71488</v>
      </c>
      <c r="D682" s="12">
        <v>10</v>
      </c>
      <c r="E682" s="13">
        <v>2</v>
      </c>
      <c r="F682" s="14">
        <f t="shared" si="20"/>
        <v>-8</v>
      </c>
      <c r="G682" s="38">
        <f t="shared" si="21"/>
        <v>-1.1190689346463742E-4</v>
      </c>
    </row>
    <row r="683" spans="1:7">
      <c r="A683" s="11" t="s">
        <v>979</v>
      </c>
      <c r="B683" s="11" t="s">
        <v>980</v>
      </c>
      <c r="C683" s="12">
        <v>26474</v>
      </c>
      <c r="D683" s="12">
        <v>3</v>
      </c>
      <c r="E683" s="13"/>
      <c r="F683" s="14">
        <f t="shared" si="20"/>
        <v>-3</v>
      </c>
      <c r="G683" s="38">
        <f t="shared" si="21"/>
        <v>-1.133187278084158E-4</v>
      </c>
    </row>
    <row r="684" spans="1:7">
      <c r="A684" s="11" t="s">
        <v>1401</v>
      </c>
      <c r="B684" s="11" t="s">
        <v>1402</v>
      </c>
      <c r="C684" s="12">
        <v>61644</v>
      </c>
      <c r="D684" s="12">
        <v>12</v>
      </c>
      <c r="E684" s="13">
        <v>5</v>
      </c>
      <c r="F684" s="14">
        <f t="shared" si="20"/>
        <v>-7</v>
      </c>
      <c r="G684" s="38">
        <f t="shared" si="21"/>
        <v>-1.1355525274154825E-4</v>
      </c>
    </row>
    <row r="685" spans="1:7">
      <c r="A685" s="11" t="s">
        <v>369</v>
      </c>
      <c r="B685" s="11" t="s">
        <v>370</v>
      </c>
      <c r="C685" s="12">
        <v>34477</v>
      </c>
      <c r="D685" s="12">
        <v>9</v>
      </c>
      <c r="E685" s="13">
        <v>5</v>
      </c>
      <c r="F685" s="14">
        <f t="shared" si="20"/>
        <v>-4</v>
      </c>
      <c r="G685" s="38">
        <f t="shared" si="21"/>
        <v>-1.1601937523566436E-4</v>
      </c>
    </row>
    <row r="686" spans="1:7">
      <c r="A686" s="11" t="s">
        <v>841</v>
      </c>
      <c r="B686" s="11" t="s">
        <v>842</v>
      </c>
      <c r="C686" s="12">
        <v>115935</v>
      </c>
      <c r="D686" s="12">
        <v>17</v>
      </c>
      <c r="E686" s="13">
        <v>3</v>
      </c>
      <c r="F686" s="14">
        <f t="shared" si="20"/>
        <v>-14</v>
      </c>
      <c r="G686" s="38">
        <f t="shared" si="21"/>
        <v>-1.2075732091258032E-4</v>
      </c>
    </row>
    <row r="687" spans="1:7">
      <c r="A687" s="11" t="s">
        <v>1446</v>
      </c>
      <c r="B687" s="11" t="s">
        <v>1446</v>
      </c>
      <c r="C687" s="12">
        <v>24515</v>
      </c>
      <c r="D687" s="12">
        <v>3</v>
      </c>
      <c r="E687" s="13"/>
      <c r="F687" s="14">
        <f t="shared" si="20"/>
        <v>-3</v>
      </c>
      <c r="G687" s="38">
        <f t="shared" si="21"/>
        <v>-1.2237405669997961E-4</v>
      </c>
    </row>
    <row r="688" spans="1:7">
      <c r="A688" s="11" t="s">
        <v>655</v>
      </c>
      <c r="B688" s="11" t="s">
        <v>656</v>
      </c>
      <c r="C688" s="12">
        <v>32674</v>
      </c>
      <c r="D688" s="12">
        <v>4</v>
      </c>
      <c r="E688" s="13"/>
      <c r="F688" s="14">
        <f t="shared" si="20"/>
        <v>-4</v>
      </c>
      <c r="G688" s="38">
        <f t="shared" si="21"/>
        <v>-1.2242149721491093E-4</v>
      </c>
    </row>
    <row r="689" spans="1:7">
      <c r="A689" s="11" t="s">
        <v>1197</v>
      </c>
      <c r="B689" s="11" t="s">
        <v>1198</v>
      </c>
      <c r="C689" s="12">
        <v>31983</v>
      </c>
      <c r="D689" s="12">
        <v>4</v>
      </c>
      <c r="E689" s="13"/>
      <c r="F689" s="14">
        <f t="shared" si="20"/>
        <v>-4</v>
      </c>
      <c r="G689" s="38">
        <f t="shared" si="21"/>
        <v>-1.2506644154707189E-4</v>
      </c>
    </row>
    <row r="690" spans="1:7">
      <c r="A690" s="11" t="s">
        <v>33</v>
      </c>
      <c r="B690" s="11" t="s">
        <v>34</v>
      </c>
      <c r="C690" s="12">
        <v>71199</v>
      </c>
      <c r="D690" s="12">
        <v>9</v>
      </c>
      <c r="E690" s="13"/>
      <c r="F690" s="14">
        <f t="shared" si="20"/>
        <v>-9</v>
      </c>
      <c r="G690" s="38">
        <f t="shared" si="21"/>
        <v>-1.2640626975097966E-4</v>
      </c>
    </row>
    <row r="691" spans="1:7">
      <c r="A691" s="11" t="s">
        <v>451</v>
      </c>
      <c r="B691" s="11" t="s">
        <v>452</v>
      </c>
      <c r="C691" s="12">
        <v>62686</v>
      </c>
      <c r="D691" s="12">
        <v>10</v>
      </c>
      <c r="E691" s="13">
        <v>2</v>
      </c>
      <c r="F691" s="14">
        <f t="shared" si="20"/>
        <v>-8</v>
      </c>
      <c r="G691" s="38">
        <f t="shared" si="21"/>
        <v>-1.2762020227802062E-4</v>
      </c>
    </row>
    <row r="692" spans="1:7">
      <c r="A692" s="11" t="s">
        <v>1239</v>
      </c>
      <c r="B692" s="11" t="s">
        <v>1240</v>
      </c>
      <c r="C692" s="12">
        <v>31268</v>
      </c>
      <c r="D692" s="12">
        <v>4</v>
      </c>
      <c r="E692" s="13"/>
      <c r="F692" s="14">
        <f t="shared" si="20"/>
        <v>-4</v>
      </c>
      <c r="G692" s="38">
        <f t="shared" si="21"/>
        <v>-1.2792631444288091E-4</v>
      </c>
    </row>
    <row r="693" spans="1:7">
      <c r="A693" s="11" t="s">
        <v>1303</v>
      </c>
      <c r="B693" s="11" t="s">
        <v>1304</v>
      </c>
      <c r="C693" s="12">
        <v>116080</v>
      </c>
      <c r="D693" s="12">
        <v>21</v>
      </c>
      <c r="E693" s="13">
        <v>6</v>
      </c>
      <c r="F693" s="14">
        <f t="shared" si="20"/>
        <v>-15</v>
      </c>
      <c r="G693" s="38">
        <f t="shared" si="21"/>
        <v>-1.2922122674017918E-4</v>
      </c>
    </row>
    <row r="694" spans="1:7">
      <c r="A694" s="11" t="s">
        <v>1121</v>
      </c>
      <c r="B694" s="11" t="s">
        <v>1122</v>
      </c>
      <c r="C694" s="12">
        <v>15309</v>
      </c>
      <c r="D694" s="12">
        <v>5</v>
      </c>
      <c r="E694" s="13">
        <v>3</v>
      </c>
      <c r="F694" s="14">
        <f t="shared" si="20"/>
        <v>-2</v>
      </c>
      <c r="G694" s="38">
        <f t="shared" si="21"/>
        <v>-1.3064210595074792E-4</v>
      </c>
    </row>
    <row r="695" spans="1:7">
      <c r="A695" s="11" t="s">
        <v>279</v>
      </c>
      <c r="B695" s="11" t="s">
        <v>280</v>
      </c>
      <c r="C695" s="12">
        <v>59358</v>
      </c>
      <c r="D695" s="12">
        <v>17</v>
      </c>
      <c r="E695" s="13">
        <v>9</v>
      </c>
      <c r="F695" s="14">
        <f t="shared" si="20"/>
        <v>-8</v>
      </c>
      <c r="G695" s="38">
        <f t="shared" si="21"/>
        <v>-1.3477543043903097E-4</v>
      </c>
    </row>
    <row r="696" spans="1:7">
      <c r="A696" s="11" t="s">
        <v>1097</v>
      </c>
      <c r="B696" s="11" t="s">
        <v>1098</v>
      </c>
      <c r="C696" s="12">
        <v>21531</v>
      </c>
      <c r="D696" s="12">
        <v>3</v>
      </c>
      <c r="E696" s="13"/>
      <c r="F696" s="14">
        <f t="shared" si="20"/>
        <v>-3</v>
      </c>
      <c r="G696" s="38">
        <f t="shared" si="21"/>
        <v>-1.3933398355858994E-4</v>
      </c>
    </row>
    <row r="697" spans="1:7">
      <c r="A697" s="11" t="s">
        <v>41</v>
      </c>
      <c r="B697" s="11" t="s">
        <v>42</v>
      </c>
      <c r="C697" s="12">
        <v>35030</v>
      </c>
      <c r="D697" s="12">
        <v>5</v>
      </c>
      <c r="E697" s="13"/>
      <c r="F697" s="14">
        <f t="shared" si="20"/>
        <v>-5</v>
      </c>
      <c r="G697" s="38">
        <f t="shared" si="21"/>
        <v>-1.4273479874393378E-4</v>
      </c>
    </row>
    <row r="698" spans="1:7">
      <c r="A698" s="11" t="s">
        <v>1063</v>
      </c>
      <c r="B698" s="11" t="s">
        <v>1064</v>
      </c>
      <c r="C698" s="12">
        <v>47807</v>
      </c>
      <c r="D698" s="12">
        <v>7</v>
      </c>
      <c r="E698" s="13"/>
      <c r="F698" s="14">
        <f t="shared" si="20"/>
        <v>-7</v>
      </c>
      <c r="G698" s="38">
        <f t="shared" si="21"/>
        <v>-1.4642207208149434E-4</v>
      </c>
    </row>
    <row r="699" spans="1:7">
      <c r="A699" s="11" t="s">
        <v>1195</v>
      </c>
      <c r="B699" s="11" t="s">
        <v>1196</v>
      </c>
      <c r="C699" s="12">
        <v>76148</v>
      </c>
      <c r="D699" s="12">
        <v>15</v>
      </c>
      <c r="E699" s="13">
        <v>3</v>
      </c>
      <c r="F699" s="14">
        <f t="shared" si="20"/>
        <v>-12</v>
      </c>
      <c r="G699" s="38">
        <f t="shared" si="21"/>
        <v>-1.5758785522929032E-4</v>
      </c>
    </row>
    <row r="700" spans="1:7">
      <c r="A700" s="11" t="s">
        <v>239</v>
      </c>
      <c r="B700" s="11" t="s">
        <v>240</v>
      </c>
      <c r="C700" s="12">
        <v>55200</v>
      </c>
      <c r="D700" s="12">
        <v>9</v>
      </c>
      <c r="E700" s="13"/>
      <c r="F700" s="14">
        <f t="shared" si="20"/>
        <v>-9</v>
      </c>
      <c r="G700" s="38">
        <f t="shared" si="21"/>
        <v>-1.6304347826086958E-4</v>
      </c>
    </row>
    <row r="701" spans="1:7">
      <c r="A701" s="11" t="s">
        <v>1193</v>
      </c>
      <c r="B701" s="11" t="s">
        <v>1194</v>
      </c>
      <c r="C701" s="12">
        <v>24321</v>
      </c>
      <c r="D701" s="12">
        <v>4</v>
      </c>
      <c r="E701" s="13"/>
      <c r="F701" s="14">
        <f t="shared" si="20"/>
        <v>-4</v>
      </c>
      <c r="G701" s="38">
        <f t="shared" si="21"/>
        <v>-1.6446692159039514E-4</v>
      </c>
    </row>
    <row r="702" spans="1:7">
      <c r="A702" s="11" t="s">
        <v>567</v>
      </c>
      <c r="B702" s="11" t="s">
        <v>568</v>
      </c>
      <c r="C702" s="12">
        <v>35992</v>
      </c>
      <c r="D702" s="12">
        <v>6</v>
      </c>
      <c r="E702" s="13"/>
      <c r="F702" s="14">
        <f t="shared" si="20"/>
        <v>-6</v>
      </c>
      <c r="G702" s="38">
        <f t="shared" si="21"/>
        <v>-1.6670371193598578E-4</v>
      </c>
    </row>
    <row r="703" spans="1:7">
      <c r="A703" s="11" t="s">
        <v>1427</v>
      </c>
      <c r="B703" s="11" t="s">
        <v>1428</v>
      </c>
      <c r="C703" s="12">
        <v>35914</v>
      </c>
      <c r="D703" s="12">
        <v>16</v>
      </c>
      <c r="E703" s="13">
        <v>10</v>
      </c>
      <c r="F703" s="14">
        <f t="shared" si="20"/>
        <v>-6</v>
      </c>
      <c r="G703" s="38">
        <f t="shared" si="21"/>
        <v>-1.6706576822409088E-4</v>
      </c>
    </row>
    <row r="704" spans="1:7">
      <c r="A704" s="11" t="s">
        <v>185</v>
      </c>
      <c r="B704" s="11" t="s">
        <v>186</v>
      </c>
      <c r="C704" s="12">
        <v>59742</v>
      </c>
      <c r="D704" s="12">
        <v>36</v>
      </c>
      <c r="E704" s="13">
        <v>26</v>
      </c>
      <c r="F704" s="14">
        <f t="shared" si="20"/>
        <v>-10</v>
      </c>
      <c r="G704" s="38">
        <f t="shared" si="21"/>
        <v>-1.6738642830839277E-4</v>
      </c>
    </row>
    <row r="705" spans="1:7">
      <c r="A705" s="11" t="s">
        <v>543</v>
      </c>
      <c r="B705" s="11" t="s">
        <v>544</v>
      </c>
      <c r="C705" s="12">
        <v>17640</v>
      </c>
      <c r="D705" s="12">
        <v>3</v>
      </c>
      <c r="E705" s="13"/>
      <c r="F705" s="14">
        <f t="shared" si="20"/>
        <v>-3</v>
      </c>
      <c r="G705" s="38">
        <f t="shared" si="21"/>
        <v>-1.7006802721088434E-4</v>
      </c>
    </row>
    <row r="706" spans="1:7">
      <c r="A706" s="11" t="s">
        <v>559</v>
      </c>
      <c r="B706" s="11" t="s">
        <v>560</v>
      </c>
      <c r="C706" s="12">
        <v>11350</v>
      </c>
      <c r="D706" s="12">
        <v>10</v>
      </c>
      <c r="E706" s="13">
        <v>8</v>
      </c>
      <c r="F706" s="14">
        <f t="shared" si="20"/>
        <v>-2</v>
      </c>
      <c r="G706" s="38">
        <f t="shared" si="21"/>
        <v>-1.7621145374449341E-4</v>
      </c>
    </row>
    <row r="707" spans="1:7">
      <c r="A707" s="11" t="s">
        <v>601</v>
      </c>
      <c r="B707" s="11" t="s">
        <v>602</v>
      </c>
      <c r="C707" s="12">
        <v>94329</v>
      </c>
      <c r="D707" s="12">
        <v>52</v>
      </c>
      <c r="E707" s="13">
        <v>35</v>
      </c>
      <c r="F707" s="14">
        <f t="shared" ref="F707:F748" si="22">E707-D707</f>
        <v>-17</v>
      </c>
      <c r="G707" s="38">
        <f t="shared" ref="G707:G748" si="23">F707/C707</f>
        <v>-1.8022029280496984E-4</v>
      </c>
    </row>
    <row r="708" spans="1:7">
      <c r="A708" s="11" t="s">
        <v>35</v>
      </c>
      <c r="B708" s="11" t="s">
        <v>36</v>
      </c>
      <c r="C708" s="12">
        <v>38681</v>
      </c>
      <c r="D708" s="12">
        <v>7</v>
      </c>
      <c r="E708" s="13"/>
      <c r="F708" s="14">
        <f t="shared" si="22"/>
        <v>-7</v>
      </c>
      <c r="G708" s="38">
        <f t="shared" si="23"/>
        <v>-1.809674000155115E-4</v>
      </c>
    </row>
    <row r="709" spans="1:7">
      <c r="A709" s="11" t="s">
        <v>1099</v>
      </c>
      <c r="B709" s="11" t="s">
        <v>1100</v>
      </c>
      <c r="C709" s="12">
        <v>27421</v>
      </c>
      <c r="D709" s="12">
        <v>5</v>
      </c>
      <c r="E709" s="13"/>
      <c r="F709" s="14">
        <f t="shared" si="22"/>
        <v>-5</v>
      </c>
      <c r="G709" s="38">
        <f t="shared" si="23"/>
        <v>-1.823420006564312E-4</v>
      </c>
    </row>
    <row r="710" spans="1:7">
      <c r="A710" s="11" t="s">
        <v>557</v>
      </c>
      <c r="B710" s="11" t="s">
        <v>558</v>
      </c>
      <c r="C710" s="12">
        <v>21848</v>
      </c>
      <c r="D710" s="12">
        <v>11</v>
      </c>
      <c r="E710" s="13">
        <v>7</v>
      </c>
      <c r="F710" s="14">
        <f t="shared" si="22"/>
        <v>-4</v>
      </c>
      <c r="G710" s="38">
        <f t="shared" si="23"/>
        <v>-1.8308311973636029E-4</v>
      </c>
    </row>
    <row r="711" spans="1:7">
      <c r="A711" s="11" t="s">
        <v>985</v>
      </c>
      <c r="B711" s="11" t="s">
        <v>986</v>
      </c>
      <c r="C711" s="12">
        <v>20344</v>
      </c>
      <c r="D711" s="12">
        <v>4</v>
      </c>
      <c r="E711" s="13"/>
      <c r="F711" s="14">
        <f t="shared" si="22"/>
        <v>-4</v>
      </c>
      <c r="G711" s="38">
        <f t="shared" si="23"/>
        <v>-1.9661816751867872E-4</v>
      </c>
    </row>
    <row r="712" spans="1:7">
      <c r="A712" s="11" t="s">
        <v>991</v>
      </c>
      <c r="B712" s="11" t="s">
        <v>992</v>
      </c>
      <c r="C712" s="12">
        <v>49194</v>
      </c>
      <c r="D712" s="12">
        <v>10</v>
      </c>
      <c r="E712" s="13"/>
      <c r="F712" s="14">
        <f t="shared" si="22"/>
        <v>-10</v>
      </c>
      <c r="G712" s="38">
        <f t="shared" si="23"/>
        <v>-2.0327682237671261E-4</v>
      </c>
    </row>
    <row r="713" spans="1:7">
      <c r="A713" s="11" t="s">
        <v>919</v>
      </c>
      <c r="B713" s="11" t="s">
        <v>920</v>
      </c>
      <c r="C713" s="12">
        <v>24360</v>
      </c>
      <c r="D713" s="12">
        <v>7</v>
      </c>
      <c r="E713" s="13">
        <v>2</v>
      </c>
      <c r="F713" s="14">
        <f t="shared" si="22"/>
        <v>-5</v>
      </c>
      <c r="G713" s="38">
        <f t="shared" si="23"/>
        <v>-2.0525451559934318E-4</v>
      </c>
    </row>
    <row r="714" spans="1:7">
      <c r="A714" s="11" t="s">
        <v>1181</v>
      </c>
      <c r="B714" s="11" t="s">
        <v>1182</v>
      </c>
      <c r="C714" s="12">
        <v>52417</v>
      </c>
      <c r="D714" s="12">
        <v>57</v>
      </c>
      <c r="E714" s="13">
        <v>46</v>
      </c>
      <c r="F714" s="14">
        <f t="shared" si="22"/>
        <v>-11</v>
      </c>
      <c r="G714" s="38">
        <f t="shared" si="23"/>
        <v>-2.0985558120457105E-4</v>
      </c>
    </row>
    <row r="715" spans="1:7">
      <c r="A715" s="11" t="s">
        <v>561</v>
      </c>
      <c r="B715" s="11" t="s">
        <v>562</v>
      </c>
      <c r="C715" s="12">
        <v>14079</v>
      </c>
      <c r="D715" s="12">
        <v>3</v>
      </c>
      <c r="E715" s="13"/>
      <c r="F715" s="14">
        <f t="shared" si="22"/>
        <v>-3</v>
      </c>
      <c r="G715" s="38">
        <f t="shared" si="23"/>
        <v>-2.1308331557639036E-4</v>
      </c>
    </row>
    <row r="716" spans="1:7">
      <c r="A716" s="11" t="s">
        <v>1453</v>
      </c>
      <c r="B716" s="11" t="s">
        <v>1453</v>
      </c>
      <c r="C716" s="12">
        <v>62123</v>
      </c>
      <c r="D716" s="12">
        <v>22</v>
      </c>
      <c r="E716" s="13">
        <v>8</v>
      </c>
      <c r="F716" s="14">
        <f t="shared" si="22"/>
        <v>-14</v>
      </c>
      <c r="G716" s="38">
        <f t="shared" si="23"/>
        <v>-2.2535936770600262E-4</v>
      </c>
    </row>
    <row r="717" spans="1:7">
      <c r="A717" s="11" t="s">
        <v>1249</v>
      </c>
      <c r="B717" s="11" t="s">
        <v>1250</v>
      </c>
      <c r="C717" s="12">
        <v>13275</v>
      </c>
      <c r="D717" s="12">
        <v>3</v>
      </c>
      <c r="E717" s="13"/>
      <c r="F717" s="14">
        <f t="shared" si="22"/>
        <v>-3</v>
      </c>
      <c r="G717" s="38">
        <f t="shared" si="23"/>
        <v>-2.2598870056497175E-4</v>
      </c>
    </row>
    <row r="718" spans="1:7">
      <c r="A718" s="11" t="s">
        <v>545</v>
      </c>
      <c r="B718" s="11" t="s">
        <v>546</v>
      </c>
      <c r="C718" s="12">
        <v>12960</v>
      </c>
      <c r="D718" s="12">
        <v>3</v>
      </c>
      <c r="E718" s="13"/>
      <c r="F718" s="14">
        <f t="shared" si="22"/>
        <v>-3</v>
      </c>
      <c r="G718" s="38">
        <f t="shared" si="23"/>
        <v>-2.3148148148148149E-4</v>
      </c>
    </row>
    <row r="719" spans="1:7">
      <c r="A719" s="11" t="s">
        <v>1179</v>
      </c>
      <c r="B719" s="11" t="s">
        <v>1180</v>
      </c>
      <c r="C719" s="12">
        <v>51465</v>
      </c>
      <c r="D719" s="12">
        <v>46</v>
      </c>
      <c r="E719" s="13">
        <v>34</v>
      </c>
      <c r="F719" s="14">
        <f t="shared" si="22"/>
        <v>-12</v>
      </c>
      <c r="G719" s="38">
        <f t="shared" si="23"/>
        <v>-2.3316817254444768E-4</v>
      </c>
    </row>
    <row r="720" spans="1:7">
      <c r="A720" s="11" t="s">
        <v>57</v>
      </c>
      <c r="B720" s="11" t="s">
        <v>58</v>
      </c>
      <c r="C720" s="12">
        <v>38261</v>
      </c>
      <c r="D720" s="12">
        <v>16</v>
      </c>
      <c r="E720" s="13">
        <v>7</v>
      </c>
      <c r="F720" s="14">
        <f t="shared" si="22"/>
        <v>-9</v>
      </c>
      <c r="G720" s="38">
        <f t="shared" si="23"/>
        <v>-2.3522647081884948E-4</v>
      </c>
    </row>
    <row r="721" spans="1:7">
      <c r="A721" s="11" t="s">
        <v>15</v>
      </c>
      <c r="B721" s="11" t="s">
        <v>16</v>
      </c>
      <c r="C721" s="12">
        <v>20504</v>
      </c>
      <c r="D721" s="12">
        <v>17</v>
      </c>
      <c r="E721" s="13">
        <v>12</v>
      </c>
      <c r="F721" s="14">
        <f t="shared" si="22"/>
        <v>-5</v>
      </c>
      <c r="G721" s="38">
        <f t="shared" si="23"/>
        <v>-2.4385485758876316E-4</v>
      </c>
    </row>
    <row r="722" spans="1:7">
      <c r="A722" s="11" t="s">
        <v>1452</v>
      </c>
      <c r="B722" s="11" t="s">
        <v>1452</v>
      </c>
      <c r="C722" s="12">
        <v>51261</v>
      </c>
      <c r="D722" s="12">
        <v>15</v>
      </c>
      <c r="E722" s="13">
        <v>2</v>
      </c>
      <c r="F722" s="14">
        <f t="shared" si="22"/>
        <v>-13</v>
      </c>
      <c r="G722" s="38">
        <f t="shared" si="23"/>
        <v>-2.5360410448489106E-4</v>
      </c>
    </row>
    <row r="723" spans="1:7">
      <c r="A723" s="11" t="s">
        <v>21</v>
      </c>
      <c r="B723" s="11" t="s">
        <v>22</v>
      </c>
      <c r="C723" s="12">
        <v>11229</v>
      </c>
      <c r="D723" s="12">
        <v>3</v>
      </c>
      <c r="E723" s="13"/>
      <c r="F723" s="14">
        <f t="shared" si="22"/>
        <v>-3</v>
      </c>
      <c r="G723" s="38">
        <f t="shared" si="23"/>
        <v>-2.6716537536735242E-4</v>
      </c>
    </row>
    <row r="724" spans="1:7">
      <c r="A724" s="11" t="s">
        <v>619</v>
      </c>
      <c r="B724" s="11" t="s">
        <v>620</v>
      </c>
      <c r="C724" s="12">
        <v>25632</v>
      </c>
      <c r="D724" s="12">
        <v>7</v>
      </c>
      <c r="E724" s="13"/>
      <c r="F724" s="14">
        <f t="shared" si="22"/>
        <v>-7</v>
      </c>
      <c r="G724" s="38">
        <f t="shared" si="23"/>
        <v>-2.7309612983770289E-4</v>
      </c>
    </row>
    <row r="725" spans="1:7">
      <c r="A725" s="11" t="s">
        <v>657</v>
      </c>
      <c r="B725" s="11" t="s">
        <v>658</v>
      </c>
      <c r="C725" s="12">
        <v>57831</v>
      </c>
      <c r="D725" s="12">
        <v>22</v>
      </c>
      <c r="E725" s="13">
        <v>5</v>
      </c>
      <c r="F725" s="14">
        <f t="shared" si="22"/>
        <v>-17</v>
      </c>
      <c r="G725" s="38">
        <f t="shared" si="23"/>
        <v>-2.9395998685825939E-4</v>
      </c>
    </row>
    <row r="726" spans="1:7">
      <c r="A726" s="11" t="s">
        <v>1177</v>
      </c>
      <c r="B726" s="11" t="s">
        <v>1178</v>
      </c>
      <c r="C726" s="12">
        <v>88887</v>
      </c>
      <c r="D726" s="12">
        <v>118</v>
      </c>
      <c r="E726" s="13">
        <v>91</v>
      </c>
      <c r="F726" s="14">
        <f t="shared" si="22"/>
        <v>-27</v>
      </c>
      <c r="G726" s="38">
        <f t="shared" si="23"/>
        <v>-3.0375645482466504E-4</v>
      </c>
    </row>
    <row r="727" spans="1:7">
      <c r="A727" s="11" t="s">
        <v>1299</v>
      </c>
      <c r="B727" s="11" t="s">
        <v>1300</v>
      </c>
      <c r="C727" s="12">
        <v>61825</v>
      </c>
      <c r="D727" s="12">
        <v>20</v>
      </c>
      <c r="E727" s="13"/>
      <c r="F727" s="14">
        <f t="shared" si="22"/>
        <v>-20</v>
      </c>
      <c r="G727" s="38">
        <f t="shared" si="23"/>
        <v>-3.2349373230893653E-4</v>
      </c>
    </row>
    <row r="728" spans="1:7">
      <c r="A728" s="11" t="s">
        <v>363</v>
      </c>
      <c r="B728" s="11" t="s">
        <v>364</v>
      </c>
      <c r="C728" s="12">
        <v>57129</v>
      </c>
      <c r="D728" s="12">
        <v>22</v>
      </c>
      <c r="E728" s="13">
        <v>3</v>
      </c>
      <c r="F728" s="14">
        <f t="shared" si="22"/>
        <v>-19</v>
      </c>
      <c r="G728" s="38">
        <f t="shared" si="23"/>
        <v>-3.325806508078209E-4</v>
      </c>
    </row>
    <row r="729" spans="1:7">
      <c r="A729" s="11" t="s">
        <v>1283</v>
      </c>
      <c r="B729" s="11" t="s">
        <v>1284</v>
      </c>
      <c r="C729" s="12">
        <v>13475</v>
      </c>
      <c r="D729" s="12">
        <v>5</v>
      </c>
      <c r="E729" s="13"/>
      <c r="F729" s="14">
        <f t="shared" si="22"/>
        <v>-5</v>
      </c>
      <c r="G729" s="38">
        <f t="shared" si="23"/>
        <v>-3.7105751391465676E-4</v>
      </c>
    </row>
    <row r="730" spans="1:7">
      <c r="A730" s="11" t="s">
        <v>469</v>
      </c>
      <c r="B730" s="11" t="s">
        <v>470</v>
      </c>
      <c r="C730" s="12">
        <v>47156</v>
      </c>
      <c r="D730" s="12">
        <v>19</v>
      </c>
      <c r="E730" s="13"/>
      <c r="F730" s="14">
        <f t="shared" si="22"/>
        <v>-19</v>
      </c>
      <c r="G730" s="38">
        <f t="shared" si="23"/>
        <v>-4.0291797438289932E-4</v>
      </c>
    </row>
    <row r="731" spans="1:7">
      <c r="A731" s="11" t="s">
        <v>101</v>
      </c>
      <c r="B731" s="11" t="s">
        <v>102</v>
      </c>
      <c r="C731" s="12">
        <v>51831</v>
      </c>
      <c r="D731" s="12">
        <v>43</v>
      </c>
      <c r="E731" s="13">
        <v>21</v>
      </c>
      <c r="F731" s="14">
        <f t="shared" si="22"/>
        <v>-22</v>
      </c>
      <c r="G731" s="38">
        <f t="shared" si="23"/>
        <v>-4.2445640639771564E-4</v>
      </c>
    </row>
    <row r="732" spans="1:7">
      <c r="A732" s="11" t="s">
        <v>123</v>
      </c>
      <c r="B732" s="11" t="s">
        <v>124</v>
      </c>
      <c r="C732" s="12">
        <v>103058</v>
      </c>
      <c r="D732" s="12">
        <v>151</v>
      </c>
      <c r="E732" s="13">
        <v>107</v>
      </c>
      <c r="F732" s="14">
        <f t="shared" si="22"/>
        <v>-44</v>
      </c>
      <c r="G732" s="38">
        <f t="shared" si="23"/>
        <v>-4.2694405092278136E-4</v>
      </c>
    </row>
    <row r="733" spans="1:7">
      <c r="A733" s="11" t="s">
        <v>203</v>
      </c>
      <c r="B733" s="11" t="s">
        <v>204</v>
      </c>
      <c r="C733" s="12">
        <v>22678</v>
      </c>
      <c r="D733" s="12">
        <v>17</v>
      </c>
      <c r="E733" s="13">
        <v>6</v>
      </c>
      <c r="F733" s="14">
        <f t="shared" si="22"/>
        <v>-11</v>
      </c>
      <c r="G733" s="38">
        <f t="shared" si="23"/>
        <v>-4.8505159185113328E-4</v>
      </c>
    </row>
    <row r="734" spans="1:7">
      <c r="A734" s="11" t="s">
        <v>1175</v>
      </c>
      <c r="B734" s="11" t="s">
        <v>1176</v>
      </c>
      <c r="C734" s="12">
        <v>33476</v>
      </c>
      <c r="D734" s="12">
        <v>316</v>
      </c>
      <c r="E734" s="13">
        <v>299</v>
      </c>
      <c r="F734" s="14">
        <f t="shared" si="22"/>
        <v>-17</v>
      </c>
      <c r="G734" s="38">
        <f t="shared" si="23"/>
        <v>-5.0782650256900471E-4</v>
      </c>
    </row>
    <row r="735" spans="1:7">
      <c r="A735" s="11" t="s">
        <v>667</v>
      </c>
      <c r="B735" s="11" t="s">
        <v>668</v>
      </c>
      <c r="C735" s="12">
        <v>15059</v>
      </c>
      <c r="D735" s="12">
        <v>8</v>
      </c>
      <c r="E735" s="13"/>
      <c r="F735" s="14">
        <f t="shared" si="22"/>
        <v>-8</v>
      </c>
      <c r="G735" s="38">
        <f t="shared" si="23"/>
        <v>-5.3124377448701774E-4</v>
      </c>
    </row>
    <row r="736" spans="1:7">
      <c r="A736" s="11" t="s">
        <v>199</v>
      </c>
      <c r="B736" s="11" t="s">
        <v>200</v>
      </c>
      <c r="C736" s="12">
        <v>113383</v>
      </c>
      <c r="D736" s="12">
        <v>271</v>
      </c>
      <c r="E736" s="13">
        <v>209</v>
      </c>
      <c r="F736" s="14">
        <f t="shared" si="22"/>
        <v>-62</v>
      </c>
      <c r="G736" s="38">
        <f t="shared" si="23"/>
        <v>-5.4681918806170242E-4</v>
      </c>
    </row>
    <row r="737" spans="1:7">
      <c r="A737" s="11" t="s">
        <v>403</v>
      </c>
      <c r="B737" s="11" t="s">
        <v>404</v>
      </c>
      <c r="C737" s="12">
        <v>48717</v>
      </c>
      <c r="D737" s="12">
        <v>33</v>
      </c>
      <c r="E737" s="13">
        <v>6</v>
      </c>
      <c r="F737" s="14">
        <f t="shared" si="22"/>
        <v>-27</v>
      </c>
      <c r="G737" s="38">
        <f t="shared" si="23"/>
        <v>-5.5422131904673936E-4</v>
      </c>
    </row>
    <row r="738" spans="1:7">
      <c r="A738" s="7" t="s">
        <v>27</v>
      </c>
      <c r="B738" s="7" t="s">
        <v>28</v>
      </c>
      <c r="C738" s="8">
        <v>49270</v>
      </c>
      <c r="D738" s="8">
        <v>32</v>
      </c>
      <c r="E738" s="9">
        <v>3</v>
      </c>
      <c r="F738" s="15">
        <f t="shared" si="22"/>
        <v>-29</v>
      </c>
      <c r="G738" s="38">
        <f t="shared" si="23"/>
        <v>-5.8859346458291055E-4</v>
      </c>
    </row>
    <row r="739" spans="1:7">
      <c r="A739" s="11" t="s">
        <v>711</v>
      </c>
      <c r="B739" s="11" t="s">
        <v>712</v>
      </c>
      <c r="C739" s="12">
        <v>61323</v>
      </c>
      <c r="D739" s="12">
        <v>79</v>
      </c>
      <c r="E739" s="13">
        <v>32</v>
      </c>
      <c r="F739" s="14">
        <f t="shared" si="22"/>
        <v>-47</v>
      </c>
      <c r="G739" s="38">
        <f t="shared" si="23"/>
        <v>-7.6643347520506167E-4</v>
      </c>
    </row>
    <row r="740" spans="1:7">
      <c r="A740" s="11" t="s">
        <v>187</v>
      </c>
      <c r="B740" s="11" t="s">
        <v>188</v>
      </c>
      <c r="C740" s="12">
        <v>56551</v>
      </c>
      <c r="D740" s="12">
        <v>86</v>
      </c>
      <c r="E740" s="13">
        <v>30</v>
      </c>
      <c r="F740" s="14">
        <f t="shared" si="22"/>
        <v>-56</v>
      </c>
      <c r="G740" s="38">
        <f t="shared" si="23"/>
        <v>-9.9025658255380089E-4</v>
      </c>
    </row>
    <row r="741" spans="1:7">
      <c r="A741" s="11" t="s">
        <v>1451</v>
      </c>
      <c r="B741" s="11" t="s">
        <v>1451</v>
      </c>
      <c r="C741" s="12">
        <v>59510</v>
      </c>
      <c r="D741" s="12">
        <v>70</v>
      </c>
      <c r="E741" s="13">
        <v>8</v>
      </c>
      <c r="F741" s="14">
        <f t="shared" si="22"/>
        <v>-62</v>
      </c>
      <c r="G741" s="38">
        <f t="shared" si="23"/>
        <v>-1.0418417072760881E-3</v>
      </c>
    </row>
    <row r="742" spans="1:7">
      <c r="A742" s="11" t="s">
        <v>365</v>
      </c>
      <c r="B742" s="11" t="s">
        <v>366</v>
      </c>
      <c r="C742" s="12">
        <v>53476</v>
      </c>
      <c r="D742" s="12">
        <v>158</v>
      </c>
      <c r="E742" s="13">
        <v>91</v>
      </c>
      <c r="F742" s="14">
        <f t="shared" si="22"/>
        <v>-67</v>
      </c>
      <c r="G742" s="38">
        <f t="shared" si="23"/>
        <v>-1.2528984965218043E-3</v>
      </c>
    </row>
    <row r="743" spans="1:7">
      <c r="A743" s="11" t="s">
        <v>103</v>
      </c>
      <c r="B743" s="11" t="s">
        <v>104</v>
      </c>
      <c r="C743" s="12">
        <v>265577</v>
      </c>
      <c r="D743" s="12">
        <v>1816</v>
      </c>
      <c r="E743" s="13">
        <v>1483</v>
      </c>
      <c r="F743" s="14">
        <f t="shared" si="22"/>
        <v>-333</v>
      </c>
      <c r="G743" s="38">
        <f t="shared" si="23"/>
        <v>-1.2538736411662154E-3</v>
      </c>
    </row>
    <row r="744" spans="1:7">
      <c r="A744" s="11" t="s">
        <v>383</v>
      </c>
      <c r="B744" s="11" t="s">
        <v>384</v>
      </c>
      <c r="C744" s="12">
        <v>54410</v>
      </c>
      <c r="D744" s="12">
        <v>119</v>
      </c>
      <c r="E744" s="13">
        <v>50</v>
      </c>
      <c r="F744" s="14">
        <f t="shared" si="22"/>
        <v>-69</v>
      </c>
      <c r="G744" s="38">
        <f t="shared" si="23"/>
        <v>-1.2681492372725602E-3</v>
      </c>
    </row>
    <row r="745" spans="1:7">
      <c r="A745" s="11" t="s">
        <v>1457</v>
      </c>
      <c r="B745" s="11" t="s">
        <v>1457</v>
      </c>
      <c r="C745" s="12">
        <v>65881</v>
      </c>
      <c r="D745" s="12">
        <v>122</v>
      </c>
      <c r="E745" s="13">
        <v>32</v>
      </c>
      <c r="F745" s="14">
        <f t="shared" si="22"/>
        <v>-90</v>
      </c>
      <c r="G745" s="38">
        <f t="shared" si="23"/>
        <v>-1.3660994824000849E-3</v>
      </c>
    </row>
    <row r="746" spans="1:7">
      <c r="A746" s="11" t="s">
        <v>855</v>
      </c>
      <c r="B746" s="11" t="s">
        <v>856</v>
      </c>
      <c r="C746" s="12">
        <v>80052</v>
      </c>
      <c r="D746" s="12">
        <v>519</v>
      </c>
      <c r="E746" s="13">
        <v>195</v>
      </c>
      <c r="F746" s="14">
        <f t="shared" si="22"/>
        <v>-324</v>
      </c>
      <c r="G746" s="38">
        <f t="shared" si="23"/>
        <v>-4.0473692100134913E-3</v>
      </c>
    </row>
    <row r="747" spans="1:7">
      <c r="A747" s="11" t="s">
        <v>857</v>
      </c>
      <c r="B747" s="11" t="s">
        <v>858</v>
      </c>
      <c r="C747" s="12">
        <v>58204</v>
      </c>
      <c r="D747" s="12">
        <v>381</v>
      </c>
      <c r="E747" s="13">
        <v>70</v>
      </c>
      <c r="F747" s="14">
        <f t="shared" si="22"/>
        <v>-311</v>
      </c>
      <c r="G747" s="38">
        <f t="shared" si="23"/>
        <v>-5.3432753762628002E-3</v>
      </c>
    </row>
    <row r="748" spans="1:7">
      <c r="A748" s="11" t="s">
        <v>1467</v>
      </c>
      <c r="B748" s="11" t="s">
        <v>1467</v>
      </c>
      <c r="C748" s="12">
        <v>24395</v>
      </c>
      <c r="D748" s="12">
        <v>826</v>
      </c>
      <c r="E748" s="13">
        <v>651</v>
      </c>
      <c r="F748" s="14">
        <f t="shared" si="22"/>
        <v>-175</v>
      </c>
      <c r="G748" s="38">
        <f t="shared" si="23"/>
        <v>-7.1736011477761836E-3</v>
      </c>
    </row>
  </sheetData>
  <mergeCells count="3">
    <mergeCell ref="A1:A2"/>
    <mergeCell ref="B1:B2"/>
    <mergeCell ref="C1:C2"/>
  </mergeCells>
  <hyperlinks>
    <hyperlink ref="A1" r:id="rId1" display="http://192.168.105.44/2008/extra.php?func=display&amp;CatId=30&amp;order=reference"/>
    <hyperlink ref="B1" r:id="rId2" display="http://192.168.105.44/2008/extra.php?func=display&amp;CatId=30&amp;order=Accession"/>
    <hyperlink ref="C1" r:id="rId3" display="http://192.168.105.44/2008/extra.php?func=display&amp;CatId=30&amp;order=MW"/>
    <hyperlink ref="D2" r:id="rId4" display="http://192.168.105.44/2008/extra.php?func=delsample&amp;CatId=30&amp;sample=W-contrl"/>
    <hyperlink ref="E2" r:id="rId5" display="http://192.168.105.44/2008/extra.php?func=delsample&amp;CatId=30&amp;sample=w-TXUIP"/>
    <hyperlink ref="A529" r:id="rId6" display="http://192.168.105.44/2008/extra.php?func=changecat&amp;CatId=30&amp;Accession=IPIr00419983"/>
    <hyperlink ref="B529" r:id="rId7" display="http://www.ebi.ac.uk/cgi-bin/dbfetch?db=IPI&amp;id=IPIr00419983"/>
    <hyperlink ref="A488" r:id="rId8" display="http://192.168.105.44/2008/extra.php?func=changecat&amp;CatId=30&amp;Accession=IPIr00046309"/>
    <hyperlink ref="B488" r:id="rId9" display="http://www.ebi.ac.uk/cgi-bin/dbfetch?db=IPI&amp;id=IPIr00046309"/>
    <hyperlink ref="A557" r:id="rId10" display="http://192.168.105.44/2008/extra.php?func=changecat&amp;CatId=30&amp;Accession=sp|K1H2_HUMAN|"/>
    <hyperlink ref="B557" r:id="rId11" display="http://www.ebi.ac.uk/cgi-bin/dbfetch?db=IPI&amp;id=sp|K1H2_HUMAN|"/>
    <hyperlink ref="A716" r:id="rId12" display="http://192.168.105.44/2008/extra.php?func=changecat&amp;CatId=30&amp;Accession=sp|K1C9_HUMAN|"/>
    <hyperlink ref="B716" r:id="rId13" display="http://www.ebi.ac.uk/cgi-bin/dbfetch?db=IPI&amp;id=sp|K1C9_HUMAN|"/>
    <hyperlink ref="A527" r:id="rId14" display="http://192.168.105.44/2008/extra.php?func=changecat&amp;CatId=30&amp;Accession=sp|LALBA_BOVIN|"/>
    <hyperlink ref="B527" r:id="rId15" display="http://www.ebi.ac.uk/cgi-bin/dbfetch?db=IPI&amp;id=sp|LALBA_BOVIN|"/>
    <hyperlink ref="A687" r:id="rId16" display="http://192.168.105.44/2008/extra.php?func=changecat&amp;CatId=30&amp;Accession=sp|CAS1_BOVIN|"/>
    <hyperlink ref="B687" r:id="rId17" display="http://www.ebi.ac.uk/cgi-bin/dbfetch?db=IPI&amp;id=sp|CAS1_BOVIN|"/>
    <hyperlink ref="A554" r:id="rId18" display="http://192.168.105.44/2008/extra.php?func=changecat&amp;CatId=30&amp;Accession=sp|K1HA_HUMAN|"/>
    <hyperlink ref="B554" r:id="rId19" display="http://www.ebi.ac.uk/cgi-bin/dbfetch?db=IPI&amp;id=sp|K1HA_HUMAN|"/>
    <hyperlink ref="A722" r:id="rId20" display="http://192.168.105.44/2008/extra.php?func=changecat&amp;CatId=30&amp;Accession=sp|K1C15_SHEEP|"/>
    <hyperlink ref="B722" r:id="rId21" display="http://www.ebi.ac.uk/cgi-bin/dbfetch?db=IPI&amp;id=sp|K1C15_SHEEP|"/>
    <hyperlink ref="A548" r:id="rId22" display="http://192.168.105.44/2008/extra.php?func=changecat&amp;CatId=30&amp;Accession=sp|SSPA_STAAU|"/>
    <hyperlink ref="B548" r:id="rId23" display="http://www.ebi.ac.uk/cgi-bin/dbfetch?db=IPI&amp;id=sp|SSPA_STAAU|"/>
    <hyperlink ref="A532" r:id="rId24" display="http://192.168.105.44/2008/extra.php?func=changecat&amp;CatId=30&amp;Accession=IPIr00217467"/>
    <hyperlink ref="B532" r:id="rId25" display="http://www.ebi.ac.uk/cgi-bin/dbfetch?db=IPI&amp;id=IPIr00217467"/>
    <hyperlink ref="A741" r:id="rId26" display="http://192.168.105.44/2008/extra.php?func=changecat&amp;CatId=30&amp;Accession=sp|K1C10_HUMAN|"/>
    <hyperlink ref="B741" r:id="rId27" display="http://www.ebi.ac.uk/cgi-bin/dbfetch?db=IPI&amp;id=sp|K1C10_HUMAN|"/>
    <hyperlink ref="A534" r:id="rId28" display="http://192.168.105.44/2008/extra.php?func=changecat&amp;CatId=30&amp;Accession=sp|CASB_BOVIN|"/>
    <hyperlink ref="B534" r:id="rId29" display="http://www.ebi.ac.uk/cgi-bin/dbfetch?db=IPI&amp;id=sp|CASB_BOVIN|"/>
    <hyperlink ref="A562" r:id="rId30" display="http://192.168.105.44/2008/extra.php?func=changecat&amp;CatId=30&amp;Accession=sp|K2M2_SHEEP|"/>
    <hyperlink ref="B562" r:id="rId31" display="http://www.ebi.ac.uk/cgi-bin/dbfetch?db=IPI&amp;id=sp|K2M2_SHEEP|"/>
    <hyperlink ref="A540" r:id="rId32" display="http://192.168.105.44/2008/extra.php?func=changecat&amp;CatId=30&amp;Accession=sp|TRY2_BOVIN|"/>
    <hyperlink ref="B540" r:id="rId33" display="http://www.ebi.ac.uk/cgi-bin/dbfetch?db=IPI&amp;id=sp|TRY2_BOVIN|"/>
    <hyperlink ref="A528" r:id="rId34" display="http://192.168.105.44/2008/extra.php?func=changecat&amp;CatId=30&amp;Accession=IPIr00217469"/>
    <hyperlink ref="B528" r:id="rId35" display="http://www.ebi.ac.uk/cgi-bin/dbfetch?db=IPI&amp;id=IPIr00217469"/>
    <hyperlink ref="A507" r:id="rId36" display="http://192.168.105.44/2008/extra.php?func=changecat&amp;CatId=30&amp;Accession=IPIr00743652"/>
    <hyperlink ref="B507" r:id="rId37" display="http://www.ebi.ac.uk/cgi-bin/dbfetch?db=IPI&amp;id=IPIr00743652"/>
    <hyperlink ref="A537" r:id="rId38" display="http://192.168.105.44/2008/extra.php?func=changecat&amp;CatId=30&amp;Accession=sp|CTRB_BOVIN|"/>
    <hyperlink ref="B537" r:id="rId39" display="http://www.ebi.ac.uk/cgi-bin/dbfetch?db=IPI&amp;id=sp|CTRB_BOVIN|"/>
    <hyperlink ref="A748" r:id="rId40" display="http://192.168.105.44/2008/extra.php?func=changecat&amp;CatId=30&amp;Accession=sp|TRYP_PIG|"/>
    <hyperlink ref="B748" r:id="rId41" display="http://www.ebi.ac.uk/cgi-bin/dbfetch?db=IPI&amp;id=sp|TRYP_PIG|"/>
    <hyperlink ref="A526" r:id="rId42" display="http://192.168.105.44/2008/extra.php?func=changecat&amp;CatId=30&amp;Accession=sp|KRUC_SHEEP|"/>
    <hyperlink ref="B526" r:id="rId43" display="http://www.ebi.ac.uk/cgi-bin/dbfetch?db=IPI&amp;id=sp|KRUC_SHEEP|"/>
    <hyperlink ref="A567" r:id="rId44" display="http://192.168.105.44/2008/extra.php?func=changecat&amp;CatId=30&amp;Accession=sp|AMYS_HUMAN|"/>
    <hyperlink ref="B567" r:id="rId45" display="http://www.ebi.ac.uk/cgi-bin/dbfetch?db=IPI&amp;id=sp|AMYS_HUMAN|"/>
    <hyperlink ref="A558" r:id="rId46" display="http://192.168.105.44/2008/extra.php?func=changecat&amp;CatId=30&amp;Accession=sp|K1H8_HUMAN|"/>
    <hyperlink ref="B558" r:id="rId47" display="http://www.ebi.ac.uk/cgi-bin/dbfetch?db=IPI&amp;id=sp|K1H8_HUMAN|"/>
    <hyperlink ref="A543" r:id="rId48" display="http://192.168.105.44/2008/extra.php?func=changecat&amp;CatId=30&amp;Accession=sp|LYSC_LYSEN|"/>
    <hyperlink ref="B543" r:id="rId49" display="http://www.ebi.ac.uk/cgi-bin/dbfetch?db=IPI&amp;id=sp|LYSC_LYSEN|"/>
    <hyperlink ref="A530" r:id="rId50" display="http://192.168.105.44/2008/extra.php?func=changecat&amp;CatId=30&amp;Accession=IPIr00217466"/>
    <hyperlink ref="B530" r:id="rId51" display="http://www.ebi.ac.uk/cgi-bin/dbfetch?db=IPI&amp;id=IPIr00217466"/>
    <hyperlink ref="A23" r:id="rId52" display="http://192.168.105.44/2008/extra.php?func=changecat&amp;CatId=30&amp;Accession=sp|ALBU_BOVIN|"/>
    <hyperlink ref="B23" r:id="rId53" display="http://www.ebi.ac.uk/cgi-bin/dbfetch?db=IPI&amp;id=sp|ALBU_BOVIN|"/>
    <hyperlink ref="A538" r:id="rId54" display="http://192.168.105.44/2008/extra.php?func=changecat&amp;CatId=30&amp;Accession=sp|CAS2_BOVIN|"/>
    <hyperlink ref="B538" r:id="rId55" display="http://www.ebi.ac.uk/cgi-bin/dbfetch?db=IPI&amp;id=sp|CAS2_BOVIN|"/>
    <hyperlink ref="A524" r:id="rId56" display="http://192.168.105.44/2008/extra.php?func=changecat&amp;CatId=30&amp;Accession=sp|K2M1_SHEEP|"/>
    <hyperlink ref="B524" r:id="rId57" display="http://www.ebi.ac.uk/cgi-bin/dbfetch?db=IPI&amp;id=sp|K2M1_SHEEP|"/>
    <hyperlink ref="A535" r:id="rId58" display="http://192.168.105.44/2008/extra.php?func=changecat&amp;CatId=30&amp;Accession=sp|TRY1_BOVIN|"/>
    <hyperlink ref="B535" r:id="rId59" display="http://www.ebi.ac.uk/cgi-bin/dbfetch?db=IPI&amp;id=sp|TRY1_BOVIN|"/>
    <hyperlink ref="A533" r:id="rId60" display="http://192.168.105.44/2008/extra.php?func=changecat&amp;CatId=30&amp;Accession=IPIr00217468"/>
    <hyperlink ref="B533" r:id="rId61" display="http://www.ebi.ac.uk/cgi-bin/dbfetch?db=IPI&amp;id=IPIr00217468"/>
    <hyperlink ref="A536" r:id="rId62" display="http://192.168.105.44/2008/extra.php?func=changecat&amp;CatId=30&amp;Accession=sp|CTRA_BOVIN|"/>
    <hyperlink ref="B536" r:id="rId63" display="http://www.ebi.ac.uk/cgi-bin/dbfetch?db=IPI&amp;id=sp|CTRA_BOVIN|"/>
    <hyperlink ref="A745" r:id="rId64" display="http://192.168.105.44/2008/extra.php?func=changecat&amp;CatId=30&amp;Accession=sp|K2C1_HUMAN|"/>
    <hyperlink ref="B745" r:id="rId65" display="http://www.ebi.ac.uk/cgi-bin/dbfetch?db=IPI&amp;id=sp|K2C1_HUMAN|"/>
    <hyperlink ref="A570" r:id="rId66" display="http://192.168.105.44/2008/extra.php?func=changecat&amp;CatId=30&amp;Accession=sp|KRHB4_HUMAN|"/>
    <hyperlink ref="B570" r:id="rId67" display="http://www.ebi.ac.uk/cgi-bin/dbfetch?db=IPI&amp;id=sp|KRHB4_HUMAN|"/>
    <hyperlink ref="A13" r:id="rId68" display="http://192.168.105.44/2008/extra.php?func=changecat&amp;CatId=30&amp;Accession=IPI00878392"/>
    <hyperlink ref="B13" r:id="rId69" display="http://www.ebi.ac.uk/cgi-bin/dbfetch?db=IPI&amp;id=IPI00878392"/>
    <hyperlink ref="A38" r:id="rId70" display="http://192.168.105.44/2008/extra.php?func=changecat&amp;CatId=30&amp;Accession=IPI00796346"/>
    <hyperlink ref="B38" r:id="rId71" display="http://www.ebi.ac.uk/cgi-bin/dbfetch?db=IPI&amp;id=IPI00796346"/>
    <hyperlink ref="A216" r:id="rId72" display="http://192.168.105.44/2008/extra.php?func=changecat&amp;CatId=30&amp;Accession=IPI00249267"/>
    <hyperlink ref="B216" r:id="rId73" display="http://www.ebi.ac.uk/cgi-bin/dbfetch?db=IPI&amp;id=IPI00249267"/>
    <hyperlink ref="A405" r:id="rId74" display="http://192.168.105.44/2008/extra.php?func=changecat&amp;CatId=30&amp;Accession=IPI00796554"/>
    <hyperlink ref="B405" r:id="rId75" display="http://www.ebi.ac.uk/cgi-bin/dbfetch?db=IPI&amp;id=IPI00796554"/>
    <hyperlink ref="A721" r:id="rId76" display="http://192.168.105.44/2008/extra.php?func=changecat&amp;CatId=30&amp;Accession=IPI00877807"/>
    <hyperlink ref="B721" r:id="rId77" display="http://www.ebi.ac.uk/cgi-bin/dbfetch?db=IPI&amp;id=IPI00877807"/>
    <hyperlink ref="A127" r:id="rId78" display="http://192.168.105.44/2008/extra.php?func=changecat&amp;CatId=30&amp;Accession=IPI00879359"/>
    <hyperlink ref="B127" r:id="rId79" display="http://www.ebi.ac.uk/cgi-bin/dbfetch?db=IPI&amp;id=IPI00879359"/>
    <hyperlink ref="A654" r:id="rId80" display="http://192.168.105.44/2008/extra.php?func=changecat&amp;CatId=30&amp;Accession=IPI00848107"/>
    <hyperlink ref="B654" r:id="rId81" display="http://www.ebi.ac.uk/cgi-bin/dbfetch?db=IPI&amp;id=IPI00848107"/>
    <hyperlink ref="A723" r:id="rId82" display="http://192.168.105.44/2008/extra.php?func=changecat&amp;CatId=30&amp;Accession=IPI00642632"/>
    <hyperlink ref="B723" r:id="rId83" display="http://www.ebi.ac.uk/cgi-bin/dbfetch?db=IPI&amp;id=IPI00642632"/>
    <hyperlink ref="A437" r:id="rId84" display="http://192.168.105.44/2008/extra.php?func=changecat&amp;CatId=30&amp;Accession=IPI00902463"/>
    <hyperlink ref="B437" r:id="rId85" display="http://www.ebi.ac.uk/cgi-bin/dbfetch?db=IPI&amp;id=IPI00902463"/>
    <hyperlink ref="A383" r:id="rId86" display="http://192.168.105.44/2008/extra.php?func=changecat&amp;CatId=30&amp;Accession=IPI00909657"/>
    <hyperlink ref="B383" r:id="rId87" display="http://www.ebi.ac.uk/cgi-bin/dbfetch?db=IPI&amp;id=IPI00909657"/>
    <hyperlink ref="A738" r:id="rId88" display="http://192.168.105.44/2008/extra.php?func=changecat&amp;CatId=30&amp;Accession=IPI00909143"/>
    <hyperlink ref="B738" r:id="rId89" display="http://www.ebi.ac.uk/cgi-bin/dbfetch?db=IPI&amp;id=IPI00909143"/>
    <hyperlink ref="A50" r:id="rId90" display="http://192.168.105.44/2008/extra.php?func=changecat&amp;CatId=30&amp;Accession=IPI00909251"/>
    <hyperlink ref="B50" r:id="rId91" display="http://www.ebi.ac.uk/cgi-bin/dbfetch?db=IPI&amp;id=IPI00909251"/>
    <hyperlink ref="A339" r:id="rId92" display="http://192.168.105.44/2008/extra.php?func=changecat&amp;CatId=30&amp;Accession=IPI00909671"/>
    <hyperlink ref="B339" r:id="rId93" display="http://www.ebi.ac.uk/cgi-bin/dbfetch?db=IPI&amp;id=IPI00909671"/>
    <hyperlink ref="A690" r:id="rId94" display="http://192.168.105.44/2008/extra.php?func=changecat&amp;CatId=30&amp;Accession=IPI00910755"/>
    <hyperlink ref="B690" r:id="rId95" display="http://www.ebi.ac.uk/cgi-bin/dbfetch?db=IPI&amp;id=IPI00910755"/>
    <hyperlink ref="A708" r:id="rId96" display="http://192.168.105.44/2008/extra.php?func=changecat&amp;CatId=30&amp;Accession=IPI00908811"/>
    <hyperlink ref="B708" r:id="rId97" display="http://www.ebi.ac.uk/cgi-bin/dbfetch?db=IPI&amp;id=IPI00908811"/>
    <hyperlink ref="A69" r:id="rId98" display="http://192.168.105.44/2008/extra.php?func=changecat&amp;CatId=30&amp;Accession=IPI00910708"/>
    <hyperlink ref="B69" r:id="rId99" display="http://www.ebi.ac.uk/cgi-bin/dbfetch?db=IPI&amp;id=IPI00910708"/>
    <hyperlink ref="A635" r:id="rId100" display="http://192.168.105.44/2008/extra.php?func=changecat&amp;CatId=30&amp;Accession=IPI00909181"/>
    <hyperlink ref="B635" r:id="rId101" display="http://www.ebi.ac.uk/cgi-bin/dbfetch?db=IPI&amp;id=IPI00909181"/>
    <hyperlink ref="A697" r:id="rId102" display="http://192.168.105.44/2008/extra.php?func=changecat&amp;CatId=30&amp;Accession=IPI00908661"/>
    <hyperlink ref="B697" r:id="rId103" display="http://www.ebi.ac.uk/cgi-bin/dbfetch?db=IPI&amp;id=IPI00908661"/>
    <hyperlink ref="A521" r:id="rId104" display="http://192.168.105.44/2008/extra.php?func=changecat&amp;CatId=30&amp;Accession=IPI00910365"/>
    <hyperlink ref="B521" r:id="rId105" display="http://www.ebi.ac.uk/cgi-bin/dbfetch?db=IPI&amp;id=IPI00910365"/>
    <hyperlink ref="A596" r:id="rId106" display="http://192.168.105.44/2008/extra.php?func=changecat&amp;CatId=30&amp;Accession=IPI00910003"/>
    <hyperlink ref="B596" r:id="rId107" display="http://www.ebi.ac.uk/cgi-bin/dbfetch?db=IPI&amp;id=IPI00910003"/>
    <hyperlink ref="A261" r:id="rId108" display="http://192.168.105.44/2008/extra.php?func=changecat&amp;CatId=30&amp;Accession=IPI00908949"/>
    <hyperlink ref="B261" r:id="rId109" display="http://www.ebi.ac.uk/cgi-bin/dbfetch?db=IPI&amp;id=IPI00908949"/>
    <hyperlink ref="A97" r:id="rId110" display="http://192.168.105.44/2008/extra.php?func=changecat&amp;CatId=30&amp;Accession=IPI00911085"/>
    <hyperlink ref="B97" r:id="rId111" display="http://www.ebi.ac.uk/cgi-bin/dbfetch?db=IPI&amp;id=IPI00911085"/>
    <hyperlink ref="A265" r:id="rId112" display="http://192.168.105.44/2008/extra.php?func=changecat&amp;CatId=30&amp;Accession=IPI00910339"/>
    <hyperlink ref="B265" r:id="rId113" display="http://www.ebi.ac.uk/cgi-bin/dbfetch?db=IPI&amp;id=IPI00910339"/>
    <hyperlink ref="A138" r:id="rId114" display="http://192.168.105.44/2008/extra.php?func=changecat&amp;CatId=30&amp;Accession=IPI00909022"/>
    <hyperlink ref="B138" r:id="rId115" display="http://www.ebi.ac.uk/cgi-bin/dbfetch?db=IPI&amp;id=IPI00909022"/>
    <hyperlink ref="A480" r:id="rId116" display="http://192.168.105.44/2008/extra.php?func=changecat&amp;CatId=30&amp;Accession=IPI00910979"/>
    <hyperlink ref="B480" r:id="rId117" display="http://www.ebi.ac.uk/cgi-bin/dbfetch?db=IPI&amp;id=IPI00910979"/>
    <hyperlink ref="A720" r:id="rId118" display="http://192.168.105.44/2008/extra.php?func=changecat&amp;CatId=30&amp;Accession=IPI00908883"/>
    <hyperlink ref="B720" r:id="rId119" display="http://www.ebi.ac.uk/cgi-bin/dbfetch?db=IPI&amp;id=IPI00908883"/>
    <hyperlink ref="A335" r:id="rId120" display="http://192.168.105.44/2008/extra.php?func=changecat&amp;CatId=30&amp;Accession=IPI00909060"/>
    <hyperlink ref="B335" r:id="rId121" display="http://www.ebi.ac.uk/cgi-bin/dbfetch?db=IPI&amp;id=IPI00909060"/>
    <hyperlink ref="A229" r:id="rId122" display="http://192.168.105.44/2008/extra.php?func=changecat&amp;CatId=30&amp;Accession=IPI00910732"/>
    <hyperlink ref="B229" r:id="rId123" display="http://www.ebi.ac.uk/cgi-bin/dbfetch?db=IPI&amp;id=IPI00910732"/>
    <hyperlink ref="A349" r:id="rId124" display="http://192.168.105.44/2008/extra.php?func=changecat&amp;CatId=30&amp;Accession=IPI00910203"/>
    <hyperlink ref="B349" r:id="rId125" display="http://www.ebi.ac.uk/cgi-bin/dbfetch?db=IPI&amp;id=IPI00910203"/>
    <hyperlink ref="A285" r:id="rId126" display="http://192.168.105.44/2008/extra.php?func=changecat&amp;CatId=30&amp;Accession=IPI00910371"/>
    <hyperlink ref="B285" r:id="rId127" display="http://www.ebi.ac.uk/cgi-bin/dbfetch?db=IPI&amp;id=IPI00910371"/>
    <hyperlink ref="A150" r:id="rId128" display="http://192.168.105.44/2008/extra.php?func=changecat&amp;CatId=30&amp;Accession=IPI00910684"/>
    <hyperlink ref="B150" r:id="rId129" display="http://www.ebi.ac.uk/cgi-bin/dbfetch?db=IPI&amp;id=IPI00910684"/>
    <hyperlink ref="A61" r:id="rId130" display="http://192.168.105.44/2008/extra.php?func=changecat&amp;CatId=30&amp;Accession=IPI00909303"/>
    <hyperlink ref="B61" r:id="rId131" display="http://www.ebi.ac.uk/cgi-bin/dbfetch?db=IPI&amp;id=IPI00909303"/>
    <hyperlink ref="A401" r:id="rId132" display="http://192.168.105.44/2008/extra.php?func=changecat&amp;CatId=30&amp;Accession=IPI00909015"/>
    <hyperlink ref="B401" r:id="rId133" display="http://www.ebi.ac.uk/cgi-bin/dbfetch?db=IPI&amp;id=IPI00909015"/>
    <hyperlink ref="A304" r:id="rId134" display="http://192.168.105.44/2008/extra.php?func=changecat&amp;CatId=30&amp;Accession=IPI00909134"/>
    <hyperlink ref="B304" r:id="rId135" display="http://www.ebi.ac.uk/cgi-bin/dbfetch?db=IPI&amp;id=IPI00909134"/>
    <hyperlink ref="A603" r:id="rId136" display="http://192.168.105.44/2008/extra.php?func=changecat&amp;CatId=30&amp;Accession=IPI00908897"/>
    <hyperlink ref="B603" r:id="rId137" display="http://www.ebi.ac.uk/cgi-bin/dbfetch?db=IPI&amp;id=IPI00908897"/>
    <hyperlink ref="A368" r:id="rId138" display="http://192.168.105.44/2008/extra.php?func=changecat&amp;CatId=30&amp;Accession=IPI00908817"/>
    <hyperlink ref="B368" r:id="rId139" display="http://www.ebi.ac.uk/cgi-bin/dbfetch?db=IPI&amp;id=IPI00908817"/>
    <hyperlink ref="A71" r:id="rId140" display="http://192.168.105.44/2008/extra.php?func=changecat&amp;CatId=30&amp;Accession=IPI00910924"/>
    <hyperlink ref="B71" r:id="rId141" display="http://www.ebi.ac.uk/cgi-bin/dbfetch?db=IPI&amp;id=IPI00910924"/>
    <hyperlink ref="A21" r:id="rId142" display="http://192.168.105.44/2008/extra.php?func=changecat&amp;CatId=30&amp;Accession=IPI00908605"/>
    <hyperlink ref="B21" r:id="rId143" display="http://www.ebi.ac.uk/cgi-bin/dbfetch?db=IPI&amp;id=IPI00908605"/>
    <hyperlink ref="A79" r:id="rId144" display="http://192.168.105.44/2008/extra.php?func=changecat&amp;CatId=30&amp;Accession=IPI00909645"/>
    <hyperlink ref="B79" r:id="rId145" display="http://www.ebi.ac.uk/cgi-bin/dbfetch?db=IPI&amp;id=IPI00909645"/>
    <hyperlink ref="A252" r:id="rId146" display="http://192.168.105.44/2008/extra.php?func=changecat&amp;CatId=30&amp;Accession=IPI00908723"/>
    <hyperlink ref="B252" r:id="rId147" display="http://www.ebi.ac.uk/cgi-bin/dbfetch?db=IPI&amp;id=IPI00908723"/>
    <hyperlink ref="A594" r:id="rId148" display="http://192.168.105.44/2008/extra.php?func=changecat&amp;CatId=30&amp;Accession=IPI00910030"/>
    <hyperlink ref="B594" r:id="rId149" display="http://www.ebi.ac.uk/cgi-bin/dbfetch?db=IPI&amp;id=IPI00910030"/>
    <hyperlink ref="A99" r:id="rId150" display="http://192.168.105.44/2008/extra.php?func=changecat&amp;CatId=30&amp;Accession=IPI00794543"/>
    <hyperlink ref="B99" r:id="rId151" display="http://www.ebi.ac.uk/cgi-bin/dbfetch?db=IPI&amp;id=IPI00794543"/>
    <hyperlink ref="A677" r:id="rId152" display="http://192.168.105.44/2008/extra.php?func=changecat&amp;CatId=30&amp;Accession=IPI00876888"/>
    <hyperlink ref="B677" r:id="rId153" display="http://www.ebi.ac.uk/cgi-bin/dbfetch?db=IPI&amp;id=IPI00876888"/>
    <hyperlink ref="A67" r:id="rId154" display="http://192.168.105.44/2008/extra.php?func=changecat&amp;CatId=30&amp;Accession=IPI00847192"/>
    <hyperlink ref="B67" r:id="rId155" display="http://www.ebi.ac.uk/cgi-bin/dbfetch?db=IPI&amp;id=IPI00847192"/>
    <hyperlink ref="A660" r:id="rId156" display="http://192.168.105.44/2008/extra.php?func=changecat&amp;CatId=30&amp;Accession=IPI00472119"/>
    <hyperlink ref="B660" r:id="rId157" display="http://www.ebi.ac.uk/cgi-bin/dbfetch?db=IPI&amp;id=IPI00472119"/>
    <hyperlink ref="A564" r:id="rId158" display="http://192.168.105.44/2008/extra.php?func=changecat&amp;CatId=30&amp;Accession=IPI00745089"/>
    <hyperlink ref="B564" r:id="rId159" display="http://www.ebi.ac.uk/cgi-bin/dbfetch?db=IPI&amp;id=IPI00745089"/>
    <hyperlink ref="A587" r:id="rId160" display="http://192.168.105.44/2008/extra.php?func=changecat&amp;CatId=30&amp;Accession=IPI00478003"/>
    <hyperlink ref="B587" r:id="rId161" display="http://www.ebi.ac.uk/cgi-bin/dbfetch?db=IPI&amp;id=IPI00478003"/>
    <hyperlink ref="A731" r:id="rId162" display="http://192.168.105.44/2008/extra.php?func=changecat&amp;CatId=30&amp;Accession=IPI00431030"/>
    <hyperlink ref="B731" r:id="rId163" display="http://www.ebi.ac.uk/cgi-bin/dbfetch?db=IPI&amp;id=IPI00431030"/>
    <hyperlink ref="A743" r:id="rId164" display="http://192.168.105.44/2008/extra.php?func=changecat&amp;CatId=30&amp;Accession=IPI00793409"/>
    <hyperlink ref="B743" r:id="rId165" display="http://www.ebi.ac.uk/cgi-bin/dbfetch?db=IPI&amp;id=IPI00793409"/>
    <hyperlink ref="A610" r:id="rId166" display="http://192.168.105.44/2008/extra.php?func=changecat&amp;CatId=30&amp;Accession=IPI00420065"/>
    <hyperlink ref="B610" r:id="rId167" display="http://www.ebi.ac.uk/cgi-bin/dbfetch?db=IPI&amp;id=IPI00420065"/>
    <hyperlink ref="A432" r:id="rId168" display="http://192.168.105.44/2008/extra.php?func=changecat&amp;CatId=30&amp;Accession=IPI00790834"/>
    <hyperlink ref="B432" r:id="rId169" display="http://www.ebi.ac.uk/cgi-bin/dbfetch?db=IPI&amp;id=IPI00790834"/>
    <hyperlink ref="A410" r:id="rId170" display="http://192.168.105.44/2008/extra.php?func=changecat&amp;CatId=30&amp;Accession=IPI00895801"/>
    <hyperlink ref="B410" r:id="rId171" display="http://www.ebi.ac.uk/cgi-bin/dbfetch?db=IPI&amp;id=IPI00895801"/>
    <hyperlink ref="A482" r:id="rId172" display="http://192.168.105.44/2008/extra.php?func=changecat&amp;CatId=30&amp;Accession=IPI00394838"/>
    <hyperlink ref="B482" r:id="rId173" display="http://www.ebi.ac.uk/cgi-bin/dbfetch?db=IPI&amp;id=IPI00394838"/>
    <hyperlink ref="A142" r:id="rId174" display="http://192.168.105.44/2008/extra.php?func=changecat&amp;CatId=30&amp;Accession=IPI00298202"/>
    <hyperlink ref="B142" r:id="rId175" display="http://www.ebi.ac.uk/cgi-bin/dbfetch?db=IPI&amp;id=IPI00298202"/>
    <hyperlink ref="A310" r:id="rId176" display="http://192.168.105.44/2008/extra.php?func=changecat&amp;CatId=30&amp;Accession=IPI00031397"/>
    <hyperlink ref="B310" r:id="rId177" display="http://www.ebi.ac.uk/cgi-bin/dbfetch?db=IPI&amp;id=IPI00031397"/>
    <hyperlink ref="A82" r:id="rId178" display="http://192.168.105.44/2008/extra.php?func=changecat&amp;CatId=30&amp;Accession=IPI00021439"/>
    <hyperlink ref="B82" r:id="rId179" display="http://www.ebi.ac.uk/cgi-bin/dbfetch?db=IPI&amp;id=IPI00021439"/>
    <hyperlink ref="A550" r:id="rId180" display="http://192.168.105.44/2008/extra.php?func=changecat&amp;CatId=30&amp;Accession=IPI00003269"/>
    <hyperlink ref="B550" r:id="rId181" display="http://www.ebi.ac.uk/cgi-bin/dbfetch?db=IPI&amp;id=IPI00003269"/>
    <hyperlink ref="A402" r:id="rId182" display="http://192.168.105.44/2008/extra.php?func=changecat&amp;CatId=30&amp;Accession=IPI00216622"/>
    <hyperlink ref="B402" r:id="rId183" display="http://www.ebi.ac.uk/cgi-bin/dbfetch?db=IPI&amp;id=IPI00216622"/>
    <hyperlink ref="A732" r:id="rId184" display="http://192.168.105.44/2008/extra.php?func=changecat&amp;CatId=30&amp;Accession=IPI00759776"/>
    <hyperlink ref="B732" r:id="rId185" display="http://www.ebi.ac.uk/cgi-bin/dbfetch?db=IPI&amp;id=IPI00759776"/>
    <hyperlink ref="A408" r:id="rId186" display="http://192.168.105.44/2008/extra.php?func=changecat&amp;CatId=30&amp;Accession=IPI00302690"/>
    <hyperlink ref="B408" r:id="rId187" display="http://www.ebi.ac.uk/cgi-bin/dbfetch?db=IPI&amp;id=IPI00302690"/>
    <hyperlink ref="A519" r:id="rId188" display="http://192.168.105.44/2008/extra.php?func=changecat&amp;CatId=30&amp;Accession=IPI00749250"/>
    <hyperlink ref="B519" r:id="rId189" display="http://www.ebi.ac.uk/cgi-bin/dbfetch?db=IPI&amp;id=IPI00749250"/>
    <hyperlink ref="A572" r:id="rId190" display="http://192.168.105.44/2008/extra.php?func=changecat&amp;CatId=30&amp;Accession=IPI00022443"/>
    <hyperlink ref="B572" r:id="rId191" display="http://www.ebi.ac.uk/cgi-bin/dbfetch?db=IPI&amp;id=IPI00022443"/>
    <hyperlink ref="A274" r:id="rId192" display="http://192.168.105.44/2008/extra.php?func=changecat&amp;CatId=30&amp;Accession=IPI00019353"/>
    <hyperlink ref="B274" r:id="rId193" display="http://www.ebi.ac.uk/cgi-bin/dbfetch?db=IPI&amp;id=IPI00019353"/>
    <hyperlink ref="A413" r:id="rId194" display="http://192.168.105.44/2008/extra.php?func=changecat&amp;CatId=30&amp;Accession=IPI00012007"/>
    <hyperlink ref="B413" r:id="rId195" display="http://www.ebi.ac.uk/cgi-bin/dbfetch?db=IPI&amp;id=IPI00012007"/>
    <hyperlink ref="A59" r:id="rId196" display="http://192.168.105.44/2008/extra.php?func=changecat&amp;CatId=30&amp;Accession=IPI00872261"/>
    <hyperlink ref="B59" r:id="rId197" display="http://www.ebi.ac.uk/cgi-bin/dbfetch?db=IPI&amp;id=IPI00872261"/>
    <hyperlink ref="A154" r:id="rId198" display="http://192.168.105.44/2008/extra.php?func=changecat&amp;CatId=30&amp;Accession=IPI00030706"/>
    <hyperlink ref="B154" r:id="rId199" display="http://www.ebi.ac.uk/cgi-bin/dbfetch?db=IPI&amp;id=IPI00030706"/>
    <hyperlink ref="A486" r:id="rId200" display="http://192.168.105.44/2008/extra.php?func=changecat&amp;CatId=30&amp;Accession=IPI00157908"/>
    <hyperlink ref="B486" r:id="rId201" display="http://www.ebi.ac.uk/cgi-bin/dbfetch?db=IPI&amp;id=IPI00157908"/>
    <hyperlink ref="A205" r:id="rId202" display="http://192.168.105.44/2008/extra.php?func=changecat&amp;CatId=30&amp;Accession=IPI00218988"/>
    <hyperlink ref="B205" r:id="rId203" display="http://www.ebi.ac.uk/cgi-bin/dbfetch?db=IPI&amp;id=IPI00218988"/>
    <hyperlink ref="A332" r:id="rId204" display="http://192.168.105.44/2008/extra.php?func=changecat&amp;CatId=30&amp;Accession=IPI00014474"/>
    <hyperlink ref="B332" r:id="rId205" display="http://www.ebi.ac.uk/cgi-bin/dbfetch?db=IPI&amp;id=IPI00014474"/>
    <hyperlink ref="A163" r:id="rId206" display="http://192.168.105.44/2008/extra.php?func=changecat&amp;CatId=30&amp;Accession=IPI00297455"/>
    <hyperlink ref="B163" r:id="rId207" display="http://www.ebi.ac.uk/cgi-bin/dbfetch?db=IPI&amp;id=IPI00297455"/>
    <hyperlink ref="A414" r:id="rId208" display="http://192.168.105.44/2008/extra.php?func=changecat&amp;CatId=30&amp;Accession=IPI00745872"/>
    <hyperlink ref="B414" r:id="rId209" display="http://www.ebi.ac.uk/cgi-bin/dbfetch?db=IPI&amp;id=IPI00745872"/>
    <hyperlink ref="A436" r:id="rId210" display="http://192.168.105.44/2008/extra.php?func=changecat&amp;CatId=30&amp;Accession=IPI00218547"/>
    <hyperlink ref="B436" r:id="rId211" display="http://www.ebi.ac.uk/cgi-bin/dbfetch?db=IPI&amp;id=IPI00218547"/>
    <hyperlink ref="A633" r:id="rId212" display="http://192.168.105.44/2008/extra.php?func=changecat&amp;CatId=30&amp;Accession=IPI00796333"/>
    <hyperlink ref="B633" r:id="rId213" display="http://www.ebi.ac.uk/cgi-bin/dbfetch?db=IPI&amp;id=IPI00796333"/>
    <hyperlink ref="A646" r:id="rId214" display="http://192.168.105.44/2008/extra.php?func=changecat&amp;CatId=30&amp;Accession=IPI00792375"/>
    <hyperlink ref="B646" r:id="rId215" display="http://www.ebi.ac.uk/cgi-bin/dbfetch?db=IPI&amp;id=IPI00792375"/>
    <hyperlink ref="A618" r:id="rId216" display="http://192.168.105.44/2008/extra.php?func=changecat&amp;CatId=30&amp;Accession=IPI00163085"/>
    <hyperlink ref="B618" r:id="rId217" display="http://www.ebi.ac.uk/cgi-bin/dbfetch?db=IPI&amp;id=IPI00163085"/>
    <hyperlink ref="A658" r:id="rId218" display="http://192.168.105.44/2008/extra.php?func=changecat&amp;CatId=30&amp;Accession=IPI00221226"/>
    <hyperlink ref="B658" r:id="rId219" display="http://www.ebi.ac.uk/cgi-bin/dbfetch?db=IPI&amp;id=IPI00221226"/>
    <hyperlink ref="A93" r:id="rId220" display="http://192.168.105.44/2008/extra.php?func=changecat&amp;CatId=30&amp;Accession=IPI00304577"/>
    <hyperlink ref="B93" r:id="rId221" display="http://www.ebi.ac.uk/cgi-bin/dbfetch?db=IPI&amp;id=IPI00304577"/>
    <hyperlink ref="A288" r:id="rId222" display="http://192.168.105.44/2008/extra.php?func=changecat&amp;CatId=30&amp;Accession=IPI00166396"/>
    <hyperlink ref="B288" r:id="rId223" display="http://www.ebi.ac.uk/cgi-bin/dbfetch?db=IPI&amp;id=IPI00166396"/>
    <hyperlink ref="A64" r:id="rId224" display="http://192.168.105.44/2008/extra.php?func=changecat&amp;CatId=30&amp;Accession=IPI00784156"/>
    <hyperlink ref="B64" r:id="rId225" display="http://www.ebi.ac.uk/cgi-bin/dbfetch?db=IPI&amp;id=IPI00784156"/>
    <hyperlink ref="A328" r:id="rId226" display="http://192.168.105.44/2008/extra.php?func=changecat&amp;CatId=30&amp;Accession=IPI00022256"/>
    <hyperlink ref="B328" r:id="rId227" display="http://www.ebi.ac.uk/cgi-bin/dbfetch?db=IPI&amp;id=IPI00022256"/>
    <hyperlink ref="A423" r:id="rId228" display="http://192.168.105.44/2008/extra.php?func=changecat&amp;CatId=30&amp;Accession=IPI00010843"/>
    <hyperlink ref="B423" r:id="rId229" display="http://www.ebi.ac.uk/cgi-bin/dbfetch?db=IPI&amp;id=IPI00010843"/>
    <hyperlink ref="A545" r:id="rId230" display="http://192.168.105.44/2008/extra.php?func=changecat&amp;CatId=30&amp;Accession=IPI00021841"/>
    <hyperlink ref="B545" r:id="rId231" display="http://www.ebi.ac.uk/cgi-bin/dbfetch?db=IPI&amp;id=IPI00021841"/>
    <hyperlink ref="A553" r:id="rId232" display="http://192.168.105.44/2008/extra.php?func=changecat&amp;CatId=30&amp;Accession=IPI00847179"/>
    <hyperlink ref="B553" r:id="rId233" display="http://www.ebi.ac.uk/cgi-bin/dbfetch?db=IPI&amp;id=IPI00847179"/>
    <hyperlink ref="A62" r:id="rId234" display="http://192.168.105.44/2008/extra.php?func=changecat&amp;CatId=30&amp;Accession=IPI00792330"/>
    <hyperlink ref="B62" r:id="rId235" display="http://www.ebi.ac.uk/cgi-bin/dbfetch?db=IPI&amp;id=IPI00792330"/>
    <hyperlink ref="A508" r:id="rId236" display="http://192.168.105.44/2008/extra.php?func=changecat&amp;CatId=30&amp;Accession=IPI00643722"/>
    <hyperlink ref="B508" r:id="rId237" display="http://www.ebi.ac.uk/cgi-bin/dbfetch?db=IPI&amp;id=IPI00643722"/>
    <hyperlink ref="A439" r:id="rId238" display="http://192.168.105.44/2008/extra.php?func=changecat&amp;CatId=30&amp;Accession=IPI00420014"/>
    <hyperlink ref="B439" r:id="rId239" display="http://www.ebi.ac.uk/cgi-bin/dbfetch?db=IPI&amp;id=IPI00420014"/>
    <hyperlink ref="A303" r:id="rId240" display="http://192.168.105.44/2008/extra.php?func=changecat&amp;CatId=30&amp;Accession=IPI00646182"/>
    <hyperlink ref="B303" r:id="rId241" display="http://www.ebi.ac.uk/cgi-bin/dbfetch?db=IPI&amp;id=IPI00646182"/>
    <hyperlink ref="A362" r:id="rId242" display="http://192.168.105.44/2008/extra.php?func=changecat&amp;CatId=30&amp;Accession=IPI00008167"/>
    <hyperlink ref="B362" r:id="rId243" display="http://www.ebi.ac.uk/cgi-bin/dbfetch?db=IPI&amp;id=IPI00008167"/>
    <hyperlink ref="A323" r:id="rId244" display="http://192.168.105.44/2008/extra.php?func=changecat&amp;CatId=30&amp;Accession=IPI00747443"/>
    <hyperlink ref="B323" r:id="rId245" display="http://www.ebi.ac.uk/cgi-bin/dbfetch?db=IPI&amp;id=IPI00747443"/>
    <hyperlink ref="A704" r:id="rId246" display="http://192.168.105.44/2008/extra.php?func=changecat&amp;CatId=30&amp;Accession=IPI00440493"/>
    <hyperlink ref="B704" r:id="rId247" display="http://www.ebi.ac.uk/cgi-bin/dbfetch?db=IPI&amp;id=IPI00440493"/>
    <hyperlink ref="A740" r:id="rId248" display="http://192.168.105.44/2008/extra.php?func=changecat&amp;CatId=30&amp;Accession=IPI00303476"/>
    <hyperlink ref="B740" r:id="rId249" display="http://www.ebi.ac.uk/cgi-bin/dbfetch?db=IPI&amp;id=IPI00303476"/>
    <hyperlink ref="A94" r:id="rId250" display="http://192.168.105.44/2008/extra.php?func=changecat&amp;CatId=30&amp;Accession=IPI00478410"/>
    <hyperlink ref="B94" r:id="rId251" display="http://www.ebi.ac.uk/cgi-bin/dbfetch?db=IPI&amp;id=IPI00478410"/>
    <hyperlink ref="A634" r:id="rId252" display="http://192.168.105.44/2008/extra.php?func=changecat&amp;CatId=30&amp;Accession=IPI00456747"/>
    <hyperlink ref="B634" r:id="rId253" display="http://www.ebi.ac.uk/cgi-bin/dbfetch?db=IPI&amp;id=IPI00456747"/>
    <hyperlink ref="A30" r:id="rId254" display="http://192.168.105.44/2008/extra.php?func=changecat&amp;CatId=30&amp;Accession=IPI00220487"/>
    <hyperlink ref="B30" r:id="rId255" display="http://www.ebi.ac.uk/cgi-bin/dbfetch?db=IPI&amp;id=IPI00220487"/>
    <hyperlink ref="A118" r:id="rId256" display="http://192.168.105.44/2008/extra.php?func=changecat&amp;CatId=30&amp;Accession=IPI00027448"/>
    <hyperlink ref="B118" r:id="rId257" display="http://www.ebi.ac.uk/cgi-bin/dbfetch?db=IPI&amp;id=IPI00027448"/>
    <hyperlink ref="A315" r:id="rId258" display="http://192.168.105.44/2008/extra.php?func=changecat&amp;CatId=30&amp;Accession=IPI00007611"/>
    <hyperlink ref="B315" r:id="rId259" display="http://www.ebi.ac.uk/cgi-bin/dbfetch?db=IPI&amp;id=IPI00007611"/>
    <hyperlink ref="A736" r:id="rId260" display="http://192.168.105.44/2008/extra.php?func=changecat&amp;CatId=30&amp;Accession=IPI00456359"/>
    <hyperlink ref="B736" r:id="rId261" display="http://www.ebi.ac.uk/cgi-bin/dbfetch?db=IPI&amp;id=IPI00456359"/>
    <hyperlink ref="A245" r:id="rId262" display="http://192.168.105.44/2008/extra.php?func=changecat&amp;CatId=30&amp;Accession=IPI00000643"/>
    <hyperlink ref="B245" r:id="rId263" display="http://www.ebi.ac.uk/cgi-bin/dbfetch?db=IPI&amp;id=IPI00000643"/>
    <hyperlink ref="A733" r:id="rId264" display="http://192.168.105.44/2008/extra.php?func=changecat&amp;CatId=30&amp;Accession=IPI00299024"/>
    <hyperlink ref="B733" r:id="rId265" display="http://www.ebi.ac.uk/cgi-bin/dbfetch?db=IPI&amp;id=IPI00299024"/>
    <hyperlink ref="A481" r:id="rId266" display="http://192.168.105.44/2008/extra.php?func=changecat&amp;CatId=30&amp;Accession=IPI00465128"/>
    <hyperlink ref="B481" r:id="rId267" display="http://www.ebi.ac.uk/cgi-bin/dbfetch?db=IPI&amp;id=IPI00465128"/>
    <hyperlink ref="A144" r:id="rId268" display="http://192.168.105.44/2008/extra.php?func=changecat&amp;CatId=30&amp;Accession=IPI00071059"/>
    <hyperlink ref="B144" r:id="rId269" display="http://www.ebi.ac.uk/cgi-bin/dbfetch?db=IPI&amp;id=IPI00071059"/>
    <hyperlink ref="A382" r:id="rId270" display="http://192.168.105.44/2008/extra.php?func=changecat&amp;CatId=30&amp;Accession=IPI00444329"/>
    <hyperlink ref="B382" r:id="rId271" display="http://www.ebi.ac.uk/cgi-bin/dbfetch?db=IPI&amp;id=IPI00444329"/>
    <hyperlink ref="A258" r:id="rId272" display="http://192.168.105.44/2008/extra.php?func=changecat&amp;CatId=30&amp;Accession=IPI00011276"/>
    <hyperlink ref="B258" r:id="rId273" display="http://www.ebi.ac.uk/cgi-bin/dbfetch?db=IPI&amp;id=IPI00011276"/>
    <hyperlink ref="A472" r:id="rId274" display="http://192.168.105.44/2008/extra.php?func=changecat&amp;CatId=30&amp;Accession=IPI00004497"/>
    <hyperlink ref="B472" r:id="rId275" display="http://www.ebi.ac.uk/cgi-bin/dbfetch?db=IPI&amp;id=IPI00004497"/>
    <hyperlink ref="A502" r:id="rId276" display="http://192.168.105.44/2008/extra.php?func=changecat&amp;CatId=30&amp;Accession=IPI00299635"/>
    <hyperlink ref="B502" r:id="rId277" display="http://www.ebi.ac.uk/cgi-bin/dbfetch?db=IPI&amp;id=IPI00299635"/>
    <hyperlink ref="A305" r:id="rId278" display="http://192.168.105.44/2008/extra.php?func=changecat&amp;CatId=30&amp;Accession=IPI00412224"/>
    <hyperlink ref="B305" r:id="rId279" display="http://www.ebi.ac.uk/cgi-bin/dbfetch?db=IPI&amp;id=IPI00412224"/>
    <hyperlink ref="A384" r:id="rId280" display="http://192.168.105.44/2008/extra.php?func=changecat&amp;CatId=30&amp;Accession=IPI00514701"/>
    <hyperlink ref="B384" r:id="rId281" display="http://www.ebi.ac.uk/cgi-bin/dbfetch?db=IPI&amp;id=IPI00514701"/>
    <hyperlink ref="A451" r:id="rId282" display="http://192.168.105.44/2008/extra.php?func=changecat&amp;CatId=30&amp;Accession=IPI00552546"/>
    <hyperlink ref="B451" r:id="rId283" display="http://www.ebi.ac.uk/cgi-bin/dbfetch?db=IPI&amp;id=IPI00552546"/>
    <hyperlink ref="A249" r:id="rId284" display="http://192.168.105.44/2008/extra.php?func=changecat&amp;CatId=30&amp;Accession=IPI00646889"/>
    <hyperlink ref="B249" r:id="rId285" display="http://www.ebi.ac.uk/cgi-bin/dbfetch?db=IPI&amp;id=IPI00646889"/>
    <hyperlink ref="A87" r:id="rId286" display="http://192.168.105.44/2008/extra.php?func=changecat&amp;CatId=30&amp;Accession=IPI00009922"/>
    <hyperlink ref="B87" r:id="rId287" display="http://www.ebi.ac.uk/cgi-bin/dbfetch?db=IPI&amp;id=IPI00009922"/>
    <hyperlink ref="A353" r:id="rId288" display="http://192.168.105.44/2008/extra.php?func=changecat&amp;CatId=30&amp;Accession=IPI00029473"/>
    <hyperlink ref="B353" r:id="rId289" display="http://www.ebi.ac.uk/cgi-bin/dbfetch?db=IPI&amp;id=IPI00029473"/>
    <hyperlink ref="A47" r:id="rId290" display="http://192.168.105.44/2008/extra.php?func=changecat&amp;CatId=30&amp;Accession=IPI00514501"/>
    <hyperlink ref="B47" r:id="rId291" display="http://www.ebi.ac.uk/cgi-bin/dbfetch?db=IPI&amp;id=IPI00514501"/>
    <hyperlink ref="A36" r:id="rId292" display="http://192.168.105.44/2008/extra.php?func=changecat&amp;CatId=30&amp;Accession=IPI00014230"/>
    <hyperlink ref="B36" r:id="rId293" display="http://www.ebi.ac.uk/cgi-bin/dbfetch?db=IPI&amp;id=IPI00014230"/>
    <hyperlink ref="A317" r:id="rId294" display="http://192.168.105.44/2008/extra.php?func=changecat&amp;CatId=30&amp;Accession=IPI00375407"/>
    <hyperlink ref="B317" r:id="rId295" display="http://www.ebi.ac.uk/cgi-bin/dbfetch?db=IPI&amp;id=IPI00375407"/>
    <hyperlink ref="A187" r:id="rId296" display="http://192.168.105.44/2008/extra.php?func=changecat&amp;CatId=30&amp;Accession=IPI00031131"/>
    <hyperlink ref="B187" r:id="rId297" display="http://www.ebi.ac.uk/cgi-bin/dbfetch?db=IPI&amp;id=IPI00031131"/>
    <hyperlink ref="A581" r:id="rId298" display="http://192.168.105.44/2008/extra.php?func=changecat&amp;CatId=30&amp;Accession=IPI00001364"/>
    <hyperlink ref="B581" r:id="rId299" display="http://www.ebi.ac.uk/cgi-bin/dbfetch?db=IPI&amp;id=IPI00001364"/>
    <hyperlink ref="A700" r:id="rId300" display="http://192.168.105.44/2008/extra.php?func=changecat&amp;CatId=30&amp;Accession=IPI00550689"/>
    <hyperlink ref="B700" r:id="rId301" display="http://www.ebi.ac.uk/cgi-bin/dbfetch?db=IPI&amp;id=IPI00550689"/>
    <hyperlink ref="A296" r:id="rId302" display="http://192.168.105.44/2008/extra.php?func=changecat&amp;CatId=30&amp;Accession=IPI00291751"/>
    <hyperlink ref="B296" r:id="rId303" display="http://www.ebi.ac.uk/cgi-bin/dbfetch?db=IPI&amp;id=IPI00291751"/>
    <hyperlink ref="A168" r:id="rId304" display="http://192.168.105.44/2008/extra.php?func=changecat&amp;CatId=30&amp;Accession=IPI00031138"/>
    <hyperlink ref="B168" r:id="rId305" display="http://www.ebi.ac.uk/cgi-bin/dbfetch?db=IPI&amp;id=IPI00031138"/>
    <hyperlink ref="A588" r:id="rId306" display="http://192.168.105.44/2008/extra.php?func=changecat&amp;CatId=30&amp;Accession=IPI00783987"/>
    <hyperlink ref="B588" r:id="rId307" display="http://www.ebi.ac.uk/cgi-bin/dbfetch?db=IPI&amp;id=IPI00783987"/>
    <hyperlink ref="A84" r:id="rId308" display="http://192.168.105.44/2008/extra.php?func=changecat&amp;CatId=30&amp;Accession=IPI00844425"/>
    <hyperlink ref="B84" r:id="rId309" display="http://www.ebi.ac.uk/cgi-bin/dbfetch?db=IPI&amp;id=IPI00844425"/>
    <hyperlink ref="A103" r:id="rId310" display="http://192.168.105.44/2008/extra.php?func=changecat&amp;CatId=30&amp;Accession=IPI00015609"/>
    <hyperlink ref="B103" r:id="rId311" display="http://www.ebi.ac.uk/cgi-bin/dbfetch?db=IPI&amp;id=IPI00015609"/>
    <hyperlink ref="A203" r:id="rId312" display="http://192.168.105.44/2008/extra.php?func=changecat&amp;CatId=30&amp;Accession=IPI00893035"/>
    <hyperlink ref="B203" r:id="rId313" display="http://www.ebi.ac.uk/cgi-bin/dbfetch?db=IPI&amp;id=IPI00893035"/>
    <hyperlink ref="A388" r:id="rId314" display="http://192.168.105.44/2008/extra.php?func=changecat&amp;CatId=30&amp;Accession=IPI00789155"/>
    <hyperlink ref="B388" r:id="rId315" display="http://www.ebi.ac.uk/cgi-bin/dbfetch?db=IPI&amp;id=IPI00789155"/>
    <hyperlink ref="A293" r:id="rId316" display="http://192.168.105.44/2008/extra.php?func=changecat&amp;CatId=30&amp;Accession=IPI00604431"/>
    <hyperlink ref="B293" r:id="rId317" display="http://www.ebi.ac.uk/cgi-bin/dbfetch?db=IPI&amp;id=IPI00604431"/>
    <hyperlink ref="A287" r:id="rId318" display="http://192.168.105.44/2008/extra.php?func=changecat&amp;CatId=30&amp;Accession=IPI00020984"/>
    <hyperlink ref="B287" r:id="rId319" display="http://www.ebi.ac.uk/cgi-bin/dbfetch?db=IPI&amp;id=IPI00020984"/>
    <hyperlink ref="A364" r:id="rId320" display="http://192.168.105.44/2008/extra.php?func=changecat&amp;CatId=30&amp;Accession=IPI00873484"/>
    <hyperlink ref="B364" r:id="rId321" display="http://www.ebi.ac.uk/cgi-bin/dbfetch?db=IPI&amp;id=IPI00873484"/>
    <hyperlink ref="A299" r:id="rId322" display="http://192.168.105.44/2008/extra.php?func=changecat&amp;CatId=30&amp;Accession=IPI00873113"/>
    <hyperlink ref="B299" r:id="rId323" display="http://www.ebi.ac.uk/cgi-bin/dbfetch?db=IPI&amp;id=IPI00873113"/>
    <hyperlink ref="A286" r:id="rId324" display="http://192.168.105.44/2008/extra.php?func=changecat&amp;CatId=30&amp;Accession=IPI00642256"/>
    <hyperlink ref="B286" r:id="rId325" display="http://www.ebi.ac.uk/cgi-bin/dbfetch?db=IPI&amp;id=IPI00642256"/>
    <hyperlink ref="A657" r:id="rId326" display="http://192.168.105.44/2008/extra.php?func=changecat&amp;CatId=30&amp;Accession=IPI00295386"/>
    <hyperlink ref="B657" r:id="rId327" display="http://www.ebi.ac.uk/cgi-bin/dbfetch?db=IPI&amp;id=IPI00295386"/>
    <hyperlink ref="A202" r:id="rId328" display="http://192.168.105.44/2008/extra.php?func=changecat&amp;CatId=30&amp;Accession=IPI00216734"/>
    <hyperlink ref="B202" r:id="rId329" display="http://www.ebi.ac.uk/cgi-bin/dbfetch?db=IPI&amp;id=IPI00216734"/>
    <hyperlink ref="A642" r:id="rId330" display="http://192.168.105.44/2008/extra.php?func=changecat&amp;CatId=30&amp;Accession=IPI00297779"/>
    <hyperlink ref="B642" r:id="rId331" display="http://www.ebi.ac.uk/cgi-bin/dbfetch?db=IPI&amp;id=IPI00297779"/>
    <hyperlink ref="A217" r:id="rId332" display="http://192.168.105.44/2008/extra.php?func=changecat&amp;CatId=30&amp;Accession=IPI00552715"/>
    <hyperlink ref="B217" r:id="rId333" display="http://www.ebi.ac.uk/cgi-bin/dbfetch?db=IPI&amp;id=IPI00552715"/>
    <hyperlink ref="A645" r:id="rId334" display="http://192.168.105.44/2008/extra.php?func=changecat&amp;CatId=30&amp;Accession=IPI00873222"/>
    <hyperlink ref="B645" r:id="rId335" display="http://www.ebi.ac.uk/cgi-bin/dbfetch?db=IPI&amp;id=IPI00873222"/>
    <hyperlink ref="A147" r:id="rId336" display="http://192.168.105.44/2008/extra.php?func=changecat&amp;CatId=30&amp;Accession=IPI00010720"/>
    <hyperlink ref="B147" r:id="rId337" display="http://www.ebi.ac.uk/cgi-bin/dbfetch?db=IPI&amp;id=IPI00010720"/>
    <hyperlink ref="A663" r:id="rId338" display="http://192.168.105.44/2008/extra.php?func=changecat&amp;CatId=30&amp;Accession=IPI00027626"/>
    <hyperlink ref="B663" r:id="rId339" display="http://www.ebi.ac.uk/cgi-bin/dbfetch?db=IPI&amp;id=IPI00027626"/>
    <hyperlink ref="A695" r:id="rId340" display="http://192.168.105.44/2008/extra.php?func=changecat&amp;CatId=30&amp;Accession=IPI00018465"/>
    <hyperlink ref="B695" r:id="rId341" display="http://www.ebi.ac.uk/cgi-bin/dbfetch?db=IPI&amp;id=IPI00018465"/>
    <hyperlink ref="A661" r:id="rId342" display="http://192.168.105.44/2008/extra.php?func=changecat&amp;CatId=30&amp;Accession=IPI00784090"/>
    <hyperlink ref="B661" r:id="rId343" display="http://www.ebi.ac.uk/cgi-bin/dbfetch?db=IPI&amp;id=IPI00784090"/>
    <hyperlink ref="A66" r:id="rId344" display="http://192.168.105.44/2008/extra.php?func=changecat&amp;CatId=30&amp;Accession=IPI00908424"/>
    <hyperlink ref="B66" r:id="rId345" display="http://www.ebi.ac.uk/cgi-bin/dbfetch?db=IPI&amp;id=IPI00908424"/>
    <hyperlink ref="A218" r:id="rId346" display="http://192.168.105.44/2008/extra.php?func=changecat&amp;CatId=30&amp;Accession=IPI00031681"/>
    <hyperlink ref="B218" r:id="rId347" display="http://www.ebi.ac.uk/cgi-bin/dbfetch?db=IPI&amp;id=IPI00031681"/>
    <hyperlink ref="A174" r:id="rId348" display="http://192.168.105.44/2008/extra.php?func=changecat&amp;CatId=30&amp;Accession=IPI00790969"/>
    <hyperlink ref="B174" r:id="rId349" display="http://www.ebi.ac.uk/cgi-bin/dbfetch?db=IPI&amp;id=IPI00790969"/>
    <hyperlink ref="A175" r:id="rId350" display="http://192.168.105.44/2008/extra.php?func=changecat&amp;CatId=30&amp;Accession=IPI00023530"/>
    <hyperlink ref="B175" r:id="rId351" display="http://www.ebi.ac.uk/cgi-bin/dbfetch?db=IPI&amp;id=IPI00023530"/>
    <hyperlink ref="A193" r:id="rId352" display="http://192.168.105.44/2008/extra.php?func=changecat&amp;CatId=30&amp;Accession=IPI00001560"/>
    <hyperlink ref="B193" r:id="rId353" display="http://www.ebi.ac.uk/cgi-bin/dbfetch?db=IPI&amp;id=IPI00001560"/>
    <hyperlink ref="A586" r:id="rId354" display="http://192.168.105.44/2008/extra.php?func=changecat&amp;CatId=30&amp;Accession=IPI00019591"/>
    <hyperlink ref="B586" r:id="rId355" display="http://www.ebi.ac.uk/cgi-bin/dbfetch?db=IPI&amp;id=IPI00019591"/>
    <hyperlink ref="A585" r:id="rId356" display="http://192.168.105.44/2008/extra.php?func=changecat&amp;CatId=30&amp;Accession=IPI00029739"/>
    <hyperlink ref="B585" r:id="rId357" display="http://www.ebi.ac.uk/cgi-bin/dbfetch?db=IPI&amp;id=IPI00029739"/>
    <hyperlink ref="A20" r:id="rId358" display="http://192.168.105.44/2008/extra.php?func=changecat&amp;CatId=30&amp;Accession=IPI00012011"/>
    <hyperlink ref="B20" r:id="rId359" display="http://www.ebi.ac.uk/cgi-bin/dbfetch?db=IPI&amp;id=IPI00012011"/>
    <hyperlink ref="A129" r:id="rId360" display="http://192.168.105.44/2008/extra.php?func=changecat&amp;CatId=30&amp;Accession=IPI00748354"/>
    <hyperlink ref="B129" r:id="rId361" display="http://www.ebi.ac.uk/cgi-bin/dbfetch?db=IPI&amp;id=IPI00748354"/>
    <hyperlink ref="A461" r:id="rId362" display="http://192.168.105.44/2008/extra.php?func=changecat&amp;CatId=30&amp;Accession=IPI00455210"/>
    <hyperlink ref="B461" r:id="rId363" display="http://www.ebi.ac.uk/cgi-bin/dbfetch?db=IPI&amp;id=IPI00455210"/>
    <hyperlink ref="A85" r:id="rId364" display="http://192.168.105.44/2008/extra.php?func=changecat&amp;CatId=30&amp;Accession=IPI00020510"/>
    <hyperlink ref="B85" r:id="rId365" display="http://www.ebi.ac.uk/cgi-bin/dbfetch?db=IPI&amp;id=IPI00020510"/>
    <hyperlink ref="A637" r:id="rId366" display="http://192.168.105.44/2008/extra.php?func=changecat&amp;CatId=30&amp;Accession=IPI00604713"/>
    <hyperlink ref="B637" r:id="rId367" display="http://www.ebi.ac.uk/cgi-bin/dbfetch?db=IPI&amp;id=IPI00604713"/>
    <hyperlink ref="A318" r:id="rId368" display="http://192.168.105.44/2008/extra.php?func=changecat&amp;CatId=30&amp;Accession=IPI00216393"/>
    <hyperlink ref="B318" r:id="rId369" display="http://www.ebi.ac.uk/cgi-bin/dbfetch?db=IPI&amp;id=IPI00216393"/>
    <hyperlink ref="A650" r:id="rId370" display="http://192.168.105.44/2008/extra.php?func=changecat&amp;CatId=30&amp;Accession=IPI00455383"/>
    <hyperlink ref="B650" r:id="rId371" display="http://www.ebi.ac.uk/cgi-bin/dbfetch?db=IPI&amp;id=IPI00455383"/>
    <hyperlink ref="A275" r:id="rId372" display="http://192.168.105.44/2008/extra.php?func=changecat&amp;CatId=30&amp;Accession=IPI00306667"/>
    <hyperlink ref="B275" r:id="rId373" display="http://www.ebi.ac.uk/cgi-bin/dbfetch?db=IPI&amp;id=IPI00306667"/>
    <hyperlink ref="A199" r:id="rId374" display="http://192.168.105.44/2008/extra.php?func=changecat&amp;CatId=30&amp;Accession=IPI00375513"/>
    <hyperlink ref="B199" r:id="rId375" display="http://www.ebi.ac.uk/cgi-bin/dbfetch?db=IPI&amp;id=IPI00375513"/>
    <hyperlink ref="A393" r:id="rId376" display="http://192.168.105.44/2008/extra.php?func=changecat&amp;CatId=30&amp;Accession=IPI00646493"/>
    <hyperlink ref="B393" r:id="rId377" display="http://www.ebi.ac.uk/cgi-bin/dbfetch?db=IPI&amp;id=IPI00646493"/>
    <hyperlink ref="A427" r:id="rId378" display="http://192.168.105.44/2008/extra.php?func=changecat&amp;CatId=30&amp;Accession=IPI00295851"/>
    <hyperlink ref="B427" r:id="rId379" display="http://www.ebi.ac.uk/cgi-bin/dbfetch?db=IPI&amp;id=IPI00295851"/>
    <hyperlink ref="A522" r:id="rId380" display="http://192.168.105.44/2008/extra.php?func=changecat&amp;CatId=30&amp;Accession=IPI00220219"/>
    <hyperlink ref="B522" r:id="rId381" display="http://www.ebi.ac.uk/cgi-bin/dbfetch?db=IPI&amp;id=IPI00220219"/>
    <hyperlink ref="A379" r:id="rId382" display="http://192.168.105.44/2008/extra.php?func=changecat&amp;CatId=30&amp;Accession=IPI00465132"/>
    <hyperlink ref="B379" r:id="rId383" display="http://www.ebi.ac.uk/cgi-bin/dbfetch?db=IPI&amp;id=IPI00465132"/>
    <hyperlink ref="A416" r:id="rId384" display="http://192.168.105.44/2008/extra.php?func=changecat&amp;CatId=30&amp;Accession=IPI00783982"/>
    <hyperlink ref="B416" r:id="rId385" display="http://www.ebi.ac.uk/cgi-bin/dbfetch?db=IPI&amp;id=IPI00783982"/>
    <hyperlink ref="A415" r:id="rId386" display="http://192.168.105.44/2008/extra.php?func=changecat&amp;CatId=30&amp;Accession=IPI00002557"/>
    <hyperlink ref="B415" r:id="rId387" display="http://www.ebi.ac.uk/cgi-bin/dbfetch?db=IPI&amp;id=IPI00002557"/>
    <hyperlink ref="A211" r:id="rId388" display="http://192.168.105.44/2008/extra.php?func=changecat&amp;CatId=30&amp;Accession=IPI00171844"/>
    <hyperlink ref="B211" r:id="rId389" display="http://www.ebi.ac.uk/cgi-bin/dbfetch?db=IPI&amp;id=IPI00171844"/>
    <hyperlink ref="A149" r:id="rId390" display="http://192.168.105.44/2008/extra.php?func=changecat&amp;CatId=30&amp;Accession=IPI00798179"/>
    <hyperlink ref="B149" r:id="rId391" display="http://www.ebi.ac.uk/cgi-bin/dbfetch?db=IPI&amp;id=IPI00798179"/>
    <hyperlink ref="A266" r:id="rId392" display="http://192.168.105.44/2008/extra.php?func=changecat&amp;CatId=30&amp;Accession=IPI00478990"/>
    <hyperlink ref="B266" r:id="rId393" display="http://www.ebi.ac.uk/cgi-bin/dbfetch?db=IPI&amp;id=IPI00478990"/>
    <hyperlink ref="A107" r:id="rId394" display="http://192.168.105.44/2008/extra.php?func=changecat&amp;CatId=30&amp;Accession=IPI00377080"/>
    <hyperlink ref="B107" r:id="rId395" display="http://www.ebi.ac.uk/cgi-bin/dbfetch?db=IPI&amp;id=IPI00377080"/>
    <hyperlink ref="A584" r:id="rId396" display="http://192.168.105.44/2008/extra.php?func=changecat&amp;CatId=30&amp;Accession=IPI00017601"/>
    <hyperlink ref="B584" r:id="rId397" display="http://www.ebi.ac.uk/cgi-bin/dbfetch?db=IPI&amp;id=IPI00017601"/>
    <hyperlink ref="A360" r:id="rId398" display="http://192.168.105.44/2008/extra.php?func=changecat&amp;CatId=30&amp;Accession=IPI00219994"/>
    <hyperlink ref="B360" r:id="rId399" display="http://www.ebi.ac.uk/cgi-bin/dbfetch?db=IPI&amp;id=IPI00219994"/>
    <hyperlink ref="A208" r:id="rId400" display="http://192.168.105.44/2008/extra.php?func=changecat&amp;CatId=30&amp;Accession=IPI00016613"/>
    <hyperlink ref="B208" r:id="rId401" display="http://www.ebi.ac.uk/cgi-bin/dbfetch?db=IPI&amp;id=IPI00016613"/>
    <hyperlink ref="A611" r:id="rId402" display="http://192.168.105.44/2008/extra.php?func=changecat&amp;CatId=30&amp;Accession=IPI00903028"/>
    <hyperlink ref="B611" r:id="rId403" display="http://www.ebi.ac.uk/cgi-bin/dbfetch?db=IPI&amp;id=IPI00903028"/>
    <hyperlink ref="A623" r:id="rId404" display="http://192.168.105.44/2008/extra.php?func=changecat&amp;CatId=30&amp;Accession=IPI00219728"/>
    <hyperlink ref="B623" r:id="rId405" display="http://www.ebi.ac.uk/cgi-bin/dbfetch?db=IPI&amp;id=IPI00219728"/>
    <hyperlink ref="A44" r:id="rId406" display="http://192.168.105.44/2008/extra.php?func=changecat&amp;CatId=30&amp;Accession=IPI00290142"/>
    <hyperlink ref="B44" r:id="rId407" display="http://www.ebi.ac.uk/cgi-bin/dbfetch?db=IPI&amp;id=IPI00290142"/>
    <hyperlink ref="A669" r:id="rId408" display="http://192.168.105.44/2008/extra.php?func=changecat&amp;CatId=30&amp;Accession=IPI00062884"/>
    <hyperlink ref="B669" r:id="rId409" display="http://www.ebi.ac.uk/cgi-bin/dbfetch?db=IPI&amp;id=IPI00062884"/>
    <hyperlink ref="A345" r:id="rId410" display="http://192.168.105.44/2008/extra.php?func=changecat&amp;CatId=30&amp;Accession=IPI00746806"/>
    <hyperlink ref="B345" r:id="rId411" display="http://www.ebi.ac.uk/cgi-bin/dbfetch?db=IPI&amp;id=IPI00746806"/>
    <hyperlink ref="A394" r:id="rId412" display="http://192.168.105.44/2008/extra.php?func=changecat&amp;CatId=30&amp;Accession=IPI00382459"/>
    <hyperlink ref="B394" r:id="rId413" display="http://www.ebi.ac.uk/cgi-bin/dbfetch?db=IPI&amp;id=IPI00382459"/>
    <hyperlink ref="A666" r:id="rId414" display="http://192.168.105.44/2008/extra.php?func=changecat&amp;CatId=30&amp;Accession=IPI00871370"/>
    <hyperlink ref="B666" r:id="rId415" display="http://www.ebi.ac.uk/cgi-bin/dbfetch?db=IPI&amp;id=IPI00871370"/>
    <hyperlink ref="A172" r:id="rId416" display="http://192.168.105.44/2008/extra.php?func=changecat&amp;CatId=30&amp;Accession=IPI00641334"/>
    <hyperlink ref="B172" r:id="rId417" display="http://www.ebi.ac.uk/cgi-bin/dbfetch?db=IPI&amp;id=IPI00641334"/>
    <hyperlink ref="A55" r:id="rId418" display="http://192.168.105.44/2008/extra.php?func=changecat&amp;CatId=30&amp;Accession=IPI00871319"/>
    <hyperlink ref="B55" r:id="rId419" display="http://www.ebi.ac.uk/cgi-bin/dbfetch?db=IPI&amp;id=IPI00871319"/>
    <hyperlink ref="A591" r:id="rId420" display="http://192.168.105.44/2008/extra.php?func=changecat&amp;CatId=30&amp;Accession=IPI00644231"/>
    <hyperlink ref="B591" r:id="rId421" display="http://www.ebi.ac.uk/cgi-bin/dbfetch?db=IPI&amp;id=IPI00644231"/>
    <hyperlink ref="A589" r:id="rId422" display="http://192.168.105.44/2008/extra.php?func=changecat&amp;CatId=30&amp;Accession=IPI00887154"/>
    <hyperlink ref="B589" r:id="rId423" display="http://www.ebi.ac.uk/cgi-bin/dbfetch?db=IPI&amp;id=IPI00887154"/>
    <hyperlink ref="A728" r:id="rId424" display="http://192.168.105.44/2008/extra.php?func=changecat&amp;CatId=30&amp;Accession=IPI00216951"/>
    <hyperlink ref="B728" r:id="rId425" display="http://www.ebi.ac.uk/cgi-bin/dbfetch?db=IPI&amp;id=IPI00216951"/>
    <hyperlink ref="A742" r:id="rId426" display="http://192.168.105.44/2008/extra.php?func=changecat&amp;CatId=30&amp;Accession=IPI00003944"/>
    <hyperlink ref="B742" r:id="rId427" display="http://www.ebi.ac.uk/cgi-bin/dbfetch?db=IPI&amp;id=IPI00003944"/>
    <hyperlink ref="A412" r:id="rId428" display="http://192.168.105.44/2008/extra.php?func=changecat&amp;CatId=30&amp;Accession=IPI00873712"/>
    <hyperlink ref="B412" r:id="rId429" display="http://www.ebi.ac.uk/cgi-bin/dbfetch?db=IPI&amp;id=IPI00873712"/>
    <hyperlink ref="A685" r:id="rId430" display="http://192.168.105.44/2008/extra.php?func=changecat&amp;CatId=30&amp;Accession=IPI00789792"/>
    <hyperlink ref="B685" r:id="rId431" display="http://www.ebi.ac.uk/cgi-bin/dbfetch?db=IPI&amp;id=IPI00789792"/>
    <hyperlink ref="A278" r:id="rId432" display="http://192.168.105.44/2008/extra.php?func=changecat&amp;CatId=30&amp;Accession=IPI00514971"/>
    <hyperlink ref="B278" r:id="rId433" display="http://www.ebi.ac.uk/cgi-bin/dbfetch?db=IPI&amp;id=IPI00514971"/>
    <hyperlink ref="A179" r:id="rId434" display="http://192.168.105.44/2008/extra.php?func=changecat&amp;CatId=30&amp;Accession=IPI00297084"/>
    <hyperlink ref="B179" r:id="rId435" display="http://www.ebi.ac.uk/cgi-bin/dbfetch?db=IPI&amp;id=IPI00297084"/>
    <hyperlink ref="A495" r:id="rId436" display="http://192.168.105.44/2008/extra.php?func=changecat&amp;CatId=30&amp;Accession=IPI00293655"/>
    <hyperlink ref="B495" r:id="rId437" display="http://www.ebi.ac.uk/cgi-bin/dbfetch?db=IPI&amp;id=IPI00293655"/>
    <hyperlink ref="A307" r:id="rId438" display="http://192.168.105.44/2008/extra.php?func=changecat&amp;CatId=30&amp;Accession=IPI00023785"/>
    <hyperlink ref="B307" r:id="rId439" display="http://www.ebi.ac.uk/cgi-bin/dbfetch?db=IPI&amp;id=IPI00023785"/>
    <hyperlink ref="A672" r:id="rId440" display="http://192.168.105.44/2008/extra.php?func=changecat&amp;CatId=30&amp;Accession=IPI00015953"/>
    <hyperlink ref="B672" r:id="rId441" display="http://www.ebi.ac.uk/cgi-bin/dbfetch?db=IPI&amp;id=IPI00015953"/>
    <hyperlink ref="A573" r:id="rId442" display="http://192.168.105.44/2008/extra.php?func=changecat&amp;CatId=30&amp;Accession=IPI00007208"/>
    <hyperlink ref="B573" r:id="rId443" display="http://www.ebi.ac.uk/cgi-bin/dbfetch?db=IPI&amp;id=IPI00007208"/>
    <hyperlink ref="A744" r:id="rId444" display="http://192.168.105.44/2008/extra.php?func=changecat&amp;CatId=30&amp;Accession=IPI00030320"/>
    <hyperlink ref="B744" r:id="rId445" display="http://www.ebi.ac.uk/cgi-bin/dbfetch?db=IPI&amp;id=IPI00030320"/>
    <hyperlink ref="A549" r:id="rId446" display="http://192.168.105.44/2008/extra.php?func=changecat&amp;CatId=30&amp;Accession=IPI00026829"/>
    <hyperlink ref="B549" r:id="rId447" display="http://www.ebi.ac.uk/cgi-bin/dbfetch?db=IPI&amp;id=IPI00026829"/>
    <hyperlink ref="A355" r:id="rId448" display="http://192.168.105.44/2008/extra.php?func=changecat&amp;CatId=30&amp;Accession=IPI00790184"/>
    <hyperlink ref="B355" r:id="rId449" display="http://www.ebi.ac.uk/cgi-bin/dbfetch?db=IPI&amp;id=IPI00790184"/>
    <hyperlink ref="A189" r:id="rId450" display="http://192.168.105.44/2008/extra.php?func=changecat&amp;CatId=30&amp;Accession=IPI00871975"/>
    <hyperlink ref="B189" r:id="rId451" display="http://www.ebi.ac.uk/cgi-bin/dbfetch?db=IPI&amp;id=IPI00871975"/>
    <hyperlink ref="A676" r:id="rId452" display="http://192.168.105.44/2008/extra.php?func=changecat&amp;CatId=30&amp;Accession=IPI00396435"/>
    <hyperlink ref="B676" r:id="rId453" display="http://www.ebi.ac.uk/cgi-bin/dbfetch?db=IPI&amp;id=IPI00396435"/>
    <hyperlink ref="A575" r:id="rId454" display="http://192.168.105.44/2008/extra.php?func=changecat&amp;CatId=30&amp;Accession=IPI00642913"/>
    <hyperlink ref="B575" r:id="rId455" display="http://www.ebi.ac.uk/cgi-bin/dbfetch?db=IPI&amp;id=IPI00642913"/>
    <hyperlink ref="A605" r:id="rId456" display="http://192.168.105.44/2008/extra.php?func=changecat&amp;CatId=30&amp;Accession=IPI00873284"/>
    <hyperlink ref="B605" r:id="rId457" display="http://www.ebi.ac.uk/cgi-bin/dbfetch?db=IPI&amp;id=IPI00873284"/>
    <hyperlink ref="A504" r:id="rId458" display="http://192.168.105.44/2008/extra.php?func=changecat&amp;CatId=30&amp;Accession=IPI00219036"/>
    <hyperlink ref="B504" r:id="rId459" display="http://www.ebi.ac.uk/cgi-bin/dbfetch?db=IPI&amp;id=IPI00219036"/>
    <hyperlink ref="A338" r:id="rId460" display="http://192.168.105.44/2008/extra.php?func=changecat&amp;CatId=30&amp;Accession=IPI00746351"/>
    <hyperlink ref="B338" r:id="rId461" display="http://www.ebi.ac.uk/cgi-bin/dbfetch?db=IPI&amp;id=IPI00746351"/>
    <hyperlink ref="A390" r:id="rId462" display="http://192.168.105.44/2008/extra.php?func=changecat&amp;CatId=30&amp;Accession=IPI00647338"/>
    <hyperlink ref="B390" r:id="rId463" display="http://www.ebi.ac.uk/cgi-bin/dbfetch?db=IPI&amp;id=IPI00647338"/>
    <hyperlink ref="A737" r:id="rId464" display="http://192.168.105.44/2008/extra.php?func=changecat&amp;CatId=30&amp;Accession=IPI00420108"/>
    <hyperlink ref="B737" r:id="rId465" display="http://www.ebi.ac.uk/cgi-bin/dbfetch?db=IPI&amp;id=IPI00420108"/>
    <hyperlink ref="A39" r:id="rId466" display="http://192.168.105.44/2008/extra.php?func=changecat&amp;CatId=30&amp;Accession=IPI00012535"/>
    <hyperlink ref="B39" r:id="rId467" display="http://www.ebi.ac.uk/cgi-bin/dbfetch?db=IPI&amp;id=IPI00012535"/>
    <hyperlink ref="A53" r:id="rId468" display="http://192.168.105.44/2008/extra.php?func=changecat&amp;CatId=30&amp;Accession=IPI00032406"/>
    <hyperlink ref="B53" r:id="rId469" display="http://www.ebi.ac.uk/cgi-bin/dbfetch?db=IPI&amp;id=IPI00032406"/>
    <hyperlink ref="A95" r:id="rId470" display="http://192.168.105.44/2008/extra.php?func=changecat&amp;CatId=30&amp;Accession=IPI00179187"/>
    <hyperlink ref="B95" r:id="rId471" display="http://www.ebi.ac.uk/cgi-bin/dbfetch?db=IPI&amp;id=IPI00179187"/>
    <hyperlink ref="A37" r:id="rId472" display="http://192.168.105.44/2008/extra.php?func=changecat&amp;CatId=30&amp;Accession=IPI00008454"/>
    <hyperlink ref="B37" r:id="rId473" display="http://www.ebi.ac.uk/cgi-bin/dbfetch?db=IPI&amp;id=IPI00008454"/>
    <hyperlink ref="A57" r:id="rId474" display="http://192.168.105.44/2008/extra.php?func=changecat&amp;CatId=30&amp;Accession=IPI00293260"/>
    <hyperlink ref="B57" r:id="rId475" display="http://www.ebi.ac.uk/cgi-bin/dbfetch?db=IPI&amp;id=IPI00293260"/>
    <hyperlink ref="A72" r:id="rId476" display="http://192.168.105.44/2008/extra.php?func=changecat&amp;CatId=30&amp;Accession=IPI00022018"/>
    <hyperlink ref="B72" r:id="rId477" display="http://www.ebi.ac.uk/cgi-bin/dbfetch?db=IPI&amp;id=IPI00022018"/>
    <hyperlink ref="A601" r:id="rId478" display="http://192.168.105.44/2008/extra.php?func=changecat&amp;CatId=30&amp;Accession=IPI00013933"/>
    <hyperlink ref="B601" r:id="rId479" display="http://www.ebi.ac.uk/cgi-bin/dbfetch?db=IPI&amp;id=IPI00013933"/>
    <hyperlink ref="A153" r:id="rId480" display="http://192.168.105.44/2008/extra.php?func=changecat&amp;CatId=30&amp;Accession=IPI00456969"/>
    <hyperlink ref="B153" r:id="rId481" display="http://www.ebi.ac.uk/cgi-bin/dbfetch?db=IPI&amp;id=IPI00456969"/>
    <hyperlink ref="A306" r:id="rId482" display="http://192.168.105.44/2008/extra.php?func=changecat&amp;CatId=30&amp;Accession=IPI00827859"/>
    <hyperlink ref="B306" r:id="rId483" display="http://www.ebi.ac.uk/cgi-bin/dbfetch?db=IPI&amp;id=IPI00827859"/>
    <hyperlink ref="A510" r:id="rId484" display="http://192.168.105.44/2008/extra.php?func=changecat&amp;CatId=30&amp;Accession=IPI00788188"/>
    <hyperlink ref="B510" r:id="rId485" display="http://www.ebi.ac.uk/cgi-bin/dbfetch?db=IPI&amp;id=IPI00788188"/>
    <hyperlink ref="A100" r:id="rId486" display="http://192.168.105.44/2008/extra.php?func=changecat&amp;CatId=30&amp;Accession=IPI00479503"/>
    <hyperlink ref="B100" r:id="rId487" display="http://www.ebi.ac.uk/cgi-bin/dbfetch?db=IPI&amp;id=IPI00479503"/>
    <hyperlink ref="A201" r:id="rId488" display="http://192.168.105.44/2008/extra.php?func=changecat&amp;CatId=30&amp;Accession=IPI00025447"/>
    <hyperlink ref="B201" r:id="rId489" display="http://www.ebi.ac.uk/cgi-bin/dbfetch?db=IPI&amp;id=IPI00025447"/>
    <hyperlink ref="A327" r:id="rId490" display="http://192.168.105.44/2008/extra.php?func=changecat&amp;CatId=30&amp;Accession=IPI00178440"/>
    <hyperlink ref="B327" r:id="rId491" display="http://www.ebi.ac.uk/cgi-bin/dbfetch?db=IPI&amp;id=IPI00178440"/>
    <hyperlink ref="A346" r:id="rId492" display="http://192.168.105.44/2008/extra.php?func=changecat&amp;CatId=30&amp;Accession=IPI00789435"/>
    <hyperlink ref="B346" r:id="rId493" display="http://www.ebi.ac.uk/cgi-bin/dbfetch?db=IPI&amp;id=IPI00789435"/>
    <hyperlink ref="A514" r:id="rId494" display="http://192.168.105.44/2008/extra.php?func=changecat&amp;CatId=30&amp;Accession=IPI00003588"/>
    <hyperlink ref="B514" r:id="rId495" display="http://www.ebi.ac.uk/cgi-bin/dbfetch?db=IPI&amp;id=IPI00003588"/>
    <hyperlink ref="A678" r:id="rId496" display="http://192.168.105.44/2008/extra.php?func=changecat&amp;CatId=30&amp;Accession=IPI00747497"/>
    <hyperlink ref="B678" r:id="rId497" display="http://www.ebi.ac.uk/cgi-bin/dbfetch?db=IPI&amp;id=IPI00747497"/>
    <hyperlink ref="A145" r:id="rId498" display="http://192.168.105.44/2008/extra.php?func=changecat&amp;CatId=30&amp;Accession=IPI00186290"/>
    <hyperlink ref="B145" r:id="rId499" display="http://www.ebi.ac.uk/cgi-bin/dbfetch?db=IPI&amp;id=IPI00186290"/>
    <hyperlink ref="A281" r:id="rId500" display="http://192.168.105.44/2008/extra.php?func=changecat&amp;CatId=30&amp;Accession=IPI00003519"/>
    <hyperlink ref="B281" r:id="rId501" display="http://www.ebi.ac.uk/cgi-bin/dbfetch?db=IPI&amp;id=IPI00003519"/>
    <hyperlink ref="A453" r:id="rId502" display="http://192.168.105.44/2008/extra.php?func=changecat&amp;CatId=30&amp;Accession=IPI00011898"/>
    <hyperlink ref="B453" r:id="rId503" display="http://www.ebi.ac.uk/cgi-bin/dbfetch?db=IPI&amp;id=IPI00011898"/>
    <hyperlink ref="A599" r:id="rId504" display="http://192.168.105.44/2008/extra.php?func=changecat&amp;CatId=30&amp;Accession=IPI00029012"/>
    <hyperlink ref="B599" r:id="rId505" display="http://www.ebi.ac.uk/cgi-bin/dbfetch?db=IPI&amp;id=IPI00029012"/>
    <hyperlink ref="A498" r:id="rId506" display="http://192.168.105.44/2008/extra.php?func=changecat&amp;CatId=30&amp;Accession=IPI00719752"/>
    <hyperlink ref="B498" r:id="rId507" display="http://www.ebi.ac.uk/cgi-bin/dbfetch?db=IPI&amp;id=IPI00719752"/>
    <hyperlink ref="A636" r:id="rId508" display="http://192.168.105.44/2008/extra.php?func=changecat&amp;CatId=30&amp;Accession=IPI00791086"/>
    <hyperlink ref="B636" r:id="rId509" display="http://www.ebi.ac.uk/cgi-bin/dbfetch?db=IPI&amp;id=IPI00791086"/>
    <hyperlink ref="A476" r:id="rId510" display="http://192.168.105.44/2008/extra.php?func=changecat&amp;CatId=30&amp;Accession=IPI00013068"/>
    <hyperlink ref="B476" r:id="rId511" display="http://www.ebi.ac.uk/cgi-bin/dbfetch?db=IPI&amp;id=IPI00013068"/>
    <hyperlink ref="A691" r:id="rId512" display="http://192.168.105.44/2008/extra.php?func=changecat&amp;CatId=30&amp;Accession=IPI00879876"/>
    <hyperlink ref="B691" r:id="rId513" display="http://www.ebi.ac.uk/cgi-bin/dbfetch?db=IPI&amp;id=IPI00879876"/>
    <hyperlink ref="A641" r:id="rId514" display="http://192.168.105.44/2008/extra.php?func=changecat&amp;CatId=30&amp;Accession=IPI00654777"/>
    <hyperlink ref="B641" r:id="rId515" display="http://www.ebi.ac.uk/cgi-bin/dbfetch?db=IPI&amp;id=IPI00654777"/>
    <hyperlink ref="A648" r:id="rId516" display="http://192.168.105.44/2008/extra.php?func=changecat&amp;CatId=30&amp;Accession=IPI00290460"/>
    <hyperlink ref="B648" r:id="rId517" display="http://www.ebi.ac.uk/cgi-bin/dbfetch?db=IPI&amp;id=IPI00290460"/>
    <hyperlink ref="A612" r:id="rId518" display="http://192.168.105.44/2008/extra.php?func=changecat&amp;CatId=30&amp;Accession=IPI00647650"/>
    <hyperlink ref="B612" r:id="rId519" display="http://www.ebi.ac.uk/cgi-bin/dbfetch?db=IPI&amp;id=IPI00647650"/>
    <hyperlink ref="A667" r:id="rId520" display="http://192.168.105.44/2008/extra.php?func=changecat&amp;CatId=30&amp;Accession=IPI00012795"/>
    <hyperlink ref="B667" r:id="rId521" display="http://www.ebi.ac.uk/cgi-bin/dbfetch?db=IPI&amp;id=IPI00012795"/>
    <hyperlink ref="A419" r:id="rId522" display="http://192.168.105.44/2008/extra.php?func=changecat&amp;CatId=30&amp;Accession=IPI00033143"/>
    <hyperlink ref="B419" r:id="rId523" display="http://www.ebi.ac.uk/cgi-bin/dbfetch?db=IPI&amp;id=IPI00033143"/>
    <hyperlink ref="A291" r:id="rId524" display="http://192.168.105.44/2008/extra.php?func=changecat&amp;CatId=30&amp;Accession=IPI00102069"/>
    <hyperlink ref="B291" r:id="rId525" display="http://www.ebi.ac.uk/cgi-bin/dbfetch?db=IPI&amp;id=IPI00102069"/>
    <hyperlink ref="A609" r:id="rId526" display="http://192.168.105.44/2008/extra.php?func=changecat&amp;CatId=30&amp;Accession=IPI00871852"/>
    <hyperlink ref="B609" r:id="rId527" display="http://www.ebi.ac.uk/cgi-bin/dbfetch?db=IPI&amp;id=IPI00871852"/>
    <hyperlink ref="A156" r:id="rId528" display="http://192.168.105.44/2008/extra.php?func=changecat&amp;CatId=30&amp;Accession=IPI00032003"/>
    <hyperlink ref="B156" r:id="rId529" display="http://www.ebi.ac.uk/cgi-bin/dbfetch?db=IPI&amp;id=IPI00032003"/>
    <hyperlink ref="A730" r:id="rId530" display="http://192.168.105.44/2008/extra.php?func=changecat&amp;CatId=30&amp;Accession=IPI00465248"/>
    <hyperlink ref="B730" r:id="rId531" display="http://www.ebi.ac.uk/cgi-bin/dbfetch?db=IPI&amp;id=IPI00465248"/>
    <hyperlink ref="A108" r:id="rId532" display="http://192.168.105.44/2008/extra.php?func=changecat&amp;CatId=30&amp;Accession=IPI00010951"/>
    <hyperlink ref="B108" r:id="rId533" display="http://www.ebi.ac.uk/cgi-bin/dbfetch?db=IPI&amp;id=IPI00010951"/>
    <hyperlink ref="A448" r:id="rId534" display="http://192.168.105.44/2008/extra.php?func=changecat&amp;CatId=30&amp;Accession=IPI00013452"/>
    <hyperlink ref="B448" r:id="rId535" display="http://www.ebi.ac.uk/cgi-bin/dbfetch?db=IPI&amp;id=IPI00013452"/>
    <hyperlink ref="A354" r:id="rId536" display="http://192.168.105.44/2008/extra.php?func=changecat&amp;CatId=30&amp;Accession=IPI00895865"/>
    <hyperlink ref="B354" r:id="rId537" display="http://www.ebi.ac.uk/cgi-bin/dbfetch?db=IPI&amp;id=IPI00895865"/>
    <hyperlink ref="A428" r:id="rId538" display="http://192.168.105.44/2008/extra.php?func=changecat&amp;CatId=30&amp;Accession=IPI00655649"/>
    <hyperlink ref="B428" r:id="rId539" display="http://www.ebi.ac.uk/cgi-bin/dbfetch?db=IPI&amp;id=IPI00655649"/>
    <hyperlink ref="A264" r:id="rId540" display="http://192.168.105.44/2008/extra.php?func=changecat&amp;CatId=30&amp;Accession=IPI00409635"/>
    <hyperlink ref="B264" r:id="rId541" display="http://www.ebi.ac.uk/cgi-bin/dbfetch?db=IPI&amp;id=IPI00409635"/>
    <hyperlink ref="A91" r:id="rId542" display="http://192.168.105.44/2008/extra.php?func=changecat&amp;CatId=30&amp;Accession=IPI00152671"/>
    <hyperlink ref="B91" r:id="rId543" display="http://www.ebi.ac.uk/cgi-bin/dbfetch?db=IPI&amp;id=IPI00152671"/>
    <hyperlink ref="A105" r:id="rId544" display="http://192.168.105.44/2008/extra.php?func=changecat&amp;CatId=30&amp;Accession=IPI00007024"/>
    <hyperlink ref="B105" r:id="rId545" display="http://www.ebi.ac.uk/cgi-bin/dbfetch?db=IPI&amp;id=IPI00007024"/>
    <hyperlink ref="A438" r:id="rId546" display="http://192.168.105.44/2008/extra.php?func=changecat&amp;CatId=30&amp;Accession=IPI00306518"/>
    <hyperlink ref="B438" r:id="rId547" display="http://www.ebi.ac.uk/cgi-bin/dbfetch?db=IPI&amp;id=IPI00306518"/>
    <hyperlink ref="A300" r:id="rId548" display="http://192.168.105.44/2008/extra.php?func=changecat&amp;CatId=30&amp;Accession=IPI00300074"/>
    <hyperlink ref="B300" r:id="rId549" display="http://www.ebi.ac.uk/cgi-bin/dbfetch?db=IPI&amp;id=IPI00300074"/>
    <hyperlink ref="A242" r:id="rId550" display="http://192.168.105.44/2008/extra.php?func=changecat&amp;CatId=30&amp;Accession=IPI00026781"/>
    <hyperlink ref="B242" r:id="rId551" display="http://www.ebi.ac.uk/cgi-bin/dbfetch?db=IPI&amp;id=IPI00026781"/>
    <hyperlink ref="A324" r:id="rId552" display="http://192.168.105.44/2008/extra.php?func=changecat&amp;CatId=30&amp;Accession=IPI00644576"/>
    <hyperlink ref="B324" r:id="rId553" display="http://www.ebi.ac.uk/cgi-bin/dbfetch?db=IPI&amp;id=IPI00644576"/>
    <hyperlink ref="A478" r:id="rId554" display="http://192.168.105.44/2008/extra.php?func=changecat&amp;CatId=30&amp;Accession=IPI00289334"/>
    <hyperlink ref="B478" r:id="rId555" display="http://www.ebi.ac.uk/cgi-bin/dbfetch?db=IPI&amp;id=IPI00289334"/>
    <hyperlink ref="A489" r:id="rId556" display="http://192.168.105.44/2008/extra.php?func=changecat&amp;CatId=30&amp;Accession=IPI00413958"/>
    <hyperlink ref="B489" r:id="rId557" display="http://www.ebi.ac.uk/cgi-bin/dbfetch?db=IPI&amp;id=IPI00413958"/>
    <hyperlink ref="A490" r:id="rId558" display="http://192.168.105.44/2008/extra.php?func=changecat&amp;CatId=30&amp;Accession=IPI00031410"/>
    <hyperlink ref="B490" r:id="rId559" display="http://www.ebi.ac.uk/cgi-bin/dbfetch?db=IPI&amp;id=IPI00031410"/>
    <hyperlink ref="A207" r:id="rId560" display="http://192.168.105.44/2008/extra.php?func=changecat&amp;CatId=30&amp;Accession=IPI00019383"/>
    <hyperlink ref="B207" r:id="rId561" display="http://www.ebi.ac.uk/cgi-bin/dbfetch?db=IPI&amp;id=IPI00019383"/>
    <hyperlink ref="A366" r:id="rId562" display="http://192.168.105.44/2008/extra.php?func=changecat&amp;CatId=30&amp;Accession=IPI00441414"/>
    <hyperlink ref="B366" r:id="rId563" display="http://www.ebi.ac.uk/cgi-bin/dbfetch?db=IPI&amp;id=IPI00441414"/>
    <hyperlink ref="A680" r:id="rId564" display="http://192.168.105.44/2008/extra.php?func=changecat&amp;CatId=30&amp;Accession=IPI00219018"/>
    <hyperlink ref="B680" r:id="rId565" display="http://www.ebi.ac.uk/cgi-bin/dbfetch?db=IPI&amp;id=IPI00219018"/>
    <hyperlink ref="A320" r:id="rId566" display="http://192.168.105.44/2008/extra.php?func=changecat&amp;CatId=30&amp;Accession=IPI00783097"/>
    <hyperlink ref="B320" r:id="rId567" display="http://www.ebi.ac.uk/cgi-bin/dbfetch?db=IPI&amp;id=IPI00783097"/>
    <hyperlink ref="A381" r:id="rId568" display="http://192.168.105.44/2008/extra.php?func=changecat&amp;CatId=30&amp;Accession=IPI00025273"/>
    <hyperlink ref="B381" r:id="rId569" display="http://www.ebi.ac.uk/cgi-bin/dbfetch?db=IPI&amp;id=IPI00025273"/>
    <hyperlink ref="A425" r:id="rId570" display="http://192.168.105.44/2008/extra.php?func=changecat&amp;CatId=30&amp;Accession=IPI00001159"/>
    <hyperlink ref="B425" r:id="rId571" display="http://www.ebi.ac.uk/cgi-bin/dbfetch?db=IPI&amp;id=IPI00001159"/>
    <hyperlink ref="A209" r:id="rId572" display="http://192.168.105.44/2008/extra.php?func=changecat&amp;CatId=30&amp;Accession=IPI00328170"/>
    <hyperlink ref="B209" r:id="rId573" display="http://www.ebi.ac.uk/cgi-bin/dbfetch?db=IPI&amp;id=IPI00328170"/>
    <hyperlink ref="A276" r:id="rId574" display="http://192.168.105.44/2008/extra.php?func=changecat&amp;CatId=30&amp;Accession=IPI00299506"/>
    <hyperlink ref="B276" r:id="rId575" display="http://www.ebi.ac.uk/cgi-bin/dbfetch?db=IPI&amp;id=IPI00299506"/>
    <hyperlink ref="A424" r:id="rId576" display="http://192.168.105.44/2008/extra.php?func=changecat&amp;CatId=30&amp;Accession=IPI00657888"/>
    <hyperlink ref="B424" r:id="rId577" display="http://www.ebi.ac.uk/cgi-bin/dbfetch?db=IPI&amp;id=IPI00657888"/>
    <hyperlink ref="A359" r:id="rId578" display="http://192.168.105.44/2008/extra.php?func=changecat&amp;CatId=30&amp;Accession=IPI00029079"/>
    <hyperlink ref="B359" r:id="rId579" display="http://www.ebi.ac.uk/cgi-bin/dbfetch?db=IPI&amp;id=IPI00029079"/>
    <hyperlink ref="A113" r:id="rId580" display="http://192.168.105.44/2008/extra.php?func=changecat&amp;CatId=30&amp;Accession=IPI00301279"/>
    <hyperlink ref="B113" r:id="rId581" display="http://www.ebi.ac.uk/cgi-bin/dbfetch?db=IPI&amp;id=IPI00301279"/>
    <hyperlink ref="A670" r:id="rId582" display="http://192.168.105.44/2008/extra.php?func=changecat&amp;CatId=30&amp;Accession=IPI00796316"/>
    <hyperlink ref="B670" r:id="rId583" display="http://www.ebi.ac.uk/cgi-bin/dbfetch?db=IPI&amp;id=IPI00796316"/>
    <hyperlink ref="A577" r:id="rId584" display="http://192.168.105.44/2008/extra.php?func=changecat&amp;CatId=30&amp;Accession=IPI00026314"/>
    <hyperlink ref="B577" r:id="rId585" display="http://www.ebi.ac.uk/cgi-bin/dbfetch?db=IPI&amp;id=IPI00026314"/>
    <hyperlink ref="A542" r:id="rId586" display="http://192.168.105.44/2008/extra.php?func=changecat&amp;CatId=30&amp;Accession=IPI00246975"/>
    <hyperlink ref="B542" r:id="rId587" display="http://www.ebi.ac.uk/cgi-bin/dbfetch?db=IPI&amp;id=IPI00246975"/>
    <hyperlink ref="A188" r:id="rId588" display="http://192.168.105.44/2008/extra.php?func=changecat&amp;CatId=30&amp;Accession=IPI00219757"/>
    <hyperlink ref="B188" r:id="rId589" display="http://www.ebi.ac.uk/cgi-bin/dbfetch?db=IPI&amp;id=IPI00219757"/>
    <hyperlink ref="A177" r:id="rId590" display="http://192.168.105.44/2008/extra.php?func=changecat&amp;CatId=30&amp;Accession=IPI00021924"/>
    <hyperlink ref="B177" r:id="rId591" display="http://www.ebi.ac.uk/cgi-bin/dbfetch?db=IPI&amp;id=IPI00021924"/>
    <hyperlink ref="A151" r:id="rId592" display="http://192.168.105.44/2008/extra.php?func=changecat&amp;CatId=30&amp;Accession=IPI00477495"/>
    <hyperlink ref="B151" r:id="rId593" display="http://www.ebi.ac.uk/cgi-bin/dbfetch?db=IPI&amp;id=IPI00477495"/>
    <hyperlink ref="A341" r:id="rId594" display="http://192.168.105.44/2008/extra.php?func=changecat&amp;CatId=30&amp;Accession=IPI00031522"/>
    <hyperlink ref="B341" r:id="rId595" display="http://www.ebi.ac.uk/cgi-bin/dbfetch?db=IPI&amp;id=IPI00031522"/>
    <hyperlink ref="A76" r:id="rId596" display="http://192.168.105.44/2008/extra.php?func=changecat&amp;CatId=30&amp;Accession=IPI00745553"/>
    <hyperlink ref="B76" r:id="rId597" display="http://www.ebi.ac.uk/cgi-bin/dbfetch?db=IPI&amp;id=IPI00745553"/>
    <hyperlink ref="A617" r:id="rId598" display="http://192.168.105.44/2008/extra.php?func=changecat&amp;CatId=30&amp;Accession=IPI00024719"/>
    <hyperlink ref="B617" r:id="rId599" display="http://www.ebi.ac.uk/cgi-bin/dbfetch?db=IPI&amp;id=IPI00024719"/>
    <hyperlink ref="A224" r:id="rId600" display="http://192.168.105.44/2008/extra.php?func=changecat&amp;CatId=30&amp;Accession=IPI00641973"/>
    <hyperlink ref="B224" r:id="rId601" display="http://www.ebi.ac.uk/cgi-bin/dbfetch?db=IPI&amp;id=IPI00641973"/>
    <hyperlink ref="A525" r:id="rId602" display="http://192.168.105.44/2008/extra.php?func=changecat&amp;CatId=30&amp;Accession=IPI00654755"/>
    <hyperlink ref="B525" r:id="rId603" display="http://www.ebi.ac.uk/cgi-bin/dbfetch?db=IPI&amp;id=IPI00654755"/>
    <hyperlink ref="A705" r:id="rId604" display="http://192.168.105.44/2008/extra.php?func=changecat&amp;CatId=30&amp;Accession=IPI00788093"/>
    <hyperlink ref="B705" r:id="rId605" display="http://www.ebi.ac.uk/cgi-bin/dbfetch?db=IPI&amp;id=IPI00788093"/>
    <hyperlink ref="A718" r:id="rId606" display="http://192.168.105.44/2008/extra.php?func=changecat&amp;CatId=30&amp;Accession=IPI00479694"/>
    <hyperlink ref="B718" r:id="rId607" display="http://www.ebi.ac.uk/cgi-bin/dbfetch?db=IPI&amp;id=IPI00479694"/>
    <hyperlink ref="A134" r:id="rId608" display="http://192.168.105.44/2008/extra.php?func=changecat&amp;CatId=30&amp;Accession=IPI00887088"/>
    <hyperlink ref="B134" r:id="rId609" display="http://www.ebi.ac.uk/cgi-bin/dbfetch?db=IPI&amp;id=IPI00887088"/>
    <hyperlink ref="A456" r:id="rId610" display="http://192.168.105.44/2008/extra.php?func=changecat&amp;CatId=30&amp;Accession=IPI00871372"/>
    <hyperlink ref="B456" r:id="rId611" display="http://www.ebi.ac.uk/cgi-bin/dbfetch?db=IPI&amp;id=IPI00871372"/>
    <hyperlink ref="A429" r:id="rId612" display="http://192.168.105.44/2008/extra.php?func=changecat&amp;CatId=30&amp;Accession=IPI00760744"/>
    <hyperlink ref="B429" r:id="rId613" display="http://www.ebi.ac.uk/cgi-bin/dbfetch?db=IPI&amp;id=IPI00760744"/>
    <hyperlink ref="A460" r:id="rId614" display="http://192.168.105.44/2008/extra.php?func=changecat&amp;CatId=30&amp;Accession=IPI00017163"/>
    <hyperlink ref="B460" r:id="rId615" display="http://www.ebi.ac.uk/cgi-bin/dbfetch?db=IPI&amp;id=IPI00017163"/>
    <hyperlink ref="A531" r:id="rId616" display="http://192.168.105.44/2008/extra.php?func=changecat&amp;CatId=30&amp;Accession=IPI00217468"/>
    <hyperlink ref="B531" r:id="rId617" display="http://www.ebi.ac.uk/cgi-bin/dbfetch?db=IPI&amp;id=IPI00217468"/>
    <hyperlink ref="A710" r:id="rId618" display="http://192.168.105.44/2008/extra.php?func=changecat&amp;CatId=30&amp;Accession=IPI00217467"/>
    <hyperlink ref="B710" r:id="rId619" display="http://www.ebi.ac.uk/cgi-bin/dbfetch?db=IPI&amp;id=IPI00217467"/>
    <hyperlink ref="A706" r:id="rId620" display="http://192.168.105.44/2008/extra.php?func=changecat&amp;CatId=30&amp;Accession=IPI00453473"/>
    <hyperlink ref="B706" r:id="rId621" display="http://www.ebi.ac.uk/cgi-bin/dbfetch?db=IPI&amp;id=IPI00453473"/>
    <hyperlink ref="A715" r:id="rId622" display="http://192.168.105.44/2008/extra.php?func=changecat&amp;CatId=30&amp;Accession=IPI00216457"/>
    <hyperlink ref="B715" r:id="rId623" display="http://www.ebi.ac.uk/cgi-bin/dbfetch?db=IPI&amp;id=IPI00216457"/>
    <hyperlink ref="A289" r:id="rId624" display="http://192.168.105.44/2008/extra.php?func=changecat&amp;CatId=30&amp;Accession=IPI00894325"/>
    <hyperlink ref="B289" r:id="rId625" display="http://www.ebi.ac.uk/cgi-bin/dbfetch?db=IPI&amp;id=IPI00894325"/>
    <hyperlink ref="A615" r:id="rId626" display="http://192.168.105.44/2008/extra.php?func=changecat&amp;CatId=30&amp;Accession=IPI00301907"/>
    <hyperlink ref="B615" r:id="rId627" display="http://www.ebi.ac.uk/cgi-bin/dbfetch?db=IPI&amp;id=IPI00301907"/>
    <hyperlink ref="A702" r:id="rId628" display="http://192.168.105.44/2008/extra.php?func=changecat&amp;CatId=30&amp;Accession=IPI00414696"/>
    <hyperlink ref="B702" r:id="rId629" display="http://www.ebi.ac.uk/cgi-bin/dbfetch?db=IPI&amp;id=IPI00414696"/>
    <hyperlink ref="A358" r:id="rId630" display="http://192.168.105.44/2008/extra.php?func=changecat&amp;CatId=30&amp;Accession=IPI00334713"/>
    <hyperlink ref="B358" r:id="rId631" display="http://www.ebi.ac.uk/cgi-bin/dbfetch?db=IPI&amp;id=IPI00334713"/>
    <hyperlink ref="A162" r:id="rId632" display="http://192.168.105.44/2008/extra.php?func=changecat&amp;CatId=30&amp;Accession=IPI00003881"/>
    <hyperlink ref="B162" r:id="rId633" display="http://www.ebi.ac.uk/cgi-bin/dbfetch?db=IPI&amp;id=IPI00003881"/>
    <hyperlink ref="A254" r:id="rId634" display="http://192.168.105.44/2008/extra.php?func=changecat&amp;CatId=30&amp;Accession=IPI00479191"/>
    <hyperlink ref="B254" r:id="rId635" display="http://www.ebi.ac.uk/cgi-bin/dbfetch?db=IPI&amp;id=IPI00479191"/>
    <hyperlink ref="A244" r:id="rId636" display="http://192.168.105.44/2008/extra.php?func=changecat&amp;CatId=30&amp;Accession=IPI00216493"/>
    <hyperlink ref="B244" r:id="rId637" display="http://www.ebi.ac.uk/cgi-bin/dbfetch?db=IPI&amp;id=IPI00216493"/>
    <hyperlink ref="A607" r:id="rId638" display="http://192.168.105.44/2008/extra.php?func=changecat&amp;CatId=30&amp;Accession=IPI00807545"/>
    <hyperlink ref="B607" r:id="rId639" display="http://www.ebi.ac.uk/cgi-bin/dbfetch?db=IPI&amp;id=IPI00807545"/>
    <hyperlink ref="A602" r:id="rId640" display="http://192.168.105.44/2008/extra.php?func=changecat&amp;CatId=30&amp;Accession=IPI00027834"/>
    <hyperlink ref="B602" r:id="rId641" display="http://www.ebi.ac.uk/cgi-bin/dbfetch?db=IPI&amp;id=IPI00027834"/>
    <hyperlink ref="A619" r:id="rId642" display="http://192.168.105.44/2008/extra.php?func=changecat&amp;CatId=30&amp;Accession=IPI00383296"/>
    <hyperlink ref="B619" r:id="rId643" display="http://www.ebi.ac.uk/cgi-bin/dbfetch?db=IPI&amp;id=IPI00383296"/>
    <hyperlink ref="A622" r:id="rId644" display="http://192.168.105.44/2008/extra.php?func=changecat&amp;CatId=30&amp;Accession=IPI00856038"/>
    <hyperlink ref="B622" r:id="rId645" display="http://www.ebi.ac.uk/cgi-bin/dbfetch?db=IPI&amp;id=IPI00856038"/>
    <hyperlink ref="A464" r:id="rId646" display="http://192.168.105.44/2008/extra.php?func=changecat&amp;CatId=30&amp;Accession=IPI00644224"/>
    <hyperlink ref="B464" r:id="rId647" display="http://www.ebi.ac.uk/cgi-bin/dbfetch?db=IPI&amp;id=IPI00644224"/>
    <hyperlink ref="A627" r:id="rId648" display="http://192.168.105.44/2008/extra.php?func=changecat&amp;CatId=30&amp;Accession=IPI00167147"/>
    <hyperlink ref="B627" r:id="rId649" display="http://www.ebi.ac.uk/cgi-bin/dbfetch?db=IPI&amp;id=IPI00167147"/>
    <hyperlink ref="A457" r:id="rId650" display="http://192.168.105.44/2008/extra.php?func=changecat&amp;CatId=30&amp;Accession=IPI00456887"/>
    <hyperlink ref="B457" r:id="rId651" display="http://www.ebi.ac.uk/cgi-bin/dbfetch?db=IPI&amp;id=IPI00456887"/>
    <hyperlink ref="A552" r:id="rId652" display="http://192.168.105.44/2008/extra.php?func=changecat&amp;CatId=30&amp;Accession=IPI00902590"/>
    <hyperlink ref="B552" r:id="rId653" display="http://www.ebi.ac.uk/cgi-bin/dbfetch?db=IPI&amp;id=IPI00902590"/>
    <hyperlink ref="A559" r:id="rId654" display="http://192.168.105.44/2008/extra.php?func=changecat&amp;CatId=30&amp;Accession=IPI00022488"/>
    <hyperlink ref="B559" r:id="rId655" display="http://www.ebi.ac.uk/cgi-bin/dbfetch?db=IPI&amp;id=IPI00022488"/>
    <hyperlink ref="A219" r:id="rId656" display="http://192.168.105.44/2008/extra.php?func=changecat&amp;CatId=30&amp;Accession=IPI00007676"/>
    <hyperlink ref="B219" r:id="rId657" display="http://www.ebi.ac.uk/cgi-bin/dbfetch?db=IPI&amp;id=IPI00007676"/>
    <hyperlink ref="A74" r:id="rId658" display="http://192.168.105.44/2008/extra.php?func=changecat&amp;CatId=30&amp;Accession=IPI00414676"/>
    <hyperlink ref="B74" r:id="rId659" display="http://www.ebi.ac.uk/cgi-bin/dbfetch?db=IPI&amp;id=IPI00414676"/>
    <hyperlink ref="A6" r:id="rId660" display="http://192.168.105.44/2008/extra.php?func=changecat&amp;CatId=30&amp;Accession=IPI00845339"/>
    <hyperlink ref="B6" r:id="rId661" display="http://www.ebi.ac.uk/cgi-bin/dbfetch?db=IPI&amp;id=IPI00845339"/>
    <hyperlink ref="A707" r:id="rId662" display="http://192.168.105.44/2008/extra.php?func=changecat&amp;CatId=30&amp;Accession=IPI00002966"/>
    <hyperlink ref="B707" r:id="rId663" display="http://www.ebi.ac.uk/cgi-bin/dbfetch?db=IPI&amp;id=IPI00002966"/>
    <hyperlink ref="A290" r:id="rId664" display="http://192.168.105.44/2008/extra.php?func=changecat&amp;CatId=30&amp;Accession=IPI00003362"/>
    <hyperlink ref="B290" r:id="rId665" display="http://www.ebi.ac.uk/cgi-bin/dbfetch?db=IPI&amp;id=IPI00003362"/>
    <hyperlink ref="A169" r:id="rId666" display="http://192.168.105.44/2008/extra.php?func=changecat&amp;CatId=30&amp;Accession=IPI00007765"/>
    <hyperlink ref="B169" r:id="rId667" display="http://www.ebi.ac.uk/cgi-bin/dbfetch?db=IPI&amp;id=IPI00007765"/>
    <hyperlink ref="A31" r:id="rId668" display="http://192.168.105.44/2008/extra.php?func=changecat&amp;CatId=30&amp;Accession=IPI00784154"/>
    <hyperlink ref="B31" r:id="rId669" display="http://www.ebi.ac.uk/cgi-bin/dbfetch?db=IPI&amp;id=IPI00784154"/>
    <hyperlink ref="A613" r:id="rId670" display="http://192.168.105.44/2008/extra.php?func=changecat&amp;CatId=30&amp;Accession=IPI00644220"/>
    <hyperlink ref="B613" r:id="rId671" display="http://www.ebi.ac.uk/cgi-bin/dbfetch?db=IPI&amp;id=IPI00644220"/>
    <hyperlink ref="A227" r:id="rId672" display="http://192.168.105.44/2008/extra.php?func=changecat&amp;CatId=30&amp;Accession=IPI00179298"/>
    <hyperlink ref="B227" r:id="rId673" display="http://www.ebi.ac.uk/cgi-bin/dbfetch?db=IPI&amp;id=IPI00179298"/>
    <hyperlink ref="A608" r:id="rId674" display="http://192.168.105.44/2008/extra.php?func=changecat&amp;CatId=30&amp;Accession=IPI00877938"/>
    <hyperlink ref="B608" r:id="rId675" display="http://www.ebi.ac.uk/cgi-bin/dbfetch?db=IPI&amp;id=IPI00877938"/>
    <hyperlink ref="A226" r:id="rId676" display="http://192.168.105.44/2008/extra.php?func=changecat&amp;CatId=30&amp;Accession=IPI00011107"/>
    <hyperlink ref="B226" r:id="rId677" display="http://www.ebi.ac.uk/cgi-bin/dbfetch?db=IPI&amp;id=IPI00011107"/>
    <hyperlink ref="A563" r:id="rId678" display="http://192.168.105.44/2008/extra.php?func=changecat&amp;CatId=30&amp;Accession=IPI00061977"/>
    <hyperlink ref="B563" r:id="rId679" display="http://www.ebi.ac.uk/cgi-bin/dbfetch?db=IPI&amp;id=IPI00061977"/>
    <hyperlink ref="A724" r:id="rId680" display="http://192.168.105.44/2008/extra.php?func=changecat&amp;CatId=30&amp;Accession=IPI00472961"/>
    <hyperlink ref="B724" r:id="rId681" display="http://www.ebi.ac.uk/cgi-bin/dbfetch?db=IPI&amp;id=IPI00472961"/>
    <hyperlink ref="A473" r:id="rId682" display="http://192.168.105.44/2008/extra.php?func=changecat&amp;CatId=30&amp;Accession=IPI00743416"/>
    <hyperlink ref="B473" r:id="rId683" display="http://www.ebi.ac.uk/cgi-bin/dbfetch?db=IPI&amp;id=IPI00743416"/>
    <hyperlink ref="A294" r:id="rId684" display="http://192.168.105.44/2008/extra.php?func=changecat&amp;CatId=30&amp;Accession=IPI00005198"/>
    <hyperlink ref="B294" r:id="rId685" display="http://www.ebi.ac.uk/cgi-bin/dbfetch?db=IPI&amp;id=IPI00005198"/>
    <hyperlink ref="A376" r:id="rId686" display="http://192.168.105.44/2008/extra.php?func=changecat&amp;CatId=30&amp;Accession=IPI00554541"/>
    <hyperlink ref="B376" r:id="rId687" display="http://www.ebi.ac.uk/cgi-bin/dbfetch?db=IPI&amp;id=IPI00554541"/>
    <hyperlink ref="A606" r:id="rId688" display="http://192.168.105.44/2008/extra.php?func=changecat&amp;CatId=30&amp;Accession=IPI00291510"/>
    <hyperlink ref="B606" r:id="rId689" display="http://www.ebi.ac.uk/cgi-bin/dbfetch?db=IPI&amp;id=IPI00291510"/>
    <hyperlink ref="A483" r:id="rId690" display="http://192.168.105.44/2008/extra.php?func=changecat&amp;CatId=30&amp;Accession=IPI00793443"/>
    <hyperlink ref="B483" r:id="rId691" display="http://www.ebi.ac.uk/cgi-bin/dbfetch?db=IPI&amp;id=IPI00793443"/>
    <hyperlink ref="A322" r:id="rId692" display="http://192.168.105.44/2008/extra.php?func=changecat&amp;CatId=30&amp;Accession=IPI00007402"/>
    <hyperlink ref="B322" r:id="rId693" display="http://www.ebi.ac.uk/cgi-bin/dbfetch?db=IPI&amp;id=IPI00007402"/>
    <hyperlink ref="A597" r:id="rId694" display="http://192.168.105.44/2008/extra.php?func=changecat&amp;CatId=30&amp;Accession=IPI00009342"/>
    <hyperlink ref="B597" r:id="rId695" display="http://www.ebi.ac.uk/cgi-bin/dbfetch?db=IPI&amp;id=IPI00009342"/>
    <hyperlink ref="A102" r:id="rId696" display="http://192.168.105.44/2008/extra.php?func=changecat&amp;CatId=30&amp;Accession=IPI00020729"/>
    <hyperlink ref="B102" r:id="rId697" display="http://www.ebi.ac.uk/cgi-bin/dbfetch?db=IPI&amp;id=IPI00020729"/>
    <hyperlink ref="A250" r:id="rId698" display="http://192.168.105.44/2008/extra.php?func=changecat&amp;CatId=30&amp;Accession=IPI00176010"/>
    <hyperlink ref="B250" r:id="rId699" display="http://www.ebi.ac.uk/cgi-bin/dbfetch?db=IPI&amp;id=IPI00176010"/>
    <hyperlink ref="A582" r:id="rId700" display="http://192.168.105.44/2008/extra.php?func=changecat&amp;CatId=30&amp;Accession=IPI00645038"/>
    <hyperlink ref="B582" r:id="rId701" display="http://www.ebi.ac.uk/cgi-bin/dbfetch?db=IPI&amp;id=IPI00645038"/>
    <hyperlink ref="A580" r:id="rId702" display="http://192.168.105.44/2008/extra.php?func=changecat&amp;CatId=30&amp;Accession=IPI00896419"/>
    <hyperlink ref="B580" r:id="rId703" display="http://www.ebi.ac.uk/cgi-bin/dbfetch?db=IPI&amp;id=IPI00896419"/>
    <hyperlink ref="A682" r:id="rId704" display="http://192.168.105.44/2008/extra.php?func=changecat&amp;CatId=30&amp;Accession=IPI00307092"/>
    <hyperlink ref="B682" r:id="rId705" display="http://www.ebi.ac.uk/cgi-bin/dbfetch?db=IPI&amp;id=IPI00307092"/>
    <hyperlink ref="A351" r:id="rId706" display="http://192.168.105.44/2008/extra.php?func=changecat&amp;CatId=30&amp;Accession=IPI00855957"/>
    <hyperlink ref="B351" r:id="rId707" display="http://www.ebi.ac.uk/cgi-bin/dbfetch?db=IPI&amp;id=IPI00855957"/>
    <hyperlink ref="A506" r:id="rId708" display="http://192.168.105.44/2008/extra.php?func=changecat&amp;CatId=30&amp;Accession=IPI00642126"/>
    <hyperlink ref="B506" r:id="rId709" display="http://www.ebi.ac.uk/cgi-bin/dbfetch?db=IPI&amp;id=IPI00642126"/>
    <hyperlink ref="A430" r:id="rId710" display="http://192.168.105.44/2008/extra.php?func=changecat&amp;CatId=30&amp;Accession=IPI00012837"/>
    <hyperlink ref="B430" r:id="rId711" display="http://www.ebi.ac.uk/cgi-bin/dbfetch?db=IPI&amp;id=IPI00012837"/>
    <hyperlink ref="A263" r:id="rId712" display="http://192.168.105.44/2008/extra.php?func=changecat&amp;CatId=30&amp;Accession=IPI00001639"/>
    <hyperlink ref="B263" r:id="rId713" display="http://www.ebi.ac.uk/cgi-bin/dbfetch?db=IPI&amp;id=IPI00001639"/>
    <hyperlink ref="A544" r:id="rId714" display="http://192.168.105.44/2008/extra.php?func=changecat&amp;CatId=30&amp;Accession=IPI00791156"/>
    <hyperlink ref="B544" r:id="rId715" display="http://www.ebi.ac.uk/cgi-bin/dbfetch?db=IPI&amp;id=IPI00791156"/>
    <hyperlink ref="A688" r:id="rId716" display="http://192.168.105.44/2008/extra.php?func=changecat&amp;CatId=30&amp;Accession=IPI00797326"/>
    <hyperlink ref="B688" r:id="rId717" display="http://www.ebi.ac.uk/cgi-bin/dbfetch?db=IPI&amp;id=IPI00797326"/>
    <hyperlink ref="A725" r:id="rId718" display="http://192.168.105.44/2008/extra.php?func=changecat&amp;CatId=30&amp;Accession=IPI00009867"/>
    <hyperlink ref="B725" r:id="rId719" display="http://www.ebi.ac.uk/cgi-bin/dbfetch?db=IPI&amp;id=IPI00009867"/>
    <hyperlink ref="A356" r:id="rId720" display="http://192.168.105.44/2008/extra.php?func=changecat&amp;CatId=30&amp;Accession=IPI00005724"/>
    <hyperlink ref="B356" r:id="rId721" display="http://www.ebi.ac.uk/cgi-bin/dbfetch?db=IPI&amp;id=IPI00005724"/>
    <hyperlink ref="A485" r:id="rId722" display="http://192.168.105.44/2008/extra.php?func=changecat&amp;CatId=30&amp;Accession=IPI00871954"/>
    <hyperlink ref="B485" r:id="rId723" display="http://www.ebi.ac.uk/cgi-bin/dbfetch?db=IPI&amp;id=IPI00871954"/>
    <hyperlink ref="A96" r:id="rId724" display="http://192.168.105.44/2008/extra.php?func=changecat&amp;CatId=30&amp;Accession=IPI00217966"/>
    <hyperlink ref="B96" r:id="rId725" display="http://www.ebi.ac.uk/cgi-bin/dbfetch?db=IPI&amp;id=IPI00217966"/>
    <hyperlink ref="A325" r:id="rId726" display="http://192.168.105.44/2008/extra.php?func=changecat&amp;CatId=30&amp;Accession=IPI00219217"/>
    <hyperlink ref="B325" r:id="rId727" display="http://www.ebi.ac.uk/cgi-bin/dbfetch?db=IPI&amp;id=IPI00219217"/>
    <hyperlink ref="A735" r:id="rId728" display="http://192.168.105.44/2008/extra.php?func=changecat&amp;CatId=30&amp;Accession=IPI00219221"/>
    <hyperlink ref="B735" r:id="rId729" display="http://www.ebi.ac.uk/cgi-bin/dbfetch?db=IPI&amp;id=IPI00219221"/>
    <hyperlink ref="A407" r:id="rId730" display="http://192.168.105.44/2008/extra.php?func=changecat&amp;CatId=30&amp;Accession=IPI00791938"/>
    <hyperlink ref="B407" r:id="rId731" display="http://www.ebi.ac.uk/cgi-bin/dbfetch?db=IPI&amp;id=IPI00791938"/>
    <hyperlink ref="A337" r:id="rId732" display="http://192.168.105.44/2008/extra.php?func=changecat&amp;CatId=30&amp;Accession=IPI00009950"/>
    <hyperlink ref="B337" r:id="rId733" display="http://www.ebi.ac.uk/cgi-bin/dbfetch?db=IPI&amp;id=IPI00009950"/>
    <hyperlink ref="A119" r:id="rId734" display="http://192.168.105.44/2008/extra.php?func=changecat&amp;CatId=30&amp;Accession=IPI00886943"/>
    <hyperlink ref="B119" r:id="rId735" display="http://www.ebi.ac.uk/cgi-bin/dbfetch?db=IPI&amp;id=IPI00886943"/>
    <hyperlink ref="A11" r:id="rId736" display="http://192.168.105.44/2008/extra.php?func=changecat&amp;CatId=30&amp;Accession=IPI00746221"/>
    <hyperlink ref="B11" r:id="rId737" display="http://www.ebi.ac.uk/cgi-bin/dbfetch?db=IPI&amp;id=IPI00746221"/>
    <hyperlink ref="A675" r:id="rId738" display="http://192.168.105.44/2008/extra.php?func=changecat&amp;CatId=30&amp;Accession=IPI00738822"/>
    <hyperlink ref="B675" r:id="rId739" display="http://www.ebi.ac.uk/cgi-bin/dbfetch?db=IPI&amp;id=IPI00738822"/>
    <hyperlink ref="A35" r:id="rId740" display="http://192.168.105.44/2008/extra.php?func=changecat&amp;CatId=30&amp;Accession=IPI00887241"/>
    <hyperlink ref="B35" r:id="rId741" display="http://www.ebi.ac.uk/cgi-bin/dbfetch?db=IPI&amp;id=IPI00887241"/>
    <hyperlink ref="A273" r:id="rId742" display="http://192.168.105.44/2008/extra.php?func=changecat&amp;CatId=30&amp;Accession=IPI00738042"/>
    <hyperlink ref="B273" r:id="rId743" display="http://www.ebi.ac.uk/cgi-bin/dbfetch?db=IPI&amp;id=IPI00738042"/>
    <hyperlink ref="A221" r:id="rId744" display="http://192.168.105.44/2008/extra.php?func=changecat&amp;CatId=30&amp;Accession=IPI00297579"/>
    <hyperlink ref="B221" r:id="rId745" display="http://www.ebi.ac.uk/cgi-bin/dbfetch?db=IPI&amp;id=IPI00297579"/>
    <hyperlink ref="A10" r:id="rId746" display="http://192.168.105.44/2008/extra.php?func=changecat&amp;CatId=30&amp;Accession=IPI00738964"/>
    <hyperlink ref="B10" r:id="rId747" display="http://www.ebi.ac.uk/cgi-bin/dbfetch?db=IPI&amp;id=IPI00738964"/>
    <hyperlink ref="A462" r:id="rId748" display="http://192.168.105.44/2008/extra.php?func=changecat&amp;CatId=30&amp;Accession=IPI00741894"/>
    <hyperlink ref="B462" r:id="rId749" display="http://www.ebi.ac.uk/cgi-bin/dbfetch?db=IPI&amp;id=IPI00741894"/>
    <hyperlink ref="A479" r:id="rId750" display="http://192.168.105.44/2008/extra.php?func=changecat&amp;CatId=30&amp;Accession=IPI00020557"/>
    <hyperlink ref="B479" r:id="rId751" display="http://www.ebi.ac.uk/cgi-bin/dbfetch?db=IPI&amp;id=IPI00020557"/>
    <hyperlink ref="A363" r:id="rId752" display="http://192.168.105.44/2008/extra.php?func=changecat&amp;CatId=30&amp;Accession=IPI00783271"/>
    <hyperlink ref="B363" r:id="rId753" display="http://www.ebi.ac.uk/cgi-bin/dbfetch?db=IPI&amp;id=IPI00783271"/>
    <hyperlink ref="A124" r:id="rId754" display="http://192.168.105.44/2008/extra.php?func=changecat&amp;CatId=30&amp;Accession=IPI00396321"/>
    <hyperlink ref="B124" r:id="rId755" display="http://www.ebi.ac.uk/cgi-bin/dbfetch?db=IPI&amp;id=IPI00396321"/>
    <hyperlink ref="A24" r:id="rId756" display="http://192.168.105.44/2008/extra.php?func=changecat&amp;CatId=30&amp;Accession=IPI00867714"/>
    <hyperlink ref="B24" r:id="rId757" display="http://www.ebi.ac.uk/cgi-bin/dbfetch?db=IPI&amp;id=IPI00867714"/>
    <hyperlink ref="A190" r:id="rId758" display="http://192.168.105.44/2008/extra.php?func=changecat&amp;CatId=30&amp;Accession=IPI00012369"/>
    <hyperlink ref="B190" r:id="rId759" display="http://www.ebi.ac.uk/cgi-bin/dbfetch?db=IPI&amp;id=IPI00012369"/>
    <hyperlink ref="A334" r:id="rId760" display="http://192.168.105.44/2008/extra.php?func=changecat&amp;CatId=30&amp;Accession=IPI00398845"/>
    <hyperlink ref="B334" r:id="rId761" display="http://www.ebi.ac.uk/cgi-bin/dbfetch?db=IPI&amp;id=IPI00398845"/>
    <hyperlink ref="A444" r:id="rId762" display="http://192.168.105.44/2008/extra.php?func=changecat&amp;CatId=30&amp;Accession=IPI00009542"/>
    <hyperlink ref="B444" r:id="rId763" display="http://www.ebi.ac.uk/cgi-bin/dbfetch?db=IPI&amp;id=IPI00009542"/>
    <hyperlink ref="A590" r:id="rId764" display="http://192.168.105.44/2008/extra.php?func=changecat&amp;CatId=30&amp;Accession=IPI00008868"/>
    <hyperlink ref="B590" r:id="rId765" display="http://www.ebi.ac.uk/cgi-bin/dbfetch?db=IPI&amp;id=IPI00008868"/>
    <hyperlink ref="A520" r:id="rId766" display="http://192.168.105.44/2008/extra.php?func=changecat&amp;CatId=30&amp;Accession=IPI00219301"/>
    <hyperlink ref="B520" r:id="rId767" display="http://www.ebi.ac.uk/cgi-bin/dbfetch?db=IPI&amp;id=IPI00219301"/>
    <hyperlink ref="A500" r:id="rId768" display="http://192.168.105.44/2008/extra.php?func=changecat&amp;CatId=30&amp;Accession=IPI00008240"/>
    <hyperlink ref="B500" r:id="rId769" display="http://www.ebi.ac.uk/cgi-bin/dbfetch?db=IPI&amp;id=IPI00008240"/>
    <hyperlink ref="A620" r:id="rId770" display="http://192.168.105.44/2008/extra.php?func=changecat&amp;CatId=30&amp;Accession=IPI00024580"/>
    <hyperlink ref="B620" r:id="rId771" display="http://www.ebi.ac.uk/cgi-bin/dbfetch?db=IPI&amp;id=IPI00024580"/>
    <hyperlink ref="A739" r:id="rId772" display="http://192.168.105.44/2008/extra.php?func=changecat&amp;CatId=30&amp;Accession=IPI00784044"/>
    <hyperlink ref="B739" r:id="rId773" display="http://www.ebi.ac.uk/cgi-bin/dbfetch?db=IPI&amp;id=IPI00784044"/>
    <hyperlink ref="A121" r:id="rId774" display="http://192.168.105.44/2008/extra.php?func=changecat&amp;CatId=30&amp;Accession=IPI00013214"/>
    <hyperlink ref="B121" r:id="rId775" display="http://www.ebi.ac.uk/cgi-bin/dbfetch?db=IPI&amp;id=IPI00013214"/>
    <hyperlink ref="A123" r:id="rId776" display="http://192.168.105.44/2008/extra.php?func=changecat&amp;CatId=30&amp;Accession=IPI00795318"/>
    <hyperlink ref="B123" r:id="rId777" display="http://www.ebi.ac.uk/cgi-bin/dbfetch?db=IPI&amp;id=IPI00795318"/>
    <hyperlink ref="A267" r:id="rId778" display="http://192.168.105.44/2008/extra.php?func=changecat&amp;CatId=30&amp;Accession=IPI00877948"/>
    <hyperlink ref="B267" r:id="rId779" display="http://www.ebi.ac.uk/cgi-bin/dbfetch?db=IPI&amp;id=IPI00877948"/>
    <hyperlink ref="A167" r:id="rId780" display="http://192.168.105.44/2008/extra.php?func=changecat&amp;CatId=30&amp;Accession=IPI00031517"/>
    <hyperlink ref="B167" r:id="rId781" display="http://www.ebi.ac.uk/cgi-bin/dbfetch?db=IPI&amp;id=IPI00031517"/>
    <hyperlink ref="A19" r:id="rId782" display="http://192.168.105.44/2008/extra.php?func=changecat&amp;CatId=30&amp;Accession=IPI00299904"/>
    <hyperlink ref="B19" r:id="rId783" display="http://www.ebi.ac.uk/cgi-bin/dbfetch?db=IPI&amp;id=IPI00299904"/>
    <hyperlink ref="A649" r:id="rId784" display="http://192.168.105.44/2008/extra.php?func=changecat&amp;CatId=30&amp;Accession=IPI00291006"/>
    <hyperlink ref="B649" r:id="rId785" display="http://www.ebi.ac.uk/cgi-bin/dbfetch?db=IPI&amp;id=IPI00291006"/>
    <hyperlink ref="A494" r:id="rId786" display="http://192.168.105.44/2008/extra.php?func=changecat&amp;CatId=30&amp;Accession=IPI00167941"/>
    <hyperlink ref="B494" r:id="rId787" display="http://www.ebi.ac.uk/cgi-bin/dbfetch?db=IPI&amp;id=IPI00167941"/>
    <hyperlink ref="A560" r:id="rId788" display="http://192.168.105.44/2008/extra.php?func=changecat&amp;CatId=30&amp;Accession=IPI00022790"/>
    <hyperlink ref="B560" r:id="rId789" display="http://www.ebi.ac.uk/cgi-bin/dbfetch?db=IPI&amp;id=IPI00022790"/>
    <hyperlink ref="A282" r:id="rId790" display="http://192.168.105.44/2008/extra.php?func=changecat&amp;CatId=30&amp;Accession=IPI00009730"/>
    <hyperlink ref="B282" r:id="rId791" display="http://www.ebi.ac.uk/cgi-bin/dbfetch?db=IPI&amp;id=IPI00009730"/>
    <hyperlink ref="A178" r:id="rId792" display="http://192.168.105.44/2008/extra.php?func=changecat&amp;CatId=30&amp;Accession=IPI00023095"/>
    <hyperlink ref="B178" r:id="rId793" display="http://www.ebi.ac.uk/cgi-bin/dbfetch?db=IPI&amp;id=IPI00023095"/>
    <hyperlink ref="A65" r:id="rId794" display="http://192.168.105.44/2008/extra.php?func=changecat&amp;CatId=30&amp;Accession=IPI00011421"/>
    <hyperlink ref="B65" r:id="rId795" display="http://www.ebi.ac.uk/cgi-bin/dbfetch?db=IPI&amp;id=IPI00011421"/>
    <hyperlink ref="A547" r:id="rId796" display="http://192.168.105.44/2008/extra.php?func=changecat&amp;CatId=30&amp;Accession=IPI00031581"/>
    <hyperlink ref="B547" r:id="rId797" display="http://www.ebi.ac.uk/cgi-bin/dbfetch?db=IPI&amp;id=IPI00031581"/>
    <hyperlink ref="A409" r:id="rId798" display="http://192.168.105.44/2008/extra.php?func=changecat&amp;CatId=30&amp;Accession=IPI00219358"/>
    <hyperlink ref="B409" r:id="rId799" display="http://www.ebi.ac.uk/cgi-bin/dbfetch?db=IPI&amp;id=IPI00219358"/>
    <hyperlink ref="A77" r:id="rId800" display="http://192.168.105.44/2008/extra.php?func=changecat&amp;CatId=30&amp;Accession=IPI00719669"/>
    <hyperlink ref="B77" r:id="rId801" display="http://www.ebi.ac.uk/cgi-bin/dbfetch?db=IPI&amp;id=IPI00719669"/>
    <hyperlink ref="A292" r:id="rId802" display="http://192.168.105.44/2008/extra.php?func=changecat&amp;CatId=30&amp;Accession=IPI00005537"/>
    <hyperlink ref="B292" r:id="rId803" display="http://www.ebi.ac.uk/cgi-bin/dbfetch?db=IPI&amp;id=IPI00005537"/>
    <hyperlink ref="A647" r:id="rId804" display="http://192.168.105.44/2008/extra.php?func=changecat&amp;CatId=30&amp;Accession=IPI00792439"/>
    <hyperlink ref="B647" r:id="rId805" display="http://www.ebi.ac.uk/cgi-bin/dbfetch?db=IPI&amp;id=IPI00792439"/>
    <hyperlink ref="A225" r:id="rId806" display="http://192.168.105.44/2008/extra.php?func=changecat&amp;CatId=30&amp;Accession=IPI00556611"/>
    <hyperlink ref="B225" r:id="rId807" display="http://www.ebi.ac.uk/cgi-bin/dbfetch?db=IPI&amp;id=IPI00556611"/>
    <hyperlink ref="A352" r:id="rId808" display="http://192.168.105.44/2008/extra.php?func=changecat&amp;CatId=30&amp;Accession=IPI00107137"/>
    <hyperlink ref="B352" r:id="rId809" display="http://www.ebi.ac.uk/cgi-bin/dbfetch?db=IPI&amp;id=IPI00107137"/>
    <hyperlink ref="A86" r:id="rId810" display="http://192.168.105.44/2008/extra.php?func=changecat&amp;CatId=30&amp;Accession=IPI00217553"/>
    <hyperlink ref="B86" r:id="rId811" display="http://www.ebi.ac.uk/cgi-bin/dbfetch?db=IPI&amp;id=IPI00217553"/>
    <hyperlink ref="A81" r:id="rId812" display="http://192.168.105.44/2008/extra.php?func=changecat&amp;CatId=30&amp;Accession=IPI00428288"/>
    <hyperlink ref="B81" r:id="rId813" display="http://www.ebi.ac.uk/cgi-bin/dbfetch?db=IPI&amp;id=IPI00428288"/>
    <hyperlink ref="A122" r:id="rId814" display="http://192.168.105.44/2008/extra.php?func=changecat&amp;CatId=30&amp;Accession=IPI00013195"/>
    <hyperlink ref="B122" r:id="rId815" display="http://www.ebi.ac.uk/cgi-bin/dbfetch?db=IPI&amp;id=IPI00013195"/>
    <hyperlink ref="A197" r:id="rId816" display="http://192.168.105.44/2008/extra.php?func=changecat&amp;CatId=30&amp;Accession=IPI00445391"/>
    <hyperlink ref="B197" r:id="rId817" display="http://www.ebi.ac.uk/cgi-bin/dbfetch?db=IPI&amp;id=IPI00445391"/>
    <hyperlink ref="A397" r:id="rId818" display="http://192.168.105.44/2008/extra.php?func=changecat&amp;CatId=30&amp;Accession=IPI00793335"/>
    <hyperlink ref="B397" r:id="rId819" display="http://www.ebi.ac.uk/cgi-bin/dbfetch?db=IPI&amp;id=IPI00793335"/>
    <hyperlink ref="A173" r:id="rId820" display="http://192.168.105.44/2008/extra.php?func=changecat&amp;CatId=30&amp;Accession=IPI00032881"/>
    <hyperlink ref="B173" r:id="rId821" display="http://www.ebi.ac.uk/cgi-bin/dbfetch?db=IPI&amp;id=IPI00032881"/>
    <hyperlink ref="A160" r:id="rId822" display="http://192.168.105.44/2008/extra.php?func=changecat&amp;CatId=30&amp;Accession=IPI00013167"/>
    <hyperlink ref="B160" r:id="rId823" display="http://www.ebi.ac.uk/cgi-bin/dbfetch?db=IPI&amp;id=IPI00013167"/>
    <hyperlink ref="A195" r:id="rId824" display="http://192.168.105.44/2008/extra.php?func=changecat&amp;CatId=30&amp;Accession=IPI00006606"/>
    <hyperlink ref="B195" r:id="rId825" display="http://www.ebi.ac.uk/cgi-bin/dbfetch?db=IPI&amp;id=IPI00006606"/>
    <hyperlink ref="A417" r:id="rId826" display="http://192.168.105.44/2008/extra.php?func=changecat&amp;CatId=30&amp;Accession=IPI00022002"/>
    <hyperlink ref="B417" r:id="rId827" display="http://www.ebi.ac.uk/cgi-bin/dbfetch?db=IPI&amp;id=IPI00022002"/>
    <hyperlink ref="A475" r:id="rId828" display="http://192.168.105.44/2008/extra.php?func=changecat&amp;CatId=30&amp;Accession=IPI00893933"/>
    <hyperlink ref="B475" r:id="rId829" display="http://www.ebi.ac.uk/cgi-bin/dbfetch?db=IPI&amp;id=IPI00893933"/>
    <hyperlink ref="A212" r:id="rId830" display="http://192.168.105.44/2008/extra.php?func=changecat&amp;CatId=30&amp;Accession=IPI00384456"/>
    <hyperlink ref="B212" r:id="rId831" display="http://www.ebi.ac.uk/cgi-bin/dbfetch?db=IPI&amp;id=IPI00384456"/>
    <hyperlink ref="A204" r:id="rId832" display="http://192.168.105.44/2008/extra.php?func=changecat&amp;CatId=30&amp;Accession=IPI00017510"/>
    <hyperlink ref="B204" r:id="rId833" display="http://www.ebi.ac.uk/cgi-bin/dbfetch?db=IPI&amp;id=IPI00017510"/>
    <hyperlink ref="A454" r:id="rId834" display="http://192.168.105.44/2008/extra.php?func=changecat&amp;CatId=30&amp;Accession=IPI00012773"/>
    <hyperlink ref="B454" r:id="rId835" display="http://www.ebi.ac.uk/cgi-bin/dbfetch?db=IPI&amp;id=IPI00012773"/>
    <hyperlink ref="A140" r:id="rId836" display="http://192.168.105.44/2008/extra.php?func=changecat&amp;CatId=30&amp;Accession=IPI00218342"/>
    <hyperlink ref="B140" r:id="rId837" display="http://www.ebi.ac.uk/cgi-bin/dbfetch?db=IPI&amp;id=IPI00218342"/>
    <hyperlink ref="A387" r:id="rId838" display="http://192.168.105.44/2008/extra.php?func=changecat&amp;CatId=30&amp;Accession=IPI00873127"/>
    <hyperlink ref="B387" r:id="rId839" display="http://www.ebi.ac.uk/cgi-bin/dbfetch?db=IPI&amp;id=IPI00873127"/>
    <hyperlink ref="A470" r:id="rId840" display="http://192.168.105.44/2008/extra.php?func=changecat&amp;CatId=30&amp;Accession=IPI00607852"/>
    <hyperlink ref="B470" r:id="rId841" display="http://www.ebi.ac.uk/cgi-bin/dbfetch?db=IPI&amp;id=IPI00607852"/>
    <hyperlink ref="A396" r:id="rId842" display="http://192.168.105.44/2008/extra.php?func=changecat&amp;CatId=30&amp;Accession=IPI00019502"/>
    <hyperlink ref="B396" r:id="rId843" display="http://www.ebi.ac.uk/cgi-bin/dbfetch?db=IPI&amp;id=IPI00019502"/>
    <hyperlink ref="A17" r:id="rId844" display="http://192.168.105.44/2008/extra.php?func=changecat&amp;CatId=30&amp;Accession=IPI00335168"/>
    <hyperlink ref="B17" r:id="rId845" display="http://www.ebi.ac.uk/cgi-bin/dbfetch?db=IPI&amp;id=IPI00335168"/>
    <hyperlink ref="A655" r:id="rId846" display="http://192.168.105.44/2008/extra.php?func=changecat&amp;CatId=30&amp;Accession=IPI00008455"/>
    <hyperlink ref="B655" r:id="rId847" display="http://www.ebi.ac.uk/cgi-bin/dbfetch?db=IPI&amp;id=IPI00008455"/>
    <hyperlink ref="A616" r:id="rId848" display="http://192.168.105.44/2008/extra.php?func=changecat&amp;CatId=30&amp;Accession=IPI00147874"/>
    <hyperlink ref="B616" r:id="rId849" display="http://www.ebi.ac.uk/cgi-bin/dbfetch?db=IPI&amp;id=IPI00147874"/>
    <hyperlink ref="A441" r:id="rId850" display="http://192.168.105.44/2008/extra.php?func=changecat&amp;CatId=30&amp;Accession=IPI00299524"/>
    <hyperlink ref="B441" r:id="rId851" display="http://www.ebi.ac.uk/cgi-bin/dbfetch?db=IPI&amp;id=IPI00299524"/>
    <hyperlink ref="A452" r:id="rId852" display="http://192.168.105.44/2008/extra.php?func=changecat&amp;CatId=30&amp;Accession=IPI00106495"/>
    <hyperlink ref="B452" r:id="rId853" display="http://www.ebi.ac.uk/cgi-bin/dbfetch?db=IPI&amp;id=IPI00106495"/>
    <hyperlink ref="A469" r:id="rId854" display="http://192.168.105.44/2008/extra.php?func=changecat&amp;CatId=30&amp;Accession=IPI00019380"/>
    <hyperlink ref="B469" r:id="rId855" display="http://www.ebi.ac.uk/cgi-bin/dbfetch?db=IPI&amp;id=IPI00019380"/>
    <hyperlink ref="A595" r:id="rId856" display="http://192.168.105.44/2008/extra.php?func=changecat&amp;CatId=30&amp;Accession=IPI00409684"/>
    <hyperlink ref="B595" r:id="rId857" display="http://www.ebi.ac.uk/cgi-bin/dbfetch?db=IPI&amp;id=IPI00409684"/>
    <hyperlink ref="A644" r:id="rId858" display="http://192.168.105.44/2008/extra.php?func=changecat&amp;CatId=30&amp;Accession=IPI00827674"/>
    <hyperlink ref="B644" r:id="rId859" display="http://www.ebi.ac.uk/cgi-bin/dbfetch?db=IPI&amp;id=IPI00827674"/>
    <hyperlink ref="A98" r:id="rId860" display="http://192.168.105.44/2008/extra.php?func=changecat&amp;CatId=30&amp;Accession=IPI00554681"/>
    <hyperlink ref="B98" r:id="rId861" display="http://www.ebi.ac.uk/cgi-bin/dbfetch?db=IPI&amp;id=IPI00554681"/>
    <hyperlink ref="A137" r:id="rId862" display="http://192.168.105.44/2008/extra.php?func=changecat&amp;CatId=30&amp;Accession=IPI00025796"/>
    <hyperlink ref="B137" r:id="rId863" display="http://www.ebi.ac.uk/cgi-bin/dbfetch?db=IPI&amp;id=IPI00025796"/>
    <hyperlink ref="A431" r:id="rId864" display="http://192.168.105.44/2008/extra.php?func=changecat&amp;CatId=30&amp;Accession=IPI00166830"/>
    <hyperlink ref="B431" r:id="rId865" display="http://www.ebi.ac.uk/cgi-bin/dbfetch?db=IPI&amp;id=IPI00166830"/>
    <hyperlink ref="A260" r:id="rId866" display="http://192.168.105.44/2008/extra.php?func=changecat&amp;CatId=30&amp;Accession=IPI00152658"/>
    <hyperlink ref="B260" r:id="rId867" display="http://www.ebi.ac.uk/cgi-bin/dbfetch?db=IPI&amp;id=IPI00152658"/>
    <hyperlink ref="A501" r:id="rId868" display="http://192.168.105.44/2008/extra.php?func=changecat&amp;CatId=30&amp;Accession=IPI00304235"/>
    <hyperlink ref="B501" r:id="rId869" display="http://www.ebi.ac.uk/cgi-bin/dbfetch?db=IPI&amp;id=IPI00304235"/>
    <hyperlink ref="A136" r:id="rId870" display="http://192.168.105.44/2008/extra.php?func=changecat&amp;CatId=30&amp;Accession=IPI00604590"/>
    <hyperlink ref="B136" r:id="rId871" display="http://www.ebi.ac.uk/cgi-bin/dbfetch?db=IPI&amp;id=IPI00604590"/>
    <hyperlink ref="A152" r:id="rId872" display="http://192.168.105.44/2008/extra.php?func=changecat&amp;CatId=30&amp;Accession=IPI00012315"/>
    <hyperlink ref="B152" r:id="rId873" display="http://www.ebi.ac.uk/cgi-bin/dbfetch?db=IPI&amp;id=IPI00012315"/>
    <hyperlink ref="A630" r:id="rId874" display="http://192.168.105.44/2008/extra.php?func=changecat&amp;CatId=30&amp;Accession=IPI00329692"/>
    <hyperlink ref="B630" r:id="rId875" display="http://www.ebi.ac.uk/cgi-bin/dbfetch?db=IPI&amp;id=IPI00329692"/>
    <hyperlink ref="A487" r:id="rId876" display="http://192.168.105.44/2008/extra.php?func=changecat&amp;CatId=30&amp;Accession=IPI00329352"/>
    <hyperlink ref="B487" r:id="rId877" display="http://www.ebi.ac.uk/cgi-bin/dbfetch?db=IPI&amp;id=IPI00329352"/>
    <hyperlink ref="A673" r:id="rId878" display="http://192.168.105.44/2008/extra.php?func=changecat&amp;CatId=30&amp;Accession=IPI00304596"/>
    <hyperlink ref="B673" r:id="rId879" display="http://www.ebi.ac.uk/cgi-bin/dbfetch?db=IPI&amp;id=IPI00304596"/>
    <hyperlink ref="A186" r:id="rId880" display="http://192.168.105.44/2008/extra.php?func=changecat&amp;CatId=30&amp;Accession=IPI00026216"/>
    <hyperlink ref="B186" r:id="rId881" display="http://www.ebi.ac.uk/cgi-bin/dbfetch?db=IPI&amp;id=IPI00026216"/>
    <hyperlink ref="A111" r:id="rId882" display="http://192.168.105.44/2008/extra.php?func=changecat&amp;CatId=30&amp;Accession=IPI00549248"/>
    <hyperlink ref="B111" r:id="rId883" display="http://www.ebi.ac.uk/cgi-bin/dbfetch?db=IPI&amp;id=IPI00549248"/>
    <hyperlink ref="A268" r:id="rId884" display="http://192.168.105.44/2008/extra.php?func=changecat&amp;CatId=30&amp;Accession=IPI00006451"/>
    <hyperlink ref="B268" r:id="rId885" display="http://www.ebi.ac.uk/cgi-bin/dbfetch?db=IPI&amp;id=IPI00006451"/>
    <hyperlink ref="A200" r:id="rId886" display="http://192.168.105.44/2008/extra.php?func=changecat&amp;CatId=30&amp;Accession=IPI00306369"/>
    <hyperlink ref="B200" r:id="rId887" display="http://www.ebi.ac.uk/cgi-bin/dbfetch?db=IPI&amp;id=IPI00306369"/>
    <hyperlink ref="A348" r:id="rId888" display="http://192.168.105.44/2008/extra.php?func=changecat&amp;CatId=30&amp;Accession=IPI00872338"/>
    <hyperlink ref="B348" r:id="rId889" display="http://www.ebi.ac.uk/cgi-bin/dbfetch?db=IPI&amp;id=IPI00872338"/>
    <hyperlink ref="A539" r:id="rId890" display="http://192.168.105.44/2008/extra.php?func=changecat&amp;CatId=30&amp;Accession=IPI00646917"/>
    <hyperlink ref="B539" r:id="rId891" display="http://www.ebi.ac.uk/cgi-bin/dbfetch?db=IPI&amp;id=IPI00646917"/>
    <hyperlink ref="A420" r:id="rId892" display="http://192.168.105.44/2008/extra.php?func=changecat&amp;CatId=30&amp;Accession=IPI00002349"/>
    <hyperlink ref="B420" r:id="rId893" display="http://www.ebi.ac.uk/cgi-bin/dbfetch?db=IPI&amp;id=IPI00002349"/>
    <hyperlink ref="A505" r:id="rId894" display="http://192.168.105.44/2008/extra.php?func=changecat&amp;CatId=30&amp;Accession=IPI00783781"/>
    <hyperlink ref="B505" r:id="rId895" display="http://www.ebi.ac.uk/cgi-bin/dbfetch?db=IPI&amp;id=IPI00783781"/>
    <hyperlink ref="A336" r:id="rId896" display="http://192.168.105.44/2008/extra.php?func=changecat&amp;CatId=30&amp;Accession=IPI00397904"/>
    <hyperlink ref="B336" r:id="rId897" display="http://www.ebi.ac.uk/cgi-bin/dbfetch?db=IPI&amp;id=IPI00397904"/>
    <hyperlink ref="A367" r:id="rId898" display="http://192.168.105.44/2008/extra.php?func=changecat&amp;CatId=30&amp;Accession=IPI00304267"/>
    <hyperlink ref="B367" r:id="rId899" display="http://www.ebi.ac.uk/cgi-bin/dbfetch?db=IPI&amp;id=IPI00304267"/>
    <hyperlink ref="A139" r:id="rId900" display="http://192.168.105.44/2008/extra.php?func=changecat&amp;CatId=30&amp;Accession=IPI00022334"/>
    <hyperlink ref="B139" r:id="rId901" display="http://www.ebi.ac.uk/cgi-bin/dbfetch?db=IPI&amp;id=IPI00022334"/>
    <hyperlink ref="A686" r:id="rId902" display="http://192.168.105.44/2008/extra.php?func=changecat&amp;CatId=30&amp;Accession=IPI00098902"/>
    <hyperlink ref="B686" r:id="rId903" display="http://www.ebi.ac.uk/cgi-bin/dbfetch?db=IPI&amp;id=IPI00098902"/>
    <hyperlink ref="A406" r:id="rId904" display="http://192.168.105.44/2008/extra.php?func=changecat&amp;CatId=30&amp;Accession=IPI00290416"/>
    <hyperlink ref="B406" r:id="rId905" display="http://www.ebi.ac.uk/cgi-bin/dbfetch?db=IPI&amp;id=IPI00290416"/>
    <hyperlink ref="A131" r:id="rId906" display="http://192.168.105.44/2008/extra.php?func=changecat&amp;CatId=30&amp;Accession=IPI00218682"/>
    <hyperlink ref="B131" r:id="rId907" display="http://www.ebi.ac.uk/cgi-bin/dbfetch?db=IPI&amp;id=IPI00218682"/>
    <hyperlink ref="A632" r:id="rId908" display="http://192.168.105.44/2008/extra.php?func=changecat&amp;CatId=30&amp;Accession=IPI00878551"/>
    <hyperlink ref="B632" r:id="rId909" display="http://www.ebi.ac.uk/cgi-bin/dbfetch?db=IPI&amp;id=IPI00878551"/>
    <hyperlink ref="A411" r:id="rId910" display="http://192.168.105.44/2008/extra.php?func=changecat&amp;CatId=30&amp;Accession=IPI00008524"/>
    <hyperlink ref="B411" r:id="rId911" display="http://www.ebi.ac.uk/cgi-bin/dbfetch?db=IPI&amp;id=IPI00008524"/>
    <hyperlink ref="A28" r:id="rId912" display="http://192.168.105.44/2008/extra.php?func=changecat&amp;CatId=30&amp;Accession=IPI00299402"/>
    <hyperlink ref="B28" r:id="rId913" display="http://www.ebi.ac.uk/cgi-bin/dbfetch?db=IPI&amp;id=IPI00299402"/>
    <hyperlink ref="A101" r:id="rId914" display="http://192.168.105.44/2008/extra.php?func=changecat&amp;CatId=30&amp;Accession=IPI00016610"/>
    <hyperlink ref="B101" r:id="rId915" display="http://www.ebi.ac.uk/cgi-bin/dbfetch?db=IPI&amp;id=IPI00016610"/>
    <hyperlink ref="A746" r:id="rId916" display="http://192.168.105.44/2008/extra.php?func=changecat&amp;CatId=30&amp;Accession=IPI00744115"/>
    <hyperlink ref="B746" r:id="rId917" display="http://www.ebi.ac.uk/cgi-bin/dbfetch?db=IPI&amp;id=IPI00744115"/>
    <hyperlink ref="A747" r:id="rId918" display="http://192.168.105.44/2008/extra.php?func=changecat&amp;CatId=30&amp;Accession=IPI00007247"/>
    <hyperlink ref="B747" r:id="rId919" display="http://www.ebi.ac.uk/cgi-bin/dbfetch?db=IPI&amp;id=IPI00007247"/>
    <hyperlink ref="A29" r:id="rId920" display="http://192.168.105.44/2008/extra.php?func=changecat&amp;CatId=30&amp;Accession=IPI00828189"/>
    <hyperlink ref="B29" r:id="rId921" display="http://www.ebi.ac.uk/cgi-bin/dbfetch?db=IPI&amp;id=IPI00828189"/>
    <hyperlink ref="A18" r:id="rId922" display="http://192.168.105.44/2008/extra.php?func=changecat&amp;CatId=30&amp;Accession=IPI00021700"/>
    <hyperlink ref="B18" r:id="rId923" display="http://www.ebi.ac.uk/cgi-bin/dbfetch?db=IPI&amp;id=IPI00021700"/>
    <hyperlink ref="A297" r:id="rId924" display="http://192.168.105.44/2008/extra.php?func=changecat&amp;CatId=30&amp;Accession=IPI00025277"/>
    <hyperlink ref="B297" r:id="rId925" display="http://www.ebi.ac.uk/cgi-bin/dbfetch?db=IPI&amp;id=IPI00025277"/>
    <hyperlink ref="A246" r:id="rId926" display="http://192.168.105.44/2008/extra.php?func=changecat&amp;CatId=30&amp;Accession=IPI00306301"/>
    <hyperlink ref="B246" r:id="rId927" display="http://www.ebi.ac.uk/cgi-bin/dbfetch?db=IPI&amp;id=IPI00306301"/>
    <hyperlink ref="A89" r:id="rId928" display="http://192.168.105.44/2008/extra.php?func=changecat&amp;CatId=30&amp;Accession=IPI00549885"/>
    <hyperlink ref="B89" r:id="rId929" display="http://www.ebi.ac.uk/cgi-bin/dbfetch?db=IPI&amp;id=IPI00549885"/>
    <hyperlink ref="A22" r:id="rId930" display="http://192.168.105.44/2008/extra.php?func=changecat&amp;CatId=30&amp;Accession=IPI00009904"/>
    <hyperlink ref="B22" r:id="rId931" display="http://www.ebi.ac.uk/cgi-bin/dbfetch?db=IPI&amp;id=IPI00009904"/>
    <hyperlink ref="A46" r:id="rId932" display="http://192.168.105.44/2008/extra.php?func=changecat&amp;CatId=30&amp;Accession=IPI00644989"/>
    <hyperlink ref="B46" r:id="rId933" display="http://www.ebi.ac.uk/cgi-bin/dbfetch?db=IPI&amp;id=IPI00644989"/>
    <hyperlink ref="A371" r:id="rId934" display="http://192.168.105.44/2008/extra.php?func=changecat&amp;CatId=30&amp;Accession=IPI00014831"/>
    <hyperlink ref="B371" r:id="rId935" display="http://www.ebi.ac.uk/cgi-bin/dbfetch?db=IPI&amp;id=IPI00014831"/>
    <hyperlink ref="A403" r:id="rId936" display="http://192.168.105.44/2008/extra.php?func=changecat&amp;CatId=30&amp;Accession=IPI00384689"/>
    <hyperlink ref="B403" r:id="rId937" display="http://www.ebi.ac.uk/cgi-bin/dbfetch?db=IPI&amp;id=IPI00384689"/>
    <hyperlink ref="A391" r:id="rId938" display="http://192.168.105.44/2008/extra.php?func=changecat&amp;CatId=30&amp;Accession=IPI00641523"/>
    <hyperlink ref="B391" r:id="rId939" display="http://www.ebi.ac.uk/cgi-bin/dbfetch?db=IPI&amp;id=IPI00641523"/>
    <hyperlink ref="A171" r:id="rId940" display="http://192.168.105.44/2008/extra.php?func=changecat&amp;CatId=30&amp;Accession=IPI00106698"/>
    <hyperlink ref="B171" r:id="rId941" display="http://www.ebi.ac.uk/cgi-bin/dbfetch?db=IPI&amp;id=IPI00106698"/>
    <hyperlink ref="A491" r:id="rId942" display="http://192.168.105.44/2008/extra.php?func=changecat&amp;CatId=30&amp;Accession=IPI00004534"/>
    <hyperlink ref="B491" r:id="rId943" display="http://www.ebi.ac.uk/cgi-bin/dbfetch?db=IPI&amp;id=IPI00004534"/>
    <hyperlink ref="A132" r:id="rId944" display="http://192.168.105.44/2008/extra.php?func=changecat&amp;CatId=30&amp;Accession=IPI00006052"/>
    <hyperlink ref="B132" r:id="rId945" display="http://www.ebi.ac.uk/cgi-bin/dbfetch?db=IPI&amp;id=IPI00006052"/>
    <hyperlink ref="A270" r:id="rId946" display="http://192.168.105.44/2008/extra.php?func=changecat&amp;CatId=30&amp;Accession=IPI00902982"/>
    <hyperlink ref="B270" r:id="rId947" display="http://www.ebi.ac.uk/cgi-bin/dbfetch?db=IPI&amp;id=IPI00902982"/>
    <hyperlink ref="A385" r:id="rId948" display="http://192.168.105.44/2008/extra.php?func=changecat&amp;CatId=30&amp;Accession=IPI00643166"/>
    <hyperlink ref="B385" r:id="rId949" display="http://www.ebi.ac.uk/cgi-bin/dbfetch?db=IPI&amp;id=IPI00643166"/>
    <hyperlink ref="A56" r:id="rId950" display="http://192.168.105.44/2008/extra.php?func=changecat&amp;CatId=30&amp;Accession=IPI00220739"/>
    <hyperlink ref="B56" r:id="rId951" display="http://www.ebi.ac.uk/cgi-bin/dbfetch?db=IPI&amp;id=IPI00220739"/>
    <hyperlink ref="A262" r:id="rId952" display="http://192.168.105.44/2008/extra.php?func=changecat&amp;CatId=30&amp;Accession=IPI00005202"/>
    <hyperlink ref="B262" r:id="rId953" display="http://www.ebi.ac.uk/cgi-bin/dbfetch?db=IPI&amp;id=IPI00005202"/>
    <hyperlink ref="A194" r:id="rId954" display="http://192.168.105.44/2008/extra.php?func=changecat&amp;CatId=30&amp;Accession=IPI00791634"/>
    <hyperlink ref="B194" r:id="rId955" display="http://www.ebi.ac.uk/cgi-bin/dbfetch?db=IPI&amp;id=IPI00791634"/>
    <hyperlink ref="A277" r:id="rId956" display="http://192.168.105.44/2008/extra.php?func=changecat&amp;CatId=30&amp;Accession=IPI00797822"/>
    <hyperlink ref="B277" r:id="rId957" display="http://www.ebi.ac.uk/cgi-bin/dbfetch?db=IPI&amp;id=IPI00797822"/>
    <hyperlink ref="A671" r:id="rId958" display="http://192.168.105.44/2008/extra.php?func=changecat&amp;CatId=30&amp;Accession=IPI00011200"/>
    <hyperlink ref="B671" r:id="rId959" display="http://www.ebi.ac.uk/cgi-bin/dbfetch?db=IPI&amp;id=IPI00011200"/>
    <hyperlink ref="A492" r:id="rId960" display="http://192.168.105.44/2008/extra.php?func=changecat&amp;CatId=30&amp;Accession=IPI00024006"/>
    <hyperlink ref="B492" r:id="rId961" display="http://www.ebi.ac.uk/cgi-bin/dbfetch?db=IPI&amp;id=IPI00024006"/>
    <hyperlink ref="A330" r:id="rId962" display="http://192.168.105.44/2008/extra.php?func=changecat&amp;CatId=30&amp;Accession=IPI00027192"/>
    <hyperlink ref="B330" r:id="rId963" display="http://www.ebi.ac.uk/cgi-bin/dbfetch?db=IPI&amp;id=IPI00027192"/>
    <hyperlink ref="A375" r:id="rId964" display="http://192.168.105.44/2008/extra.php?func=changecat&amp;CatId=30&amp;Accession=IPI00472165"/>
    <hyperlink ref="B375" r:id="rId965" display="http://www.ebi.ac.uk/cgi-bin/dbfetch?db=IPI&amp;id=IPI00472165"/>
    <hyperlink ref="A574" r:id="rId966" display="http://192.168.105.44/2008/extra.php?func=changecat&amp;CatId=30&amp;Accession=IPI00216694"/>
    <hyperlink ref="B574" r:id="rId967" display="http://www.ebi.ac.uk/cgi-bin/dbfetch?db=IPI&amp;id=IPI00216694"/>
    <hyperlink ref="A192" r:id="rId968" display="http://192.168.105.44/2008/extra.php?func=changecat&amp;CatId=30&amp;Accession=IPI00027028"/>
    <hyperlink ref="B192" r:id="rId969" display="http://www.ebi.ac.uk/cgi-bin/dbfetch?db=IPI&amp;id=IPI00027028"/>
    <hyperlink ref="A400" r:id="rId970" display="http://192.168.105.44/2008/extra.php?func=changecat&amp;CatId=30&amp;Accession=IPI00847348"/>
    <hyperlink ref="B400" r:id="rId971" display="http://www.ebi.ac.uk/cgi-bin/dbfetch?db=IPI&amp;id=IPI00847348"/>
    <hyperlink ref="A237" r:id="rId972" display="http://192.168.105.44/2008/extra.php?func=changecat&amp;CatId=30&amp;Accession=IPI00217386"/>
    <hyperlink ref="B237" r:id="rId973" display="http://www.ebi.ac.uk/cgi-bin/dbfetch?db=IPI&amp;id=IPI00217386"/>
    <hyperlink ref="A503" r:id="rId974" display="http://192.168.105.44/2008/extra.php?func=changecat&amp;CatId=30&amp;Accession=IPI00031627"/>
    <hyperlink ref="B503" r:id="rId975" display="http://www.ebi.ac.uk/cgi-bin/dbfetch?db=IPI&amp;id=IPI00031627"/>
    <hyperlink ref="A182" r:id="rId976" display="http://192.168.105.44/2008/extra.php?func=changecat&amp;CatId=30&amp;Accession=IPI00003309"/>
    <hyperlink ref="B182" r:id="rId977" display="http://www.ebi.ac.uk/cgi-bin/dbfetch?db=IPI&amp;id=IPI00003309"/>
    <hyperlink ref="A433" r:id="rId978" display="http://192.168.105.44/2008/extra.php?func=changecat&amp;CatId=30&amp;Accession=IPI00298738"/>
    <hyperlink ref="B433" r:id="rId979" display="http://www.ebi.ac.uk/cgi-bin/dbfetch?db=IPI&amp;id=IPI00298738"/>
    <hyperlink ref="A713" r:id="rId980" display="http://192.168.105.44/2008/extra.php?func=changecat&amp;CatId=30&amp;Accession=IPI00877002"/>
    <hyperlink ref="B713" r:id="rId981" display="http://www.ebi.ac.uk/cgi-bin/dbfetch?db=IPI&amp;id=IPI00877002"/>
    <hyperlink ref="A155" r:id="rId982" display="http://192.168.105.44/2008/extra.php?func=changecat&amp;CatId=30&amp;Accession=IPI00645020"/>
    <hyperlink ref="B155" r:id="rId983" display="http://www.ebi.ac.uk/cgi-bin/dbfetch?db=IPI&amp;id=IPI00645020"/>
    <hyperlink ref="A280" r:id="rId984" display="http://192.168.105.44/2008/extra.php?func=changecat&amp;CatId=30&amp;Accession=IPI00006167"/>
    <hyperlink ref="B280" r:id="rId985" display="http://www.ebi.ac.uk/cgi-bin/dbfetch?db=IPI&amp;id=IPI00006167"/>
    <hyperlink ref="A643" r:id="rId986" display="http://192.168.105.44/2008/extra.php?func=changecat&amp;CatId=30&amp;Accession=IPI00550451"/>
    <hyperlink ref="B643" r:id="rId987" display="http://www.ebi.ac.uk/cgi-bin/dbfetch?db=IPI&amp;id=IPI00550451"/>
    <hyperlink ref="A141" r:id="rId988" display="http://192.168.105.44/2008/extra.php?func=changecat&amp;CatId=30&amp;Accession=IPI00815784"/>
    <hyperlink ref="B141" r:id="rId989" display="http://www.ebi.ac.uk/cgi-bin/dbfetch?db=IPI&amp;id=IPI00815784"/>
    <hyperlink ref="A295" r:id="rId990" display="http://192.168.105.44/2008/extra.php?func=changecat&amp;CatId=30&amp;Accession=IPI00890827"/>
    <hyperlink ref="B295" r:id="rId991" display="http://www.ebi.ac.uk/cgi-bin/dbfetch?db=IPI&amp;id=IPI00890827"/>
    <hyperlink ref="A255" r:id="rId992" display="http://192.168.105.44/2008/extra.php?func=changecat&amp;CatId=30&amp;Accession=IPI00002412"/>
    <hyperlink ref="B255" r:id="rId993" display="http://www.ebi.ac.uk/cgi-bin/dbfetch?db=IPI&amp;id=IPI00002412"/>
    <hyperlink ref="A206" r:id="rId994" display="http://192.168.105.44/2008/extra.php?func=changecat&amp;CatId=30&amp;Accession=IPI00026994"/>
    <hyperlink ref="B206" r:id="rId995" display="http://www.ebi.ac.uk/cgi-bin/dbfetch?db=IPI&amp;id=IPI00026994"/>
    <hyperlink ref="A15" r:id="rId996" display="http://192.168.105.44/2008/extra.php?func=changecat&amp;CatId=30&amp;Accession=IPI00640741"/>
    <hyperlink ref="B15" r:id="rId997" display="http://www.ebi.ac.uk/cgi-bin/dbfetch?db=IPI&amp;id=IPI00640741"/>
    <hyperlink ref="A34" r:id="rId998" display="http://192.168.105.44/2008/extra.php?func=changecat&amp;CatId=30&amp;Accession=IPI00794777"/>
    <hyperlink ref="B34" r:id="rId999" display="http://www.ebi.ac.uk/cgi-bin/dbfetch?db=IPI&amp;id=IPI00794777"/>
    <hyperlink ref="A257" r:id="rId1000" display="http://192.168.105.44/2008/extra.php?func=changecat&amp;CatId=30&amp;Accession=IPI00374151"/>
    <hyperlink ref="B257" r:id="rId1001" display="http://www.ebi.ac.uk/cgi-bin/dbfetch?db=IPI&amp;id=IPI00374151"/>
    <hyperlink ref="A133" r:id="rId1002" display="http://192.168.105.44/2008/extra.php?func=changecat&amp;CatId=30&amp;Accession=IPI00876999"/>
    <hyperlink ref="B133" r:id="rId1003" display="http://www.ebi.ac.uk/cgi-bin/dbfetch?db=IPI&amp;id=IPI00876999"/>
    <hyperlink ref="A159" r:id="rId1004" display="http://192.168.105.44/2008/extra.php?func=changecat&amp;CatId=30&amp;Accession=IPI00220301"/>
    <hyperlink ref="B159" r:id="rId1005" display="http://www.ebi.ac.uk/cgi-bin/dbfetch?db=IPI&amp;id=IPI00220301"/>
    <hyperlink ref="A369" r:id="rId1006" display="http://192.168.105.44/2008/extra.php?func=changecat&amp;CatId=30&amp;Accession=IPI00410287"/>
    <hyperlink ref="B369" r:id="rId1007" display="http://www.ebi.ac.uk/cgi-bin/dbfetch?db=IPI&amp;id=IPI00410287"/>
    <hyperlink ref="A283" r:id="rId1008" display="http://192.168.105.44/2008/extra.php?func=changecat&amp;CatId=30&amp;Accession=IPI00013905"/>
    <hyperlink ref="B283" r:id="rId1009" display="http://www.ebi.ac.uk/cgi-bin/dbfetch?db=IPI&amp;id=IPI00013905"/>
    <hyperlink ref="A344" r:id="rId1010" display="http://192.168.105.44/2008/extra.php?func=changecat&amp;CatId=30&amp;Accession=IPI00883914"/>
    <hyperlink ref="B344" r:id="rId1011" display="http://www.ebi.ac.uk/cgi-bin/dbfetch?db=IPI&amp;id=IPI00883914"/>
    <hyperlink ref="A112" r:id="rId1012" display="http://192.168.105.44/2008/extra.php?func=changecat&amp;CatId=30&amp;Accession=IPI00296337"/>
    <hyperlink ref="B112" r:id="rId1013" display="http://www.ebi.ac.uk/cgi-bin/dbfetch?db=IPI&amp;id=IPI00296337"/>
    <hyperlink ref="A566" r:id="rId1014" display="http://192.168.105.44/2008/extra.php?func=changecat&amp;CatId=30&amp;Accession=IPI00004968"/>
    <hyperlink ref="B566" r:id="rId1015" display="http://www.ebi.ac.uk/cgi-bin/dbfetch?db=IPI&amp;id=IPI00004968"/>
    <hyperlink ref="A301" r:id="rId1016" display="http://192.168.105.44/2008/extra.php?func=changecat&amp;CatId=30&amp;Accession=IPI00878754"/>
    <hyperlink ref="B301" r:id="rId1017" display="http://www.ebi.ac.uk/cgi-bin/dbfetch?db=IPI&amp;id=IPI00878754"/>
    <hyperlink ref="A240" r:id="rId1018" display="http://192.168.105.44/2008/extra.php?func=changecat&amp;CatId=30&amp;Accession=IPI00337386"/>
    <hyperlink ref="B240" r:id="rId1019" display="http://www.ebi.ac.uk/cgi-bin/dbfetch?db=IPI&amp;id=IPI00337386"/>
    <hyperlink ref="A426" r:id="rId1020" display="http://192.168.105.44/2008/extra.php?func=changecat&amp;CatId=30&amp;Accession=IPI00305068"/>
    <hyperlink ref="B426" r:id="rId1021" display="http://www.ebi.ac.uk/cgi-bin/dbfetch?db=IPI&amp;id=IPI00305068"/>
    <hyperlink ref="A477" r:id="rId1022" display="http://192.168.105.44/2008/extra.php?func=changecat&amp;CatId=30&amp;Accession=IPI00007928"/>
    <hyperlink ref="B477" r:id="rId1023" display="http://www.ebi.ac.uk/cgi-bin/dbfetch?db=IPI&amp;id=IPI00007928"/>
    <hyperlink ref="A314" r:id="rId1024" display="http://192.168.105.44/2008/extra.php?func=changecat&amp;CatId=30&amp;Accession=IPI00219616"/>
    <hyperlink ref="B314" r:id="rId1025" display="http://www.ebi.ac.uk/cgi-bin/dbfetch?db=IPI&amp;id=IPI00219616"/>
    <hyperlink ref="A399" r:id="rId1026" display="http://192.168.105.44/2008/extra.php?func=changecat&amp;CatId=30&amp;Accession=IPI00797603"/>
    <hyperlink ref="B399" r:id="rId1027" display="http://www.ebi.ac.uk/cgi-bin/dbfetch?db=IPI&amp;id=IPI00797603"/>
    <hyperlink ref="A541" r:id="rId1028" display="http://192.168.105.44/2008/extra.php?func=changecat&amp;CatId=30&amp;Accession=IPI00011694"/>
    <hyperlink ref="B541" r:id="rId1029" display="http://www.ebi.ac.uk/cgi-bin/dbfetch?db=IPI&amp;id=IPI00011694"/>
    <hyperlink ref="A653" r:id="rId1030" display="http://192.168.105.44/2008/extra.php?func=changecat&amp;CatId=30&amp;Accession=IPI00166931"/>
    <hyperlink ref="B653" r:id="rId1031" display="http://www.ebi.ac.uk/cgi-bin/dbfetch?db=IPI&amp;id=IPI00166931"/>
    <hyperlink ref="A259" r:id="rId1032" display="http://192.168.105.44/2008/extra.php?func=changecat&amp;CatId=30&amp;Accession=IPI00219622"/>
    <hyperlink ref="B259" r:id="rId1033" display="http://www.ebi.ac.uk/cgi-bin/dbfetch?db=IPI&amp;id=IPI00219622"/>
    <hyperlink ref="A515" r:id="rId1034" display="http://192.168.105.44/2008/extra.php?func=changecat&amp;CatId=30&amp;Accession=IPI00419249"/>
    <hyperlink ref="B515" r:id="rId1035" display="http://www.ebi.ac.uk/cgi-bin/dbfetch?db=IPI&amp;id=IPI00419249"/>
    <hyperlink ref="A210" r:id="rId1036" display="http://192.168.105.44/2008/extra.php?func=changecat&amp;CatId=30&amp;Accession=IPI00291922"/>
    <hyperlink ref="B210" r:id="rId1037" display="http://www.ebi.ac.uk/cgi-bin/dbfetch?db=IPI&amp;id=IPI00291922"/>
    <hyperlink ref="A342" r:id="rId1038" display="http://192.168.105.44/2008/extra.php?func=changecat&amp;CatId=30&amp;Accession=IPI00219950"/>
    <hyperlink ref="B342" r:id="rId1039" display="http://www.ebi.ac.uk/cgi-bin/dbfetch?db=IPI&amp;id=IPI00219950"/>
    <hyperlink ref="A683" r:id="rId1040" display="http://192.168.105.44/2008/extra.php?func=changecat&amp;CatId=30&amp;Accession=IPI00025019"/>
    <hyperlink ref="B683" r:id="rId1041" display="http://www.ebi.ac.uk/cgi-bin/dbfetch?db=IPI&amp;id=IPI00025019"/>
    <hyperlink ref="A308" r:id="rId1042" display="http://192.168.105.44/2008/extra.php?func=changecat&amp;CatId=30&amp;Accession=IPI00028004"/>
    <hyperlink ref="B308" r:id="rId1043" display="http://www.ebi.ac.uk/cgi-bin/dbfetch?db=IPI&amp;id=IPI00028004"/>
    <hyperlink ref="A628" r:id="rId1044" display="http://192.168.105.44/2008/extra.php?func=changecat&amp;CatId=30&amp;Accession=IPI00555956"/>
    <hyperlink ref="B628" r:id="rId1045" display="http://www.ebi.ac.uk/cgi-bin/dbfetch?db=IPI&amp;id=IPI00555956"/>
    <hyperlink ref="A711" r:id="rId1046" display="http://192.168.105.44/2008/extra.php?func=changecat&amp;CatId=30&amp;Accession=IPI00789119"/>
    <hyperlink ref="B711" r:id="rId1047" display="http://www.ebi.ac.uk/cgi-bin/dbfetch?db=IPI&amp;id=IPI00789119"/>
    <hyperlink ref="A418" r:id="rId1048" display="http://192.168.105.44/2008/extra.php?func=changecat&amp;CatId=30&amp;Accession=IPI00011126"/>
    <hyperlink ref="B418" r:id="rId1049" display="http://www.ebi.ac.uk/cgi-bin/dbfetch?db=IPI&amp;id=IPI00011126"/>
    <hyperlink ref="A656" r:id="rId1050" display="http://192.168.105.44/2008/extra.php?func=changecat&amp;CatId=30&amp;Accession=IPI00021435"/>
    <hyperlink ref="B656" r:id="rId1051" display="http://www.ebi.ac.uk/cgi-bin/dbfetch?db=IPI&amp;id=IPI00021435"/>
    <hyperlink ref="A712" r:id="rId1052" display="http://192.168.105.44/2008/extra.php?func=changecat&amp;CatId=30&amp;Accession=IPI00018398"/>
    <hyperlink ref="B712" r:id="rId1053" display="http://www.ebi.ac.uk/cgi-bin/dbfetch?db=IPI&amp;id=IPI00018398"/>
    <hyperlink ref="A116" r:id="rId1054" display="http://192.168.105.44/2008/extra.php?func=changecat&amp;CatId=30&amp;Accession=IPI00745502"/>
    <hyperlink ref="B116" r:id="rId1055" display="http://www.ebi.ac.uk/cgi-bin/dbfetch?db=IPI&amp;id=IPI00745502"/>
    <hyperlink ref="A185" r:id="rId1056" display="http://192.168.105.44/2008/extra.php?func=changecat&amp;CatId=30&amp;Accession=IPI00021926"/>
    <hyperlink ref="B185" r:id="rId1057" display="http://www.ebi.ac.uk/cgi-bin/dbfetch?db=IPI&amp;id=IPI00021926"/>
    <hyperlink ref="A474" r:id="rId1058" display="http://192.168.105.44/2008/extra.php?func=changecat&amp;CatId=30&amp;Accession=IPI00456695"/>
    <hyperlink ref="B474" r:id="rId1059" display="http://www.ebi.ac.uk/cgi-bin/dbfetch?db=IPI&amp;id=IPI00456695"/>
    <hyperlink ref="A471" r:id="rId1060" display="http://192.168.105.44/2008/extra.php?func=changecat&amp;CatId=30&amp;Accession=IPI00105598"/>
    <hyperlink ref="B471" r:id="rId1061" display="http://www.ebi.ac.uk/cgi-bin/dbfetch?db=IPI&amp;id=IPI00105598"/>
    <hyperlink ref="A631" r:id="rId1062" display="http://192.168.105.44/2008/extra.php?func=changecat&amp;CatId=30&amp;Accession=IPI00185374"/>
    <hyperlink ref="B631" r:id="rId1063" display="http://www.ebi.ac.uk/cgi-bin/dbfetch?db=IPI&amp;id=IPI00185374"/>
    <hyperlink ref="A198" r:id="rId1064" display="http://192.168.105.44/2008/extra.php?func=changecat&amp;CatId=30&amp;Accession=IPI00549672"/>
    <hyperlink ref="B198" r:id="rId1065" display="http://www.ebi.ac.uk/cgi-bin/dbfetch?db=IPI&amp;id=IPI00549672"/>
    <hyperlink ref="A312" r:id="rId1066" display="http://192.168.105.44/2008/extra.php?func=changecat&amp;CatId=30&amp;Accession=IPI00024821"/>
    <hyperlink ref="B312" r:id="rId1067" display="http://www.ebi.ac.uk/cgi-bin/dbfetch?db=IPI&amp;id=IPI00024821"/>
    <hyperlink ref="A214" r:id="rId1068" display="http://192.168.105.44/2008/extra.php?func=changecat&amp;CatId=30&amp;Accession=IPI00012268"/>
    <hyperlink ref="B214" r:id="rId1069" display="http://www.ebi.ac.uk/cgi-bin/dbfetch?db=IPI&amp;id=IPI00012268"/>
    <hyperlink ref="A626" r:id="rId1070" display="http://192.168.105.44/2008/extra.php?func=changecat&amp;CatId=30&amp;Accession=IPI00011603"/>
    <hyperlink ref="B626" r:id="rId1071" display="http://www.ebi.ac.uk/cgi-bin/dbfetch?db=IPI&amp;id=IPI00011603"/>
    <hyperlink ref="A220" r:id="rId1072" display="http://192.168.105.44/2008/extra.php?func=changecat&amp;CatId=30&amp;Accession=IPI00795037"/>
    <hyperlink ref="B220" r:id="rId1073" display="http://www.ebi.ac.uk/cgi-bin/dbfetch?db=IPI&amp;id=IPI00795037"/>
    <hyperlink ref="A386" r:id="rId1074" display="http://192.168.105.44/2008/extra.php?func=changecat&amp;CatId=30&amp;Accession=IPI00019927"/>
    <hyperlink ref="B386" r:id="rId1075" display="http://www.ebi.ac.uk/cgi-bin/dbfetch?db=IPI&amp;id=IPI00019927"/>
    <hyperlink ref="A233" r:id="rId1076" display="http://192.168.105.44/2008/extra.php?func=changecat&amp;CatId=30&amp;Accession=IPI00883744"/>
    <hyperlink ref="B233" r:id="rId1077" display="http://www.ebi.ac.uk/cgi-bin/dbfetch?db=IPI&amp;id=IPI00883744"/>
    <hyperlink ref="A236" r:id="rId1078" display="http://192.168.105.44/2008/extra.php?func=changecat&amp;CatId=30&amp;Accession=IPI00219445"/>
    <hyperlink ref="B236" r:id="rId1079" display="http://www.ebi.ac.uk/cgi-bin/dbfetch?db=IPI&amp;id=IPI00219445"/>
    <hyperlink ref="A373" r:id="rId1080" display="http://192.168.105.44/2008/extra.php?func=changecat&amp;CatId=30&amp;Accession=IPI00171925"/>
    <hyperlink ref="B373" r:id="rId1081" display="http://www.ebi.ac.uk/cgi-bin/dbfetch?db=IPI&amp;id=IPI00171925"/>
    <hyperlink ref="A75" r:id="rId1082" display="http://192.168.105.44/2008/extra.php?func=changecat&amp;CatId=30&amp;Accession=IPI00008998"/>
    <hyperlink ref="B75" r:id="rId1083" display="http://www.ebi.ac.uk/cgi-bin/dbfetch?db=IPI&amp;id=IPI00008998"/>
    <hyperlink ref="A568" r:id="rId1084" display="http://192.168.105.44/2008/extra.php?func=changecat&amp;CatId=30&amp;Accession=IPI00069750"/>
    <hyperlink ref="B568" r:id="rId1085" display="http://www.ebi.ac.uk/cgi-bin/dbfetch?db=IPI&amp;id=IPI00069750"/>
    <hyperlink ref="A450" r:id="rId1086" display="http://192.168.105.44/2008/extra.php?func=changecat&amp;CatId=30&amp;Accession=IPI00550882"/>
    <hyperlink ref="B450" r:id="rId1087" display="http://www.ebi.ac.uk/cgi-bin/dbfetch?db=IPI&amp;id=IPI00550882"/>
    <hyperlink ref="A372" r:id="rId1088" display="http://192.168.105.44/2008/extra.php?func=changecat&amp;CatId=30&amp;Accession=IPI00470610"/>
    <hyperlink ref="B372" r:id="rId1089" display="http://www.ebi.ac.uk/cgi-bin/dbfetch?db=IPI&amp;id=IPI00470610"/>
    <hyperlink ref="A135" r:id="rId1090" display="http://192.168.105.44/2008/extra.php?func=changecat&amp;CatId=30&amp;Accession=IPI00646105"/>
    <hyperlink ref="B135" r:id="rId1091" display="http://www.ebi.ac.uk/cgi-bin/dbfetch?db=IPI&amp;id=IPI00646105"/>
    <hyperlink ref="A598" r:id="rId1092" display="http://192.168.105.44/2008/extra.php?func=changecat&amp;CatId=30&amp;Accession=IPI00026665"/>
    <hyperlink ref="B598" r:id="rId1093" display="http://www.ebi.ac.uk/cgi-bin/dbfetch?db=IPI&amp;id=IPI00026665"/>
    <hyperlink ref="A143" r:id="rId1094" display="http://192.168.105.44/2008/extra.php?func=changecat&amp;CatId=30&amp;Accession=IPI00016513"/>
    <hyperlink ref="B143" r:id="rId1095" display="http://www.ebi.ac.uk/cgi-bin/dbfetch?db=IPI&amp;id=IPI00016513"/>
    <hyperlink ref="A117" r:id="rId1096" display="http://192.168.105.44/2008/extra.php?func=changecat&amp;CatId=30&amp;Accession=IPI00795676"/>
    <hyperlink ref="B117" r:id="rId1097" display="http://www.ebi.ac.uk/cgi-bin/dbfetch?db=IPI&amp;id=IPI00795676"/>
    <hyperlink ref="A284" r:id="rId1098" display="http://192.168.105.44/2008/extra.php?func=changecat&amp;CatId=30&amp;Accession=IPI00646415"/>
    <hyperlink ref="B284" r:id="rId1099" display="http://www.ebi.ac.uk/cgi-bin/dbfetch?db=IPI&amp;id=IPI00646415"/>
    <hyperlink ref="A120" r:id="rId1100" display="http://192.168.105.44/2008/extra.php?func=changecat&amp;CatId=30&amp;Accession=IPI00014577"/>
    <hyperlink ref="B120" r:id="rId1101" display="http://www.ebi.ac.uk/cgi-bin/dbfetch?db=IPI&amp;id=IPI00014577"/>
    <hyperlink ref="A234" r:id="rId1102" display="http://192.168.105.44/2008/extra.php?func=changecat&amp;CatId=30&amp;Accession=IPI00374519"/>
    <hyperlink ref="B234" r:id="rId1103" display="http://www.ebi.ac.uk/cgi-bin/dbfetch?db=IPI&amp;id=IPI00374519"/>
    <hyperlink ref="A125" r:id="rId1104" display="http://192.168.105.44/2008/extra.php?func=changecat&amp;CatId=30&amp;Accession=IPI00031169"/>
    <hyperlink ref="B125" r:id="rId1105" display="http://www.ebi.ac.uk/cgi-bin/dbfetch?db=IPI&amp;id=IPI00031169"/>
    <hyperlink ref="A243" r:id="rId1106" display="http://192.168.105.44/2008/extra.php?func=changecat&amp;CatId=30&amp;Accession=IPI00016339"/>
    <hyperlink ref="B243" r:id="rId1107" display="http://www.ebi.ac.uk/cgi-bin/dbfetch?db=IPI&amp;id=IPI00016339"/>
    <hyperlink ref="A191" r:id="rId1108" display="http://192.168.105.44/2008/extra.php?func=changecat&amp;CatId=30&amp;Accession=IPI00217943"/>
    <hyperlink ref="B191" r:id="rId1109" display="http://www.ebi.ac.uk/cgi-bin/dbfetch?db=IPI&amp;id=IPI00217943"/>
    <hyperlink ref="A316" r:id="rId1110" display="http://192.168.105.44/2008/extra.php?func=changecat&amp;CatId=30&amp;Accession=IPI00016342"/>
    <hyperlink ref="B316" r:id="rId1111" display="http://www.ebi.ac.uk/cgi-bin/dbfetch?db=IPI&amp;id=IPI00016342"/>
    <hyperlink ref="A181" r:id="rId1112" display="http://192.168.105.44/2008/extra.php?func=changecat&amp;CatId=30&amp;Accession=IPI00016372"/>
    <hyperlink ref="B181" r:id="rId1113" display="http://www.ebi.ac.uk/cgi-bin/dbfetch?db=IPI&amp;id=IPI00016372"/>
    <hyperlink ref="A48" r:id="rId1114" display="http://192.168.105.44/2008/extra.php?func=changecat&amp;CatId=30&amp;Accession=IPI00879326"/>
    <hyperlink ref="B48" r:id="rId1115" display="http://www.ebi.ac.uk/cgi-bin/dbfetch?db=IPI&amp;id=IPI00879326"/>
    <hyperlink ref="A321" r:id="rId1116" display="http://192.168.105.44/2008/extra.php?func=changecat&amp;CatId=30&amp;Accession=IPI00658205"/>
    <hyperlink ref="B321" r:id="rId1117" display="http://www.ebi.ac.uk/cgi-bin/dbfetch?db=IPI&amp;id=IPI00658205"/>
    <hyperlink ref="A239" r:id="rId1118" display="http://192.168.105.44/2008/extra.php?func=changecat&amp;CatId=30&amp;Accession=IPI00216381"/>
    <hyperlink ref="B239" r:id="rId1119" display="http://www.ebi.ac.uk/cgi-bin/dbfetch?db=IPI&amp;id=IPI00216381"/>
    <hyperlink ref="A164" r:id="rId1120" display="http://192.168.105.44/2008/extra.php?func=changecat&amp;CatId=30&amp;Accession=IPI00019733"/>
    <hyperlink ref="B164" r:id="rId1121" display="http://www.ebi.ac.uk/cgi-bin/dbfetch?db=IPI&amp;id=IPI00019733"/>
    <hyperlink ref="A445" r:id="rId1122" display="http://192.168.105.44/2008/extra.php?func=changecat&amp;CatId=30&amp;Accession=IPI00759723"/>
    <hyperlink ref="B445" r:id="rId1123" display="http://www.ebi.ac.uk/cgi-bin/dbfetch?db=IPI&amp;id=IPI00759723"/>
    <hyperlink ref="A698" r:id="rId1124" display="http://192.168.105.44/2008/extra.php?func=changecat&amp;CatId=30&amp;Accession=IPI00395865"/>
    <hyperlink ref="B698" r:id="rId1125" display="http://www.ebi.ac.uk/cgi-bin/dbfetch?db=IPI&amp;id=IPI00395865"/>
    <hyperlink ref="A551" r:id="rId1126" display="http://192.168.105.44/2008/extra.php?func=changecat&amp;CatId=30&amp;Accession=IPI00176706"/>
    <hyperlink ref="B551" r:id="rId1127" display="http://www.ebi.ac.uk/cgi-bin/dbfetch?db=IPI&amp;id=IPI00176706"/>
    <hyperlink ref="A499" r:id="rId1128" display="http://192.168.105.44/2008/extra.php?func=changecat&amp;CatId=30&amp;Accession=IPI00004273"/>
    <hyperlink ref="B499" r:id="rId1129" display="http://www.ebi.ac.uk/cgi-bin/dbfetch?db=IPI&amp;id=IPI00004273"/>
    <hyperlink ref="A42" r:id="rId1130" display="http://192.168.105.44/2008/extra.php?func=changecat&amp;CatId=30&amp;Accession=IPI00790214"/>
    <hyperlink ref="B42" r:id="rId1131" display="http://www.ebi.ac.uk/cgi-bin/dbfetch?db=IPI&amp;id=IPI00790214"/>
    <hyperlink ref="A222" r:id="rId1132" display="http://192.168.105.44/2008/extra.php?func=changecat&amp;CatId=30&amp;Accession=IPI00218280"/>
    <hyperlink ref="B222" r:id="rId1133" display="http://www.ebi.ac.uk/cgi-bin/dbfetch?db=IPI&amp;id=IPI00218280"/>
    <hyperlink ref="A313" r:id="rId1134" display="http://192.168.105.44/2008/extra.php?func=changecat&amp;CatId=30&amp;Accession=IPI00373882"/>
    <hyperlink ref="B313" r:id="rId1135" display="http://www.ebi.ac.uk/cgi-bin/dbfetch?db=IPI&amp;id=IPI00373882"/>
    <hyperlink ref="A272" r:id="rId1136" display="http://192.168.105.44/2008/extra.php?func=changecat&amp;CatId=30&amp;Accession=IPI00373883"/>
    <hyperlink ref="B272" r:id="rId1137" display="http://www.ebi.ac.uk/cgi-bin/dbfetch?db=IPI&amp;id=IPI00373883"/>
    <hyperlink ref="A256" r:id="rId1138" display="http://192.168.105.44/2008/extra.php?func=changecat&amp;CatId=30&amp;Accession=IPI00151036"/>
    <hyperlink ref="B256" r:id="rId1139" display="http://www.ebi.ac.uk/cgi-bin/dbfetch?db=IPI&amp;id=IPI00151036"/>
    <hyperlink ref="A251" r:id="rId1140" display="http://192.168.105.44/2008/extra.php?func=changecat&amp;CatId=30&amp;Accession=IPI00783491"/>
    <hyperlink ref="B251" r:id="rId1141" display="http://www.ebi.ac.uk/cgi-bin/dbfetch?db=IPI&amp;id=IPI00783491"/>
    <hyperlink ref="A652" r:id="rId1142" display="http://192.168.105.44/2008/extra.php?func=changecat&amp;CatId=30&amp;Accession=IPI00020127"/>
    <hyperlink ref="B652" r:id="rId1143" display="http://www.ebi.ac.uk/cgi-bin/dbfetch?db=IPI&amp;id=IPI00020127"/>
    <hyperlink ref="A659" r:id="rId1144" display="http://192.168.105.44/2008/extra.php?func=changecat&amp;CatId=30&amp;Accession=IPI00647667"/>
    <hyperlink ref="B659" r:id="rId1145" display="http://www.ebi.ac.uk/cgi-bin/dbfetch?db=IPI&amp;id=IPI00647667"/>
    <hyperlink ref="A161" r:id="rId1146" display="http://192.168.105.44/2008/extra.php?func=changecat&amp;CatId=30&amp;Accession=IPI00746438"/>
    <hyperlink ref="B161" r:id="rId1147" display="http://www.ebi.ac.uk/cgi-bin/dbfetch?db=IPI&amp;id=IPI00746438"/>
    <hyperlink ref="A674" r:id="rId1148" display="http://192.168.105.44/2008/extra.php?func=changecat&amp;CatId=30&amp;Accession=IPI00215719"/>
    <hyperlink ref="B674" r:id="rId1149" display="http://www.ebi.ac.uk/cgi-bin/dbfetch?db=IPI&amp;id=IPI00215719"/>
    <hyperlink ref="A9" r:id="rId1150" display="http://192.168.105.44/2008/extra.php?func=changecat&amp;CatId=30&amp;Accession=IPI00010153"/>
    <hyperlink ref="B9" r:id="rId1151" display="http://www.ebi.ac.uk/cgi-bin/dbfetch?db=IPI&amp;id=IPI00010153"/>
    <hyperlink ref="A517" r:id="rId1152" display="http://192.168.105.44/2008/extra.php?func=changecat&amp;CatId=30&amp;Accession=IPI00007144"/>
    <hyperlink ref="B517" r:id="rId1153" display="http://www.ebi.ac.uk/cgi-bin/dbfetch?db=IPI&amp;id=IPI00007144"/>
    <hyperlink ref="A215" r:id="rId1154" display="http://192.168.105.44/2008/extra.php?func=changecat&amp;CatId=30&amp;Accession=IPI00651660"/>
    <hyperlink ref="B215" r:id="rId1155" display="http://www.ebi.ac.uk/cgi-bin/dbfetch?db=IPI&amp;id=IPI00651660"/>
    <hyperlink ref="A14" r:id="rId1156" display="http://192.168.105.44/2008/extra.php?func=changecat&amp;CatId=30&amp;Accession=IPI00215790"/>
    <hyperlink ref="B14" r:id="rId1157" display="http://www.ebi.ac.uk/cgi-bin/dbfetch?db=IPI&amp;id=IPI00215790"/>
    <hyperlink ref="A696" r:id="rId1158" display="http://192.168.105.44/2008/extra.php?func=changecat&amp;CatId=30&amp;Accession=IPI00478896"/>
    <hyperlink ref="B696" r:id="rId1159" display="http://www.ebi.ac.uk/cgi-bin/dbfetch?db=IPI&amp;id=IPI00478896"/>
    <hyperlink ref="A709" r:id="rId1160" display="http://192.168.105.44/2008/extra.php?func=changecat&amp;CatId=30&amp;Accession=IPI00556485"/>
    <hyperlink ref="B709" r:id="rId1161" display="http://www.ebi.ac.uk/cgi-bin/dbfetch?db=IPI&amp;id=IPI00556485"/>
    <hyperlink ref="A146" r:id="rId1162" display="http://192.168.105.44/2008/extra.php?func=changecat&amp;CatId=30&amp;Accession=IPI00025874"/>
    <hyperlink ref="B146" r:id="rId1163" display="http://www.ebi.ac.uk/cgi-bin/dbfetch?db=IPI&amp;id=IPI00025874"/>
    <hyperlink ref="A449" r:id="rId1164" display="http://192.168.105.44/2008/extra.php?func=changecat&amp;CatId=30&amp;Accession=IPI00872681"/>
    <hyperlink ref="B449" r:id="rId1165" display="http://www.ebi.ac.uk/cgi-bin/dbfetch?db=IPI&amp;id=IPI00872681"/>
    <hyperlink ref="A60" r:id="rId1166" display="http://192.168.105.44/2008/extra.php?func=changecat&amp;CatId=30&amp;Accession=IPI00008438"/>
    <hyperlink ref="B60" r:id="rId1167" display="http://www.ebi.ac.uk/cgi-bin/dbfetch?db=IPI&amp;id=IPI00008438"/>
    <hyperlink ref="A516" r:id="rId1168" display="http://192.168.105.44/2008/extra.php?func=changecat&amp;CatId=30&amp;Accession=IPI00221089"/>
    <hyperlink ref="B516" r:id="rId1169" display="http://www.ebi.ac.uk/cgi-bin/dbfetch?db=IPI&amp;id=IPI00221089"/>
    <hyperlink ref="A51" r:id="rId1170" display="http://192.168.105.44/2008/extra.php?func=changecat&amp;CatId=30&amp;Accession=IPI00026271"/>
    <hyperlink ref="B51" r:id="rId1171" display="http://www.ebi.ac.uk/cgi-bin/dbfetch?db=IPI&amp;id=IPI00026271"/>
    <hyperlink ref="A114" r:id="rId1172" display="http://192.168.105.44/2008/extra.php?func=changecat&amp;CatId=30&amp;Accession=IPI00221091"/>
    <hyperlink ref="B114" r:id="rId1173" display="http://www.ebi.ac.uk/cgi-bin/dbfetch?db=IPI&amp;id=IPI00221091"/>
    <hyperlink ref="A43" r:id="rId1174" display="http://192.168.105.44/2008/extra.php?func=changecat&amp;CatId=30&amp;Accession=IPI00450975"/>
    <hyperlink ref="B43" r:id="rId1175" display="http://www.ebi.ac.uk/cgi-bin/dbfetch?db=IPI&amp;id=IPI00450975"/>
    <hyperlink ref="A78" r:id="rId1176" display="http://192.168.105.44/2008/extra.php?func=changecat&amp;CatId=30&amp;Accession=IPI00013296"/>
    <hyperlink ref="B78" r:id="rId1177" display="http://www.ebi.ac.uk/cgi-bin/dbfetch?db=IPI&amp;id=IPI00013296"/>
    <hyperlink ref="A54" r:id="rId1178" display="http://192.168.105.44/2008/extra.php?func=changecat&amp;CatId=30&amp;Accession=IPI00013485"/>
    <hyperlink ref="B54" r:id="rId1179" display="http://www.ebi.ac.uk/cgi-bin/dbfetch?db=IPI&amp;id=IPI00013485"/>
    <hyperlink ref="A170" r:id="rId1180" display="http://192.168.105.44/2008/extra.php?func=changecat&amp;CatId=30&amp;Accession=IPI00796373"/>
    <hyperlink ref="B170" r:id="rId1181" display="http://www.ebi.ac.uk/cgi-bin/dbfetch?db=IPI&amp;id=IPI00796373"/>
    <hyperlink ref="A694" r:id="rId1182" display="http://192.168.105.44/2008/extra.php?func=changecat&amp;CatId=30&amp;Accession=IPI00847986"/>
    <hyperlink ref="B694" r:id="rId1183" display="http://www.ebi.ac.uk/cgi-bin/dbfetch?db=IPI&amp;id=IPI00847986"/>
    <hyperlink ref="A8" r:id="rId1184" display="http://192.168.105.44/2008/extra.php?func=changecat&amp;CatId=30&amp;Accession=IPI00514399"/>
    <hyperlink ref="B8" r:id="rId1185" display="http://www.ebi.ac.uk/cgi-bin/dbfetch?db=IPI&amp;id=IPI00514399"/>
    <hyperlink ref="A52" r:id="rId1186" display="http://192.168.105.44/2008/extra.php?func=changecat&amp;CatId=30&amp;Accession=IPI00011253"/>
    <hyperlink ref="B52" r:id="rId1187" display="http://www.ebi.ac.uk/cgi-bin/dbfetch?db=IPI&amp;id=IPI00011253"/>
    <hyperlink ref="A230" r:id="rId1188" display="http://192.168.105.44/2008/extra.php?func=changecat&amp;CatId=30&amp;Accession=IPI00217030"/>
    <hyperlink ref="B230" r:id="rId1189" display="http://www.ebi.ac.uk/cgi-bin/dbfetch?db=IPI&amp;id=IPI00217030"/>
    <hyperlink ref="A184" r:id="rId1190" display="http://192.168.105.44/2008/extra.php?func=changecat&amp;CatId=30&amp;Accession=IPI00008433"/>
    <hyperlink ref="B184" r:id="rId1191" display="http://www.ebi.ac.uk/cgi-bin/dbfetch?db=IPI&amp;id=IPI00008433"/>
    <hyperlink ref="A109" r:id="rId1192" display="http://192.168.105.44/2008/extra.php?func=changecat&amp;CatId=30&amp;Accession=IPI00872430"/>
    <hyperlink ref="B109" r:id="rId1193" display="http://www.ebi.ac.uk/cgi-bin/dbfetch?db=IPI&amp;id=IPI00872430"/>
    <hyperlink ref="A518" r:id="rId1194" display="http://192.168.105.44/2008/extra.php?func=changecat&amp;CatId=30&amp;Accession=IPI00790580"/>
    <hyperlink ref="B518" r:id="rId1195" display="http://www.ebi.ac.uk/cgi-bin/dbfetch?db=IPI&amp;id=IPI00790580"/>
    <hyperlink ref="A422" r:id="rId1196" display="http://192.168.105.44/2008/extra.php?func=changecat&amp;CatId=30&amp;Accession=IPI00011118"/>
    <hyperlink ref="B422" r:id="rId1197" display="http://www.ebi.ac.uk/cgi-bin/dbfetch?db=IPI&amp;id=IPI00011118"/>
    <hyperlink ref="A458" r:id="rId1198" display="http://192.168.105.44/2008/extra.php?func=changecat&amp;CatId=30&amp;Accession=IPI00021766"/>
    <hyperlink ref="B458" r:id="rId1199" display="http://www.ebi.ac.uk/cgi-bin/dbfetch?db=IPI&amp;id=IPI00021766"/>
    <hyperlink ref="A398" r:id="rId1200" display="http://192.168.105.44/2008/extra.php?func=changecat&amp;CatId=30&amp;Accession=IPI00788942"/>
    <hyperlink ref="B398" r:id="rId1201" display="http://www.ebi.ac.uk/cgi-bin/dbfetch?db=IPI&amp;id=IPI00788942"/>
    <hyperlink ref="A651" r:id="rId1202" display="http://192.168.105.44/2008/extra.php?func=changecat&amp;CatId=30&amp;Accession=IPI00009104"/>
    <hyperlink ref="B651" r:id="rId1203" display="http://www.ebi.ac.uk/cgi-bin/dbfetch?db=IPI&amp;id=IPI00009104"/>
    <hyperlink ref="A546" r:id="rId1204" display="http://192.168.105.44/2008/extra.php?func=changecat&amp;CatId=30&amp;Accession=IPI00549296"/>
    <hyperlink ref="B546" r:id="rId1205" display="http://www.ebi.ac.uk/cgi-bin/dbfetch?db=IPI&amp;id=IPI00549296"/>
    <hyperlink ref="A380" r:id="rId1206" display="http://192.168.105.44/2008/extra.php?func=changecat&amp;CatId=30&amp;Accession=IPI00019540"/>
    <hyperlink ref="B380" r:id="rId1207" display="http://www.ebi.ac.uk/cgi-bin/dbfetch?db=IPI&amp;id=IPI00019540"/>
    <hyperlink ref="A496" r:id="rId1208" display="http://192.168.105.44/2008/extra.php?func=changecat&amp;CatId=30&amp;Accession=IPI00425566"/>
    <hyperlink ref="B496" r:id="rId1209" display="http://www.ebi.ac.uk/cgi-bin/dbfetch?db=IPI&amp;id=IPI00425566"/>
    <hyperlink ref="A271" r:id="rId1210" display="http://192.168.105.44/2008/extra.php?func=changecat&amp;CatId=30&amp;Accession=IPI00793201"/>
    <hyperlink ref="B271" r:id="rId1211" display="http://www.ebi.ac.uk/cgi-bin/dbfetch?db=IPI&amp;id=IPI00793201"/>
    <hyperlink ref="A311" r:id="rId1212" display="http://192.168.105.44/2008/extra.php?func=changecat&amp;CatId=30&amp;Accession=IPI00293167"/>
    <hyperlink ref="B311" r:id="rId1213" display="http://www.ebi.ac.uk/cgi-bin/dbfetch?db=IPI&amp;id=IPI00293167"/>
    <hyperlink ref="A621" r:id="rId1214" display="http://192.168.105.44/2008/extra.php?func=changecat&amp;CatId=30&amp;Accession=IPI00106642"/>
    <hyperlink ref="B621" r:id="rId1215" display="http://www.ebi.ac.uk/cgi-bin/dbfetch?db=IPI&amp;id=IPI00106642"/>
    <hyperlink ref="A165" r:id="rId1216" display="http://192.168.105.44/2008/extra.php?func=changecat&amp;CatId=30&amp;Accession=IPI00879322"/>
    <hyperlink ref="B165" r:id="rId1217" display="http://www.ebi.ac.uk/cgi-bin/dbfetch?db=IPI&amp;id=IPI00879322"/>
    <hyperlink ref="A126" r:id="rId1218" display="http://192.168.105.44/2008/extra.php?func=changecat&amp;CatId=30&amp;Accession=IPI00294911"/>
    <hyperlink ref="B126" r:id="rId1219" display="http://www.ebi.ac.uk/cgi-bin/dbfetch?db=IPI&amp;id=IPI00294911"/>
    <hyperlink ref="A106" r:id="rId1220" display="http://192.168.105.44/2008/extra.php?func=changecat&amp;CatId=30&amp;Accession=IPI00006865"/>
    <hyperlink ref="B106" r:id="rId1221" display="http://www.ebi.ac.uk/cgi-bin/dbfetch?db=IPI&amp;id=IPI00006865"/>
    <hyperlink ref="A378" r:id="rId1222" display="http://192.168.105.44/2008/extra.php?func=changecat&amp;CatId=30&amp;Accession=IPI00017375"/>
    <hyperlink ref="B378" r:id="rId1223" display="http://www.ebi.ac.uk/cgi-bin/dbfetch?db=IPI&amp;id=IPI00017375"/>
    <hyperlink ref="A340" r:id="rId1224" display="http://192.168.105.44/2008/extra.php?func=changecat&amp;CatId=30&amp;Accession=IPI00014177"/>
    <hyperlink ref="B340" r:id="rId1225" display="http://www.ebi.ac.uk/cgi-bin/dbfetch?db=IPI&amp;id=IPI00014177"/>
    <hyperlink ref="A624" r:id="rId1226" display="http://192.168.105.44/2008/extra.php?func=changecat&amp;CatId=30&amp;Accession=IPI00784808"/>
    <hyperlink ref="B624" r:id="rId1227" display="http://www.ebi.ac.uk/cgi-bin/dbfetch?db=IPI&amp;id=IPI00784808"/>
    <hyperlink ref="A555" r:id="rId1228" display="http://192.168.105.44/2008/extra.php?func=changecat&amp;CatId=30&amp;Accession=IPI00553177"/>
    <hyperlink ref="B555" r:id="rId1229" display="http://www.ebi.ac.uk/cgi-bin/dbfetch?db=IPI&amp;id=IPI00553177"/>
    <hyperlink ref="A556" r:id="rId1230" display="http://192.168.105.44/2008/extra.php?func=changecat&amp;CatId=30&amp;Accession=IPI00847635"/>
    <hyperlink ref="B556" r:id="rId1231" display="http://www.ebi.ac.uk/cgi-bin/dbfetch?db=IPI&amp;id=IPI00847635"/>
    <hyperlink ref="A569" r:id="rId1232" display="http://192.168.105.44/2008/extra.php?func=changecat&amp;CatId=30&amp;Accession=IPI00879931"/>
    <hyperlink ref="B569" r:id="rId1233" display="http://www.ebi.ac.uk/cgi-bin/dbfetch?db=IPI&amp;id=IPI00879931"/>
    <hyperlink ref="A166" r:id="rId1234" display="http://192.168.105.44/2008/extra.php?func=changecat&amp;CatId=30&amp;Accession=IPI00032140"/>
    <hyperlink ref="B166" r:id="rId1235" display="http://www.ebi.ac.uk/cgi-bin/dbfetch?db=IPI&amp;id=IPI00032140"/>
    <hyperlink ref="A734" r:id="rId1236" display="http://192.168.105.44/2008/extra.php?func=changecat&amp;CatId=30&amp;Accession=IPI00072377"/>
    <hyperlink ref="B734" r:id="rId1237" display="http://www.ebi.ac.uk/cgi-bin/dbfetch?db=IPI&amp;id=IPI00072377"/>
    <hyperlink ref="A726" r:id="rId1238" display="http://192.168.105.44/2008/extra.php?func=changecat&amp;CatId=30&amp;Accession=IPI00017451"/>
    <hyperlink ref="B726" r:id="rId1239" display="http://www.ebi.ac.uk/cgi-bin/dbfetch?db=IPI&amp;id=IPI00017451"/>
    <hyperlink ref="A719" r:id="rId1240" display="http://192.168.105.44/2008/extra.php?func=changecat&amp;CatId=30&amp;Accession=IPI00017341"/>
    <hyperlink ref="B719" r:id="rId1241" display="http://www.ebi.ac.uk/cgi-bin/dbfetch?db=IPI&amp;id=IPI00017341"/>
    <hyperlink ref="A714" r:id="rId1242" display="http://192.168.105.44/2008/extra.php?func=changecat&amp;CatId=30&amp;Accession=IPI00029764"/>
    <hyperlink ref="B714" r:id="rId1243" display="http://www.ebi.ac.uk/cgi-bin/dbfetch?db=IPI&amp;id=IPI00029764"/>
    <hyperlink ref="A512" r:id="rId1244" display="http://192.168.105.44/2008/extra.php?func=changecat&amp;CatId=30&amp;Accession=IPI00026089"/>
    <hyperlink ref="B512" r:id="rId1245" display="http://www.ebi.ac.uk/cgi-bin/dbfetch?db=IPI&amp;id=IPI00026089"/>
    <hyperlink ref="A41" r:id="rId1246" display="http://192.168.105.44/2008/extra.php?func=changecat&amp;CatId=30&amp;Accession=IPI00032827"/>
    <hyperlink ref="B41" r:id="rId1247" display="http://www.ebi.ac.uk/cgi-bin/dbfetch?db=IPI&amp;id=IPI00032827"/>
    <hyperlink ref="A639" r:id="rId1248" display="http://192.168.105.44/2008/extra.php?func=changecat&amp;CatId=30&amp;Accession=IPI00477803"/>
    <hyperlink ref="B639" r:id="rId1249" display="http://www.ebi.ac.uk/cgi-bin/dbfetch?db=IPI&amp;id=IPI00477803"/>
    <hyperlink ref="A679" r:id="rId1250" display="http://192.168.105.44/2008/extra.php?func=changecat&amp;CatId=30&amp;Accession=IPI00300371"/>
    <hyperlink ref="B679" r:id="rId1251" display="http://www.ebi.ac.uk/cgi-bin/dbfetch?db=IPI&amp;id=IPI00300371"/>
    <hyperlink ref="A463" r:id="rId1252" display="http://192.168.105.44/2008/extra.php?func=changecat&amp;CatId=30&amp;Accession=IPI00017339"/>
    <hyperlink ref="B463" r:id="rId1253" display="http://www.ebi.ac.uk/cgi-bin/dbfetch?db=IPI&amp;id=IPI00017339"/>
    <hyperlink ref="A701" r:id="rId1254" display="http://192.168.105.44/2008/extra.php?func=changecat&amp;CatId=30&amp;Accession=IPI00411765"/>
    <hyperlink ref="B701" r:id="rId1255" display="http://www.ebi.ac.uk/cgi-bin/dbfetch?db=IPI&amp;id=IPI00411765"/>
    <hyperlink ref="A699" r:id="rId1256" display="http://192.168.105.44/2008/extra.php?func=changecat&amp;CatId=30&amp;Accession=IPI00010740"/>
    <hyperlink ref="B699" r:id="rId1257" display="http://www.ebi.ac.uk/cgi-bin/dbfetch?db=IPI&amp;id=IPI00010740"/>
    <hyperlink ref="A689" r:id="rId1258" display="http://192.168.105.44/2008/extra.php?func=changecat&amp;CatId=30&amp;Accession=IPI00218591"/>
    <hyperlink ref="B689" r:id="rId1259" display="http://www.ebi.ac.uk/cgi-bin/dbfetch?db=IPI&amp;id=IPI00218591"/>
    <hyperlink ref="A664" r:id="rId1260" display="http://192.168.105.44/2008/extra.php?func=changecat&amp;CatId=30&amp;Accession=IPI00843996"/>
    <hyperlink ref="B664" r:id="rId1261" display="http://www.ebi.ac.uk/cgi-bin/dbfetch?db=IPI&amp;id=IPI00843996"/>
    <hyperlink ref="A319" r:id="rId1262" display="http://192.168.105.44/2008/extra.php?func=changecat&amp;CatId=30&amp;Accession=IPI00009368"/>
    <hyperlink ref="B319" r:id="rId1263" display="http://www.ebi.ac.uk/cgi-bin/dbfetch?db=IPI&amp;id=IPI00009368"/>
    <hyperlink ref="A370" r:id="rId1264" display="http://192.168.105.44/2008/extra.php?func=changecat&amp;CatId=30&amp;Accession=IPI00879854"/>
    <hyperlink ref="B370" r:id="rId1265" display="http://www.ebi.ac.uk/cgi-bin/dbfetch?db=IPI&amp;id=IPI00879854"/>
    <hyperlink ref="A269" r:id="rId1266" display="http://192.168.105.44/2008/extra.php?func=changecat&amp;CatId=30&amp;Accession=IPI00645082"/>
    <hyperlink ref="B269" r:id="rId1267" display="http://www.ebi.ac.uk/cgi-bin/dbfetch?db=IPI&amp;id=IPI00645082"/>
    <hyperlink ref="A583" r:id="rId1268" display="http://192.168.105.44/2008/extra.php?func=changecat&amp;CatId=30&amp;Accession=IPI00647217"/>
    <hyperlink ref="B583" r:id="rId1269" display="http://www.ebi.ac.uk/cgi-bin/dbfetch?db=IPI&amp;id=IPI00647217"/>
    <hyperlink ref="A115" r:id="rId1270" display="http://192.168.105.44/2008/extra.php?func=changecat&amp;CatId=30&amp;Accession=IPI00301364"/>
    <hyperlink ref="B115" r:id="rId1271" display="http://www.ebi.ac.uk/cgi-bin/dbfetch?db=IPI&amp;id=IPI00301364"/>
    <hyperlink ref="A435" r:id="rId1272" display="http://192.168.105.44/2008/extra.php?func=changecat&amp;CatId=30&amp;Accession=IPI00019472"/>
    <hyperlink ref="B435" r:id="rId1273" display="http://www.ebi.ac.uk/cgi-bin/dbfetch?db=IPI&amp;id=IPI00019472"/>
    <hyperlink ref="A253" r:id="rId1274" display="http://192.168.105.44/2008/extra.php?func=changecat&amp;CatId=30&amp;Accession=IPI00294159"/>
    <hyperlink ref="B253" r:id="rId1275" display="http://www.ebi.ac.uk/cgi-bin/dbfetch?db=IPI&amp;id=IPI00294159"/>
    <hyperlink ref="A90" r:id="rId1276" display="http://192.168.105.44/2008/extra.php?func=changecat&amp;CatId=30&amp;Accession=IPI00796094"/>
    <hyperlink ref="B90" r:id="rId1277" display="http://www.ebi.ac.uk/cgi-bin/dbfetch?db=IPI&amp;id=IPI00796094"/>
    <hyperlink ref="A70" r:id="rId1278" display="http://192.168.105.44/2008/extra.php?func=changecat&amp;CatId=30&amp;Accession=IPI00790115"/>
    <hyperlink ref="B70" r:id="rId1279" display="http://www.ebi.ac.uk/cgi-bin/dbfetch?db=IPI&amp;id=IPI00790115"/>
    <hyperlink ref="A27" r:id="rId1280" display="http://192.168.105.44/2008/extra.php?func=changecat&amp;CatId=30&amp;Accession=IPI00007188"/>
    <hyperlink ref="B27" r:id="rId1281" display="http://www.ebi.ac.uk/cgi-bin/dbfetch?db=IPI&amp;id=IPI00007188"/>
    <hyperlink ref="A40" r:id="rId1282" display="http://192.168.105.44/2008/extra.php?func=changecat&amp;CatId=30&amp;Accession=IPI00220194"/>
    <hyperlink ref="B40" r:id="rId1283" display="http://www.ebi.ac.uk/cgi-bin/dbfetch?db=IPI&amp;id=IPI00220194"/>
    <hyperlink ref="A447" r:id="rId1284" display="http://192.168.105.44/2008/extra.php?func=changecat&amp;CatId=30&amp;Accession=IPI00604710"/>
    <hyperlink ref="B447" r:id="rId1285" display="http://www.ebi.ac.uk/cgi-bin/dbfetch?db=IPI&amp;id=IPI00604710"/>
    <hyperlink ref="A377" r:id="rId1286" display="http://192.168.105.44/2008/extra.php?func=changecat&amp;CatId=30&amp;Accession=IPI00171044"/>
    <hyperlink ref="B377" r:id="rId1287" display="http://www.ebi.ac.uk/cgi-bin/dbfetch?db=IPI&amp;id=IPI00171044"/>
    <hyperlink ref="A604" r:id="rId1288" display="http://192.168.105.44/2008/extra.php?func=changecat&amp;CatId=30&amp;Accession=IPI00797830"/>
    <hyperlink ref="B604" r:id="rId1289" display="http://www.ebi.ac.uk/cgi-bin/dbfetch?db=IPI&amp;id=IPI00797830"/>
    <hyperlink ref="A347" r:id="rId1290" display="http://192.168.105.44/2008/extra.php?func=changecat&amp;CatId=30&amp;Accession=IPI00291939"/>
    <hyperlink ref="B347" r:id="rId1291" display="http://www.ebi.ac.uk/cgi-bin/dbfetch?db=IPI&amp;id=IPI00291939"/>
    <hyperlink ref="A446" r:id="rId1292" display="http://192.168.105.44/2008/extra.php?func=changecat&amp;CatId=30&amp;Accession=IPI00007927"/>
    <hyperlink ref="B446" r:id="rId1293" display="http://www.ebi.ac.uk/cgi-bin/dbfetch?db=IPI&amp;id=IPI00007927"/>
    <hyperlink ref="A509" r:id="rId1294" display="http://192.168.105.44/2008/extra.php?func=changecat&amp;CatId=30&amp;Accession=IPI00219420"/>
    <hyperlink ref="B509" r:id="rId1295" display="http://www.ebi.ac.uk/cgi-bin/dbfetch?db=IPI&amp;id=IPI00219420"/>
    <hyperlink ref="A326" r:id="rId1296" display="http://192.168.105.44/2008/extra.php?func=changecat&amp;CatId=30&amp;Accession=IPI00411559"/>
    <hyperlink ref="B326" r:id="rId1297" display="http://www.ebi.ac.uk/cgi-bin/dbfetch?db=IPI&amp;id=IPI00411559"/>
    <hyperlink ref="A16" r:id="rId1298" display="http://192.168.105.44/2008/extra.php?func=changecat&amp;CatId=30&amp;Accession=IPI00010438"/>
    <hyperlink ref="B16" r:id="rId1299" display="http://www.ebi.ac.uk/cgi-bin/dbfetch?db=IPI&amp;id=IPI00010438"/>
    <hyperlink ref="A692" r:id="rId1300" display="http://192.168.105.44/2008/extra.php?func=changecat&amp;CatId=30&amp;Accession=IPI00012382"/>
    <hyperlink ref="B692" r:id="rId1301" display="http://www.ebi.ac.uk/cgi-bin/dbfetch?db=IPI&amp;id=IPI00012382"/>
    <hyperlink ref="A180" r:id="rId1302" display="http://192.168.105.44/2008/extra.php?func=changecat&amp;CatId=30&amp;Accession=IPI00297477"/>
    <hyperlink ref="B180" r:id="rId1303" display="http://www.ebi.ac.uk/cgi-bin/dbfetch?db=IPI&amp;id=IPI00297477"/>
    <hyperlink ref="A83" r:id="rId1304" display="http://192.168.105.44/2008/extra.php?func=changecat&amp;CatId=30&amp;Accession=IPI00877103"/>
    <hyperlink ref="B83" r:id="rId1305" display="http://www.ebi.ac.uk/cgi-bin/dbfetch?db=IPI&amp;id=IPI00877103"/>
    <hyperlink ref="A92" r:id="rId1306" display="http://192.168.105.44/2008/extra.php?func=changecat&amp;CatId=30&amp;Accession=IPI00903286"/>
    <hyperlink ref="B92" r:id="rId1307" display="http://www.ebi.ac.uk/cgi-bin/dbfetch?db=IPI&amp;id=IPI00903286"/>
    <hyperlink ref="A45" r:id="rId1308" display="http://192.168.105.44/2008/extra.php?func=changecat&amp;CatId=30&amp;Accession=IPI00017963"/>
    <hyperlink ref="B45" r:id="rId1309" display="http://www.ebi.ac.uk/cgi-bin/dbfetch?db=IPI&amp;id=IPI00017963"/>
    <hyperlink ref="A717" r:id="rId1310" display="http://192.168.105.44/2008/extra.php?func=changecat&amp;CatId=30&amp;Accession=IPI00878876"/>
    <hyperlink ref="B717" r:id="rId1311" display="http://www.ebi.ac.uk/cgi-bin/dbfetch?db=IPI&amp;id=IPI00878876"/>
    <hyperlink ref="A63" r:id="rId1312" display="http://192.168.105.44/2008/extra.php?func=changecat&amp;CatId=30&amp;Accession=IPI00220528"/>
    <hyperlink ref="B63" r:id="rId1313" display="http://www.ebi.ac.uk/cgi-bin/dbfetch?db=IPI&amp;id=IPI00220528"/>
    <hyperlink ref="A357" r:id="rId1314" display="http://192.168.105.44/2008/extra.php?func=changecat&amp;CatId=30&amp;Accession=IPI00873809"/>
    <hyperlink ref="B357" r:id="rId1315" display="http://www.ebi.ac.uk/cgi-bin/dbfetch?db=IPI&amp;id=IPI00873809"/>
    <hyperlink ref="A662" r:id="rId1316" display="http://192.168.105.44/2008/extra.php?func=changecat&amp;CatId=30&amp;Accession=IPI00550655"/>
    <hyperlink ref="B662" r:id="rId1317" display="http://www.ebi.ac.uk/cgi-bin/dbfetch?db=IPI&amp;id=IPI00550655"/>
    <hyperlink ref="A592" r:id="rId1318" display="http://192.168.105.44/2008/extra.php?func=changecat&amp;CatId=30&amp;Accession=IPI00871535"/>
    <hyperlink ref="B592" r:id="rId1319" display="http://www.ebi.ac.uk/cgi-bin/dbfetch?db=IPI&amp;id=IPI00871535"/>
    <hyperlink ref="A511" r:id="rId1320" display="http://192.168.105.44/2008/extra.php?func=changecat&amp;CatId=30&amp;Accession=IPI00005614"/>
    <hyperlink ref="B511" r:id="rId1321" display="http://www.ebi.ac.uk/cgi-bin/dbfetch?db=IPI&amp;id=IPI00005614"/>
    <hyperlink ref="A374" r:id="rId1322" display="http://192.168.105.44/2008/extra.php?func=changecat&amp;CatId=30&amp;Accession=IPI00292020"/>
    <hyperlink ref="B374" r:id="rId1323" display="http://www.ebi.ac.uk/cgi-bin/dbfetch?db=IPI&amp;id=IPI00292020"/>
    <hyperlink ref="A625" r:id="rId1324" display="http://192.168.105.44/2008/extra.php?func=changecat&amp;CatId=30&amp;Accession=IPI00644437"/>
    <hyperlink ref="B625" r:id="rId1325" display="http://www.ebi.ac.uk/cgi-bin/dbfetch?db=IPI&amp;id=IPI00644437"/>
    <hyperlink ref="A80" r:id="rId1326" display="http://192.168.105.44/2008/extra.php?func=changecat&amp;CatId=30&amp;Accession=IPI00295098"/>
    <hyperlink ref="B80" r:id="rId1327" display="http://www.ebi.ac.uk/cgi-bin/dbfetch?db=IPI&amp;id=IPI00295098"/>
    <hyperlink ref="A579" r:id="rId1328" display="http://192.168.105.44/2008/extra.php?func=changecat&amp;CatId=30&amp;Accession=IPI00647720"/>
    <hyperlink ref="B579" r:id="rId1329" display="http://www.ebi.ac.uk/cgi-bin/dbfetch?db=IPI&amp;id=IPI00647720"/>
    <hyperlink ref="A668" r:id="rId1330" display="http://192.168.105.44/2008/extra.php?func=changecat&amp;CatId=30&amp;Accession=IPI00009032"/>
    <hyperlink ref="B668" r:id="rId1331" display="http://www.ebi.ac.uk/cgi-bin/dbfetch?db=IPI&amp;id=IPI00009032"/>
    <hyperlink ref="A12" r:id="rId1332" display="http://192.168.105.44/2008/extra.php?func=changecat&amp;CatId=30&amp;Accession=IPI00029744"/>
    <hyperlink ref="B12" r:id="rId1333" display="http://www.ebi.ac.uk/cgi-bin/dbfetch?db=IPI&amp;id=IPI00029744"/>
    <hyperlink ref="A148" r:id="rId1334" display="http://192.168.105.44/2008/extra.php?func=changecat&amp;CatId=30&amp;Accession=IPI00301021"/>
    <hyperlink ref="B148" r:id="rId1335" display="http://www.ebi.ac.uk/cgi-bin/dbfetch?db=IPI&amp;id=IPI00301021"/>
    <hyperlink ref="A26" r:id="rId1336" display="http://192.168.105.44/2008/extra.php?func=changecat&amp;CatId=30&amp;Accession=IPI00019385"/>
    <hyperlink ref="B26" r:id="rId1337" display="http://www.ebi.ac.uk/cgi-bin/dbfetch?db=IPI&amp;id=IPI00019385"/>
    <hyperlink ref="A455" r:id="rId1338" display="http://192.168.105.44/2008/extra.php?func=changecat&amp;CatId=30&amp;Accession=IPI00005154"/>
    <hyperlink ref="B455" r:id="rId1339" display="http://www.ebi.ac.uk/cgi-bin/dbfetch?db=IPI&amp;id=IPI00005154"/>
    <hyperlink ref="A404" r:id="rId1340" display="http://192.168.105.44/2008/extra.php?func=changecat&amp;CatId=30&amp;Accession=IPI00784414"/>
    <hyperlink ref="B404" r:id="rId1341" display="http://www.ebi.ac.uk/cgi-bin/dbfetch?db=IPI&amp;id=IPI00784414"/>
    <hyperlink ref="A523" r:id="rId1342" display="http://192.168.105.44/2008/extra.php?func=changecat&amp;CatId=30&amp;Accession=IPI00022990"/>
    <hyperlink ref="B523" r:id="rId1343" display="http://www.ebi.ac.uk/cgi-bin/dbfetch?db=IPI&amp;id=IPI00022990"/>
    <hyperlink ref="A729" r:id="rId1344" display="http://192.168.105.44/2008/extra.php?func=changecat&amp;CatId=30&amp;Accession=IPI00643115"/>
    <hyperlink ref="B729" r:id="rId1345" display="http://www.ebi.ac.uk/cgi-bin/dbfetch?db=IPI&amp;id=IPI00643115"/>
    <hyperlink ref="A110" r:id="rId1346" display="http://192.168.105.44/2008/extra.php?func=changecat&amp;CatId=30&amp;Accession=IPI00294536"/>
    <hyperlink ref="B110" r:id="rId1347" display="http://www.ebi.ac.uk/cgi-bin/dbfetch?db=IPI&amp;id=IPI00294536"/>
    <hyperlink ref="A614" r:id="rId1348" display="http://192.168.105.44/2008/extra.php?func=changecat&amp;CatId=30&amp;Accession=IPI00741970"/>
    <hyperlink ref="B614" r:id="rId1349" display="http://www.ebi.ac.uk/cgi-bin/dbfetch?db=IPI&amp;id=IPI00741970"/>
    <hyperlink ref="A365" r:id="rId1350" display="http://192.168.105.44/2008/extra.php?func=changecat&amp;CatId=30&amp;Accession=IPI00217232"/>
    <hyperlink ref="B365" r:id="rId1351" display="http://www.ebi.ac.uk/cgi-bin/dbfetch?db=IPI&amp;id=IPI00217232"/>
    <hyperlink ref="A238" r:id="rId1352" display="http://192.168.105.44/2008/extra.php?func=changecat&amp;CatId=30&amp;Accession=IPI00096066"/>
    <hyperlink ref="B238" r:id="rId1353" display="http://www.ebi.ac.uk/cgi-bin/dbfetch?db=IPI&amp;id=IPI00096066"/>
    <hyperlink ref="A434" r:id="rId1354" display="http://192.168.105.44/2008/extra.php?func=changecat&amp;CatId=30&amp;Accession=IPI00023344"/>
    <hyperlink ref="B434" r:id="rId1355" display="http://www.ebi.ac.uk/cgi-bin/dbfetch?db=IPI&amp;id=IPI00023344"/>
    <hyperlink ref="A640" r:id="rId1356" display="http://192.168.105.44/2008/extra.php?func=changecat&amp;CatId=30&amp;Accession=IPI00402184"/>
    <hyperlink ref="B640" r:id="rId1357" display="http://www.ebi.ac.uk/cgi-bin/dbfetch?db=IPI&amp;id=IPI00402184"/>
    <hyperlink ref="A128" r:id="rId1358" display="http://192.168.105.44/2008/extra.php?func=changecat&amp;CatId=30&amp;Accession=IPI00299193"/>
    <hyperlink ref="B128" r:id="rId1359" display="http://www.ebi.ac.uk/cgi-bin/dbfetch?db=IPI&amp;id=IPI00299193"/>
    <hyperlink ref="A727" r:id="rId1360" display="http://192.168.105.44/2008/extra.php?func=changecat&amp;CatId=30&amp;Accession=IPI00294426"/>
    <hyperlink ref="B727" r:id="rId1361" display="http://www.ebi.ac.uk/cgi-bin/dbfetch?db=IPI&amp;id=IPI00294426"/>
    <hyperlink ref="A248" r:id="rId1362" display="http://192.168.105.44/2008/extra.php?func=changecat&amp;CatId=30&amp;Accession=IPI00644531"/>
    <hyperlink ref="B248" r:id="rId1363" display="http://www.ebi.ac.uk/cgi-bin/dbfetch?db=IPI&amp;id=IPI00644531"/>
    <hyperlink ref="A693" r:id="rId1364" display="http://192.168.105.44/2008/extra.php?func=changecat&amp;CatId=30&amp;Accession=IPI00002232"/>
    <hyperlink ref="B693" r:id="rId1365" display="http://www.ebi.ac.uk/cgi-bin/dbfetch?db=IPI&amp;id=IPI00002232"/>
    <hyperlink ref="A465" r:id="rId1366" display="http://192.168.105.44/2008/extra.php?func=changecat&amp;CatId=30&amp;Accession=IPI00298447"/>
    <hyperlink ref="B465" r:id="rId1367" display="http://www.ebi.ac.uk/cgi-bin/dbfetch?db=IPI&amp;id=IPI00298447"/>
    <hyperlink ref="A241" r:id="rId1368" display="http://192.168.105.44/2008/extra.php?func=changecat&amp;CatId=30&amp;Accession=IPI00219167"/>
    <hyperlink ref="B241" r:id="rId1369" display="http://www.ebi.ac.uk/cgi-bin/dbfetch?db=IPI&amp;id=IPI00219167"/>
    <hyperlink ref="A389" r:id="rId1370" display="http://192.168.105.44/2008/extra.php?func=changecat&amp;CatId=30&amp;Accession=IPI00007320"/>
    <hyperlink ref="B389" r:id="rId1371" display="http://www.ebi.ac.uk/cgi-bin/dbfetch?db=IPI&amp;id=IPI00007320"/>
    <hyperlink ref="A49" r:id="rId1372" display="http://192.168.105.44/2008/extra.php?func=changecat&amp;CatId=30&amp;Accession=IPI00290566"/>
    <hyperlink ref="B49" r:id="rId1373" display="http://www.ebi.ac.uk/cgi-bin/dbfetch?db=IPI&amp;id=IPI00290566"/>
    <hyperlink ref="A576" r:id="rId1374" display="http://192.168.105.44/2008/extra.php?func=changecat&amp;CatId=30&amp;Accession=IPI00022463"/>
    <hyperlink ref="B576" r:id="rId1375" display="http://www.ebi.ac.uk/cgi-bin/dbfetch?db=IPI&amp;id=IPI00022463"/>
    <hyperlink ref="A638" r:id="rId1376" display="http://192.168.105.44/2008/extra.php?func=changecat&amp;CatId=30&amp;Accession=IPI00796921"/>
    <hyperlink ref="B638" r:id="rId1377" display="http://www.ebi.ac.uk/cgi-bin/dbfetch?db=IPI&amp;id=IPI00796921"/>
    <hyperlink ref="A578" r:id="rId1378" display="http://192.168.105.44/2008/extra.php?func=changecat&amp;CatId=30&amp;Accession=IPI00015924"/>
    <hyperlink ref="B578" r:id="rId1379" display="http://www.ebi.ac.uk/cgi-bin/dbfetch?db=IPI&amp;id=IPI00015924"/>
    <hyperlink ref="A600" r:id="rId1380" display="http://192.168.105.44/2008/extra.php?func=changecat&amp;CatId=30&amp;Accession=IPI00549189"/>
    <hyperlink ref="B600" r:id="rId1381" display="http://www.ebi.ac.uk/cgi-bin/dbfetch?db=IPI&amp;id=IPI00549189"/>
    <hyperlink ref="A104" r:id="rId1382" display="http://192.168.105.44/2008/extra.php?func=changecat&amp;CatId=30&amp;Accession=IPI00001589"/>
    <hyperlink ref="B104" r:id="rId1383" display="http://www.ebi.ac.uk/cgi-bin/dbfetch?db=IPI&amp;id=IPI00001589"/>
    <hyperlink ref="A157" r:id="rId1384" display="http://192.168.105.44/2008/extra.php?func=changecat&amp;CatId=30&amp;Accession=IPI00656071"/>
    <hyperlink ref="B157" r:id="rId1385" display="http://www.ebi.ac.uk/cgi-bin/dbfetch?db=IPI&amp;id=IPI00656071"/>
    <hyperlink ref="A459" r:id="rId1386" display="http://192.168.105.44/2008/extra.php?func=changecat&amp;CatId=30&amp;Accession=IPI00339361"/>
    <hyperlink ref="B459" r:id="rId1387" display="http://www.ebi.ac.uk/cgi-bin/dbfetch?db=IPI&amp;id=IPI00339361"/>
    <hyperlink ref="A329" r:id="rId1388" display="http://192.168.105.44/2008/extra.php?func=changecat&amp;CatId=30&amp;Accession=IPI00009976"/>
    <hyperlink ref="B329" r:id="rId1389" display="http://www.ebi.ac.uk/cgi-bin/dbfetch?db=IPI&amp;id=IPI00009976"/>
    <hyperlink ref="A331" r:id="rId1390" display="http://192.168.105.44/2008/extra.php?func=changecat&amp;CatId=30&amp;Accession=IPI00030131"/>
    <hyperlink ref="B331" r:id="rId1391" display="http://www.ebi.ac.uk/cgi-bin/dbfetch?db=IPI&amp;id=IPI00030131"/>
    <hyperlink ref="A158" r:id="rId1392" display="http://192.168.105.44/2008/extra.php?func=changecat&amp;CatId=30&amp;Accession=IPI00221178"/>
    <hyperlink ref="B158" r:id="rId1393" display="http://www.ebi.ac.uk/cgi-bin/dbfetch?db=IPI&amp;id=IPI00221178"/>
    <hyperlink ref="A235" r:id="rId1394" display="http://192.168.105.44/2008/extra.php?func=changecat&amp;CatId=30&amp;Accession=IPI00797270"/>
    <hyperlink ref="B235" r:id="rId1395" display="http://www.ebi.ac.uk/cgi-bin/dbfetch?db=IPI&amp;id=IPI00797270"/>
    <hyperlink ref="A629" r:id="rId1396" display="http://192.168.105.44/2008/extra.php?func=changecat&amp;CatId=30&amp;Accession=IPI00642042"/>
    <hyperlink ref="B629" r:id="rId1397" display="http://www.ebi.ac.uk/cgi-bin/dbfetch?db=IPI&amp;id=IPI00642042"/>
    <hyperlink ref="A33" r:id="rId1398" display="http://192.168.105.44/2008/extra.php?func=changecat&amp;CatId=30&amp;Accession=IPI00640089"/>
    <hyperlink ref="B33" r:id="rId1399" display="http://www.ebi.ac.uk/cgi-bin/dbfetch?db=IPI&amp;id=IPI00640089"/>
    <hyperlink ref="A130" r:id="rId1400" display="http://192.168.105.44/2008/extra.php?func=changecat&amp;CatId=30&amp;Accession=IPI00007691"/>
    <hyperlink ref="B130" r:id="rId1401" display="http://www.ebi.ac.uk/cgi-bin/dbfetch?db=IPI&amp;id=IPI00007691"/>
    <hyperlink ref="A392" r:id="rId1402" display="http://192.168.105.44/2008/extra.php?func=changecat&amp;CatId=30&amp;Accession=IPI00438230"/>
    <hyperlink ref="B392" r:id="rId1403" display="http://www.ebi.ac.uk/cgi-bin/dbfetch?db=IPI&amp;id=IPI00438230"/>
    <hyperlink ref="A196" r:id="rId1404" display="http://192.168.105.44/2008/extra.php?func=changecat&amp;CatId=30&amp;Accession=IPI00003505"/>
    <hyperlink ref="B196" r:id="rId1405" display="http://www.ebi.ac.uk/cgi-bin/dbfetch?db=IPI&amp;id=IPI00003505"/>
    <hyperlink ref="A228" r:id="rId1406" display="http://192.168.105.44/2008/extra.php?func=changecat&amp;CatId=30&amp;Accession=IPI00005634"/>
    <hyperlink ref="B228" r:id="rId1407" display="http://www.ebi.ac.uk/cgi-bin/dbfetch?db=IPI&amp;id=IPI00005634"/>
    <hyperlink ref="A7" r:id="rId1408" display="http://192.168.105.44/2008/extra.php?func=changecat&amp;CatId=30&amp;Accession=IPI00180675"/>
    <hyperlink ref="B7" r:id="rId1409" display="http://www.ebi.ac.uk/cgi-bin/dbfetch?db=IPI&amp;id=IPI00180675"/>
    <hyperlink ref="A5" r:id="rId1410" display="http://192.168.105.44/2008/extra.php?func=changecat&amp;CatId=30&amp;Accession=IPI00011654"/>
    <hyperlink ref="B5" r:id="rId1411" display="http://www.ebi.ac.uk/cgi-bin/dbfetch?db=IPI&amp;id=IPI00011654"/>
    <hyperlink ref="A32" r:id="rId1412" display="http://192.168.105.44/2008/extra.php?func=changecat&amp;CatId=30&amp;Accession=IPI00027107"/>
    <hyperlink ref="B32" r:id="rId1413" display="http://www.ebi.ac.uk/cgi-bin/dbfetch?db=IPI&amp;id=IPI00027107"/>
    <hyperlink ref="A4" r:id="rId1414" display="http://192.168.105.44/2008/extra.php?func=changecat&amp;CatId=30&amp;Accession=IPI00216298"/>
    <hyperlink ref="B4" r:id="rId1415" display="http://www.ebi.ac.uk/cgi-bin/dbfetch?db=IPI&amp;id=IPI00216298"/>
    <hyperlink ref="A25" r:id="rId1416" display="http://192.168.105.44/2008/extra.php?func=changecat&amp;CatId=30&amp;Accession=IPI00878215"/>
    <hyperlink ref="B25" r:id="rId1417" display="http://www.ebi.ac.uk/cgi-bin/dbfetch?db=IPI&amp;id=IPI00878215"/>
    <hyperlink ref="A350" r:id="rId1418" display="http://192.168.105.44/2008/extra.php?func=changecat&amp;CatId=30&amp;Accession=IPI00395646"/>
    <hyperlink ref="B350" r:id="rId1419" display="http://www.ebi.ac.uk/cgi-bin/dbfetch?db=IPI&amp;id=IPI00395646"/>
    <hyperlink ref="A3" r:id="rId1420" display="http://192.168.105.44/2008/extra.php?func=changecat&amp;CatId=30&amp;Accession=IPI00007956"/>
    <hyperlink ref="B3" r:id="rId1421" display="http://www.ebi.ac.uk/cgi-bin/dbfetch?db=IPI&amp;id=IPI00007956"/>
    <hyperlink ref="A561" r:id="rId1422" display="http://192.168.105.44/2008/extra.php?func=changecat&amp;CatId=30&amp;Accession=IPI00830039"/>
    <hyperlink ref="B561" r:id="rId1423" display="http://www.ebi.ac.uk/cgi-bin/dbfetch?db=IPI&amp;id=IPI00830039"/>
    <hyperlink ref="A361" r:id="rId1424" display="http://192.168.105.44/2008/extra.php?func=changecat&amp;CatId=30&amp;Accession=IPI00783378"/>
    <hyperlink ref="B361" r:id="rId1425" display="http://www.ebi.ac.uk/cgi-bin/dbfetch?db=IPI&amp;id=IPI00783378"/>
    <hyperlink ref="A443" r:id="rId1426" display="http://192.168.105.44/2008/extra.php?func=changecat&amp;CatId=30&amp;Accession=IPI00746934"/>
    <hyperlink ref="B443" r:id="rId1427" display="http://www.ebi.ac.uk/cgi-bin/dbfetch?db=IPI&amp;id=IPI00746934"/>
    <hyperlink ref="A421" r:id="rId1428" display="http://192.168.105.44/2008/extra.php?func=changecat&amp;CatId=30&amp;Accession=IPI00735181"/>
    <hyperlink ref="B421" r:id="rId1429" display="http://www.ebi.ac.uk/cgi-bin/dbfetch?db=IPI&amp;id=IPI00735181"/>
    <hyperlink ref="A247" r:id="rId1430" display="http://192.168.105.44/2008/extra.php?func=changecat&amp;CatId=30&amp;Accession=IPI00305383"/>
    <hyperlink ref="B247" r:id="rId1431" display="http://www.ebi.ac.uk/cgi-bin/dbfetch?db=IPI&amp;id=IPI00305383"/>
    <hyperlink ref="A571" r:id="rId1432" display="http://192.168.105.44/2008/extra.php?func=changecat&amp;CatId=30&amp;Accession=IPI00419844"/>
    <hyperlink ref="B571" r:id="rId1433" display="http://www.ebi.ac.uk/cgi-bin/dbfetch?db=IPI&amp;id=IPI00419844"/>
    <hyperlink ref="A493" r:id="rId1434" display="http://192.168.105.44/2008/extra.php?func=changecat&amp;CatId=30&amp;Accession=IPI00607554"/>
    <hyperlink ref="B493" r:id="rId1435" display="http://www.ebi.ac.uk/cgi-bin/dbfetch?db=IPI&amp;id=IPI00607554"/>
    <hyperlink ref="A309" r:id="rId1436" display="http://192.168.105.44/2008/extra.php?func=changecat&amp;CatId=30&amp;Accession=IPI00646721"/>
    <hyperlink ref="B309" r:id="rId1437" display="http://www.ebi.ac.uk/cgi-bin/dbfetch?db=IPI&amp;id=IPI00646721"/>
    <hyperlink ref="A232" r:id="rId1438" display="http://192.168.105.44/2008/extra.php?func=changecat&amp;CatId=30&amp;Accession=IPI00221012"/>
    <hyperlink ref="B232" r:id="rId1439" display="http://www.ebi.ac.uk/cgi-bin/dbfetch?db=IPI&amp;id=IPI00221012"/>
    <hyperlink ref="A497" r:id="rId1440" display="http://192.168.105.44/2008/extra.php?func=changecat&amp;CatId=30&amp;Accession=IPI00009329"/>
    <hyperlink ref="B497" r:id="rId1441" display="http://www.ebi.ac.uk/cgi-bin/dbfetch?db=IPI&amp;id=IPI00009329"/>
    <hyperlink ref="A183" r:id="rId1442" display="http://192.168.105.44/2008/extra.php?func=changecat&amp;CatId=30&amp;Accession=IPI00030911"/>
    <hyperlink ref="B183" r:id="rId1443" display="http://www.ebi.ac.uk/cgi-bin/dbfetch?db=IPI&amp;id=IPI00030911"/>
    <hyperlink ref="A176" r:id="rId1444" display="http://192.168.105.44/2008/extra.php?func=changecat&amp;CatId=30&amp;Accession=IPI00170692"/>
    <hyperlink ref="B176" r:id="rId1445" display="http://www.ebi.ac.uk/cgi-bin/dbfetch?db=IPI&amp;id=IPI00170692"/>
    <hyperlink ref="A593" r:id="rId1446" display="http://192.168.105.44/2008/extra.php?func=changecat&amp;CatId=30&amp;Accession=IPI00893918"/>
    <hyperlink ref="B593" r:id="rId1447" display="http://www.ebi.ac.uk/cgi-bin/dbfetch?db=IPI&amp;id=IPI00893918"/>
    <hyperlink ref="A681" r:id="rId1448" display="http://192.168.105.44/2008/extra.php?func=changecat&amp;CatId=30&amp;Accession=IPI00871453"/>
    <hyperlink ref="B681" r:id="rId1449" display="http://www.ebi.ac.uk/cgi-bin/dbfetch?db=IPI&amp;id=IPI00871453"/>
    <hyperlink ref="A58" r:id="rId1450" display="http://192.168.105.44/2008/extra.php?func=changecat&amp;CatId=30&amp;Accession=IPI00790304"/>
    <hyperlink ref="B58" r:id="rId1451" display="http://www.ebi.ac.uk/cgi-bin/dbfetch?db=IPI&amp;id=IPI00790304"/>
    <hyperlink ref="A213" r:id="rId1452" display="http://192.168.105.44/2008/extra.php?func=changecat&amp;CatId=30&amp;Accession=IPI00418471"/>
    <hyperlink ref="B213" r:id="rId1453" display="http://www.ebi.ac.uk/cgi-bin/dbfetch?db=IPI&amp;id=IPI00418471"/>
    <hyperlink ref="A442" r:id="rId1454" display="http://192.168.105.44/2008/extra.php?func=changecat&amp;CatId=30&amp;Accession=IPI00305438"/>
    <hyperlink ref="B442" r:id="rId1455" display="http://www.ebi.ac.uk/cgi-bin/dbfetch?db=IPI&amp;id=IPI00305438"/>
    <hyperlink ref="A468" r:id="rId1456" display="http://192.168.105.44/2008/extra.php?func=changecat&amp;CatId=30&amp;Accession=IPI00018931"/>
    <hyperlink ref="B468" r:id="rId1457" display="http://www.ebi.ac.uk/cgi-bin/dbfetch?db=IPI&amp;id=IPI00018931"/>
    <hyperlink ref="A565" r:id="rId1458" display="http://192.168.105.44/2008/extra.php?func=changecat&amp;CatId=30&amp;Accession=IPI00298971"/>
    <hyperlink ref="B565" r:id="rId1459" display="http://www.ebi.ac.uk/cgi-bin/dbfetch?db=IPI&amp;id=IPI00298971"/>
    <hyperlink ref="A467" r:id="rId1460" display="http://192.168.105.44/2008/extra.php?func=changecat&amp;CatId=30&amp;Accession=IPI00744918"/>
    <hyperlink ref="B467" r:id="rId1461" display="http://www.ebi.ac.uk/cgi-bin/dbfetch?db=IPI&amp;id=IPI00744918"/>
    <hyperlink ref="A684" r:id="rId1462" display="http://192.168.105.44/2008/extra.php?func=changecat&amp;CatId=30&amp;Accession=IPI00022007"/>
    <hyperlink ref="B684" r:id="rId1463" display="http://www.ebi.ac.uk/cgi-bin/dbfetch?db=IPI&amp;id=IPI00022007"/>
    <hyperlink ref="A513" r:id="rId1464" display="http://192.168.105.44/2008/extra.php?func=changecat&amp;CatId=30&amp;Accession=IPI00472164"/>
    <hyperlink ref="B513" r:id="rId1465" display="http://www.ebi.ac.uk/cgi-bin/dbfetch?db=IPI&amp;id=IPI00472164"/>
    <hyperlink ref="A231" r:id="rId1466" display="http://192.168.105.44/2008/extra.php?func=changecat&amp;CatId=30&amp;Accession=IPI00006723"/>
    <hyperlink ref="B231" r:id="rId1467" display="http://www.ebi.ac.uk/cgi-bin/dbfetch?db=IPI&amp;id=IPI00006723"/>
    <hyperlink ref="A73" r:id="rId1468" display="http://192.168.105.44/2008/extra.php?func=changecat&amp;CatId=30&amp;Accession=IPI00019269"/>
    <hyperlink ref="B73" r:id="rId1469" display="http://www.ebi.ac.uk/cgi-bin/dbfetch?db=IPI&amp;id=IPI00019269"/>
    <hyperlink ref="A279" r:id="rId1470" display="http://192.168.105.44/2008/extra.php?func=changecat&amp;CatId=30&amp;Accession=IPI00006754"/>
    <hyperlink ref="B279" r:id="rId1471" display="http://www.ebi.ac.uk/cgi-bin/dbfetch?db=IPI&amp;id=IPI00006754"/>
    <hyperlink ref="A343" r:id="rId1472" display="http://192.168.105.44/2008/extra.php?func=changecat&amp;CatId=30&amp;Accession=IPI00013010"/>
    <hyperlink ref="B343" r:id="rId1473" display="http://www.ebi.ac.uk/cgi-bin/dbfetch?db=IPI&amp;id=IPI00013010"/>
    <hyperlink ref="A302" r:id="rId1474" display="http://192.168.105.44/2008/extra.php?func=changecat&amp;CatId=30&amp;Accession=IPI00893013"/>
    <hyperlink ref="B302" r:id="rId1475" display="http://www.ebi.ac.uk/cgi-bin/dbfetch?db=IPI&amp;id=IPI00893013"/>
    <hyperlink ref="A466" r:id="rId1476" display="http://192.168.105.44/2008/extra.php?func=changecat&amp;CatId=30&amp;Accession=IPI00640703"/>
    <hyperlink ref="B466" r:id="rId1477" display="http://www.ebi.ac.uk/cgi-bin/dbfetch?db=IPI&amp;id=IPI00640703"/>
    <hyperlink ref="A484" r:id="rId1478" display="http://192.168.105.44/2008/extra.php?func=changecat&amp;CatId=30&amp;Accession=IPI00642684"/>
    <hyperlink ref="B484" r:id="rId1479" display="http://www.ebi.ac.uk/cgi-bin/dbfetch?db=IPI&amp;id=IPI00642684"/>
    <hyperlink ref="A440" r:id="rId1480" display="http://192.168.105.44/2008/extra.php?func=changecat&amp;CatId=30&amp;Accession=IPI00855940"/>
    <hyperlink ref="B440" r:id="rId1481" display="http://www.ebi.ac.uk/cgi-bin/dbfetch?db=IPI&amp;id=IPI00855940"/>
    <hyperlink ref="A298" r:id="rId1482" display="http://192.168.105.44/2008/extra.php?func=changecat&amp;CatId=30&amp;Accession=IPI00306290"/>
    <hyperlink ref="B298" r:id="rId1483" display="http://www.ebi.ac.uk/cgi-bin/dbfetch?db=IPI&amp;id=IPI00306290"/>
    <hyperlink ref="A395" r:id="rId1484" display="http://192.168.105.44/2008/extra.php?func=changecat&amp;CatId=30&amp;Accession=IPI00871391"/>
    <hyperlink ref="B395" r:id="rId1485" display="http://www.ebi.ac.uk/cgi-bin/dbfetch?db=IPI&amp;id=IPI00871391"/>
    <hyperlink ref="A665" r:id="rId1486" display="http://192.168.105.44/2008/extra.php?func=changecat&amp;CatId=30&amp;Accession=IPI00893179"/>
    <hyperlink ref="B665" r:id="rId1487" display="http://www.ebi.ac.uk/cgi-bin/dbfetch?db=IPI&amp;id=IPI00893179"/>
    <hyperlink ref="A703" r:id="rId1488" display="http://192.168.105.44/2008/extra.php?func=changecat&amp;CatId=30&amp;Accession=IPI00031812"/>
    <hyperlink ref="B703" r:id="rId1489" display="http://www.ebi.ac.uk/cgi-bin/dbfetch?db=IPI&amp;id=IPI00031812"/>
    <hyperlink ref="A333" r:id="rId1490" display="http://192.168.105.44/2008/extra.php?func=changecat&amp;CatId=30&amp;Accession=IPI00250153"/>
    <hyperlink ref="B333" r:id="rId1491" display="http://www.ebi.ac.uk/cgi-bin/dbfetch?db=IPI&amp;id=IPI00250153"/>
    <hyperlink ref="A68" r:id="rId1492" display="http://192.168.105.44/2008/extra.php?func=changecat&amp;CatId=30&amp;Accession=IPI00000816"/>
    <hyperlink ref="B68" r:id="rId1493" display="http://www.ebi.ac.uk/cgi-bin/dbfetch?db=IPI&amp;id=IPI00000816"/>
    <hyperlink ref="A223" r:id="rId1494" display="http://192.168.105.44/2008/extra.php?func=changecat&amp;CatId=30&amp;Accession=IPI00216319"/>
    <hyperlink ref="B223" r:id="rId1495" display="http://www.ebi.ac.uk/cgi-bin/dbfetch?db=IPI&amp;id=IPI00216319"/>
    <hyperlink ref="A88" r:id="rId1496" display="http://192.168.105.44/2008/extra.php?func=changecat&amp;CatId=30&amp;Accession=IPI00018146"/>
    <hyperlink ref="B88" r:id="rId1497" display="http://www.ebi.ac.uk/cgi-bin/dbfetch?db=IPI&amp;id=IPI00018146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rted by name</vt:lpstr>
      <vt:lpstr>sorted by number of hits</vt:lpstr>
      <vt:lpstr>sorted by MW normalized hi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Lee</dc:creator>
  <cp:lastModifiedBy>Samuel Lee</cp:lastModifiedBy>
  <cp:lastPrinted>2014-03-01T16:23:18Z</cp:lastPrinted>
  <dcterms:created xsi:type="dcterms:W3CDTF">2014-02-26T08:10:46Z</dcterms:created>
  <dcterms:modified xsi:type="dcterms:W3CDTF">2014-03-01T16:23:28Z</dcterms:modified>
</cp:coreProperties>
</file>